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ewstart/Dropbox/Medicago_grant_dropbox/"/>
    </mc:Choice>
  </mc:AlternateContent>
  <xr:revisionPtr revIDLastSave="0" documentId="13_ncr:1_{2F23B099-245A-8E40-BFB5-683A13560B12}" xr6:coauthVersionLast="47" xr6:coauthVersionMax="47" xr10:uidLastSave="{00000000-0000-0000-0000-000000000000}"/>
  <bookViews>
    <workbookView xWindow="16000" yWindow="2860" windowWidth="28880" windowHeight="17700" tabRatio="500" activeTab="2" xr2:uid="{00000000-000D-0000-FFFF-FFFF00000000}"/>
  </bookViews>
  <sheets>
    <sheet name="Medicago_EBI" sheetId="20" r:id="rId1"/>
    <sheet name="Fig1A and S1" sheetId="10" r:id="rId2"/>
    <sheet name="Fig1BC spiking and EBI" sheetId="9" r:id="rId3"/>
    <sheet name="Fig2" sheetId="12" r:id="rId4"/>
    <sheet name="Fig3" sheetId="17" r:id="rId5"/>
    <sheet name="Fig4" sheetId="18" r:id="rId6"/>
    <sheet name="FigS2" sheetId="13" r:id="rId7"/>
    <sheet name="FigS3" sheetId="15" r:id="rId8"/>
  </sheets>
  <definedNames>
    <definedName name="_xlnm._FilterDatabase" localSheetId="2">'Fig1BC spiking and EBI'!#REF!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AA34" i="10" l="1"/>
  <c r="Z34" i="10"/>
  <c r="X34" i="10"/>
  <c r="W34" i="10"/>
  <c r="U34" i="10"/>
  <c r="T34" i="10"/>
  <c r="R34" i="10"/>
  <c r="Q34" i="10"/>
  <c r="O34" i="10"/>
  <c r="N34" i="10"/>
  <c r="L34" i="10"/>
  <c r="K34" i="10"/>
  <c r="I34" i="10"/>
  <c r="H34" i="10"/>
  <c r="F34" i="10"/>
  <c r="E34" i="10"/>
  <c r="C34" i="10"/>
  <c r="B34" i="10"/>
  <c r="AA32" i="10"/>
  <c r="Z32" i="10"/>
  <c r="X32" i="10"/>
  <c r="W32" i="10"/>
  <c r="U32" i="10"/>
  <c r="T32" i="10"/>
  <c r="R32" i="10"/>
  <c r="Q32" i="10"/>
  <c r="O32" i="10"/>
  <c r="N32" i="10"/>
  <c r="I32" i="10"/>
  <c r="H32" i="10"/>
  <c r="F32" i="10"/>
  <c r="E32" i="10"/>
  <c r="C32" i="10"/>
  <c r="B32" i="10"/>
  <c r="AA31" i="10"/>
  <c r="Z31" i="10"/>
  <c r="X31" i="10"/>
  <c r="W31" i="10"/>
  <c r="R31" i="10"/>
  <c r="O31" i="10"/>
  <c r="N31" i="10"/>
  <c r="L31" i="10"/>
  <c r="K31" i="10"/>
  <c r="I31" i="10"/>
  <c r="H31" i="10"/>
  <c r="F31" i="10"/>
  <c r="E31" i="10"/>
  <c r="C31" i="10"/>
  <c r="B31" i="10"/>
  <c r="AA30" i="10"/>
  <c r="Z30" i="10"/>
  <c r="X30" i="10"/>
  <c r="W30" i="10"/>
  <c r="R30" i="10"/>
  <c r="O30" i="10"/>
  <c r="N30" i="10"/>
  <c r="L30" i="10"/>
  <c r="K30" i="10"/>
  <c r="I30" i="10"/>
  <c r="H30" i="10"/>
  <c r="F30" i="10"/>
  <c r="E30" i="10"/>
  <c r="C30" i="10"/>
  <c r="B30" i="10"/>
  <c r="AA29" i="10"/>
  <c r="Z29" i="10"/>
  <c r="X29" i="10"/>
  <c r="W29" i="10"/>
  <c r="Q29" i="10"/>
  <c r="O29" i="10"/>
  <c r="N29" i="10"/>
  <c r="L29" i="10"/>
  <c r="K29" i="10"/>
  <c r="I29" i="10"/>
  <c r="H29" i="10"/>
  <c r="F29" i="10"/>
  <c r="E29" i="10"/>
  <c r="C29" i="10"/>
  <c r="B29" i="10"/>
  <c r="AA28" i="10"/>
  <c r="Z28" i="10"/>
  <c r="X28" i="10"/>
  <c r="W28" i="10"/>
  <c r="T28" i="10"/>
  <c r="R28" i="10"/>
  <c r="Q28" i="10"/>
  <c r="O28" i="10"/>
  <c r="N28" i="10"/>
  <c r="L28" i="10"/>
  <c r="K28" i="10"/>
  <c r="I28" i="10"/>
  <c r="H28" i="10"/>
  <c r="F28" i="10"/>
  <c r="E28" i="10"/>
  <c r="C28" i="10"/>
  <c r="B28" i="10"/>
  <c r="AA27" i="10"/>
  <c r="Z27" i="10"/>
  <c r="X27" i="10"/>
  <c r="W27" i="10"/>
  <c r="T27" i="10"/>
  <c r="R27" i="10"/>
  <c r="Q27" i="10"/>
  <c r="O27" i="10"/>
  <c r="N27" i="10"/>
  <c r="L27" i="10"/>
  <c r="K27" i="10"/>
  <c r="I27" i="10"/>
  <c r="H27" i="10"/>
  <c r="F27" i="10"/>
  <c r="E27" i="10"/>
  <c r="C27" i="10"/>
  <c r="B27" i="10"/>
  <c r="AA26" i="10"/>
  <c r="Z26" i="10"/>
  <c r="X26" i="10"/>
  <c r="W26" i="10"/>
  <c r="U26" i="10"/>
  <c r="T26" i="10"/>
  <c r="R26" i="10"/>
  <c r="Q26" i="10"/>
  <c r="O26" i="10"/>
  <c r="N26" i="10"/>
  <c r="L26" i="10"/>
  <c r="K26" i="10"/>
  <c r="I26" i="10"/>
  <c r="H26" i="10"/>
  <c r="F26" i="10"/>
  <c r="E26" i="10"/>
  <c r="C26" i="10"/>
  <c r="B26" i="10"/>
  <c r="AA25" i="10"/>
  <c r="Z25" i="10"/>
  <c r="X25" i="10"/>
  <c r="W25" i="10"/>
  <c r="U25" i="10"/>
  <c r="T25" i="10"/>
  <c r="R25" i="10"/>
  <c r="Q25" i="10"/>
  <c r="O25" i="10"/>
  <c r="N25" i="10"/>
  <c r="L25" i="10"/>
  <c r="K25" i="10"/>
  <c r="I25" i="10"/>
  <c r="H25" i="10"/>
  <c r="F25" i="10"/>
  <c r="E25" i="10"/>
  <c r="C25" i="10"/>
  <c r="B25" i="10"/>
  <c r="AA24" i="10"/>
  <c r="Z24" i="10"/>
  <c r="X24" i="10"/>
  <c r="W24" i="10"/>
  <c r="U24" i="10"/>
  <c r="T24" i="10"/>
  <c r="R24" i="10"/>
  <c r="Q24" i="10"/>
  <c r="O24" i="10"/>
  <c r="N24" i="10"/>
  <c r="L24" i="10"/>
  <c r="K24" i="10"/>
  <c r="I24" i="10"/>
  <c r="H24" i="10"/>
  <c r="F24" i="10"/>
  <c r="E24" i="10"/>
  <c r="C24" i="10"/>
  <c r="B24" i="10"/>
  <c r="AA23" i="10"/>
  <c r="Z23" i="10"/>
  <c r="X23" i="10"/>
  <c r="W23" i="10"/>
  <c r="U23" i="10"/>
  <c r="T23" i="10"/>
  <c r="R23" i="10"/>
  <c r="Q23" i="10"/>
  <c r="O23" i="10"/>
  <c r="N23" i="10"/>
  <c r="L23" i="10"/>
  <c r="K23" i="10"/>
  <c r="I23" i="10"/>
  <c r="H23" i="10"/>
  <c r="F23" i="10"/>
  <c r="E23" i="10"/>
  <c r="C23" i="10"/>
  <c r="B23" i="10"/>
  <c r="O221" i="9"/>
  <c r="N221" i="9"/>
  <c r="M221" i="9"/>
  <c r="O220" i="9"/>
  <c r="N220" i="9"/>
  <c r="M220" i="9"/>
  <c r="O219" i="9"/>
  <c r="N219" i="9"/>
  <c r="M219" i="9"/>
  <c r="O218" i="9"/>
  <c r="N218" i="9"/>
  <c r="M218" i="9"/>
  <c r="O217" i="9"/>
  <c r="N217" i="9"/>
  <c r="M217" i="9"/>
  <c r="O216" i="9"/>
  <c r="N216" i="9"/>
  <c r="M216" i="9"/>
  <c r="O215" i="9"/>
  <c r="N215" i="9"/>
  <c r="M215" i="9"/>
  <c r="O214" i="9"/>
  <c r="N214" i="9"/>
  <c r="M214" i="9"/>
  <c r="O213" i="9"/>
  <c r="N213" i="9"/>
  <c r="M213" i="9"/>
  <c r="O212" i="9"/>
  <c r="N212" i="9"/>
  <c r="M212" i="9"/>
  <c r="O211" i="9"/>
  <c r="N211" i="9"/>
  <c r="M211" i="9"/>
  <c r="O210" i="9"/>
  <c r="N210" i="9"/>
  <c r="M210" i="9"/>
  <c r="O209" i="9"/>
  <c r="N209" i="9"/>
  <c r="M209" i="9"/>
  <c r="O208" i="9"/>
  <c r="N208" i="9"/>
  <c r="M208" i="9"/>
  <c r="O207" i="9"/>
  <c r="N207" i="9"/>
  <c r="M207" i="9"/>
  <c r="O206" i="9"/>
  <c r="N206" i="9"/>
  <c r="M206" i="9"/>
  <c r="O205" i="9"/>
  <c r="N205" i="9"/>
  <c r="M205" i="9"/>
  <c r="O204" i="9"/>
  <c r="N204" i="9"/>
  <c r="M204" i="9"/>
  <c r="O203" i="9"/>
  <c r="O202" i="9"/>
  <c r="O201" i="9"/>
  <c r="O200" i="9"/>
  <c r="O199" i="9"/>
  <c r="O198" i="9"/>
  <c r="O197" i="9"/>
  <c r="O196" i="9"/>
  <c r="O195" i="9"/>
  <c r="O194" i="9"/>
  <c r="O193" i="9"/>
  <c r="O192" i="9"/>
  <c r="O191" i="9"/>
  <c r="O190" i="9"/>
  <c r="O189" i="9"/>
  <c r="O188" i="9"/>
  <c r="O187" i="9"/>
  <c r="O186" i="9"/>
  <c r="O185" i="9"/>
  <c r="O184" i="9"/>
  <c r="O183" i="9"/>
  <c r="O182" i="9"/>
  <c r="O181" i="9"/>
  <c r="O180" i="9"/>
  <c r="O179" i="9"/>
  <c r="O178" i="9"/>
  <c r="O177" i="9"/>
  <c r="O176" i="9"/>
  <c r="O175" i="9"/>
  <c r="O174" i="9"/>
  <c r="O173" i="9"/>
  <c r="O172" i="9"/>
  <c r="O171" i="9"/>
  <c r="O170" i="9"/>
  <c r="O169" i="9"/>
  <c r="O168" i="9"/>
  <c r="O167" i="9"/>
  <c r="O166" i="9"/>
  <c r="O165" i="9"/>
  <c r="O164" i="9"/>
  <c r="O163" i="9"/>
  <c r="O162" i="9"/>
  <c r="O161" i="9"/>
  <c r="O160" i="9"/>
  <c r="O159" i="9"/>
  <c r="O158" i="9"/>
  <c r="O156" i="9"/>
  <c r="N156" i="9"/>
  <c r="M156" i="9"/>
  <c r="O155" i="9"/>
  <c r="N155" i="9"/>
  <c r="M155" i="9"/>
  <c r="O154" i="9"/>
  <c r="N154" i="9"/>
  <c r="M154" i="9"/>
  <c r="O153" i="9"/>
  <c r="N153" i="9"/>
  <c r="M153" i="9"/>
  <c r="O152" i="9"/>
  <c r="N152" i="9"/>
  <c r="M152" i="9"/>
  <c r="O151" i="9"/>
  <c r="N151" i="9"/>
  <c r="M151" i="9"/>
  <c r="O150" i="9"/>
  <c r="N150" i="9"/>
  <c r="M150" i="9"/>
  <c r="O149" i="9"/>
  <c r="N149" i="9"/>
  <c r="M149" i="9"/>
  <c r="O148" i="9"/>
  <c r="N148" i="9"/>
  <c r="M148" i="9"/>
  <c r="O147" i="9"/>
  <c r="N147" i="9"/>
  <c r="M147" i="9"/>
  <c r="O146" i="9"/>
  <c r="N146" i="9"/>
  <c r="M146" i="9"/>
  <c r="O145" i="9"/>
  <c r="N145" i="9"/>
  <c r="M145" i="9"/>
  <c r="O144" i="9"/>
  <c r="N144" i="9"/>
  <c r="M144" i="9"/>
  <c r="O143" i="9"/>
  <c r="N143" i="9"/>
  <c r="M143" i="9"/>
  <c r="O142" i="9"/>
  <c r="N142" i="9"/>
  <c r="M142" i="9"/>
  <c r="O141" i="9"/>
  <c r="N141" i="9"/>
  <c r="M141" i="9"/>
  <c r="O140" i="9"/>
  <c r="N140" i="9"/>
  <c r="M140" i="9"/>
  <c r="O139" i="9"/>
  <c r="N139" i="9"/>
  <c r="M139" i="9"/>
  <c r="O138" i="9"/>
  <c r="N138" i="9"/>
  <c r="M138" i="9"/>
  <c r="O137" i="9"/>
  <c r="O136" i="9"/>
  <c r="O135" i="9"/>
  <c r="O134" i="9"/>
  <c r="O133" i="9"/>
  <c r="O132" i="9"/>
  <c r="O131" i="9"/>
  <c r="O130" i="9"/>
  <c r="O129" i="9"/>
  <c r="O128" i="9"/>
  <c r="O127" i="9"/>
  <c r="O126" i="9"/>
  <c r="O125" i="9"/>
  <c r="O124" i="9"/>
  <c r="O123" i="9"/>
  <c r="O122" i="9"/>
  <c r="O121" i="9"/>
  <c r="O120" i="9"/>
  <c r="O119" i="9"/>
  <c r="O118" i="9"/>
  <c r="O117" i="9"/>
  <c r="O116" i="9"/>
  <c r="O115" i="9"/>
  <c r="O114" i="9"/>
  <c r="O113" i="9"/>
  <c r="O112" i="9"/>
  <c r="O111" i="9"/>
  <c r="O110" i="9"/>
  <c r="O109" i="9"/>
  <c r="O108" i="9"/>
  <c r="O107" i="9"/>
  <c r="O106" i="9"/>
  <c r="O105" i="9"/>
  <c r="O104" i="9"/>
  <c r="O103" i="9"/>
  <c r="O102" i="9"/>
  <c r="O101" i="9"/>
  <c r="O100" i="9"/>
  <c r="O99" i="9"/>
  <c r="O98" i="9"/>
  <c r="O97" i="9"/>
  <c r="O96" i="9"/>
  <c r="O95" i="9"/>
  <c r="O94" i="9"/>
  <c r="O93" i="9"/>
  <c r="O92" i="9"/>
  <c r="O91" i="9"/>
  <c r="O90" i="9"/>
  <c r="O88" i="9"/>
  <c r="N88" i="9"/>
  <c r="M88" i="9"/>
  <c r="O87" i="9"/>
  <c r="N87" i="9"/>
  <c r="M87" i="9"/>
  <c r="O86" i="9"/>
  <c r="N86" i="9"/>
  <c r="M86" i="9"/>
  <c r="O85" i="9"/>
  <c r="N85" i="9"/>
  <c r="M85" i="9"/>
  <c r="O84" i="9"/>
  <c r="N84" i="9"/>
  <c r="M84" i="9"/>
  <c r="O83" i="9"/>
  <c r="N83" i="9"/>
  <c r="M83" i="9"/>
  <c r="O82" i="9"/>
  <c r="N82" i="9"/>
  <c r="M82" i="9"/>
  <c r="O81" i="9"/>
  <c r="N81" i="9"/>
  <c r="M81" i="9"/>
  <c r="O80" i="9"/>
  <c r="N80" i="9"/>
  <c r="M80" i="9"/>
  <c r="O79" i="9"/>
  <c r="N79" i="9"/>
  <c r="M79" i="9"/>
  <c r="O78" i="9"/>
  <c r="N78" i="9"/>
  <c r="M78" i="9"/>
  <c r="O77" i="9"/>
  <c r="N77" i="9"/>
  <c r="M77" i="9"/>
  <c r="O76" i="9"/>
  <c r="O75" i="9"/>
  <c r="O74" i="9"/>
  <c r="O73" i="9"/>
  <c r="O72" i="9"/>
  <c r="O71" i="9"/>
  <c r="O70" i="9"/>
  <c r="O69" i="9"/>
  <c r="O68" i="9"/>
  <c r="O67" i="9"/>
  <c r="O66" i="9"/>
  <c r="O65" i="9"/>
  <c r="O64" i="9"/>
  <c r="O63" i="9"/>
  <c r="O62" i="9"/>
  <c r="O61" i="9"/>
  <c r="O60" i="9"/>
  <c r="O59" i="9"/>
  <c r="O58" i="9"/>
  <c r="O57" i="9"/>
  <c r="O56" i="9"/>
  <c r="O55" i="9"/>
  <c r="O54" i="9"/>
  <c r="O53" i="9"/>
  <c r="O52" i="9"/>
  <c r="O51" i="9"/>
  <c r="O50" i="9"/>
  <c r="O49" i="9"/>
  <c r="O48" i="9"/>
  <c r="O47" i="9"/>
  <c r="O46" i="9"/>
  <c r="O45" i="9"/>
  <c r="O44" i="9"/>
  <c r="O43" i="9"/>
  <c r="O42" i="9"/>
  <c r="O41" i="9"/>
  <c r="O40" i="9"/>
  <c r="O39" i="9"/>
  <c r="O38" i="9"/>
  <c r="O37" i="9"/>
  <c r="O36" i="9"/>
  <c r="O35" i="9"/>
  <c r="O34" i="9"/>
  <c r="O33" i="9"/>
  <c r="O32" i="9"/>
  <c r="O31" i="9"/>
  <c r="O30" i="9"/>
  <c r="O29" i="9"/>
</calcChain>
</file>

<file path=xl/sharedStrings.xml><?xml version="1.0" encoding="utf-8"?>
<sst xmlns="http://schemas.openxmlformats.org/spreadsheetml/2006/main" count="18309" uniqueCount="3922">
  <si>
    <t>dmi3</t>
  </si>
  <si>
    <t>Ensifer</t>
  </si>
  <si>
    <t>bulk soil</t>
  </si>
  <si>
    <t>bulk</t>
  </si>
  <si>
    <t>NP</t>
  </si>
  <si>
    <t>WT</t>
  </si>
  <si>
    <t>_-N</t>
  </si>
  <si>
    <t>_-P</t>
  </si>
  <si>
    <t>dmi</t>
  </si>
  <si>
    <t>genot</t>
  </si>
  <si>
    <t>fract</t>
  </si>
  <si>
    <t>nutr</t>
  </si>
  <si>
    <t>6w</t>
  </si>
  <si>
    <t>yes</t>
  </si>
  <si>
    <t>N</t>
  </si>
  <si>
    <t>12w</t>
  </si>
  <si>
    <t>no</t>
  </si>
  <si>
    <t>P</t>
  </si>
  <si>
    <t>root</t>
  </si>
  <si>
    <t>Mt</t>
  </si>
  <si>
    <t>calculated number of microbial 16 rRNA gene copies per sample (per sample - not corrected for the sample weight)</t>
  </si>
  <si>
    <t>calculated number of microbial 16 rRNA gene copies per 1 gram of soil/roots</t>
  </si>
  <si>
    <t>Ensifer%</t>
  </si>
  <si>
    <t>WT +W</t>
  </si>
  <si>
    <t>nfp</t>
  </si>
  <si>
    <t>nsp</t>
  </si>
  <si>
    <t>ram1</t>
  </si>
  <si>
    <t>ram2</t>
  </si>
  <si>
    <t>api</t>
  </si>
  <si>
    <t>dnf</t>
  </si>
  <si>
    <t>WT +WSM419</t>
  </si>
  <si>
    <t>calculated number of microbial 16 rRNA gene copies per sample (per sample - not corrected for the sample weight) - Ensifer</t>
  </si>
  <si>
    <t>calculated number of microbial 16 rRNA gene copies per 1 gram of soil/roots - Ensifer</t>
  </si>
  <si>
    <t>per gram Ensifer</t>
  </si>
  <si>
    <t>soil type</t>
  </si>
  <si>
    <t>Bulk</t>
  </si>
  <si>
    <t>Bawburgh</t>
  </si>
  <si>
    <t>Exp1_Fig1A_S001</t>
  </si>
  <si>
    <t>Exp1_Fig1A_S002</t>
  </si>
  <si>
    <t>Exp1_Fig1A_S003</t>
  </si>
  <si>
    <t>Exp1_Fig1A_S004</t>
  </si>
  <si>
    <t>Wytham</t>
  </si>
  <si>
    <t>Exp1_Fig1A_S005</t>
  </si>
  <si>
    <t>Exp1_Fig1A_S006</t>
  </si>
  <si>
    <t>Exp1_Fig1A_S007</t>
  </si>
  <si>
    <t>Exp1_Fig1A_S008</t>
  </si>
  <si>
    <t>Exp1_Fig1B_S009</t>
  </si>
  <si>
    <t>Exp1_Fig1B_S010</t>
  </si>
  <si>
    <t>Exp1_Fig1B_S011</t>
  </si>
  <si>
    <t>Exp1_Fig1B_S012</t>
  </si>
  <si>
    <t>Exp1_Fig1B_S013</t>
  </si>
  <si>
    <t>Exp1_Fig1B_S014</t>
  </si>
  <si>
    <t>Exp1_Fig1B_S015</t>
  </si>
  <si>
    <t>Exp1_Fig1B_S016</t>
  </si>
  <si>
    <t>Exp1_Fig1B_S017</t>
  </si>
  <si>
    <t>Exp1_Fig1B_S018</t>
  </si>
  <si>
    <t>Exp1_Fig1B_S019</t>
  </si>
  <si>
    <t>Exp1_Fig1B_S020</t>
  </si>
  <si>
    <t>Exp1_Fig1B_S021</t>
  </si>
  <si>
    <t>Exp1_Fig1B_S022</t>
  </si>
  <si>
    <t>Exp1_Fig1B_S023</t>
  </si>
  <si>
    <t>Exp1_Fig1B_S024</t>
  </si>
  <si>
    <t>Exp1_Fig1B_S025</t>
  </si>
  <si>
    <t>Wytham 1:10 sand</t>
  </si>
  <si>
    <t>Exp2_Fig1CD_S001</t>
  </si>
  <si>
    <t>Exp2_Fig1CD_S002</t>
  </si>
  <si>
    <t>Exp2_Fig1CD_S003</t>
  </si>
  <si>
    <t>Exp2_Fig1CD_S004</t>
  </si>
  <si>
    <t>Exp2_Fig1CD_S005</t>
  </si>
  <si>
    <t>Exp2_Fig1CD_S006</t>
  </si>
  <si>
    <t>Exp2_Fig1CD_S007</t>
  </si>
  <si>
    <t>Exp2_Fig1CD_S008</t>
  </si>
  <si>
    <t>Exp2_Fig1CD_S009</t>
  </si>
  <si>
    <t>Exp2_Fig1CD_S010</t>
  </si>
  <si>
    <t>Exp2_Fig1CD_S011</t>
  </si>
  <si>
    <t>Exp2_Fig1CD_S012</t>
  </si>
  <si>
    <t>Exp2_Fig1CD_S013</t>
  </si>
  <si>
    <t>Exp2_Fig1CD_S014</t>
  </si>
  <si>
    <t>Exp2_Fig1CD_S015</t>
  </si>
  <si>
    <t>Exp2_Fig1CD_S016</t>
  </si>
  <si>
    <t>Exp2_Fig1CD_S017</t>
  </si>
  <si>
    <t>Exp2_Fig1CD_S018</t>
  </si>
  <si>
    <t>Exp2_Fig1CD_S019</t>
  </si>
  <si>
    <t>Exp2_Fig1CD_S020</t>
  </si>
  <si>
    <t>Exp2_Fig1CD_S021</t>
  </si>
  <si>
    <t>Exp2_Fig1CD_S022</t>
  </si>
  <si>
    <t>Exp2_Fig1CD_S023</t>
  </si>
  <si>
    <t>Exp2_Fig1CD_S024</t>
  </si>
  <si>
    <t>Exp2_Fig1CD_S025</t>
  </si>
  <si>
    <t>Exp2_Fig1CD_S026</t>
  </si>
  <si>
    <t>Exp2_Fig1CD_S027</t>
  </si>
  <si>
    <t>Exp2_Fig1CD_S028</t>
  </si>
  <si>
    <t>Exp2_Fig1CD_S029</t>
  </si>
  <si>
    <t>Exp2_Fig1CD_S030</t>
  </si>
  <si>
    <t>Exp2_Fig1CD_S031</t>
  </si>
  <si>
    <t>Exp2_Fig1CD_S032</t>
  </si>
  <si>
    <t>Exp2_Fig1CD_S033</t>
  </si>
  <si>
    <t>Exp2_Fig1CD_S034</t>
  </si>
  <si>
    <t>Exp2_Fig1CD_S035</t>
  </si>
  <si>
    <t>Exp2_Fig1CD_S036</t>
  </si>
  <si>
    <t>Exp2_Fig1CD_S037</t>
  </si>
  <si>
    <t>Exp2_Fig1CD_S038</t>
  </si>
  <si>
    <t>Exp2_Fig1CD_S039</t>
  </si>
  <si>
    <t>Exp2_Fig1CD_S040</t>
  </si>
  <si>
    <t>Exp2_Fig1CD_S041</t>
  </si>
  <si>
    <t>Exp2_Fig1CD_S042</t>
  </si>
  <si>
    <t>Exp2_Fig1CD_S043</t>
  </si>
  <si>
    <t>Exp2_Fig1CD_S044</t>
  </si>
  <si>
    <t>Exp2_Fig1CD_S045</t>
  </si>
  <si>
    <t>Exp2_Fig1CD_S046</t>
  </si>
  <si>
    <t>Exp2_Fig1CD_S047</t>
  </si>
  <si>
    <t>Exp2_Fig1CD_S048</t>
  </si>
  <si>
    <t>Exp2_Fig1CD_S049</t>
  </si>
  <si>
    <t>Exp2_Fig1CD_S050</t>
  </si>
  <si>
    <t>Exp2_Fig1CD_S051</t>
  </si>
  <si>
    <t>Exp2_Fig1CD_S052</t>
  </si>
  <si>
    <t>Exp2_Fig1CD_S053</t>
  </si>
  <si>
    <t>Exp2_Fig1CD_S054</t>
  </si>
  <si>
    <t>Exp2_Fig1CD_S055</t>
  </si>
  <si>
    <t>Exp2_Fig1CD_S056</t>
  </si>
  <si>
    <t>Exp2_Fig1CD_S057</t>
  </si>
  <si>
    <t>Exp2_Fig1CD_S058</t>
  </si>
  <si>
    <t>Exp2_Fig1CD_S059</t>
  </si>
  <si>
    <t>Exp2_Fig1CD_S060</t>
  </si>
  <si>
    <t>Exp2_Fig1CD_S061</t>
  </si>
  <si>
    <t>Exp2_Fig1CD_S062</t>
  </si>
  <si>
    <t>Exp2_Fig1CD_S063</t>
  </si>
  <si>
    <t>Exp2_Fig1CD_S064</t>
  </si>
  <si>
    <t>Exp2_Fig1CD_S065</t>
  </si>
  <si>
    <t>Exp2_Fig1CD_S066</t>
  </si>
  <si>
    <t>Exp2_Fig1CD_S067</t>
  </si>
  <si>
    <t>Exp2_Fig1CD_S068</t>
  </si>
  <si>
    <t>Exp2_Fig1CD_S069</t>
  </si>
  <si>
    <t>Exp2_Fig1CD_S070</t>
  </si>
  <si>
    <t>Exp2_Fig1CD_S071</t>
  </si>
  <si>
    <t>Exp2_Fig1CD_S072</t>
  </si>
  <si>
    <t>Exp2_Fig1CD_S073</t>
  </si>
  <si>
    <t>Exp2_Fig1CD_S074</t>
  </si>
  <si>
    <t>Exp2_Fig1CD_S075</t>
  </si>
  <si>
    <t>Exp2_Fig1CD_S076</t>
  </si>
  <si>
    <t>Exp2_Fig1CD_S077</t>
  </si>
  <si>
    <t>Exp2_Fig1CD_S078</t>
  </si>
  <si>
    <t>Exp2_Fig1CD_S079</t>
  </si>
  <si>
    <t>Exp2_Fig1CD_S080</t>
  </si>
  <si>
    <t>Exp2_Fig1CD_S081</t>
  </si>
  <si>
    <t>Exp2_Fig1CD_S082</t>
  </si>
  <si>
    <t>Exp2_Fig1CD_S083</t>
  </si>
  <si>
    <t>Exp2_Fig1CD_S084</t>
  </si>
  <si>
    <t>Exp2_Fig1CD_S085</t>
  </si>
  <si>
    <t>Exp2_Fig1CD_S086</t>
  </si>
  <si>
    <t>Exp2_Fig1CD_S087</t>
  </si>
  <si>
    <t>Exp2_Fig1CD_S088</t>
  </si>
  <si>
    <t>Exp2_Fig1CD_S089</t>
  </si>
  <si>
    <t>Exp2_Fig1CD_S090</t>
  </si>
  <si>
    <t>Exp2_Fig1CD_S091</t>
  </si>
  <si>
    <t>Exp2_Fig1CD_S092</t>
  </si>
  <si>
    <t>Exp2_Fig1CD_S093</t>
  </si>
  <si>
    <t>Exp2_Fig1CD_S094</t>
  </si>
  <si>
    <t>Exp2_Fig1CD_S095</t>
  </si>
  <si>
    <t>Exp2_Fig1CD_S096</t>
  </si>
  <si>
    <t>Exp2_Fig1CD_S097</t>
  </si>
  <si>
    <t>Exp2_Fig1CD_S098</t>
  </si>
  <si>
    <t>Exp2_Fig1CD_S099</t>
  </si>
  <si>
    <t>Exp2_Fig1CD_S100</t>
  </si>
  <si>
    <t>Exp2_Fig1CD_S101</t>
  </si>
  <si>
    <t>Exp2_Fig1CD_S102</t>
  </si>
  <si>
    <t>Exp2_Fig1CD_S103</t>
  </si>
  <si>
    <t>Exp2_Fig1CD_S104</t>
  </si>
  <si>
    <t>Exp2_Fig1CD_S105</t>
  </si>
  <si>
    <t>Exp2_Fig1CD_S106</t>
  </si>
  <si>
    <t>Exp2_Fig1CD_S107</t>
  </si>
  <si>
    <t>Exp2_Fig1CD_S108</t>
  </si>
  <si>
    <t>Exp2_Fig1CD_S109</t>
  </si>
  <si>
    <t>Exp2_Fig1CD_S110</t>
  </si>
  <si>
    <t>Exp2_Fig1CD_S111</t>
  </si>
  <si>
    <t>Exp2_Fig1CD_S112</t>
  </si>
  <si>
    <t>Exp2_Fig1CD_S113</t>
  </si>
  <si>
    <t>Exp2_Fig1CD_S114</t>
  </si>
  <si>
    <t>Exp2_Fig1CD_S115</t>
  </si>
  <si>
    <t>Exp2_Fig1CD_S116</t>
  </si>
  <si>
    <t>Exp2_Fig1CD_S117</t>
  </si>
  <si>
    <t>Exp2_Fig1CD_S118</t>
  </si>
  <si>
    <t>Exp2_Fig1CD_S119</t>
  </si>
  <si>
    <t>Exp2_Fig1CD_S120</t>
  </si>
  <si>
    <t>Exp2_Fig1CD_S121</t>
  </si>
  <si>
    <t>Exp2_Fig1CD_S122</t>
  </si>
  <si>
    <t>Exp2_Fig1CD_S123</t>
  </si>
  <si>
    <t>Exp2_Fig1CD_S124</t>
  </si>
  <si>
    <t>Exp2_Fig1CD_S125</t>
  </si>
  <si>
    <t>Exp2_Fig1CD_S126</t>
  </si>
  <si>
    <t>Exp2_Fig1CD_S127</t>
  </si>
  <si>
    <t>Exp2_Fig1CD_S128</t>
  </si>
  <si>
    <t>Exp2_Fig1CD_S129</t>
  </si>
  <si>
    <t>Exp2_Fig1CD_S130</t>
  </si>
  <si>
    <t>Exp2_Fig1CD_S131</t>
  </si>
  <si>
    <t>Exp2_Fig1CD_S132</t>
  </si>
  <si>
    <t>Exp2_Fig1CD_S133</t>
  </si>
  <si>
    <t>Exp2_Fig1CD_S134</t>
  </si>
  <si>
    <t>Exp2_Fig1CD_S135</t>
  </si>
  <si>
    <t>Exp2_Fig1CD_S136</t>
  </si>
  <si>
    <t>Exp2_Fig1CD_S137</t>
  </si>
  <si>
    <t>Exp2_Fig1CD_S138</t>
  </si>
  <si>
    <t>Exp2_Fig1CD_S139</t>
  </si>
  <si>
    <t>Exp2_Fig1CD_S140</t>
  </si>
  <si>
    <t>Exp2_Fig1CD_S141</t>
  </si>
  <si>
    <t>Exp2_Fig1CD_S142</t>
  </si>
  <si>
    <t>Exp2_Fig1CD_S143</t>
  </si>
  <si>
    <t>Exp2_Fig1CD_S144</t>
  </si>
  <si>
    <t>Exp2_Fig1CD_S145</t>
  </si>
  <si>
    <t>Exp2_Fig1CD_S146</t>
  </si>
  <si>
    <t>Exp2_Fig1CD_S147</t>
  </si>
  <si>
    <t>Exp2_Fig1CD_S148</t>
  </si>
  <si>
    <t>Exp2_Fig1CD_S149</t>
  </si>
  <si>
    <t>Exp2_Fig1CD_S150</t>
  </si>
  <si>
    <t>Exp2_Fig1CD_S151</t>
  </si>
  <si>
    <t>Exp2_Fig1CD_S152</t>
  </si>
  <si>
    <t>Exp2_Fig1CD_S153</t>
  </si>
  <si>
    <t>Exp2_Fig1CD_S154</t>
  </si>
  <si>
    <t>Exp2_Fig1CD_S155</t>
  </si>
  <si>
    <t>Exp2_Fig1CD_S156</t>
  </si>
  <si>
    <t>Exp2_Fig1CD_S157</t>
  </si>
  <si>
    <t>Exp2_Fig1CD_S158</t>
  </si>
  <si>
    <t>Exp2_Fig1CD_S159</t>
  </si>
  <si>
    <t>Exp2_Fig1CD_S160</t>
  </si>
  <si>
    <t>Exp2_Fig1CD_S161</t>
  </si>
  <si>
    <t>Exp2_Fig1CD_S162</t>
  </si>
  <si>
    <t>Exp2_Fig1CD_S163</t>
  </si>
  <si>
    <t>Exp2_Fig1CD_S164</t>
  </si>
  <si>
    <t>Exp2_Fig1CD_S165</t>
  </si>
  <si>
    <t>Exp2_Fig1CD_S166</t>
  </si>
  <si>
    <t>Exp2_Fig1CD_S167</t>
  </si>
  <si>
    <t>Exp2_Fig1CD_S168</t>
  </si>
  <si>
    <t>Exp2_Fig1CD_S169</t>
  </si>
  <si>
    <t>Exp2_Fig1CD_S170</t>
  </si>
  <si>
    <t>Exp2_Fig1CD_S171</t>
  </si>
  <si>
    <t>Exp2_Fig1CD_S172</t>
  </si>
  <si>
    <t>Exp2_Fig1CD_S173</t>
  </si>
  <si>
    <t>Exp2_Fig1CD_S174</t>
  </si>
  <si>
    <t>Exp2_Fig1CD_S175</t>
  </si>
  <si>
    <t>Exp2_Fig1CD_S176</t>
  </si>
  <si>
    <t>Exp2_Fig1CD_S177</t>
  </si>
  <si>
    <t>Exp2_Fig1CD_S178</t>
  </si>
  <si>
    <t>Exp2_Fig1CD_S179</t>
  </si>
  <si>
    <t>Exp2_Fig1CD_S180</t>
  </si>
  <si>
    <t>Exp2_Fig1CD_S181</t>
  </si>
  <si>
    <t>Exp2_Fig1CD_S182</t>
  </si>
  <si>
    <t>Exp2_Fig1CD_S183</t>
  </si>
  <si>
    <t>Exp2_Fig1CD_S184</t>
  </si>
  <si>
    <t>Exp2_Fig1CD_S185</t>
  </si>
  <si>
    <t>Exp2_Fig1CD_S186</t>
  </si>
  <si>
    <t>Exp2_Fig1CD_S187</t>
  </si>
  <si>
    <t>Exp2_Fig1CD_S188</t>
  </si>
  <si>
    <t>Exp2_Fig1CD_S189</t>
  </si>
  <si>
    <t>Exp2_Fig1CD_S190</t>
  </si>
  <si>
    <t>Exp2_Fig1CD_S191</t>
  </si>
  <si>
    <t>Exp3_Fig2and3_S001</t>
  </si>
  <si>
    <t>Exp3_Fig2and3_S002</t>
  </si>
  <si>
    <t>Exp3_Fig2and3_S003</t>
  </si>
  <si>
    <t>Exp3_Fig2and3_S004</t>
  </si>
  <si>
    <t>Exp3_Fig2and3_S005</t>
  </si>
  <si>
    <t>Exp3_Fig2and3_S006</t>
  </si>
  <si>
    <t>Exp3_Fig2and3_S007</t>
  </si>
  <si>
    <t>Exp3_Fig2and3_S008</t>
  </si>
  <si>
    <t>Exp3_Fig2and3_S009</t>
  </si>
  <si>
    <t>Exp3_Fig2and3_S010</t>
  </si>
  <si>
    <t>Exp3_Fig2and3_S011</t>
  </si>
  <si>
    <t>Exp3_Fig2and3_S012</t>
  </si>
  <si>
    <t>Exp3_Fig2and3_S013</t>
  </si>
  <si>
    <t>Exp3_Fig2and3_S014</t>
  </si>
  <si>
    <t>Exp3_Fig2and3_S015</t>
  </si>
  <si>
    <t>Exp3_Fig2and3_S016</t>
  </si>
  <si>
    <t>Exp3_Fig2and3_S017</t>
  </si>
  <si>
    <t>Exp3_Fig2and3_S018</t>
  </si>
  <si>
    <t>Exp3_Fig2and3_S019</t>
  </si>
  <si>
    <t>Exp3_Fig2and3_S020</t>
  </si>
  <si>
    <t>Exp3_Fig2and3_S021</t>
  </si>
  <si>
    <t>Exp3_Fig2and3_S022</t>
  </si>
  <si>
    <t>Exp3_Fig2and3_S023</t>
  </si>
  <si>
    <t>Exp3_Fig2and3_S024</t>
  </si>
  <si>
    <t>Exp3_Fig2and3_S025</t>
  </si>
  <si>
    <t>Exp3_Fig2and3_S026</t>
  </si>
  <si>
    <t>Exp3_Fig2and3_S027</t>
  </si>
  <si>
    <t>Exp3_Fig2and3_S028</t>
  </si>
  <si>
    <t>Exp3_Fig2and3_S029</t>
  </si>
  <si>
    <t>Exp3_Fig2and3_S030</t>
  </si>
  <si>
    <t>not_inoc</t>
  </si>
  <si>
    <t>Exp3_Fig2and3_S031</t>
  </si>
  <si>
    <t>Exp3_Fig2and3_S032</t>
  </si>
  <si>
    <t>Exp3_Fig2and3_S033</t>
  </si>
  <si>
    <t>Exp3_Fig2and3_S034</t>
  </si>
  <si>
    <t>Exp3_Fig2and3_S035</t>
  </si>
  <si>
    <t>Exp3_Fig2and3_S036</t>
  </si>
  <si>
    <t>Exp3_Fig2and3_S037</t>
  </si>
  <si>
    <t>Exp3_Fig2and3_S038</t>
  </si>
  <si>
    <t>Exp3_Fig2and3_S039</t>
  </si>
  <si>
    <t>Exp3_Fig2and3_S040</t>
  </si>
  <si>
    <t>Exp3_Fig2and3_S041</t>
  </si>
  <si>
    <t>Exp3_Fig2and3_S042</t>
  </si>
  <si>
    <t>Exp3_Fig2and3_S043</t>
  </si>
  <si>
    <t>Exp3_Fig2and3_S044</t>
  </si>
  <si>
    <t>Exp3_Fig2and3_S045</t>
  </si>
  <si>
    <t>Exp3_Fig2and3_S046</t>
  </si>
  <si>
    <t>Exp3_Fig2and3_S047</t>
  </si>
  <si>
    <t>Exp3_Fig2and3_S048</t>
  </si>
  <si>
    <t>Exp3_Fig2and3_S049</t>
  </si>
  <si>
    <t>Exp3_Fig2and3_S050</t>
  </si>
  <si>
    <t>Exp3_Fig2and3_S051</t>
  </si>
  <si>
    <t>Exp3_Fig2and3_S052</t>
  </si>
  <si>
    <t>Exp3_Fig2and3_S053</t>
  </si>
  <si>
    <t>Exp3_Fig2and3_S054</t>
  </si>
  <si>
    <t>Exp3_Fig2and3_S055</t>
  </si>
  <si>
    <t>Exp3_Fig2and3_S056</t>
  </si>
  <si>
    <t>Exp3_Fig2and3_S057</t>
  </si>
  <si>
    <t>Exp3_Fig2and3_S058</t>
  </si>
  <si>
    <t>Exp3_Fig2and3_S059</t>
  </si>
  <si>
    <t>Exp3_Fig2and3_S060</t>
  </si>
  <si>
    <t>Exp3_Fig2and3_S061</t>
  </si>
  <si>
    <t>Exp3_Fig2and3_S062</t>
  </si>
  <si>
    <t>Exp3_Fig2and3_S063</t>
  </si>
  <si>
    <t>Exp3_Fig2and3_S064</t>
  </si>
  <si>
    <t>Exp3_Fig2and3_S065</t>
  </si>
  <si>
    <t>Exp3_Fig2and3_S066</t>
  </si>
  <si>
    <t>Exp3_Fig2and3_S067</t>
  </si>
  <si>
    <t>Exp3_Fig2and3_S068</t>
  </si>
  <si>
    <t>Exp3_Fig2and3_S069</t>
  </si>
  <si>
    <t>Exp3_Fig2and3_S070</t>
  </si>
  <si>
    <t>Exp3_Fig2and3_S071</t>
  </si>
  <si>
    <t>Exp3_Fig2and3_S072</t>
  </si>
  <si>
    <t>Exp3_Fig2and3_S073</t>
  </si>
  <si>
    <t>Exp3_Fig2and3_S074</t>
  </si>
  <si>
    <t>Exp3_Fig2and3_S075</t>
  </si>
  <si>
    <t>Exp3_Fig2and3_S076</t>
  </si>
  <si>
    <t>Exp3_Fig2and3_S077</t>
  </si>
  <si>
    <t>Exp3_Fig2and3_S078</t>
  </si>
  <si>
    <t>Exp3_Fig2and3_S079</t>
  </si>
  <si>
    <t>Exp3_Fig2and3_S080</t>
  </si>
  <si>
    <t>Exp3_Fig2and3_S081</t>
  </si>
  <si>
    <t>Exp3_Fig2and3_S082</t>
  </si>
  <si>
    <t>Exp3_Fig2and3_S083</t>
  </si>
  <si>
    <t>Exp3_Fig2and3_S084</t>
  </si>
  <si>
    <t>Exp3_Fig2and3_S085</t>
  </si>
  <si>
    <t>Exp3_Fig2and3_S086</t>
  </si>
  <si>
    <t>Exp3_Fig2and3_S087</t>
  </si>
  <si>
    <t>Exp3_Fig2and3_S088</t>
  </si>
  <si>
    <t>Exp3_Fig2and3_S089</t>
  </si>
  <si>
    <t>Exp3_Fig2and3_S090</t>
  </si>
  <si>
    <t>Exp3_Fig2and3_S091</t>
  </si>
  <si>
    <t>Exp3_Fig2and3_S092</t>
  </si>
  <si>
    <t>Exp3_Fig2and3_S093</t>
  </si>
  <si>
    <t>Exp3_Fig2and3_S094</t>
  </si>
  <si>
    <t>Exp3_Fig2and3_S095</t>
  </si>
  <si>
    <t>Exp3_Fig2and3_S096</t>
  </si>
  <si>
    <t>Exp3_Fig2and3_S097</t>
  </si>
  <si>
    <t>Exp3_Fig2and3_S098</t>
  </si>
  <si>
    <t>Exp3_Fig2and3_S099</t>
  </si>
  <si>
    <t>Exp3_Fig2and3_S100</t>
  </si>
  <si>
    <t>Exp3_Fig2and3_S101</t>
  </si>
  <si>
    <t>Exp3_Fig2and3_S102</t>
  </si>
  <si>
    <t>Exp3_Fig2and3_S103</t>
  </si>
  <si>
    <t>Exp3_Fig2and3_S104</t>
  </si>
  <si>
    <t>Exp3_Fig2and3_S105</t>
  </si>
  <si>
    <t>Exp3_Fig2and3_S106</t>
  </si>
  <si>
    <t>Exp3_Fig2and3_S107</t>
  </si>
  <si>
    <t>Exp3_Fig2and3_S108</t>
  </si>
  <si>
    <t>Exp3_Fig2and3_S109</t>
  </si>
  <si>
    <t>Exp3_Fig2and3_S110</t>
  </si>
  <si>
    <t>Exp3_Fig2and3_S111</t>
  </si>
  <si>
    <t>Exp3_Fig2and3_S112</t>
  </si>
  <si>
    <t>Exp3_Fig2and3_S113</t>
  </si>
  <si>
    <t>Exp3_Fig2and3_S114</t>
  </si>
  <si>
    <t>Exp3_Fig2and3_S115</t>
  </si>
  <si>
    <t>Exp3_Fig2and3_S116</t>
  </si>
  <si>
    <t>Exp3_Fig2and3_S117</t>
  </si>
  <si>
    <t>Exp3_Fig2and3_S118</t>
  </si>
  <si>
    <t>Exp3_Fig2and3_S119</t>
  </si>
  <si>
    <t>Exp3_Fig2and3_S120</t>
  </si>
  <si>
    <t>Exp3_Fig2and3_S121</t>
  </si>
  <si>
    <t>Exp3_Fig2and3_S122</t>
  </si>
  <si>
    <t>Exp3_Fig2and3_S123</t>
  </si>
  <si>
    <t>Exp3_Fig2and3_S124</t>
  </si>
  <si>
    <t>Exp3_Fig2and3_S125</t>
  </si>
  <si>
    <t>Exp3_Fig2and3_S126</t>
  </si>
  <si>
    <t>Exp3_Fig2and3_S127</t>
  </si>
  <si>
    <t>Exp3_Fig2and3_S128</t>
  </si>
  <si>
    <t>Exp3_Fig2and3_S129</t>
  </si>
  <si>
    <t>Exp3_Fig2and3_S130</t>
  </si>
  <si>
    <t>Exp3_Fig2and3_S131</t>
  </si>
  <si>
    <t>Exp3_Fig2and3_S132</t>
  </si>
  <si>
    <t>Exp3_Fig2and3_S133</t>
  </si>
  <si>
    <t>Exp3_Fig2and3_S134</t>
  </si>
  <si>
    <t>Exp3_Fig2and3_S135</t>
  </si>
  <si>
    <t>Exp3_Fig2and3_S136</t>
  </si>
  <si>
    <t>Exp3_Fig2and3_S137</t>
  </si>
  <si>
    <t>Exp3_Fig2and3_S138</t>
  </si>
  <si>
    <t>Exp3_Fig2and3_S139</t>
  </si>
  <si>
    <t>Exp3_Fig2and3_S140</t>
  </si>
  <si>
    <t>Exp3_Fig2and3_S141</t>
  </si>
  <si>
    <t>Exp3_Fig2and3_S142</t>
  </si>
  <si>
    <t>Exp3_Fig2and3_S143</t>
  </si>
  <si>
    <t>Exp3_Fig2and3_S144</t>
  </si>
  <si>
    <t>Exp3_Fig2and3_S145</t>
  </si>
  <si>
    <t>Exp3_Fig2and3_S146</t>
  </si>
  <si>
    <t>Exp3_Fig2and3_S147</t>
  </si>
  <si>
    <t>Exp3_Fig2and3_S148</t>
  </si>
  <si>
    <t>Exp3_Fig2and3_S149</t>
  </si>
  <si>
    <t>Exp3_Fig2and3_S150</t>
  </si>
  <si>
    <t>Exp3_Fig2and3_S151</t>
  </si>
  <si>
    <t>Exp3_Fig2and3_S152</t>
  </si>
  <si>
    <t>Exp3_Fig2and3_S153</t>
  </si>
  <si>
    <t>Exp3_Fig2and3_S154</t>
  </si>
  <si>
    <t>Exp3_Fig2and3_S155</t>
  </si>
  <si>
    <t>Exp3_Fig2and3_S156</t>
  </si>
  <si>
    <t>Exp3_Fig2and3_S157</t>
  </si>
  <si>
    <t>Exp3_Fig2and3_S158</t>
  </si>
  <si>
    <t>Exp3_Fig2and3_S159</t>
  </si>
  <si>
    <t>Exp3_Fig2and3_S160</t>
  </si>
  <si>
    <t>Exp3_Fig2and3_S161</t>
  </si>
  <si>
    <t>Exp3_Fig2and3_S162</t>
  </si>
  <si>
    <t>Exp3_Fig2and3_S163</t>
  </si>
  <si>
    <t>Exp3_Fig2and3_S164</t>
  </si>
  <si>
    <t>Exp3_Fig2and3_S165</t>
  </si>
  <si>
    <t>Exp3_Fig2and3_S166</t>
  </si>
  <si>
    <t>Exp3_Fig2and3_S167</t>
  </si>
  <si>
    <t>Exp3_Fig2and3_S168</t>
  </si>
  <si>
    <t>Exp3_Fig2and3_S169</t>
  </si>
  <si>
    <t>Exp3_Fig2and3_S170</t>
  </si>
  <si>
    <t>Exp3_Fig2and3_S171</t>
  </si>
  <si>
    <t>Exp3_Fig2and3_S172</t>
  </si>
  <si>
    <t>Exp3_Fig2and3_S173</t>
  </si>
  <si>
    <t>Exp3_Fig2and3_S174</t>
  </si>
  <si>
    <t>Exp3_Fig2and3_S175</t>
  </si>
  <si>
    <t>Exp3_Fig2and3_S176</t>
  </si>
  <si>
    <t>Exp3_Fig2and3_S177</t>
  </si>
  <si>
    <t>Exp3_Fig2and3_S178</t>
  </si>
  <si>
    <t>Exp3_Fig2and3_S179</t>
  </si>
  <si>
    <t>Exp3_Fig2and3_S180</t>
  </si>
  <si>
    <t>Exp3_Fig2and3_S181</t>
  </si>
  <si>
    <t>Exp3_Fig2and3_S182</t>
  </si>
  <si>
    <t>Exp3_Fig2and3_S183</t>
  </si>
  <si>
    <t>Exp3_Fig2and3_S184</t>
  </si>
  <si>
    <t>Exp3_Fig2and3_S185</t>
  </si>
  <si>
    <t>Exp3_Fig2and3_S186</t>
  </si>
  <si>
    <t>Exp3_Fig2and3_S187</t>
  </si>
  <si>
    <t>Exp3_Fig2and3_S188</t>
  </si>
  <si>
    <t>Exp3_Fig2and3_S189</t>
  </si>
  <si>
    <t>Exp3_Fig2and3_S190</t>
  </si>
  <si>
    <t>Exp3_Fig2and3_S191</t>
  </si>
  <si>
    <t>Exp3_Fig2and3_S192</t>
  </si>
  <si>
    <t>Exp3_Fig2and3_S193</t>
  </si>
  <si>
    <t>Exp3_Fig2and3_S194</t>
  </si>
  <si>
    <t>Exp3_Fig2and3_S195</t>
  </si>
  <si>
    <t>Exp3_Fig2and3_S196</t>
  </si>
  <si>
    <t>Exp3_Fig2and3_S197</t>
  </si>
  <si>
    <t>Exp3_Fig2and3_S198</t>
  </si>
  <si>
    <t>Exp3_Fig2and3_S199</t>
  </si>
  <si>
    <t>Exp3_Fig2and3_S200</t>
  </si>
  <si>
    <t>Exp3_Fig2and3_S201</t>
  </si>
  <si>
    <t>Exp3_Fig2and3_S202</t>
  </si>
  <si>
    <t>Exp3_Fig2and3_S203</t>
  </si>
  <si>
    <t>Exp3_Fig2and3_S204</t>
  </si>
  <si>
    <t>Exp3_Fig2and3_S205</t>
  </si>
  <si>
    <t>Exp3_Fig2and3_S206</t>
  </si>
  <si>
    <t>Exp3_Fig2and3_S207</t>
  </si>
  <si>
    <t>Exp3_Fig2and3_S208</t>
  </si>
  <si>
    <t>Exp3_Fig2and3_S209</t>
  </si>
  <si>
    <t>Exp3_Fig2and3_S210</t>
  </si>
  <si>
    <t>Exp3_Fig2and3_S211</t>
  </si>
  <si>
    <t>Exp3_Fig2and3_S212</t>
  </si>
  <si>
    <t>Exp3_Fig2and3_S213</t>
  </si>
  <si>
    <t>Exp3_Fig2and3_S214</t>
  </si>
  <si>
    <t>Exp3_Fig2and3_S215</t>
  </si>
  <si>
    <t>Exp3_Fig2and3_S216</t>
  </si>
  <si>
    <t>Exp3_Fig2and3_S217</t>
  </si>
  <si>
    <t>Exp3_Fig2and3_S218</t>
  </si>
  <si>
    <t>Exp3_Fig2and3_S219</t>
  </si>
  <si>
    <t>Exp3_Fig2and3_S220</t>
  </si>
  <si>
    <t>Exp3_Fig2and3_S221</t>
  </si>
  <si>
    <t>Exp3_Fig2and3_S222</t>
  </si>
  <si>
    <t>Exp3_Fig2and3_S223</t>
  </si>
  <si>
    <t>Exp3_Fig2and3_S224</t>
  </si>
  <si>
    <t>Exp3_Fig2and3_S225</t>
  </si>
  <si>
    <t>Exp3_Fig2and3_S226</t>
  </si>
  <si>
    <t>Exp3_Fig2and3_S227</t>
  </si>
  <si>
    <t>Exp3_Fig2and3_S228</t>
  </si>
  <si>
    <t>Exp3_Fig2and3_S229</t>
  </si>
  <si>
    <t>Exp3_Fig2and3_S230</t>
  </si>
  <si>
    <t>Exp3_Fig2and3_S231</t>
  </si>
  <si>
    <t>Exp3_Fig2and3_S232</t>
  </si>
  <si>
    <t>Exp3_Fig2and3_S233</t>
  </si>
  <si>
    <t>Exp3_Fig2and3_S234</t>
  </si>
  <si>
    <t>Exp3_Fig2and3_S235</t>
  </si>
  <si>
    <t>Exp3_Fig2and3_S236</t>
  </si>
  <si>
    <t>Exp3_Fig2and3_S237</t>
  </si>
  <si>
    <t>Exp3_Fig2and3_S238</t>
  </si>
  <si>
    <t>Exp3_Fig2and3_S239</t>
  </si>
  <si>
    <t>Exp3_Fig2and3_S240</t>
  </si>
  <si>
    <t>Exp3_Fig2and3_S241</t>
  </si>
  <si>
    <t>Exp3_Fig2and3_S242</t>
  </si>
  <si>
    <t>Exp3_Fig2and3_S243</t>
  </si>
  <si>
    <t>Exp3_Fig2and3_S244</t>
  </si>
  <si>
    <t>Exp3_Fig2and3_S245</t>
  </si>
  <si>
    <t>Exp3_Fig2and3_S246</t>
  </si>
  <si>
    <t>Exp3_Fig2and3_S247</t>
  </si>
  <si>
    <t>Exp3_Fig2and3_S248</t>
  </si>
  <si>
    <t>Exp3_Fig2and3_S249</t>
  </si>
  <si>
    <t>Exp3_Fig2and3_S250</t>
  </si>
  <si>
    <t>Exp3_Fig2and3_S251</t>
  </si>
  <si>
    <t>Exp3_Fig2and3_S252</t>
  </si>
  <si>
    <t>Exp3_Fig2and3_S253</t>
  </si>
  <si>
    <t>Exp3_Fig2and3_S254</t>
  </si>
  <si>
    <t>Exp3_Fig2and3_S255</t>
  </si>
  <si>
    <t>Exp3_Fig2and3_S256</t>
  </si>
  <si>
    <t>Exp3_Fig2and3_S257</t>
  </si>
  <si>
    <t>Exp3_Fig2and3_S258</t>
  </si>
  <si>
    <t>Exp3_Fig2and3_S259</t>
  </si>
  <si>
    <t>Exp3_Fig2and3_S260</t>
  </si>
  <si>
    <t>Exp3_Fig2and3_S261</t>
  </si>
  <si>
    <t>Exp3_Fig2and3_S262</t>
  </si>
  <si>
    <t>Exp3_Fig2and3_S263</t>
  </si>
  <si>
    <t>Exp3_Fig2and3_S264</t>
  </si>
  <si>
    <t>Exp3_Fig2and3_S265</t>
  </si>
  <si>
    <t>Exp3_Fig2and3_S266</t>
  </si>
  <si>
    <t>Exp3_Fig2and3_S267</t>
  </si>
  <si>
    <t>Exp3_Fig2and3_S268</t>
  </si>
  <si>
    <t>Exp3_Fig2and3_S269</t>
  </si>
  <si>
    <t>Exp3_Fig2and3_S270</t>
  </si>
  <si>
    <t>soil</t>
  </si>
  <si>
    <t>Exp3_Fig2and3_S331</t>
  </si>
  <si>
    <t>Exp3_Fig2and3_S332</t>
  </si>
  <si>
    <t>Exp3_Fig2and3_S333</t>
  </si>
  <si>
    <t>Exp3_Fig2and3_S334</t>
  </si>
  <si>
    <t>Exp3_Fig2and3_S335</t>
  </si>
  <si>
    <t>Exp3_Fig2and3_S336</t>
  </si>
  <si>
    <t>Exp3_Fig2and3_S337</t>
  </si>
  <si>
    <t>Exp3_Fig2and3_S338</t>
  </si>
  <si>
    <t>Exp3_Fig2and3_S339</t>
  </si>
  <si>
    <t>Exp3_Fig2and3_S340</t>
  </si>
  <si>
    <t>Exp3_Fig2and3_S341</t>
  </si>
  <si>
    <t>Exp3_Fig2and3_S342</t>
  </si>
  <si>
    <t>Exp3_Fig2and3_S343</t>
  </si>
  <si>
    <t>Exp3_Fig2and3_S344</t>
  </si>
  <si>
    <t>Exp3_Fig2and3_S345</t>
  </si>
  <si>
    <t>Exp3_Fig2and3_S346</t>
  </si>
  <si>
    <t>Exp3_Fig2and3_S347</t>
  </si>
  <si>
    <t>Exp3_Fig2and3_S348</t>
  </si>
  <si>
    <t>Exp3_Fig2and3_S349</t>
  </si>
  <si>
    <t>Exp3_Fig2and3_S350</t>
  </si>
  <si>
    <t>Exp3_Fig2and3_S351</t>
  </si>
  <si>
    <t>Exp3_Fig2and3_S352</t>
  </si>
  <si>
    <t>Exp3_Fig2and3_S353</t>
  </si>
  <si>
    <t>Exp3_Fig2and3_S354</t>
  </si>
  <si>
    <t>Exp3_Fig2and3_S355</t>
  </si>
  <si>
    <t>Exp3_Fig2and3_S356</t>
  </si>
  <si>
    <t>Exp3_Fig2and3_S357</t>
  </si>
  <si>
    <t>Exp3_Fig2and3_S358</t>
  </si>
  <si>
    <t>Exp3_Fig2and3_S359</t>
  </si>
  <si>
    <t>Exp3_Fig2and3_S360</t>
  </si>
  <si>
    <t>nodule</t>
  </si>
  <si>
    <t>Exp5_Fig4AB_S001</t>
  </si>
  <si>
    <t>Exp5_Fig4AB_S002</t>
  </si>
  <si>
    <t>Exp5_Fig4AB_S003</t>
  </si>
  <si>
    <t>tips</t>
  </si>
  <si>
    <t>Exp5_Fig4AB_S004</t>
  </si>
  <si>
    <t>Exp5_Fig4AB_S005</t>
  </si>
  <si>
    <t>mainroot</t>
  </si>
  <si>
    <t>Exp5_Fig4AB_S006</t>
  </si>
  <si>
    <t>Exp5_Fig4AB_S007</t>
  </si>
  <si>
    <t>Exp5_Fig4AB_S008</t>
  </si>
  <si>
    <t>Exp5_Fig4AB_S009</t>
  </si>
  <si>
    <t>Exp5_Fig4AB_S010</t>
  </si>
  <si>
    <t>Exp5_Fig4AB_S011</t>
  </si>
  <si>
    <t>Exp5_Fig4AB_S012</t>
  </si>
  <si>
    <t>Exp5_Fig4AB_S013</t>
  </si>
  <si>
    <t>Exp5_Fig4AB_S014</t>
  </si>
  <si>
    <t>Exp5_Fig4AB_S015</t>
  </si>
  <si>
    <t>Exp5_Fig4AB_S016</t>
  </si>
  <si>
    <t>Exp5_Fig4AB_S017</t>
  </si>
  <si>
    <t>Exp5_Fig4AB_S018</t>
  </si>
  <si>
    <t>Exp5_Fig4AB_S019</t>
  </si>
  <si>
    <t>Exp5_Fig4AB_S020</t>
  </si>
  <si>
    <t>Exp5_Fig4AB_S021</t>
  </si>
  <si>
    <t>Exp5_Fig4AB_S022</t>
  </si>
  <si>
    <t>Exp5_Fig4AB_S023</t>
  </si>
  <si>
    <t>Exp5_Fig4AB_S024</t>
  </si>
  <si>
    <t>Exp5_Fig4AB_S025</t>
  </si>
  <si>
    <t>Exp5_Fig4AB_S026</t>
  </si>
  <si>
    <t>Exp5_Fig4AB_S027</t>
  </si>
  <si>
    <t>Exp5_Fig4AB_S028</t>
  </si>
  <si>
    <t>Exp5_Fig4AB_S029</t>
  </si>
  <si>
    <t>Exp5_Fig4AB_S030</t>
  </si>
  <si>
    <t>Exp5_Fig4AB_S031</t>
  </si>
  <si>
    <t>Exp5_Fig4AB_S032</t>
  </si>
  <si>
    <t>Exp5_Fig4AB_S033</t>
  </si>
  <si>
    <t>Exp5_Fig4AB_S034</t>
  </si>
  <si>
    <t>Exp6_Fig4C-F_S001</t>
  </si>
  <si>
    <t>Exp6_Fig4C-F_S002</t>
  </si>
  <si>
    <t>Exp6_Fig4C-F_S003</t>
  </si>
  <si>
    <t>Exp6_Fig4C-F_S004</t>
  </si>
  <si>
    <t>Exp6_Fig4C-F_S005</t>
  </si>
  <si>
    <t>Exp6_Fig4C-F_S006</t>
  </si>
  <si>
    <t>Exp6_Fig4C-F_S007</t>
  </si>
  <si>
    <t>Exp6_Fig4C-F_S008</t>
  </si>
  <si>
    <t>Exp6_Fig4C-F_S009</t>
  </si>
  <si>
    <t>Exp6_Fig4C-F_S010</t>
  </si>
  <si>
    <t>Exp6_Fig4C-F_S011</t>
  </si>
  <si>
    <t>Exp6_Fig4C-F_S012</t>
  </si>
  <si>
    <t>Exp6_Fig4C-F_S013</t>
  </si>
  <si>
    <t>Exp6_Fig4C-F_S014</t>
  </si>
  <si>
    <t>Exp6_Fig4C-F_S015</t>
  </si>
  <si>
    <t>Exp6_Fig4C-F_S016</t>
  </si>
  <si>
    <t>Exp6_Fig4C-F_S017</t>
  </si>
  <si>
    <t>Exp6_Fig4C-F_S018</t>
  </si>
  <si>
    <t>Exp6_Fig4C-F_S019</t>
  </si>
  <si>
    <t>Exp6_Fig4C-F_S020</t>
  </si>
  <si>
    <t>Exp6_Fig4C-F_S021</t>
  </si>
  <si>
    <t>Exp6_Fig4C-F_S022</t>
  </si>
  <si>
    <t>Exp6_Fig4C-F_S023</t>
  </si>
  <si>
    <t>Exp6_Fig4C-F_S024</t>
  </si>
  <si>
    <t>Exp6_Fig4C-F_S025</t>
  </si>
  <si>
    <t>Exp6_Fig4C-F_S026</t>
  </si>
  <si>
    <t>Exp6_Fig4C-F_S027</t>
  </si>
  <si>
    <t>Exp6_Fig4C-F_S028</t>
  </si>
  <si>
    <t>Exp6_Fig4C-F_S029</t>
  </si>
  <si>
    <t>Exp6_Fig4C-F_S030</t>
  </si>
  <si>
    <t>Exp6_Fig4C-F_S031</t>
  </si>
  <si>
    <t>Exp6_Fig4C-F_S032</t>
  </si>
  <si>
    <t>Exp6_Fig4C-F_S033</t>
  </si>
  <si>
    <t>Exp6_Fig4C-F_S034</t>
  </si>
  <si>
    <t>Exp6_Fig4C-F_S035</t>
  </si>
  <si>
    <t>Exp6_Fig4C-F_S036</t>
  </si>
  <si>
    <t>Exp6_Fig4C-F_S037</t>
  </si>
  <si>
    <t>Exp6_Fig4C-F_S038</t>
  </si>
  <si>
    <t>Exp6_Fig4C-F_S039</t>
  </si>
  <si>
    <t>Exp6_Fig4C-F_S040</t>
  </si>
  <si>
    <t>Exp6_Fig4C-F_S041</t>
  </si>
  <si>
    <t>Exp6_Fig4C-F_S042</t>
  </si>
  <si>
    <t>Exp6_Fig4C-F_S043</t>
  </si>
  <si>
    <t>Exp6_Fig4C-F_S044</t>
  </si>
  <si>
    <t>Exp6_Fig4C-F_S045</t>
  </si>
  <si>
    <t>Exp6_Fig4C-F_S046</t>
  </si>
  <si>
    <t>Exp6_Fig4C-F_S047</t>
  </si>
  <si>
    <t>Exp6_Fig4C-F_S048</t>
  </si>
  <si>
    <t>Exp6_Fig4C-F_S049</t>
  </si>
  <si>
    <t>Exp6_Fig4C-F_S050</t>
  </si>
  <si>
    <t>Exp6_Fig4C-F_S051</t>
  </si>
  <si>
    <t>Exp6_Fig4C-F_S052</t>
  </si>
  <si>
    <t>Exp6_Fig4C-F_S053</t>
  </si>
  <si>
    <t>Exp6_Fig4C-F_S054</t>
  </si>
  <si>
    <t>Exp6_Fig4C-F_S055</t>
  </si>
  <si>
    <t>Exp6_Fig4C-F_S056</t>
  </si>
  <si>
    <t>Exp6_Fig4C-F_S057</t>
  </si>
  <si>
    <t>Exp6_Fig4C-F_S058</t>
  </si>
  <si>
    <t>Exp6_Fig4C-F_S059</t>
  </si>
  <si>
    <t>Exp6_Fig4C-F_S060</t>
  </si>
  <si>
    <t>Exp6_Fig4C-F_S061</t>
  </si>
  <si>
    <t>Exp6_Fig4C-F_S062</t>
  </si>
  <si>
    <t>Exp6_Fig4C-F_S063</t>
  </si>
  <si>
    <t>Exp6_Fig4C-F_S064</t>
  </si>
  <si>
    <t>Exp6_Fig4C-F_S065</t>
  </si>
  <si>
    <t>Exp6_Fig4C-F_S066</t>
  </si>
  <si>
    <t>Exp6_Fig4C-F_S067</t>
  </si>
  <si>
    <t>Exp6_Fig4C-F_S068</t>
  </si>
  <si>
    <t>Exp6_Fig4C-F_S069</t>
  </si>
  <si>
    <t>Exp6_Fig4C-F_S070</t>
  </si>
  <si>
    <t>Exp6_Fig4C-F_S071</t>
  </si>
  <si>
    <t>Exp6_Fig4C-F_S072</t>
  </si>
  <si>
    <t>Exp6_Fig4C-F_S073</t>
  </si>
  <si>
    <t>Exp6_Fig4C-F_S074</t>
  </si>
  <si>
    <t>Exp6_Fig4C-F_S075</t>
  </si>
  <si>
    <t>Exp6_Fig4C-F_S076</t>
  </si>
  <si>
    <t>Exp6_Fig4C-F_S077</t>
  </si>
  <si>
    <t>Exp6_Fig4C-F_S078</t>
  </si>
  <si>
    <t>Exp6_Fig4C-F_S079</t>
  </si>
  <si>
    <t>Exp6_Fig4C-F_S080</t>
  </si>
  <si>
    <t>Exp6_Fig4C-F_S081</t>
  </si>
  <si>
    <t>Exp6_Fig4C-F_S082</t>
  </si>
  <si>
    <t>Exp6_Fig4C-F_S083</t>
  </si>
  <si>
    <t>Exp6_Fig4C-F_S084</t>
  </si>
  <si>
    <t>Exp6_Fig4C-F_S085</t>
  </si>
  <si>
    <t>Exp6_Fig4C-F_S086</t>
  </si>
  <si>
    <t>Exp6_Fig4C-F_S087</t>
  </si>
  <si>
    <t>Exp6_Fig4C-F_S088</t>
  </si>
  <si>
    <t>Exp6_Fig4C-F_S089</t>
  </si>
  <si>
    <t>Exp6_Fig4C-F_S090</t>
  </si>
  <si>
    <t>Exp6_Fig4C-F_S091</t>
  </si>
  <si>
    <t>Exp6_Fig4C-F_S092</t>
  </si>
  <si>
    <t>Exp6_Fig4C-F_S093</t>
  </si>
  <si>
    <t>Exp6_Fig4C-F_S094</t>
  </si>
  <si>
    <t>Exp6_Fig4C-F_S095</t>
  </si>
  <si>
    <t>Exp6_Fig4C-F_S096</t>
  </si>
  <si>
    <t>Exp6_Fig4C-F_S097</t>
  </si>
  <si>
    <t>Exp6_Fig4C-F_S098</t>
  </si>
  <si>
    <t>Exp6_Fig4C-F_S099</t>
  </si>
  <si>
    <t>Exp6_Fig4C-F_S100</t>
  </si>
  <si>
    <t>Exp6_Fig4C-F_S101</t>
  </si>
  <si>
    <t>Exp6_Fig4C-F_S102</t>
  </si>
  <si>
    <t>Exp6_Fig4C-F_S103</t>
  </si>
  <si>
    <t>Exp6_Fig4C-F_S104</t>
  </si>
  <si>
    <t>Exp6_Fig4C-F_S105</t>
  </si>
  <si>
    <t>Exp6_Fig4C-F_S106</t>
  </si>
  <si>
    <t>Exp6_Fig4C-F_S107</t>
  </si>
  <si>
    <t>Exp6_Fig4C-F_S108</t>
  </si>
  <si>
    <t>Exp6_Fig4C-F_S109</t>
  </si>
  <si>
    <t>Exp6_Fig4C-F_S110</t>
  </si>
  <si>
    <t>Exp6_Fig4C-F_S111</t>
  </si>
  <si>
    <t>Exp6_Fig4C-F_S112</t>
  </si>
  <si>
    <t>Exp6_Fig4C-F_S113</t>
  </si>
  <si>
    <t>Exp6_Fig4C-F_S114</t>
  </si>
  <si>
    <t>Exp6_Fig4C-F_S115</t>
  </si>
  <si>
    <t>Exp6_Fig4C-F_S116</t>
  </si>
  <si>
    <t>Exp6_Fig4C-F_S117</t>
  </si>
  <si>
    <t>Exp6_Fig4C-F_S118</t>
  </si>
  <si>
    <t>Exp6_Fig4C-F_S119</t>
  </si>
  <si>
    <t>Exp6_Fig4C-F_S120</t>
  </si>
  <si>
    <t>Exp6_Fig4C-F_S121</t>
  </si>
  <si>
    <t>Exp6_Fig4C-F_S122</t>
  </si>
  <si>
    <t>Exp6_Fig4C-F_S123</t>
  </si>
  <si>
    <t>Exp6_Fig4C-F_S124</t>
  </si>
  <si>
    <t>Exp6_Fig4C-F_S125</t>
  </si>
  <si>
    <t>Exp6_Fig4C-F_S126</t>
  </si>
  <si>
    <t>Exp6_Fig4C-F_S127</t>
  </si>
  <si>
    <t>Exp6_Fig4C-F_S128</t>
  </si>
  <si>
    <t>Exp6_Fig4C-F_S129</t>
  </si>
  <si>
    <t>Exp6_Fig4C-F_S130</t>
  </si>
  <si>
    <t>Exp6_Fig4C-F_S131</t>
  </si>
  <si>
    <t>Exp6_Fig4C-F_S132</t>
  </si>
  <si>
    <t>Exp6_Fig4C-F_S133</t>
  </si>
  <si>
    <t>Exp6_Fig4C-F_S134</t>
  </si>
  <si>
    <t>Exp6_Fig4C-F_S135</t>
  </si>
  <si>
    <t>Exp6_Fig4C-F_S136</t>
  </si>
  <si>
    <t>Exp6_Fig4C-F_S137</t>
  </si>
  <si>
    <t>Exp6_Fig4C-F_S138</t>
  </si>
  <si>
    <t>Exp6_Fig4C-F_S139</t>
  </si>
  <si>
    <t>Exp6_Fig4C-F_S140</t>
  </si>
  <si>
    <t>Exp6_Fig4C-F_S141</t>
  </si>
  <si>
    <t>Exp6_Fig4C-F_S142</t>
  </si>
  <si>
    <t>Exp6_Fig4C-F_S143</t>
  </si>
  <si>
    <t>Exp6_Fig4C-F_S144</t>
  </si>
  <si>
    <t>Exp6_Fig4C-F_S145</t>
  </si>
  <si>
    <t>Exp6_Fig4C-F_S146</t>
  </si>
  <si>
    <t>Exp6_Fig4C-F_S147</t>
  </si>
  <si>
    <t>Exp6_Fig4C-F_S148</t>
  </si>
  <si>
    <t>Exp6_Fig4C-F_S149</t>
  </si>
  <si>
    <t>Exp6_Fig4C-F_S150</t>
  </si>
  <si>
    <t>Exp6_Fig4C-F_S151</t>
  </si>
  <si>
    <t>Exp6_Fig4C-F_S152</t>
  </si>
  <si>
    <t>Exp6_Fig4C-F_S153</t>
  </si>
  <si>
    <t>Exp6_Fig4C-F_S154</t>
  </si>
  <si>
    <t>Exp6_Fig4C-F_S155</t>
  </si>
  <si>
    <t>Exp6_Fig4C-F_S156</t>
  </si>
  <si>
    <t>Exp6_Fig4C-F_S157</t>
  </si>
  <si>
    <t>Exp6_Fig4C-F_S158</t>
  </si>
  <si>
    <t>Exp6_Fig4C-F_S159</t>
  </si>
  <si>
    <t>Exp6_Fig4C-F_S160</t>
  </si>
  <si>
    <t>Exp6_Fig4C-F_S161</t>
  </si>
  <si>
    <t>Exp6_Fig4C-F_S162</t>
  </si>
  <si>
    <t>Exp6_Fig4C-F_S163</t>
  </si>
  <si>
    <t>Exp6_Fig4C-F_S164</t>
  </si>
  <si>
    <t>Exp6_Fig4C-F_S165</t>
  </si>
  <si>
    <t>Exp6_Fig4C-F_S166</t>
  </si>
  <si>
    <t>Exp6_Fig4C-F_S167</t>
  </si>
  <si>
    <t>Exp6_Fig4C-F_S168</t>
  </si>
  <si>
    <t>Exp6_Fig4C-F_S169</t>
  </si>
  <si>
    <t>Exp6_Fig4C-F_S170</t>
  </si>
  <si>
    <t>Exp6_Fig4C-F_S171</t>
  </si>
  <si>
    <t>Exp6_Fig4C-F_S172</t>
  </si>
  <si>
    <t>Exp6_Fig4C-F_S173</t>
  </si>
  <si>
    <t>Exp6_Fig4C-F_S174</t>
  </si>
  <si>
    <t>Exp6_Fig4C-F_S175</t>
  </si>
  <si>
    <t>Exp6_Fig4C-F_S176</t>
  </si>
  <si>
    <t>Exp6_Fig4C-F_S177</t>
  </si>
  <si>
    <t>Exp6_Fig4C-F_S178</t>
  </si>
  <si>
    <t>Exp6_Fig4C-F_S179</t>
  </si>
  <si>
    <t>Exp6_Fig4C-F_S180</t>
  </si>
  <si>
    <t>Exp6_Fig4C-F_S181</t>
  </si>
  <si>
    <t>Exp6_Fig4C-F_S182</t>
  </si>
  <si>
    <t>Exp6_Fig4C-F_S183</t>
  </si>
  <si>
    <t>Exp6_Fig4C-F_S184</t>
  </si>
  <si>
    <t>Exp6_Fig4C-F_S185</t>
  </si>
  <si>
    <t>Exp6_Fig4C-F_S186</t>
  </si>
  <si>
    <t>Exp6_Fig4C-F_S187</t>
  </si>
  <si>
    <t>Exp6_Fig4C-F_S188</t>
  </si>
  <si>
    <t>Exp6_Fig4C-F_S189</t>
  </si>
  <si>
    <t>Exp6_Fig4C-F_S190</t>
  </si>
  <si>
    <t>Exp6_Fig4C-F_S191</t>
  </si>
  <si>
    <t>Exp6_Fig4C-F_S192</t>
  </si>
  <si>
    <t>Exp6_Fig4C-F_S193</t>
  </si>
  <si>
    <t>Exp6_Fig4C-F_S194</t>
  </si>
  <si>
    <t>Exp6_Fig4C-F_S195</t>
  </si>
  <si>
    <t>Exp6_Fig4C-F_S196</t>
  </si>
  <si>
    <t>Exp6_Fig4C-F_S197</t>
  </si>
  <si>
    <t>Exp6_Fig4C-F_S198</t>
  </si>
  <si>
    <t>Exp6_Fig4C-F_S199</t>
  </si>
  <si>
    <t>Exp6_Fig4C-F_S200</t>
  </si>
  <si>
    <t>Exp6_Fig4C-F_S201</t>
  </si>
  <si>
    <t>Exp6_Fig4C-F_S202</t>
  </si>
  <si>
    <t>Exp6_Fig4C-F_S203</t>
  </si>
  <si>
    <t>Exp6_Fig4C-F_S204</t>
  </si>
  <si>
    <t>Exp6_Fig4C-F_S205</t>
  </si>
  <si>
    <t>Exp6_Fig4C-F_S206</t>
  </si>
  <si>
    <t>Exp6_Fig4C-F_S207</t>
  </si>
  <si>
    <t>rhizosphere</t>
  </si>
  <si>
    <t>Exp4_FigS3_S001</t>
  </si>
  <si>
    <t>Exp4_FigS3_S002</t>
  </si>
  <si>
    <t>Exp4_FigS3_S003</t>
  </si>
  <si>
    <t>Exp4_FigS3_S004</t>
  </si>
  <si>
    <t>Exp4_FigS3_S005</t>
  </si>
  <si>
    <t>Exp4_FigS3_S006</t>
  </si>
  <si>
    <t>Exp4_FigS3_S007</t>
  </si>
  <si>
    <t>Exp4_FigS3_S008</t>
  </si>
  <si>
    <t>Exp4_FigS3_S009</t>
  </si>
  <si>
    <t>Exp4_FigS3_S010</t>
  </si>
  <si>
    <t>Exp4_FigS3_S011</t>
  </si>
  <si>
    <t>Exp4_FigS3_S012</t>
  </si>
  <si>
    <t>Exp4_FigS3_S013</t>
  </si>
  <si>
    <t>Exp4_FigS3_S014</t>
  </si>
  <si>
    <t>Exp4_FigS3_S015</t>
  </si>
  <si>
    <t>Exp4_FigS3_S016</t>
  </si>
  <si>
    <t>Exp4_FigS3_S017</t>
  </si>
  <si>
    <t>Exp4_FigS3_S018</t>
  </si>
  <si>
    <t>Exp4_FigS3_S019</t>
  </si>
  <si>
    <t>Exp4_FigS3_S020</t>
  </si>
  <si>
    <t>Exp4_FigS3_S021</t>
  </si>
  <si>
    <t>Exp4_FigS3_S022</t>
  </si>
  <si>
    <t>Exp4_FigS3_S023</t>
  </si>
  <si>
    <t>Exp4_FigS3_S024</t>
  </si>
  <si>
    <t>Exp4_FigS3_S025</t>
  </si>
  <si>
    <t>Exp4_FigS3_S026</t>
  </si>
  <si>
    <t>Exp4_FigS3_S027</t>
  </si>
  <si>
    <t>Exp4_FigS3_S028</t>
  </si>
  <si>
    <t>Exp4_FigS3_S029</t>
  </si>
  <si>
    <t>Exp4_FigS3_S030</t>
  </si>
  <si>
    <t>Exp4_FigS3_S031</t>
  </si>
  <si>
    <t>Exp4_FigS3_S032</t>
  </si>
  <si>
    <t>Exp4_FigS3_S033</t>
  </si>
  <si>
    <t>Exp4_FigS3_S034</t>
  </si>
  <si>
    <t>Exp4_FigS3_S035</t>
  </si>
  <si>
    <t>Exp4_FigS3_S036</t>
  </si>
  <si>
    <t>Exp4_FigS3_S037</t>
  </si>
  <si>
    <t>Exp4_FigS3_S038</t>
  </si>
  <si>
    <t>Exp4_FigS3_S039</t>
  </si>
  <si>
    <t>Exp4_FigS3_S040</t>
  </si>
  <si>
    <t>Exp4_FigS3_S041</t>
  </si>
  <si>
    <t>Exp4_FigS3_S042</t>
  </si>
  <si>
    <t>Exp4_FigS3_S043</t>
  </si>
  <si>
    <t>Exp4_FigS3_S044</t>
  </si>
  <si>
    <t>Exp4_FigS3_S045</t>
  </si>
  <si>
    <t>Exp4_FigS3_S046</t>
  </si>
  <si>
    <t>Exp4_FigS3_S047</t>
  </si>
  <si>
    <t>Exp4_FigS3_S048</t>
  </si>
  <si>
    <t>Exp4_FigS3_S049</t>
  </si>
  <si>
    <t>Exp4_FigS3_S050</t>
  </si>
  <si>
    <t>Exp4_FigS3_S051</t>
  </si>
  <si>
    <t>Exp4_FigS3_S052</t>
  </si>
  <si>
    <t>Exp4_FigS3_S053</t>
  </si>
  <si>
    <t>Exp4_FigS3_S054</t>
  </si>
  <si>
    <t>Exp4_FigS3_S055</t>
  </si>
  <si>
    <t>Exp4_FigS3_S056</t>
  </si>
  <si>
    <t>Exp4_FigS3_S057</t>
  </si>
  <si>
    <t>Exp4_FigS3_S058</t>
  </si>
  <si>
    <t>Exp4_FigS3_S059</t>
  </si>
  <si>
    <t>Exp4_FigS3_S060</t>
  </si>
  <si>
    <t>Exp4_FigS3_S061</t>
  </si>
  <si>
    <t>Exp4_FigS3_S062</t>
  </si>
  <si>
    <t>Exp4_FigS3_S063</t>
  </si>
  <si>
    <t>Exp4_FigS3_S064</t>
  </si>
  <si>
    <t>Exp4_FigS3_S065</t>
  </si>
  <si>
    <t>Exp4_FigS3_S066</t>
  </si>
  <si>
    <t>Exp4_FigS3_S067</t>
  </si>
  <si>
    <t>Exp4_FigS3_S068</t>
  </si>
  <si>
    <t>Exp4_FigS3_S069</t>
  </si>
  <si>
    <t>Exp4_FigS3_S070</t>
  </si>
  <si>
    <t>Exp4_FigS3_S071</t>
  </si>
  <si>
    <t>Exp4_FigS3_S072</t>
  </si>
  <si>
    <t>Exp4_FigS3_S073</t>
  </si>
  <si>
    <t>Exp4_FigS3_S074</t>
  </si>
  <si>
    <t>Exp4_FigS3_S075</t>
  </si>
  <si>
    <t>Exp4_FigS3_S076</t>
  </si>
  <si>
    <t>Exp4_FigS3_S077</t>
  </si>
  <si>
    <t>Exp4_FigS3_S078</t>
  </si>
  <si>
    <t>Exp4_FigS3_S079</t>
  </si>
  <si>
    <t>Exp4_FigS3_S080</t>
  </si>
  <si>
    <t>Exp4_FigS3_S081</t>
  </si>
  <si>
    <t>Exp4_FigS3_S082</t>
  </si>
  <si>
    <t>Exp4_FigS3_S083</t>
  </si>
  <si>
    <t>Exp4_FigS3_S084</t>
  </si>
  <si>
    <t>Exp4_FigS3_S085</t>
  </si>
  <si>
    <t>Exp4_FigS3_S086</t>
  </si>
  <si>
    <t>Exp4_FigS3_S087</t>
  </si>
  <si>
    <t>Exp4_FigS3_S088</t>
  </si>
  <si>
    <t>Exp4_FigS3_S089</t>
  </si>
  <si>
    <t>Exp4_FigS3_S090</t>
  </si>
  <si>
    <t>Exp4_FigS3_S091</t>
  </si>
  <si>
    <t>Exp4_FigS3_S092</t>
  </si>
  <si>
    <t>Exp4_FigS3_S093</t>
  </si>
  <si>
    <t>Exp4_FigS3_S094</t>
  </si>
  <si>
    <t>Exp4_FigS3_S095</t>
  </si>
  <si>
    <t>Exp4_FigS3_S096</t>
  </si>
  <si>
    <t>Exp4_FigS3_S097</t>
  </si>
  <si>
    <t>Exp4_FigS3_S098</t>
  </si>
  <si>
    <t>Exp4_FigS3_S099</t>
  </si>
  <si>
    <t>Exp4_FigS3_S100</t>
  </si>
  <si>
    <t>Exp4_FigS3_S101</t>
  </si>
  <si>
    <t>Exp4_FigS3_S102</t>
  </si>
  <si>
    <t>Exp4_FigS3_S103</t>
  </si>
  <si>
    <t>Exp4_FigS3_S104</t>
  </si>
  <si>
    <t>Exp4_FigS3_S105</t>
  </si>
  <si>
    <t>Exp4_FigS3_S106</t>
  </si>
  <si>
    <t>Exp4_FigS3_S107</t>
  </si>
  <si>
    <t>Exp4_FigS3_S108</t>
  </si>
  <si>
    <t>Exp4_FigS3_S109</t>
  </si>
  <si>
    <t>Exp4_FigS3_S110</t>
  </si>
  <si>
    <t>Exp4_FigS3_S111</t>
  </si>
  <si>
    <t>Exp4_FigS3_S112</t>
  </si>
  <si>
    <t>Exp4_FigS3_S113</t>
  </si>
  <si>
    <t>Exp4_FigS3_S114</t>
  </si>
  <si>
    <t>Exp4_FigS3_S115</t>
  </si>
  <si>
    <t>Exp4_FigS3_S116</t>
  </si>
  <si>
    <t>Exp4_FigS3_S117</t>
  </si>
  <si>
    <t>Exp4_FigS3_S118</t>
  </si>
  <si>
    <t>Exp4_FigS3_S119</t>
  </si>
  <si>
    <t>Exp4_FigS3_S120</t>
  </si>
  <si>
    <t>Exp4_FigS3_S121</t>
  </si>
  <si>
    <t>Exp4_FigS3_S122</t>
  </si>
  <si>
    <t>Exp4_FigS3_S123</t>
  </si>
  <si>
    <t>Exp4_FigS3_S124</t>
  </si>
  <si>
    <t>Exp4_FigS3_S125</t>
  </si>
  <si>
    <t>Exp4_FigS3_S126</t>
  </si>
  <si>
    <t>Exp4_FigS3_S127</t>
  </si>
  <si>
    <t>Exp4_FigS3_S128</t>
  </si>
  <si>
    <t>Exp4_FigS3_S129</t>
  </si>
  <si>
    <t>Exp4_FigS3_S130</t>
  </si>
  <si>
    <t>Exp4_FigS3_S131</t>
  </si>
  <si>
    <t>Exp4_FigS3_S132</t>
  </si>
  <si>
    <t>Exp4_FigS3_S133</t>
  </si>
  <si>
    <t>Exp4_FigS3_S134</t>
  </si>
  <si>
    <t>Exp4_FigS3_S135</t>
  </si>
  <si>
    <t>Exp4_FigS3_S136</t>
  </si>
  <si>
    <t>Exp4_FigS3_S137</t>
  </si>
  <si>
    <t>Exp4_FigS3_S138</t>
  </si>
  <si>
    <t>Exp4_FigS3_S139</t>
  </si>
  <si>
    <t>inoculation with WSM419</t>
  </si>
  <si>
    <t>weeks of growth</t>
  </si>
  <si>
    <t>not added</t>
  </si>
  <si>
    <t>order for EBI submission</t>
  </si>
  <si>
    <t>_+N +P</t>
  </si>
  <si>
    <t>_-N +P</t>
  </si>
  <si>
    <t>_+N -P</t>
  </si>
  <si>
    <t>final paper figure location</t>
  </si>
  <si>
    <t>Fig1C - bulk soil</t>
  </si>
  <si>
    <t>Fig1C - roots</t>
  </si>
  <si>
    <t>Fig1B - roots</t>
  </si>
  <si>
    <t>Fig1B - bulk soil</t>
  </si>
  <si>
    <t>no spikes added !!! - microbiota structure only</t>
  </si>
  <si>
    <t>FigS2A and FigS3</t>
  </si>
  <si>
    <t>Fig2ABCDE,  FigS2B and Fig3</t>
  </si>
  <si>
    <t>Fig4AB</t>
  </si>
  <si>
    <t>Fig4CDEF</t>
  </si>
  <si>
    <r>
      <t xml:space="preserve">if represented as % againt NP - </t>
    </r>
    <r>
      <rPr>
        <b/>
        <sz val="12"/>
        <color rgb="FFFF0000"/>
        <rFont val="Calibri"/>
        <family val="2"/>
      </rPr>
      <t>Fig1A</t>
    </r>
  </si>
  <si>
    <r>
      <t>for</t>
    </r>
    <r>
      <rPr>
        <b/>
        <sz val="12"/>
        <color rgb="FFFF0000"/>
        <rFont val="Calibri"/>
        <family val="2"/>
      </rPr>
      <t xml:space="preserve"> Fig S1</t>
    </r>
  </si>
  <si>
    <t>rootnod+myc+</t>
  </si>
  <si>
    <t>nod- myc+</t>
  </si>
  <si>
    <t>nod- myc-</t>
  </si>
  <si>
    <t>nod+ myc-</t>
  </si>
  <si>
    <t>fix- myc+</t>
  </si>
  <si>
    <t>rootnod-myc+</t>
  </si>
  <si>
    <t>rootnod-myc-</t>
  </si>
  <si>
    <t>rootnod+myc-</t>
  </si>
  <si>
    <t>rootnod+/-myc+</t>
  </si>
  <si>
    <r>
      <t>Fig 2A</t>
    </r>
    <r>
      <rPr>
        <sz val="9"/>
        <color theme="1"/>
        <rFont val="Arial"/>
        <family val="2"/>
      </rPr>
      <t xml:space="preserve"> -XY location for the PCoA</t>
    </r>
  </si>
  <si>
    <t>nod+ myc+</t>
  </si>
  <si>
    <r>
      <rPr>
        <b/>
        <sz val="9"/>
        <color rgb="FFFF0000"/>
        <rFont val="Arial"/>
        <family val="2"/>
      </rPr>
      <t>Fig 2B</t>
    </r>
    <r>
      <rPr>
        <sz val="9"/>
        <rFont val="Arial"/>
        <family val="2"/>
      </rPr>
      <t xml:space="preserve"> - XY for CAP</t>
    </r>
  </si>
  <si>
    <r>
      <rPr>
        <b/>
        <sz val="9"/>
        <color rgb="FFFF0000"/>
        <rFont val="Arial"/>
        <family val="2"/>
      </rPr>
      <t>Fig 2C</t>
    </r>
    <r>
      <rPr>
        <sz val="9"/>
        <rFont val="Arial"/>
        <family val="2"/>
      </rPr>
      <t xml:space="preserve"> - PCoA</t>
    </r>
  </si>
  <si>
    <r>
      <rPr>
        <b/>
        <sz val="9"/>
        <color rgb="FFFF0000"/>
        <rFont val="Arial"/>
        <family val="2"/>
      </rPr>
      <t xml:space="preserve">Fig 2D </t>
    </r>
    <r>
      <rPr>
        <sz val="9"/>
        <color theme="1"/>
        <rFont val="Arial"/>
        <family val="2"/>
      </rPr>
      <t>Shannon diversity</t>
    </r>
  </si>
  <si>
    <t>fraction</t>
  </si>
  <si>
    <t>genotype</t>
  </si>
  <si>
    <t>symbiosis</t>
  </si>
  <si>
    <t>inoculation</t>
  </si>
  <si>
    <t>nutrients</t>
  </si>
  <si>
    <t>WT v others</t>
  </si>
  <si>
    <r>
      <rPr>
        <b/>
        <sz val="12"/>
        <color rgb="FFFF0000"/>
        <rFont val="Calibri"/>
        <family val="2"/>
      </rPr>
      <t>Fig 2E</t>
    </r>
    <r>
      <rPr>
        <sz val="12"/>
        <color rgb="FF000000"/>
        <rFont val="Calibri"/>
        <family val="2"/>
      </rPr>
      <t xml:space="preserve"> - PERMANOVA</t>
    </r>
  </si>
  <si>
    <t>Alphaproteobacteria</t>
  </si>
  <si>
    <t>Betaproteobacteria</t>
  </si>
  <si>
    <t>Gammaproteobacteria</t>
  </si>
  <si>
    <t>Bacteroidetes</t>
  </si>
  <si>
    <t>Acidobacteria</t>
  </si>
  <si>
    <t>Actinobacteria</t>
  </si>
  <si>
    <t>Verrucomicrobia</t>
  </si>
  <si>
    <t>Chloroflexi</t>
  </si>
  <si>
    <t>Cyanobacteria</t>
  </si>
  <si>
    <t>Planctomycetes</t>
  </si>
  <si>
    <t>Firmicutes</t>
  </si>
  <si>
    <t>Thaumarchaeota</t>
  </si>
  <si>
    <r>
      <rPr>
        <b/>
        <sz val="9"/>
        <color rgb="FFFF0000"/>
        <rFont val="Arial"/>
        <family val="2"/>
      </rPr>
      <t>FigS2A</t>
    </r>
    <r>
      <rPr>
        <sz val="9"/>
        <rFont val="Arial"/>
        <family val="2"/>
      </rPr>
      <t xml:space="preserve"> - rhizosphere</t>
    </r>
  </si>
  <si>
    <t>other</t>
  </si>
  <si>
    <r>
      <rPr>
        <b/>
        <sz val="9"/>
        <color rgb="FFFF0000"/>
        <rFont val="Arial"/>
        <family val="2"/>
      </rPr>
      <t>FigS2B</t>
    </r>
    <r>
      <rPr>
        <sz val="9"/>
        <rFont val="Arial"/>
        <family val="2"/>
      </rPr>
      <t xml:space="preserve"> - roots</t>
    </r>
  </si>
  <si>
    <r>
      <t>Fig S3A</t>
    </r>
    <r>
      <rPr>
        <sz val="9"/>
        <color rgb="FFFF0000"/>
        <rFont val="Arial"/>
        <family val="2"/>
      </rPr>
      <t xml:space="preserve"> - </t>
    </r>
    <r>
      <rPr>
        <sz val="9"/>
        <color theme="1"/>
        <rFont val="Arial"/>
        <family val="2"/>
      </rPr>
      <t>PCoA fraction</t>
    </r>
  </si>
  <si>
    <t>nfp nod- myc+</t>
  </si>
  <si>
    <t>dmi3  nod- myc-</t>
  </si>
  <si>
    <t>nsp nod- myc+</t>
  </si>
  <si>
    <t>ram1 nod+ myc-</t>
  </si>
  <si>
    <t>ram2 nod+ myc-</t>
  </si>
  <si>
    <r>
      <t>Fig S3BC</t>
    </r>
    <r>
      <rPr>
        <sz val="9"/>
        <color rgb="FFFF0000"/>
        <rFont val="Arial"/>
        <family val="2"/>
      </rPr>
      <t xml:space="preserve"> - </t>
    </r>
    <r>
      <rPr>
        <sz val="9"/>
        <color theme="1"/>
        <rFont val="Arial"/>
        <family val="2"/>
      </rPr>
      <t>PCoA symbiosis and genotype</t>
    </r>
  </si>
  <si>
    <r>
      <t>Fig S3D</t>
    </r>
    <r>
      <rPr>
        <sz val="9"/>
        <color theme="1"/>
        <rFont val="Arial"/>
        <family val="2"/>
      </rPr>
      <t xml:space="preserve"> -Shannon diverstity</t>
    </r>
  </si>
  <si>
    <r>
      <rPr>
        <b/>
        <sz val="12"/>
        <color rgb="FFFF0000"/>
        <rFont val="Calibri"/>
        <family val="2"/>
      </rPr>
      <t>Fig S3E</t>
    </r>
    <r>
      <rPr>
        <sz val="12"/>
        <color rgb="FF000000"/>
        <rFont val="Calibri"/>
        <family val="2"/>
      </rPr>
      <t xml:space="preserve"> - PERMANOVA</t>
    </r>
  </si>
  <si>
    <r>
      <t xml:space="preserve">Ensifer </t>
    </r>
    <r>
      <rPr>
        <sz val="9"/>
        <rFont val="Arial"/>
        <family val="2"/>
      </rPr>
      <t>spp.</t>
    </r>
  </si>
  <si>
    <t>other Alphaproteobacteria</t>
  </si>
  <si>
    <t>_ -N +P</t>
  </si>
  <si>
    <t>_ +N -P</t>
  </si>
  <si>
    <t>nsp1</t>
  </si>
  <si>
    <t>nfp1</t>
  </si>
  <si>
    <t>dnf1</t>
  </si>
  <si>
    <r>
      <t>Fig 3</t>
    </r>
    <r>
      <rPr>
        <sz val="9"/>
        <color theme="1"/>
        <rFont val="Arial"/>
        <family val="2"/>
      </rPr>
      <t xml:space="preserve"> - Ensifer and Alphas</t>
    </r>
  </si>
  <si>
    <t>WT root tips</t>
  </si>
  <si>
    <t>WT main root</t>
  </si>
  <si>
    <t>dmi3 root tips</t>
  </si>
  <si>
    <r>
      <t xml:space="preserve">dmi3 </t>
    </r>
    <r>
      <rPr>
        <sz val="9"/>
        <rFont val="Arial"/>
        <family val="2"/>
      </rPr>
      <t>main root</t>
    </r>
  </si>
  <si>
    <t>WT-tips</t>
  </si>
  <si>
    <t>WT-root</t>
  </si>
  <si>
    <t>dmi3-tips</t>
  </si>
  <si>
    <t>dmi3-root</t>
  </si>
  <si>
    <r>
      <t>Fig 4A</t>
    </r>
    <r>
      <rPr>
        <sz val="9"/>
        <color theme="1"/>
        <rFont val="Arial"/>
        <family val="2"/>
      </rPr>
      <t xml:space="preserve"> - PCoA - Compartments</t>
    </r>
  </si>
  <si>
    <t>nodules</t>
  </si>
  <si>
    <r>
      <t>dmi3</t>
    </r>
    <r>
      <rPr>
        <sz val="9"/>
        <rFont val="Arial"/>
        <family val="2"/>
      </rPr>
      <t xml:space="preserve"> root tips</t>
    </r>
  </si>
  <si>
    <r>
      <t>dmi3</t>
    </r>
    <r>
      <rPr>
        <sz val="9"/>
        <rFont val="Arial"/>
        <family val="2"/>
      </rPr>
      <t xml:space="preserve"> main root</t>
    </r>
  </si>
  <si>
    <t>bulk 12 weeks</t>
  </si>
  <si>
    <t>bulk 6 weeks</t>
  </si>
  <si>
    <t>bulkno12wN</t>
  </si>
  <si>
    <t>bulkno12wNP</t>
  </si>
  <si>
    <t>bulkno12wP</t>
  </si>
  <si>
    <t>bulkyes12wN</t>
  </si>
  <si>
    <t>bulkyes12wP</t>
  </si>
  <si>
    <t>bulkno6wN</t>
  </si>
  <si>
    <t>bulkno6wNP</t>
  </si>
  <si>
    <t>bulkno6wP</t>
  </si>
  <si>
    <t>bulkyes6wN</t>
  </si>
  <si>
    <t>bulkyes6wNP</t>
  </si>
  <si>
    <t>bulkyes6wP</t>
  </si>
  <si>
    <t>dmi3no12wN</t>
  </si>
  <si>
    <t>dmi3no12wNP</t>
  </si>
  <si>
    <t>dmi3no12wP</t>
  </si>
  <si>
    <t>dmi3no6wN</t>
  </si>
  <si>
    <t>dmi3no6wNP</t>
  </si>
  <si>
    <t>dmi3no6wP</t>
  </si>
  <si>
    <t>Mtno12wN</t>
  </si>
  <si>
    <t>Mtno12wNP</t>
  </si>
  <si>
    <t>Mtno12wP</t>
  </si>
  <si>
    <t>Mtyes12wN</t>
  </si>
  <si>
    <t>Mtyes12wNP</t>
  </si>
  <si>
    <t>Mtyes12wP</t>
  </si>
  <si>
    <t>Mtno6wN</t>
  </si>
  <si>
    <t>Mtno6wNP</t>
  </si>
  <si>
    <t>Mtno6wP</t>
  </si>
  <si>
    <t>dmi3 12weeks</t>
  </si>
  <si>
    <t>dmi3 6weeks</t>
  </si>
  <si>
    <t>WT 12weeks</t>
  </si>
  <si>
    <t>WT 6weeks</t>
  </si>
  <si>
    <r>
      <t>Fig 4C</t>
    </r>
    <r>
      <rPr>
        <sz val="9"/>
        <color theme="1"/>
        <rFont val="Arial"/>
        <family val="2"/>
      </rPr>
      <t xml:space="preserve"> - PCoA 6w v 12weeks</t>
    </r>
  </si>
  <si>
    <r>
      <t>Fig 4C</t>
    </r>
    <r>
      <rPr>
        <sz val="9"/>
        <color theme="1"/>
        <rFont val="Arial"/>
        <family val="2"/>
      </rPr>
      <t xml:space="preserve"> - PERMANOVA 6w v 12weeks</t>
    </r>
  </si>
  <si>
    <t>Fraction - F.</t>
  </si>
  <si>
    <t>Time - T.</t>
  </si>
  <si>
    <t>Genotype - G.</t>
  </si>
  <si>
    <t>Inoculation (with WSM419) - I.</t>
  </si>
  <si>
    <t>Nutrients (NP, Ponly, Nonly) - N.</t>
  </si>
  <si>
    <t>0 - not statistically significant</t>
  </si>
  <si>
    <t>dmi 6N</t>
  </si>
  <si>
    <t>dmi3NP</t>
  </si>
  <si>
    <t>dmi3P</t>
  </si>
  <si>
    <t>WT6N</t>
  </si>
  <si>
    <t>WT6NP</t>
  </si>
  <si>
    <t>WT6P</t>
  </si>
  <si>
    <t>WT6N 419</t>
  </si>
  <si>
    <t>WT6NP 419</t>
  </si>
  <si>
    <t>WT6P 419</t>
  </si>
  <si>
    <t>Mtyes6wN</t>
  </si>
  <si>
    <t>Mtyes6wNP</t>
  </si>
  <si>
    <t>Mtyes6wP</t>
  </si>
  <si>
    <r>
      <t>Fig 4D</t>
    </r>
    <r>
      <rPr>
        <sz val="9"/>
        <color theme="1"/>
        <rFont val="Arial"/>
        <family val="2"/>
      </rPr>
      <t xml:space="preserve"> - PCoA 6w only</t>
    </r>
  </si>
  <si>
    <t>MT419</t>
  </si>
  <si>
    <r>
      <t>Fig 4E</t>
    </r>
    <r>
      <rPr>
        <sz val="9"/>
        <color theme="1"/>
        <rFont val="Arial"/>
        <family val="2"/>
      </rPr>
      <t xml:space="preserve"> - PCoA 12w only</t>
    </r>
  </si>
  <si>
    <r>
      <t>Fig 4D</t>
    </r>
    <r>
      <rPr>
        <sz val="9"/>
        <color theme="1"/>
        <rFont val="Arial"/>
        <family val="2"/>
      </rPr>
      <t xml:space="preserve"> - PERMANOVA 6w only</t>
    </r>
  </si>
  <si>
    <t>Inoculation - I.</t>
  </si>
  <si>
    <t>Nutrients  - N.</t>
  </si>
  <si>
    <t>not significant</t>
  </si>
  <si>
    <r>
      <t>Fig 4E</t>
    </r>
    <r>
      <rPr>
        <sz val="9"/>
        <color theme="1"/>
        <rFont val="Arial"/>
        <family val="2"/>
      </rPr>
      <t xml:space="preserve"> - PERMANOVA 12w only</t>
    </r>
  </si>
  <si>
    <t>bulkyes12NP</t>
  </si>
  <si>
    <r>
      <t>Fig 4F</t>
    </r>
    <r>
      <rPr>
        <sz val="9"/>
        <color theme="1"/>
        <rFont val="Arial"/>
        <family val="2"/>
      </rPr>
      <t xml:space="preserve"> - PCoA - bulk soil only</t>
    </r>
  </si>
  <si>
    <t>no-inoculation 12weeks N</t>
  </si>
  <si>
    <t>no-inoculation 12weeks NP</t>
  </si>
  <si>
    <t>no-inoculation 12weeks P</t>
  </si>
  <si>
    <t>no-inoculation 6weeks N</t>
  </si>
  <si>
    <t>no-inoculation 6weeks NP</t>
  </si>
  <si>
    <t>no-inoculation 6weeks P</t>
  </si>
  <si>
    <t>_+WSM419 12weeks N</t>
  </si>
  <si>
    <t>_+WSM419 12weeks NP</t>
  </si>
  <si>
    <t>_+WSM419 12weeks P</t>
  </si>
  <si>
    <t>_+WSM419 6weeks N</t>
  </si>
  <si>
    <t>_+WSM419 6weeks NP</t>
  </si>
  <si>
    <t>_+WSM419 6weeks P</t>
  </si>
  <si>
    <t>Acidovorax</t>
  </si>
  <si>
    <t>Caulobacter</t>
  </si>
  <si>
    <t>Hydrogenophaga</t>
  </si>
  <si>
    <t>Methylibium</t>
  </si>
  <si>
    <t>Novosphingobium</t>
  </si>
  <si>
    <t>Pseudomonas</t>
  </si>
  <si>
    <t>Pseudoxanthomonas</t>
  </si>
  <si>
    <t>Rhizobium</t>
  </si>
  <si>
    <t>Comamonadeceae</t>
  </si>
  <si>
    <t>Cytophaga</t>
  </si>
  <si>
    <r>
      <t>Fig 4B</t>
    </r>
    <r>
      <rPr>
        <sz val="9"/>
        <color theme="1"/>
        <rFont val="Arial"/>
        <family val="2"/>
      </rPr>
      <t xml:space="preserve"> - 11 most common genera</t>
    </r>
  </si>
  <si>
    <t>root nod+myc+</t>
  </si>
  <si>
    <t>dry weight at 60C for 7 days - shoot mass in grams</t>
  </si>
  <si>
    <t>Medicago_001</t>
  </si>
  <si>
    <t>Medicago_002</t>
  </si>
  <si>
    <t>Medicago_003</t>
  </si>
  <si>
    <t>Medicago_004</t>
  </si>
  <si>
    <t>Medicago_005</t>
  </si>
  <si>
    <t>Medicago_006</t>
  </si>
  <si>
    <t>Medicago_007</t>
  </si>
  <si>
    <t>Medicago_008</t>
  </si>
  <si>
    <t>Medicago_009</t>
  </si>
  <si>
    <t>Medicago_010</t>
  </si>
  <si>
    <t>Medicago_011</t>
  </si>
  <si>
    <t>Medicago_012</t>
  </si>
  <si>
    <t>Medicago_013</t>
  </si>
  <si>
    <t>Medicago_014</t>
  </si>
  <si>
    <t>Medicago_015</t>
  </si>
  <si>
    <t>Medicago_016</t>
  </si>
  <si>
    <t>Medicago_017</t>
  </si>
  <si>
    <t>Medicago_018</t>
  </si>
  <si>
    <t>Medicago_019</t>
  </si>
  <si>
    <t>Medicago_020</t>
  </si>
  <si>
    <t>Medicago_021</t>
  </si>
  <si>
    <t>Medicago_022</t>
  </si>
  <si>
    <t>Medicago_023</t>
  </si>
  <si>
    <t>Medicago_024</t>
  </si>
  <si>
    <t>Medicago_025</t>
  </si>
  <si>
    <t>Medicago_026</t>
  </si>
  <si>
    <t>Medicago_027</t>
  </si>
  <si>
    <t>Medicago_028</t>
  </si>
  <si>
    <t>Medicago_029</t>
  </si>
  <si>
    <t>Medicago_030</t>
  </si>
  <si>
    <t>Medicago_031</t>
  </si>
  <si>
    <t>Medicago_032</t>
  </si>
  <si>
    <t>Medicago_033</t>
  </si>
  <si>
    <t>Medicago_034</t>
  </si>
  <si>
    <t>Medicago_035</t>
  </si>
  <si>
    <t>Medicago_036</t>
  </si>
  <si>
    <t>Medicago_037</t>
  </si>
  <si>
    <t>Medicago_038</t>
  </si>
  <si>
    <t>Medicago_039</t>
  </si>
  <si>
    <t>Medicago_040</t>
  </si>
  <si>
    <t>Medicago_041</t>
  </si>
  <si>
    <t>Medicago_042</t>
  </si>
  <si>
    <t>Medicago_043</t>
  </si>
  <si>
    <t>Medicago_044</t>
  </si>
  <si>
    <t>Medicago_045</t>
  </si>
  <si>
    <t>Medicago_046</t>
  </si>
  <si>
    <t>Medicago_047</t>
  </si>
  <si>
    <t>Medicago_048</t>
  </si>
  <si>
    <t>Medicago_049</t>
  </si>
  <si>
    <t>Medicago_050</t>
  </si>
  <si>
    <t>Medicago_051</t>
  </si>
  <si>
    <t>Medicago_052</t>
  </si>
  <si>
    <t>Medicago_053</t>
  </si>
  <si>
    <t>Medicago_054</t>
  </si>
  <si>
    <t>Medicago_055</t>
  </si>
  <si>
    <t>Medicago_056</t>
  </si>
  <si>
    <t>Medicago_057</t>
  </si>
  <si>
    <t>Medicago_058</t>
  </si>
  <si>
    <t>Medicago_059</t>
  </si>
  <si>
    <t>Medicago_060</t>
  </si>
  <si>
    <t>Medicago_061</t>
  </si>
  <si>
    <t>Medicago_062</t>
  </si>
  <si>
    <t>Medicago_063</t>
  </si>
  <si>
    <t>Medicago_064</t>
  </si>
  <si>
    <t>Medicago_065</t>
  </si>
  <si>
    <t>Medicago_066</t>
  </si>
  <si>
    <t>Medicago_067</t>
  </si>
  <si>
    <t>Medicago_068</t>
  </si>
  <si>
    <t>Medicago_069</t>
  </si>
  <si>
    <t>Medicago_070</t>
  </si>
  <si>
    <t>Medicago_071</t>
  </si>
  <si>
    <t>Medicago_072</t>
  </si>
  <si>
    <t>Medicago_073</t>
  </si>
  <si>
    <t>Medicago_074</t>
  </si>
  <si>
    <t>Medicago_075</t>
  </si>
  <si>
    <t>Medicago_076</t>
  </si>
  <si>
    <t>Medicago_077</t>
  </si>
  <si>
    <t>Medicago_078</t>
  </si>
  <si>
    <t>Medicago_079</t>
  </si>
  <si>
    <t>Medicago_080</t>
  </si>
  <si>
    <t>Medicago_081</t>
  </si>
  <si>
    <t>Medicago_082</t>
  </si>
  <si>
    <t>Medicago_083</t>
  </si>
  <si>
    <t>Medicago_084</t>
  </si>
  <si>
    <t>Medicago_085</t>
  </si>
  <si>
    <t>Medicago_086</t>
  </si>
  <si>
    <t>Medicago_087</t>
  </si>
  <si>
    <t>Medicago_088</t>
  </si>
  <si>
    <t>Medicago_089</t>
  </si>
  <si>
    <t>Medicago_090</t>
  </si>
  <si>
    <t>Medicago_091</t>
  </si>
  <si>
    <t>Medicago_092</t>
  </si>
  <si>
    <t>Medicago_093</t>
  </si>
  <si>
    <t>Medicago_094</t>
  </si>
  <si>
    <t>Medicago_095</t>
  </si>
  <si>
    <t>Medicago_096</t>
  </si>
  <si>
    <t>Medicago_097</t>
  </si>
  <si>
    <t>Medicago_098</t>
  </si>
  <si>
    <t>Medicago_099</t>
  </si>
  <si>
    <t>Medicago_100</t>
  </si>
  <si>
    <t>Medicago_101</t>
  </si>
  <si>
    <t>Medicago_102</t>
  </si>
  <si>
    <t>Medicago_103</t>
  </si>
  <si>
    <t>Medicago_104</t>
  </si>
  <si>
    <t>Medicago_105</t>
  </si>
  <si>
    <t>Medicago_106</t>
  </si>
  <si>
    <t>Medicago_107</t>
  </si>
  <si>
    <t>Medicago_108</t>
  </si>
  <si>
    <t>Medicago_109</t>
  </si>
  <si>
    <t>Medicago_110</t>
  </si>
  <si>
    <t>Medicago_111</t>
  </si>
  <si>
    <t>Medicago_112</t>
  </si>
  <si>
    <t>Medicago_113</t>
  </si>
  <si>
    <t>Medicago_114</t>
  </si>
  <si>
    <t>Medicago_115</t>
  </si>
  <si>
    <t>Medicago_116</t>
  </si>
  <si>
    <t>Medicago_117</t>
  </si>
  <si>
    <t>Medicago_118</t>
  </si>
  <si>
    <t>Medicago_119</t>
  </si>
  <si>
    <t>Medicago_120</t>
  </si>
  <si>
    <t>Medicago_121</t>
  </si>
  <si>
    <t>Medicago_122</t>
  </si>
  <si>
    <t>Medicago_123</t>
  </si>
  <si>
    <t>Medicago_124</t>
  </si>
  <si>
    <t>Medicago_125</t>
  </si>
  <si>
    <t>Medicago_126</t>
  </si>
  <si>
    <t>Medicago_127</t>
  </si>
  <si>
    <t>Medicago_128</t>
  </si>
  <si>
    <t>Medicago_129</t>
  </si>
  <si>
    <t>Medicago_130</t>
  </si>
  <si>
    <t>Medicago_131</t>
  </si>
  <si>
    <t>Medicago_132</t>
  </si>
  <si>
    <t>Medicago_133</t>
  </si>
  <si>
    <t>Medicago_134</t>
  </si>
  <si>
    <t>Medicago_135</t>
  </si>
  <si>
    <t>Medicago_136</t>
  </si>
  <si>
    <t>Medicago_137</t>
  </si>
  <si>
    <t>Medicago_138</t>
  </si>
  <si>
    <t>Medicago_139</t>
  </si>
  <si>
    <t>Medicago_140</t>
  </si>
  <si>
    <t>Medicago_141</t>
  </si>
  <si>
    <t>Medicago_142</t>
  </si>
  <si>
    <t>Medicago_143</t>
  </si>
  <si>
    <t>Medicago_144</t>
  </si>
  <si>
    <t>Medicago_145</t>
  </si>
  <si>
    <t>Medicago_146</t>
  </si>
  <si>
    <t>Medicago_147</t>
  </si>
  <si>
    <t>Medicago_148</t>
  </si>
  <si>
    <t>Medicago_149</t>
  </si>
  <si>
    <t>Medicago_150</t>
  </si>
  <si>
    <t>Medicago_151</t>
  </si>
  <si>
    <t>Medicago_152</t>
  </si>
  <si>
    <t>Medicago_153</t>
  </si>
  <si>
    <t>Medicago_154</t>
  </si>
  <si>
    <t>Medicago_155</t>
  </si>
  <si>
    <t>Medicago_156</t>
  </si>
  <si>
    <t>Medicago_157</t>
  </si>
  <si>
    <t>Medicago_158</t>
  </si>
  <si>
    <t>Medicago_159</t>
  </si>
  <si>
    <t>Medicago_160</t>
  </si>
  <si>
    <t>Medicago_161</t>
  </si>
  <si>
    <t>Medicago_162</t>
  </si>
  <si>
    <t>Medicago_163</t>
  </si>
  <si>
    <t>Medicago_164</t>
  </si>
  <si>
    <t>Medicago_165</t>
  </si>
  <si>
    <t>Medicago_166</t>
  </si>
  <si>
    <t>Medicago_167</t>
  </si>
  <si>
    <t>Medicago_168</t>
  </si>
  <si>
    <t>Medicago_169</t>
  </si>
  <si>
    <t>Medicago_170</t>
  </si>
  <si>
    <t>Medicago_171</t>
  </si>
  <si>
    <t>Medicago_172</t>
  </si>
  <si>
    <t>Medicago_173</t>
  </si>
  <si>
    <t>Medicago_174</t>
  </si>
  <si>
    <t>Medicago_175</t>
  </si>
  <si>
    <t>Medicago_176</t>
  </si>
  <si>
    <t>Medicago_177</t>
  </si>
  <si>
    <t>Medicago_178</t>
  </si>
  <si>
    <t>Medicago_179</t>
  </si>
  <si>
    <t>Medicago_180</t>
  </si>
  <si>
    <t>Medicago_181</t>
  </si>
  <si>
    <t>Medicago_182</t>
  </si>
  <si>
    <t>Medicago_183</t>
  </si>
  <si>
    <t>Medicago_184</t>
  </si>
  <si>
    <t>Medicago_185</t>
  </si>
  <si>
    <t>Medicago_186</t>
  </si>
  <si>
    <t>Medicago_187</t>
  </si>
  <si>
    <t>Medicago_188</t>
  </si>
  <si>
    <t>Medicago_189</t>
  </si>
  <si>
    <t>Medicago_190</t>
  </si>
  <si>
    <t>Medicago_191</t>
  </si>
  <si>
    <t>Medicago_192</t>
  </si>
  <si>
    <t>Medicago_193</t>
  </si>
  <si>
    <t>Medicago_194</t>
  </si>
  <si>
    <t>Medicago_195</t>
  </si>
  <si>
    <t>Medicago_196</t>
  </si>
  <si>
    <t>Medicago_197</t>
  </si>
  <si>
    <t>Medicago_198</t>
  </si>
  <si>
    <t>Medicago_199</t>
  </si>
  <si>
    <t>Medicago_200</t>
  </si>
  <si>
    <t>Medicago_201</t>
  </si>
  <si>
    <t>Medicago_202</t>
  </si>
  <si>
    <t>Medicago_203</t>
  </si>
  <si>
    <t>Medicago_204</t>
  </si>
  <si>
    <t>Medicago_205</t>
  </si>
  <si>
    <t>Medicago_206</t>
  </si>
  <si>
    <t>Medicago_207</t>
  </si>
  <si>
    <t>Medicago_208</t>
  </si>
  <si>
    <t>Medicago_209</t>
  </si>
  <si>
    <t>Medicago_210</t>
  </si>
  <si>
    <t>Medicago_211</t>
  </si>
  <si>
    <t>Medicago_212</t>
  </si>
  <si>
    <t>Medicago_213</t>
  </si>
  <si>
    <t>Medicago_214</t>
  </si>
  <si>
    <t>Medicago_215</t>
  </si>
  <si>
    <t>Medicago_216</t>
  </si>
  <si>
    <t>Medicago_217</t>
  </si>
  <si>
    <t>Medicago_218</t>
  </si>
  <si>
    <t>Medicago_219</t>
  </si>
  <si>
    <t>Medicago_220</t>
  </si>
  <si>
    <t>Medicago_221</t>
  </si>
  <si>
    <t>Medicago_222</t>
  </si>
  <si>
    <t>Medicago_223</t>
  </si>
  <si>
    <t>Medicago_224</t>
  </si>
  <si>
    <t>Medicago_225</t>
  </si>
  <si>
    <t>Medicago_226</t>
  </si>
  <si>
    <t>Medicago_227</t>
  </si>
  <si>
    <t>Medicago_228</t>
  </si>
  <si>
    <t>Medicago_229</t>
  </si>
  <si>
    <t>Medicago_230</t>
  </si>
  <si>
    <t>Medicago_231</t>
  </si>
  <si>
    <t>Medicago_232</t>
  </si>
  <si>
    <t>Medicago_233</t>
  </si>
  <si>
    <t>Medicago_234</t>
  </si>
  <si>
    <t>Medicago_235</t>
  </si>
  <si>
    <t>Medicago_236</t>
  </si>
  <si>
    <t>Medicago_237</t>
  </si>
  <si>
    <t>Medicago_238</t>
  </si>
  <si>
    <t>Medicago_239</t>
  </si>
  <si>
    <t>Medicago_240</t>
  </si>
  <si>
    <t>Medicago_241</t>
  </si>
  <si>
    <t>Medicago_242</t>
  </si>
  <si>
    <t>Medicago_243</t>
  </si>
  <si>
    <t>Medicago_244</t>
  </si>
  <si>
    <t>Medicago_245</t>
  </si>
  <si>
    <t>Medicago_246</t>
  </si>
  <si>
    <t>Medicago_247</t>
  </si>
  <si>
    <t>Medicago_248</t>
  </si>
  <si>
    <t>Medicago_249</t>
  </si>
  <si>
    <t>Medicago_250</t>
  </si>
  <si>
    <t>Medicago_251</t>
  </si>
  <si>
    <t>Medicago_252</t>
  </si>
  <si>
    <t>Medicago_253</t>
  </si>
  <si>
    <t>Medicago_254</t>
  </si>
  <si>
    <t>Medicago_255</t>
  </si>
  <si>
    <t>Medicago_256</t>
  </si>
  <si>
    <t>Medicago_257</t>
  </si>
  <si>
    <t>Medicago_258</t>
  </si>
  <si>
    <t>Medicago_259</t>
  </si>
  <si>
    <t>Medicago_260</t>
  </si>
  <si>
    <t>Medicago_261</t>
  </si>
  <si>
    <t>Medicago_262</t>
  </si>
  <si>
    <t>Medicago_263</t>
  </si>
  <si>
    <t>Medicago_264</t>
  </si>
  <si>
    <t>Medicago_265</t>
  </si>
  <si>
    <t>Medicago_266</t>
  </si>
  <si>
    <t>Medicago_267</t>
  </si>
  <si>
    <t>Medicago_268</t>
  </si>
  <si>
    <t>Medicago_269</t>
  </si>
  <si>
    <t>Medicago_270</t>
  </si>
  <si>
    <t>Medicago_271</t>
  </si>
  <si>
    <t>Medicago_272</t>
  </si>
  <si>
    <t>Medicago_273</t>
  </si>
  <si>
    <t>Medicago_274</t>
  </si>
  <si>
    <t>Medicago_275</t>
  </si>
  <si>
    <t>Medicago_276</t>
  </si>
  <si>
    <t>Medicago_277</t>
  </si>
  <si>
    <t>Medicago_278</t>
  </si>
  <si>
    <t>Medicago_279</t>
  </si>
  <si>
    <t>Medicago_280</t>
  </si>
  <si>
    <t>Medicago_281</t>
  </si>
  <si>
    <t>Medicago_282</t>
  </si>
  <si>
    <t>Medicago_283</t>
  </si>
  <si>
    <t>Medicago_284</t>
  </si>
  <si>
    <t>Medicago_285</t>
  </si>
  <si>
    <t>Medicago_286</t>
  </si>
  <si>
    <t>Medicago_287</t>
  </si>
  <si>
    <t>Medicago_288</t>
  </si>
  <si>
    <t>Medicago_289</t>
  </si>
  <si>
    <t>Medicago_290</t>
  </si>
  <si>
    <t>Medicago_291</t>
  </si>
  <si>
    <t>Medicago_292</t>
  </si>
  <si>
    <t>Medicago_293</t>
  </si>
  <si>
    <t>Medicago_294</t>
  </si>
  <si>
    <t>Medicago_295</t>
  </si>
  <si>
    <t>Medicago_296</t>
  </si>
  <si>
    <t>Medicago_297</t>
  </si>
  <si>
    <t>Medicago_298</t>
  </si>
  <si>
    <t>Medicago_299</t>
  </si>
  <si>
    <t>Medicago_300</t>
  </si>
  <si>
    <t>Medicago_301</t>
  </si>
  <si>
    <t>Medicago_302</t>
  </si>
  <si>
    <t>Medicago_303</t>
  </si>
  <si>
    <t>Medicago_304</t>
  </si>
  <si>
    <t>Medicago_305</t>
  </si>
  <si>
    <t>Medicago_306</t>
  </si>
  <si>
    <t>Medicago_307</t>
  </si>
  <si>
    <t>Medicago_308</t>
  </si>
  <si>
    <t>Medicago_309</t>
  </si>
  <si>
    <t>Medicago_310</t>
  </si>
  <si>
    <t>Medicago_311</t>
  </si>
  <si>
    <t>Medicago_312</t>
  </si>
  <si>
    <t>Medicago_313</t>
  </si>
  <si>
    <t>Medicago_314</t>
  </si>
  <si>
    <t>Medicago_315</t>
  </si>
  <si>
    <t>Medicago_316</t>
  </si>
  <si>
    <t>Medicago_317</t>
  </si>
  <si>
    <t>Medicago_318</t>
  </si>
  <si>
    <t>Medicago_319</t>
  </si>
  <si>
    <t>Medicago_320</t>
  </si>
  <si>
    <t>Medicago_321</t>
  </si>
  <si>
    <t>Medicago_322</t>
  </si>
  <si>
    <t>Medicago_323</t>
  </si>
  <si>
    <t>Medicago_324</t>
  </si>
  <si>
    <t>Medicago_325</t>
  </si>
  <si>
    <t>Medicago_326</t>
  </si>
  <si>
    <t>Medicago_327</t>
  </si>
  <si>
    <t>Medicago_328</t>
  </si>
  <si>
    <t>Medicago_329</t>
  </si>
  <si>
    <t>Medicago_330</t>
  </si>
  <si>
    <t>Medicago_331</t>
  </si>
  <si>
    <t>Medicago_332</t>
  </si>
  <si>
    <t>Medicago_333</t>
  </si>
  <si>
    <t>Medicago_334</t>
  </si>
  <si>
    <t>Medicago_335</t>
  </si>
  <si>
    <t>Medicago_336</t>
  </si>
  <si>
    <t>Medicago_337</t>
  </si>
  <si>
    <t>Medicago_338</t>
  </si>
  <si>
    <t>Medicago_339</t>
  </si>
  <si>
    <t>Medicago_340</t>
  </si>
  <si>
    <t>Medicago_341</t>
  </si>
  <si>
    <t>Medicago_342</t>
  </si>
  <si>
    <t>Medicago_343</t>
  </si>
  <si>
    <t>Medicago_344</t>
  </si>
  <si>
    <t>Medicago_345</t>
  </si>
  <si>
    <t>Medicago_346</t>
  </si>
  <si>
    <t>Medicago_347</t>
  </si>
  <si>
    <t>Medicago_348</t>
  </si>
  <si>
    <t>Medicago_349</t>
  </si>
  <si>
    <t>Medicago_350</t>
  </si>
  <si>
    <t>Medicago_351</t>
  </si>
  <si>
    <t>Medicago_352</t>
  </si>
  <si>
    <t>Medicago_353</t>
  </si>
  <si>
    <t>Medicago_354</t>
  </si>
  <si>
    <t>Medicago_355</t>
  </si>
  <si>
    <t>Medicago_356</t>
  </si>
  <si>
    <t>Medicago_357</t>
  </si>
  <si>
    <t>Medicago_358</t>
  </si>
  <si>
    <t>Medicago_359</t>
  </si>
  <si>
    <t>Medicago_360</t>
  </si>
  <si>
    <t>Medicago_361</t>
  </si>
  <si>
    <t>Medicago_362</t>
  </si>
  <si>
    <t>Medicago_363</t>
  </si>
  <si>
    <t>Medicago_364</t>
  </si>
  <si>
    <t>Medicago_365</t>
  </si>
  <si>
    <t>Medicago_366</t>
  </si>
  <si>
    <t>Medicago_367</t>
  </si>
  <si>
    <t>Medicago_368</t>
  </si>
  <si>
    <t>Medicago_369</t>
  </si>
  <si>
    <t>Medicago_370</t>
  </si>
  <si>
    <t>Medicago_371</t>
  </si>
  <si>
    <t>Medicago_372</t>
  </si>
  <si>
    <t>Medicago_373</t>
  </si>
  <si>
    <t>Medicago_374</t>
  </si>
  <si>
    <t>Medicago_375</t>
  </si>
  <si>
    <t>Medicago_376</t>
  </si>
  <si>
    <t>Medicago_377</t>
  </si>
  <si>
    <t>Medicago_378</t>
  </si>
  <si>
    <t>Medicago_379</t>
  </si>
  <si>
    <t>Medicago_380</t>
  </si>
  <si>
    <t>Medicago_381</t>
  </si>
  <si>
    <t>Medicago_382</t>
  </si>
  <si>
    <t>Medicago_383</t>
  </si>
  <si>
    <t>Medicago_384</t>
  </si>
  <si>
    <t>Medicago_385</t>
  </si>
  <si>
    <t>Medicago_386</t>
  </si>
  <si>
    <t>Medicago_387</t>
  </si>
  <si>
    <t>Medicago_388</t>
  </si>
  <si>
    <t>Medicago_389</t>
  </si>
  <si>
    <t>Medicago_390</t>
  </si>
  <si>
    <t>Medicago_391</t>
  </si>
  <si>
    <t>Medicago_392</t>
  </si>
  <si>
    <t>Medicago_393</t>
  </si>
  <si>
    <t>Medicago_394</t>
  </si>
  <si>
    <t>Medicago_395</t>
  </si>
  <si>
    <t>Medicago_396</t>
  </si>
  <si>
    <t>Medicago_397</t>
  </si>
  <si>
    <t>Medicago_398</t>
  </si>
  <si>
    <t>Medicago_399</t>
  </si>
  <si>
    <t>Medicago_400</t>
  </si>
  <si>
    <t>Medicago_401</t>
  </si>
  <si>
    <t>Medicago_402</t>
  </si>
  <si>
    <t>Medicago_403</t>
  </si>
  <si>
    <t>Medicago_404</t>
  </si>
  <si>
    <t>Medicago_405</t>
  </si>
  <si>
    <t>Medicago_406</t>
  </si>
  <si>
    <t>Medicago_407</t>
  </si>
  <si>
    <t>Medicago_408</t>
  </si>
  <si>
    <t>Medicago_409</t>
  </si>
  <si>
    <t>Medicago_410</t>
  </si>
  <si>
    <t>Medicago_411</t>
  </si>
  <si>
    <t>Medicago_412</t>
  </si>
  <si>
    <t>Medicago_413</t>
  </si>
  <si>
    <t>Medicago_414</t>
  </si>
  <si>
    <t>Medicago_415</t>
  </si>
  <si>
    <t>Medicago_416</t>
  </si>
  <si>
    <t>Medicago_417</t>
  </si>
  <si>
    <t>Medicago_418</t>
  </si>
  <si>
    <t>Medicago_419</t>
  </si>
  <si>
    <t>Medicago_420</t>
  </si>
  <si>
    <t>Medicago_421</t>
  </si>
  <si>
    <t>Medicago_422</t>
  </si>
  <si>
    <t>Medicago_423</t>
  </si>
  <si>
    <t>Medicago_424</t>
  </si>
  <si>
    <t>Medicago_425</t>
  </si>
  <si>
    <t>Medicago_426</t>
  </si>
  <si>
    <t>Medicago_427</t>
  </si>
  <si>
    <t>Medicago_428</t>
  </si>
  <si>
    <t>Medicago_429</t>
  </si>
  <si>
    <t>Medicago_430</t>
  </si>
  <si>
    <t>Medicago_431</t>
  </si>
  <si>
    <t>Medicago_432</t>
  </si>
  <si>
    <t>Medicago_433</t>
  </si>
  <si>
    <t>Medicago_434</t>
  </si>
  <si>
    <t>Medicago_435</t>
  </si>
  <si>
    <t>Medicago_436</t>
  </si>
  <si>
    <t>Medicago_437</t>
  </si>
  <si>
    <t>Medicago_438</t>
  </si>
  <si>
    <t>Medicago_439</t>
  </si>
  <si>
    <t>Medicago_440</t>
  </si>
  <si>
    <t>Medicago_441</t>
  </si>
  <si>
    <t>Medicago_442</t>
  </si>
  <si>
    <t>Medicago_443</t>
  </si>
  <si>
    <t>Medicago_444</t>
  </si>
  <si>
    <t>Medicago_445</t>
  </si>
  <si>
    <t>Medicago_446</t>
  </si>
  <si>
    <t>Medicago_447</t>
  </si>
  <si>
    <t>Medicago_448</t>
  </si>
  <si>
    <t>Medicago_449</t>
  </si>
  <si>
    <t>Medicago_450</t>
  </si>
  <si>
    <t>Medicago_451</t>
  </si>
  <si>
    <t>Medicago_452</t>
  </si>
  <si>
    <t>Medicago_453</t>
  </si>
  <si>
    <t>Medicago_454</t>
  </si>
  <si>
    <t>Medicago_455</t>
  </si>
  <si>
    <t>Medicago_456</t>
  </si>
  <si>
    <t>Medicago_457</t>
  </si>
  <si>
    <t>Medicago_458</t>
  </si>
  <si>
    <t>Medicago_459</t>
  </si>
  <si>
    <t>Medicago_460</t>
  </si>
  <si>
    <t>Medicago_461</t>
  </si>
  <si>
    <t>Medicago_462</t>
  </si>
  <si>
    <t>Medicago_463</t>
  </si>
  <si>
    <t>Medicago_464</t>
  </si>
  <si>
    <t>Medicago_465</t>
  </si>
  <si>
    <t>Medicago_466</t>
  </si>
  <si>
    <t>Medicago_467</t>
  </si>
  <si>
    <t>Medicago_468</t>
  </si>
  <si>
    <t>Medicago_469</t>
  </si>
  <si>
    <t>Medicago_470</t>
  </si>
  <si>
    <t>Medicago_471</t>
  </si>
  <si>
    <t>Medicago_472</t>
  </si>
  <si>
    <t>Medicago_473</t>
  </si>
  <si>
    <t>Medicago_474</t>
  </si>
  <si>
    <t>Medicago_475</t>
  </si>
  <si>
    <t>Medicago_476</t>
  </si>
  <si>
    <t>Medicago_477</t>
  </si>
  <si>
    <t>Medicago_478</t>
  </si>
  <si>
    <t>Medicago_479</t>
  </si>
  <si>
    <t>Medicago_480</t>
  </si>
  <si>
    <t>Medicago_481</t>
  </si>
  <si>
    <t>Medicago_482</t>
  </si>
  <si>
    <t>Medicago_483</t>
  </si>
  <si>
    <t>Medicago_484</t>
  </si>
  <si>
    <t>Medicago_485</t>
  </si>
  <si>
    <t>Medicago_486</t>
  </si>
  <si>
    <t>Medicago_487</t>
  </si>
  <si>
    <t>Medicago_488</t>
  </si>
  <si>
    <t>Medicago_489</t>
  </si>
  <si>
    <t>Medicago_490</t>
  </si>
  <si>
    <t>Medicago_491</t>
  </si>
  <si>
    <t>Medicago_492</t>
  </si>
  <si>
    <t>Medicago_493</t>
  </si>
  <si>
    <t>Medicago_494</t>
  </si>
  <si>
    <t>Medicago_495</t>
  </si>
  <si>
    <t>Medicago_496</t>
  </si>
  <si>
    <t>Medicago_497</t>
  </si>
  <si>
    <t>Medicago_498</t>
  </si>
  <si>
    <t>Medicago_499</t>
  </si>
  <si>
    <t>Medicago_500</t>
  </si>
  <si>
    <t>Medicago_501</t>
  </si>
  <si>
    <t>Medicago_502</t>
  </si>
  <si>
    <t>Medicago_503</t>
  </si>
  <si>
    <t>Medicago_504</t>
  </si>
  <si>
    <t>Medicago_505</t>
  </si>
  <si>
    <t>Medicago_506</t>
  </si>
  <si>
    <t>Medicago_507</t>
  </si>
  <si>
    <t>Medicago_508</t>
  </si>
  <si>
    <t>Medicago_509</t>
  </si>
  <si>
    <t>Medicago_510</t>
  </si>
  <si>
    <t>Medicago_511</t>
  </si>
  <si>
    <t>Medicago_512</t>
  </si>
  <si>
    <t>Medicago_513</t>
  </si>
  <si>
    <t>Medicago_514</t>
  </si>
  <si>
    <t>Medicago_515</t>
  </si>
  <si>
    <t>Medicago_516</t>
  </si>
  <si>
    <t>Medicago_517</t>
  </si>
  <si>
    <t>Medicago_518</t>
  </si>
  <si>
    <t>Medicago_519</t>
  </si>
  <si>
    <t>Medicago_520</t>
  </si>
  <si>
    <t>Medicago_521</t>
  </si>
  <si>
    <t>Medicago_522</t>
  </si>
  <si>
    <t>Medicago_523</t>
  </si>
  <si>
    <t>Medicago_524</t>
  </si>
  <si>
    <t>Medicago_525</t>
  </si>
  <si>
    <t>Medicago_526</t>
  </si>
  <si>
    <t>Medicago_527</t>
  </si>
  <si>
    <t>Medicago_528</t>
  </si>
  <si>
    <t>Medicago_529</t>
  </si>
  <si>
    <t>Medicago_530</t>
  </si>
  <si>
    <t>Medicago_531</t>
  </si>
  <si>
    <t>Medicago_532</t>
  </si>
  <si>
    <t>Medicago_533</t>
  </si>
  <si>
    <t>Medicago_534</t>
  </si>
  <si>
    <t>Medicago_535</t>
  </si>
  <si>
    <t>Medicago_536</t>
  </si>
  <si>
    <t>Medicago_537</t>
  </si>
  <si>
    <t>Medicago_538</t>
  </si>
  <si>
    <t>Medicago_539</t>
  </si>
  <si>
    <t>Medicago_540</t>
  </si>
  <si>
    <t>Medicago_541</t>
  </si>
  <si>
    <t>Medicago_542</t>
  </si>
  <si>
    <t>Medicago_543</t>
  </si>
  <si>
    <t>Medicago_544</t>
  </si>
  <si>
    <t>Medicago_545</t>
  </si>
  <si>
    <t>Medicago_546</t>
  </si>
  <si>
    <t>Medicago_547</t>
  </si>
  <si>
    <t>Medicago_548</t>
  </si>
  <si>
    <t>Medicago_549</t>
  </si>
  <si>
    <t>Medicago_550</t>
  </si>
  <si>
    <t>Medicago_551</t>
  </si>
  <si>
    <t>Medicago_552</t>
  </si>
  <si>
    <t>Medicago_553</t>
  </si>
  <si>
    <t>Medicago_554</t>
  </si>
  <si>
    <t>Medicago_555</t>
  </si>
  <si>
    <t>Medicago_556</t>
  </si>
  <si>
    <t>Medicago_557</t>
  </si>
  <si>
    <t>Medicago_558</t>
  </si>
  <si>
    <t>Medicago_559</t>
  </si>
  <si>
    <t>Medicago_560</t>
  </si>
  <si>
    <t>Medicago_561</t>
  </si>
  <si>
    <t>Medicago_562</t>
  </si>
  <si>
    <t>Medicago_563</t>
  </si>
  <si>
    <t>Medicago_564</t>
  </si>
  <si>
    <t>Medicago_565</t>
  </si>
  <si>
    <t>Medicago_566</t>
  </si>
  <si>
    <t>Medicago_567</t>
  </si>
  <si>
    <t>Medicago_568</t>
  </si>
  <si>
    <t>Medicago_569</t>
  </si>
  <si>
    <t>Medicago_570</t>
  </si>
  <si>
    <t>Medicago_571</t>
  </si>
  <si>
    <t>Medicago_572</t>
  </si>
  <si>
    <t>Medicago_573</t>
  </si>
  <si>
    <t>Medicago_574</t>
  </si>
  <si>
    <t>Medicago_575</t>
  </si>
  <si>
    <t>Medicago_576</t>
  </si>
  <si>
    <t>Medicago_577</t>
  </si>
  <si>
    <t>Medicago_578</t>
  </si>
  <si>
    <t>Medicago_579</t>
  </si>
  <si>
    <t>Medicago_580</t>
  </si>
  <si>
    <t>Medicago_581</t>
  </si>
  <si>
    <t>Medicago_582</t>
  </si>
  <si>
    <t>Medicago_583</t>
  </si>
  <si>
    <t>Medicago_584</t>
  </si>
  <si>
    <t>Medicago_585</t>
  </si>
  <si>
    <t>Medicago_586</t>
  </si>
  <si>
    <t>Medicago_587</t>
  </si>
  <si>
    <t>Medicago_588</t>
  </si>
  <si>
    <t>Medicago_589</t>
  </si>
  <si>
    <t>Medicago_590</t>
  </si>
  <si>
    <t>Medicago_591</t>
  </si>
  <si>
    <t>Medicago_592</t>
  </si>
  <si>
    <t>Medicago_593</t>
  </si>
  <si>
    <t>Medicago_594</t>
  </si>
  <si>
    <t>Medicago_595</t>
  </si>
  <si>
    <t>Medicago_596</t>
  </si>
  <si>
    <t>Medicago_597</t>
  </si>
  <si>
    <t>Medicago_598</t>
  </si>
  <si>
    <t>Medicago_599</t>
  </si>
  <si>
    <t>Medicago_600</t>
  </si>
  <si>
    <t>Medicago_601</t>
  </si>
  <si>
    <t>Medicago_602</t>
  </si>
  <si>
    <t>Medicago_603</t>
  </si>
  <si>
    <t>Medicago_604</t>
  </si>
  <si>
    <t>Medicago_605</t>
  </si>
  <si>
    <t>Medicago_606</t>
  </si>
  <si>
    <t>Medicago_607</t>
  </si>
  <si>
    <t>Medicago_608</t>
  </si>
  <si>
    <t>Medicago_609</t>
  </si>
  <si>
    <t>Medicago_610</t>
  </si>
  <si>
    <t>Medicago_611</t>
  </si>
  <si>
    <t>Medicago_612</t>
  </si>
  <si>
    <t>Medicago_613</t>
  </si>
  <si>
    <t>Medicago_614</t>
  </si>
  <si>
    <t>Medicago_615</t>
  </si>
  <si>
    <t>Medicago_616</t>
  </si>
  <si>
    <t>Medicago_617</t>
  </si>
  <si>
    <t>Medicago_618</t>
  </si>
  <si>
    <t>Medicago_619</t>
  </si>
  <si>
    <t>Medicago_620</t>
  </si>
  <si>
    <t>Medicago_621</t>
  </si>
  <si>
    <t>Medicago_622</t>
  </si>
  <si>
    <t>Medicago_623</t>
  </si>
  <si>
    <t>Medicago_624</t>
  </si>
  <si>
    <t>Medicago_625</t>
  </si>
  <si>
    <t>Medicago_626</t>
  </si>
  <si>
    <t>Medicago_627</t>
  </si>
  <si>
    <t>Medicago_628</t>
  </si>
  <si>
    <t>Medicago_629</t>
  </si>
  <si>
    <t>Medicago_630</t>
  </si>
  <si>
    <t>Medicago_631</t>
  </si>
  <si>
    <t>Medicago_632</t>
  </si>
  <si>
    <t>Medicago_633</t>
  </si>
  <si>
    <t>Medicago_634</t>
  </si>
  <si>
    <t>Medicago_635</t>
  </si>
  <si>
    <t>Medicago_636</t>
  </si>
  <si>
    <t>Medicago_637</t>
  </si>
  <si>
    <t>Medicago_638</t>
  </si>
  <si>
    <t>Medicago_639</t>
  </si>
  <si>
    <t>Medicago_640</t>
  </si>
  <si>
    <t>Medicago_641</t>
  </si>
  <si>
    <t>Medicago_642</t>
  </si>
  <si>
    <t>Medicago_643</t>
  </si>
  <si>
    <t>Medicago_644</t>
  </si>
  <si>
    <t>Medicago_645</t>
  </si>
  <si>
    <t>Medicago_646</t>
  </si>
  <si>
    <t>Medicago_647</t>
  </si>
  <si>
    <t>Medicago_648</t>
  </si>
  <si>
    <t>Medicago_649</t>
  </si>
  <si>
    <t>Medicago_650</t>
  </si>
  <si>
    <t>Medicago_651</t>
  </si>
  <si>
    <t>Medicago_652</t>
  </si>
  <si>
    <t>Medicago_653</t>
  </si>
  <si>
    <t>Medicago_654</t>
  </si>
  <si>
    <t>Medicago_655</t>
  </si>
  <si>
    <t>Medicago_656</t>
  </si>
  <si>
    <t>Medicago_657</t>
  </si>
  <si>
    <t>Medicago_658</t>
  </si>
  <si>
    <t>Medicago_659</t>
  </si>
  <si>
    <t>Medicago_660</t>
  </si>
  <si>
    <t>Medicago_661</t>
  </si>
  <si>
    <t>Medicago_662</t>
  </si>
  <si>
    <t>Medicago_663</t>
  </si>
  <si>
    <t>Medicago_664</t>
  </si>
  <si>
    <t>Medicago_665</t>
  </si>
  <si>
    <t>Medicago_666</t>
  </si>
  <si>
    <t>Medicago_667</t>
  </si>
  <si>
    <t>Medicago_668</t>
  </si>
  <si>
    <t>Medicago_669</t>
  </si>
  <si>
    <t>Medicago_670</t>
  </si>
  <si>
    <t>Medicago_671</t>
  </si>
  <si>
    <t>Medicago_672</t>
  </si>
  <si>
    <t>Medicago_673</t>
  </si>
  <si>
    <t>Medicago_674</t>
  </si>
  <si>
    <t>Medicago_675</t>
  </si>
  <si>
    <t>Medicago_676</t>
  </si>
  <si>
    <t>Medicago_677</t>
  </si>
  <si>
    <t>Medicago_678</t>
  </si>
  <si>
    <t>Medicago_679</t>
  </si>
  <si>
    <t>Medicago_680</t>
  </si>
  <si>
    <t>Medicago_681</t>
  </si>
  <si>
    <t>Medicago_682</t>
  </si>
  <si>
    <t>Medicago_683</t>
  </si>
  <si>
    <t>Medicago_684</t>
  </si>
  <si>
    <t>Medicago_685</t>
  </si>
  <si>
    <t>Medicago_686</t>
  </si>
  <si>
    <t>Medicago_687</t>
  </si>
  <si>
    <t>Medicago_688</t>
  </si>
  <si>
    <t>Medicago_689</t>
  </si>
  <si>
    <t>Medicago_690</t>
  </si>
  <si>
    <t>Medicago_691</t>
  </si>
  <si>
    <t>Medicago_692</t>
  </si>
  <si>
    <t>Medicago_693</t>
  </si>
  <si>
    <t>Medicago_694</t>
  </si>
  <si>
    <t>Medicago_695</t>
  </si>
  <si>
    <t>Medicago_696</t>
  </si>
  <si>
    <t>Medicago_697</t>
  </si>
  <si>
    <t>Medicago_698</t>
  </si>
  <si>
    <t>Medicago_699</t>
  </si>
  <si>
    <t>Medicago_700</t>
  </si>
  <si>
    <t>Medicago_701</t>
  </si>
  <si>
    <t>Medicago_702</t>
  </si>
  <si>
    <t>Medicago_703</t>
  </si>
  <si>
    <t>Medicago_704</t>
  </si>
  <si>
    <t>Medicago_705</t>
  </si>
  <si>
    <t>Medicago_706</t>
  </si>
  <si>
    <t>Medicago_707</t>
  </si>
  <si>
    <t>Medicago_708</t>
  </si>
  <si>
    <t>Medicago_709</t>
  </si>
  <si>
    <t>Medicago_710</t>
  </si>
  <si>
    <t>Medicago_711</t>
  </si>
  <si>
    <t>Medicago_712</t>
  </si>
  <si>
    <t>Medicago_713</t>
  </si>
  <si>
    <t>Medicago_714</t>
  </si>
  <si>
    <t>Medicago_715</t>
  </si>
  <si>
    <t>Medicago_716</t>
  </si>
  <si>
    <t>Medicago_717</t>
  </si>
  <si>
    <t>Medicago_718</t>
  </si>
  <si>
    <t>Medicago_719</t>
  </si>
  <si>
    <t>Medicago_720</t>
  </si>
  <si>
    <t>Medicago_721</t>
  </si>
  <si>
    <t>Medicago_722</t>
  </si>
  <si>
    <t>Medicago_723</t>
  </si>
  <si>
    <t>Medicago_724</t>
  </si>
  <si>
    <t>Medicago_725</t>
  </si>
  <si>
    <t>Medicago_726</t>
  </si>
  <si>
    <t>Medicago_727</t>
  </si>
  <si>
    <t>Medicago_728</t>
  </si>
  <si>
    <t>Medicago_729</t>
  </si>
  <si>
    <t>Medicago_730</t>
  </si>
  <si>
    <t>Medicago_731</t>
  </si>
  <si>
    <t>Medicago_732</t>
  </si>
  <si>
    <t>Medicago_733</t>
  </si>
  <si>
    <t>Medicago_734</t>
  </si>
  <si>
    <t>Medicago_735</t>
  </si>
  <si>
    <t>Medicago_736</t>
  </si>
  <si>
    <t>Medicago_737</t>
  </si>
  <si>
    <t>Medicago_738</t>
  </si>
  <si>
    <t>Medicago_739</t>
  </si>
  <si>
    <t>Medicago_740</t>
  </si>
  <si>
    <t>Medicago_741</t>
  </si>
  <si>
    <t>Medicago_742</t>
  </si>
  <si>
    <t>Medicago_743</t>
  </si>
  <si>
    <t>Medicago_744</t>
  </si>
  <si>
    <t>Medicago_745</t>
  </si>
  <si>
    <t>Medicago_746</t>
  </si>
  <si>
    <t>Medicago_747</t>
  </si>
  <si>
    <t>Medicago_748</t>
  </si>
  <si>
    <t>Medicago_749</t>
  </si>
  <si>
    <t>Medicago_750</t>
  </si>
  <si>
    <t>Medicago_751</t>
  </si>
  <si>
    <t>Medicago_752</t>
  </si>
  <si>
    <t>Medicago_753</t>
  </si>
  <si>
    <t>Medicago_754</t>
  </si>
  <si>
    <t>Medicago_755</t>
  </si>
  <si>
    <t>Medicago_756</t>
  </si>
  <si>
    <t>Medicago_757</t>
  </si>
  <si>
    <t>Medicago_758</t>
  </si>
  <si>
    <t>Medicago_759</t>
  </si>
  <si>
    <t>Medicago_760</t>
  </si>
  <si>
    <t>Medicago_761</t>
  </si>
  <si>
    <t>Medicago_762</t>
  </si>
  <si>
    <t>Medicago_763</t>
  </si>
  <si>
    <t>Medicago_764</t>
  </si>
  <si>
    <t>Medicago_765</t>
  </si>
  <si>
    <t>Medicago_766</t>
  </si>
  <si>
    <t>Medicago_767</t>
  </si>
  <si>
    <t>Medicago_768</t>
  </si>
  <si>
    <t>Medicago_769</t>
  </si>
  <si>
    <t>Medicago_770</t>
  </si>
  <si>
    <t>Medicago_771</t>
  </si>
  <si>
    <t>Medicago_772</t>
  </si>
  <si>
    <t>Medicago_773</t>
  </si>
  <si>
    <t>Medicago_774</t>
  </si>
  <si>
    <t>Medicago_775</t>
  </si>
  <si>
    <t>Medicago_776</t>
  </si>
  <si>
    <t>Medicago_777</t>
  </si>
  <si>
    <t>Medicago_778</t>
  </si>
  <si>
    <t>Medicago_779</t>
  </si>
  <si>
    <t>Medicago_780</t>
  </si>
  <si>
    <t>Medicago_781</t>
  </si>
  <si>
    <t>Medicago_782</t>
  </si>
  <si>
    <t>Medicago_783</t>
  </si>
  <si>
    <t>Medicago_784</t>
  </si>
  <si>
    <t>Medicago_785</t>
  </si>
  <si>
    <t>Medicago_786</t>
  </si>
  <si>
    <t>Medicago_787</t>
  </si>
  <si>
    <t>Medicago_788</t>
  </si>
  <si>
    <t>Medicago_789</t>
  </si>
  <si>
    <t>Medicago_790</t>
  </si>
  <si>
    <t>Medicago_791</t>
  </si>
  <si>
    <t>Medicago_792</t>
  </si>
  <si>
    <t>Medicago_793</t>
  </si>
  <si>
    <t>Medicago_794</t>
  </si>
  <si>
    <t>Medicago_795</t>
  </si>
  <si>
    <t>Medicago_796</t>
  </si>
  <si>
    <t>Medicago_797</t>
  </si>
  <si>
    <t>Medicago_798</t>
  </si>
  <si>
    <t>Medicago_799</t>
  </si>
  <si>
    <t>Medicago_800</t>
  </si>
  <si>
    <t>Medicago_801</t>
  </si>
  <si>
    <t>Medicago_802</t>
  </si>
  <si>
    <t>Medicago_803</t>
  </si>
  <si>
    <t>Medicago_804</t>
  </si>
  <si>
    <t>Medicago_805</t>
  </si>
  <si>
    <t>Medicago_806</t>
  </si>
  <si>
    <t>Medicago_807</t>
  </si>
  <si>
    <t>Medicago_808</t>
  </si>
  <si>
    <t>Medicago_809</t>
  </si>
  <si>
    <t>Medicago_810</t>
  </si>
  <si>
    <t>Medicago_811</t>
  </si>
  <si>
    <t>Medicago_812</t>
  </si>
  <si>
    <t>Medicago_813</t>
  </si>
  <si>
    <t>Medicago_814</t>
  </si>
  <si>
    <t>Medicago_815</t>
  </si>
  <si>
    <t>Medicago_816</t>
  </si>
  <si>
    <t>Medicago_817</t>
  </si>
  <si>
    <t>Medicago_818</t>
  </si>
  <si>
    <t>Medicago_819</t>
  </si>
  <si>
    <t>Medicago_820</t>
  </si>
  <si>
    <t>Medicago_821</t>
  </si>
  <si>
    <t>Medicago_822</t>
  </si>
  <si>
    <t>Medicago_823</t>
  </si>
  <si>
    <t>Medicago_824</t>
  </si>
  <si>
    <t>Medicago_825</t>
  </si>
  <si>
    <t>Medicago_826</t>
  </si>
  <si>
    <t>Medicago_827</t>
  </si>
  <si>
    <t>Medicago_828</t>
  </si>
  <si>
    <t>Medicago_829</t>
  </si>
  <si>
    <t>Medicago_830</t>
  </si>
  <si>
    <t>Medicago_831</t>
  </si>
  <si>
    <t>Medicago_832</t>
  </si>
  <si>
    <t>Medicago_833</t>
  </si>
  <si>
    <t>Medicago_834</t>
  </si>
  <si>
    <t>Medicago_835</t>
  </si>
  <si>
    <t>Medicago_836</t>
  </si>
  <si>
    <t>Medicago_837</t>
  </si>
  <si>
    <t>Medicago_838</t>
  </si>
  <si>
    <t>Medicago_839</t>
  </si>
  <si>
    <t>Medicago_840</t>
  </si>
  <si>
    <t>Medicago_841</t>
  </si>
  <si>
    <t>Medicago_842</t>
  </si>
  <si>
    <t>Medicago_843</t>
  </si>
  <si>
    <t>Medicago_844</t>
  </si>
  <si>
    <t>Medicago_845</t>
  </si>
  <si>
    <t>Medicago_846</t>
  </si>
  <si>
    <t>Medicago_847</t>
  </si>
  <si>
    <t>Medicago_848</t>
  </si>
  <si>
    <t>Medicago_849</t>
  </si>
  <si>
    <t>Medicago_850</t>
  </si>
  <si>
    <t>Medicago_851</t>
  </si>
  <si>
    <t>Medicago_852</t>
  </si>
  <si>
    <t>Medicago_853</t>
  </si>
  <si>
    <t>Medicago_854</t>
  </si>
  <si>
    <t>Medicago_855</t>
  </si>
  <si>
    <t>Medicago_856</t>
  </si>
  <si>
    <t>Medicago_857</t>
  </si>
  <si>
    <t>Medicago_858</t>
  </si>
  <si>
    <t>Medicago_859</t>
  </si>
  <si>
    <t>Medicago_860</t>
  </si>
  <si>
    <t>Medicago_861</t>
  </si>
  <si>
    <t>Medicago_862</t>
  </si>
  <si>
    <t>Medicago_863</t>
  </si>
  <si>
    <t>Medicago_864</t>
  </si>
  <si>
    <t>Medicago_865</t>
  </si>
  <si>
    <t>Medicago_866</t>
  </si>
  <si>
    <t>Medicago_867</t>
  </si>
  <si>
    <t>Medicago_868</t>
  </si>
  <si>
    <t>Medicago_869</t>
  </si>
  <si>
    <t>Medicago_870</t>
  </si>
  <si>
    <t>Medicago_871</t>
  </si>
  <si>
    <t>Medicago_872</t>
  </si>
  <si>
    <t>Medicago_873</t>
  </si>
  <si>
    <t>Medicago_874</t>
  </si>
  <si>
    <t>Medicago_875</t>
  </si>
  <si>
    <t>Medicago_876</t>
  </si>
  <si>
    <t>Medicago_877</t>
  </si>
  <si>
    <t>Medicago_878</t>
  </si>
  <si>
    <t>Medicago_879</t>
  </si>
  <si>
    <t>Medicago_880</t>
  </si>
  <si>
    <t>Medicago_881</t>
  </si>
  <si>
    <t>Medicago_882</t>
  </si>
  <si>
    <t>Medicago_883</t>
  </si>
  <si>
    <t>Medicago_884</t>
  </si>
  <si>
    <t>Medicago_885</t>
  </si>
  <si>
    <t>Medicago_886</t>
  </si>
  <si>
    <t>Medicago_887</t>
  </si>
  <si>
    <t>Medicago_888</t>
  </si>
  <si>
    <t>Medicago_889</t>
  </si>
  <si>
    <t>Medicago_890</t>
  </si>
  <si>
    <t>Medicago_891</t>
  </si>
  <si>
    <t>Medicago_892</t>
  </si>
  <si>
    <t>Medicago_893</t>
  </si>
  <si>
    <t>Medicago_894</t>
  </si>
  <si>
    <t>Medicago_895</t>
  </si>
  <si>
    <t>Medicago_896</t>
  </si>
  <si>
    <t>sample_alias</t>
  </si>
  <si>
    <t>Sample</t>
  </si>
  <si>
    <t>reference</t>
  </si>
  <si>
    <t>Instrument_Model</t>
  </si>
  <si>
    <t>library_name</t>
  </si>
  <si>
    <t>library_source</t>
  </si>
  <si>
    <t>library_selection</t>
  </si>
  <si>
    <t>library_strategy</t>
  </si>
  <si>
    <t>design_description</t>
  </si>
  <si>
    <t>library_construction_protocol</t>
  </si>
  <si>
    <t>insert_size</t>
  </si>
  <si>
    <t>forward_file_name</t>
  </si>
  <si>
    <t>forward_file_md5</t>
  </si>
  <si>
    <t>reverse_file_name</t>
  </si>
  <si>
    <t>reverse_file_md5</t>
  </si>
  <si>
    <t>Medicago_1</t>
  </si>
  <si>
    <t>Illumina</t>
  </si>
  <si>
    <t>Illumina Miseq</t>
  </si>
  <si>
    <t>Miseq</t>
  </si>
  <si>
    <t>METAGENOMIC</t>
  </si>
  <si>
    <t>PCR</t>
  </si>
  <si>
    <t>AMPLICON</t>
  </si>
  <si>
    <t>Medicago_microbiome</t>
  </si>
  <si>
    <t>Exp1_Fig1A_S001_R1.fastq.gz</t>
  </si>
  <si>
    <t>Exp1_Fig1A_S001_R2.fastq.gz</t>
  </si>
  <si>
    <t>Medicago_2</t>
  </si>
  <si>
    <t>Exp1_Fig1A_S002_R1.fastq.gz</t>
  </si>
  <si>
    <t>Exp1_Fig1A_S002_R2.fastq.gz</t>
  </si>
  <si>
    <t>Medicago_3</t>
  </si>
  <si>
    <t>Exp1_Fig1A_S003_R1.fastq.gz</t>
  </si>
  <si>
    <t>Exp1_Fig1A_S003_R2.fastq.gz</t>
  </si>
  <si>
    <t>Medicago_4</t>
  </si>
  <si>
    <t>Exp1_Fig1A_S004_R1.fastq.gz</t>
  </si>
  <si>
    <t>Exp1_Fig1A_S004_R2.fastq.gz</t>
  </si>
  <si>
    <t>Medicago_5</t>
  </si>
  <si>
    <t>Exp1_Fig1A_S005_R1.fastq.gz</t>
  </si>
  <si>
    <t>Exp1_Fig1A_S005_R2.fastq.gz</t>
  </si>
  <si>
    <t>Medicago_6</t>
  </si>
  <si>
    <t>Exp1_Fig1A_S006_R1.fastq.gz</t>
  </si>
  <si>
    <t>Exp1_Fig1A_S006_R2.fastq.gz</t>
  </si>
  <si>
    <t>Medicago_7</t>
  </si>
  <si>
    <t>Exp1_Fig1A_S007_R1.fastq.gz</t>
  </si>
  <si>
    <t>Exp1_Fig1A_S007_R2.fastq.gz</t>
  </si>
  <si>
    <t>Medicago_8</t>
  </si>
  <si>
    <t>Exp1_Fig1A_S008_R1.fastq.gz</t>
  </si>
  <si>
    <t>Exp1_Fig1A_S008_R2.fastq.gz</t>
  </si>
  <si>
    <t>Medicago_9</t>
  </si>
  <si>
    <t>Exp1_Fig1B_S009_R1.fastq.gz</t>
  </si>
  <si>
    <t>Exp1_Fig1B_S009_R2.fastq.gz</t>
  </si>
  <si>
    <t>Medicago_10</t>
  </si>
  <si>
    <t>Exp1_Fig1B_S010_R1.fastq.gz</t>
  </si>
  <si>
    <t>Exp1_Fig1B_S010_R2.fastq.gz</t>
  </si>
  <si>
    <t>Medicago_11</t>
  </si>
  <si>
    <t>Exp1_Fig1B_S011_R1.fastq.gz</t>
  </si>
  <si>
    <t>Exp1_Fig1B_S011_R2.fastq.gz</t>
  </si>
  <si>
    <t>Medicago_12</t>
  </si>
  <si>
    <t>Exp1_Fig1B_S012_R1.fastq.gz</t>
  </si>
  <si>
    <t>Exp1_Fig1B_S012_R2.fastq.gz</t>
  </si>
  <si>
    <t>Medicago_13</t>
  </si>
  <si>
    <t>Exp1_Fig1B_S013_R1.fastq.gz</t>
  </si>
  <si>
    <t>Exp1_Fig1B_S013_R2.fastq.gz</t>
  </si>
  <si>
    <t>Medicago_14</t>
  </si>
  <si>
    <t>Exp1_Fig1B_S014_R1.fastq.gz</t>
  </si>
  <si>
    <t>Exp1_Fig1B_S014_R2.fastq.gz</t>
  </si>
  <si>
    <t>Medicago_15</t>
  </si>
  <si>
    <t>Exp1_Fig1B_S015_R1.fastq.gz</t>
  </si>
  <si>
    <t>Exp1_Fig1B_S015_R2.fastq.gz</t>
  </si>
  <si>
    <t>Medicago_16</t>
  </si>
  <si>
    <t>Exp1_Fig1B_S016_R1.fastq.gz</t>
  </si>
  <si>
    <t>Exp1_Fig1B_S016_R2.fastq.gz</t>
  </si>
  <si>
    <t>Medicago_17</t>
  </si>
  <si>
    <t>Exp1_Fig1B_S017_R1.fastq.gz</t>
  </si>
  <si>
    <t>Exp1_Fig1B_S017_R2.fastq.gz</t>
  </si>
  <si>
    <t>Medicago_18</t>
  </si>
  <si>
    <t>Exp1_Fig1B_S018_R1.fastq.gz</t>
  </si>
  <si>
    <t>Exp1_Fig1B_S018_R2.fastq.gz</t>
  </si>
  <si>
    <t>Medicago_19</t>
  </si>
  <si>
    <t>Exp1_Fig1B_S019_R1.fastq.gz</t>
  </si>
  <si>
    <t>Exp1_Fig1B_S019_R2.fastq.gz</t>
  </si>
  <si>
    <t>Medicago_20</t>
  </si>
  <si>
    <t>Exp1_Fig1B_S020_R1.fastq.gz</t>
  </si>
  <si>
    <t>Exp1_Fig1B_S020_R2.fastq.gz</t>
  </si>
  <si>
    <t>Medicago_21</t>
  </si>
  <si>
    <t>Exp1_Fig1B_S021_R1.fastq.gz</t>
  </si>
  <si>
    <t>Exp1_Fig1B_S021_R2.fastq.gz</t>
  </si>
  <si>
    <t>Medicago_22</t>
  </si>
  <si>
    <t>Exp1_Fig1B_S022_R1.fastq.gz</t>
  </si>
  <si>
    <t>Exp1_Fig1B_S022_R2.fastq.gz</t>
  </si>
  <si>
    <t>Medicago_23</t>
  </si>
  <si>
    <t>Exp1_Fig1B_S023_R1.fastq.gz</t>
  </si>
  <si>
    <t>Exp1_Fig1B_S023_R2.fastq.gz</t>
  </si>
  <si>
    <t>Medicago_24</t>
  </si>
  <si>
    <t>Exp1_Fig1B_S024_R1.fastq.gz</t>
  </si>
  <si>
    <t>Exp1_Fig1B_S024_R2.fastq.gz</t>
  </si>
  <si>
    <t>Medicago_25</t>
  </si>
  <si>
    <t>Exp1_Fig1B_S025_R1.fastq.gz</t>
  </si>
  <si>
    <t>Exp1_Fig1B_S025_R2.fastq.gz</t>
  </si>
  <si>
    <t>Medicago_26</t>
  </si>
  <si>
    <t>Exp2_Fig1CD_S001_R1.fastq.gz</t>
  </si>
  <si>
    <t>Exp2_Fig1CD_S001_R2.fastq.gz</t>
  </si>
  <si>
    <t>Medicago_27</t>
  </si>
  <si>
    <t>Exp2_Fig1CD_S002_R1.fastq.gz</t>
  </si>
  <si>
    <t>Exp2_Fig1CD_S002_R2.fastq.gz</t>
  </si>
  <si>
    <t>Medicago_28</t>
  </si>
  <si>
    <t>Exp2_Fig1CD_S003_R1.fastq.gz</t>
  </si>
  <si>
    <t>Exp2_Fig1CD_S003_R2.fastq.gz</t>
  </si>
  <si>
    <t>Medicago_29</t>
  </si>
  <si>
    <t>Exp2_Fig1CD_S004_R1.fastq.gz</t>
  </si>
  <si>
    <t>Exp2_Fig1CD_S004_R2.fastq.gz</t>
  </si>
  <si>
    <t>Medicago_30</t>
  </si>
  <si>
    <t>Exp2_Fig1CD_S005_R1.fastq.gz</t>
  </si>
  <si>
    <t>Exp2_Fig1CD_S005_R2.fastq.gz</t>
  </si>
  <si>
    <t>Medicago_31</t>
  </si>
  <si>
    <t>Exp2_Fig1CD_S006_R1.fastq.gz</t>
  </si>
  <si>
    <t>Exp2_Fig1CD_S006_R2.fastq.gz</t>
  </si>
  <si>
    <t>Medicago_32</t>
  </si>
  <si>
    <t>Exp2_Fig1CD_S007_R1.fastq.gz</t>
  </si>
  <si>
    <t>Exp2_Fig1CD_S007_R2.fastq.gz</t>
  </si>
  <si>
    <t>Medicago_33</t>
  </si>
  <si>
    <t>Exp2_Fig1CD_S008_R1.fastq.gz</t>
  </si>
  <si>
    <t>Exp2_Fig1CD_S008_R2.fastq.gz</t>
  </si>
  <si>
    <t>Medicago_34</t>
  </si>
  <si>
    <t>Exp2_Fig1CD_S009_R1.fastq.gz</t>
  </si>
  <si>
    <t>Exp2_Fig1CD_S009_R2.fastq.gz</t>
  </si>
  <si>
    <t>Medicago_35</t>
  </si>
  <si>
    <t>Exp2_Fig1CD_S010_R1.fastq.gz</t>
  </si>
  <si>
    <t>Exp2_Fig1CD_S010_R2.fastq.gz</t>
  </si>
  <si>
    <t>Medicago_36</t>
  </si>
  <si>
    <t>Exp2_Fig1CD_S011_R1.fastq.gz</t>
  </si>
  <si>
    <t>Exp2_Fig1CD_S011_R2.fastq.gz</t>
  </si>
  <si>
    <t>Medicago_37</t>
  </si>
  <si>
    <t>Exp2_Fig1CD_S012_R1.fastq.gz</t>
  </si>
  <si>
    <t>Exp2_Fig1CD_S012_R2.fastq.gz</t>
  </si>
  <si>
    <t>Medicago_38</t>
  </si>
  <si>
    <t>Exp2_Fig1CD_S013_R1.fastq.gz</t>
  </si>
  <si>
    <t>Exp2_Fig1CD_S013_R2.fastq.gz</t>
  </si>
  <si>
    <t>Medicago_39</t>
  </si>
  <si>
    <t>Exp2_Fig1CD_S014_R1.fastq.gz</t>
  </si>
  <si>
    <t>Exp2_Fig1CD_S014_R2.fastq.gz</t>
  </si>
  <si>
    <t>Medicago_40</t>
  </si>
  <si>
    <t>Exp2_Fig1CD_S015_R1.fastq.gz</t>
  </si>
  <si>
    <t>Exp2_Fig1CD_S015_R2.fastq.gz</t>
  </si>
  <si>
    <t>Medicago_41</t>
  </si>
  <si>
    <t>Exp2_Fig1CD_S016_R1.fastq.gz</t>
  </si>
  <si>
    <t>Exp2_Fig1CD_S016_R2.fastq.gz</t>
  </si>
  <si>
    <t>Medicago_42</t>
  </si>
  <si>
    <t>Exp2_Fig1CD_S017_R1.fastq.gz</t>
  </si>
  <si>
    <t>Exp2_Fig1CD_S017_R2.fastq.gz</t>
  </si>
  <si>
    <t>Medicago_43</t>
  </si>
  <si>
    <t>Exp2_Fig1CD_S018_R1.fastq.gz</t>
  </si>
  <si>
    <t>Exp2_Fig1CD_S018_R2.fastq.gz</t>
  </si>
  <si>
    <t>Medicago_44</t>
  </si>
  <si>
    <t>Exp2_Fig1CD_S019_R1.fastq.gz</t>
  </si>
  <si>
    <t>Exp2_Fig1CD_S019_R2.fastq.gz</t>
  </si>
  <si>
    <t>Medicago_45</t>
  </si>
  <si>
    <t>Exp2_Fig1CD_S020_R1.fastq.gz</t>
  </si>
  <si>
    <t>Exp2_Fig1CD_S020_R2.fastq.gz</t>
  </si>
  <si>
    <t>Medicago_46</t>
  </si>
  <si>
    <t>Exp2_Fig1CD_S021_R1.fastq.gz</t>
  </si>
  <si>
    <t>Exp2_Fig1CD_S021_R2.fastq.gz</t>
  </si>
  <si>
    <t>Medicago_47</t>
  </si>
  <si>
    <t>Exp2_Fig1CD_S022_R1.fastq.gz</t>
  </si>
  <si>
    <t>Exp2_Fig1CD_S022_R2.fastq.gz</t>
  </si>
  <si>
    <t>Medicago_48</t>
  </si>
  <si>
    <t>Exp2_Fig1CD_S023_R1.fastq.gz</t>
  </si>
  <si>
    <t>Exp2_Fig1CD_S023_R2.fastq.gz</t>
  </si>
  <si>
    <t>Medicago_49</t>
  </si>
  <si>
    <t>Exp2_Fig1CD_S024_R1.fastq.gz</t>
  </si>
  <si>
    <t>Exp2_Fig1CD_S024_R2.fastq.gz</t>
  </si>
  <si>
    <t>Medicago_50</t>
  </si>
  <si>
    <t>Exp2_Fig1CD_S025_R1.fastq.gz</t>
  </si>
  <si>
    <t>Exp2_Fig1CD_S025_R2.fastq.gz</t>
  </si>
  <si>
    <t>Medicago_51</t>
  </si>
  <si>
    <t>Exp2_Fig1CD_S026_R1.fastq.gz</t>
  </si>
  <si>
    <t>Exp2_Fig1CD_S026_R2.fastq.gz</t>
  </si>
  <si>
    <t>Medicago_52</t>
  </si>
  <si>
    <t>Exp2_Fig1CD_S027_R1.fastq.gz</t>
  </si>
  <si>
    <t>Exp2_Fig1CD_S027_R2.fastq.gz</t>
  </si>
  <si>
    <t>Medicago_53</t>
  </si>
  <si>
    <t>Exp2_Fig1CD_S028_R1.fastq.gz</t>
  </si>
  <si>
    <t>Exp2_Fig1CD_S028_R2.fastq.gz</t>
  </si>
  <si>
    <t>Medicago_54</t>
  </si>
  <si>
    <t>Exp2_Fig1CD_S029_R1.fastq.gz</t>
  </si>
  <si>
    <t>Exp2_Fig1CD_S029_R2.fastq.gz</t>
  </si>
  <si>
    <t>Medicago_55</t>
  </si>
  <si>
    <t>Exp2_Fig1CD_S030_R1.fastq.gz</t>
  </si>
  <si>
    <t>Exp2_Fig1CD_S030_R2.fastq.gz</t>
  </si>
  <si>
    <t>Medicago_56</t>
  </si>
  <si>
    <t>Exp2_Fig1CD_S031_R1.fastq.gz</t>
  </si>
  <si>
    <t>Exp2_Fig1CD_S031_R2.fastq.gz</t>
  </si>
  <si>
    <t>Medicago_57</t>
  </si>
  <si>
    <t>Exp2_Fig1CD_S032_R1.fastq.gz</t>
  </si>
  <si>
    <t>Exp2_Fig1CD_S032_R2.fastq.gz</t>
  </si>
  <si>
    <t>Medicago_58</t>
  </si>
  <si>
    <t>Exp2_Fig1CD_S033_R1.fastq.gz</t>
  </si>
  <si>
    <t>Exp2_Fig1CD_S033_R2.fastq.gz</t>
  </si>
  <si>
    <t>Medicago_59</t>
  </si>
  <si>
    <t>Exp2_Fig1CD_S034_R1.fastq.gz</t>
  </si>
  <si>
    <t>Exp2_Fig1CD_S034_R2.fastq.gz</t>
  </si>
  <si>
    <t>Medicago_60</t>
  </si>
  <si>
    <t>Exp2_Fig1CD_S035_R1.fastq.gz</t>
  </si>
  <si>
    <t>Exp2_Fig1CD_S035_R2.fastq.gz</t>
  </si>
  <si>
    <t>Medicago_61</t>
  </si>
  <si>
    <t>Exp2_Fig1CD_S036_R1.fastq.gz</t>
  </si>
  <si>
    <t>Exp2_Fig1CD_S036_R2.fastq.gz</t>
  </si>
  <si>
    <t>Medicago_62</t>
  </si>
  <si>
    <t>Exp2_Fig1CD_S037_R1.fastq.gz</t>
  </si>
  <si>
    <t>Exp2_Fig1CD_S037_R2.fastq.gz</t>
  </si>
  <si>
    <t>Medicago_63</t>
  </si>
  <si>
    <t>Exp2_Fig1CD_S038_R1.fastq.gz</t>
  </si>
  <si>
    <t>Exp2_Fig1CD_S038_R2.fastq.gz</t>
  </si>
  <si>
    <t>Medicago_64</t>
  </si>
  <si>
    <t>Exp2_Fig1CD_S039_R1.fastq.gz</t>
  </si>
  <si>
    <t>Exp2_Fig1CD_S039_R2.fastq.gz</t>
  </si>
  <si>
    <t>Medicago_65</t>
  </si>
  <si>
    <t>Exp2_Fig1CD_S040_R1.fastq.gz</t>
  </si>
  <si>
    <t>Exp2_Fig1CD_S040_R2.fastq.gz</t>
  </si>
  <si>
    <t>Medicago_66</t>
  </si>
  <si>
    <t>Exp2_Fig1CD_S041_R1.fastq.gz</t>
  </si>
  <si>
    <t>Exp2_Fig1CD_S041_R2.fastq.gz</t>
  </si>
  <si>
    <t>Medicago_67</t>
  </si>
  <si>
    <t>Exp2_Fig1CD_S042_R1.fastq.gz</t>
  </si>
  <si>
    <t>Exp2_Fig1CD_S042_R2.fastq.gz</t>
  </si>
  <si>
    <t>Medicago_68</t>
  </si>
  <si>
    <t>Exp2_Fig1CD_S043_R1.fastq.gz</t>
  </si>
  <si>
    <t>Exp2_Fig1CD_S043_R2.fastq.gz</t>
  </si>
  <si>
    <t>Medicago_69</t>
  </si>
  <si>
    <t>Exp2_Fig1CD_S044_R1.fastq.gz</t>
  </si>
  <si>
    <t>Exp2_Fig1CD_S044_R2.fastq.gz</t>
  </si>
  <si>
    <t>Medicago_70</t>
  </si>
  <si>
    <t>Exp2_Fig1CD_S045_R1.fastq.gz</t>
  </si>
  <si>
    <t>Exp2_Fig1CD_S045_R2.fastq.gz</t>
  </si>
  <si>
    <t>Medicago_71</t>
  </si>
  <si>
    <t>Exp2_Fig1CD_S046_R1.fastq.gz</t>
  </si>
  <si>
    <t>Exp2_Fig1CD_S046_R2.fastq.gz</t>
  </si>
  <si>
    <t>Medicago_72</t>
  </si>
  <si>
    <t>Exp2_Fig1CD_S047_R1.fastq.gz</t>
  </si>
  <si>
    <t>Exp2_Fig1CD_S047_R2.fastq.gz</t>
  </si>
  <si>
    <t>Medicago_73</t>
  </si>
  <si>
    <t>Exp2_Fig1CD_S048_R1.fastq.gz</t>
  </si>
  <si>
    <t>Exp2_Fig1CD_S048_R2.fastq.gz</t>
  </si>
  <si>
    <t>Medicago_74</t>
  </si>
  <si>
    <t>Exp2_Fig1CD_S049_R1.fastq.gz</t>
  </si>
  <si>
    <t>Exp2_Fig1CD_S049_R2.fastq.gz</t>
  </si>
  <si>
    <t>Medicago_75</t>
  </si>
  <si>
    <t>Exp2_Fig1CD_S050_R1.fastq.gz</t>
  </si>
  <si>
    <t>Exp2_Fig1CD_S050_R2.fastq.gz</t>
  </si>
  <si>
    <t>Medicago_76</t>
  </si>
  <si>
    <t>Exp2_Fig1CD_S051_R1.fastq.gz</t>
  </si>
  <si>
    <t>Exp2_Fig1CD_S051_R2.fastq.gz</t>
  </si>
  <si>
    <t>Medicago_77</t>
  </si>
  <si>
    <t>Exp2_Fig1CD_S052_R1.fastq.gz</t>
  </si>
  <si>
    <t>Exp2_Fig1CD_S052_R2.fastq.gz</t>
  </si>
  <si>
    <t>Medicago_78</t>
  </si>
  <si>
    <t>Exp2_Fig1CD_S053_R1.fastq.gz</t>
  </si>
  <si>
    <t>Exp2_Fig1CD_S053_R2.fastq.gz</t>
  </si>
  <si>
    <t>Medicago_79</t>
  </si>
  <si>
    <t>Exp2_Fig1CD_S054_R1.fastq.gz</t>
  </si>
  <si>
    <t>Exp2_Fig1CD_S054_R2.fastq.gz</t>
  </si>
  <si>
    <t>Medicago_80</t>
  </si>
  <si>
    <t>Exp2_Fig1CD_S055_R1.fastq.gz</t>
  </si>
  <si>
    <t>Exp2_Fig1CD_S055_R2.fastq.gz</t>
  </si>
  <si>
    <t>Medicago_81</t>
  </si>
  <si>
    <t>Exp2_Fig1CD_S056_R1.fastq.gz</t>
  </si>
  <si>
    <t>Exp2_Fig1CD_S056_R2.fastq.gz</t>
  </si>
  <si>
    <t>Medicago_82</t>
  </si>
  <si>
    <t>Exp2_Fig1CD_S057_R1.fastq.gz</t>
  </si>
  <si>
    <t>Exp2_Fig1CD_S057_R2.fastq.gz</t>
  </si>
  <si>
    <t>Medicago_83</t>
  </si>
  <si>
    <t>Exp2_Fig1CD_S058_R1.fastq.gz</t>
  </si>
  <si>
    <t>Exp2_Fig1CD_S058_R2.fastq.gz</t>
  </si>
  <si>
    <t>Medicago_84</t>
  </si>
  <si>
    <t>Exp2_Fig1CD_S059_R1.fastq.gz</t>
  </si>
  <si>
    <t>Exp2_Fig1CD_S059_R2.fastq.gz</t>
  </si>
  <si>
    <t>Medicago_85</t>
  </si>
  <si>
    <t>Exp2_Fig1CD_S060_R1.fastq.gz</t>
  </si>
  <si>
    <t>Exp2_Fig1CD_S060_R2.fastq.gz</t>
  </si>
  <si>
    <t>Medicago_86</t>
  </si>
  <si>
    <t>Exp2_Fig1CD_S061_R1.fastq.gz</t>
  </si>
  <si>
    <t>Exp2_Fig1CD_S061_R2.fastq.gz</t>
  </si>
  <si>
    <t>Medicago_87</t>
  </si>
  <si>
    <t>Exp2_Fig1CD_S062_R1.fastq.gz</t>
  </si>
  <si>
    <t>Exp2_Fig1CD_S062_R2.fastq.gz</t>
  </si>
  <si>
    <t>Medicago_88</t>
  </si>
  <si>
    <t>Exp2_Fig1CD_S063_R1.fastq.gz</t>
  </si>
  <si>
    <t>Exp2_Fig1CD_S063_R2.fastq.gz</t>
  </si>
  <si>
    <t>Medicago_89</t>
  </si>
  <si>
    <t>Exp2_Fig1CD_S064_R1.fastq.gz</t>
  </si>
  <si>
    <t>Exp2_Fig1CD_S064_R2.fastq.gz</t>
  </si>
  <si>
    <t>Medicago_90</t>
  </si>
  <si>
    <t>Exp2_Fig1CD_S065_R1.fastq.gz</t>
  </si>
  <si>
    <t>Exp2_Fig1CD_S065_R2.fastq.gz</t>
  </si>
  <si>
    <t>Medicago_91</t>
  </si>
  <si>
    <t>Exp2_Fig1CD_S066_R1.fastq.gz</t>
  </si>
  <si>
    <t>Exp2_Fig1CD_S066_R2.fastq.gz</t>
  </si>
  <si>
    <t>Medicago_92</t>
  </si>
  <si>
    <t>Exp2_Fig1CD_S067_R1.fastq.gz</t>
  </si>
  <si>
    <t>Exp2_Fig1CD_S067_R2.fastq.gz</t>
  </si>
  <si>
    <t>Medicago_93</t>
  </si>
  <si>
    <t>Exp2_Fig1CD_S068_R1.fastq.gz</t>
  </si>
  <si>
    <t>Exp2_Fig1CD_S068_R2.fastq.gz</t>
  </si>
  <si>
    <t>Medicago_94</t>
  </si>
  <si>
    <t>Exp2_Fig1CD_S069_R1.fastq.gz</t>
  </si>
  <si>
    <t>Exp2_Fig1CD_S069_R2.fastq.gz</t>
  </si>
  <si>
    <t>Medicago_95</t>
  </si>
  <si>
    <t>Exp2_Fig1CD_S070_R1.fastq.gz</t>
  </si>
  <si>
    <t>Exp2_Fig1CD_S070_R2.fastq.gz</t>
  </si>
  <si>
    <t>Medicago_96</t>
  </si>
  <si>
    <t>Exp2_Fig1CD_S071_R1.fastq.gz</t>
  </si>
  <si>
    <t>Exp2_Fig1CD_S071_R2.fastq.gz</t>
  </si>
  <si>
    <t>Medicago_97</t>
  </si>
  <si>
    <t>Exp2_Fig1CD_S072_R1.fastq.gz</t>
  </si>
  <si>
    <t>Exp2_Fig1CD_S072_R2.fastq.gz</t>
  </si>
  <si>
    <t>Medicago_98</t>
  </si>
  <si>
    <t>Exp2_Fig1CD_S073_R1.fastq.gz</t>
  </si>
  <si>
    <t>Exp2_Fig1CD_S073_R2.fastq.gz</t>
  </si>
  <si>
    <t>Medicago_99</t>
  </si>
  <si>
    <t>Exp2_Fig1CD_S074_R1.fastq.gz</t>
  </si>
  <si>
    <t>Exp2_Fig1CD_S074_R2.fastq.gz</t>
  </si>
  <si>
    <t>Exp2_Fig1CD_S075_R1.fastq.gz</t>
  </si>
  <si>
    <t>Exp2_Fig1CD_S075_R2.fastq.gz</t>
  </si>
  <si>
    <t>Exp2_Fig1CD_S076_R1.fastq.gz</t>
  </si>
  <si>
    <t>Exp2_Fig1CD_S076_R2.fastq.gz</t>
  </si>
  <si>
    <t>Exp2_Fig1CD_S077_R1.fastq.gz</t>
  </si>
  <si>
    <t>Exp2_Fig1CD_S077_R2.fastq.gz</t>
  </si>
  <si>
    <t>Exp2_Fig1CD_S078_R1.fastq.gz</t>
  </si>
  <si>
    <t>Exp2_Fig1CD_S078_R2.fastq.gz</t>
  </si>
  <si>
    <t>Exp2_Fig1CD_S079_R1.fastq.gz</t>
  </si>
  <si>
    <t>Exp2_Fig1CD_S079_R2.fastq.gz</t>
  </si>
  <si>
    <t>Exp2_Fig1CD_S080_R1.fastq.gz</t>
  </si>
  <si>
    <t>Exp2_Fig1CD_S080_R2.fastq.gz</t>
  </si>
  <si>
    <t>Exp2_Fig1CD_S081_R1.fastq.gz</t>
  </si>
  <si>
    <t>Exp2_Fig1CD_S081_R2.fastq.gz</t>
  </si>
  <si>
    <t>Exp2_Fig1CD_S082_R1.fastq.gz</t>
  </si>
  <si>
    <t>Exp2_Fig1CD_S082_R2.fastq.gz</t>
  </si>
  <si>
    <t>Exp2_Fig1CD_S083_R1.fastq.gz</t>
  </si>
  <si>
    <t>Exp2_Fig1CD_S083_R2.fastq.gz</t>
  </si>
  <si>
    <t>Exp2_Fig1CD_S084_R1.fastq.gz</t>
  </si>
  <si>
    <t>Exp2_Fig1CD_S084_R2.fastq.gz</t>
  </si>
  <si>
    <t>Exp2_Fig1CD_S085_R1.fastq.gz</t>
  </si>
  <si>
    <t>Exp2_Fig1CD_S085_R2.fastq.gz</t>
  </si>
  <si>
    <t>Exp2_Fig1CD_S086_R1.fastq.gz</t>
  </si>
  <si>
    <t>Exp2_Fig1CD_S086_R2.fastq.gz</t>
  </si>
  <si>
    <t>Exp2_Fig1CD_S087_R1.fastq.gz</t>
  </si>
  <si>
    <t>Exp2_Fig1CD_S087_R2.fastq.gz</t>
  </si>
  <si>
    <t>Exp2_Fig1CD_S088_R1.fastq.gz</t>
  </si>
  <si>
    <t>Exp2_Fig1CD_S088_R2.fastq.gz</t>
  </si>
  <si>
    <t>Exp2_Fig1CD_S089_R1.fastq.gz</t>
  </si>
  <si>
    <t>Exp2_Fig1CD_S089_R2.fastq.gz</t>
  </si>
  <si>
    <t>Exp2_Fig1CD_S090_R1.fastq.gz</t>
  </si>
  <si>
    <t>Exp2_Fig1CD_S090_R2.fastq.gz</t>
  </si>
  <si>
    <t>Exp2_Fig1CD_S091_R1.fastq.gz</t>
  </si>
  <si>
    <t>Exp2_Fig1CD_S091_R2.fastq.gz</t>
  </si>
  <si>
    <t>Exp2_Fig1CD_S092_R1.fastq.gz</t>
  </si>
  <si>
    <t>Exp2_Fig1CD_S092_R2.fastq.gz</t>
  </si>
  <si>
    <t>Exp2_Fig1CD_S093_R1.fastq.gz</t>
  </si>
  <si>
    <t>Exp2_Fig1CD_S093_R2.fastq.gz</t>
  </si>
  <si>
    <t>Exp2_Fig1CD_S094_R1.fastq.gz</t>
  </si>
  <si>
    <t>Exp2_Fig1CD_S094_R2.fastq.gz</t>
  </si>
  <si>
    <t>Exp2_Fig1CD_S095_R1.fastq.gz</t>
  </si>
  <si>
    <t>Exp2_Fig1CD_S095_R2.fastq.gz</t>
  </si>
  <si>
    <t>Exp2_Fig1CD_S096_R1.fastq.gz</t>
  </si>
  <si>
    <t>Exp2_Fig1CD_S096_R2.fastq.gz</t>
  </si>
  <si>
    <t>Exp2_Fig1CD_S097_R1.fastq.gz</t>
  </si>
  <si>
    <t>Exp2_Fig1CD_S097_R2.fastq.gz</t>
  </si>
  <si>
    <t>Exp2_Fig1CD_S098_R1.fastq.gz</t>
  </si>
  <si>
    <t>Exp2_Fig1CD_S098_R2.fastq.gz</t>
  </si>
  <si>
    <t>Exp2_Fig1CD_S099_R1.fastq.gz</t>
  </si>
  <si>
    <t>Exp2_Fig1CD_S099_R2.fastq.gz</t>
  </si>
  <si>
    <t>Exp2_Fig1CD_S100_R1.fastq.gz</t>
  </si>
  <si>
    <t>Exp2_Fig1CD_S100_R2.fastq.gz</t>
  </si>
  <si>
    <t>Exp2_Fig1CD_S101_R1.fastq.gz</t>
  </si>
  <si>
    <t>Exp2_Fig1CD_S101_R2.fastq.gz</t>
  </si>
  <si>
    <t>Exp2_Fig1CD_S102_R1.fastq.gz</t>
  </si>
  <si>
    <t>Exp2_Fig1CD_S102_R2.fastq.gz</t>
  </si>
  <si>
    <t>Exp2_Fig1CD_S103_R1.fastq.gz</t>
  </si>
  <si>
    <t>Exp2_Fig1CD_S103_R2.fastq.gz</t>
  </si>
  <si>
    <t>Exp2_Fig1CD_S104_R1.fastq.gz</t>
  </si>
  <si>
    <t>Exp2_Fig1CD_S104_R2.fastq.gz</t>
  </si>
  <si>
    <t>Exp2_Fig1CD_S105_R1.fastq.gz</t>
  </si>
  <si>
    <t>Exp2_Fig1CD_S105_R2.fastq.gz</t>
  </si>
  <si>
    <t>Exp2_Fig1CD_S106_R1.fastq.gz</t>
  </si>
  <si>
    <t>Exp2_Fig1CD_S106_R2.fastq.gz</t>
  </si>
  <si>
    <t>Exp2_Fig1CD_S107_R1.fastq.gz</t>
  </si>
  <si>
    <t>Exp2_Fig1CD_S107_R2.fastq.gz</t>
  </si>
  <si>
    <t>Exp2_Fig1CD_S108_R1.fastq.gz</t>
  </si>
  <si>
    <t>Exp2_Fig1CD_S108_R2.fastq.gz</t>
  </si>
  <si>
    <t>Exp2_Fig1CD_S109_R1.fastq.gz</t>
  </si>
  <si>
    <t>Exp2_Fig1CD_S109_R2.fastq.gz</t>
  </si>
  <si>
    <t>Exp2_Fig1CD_S110_R1.fastq.gz</t>
  </si>
  <si>
    <t>Exp2_Fig1CD_S110_R2.fastq.gz</t>
  </si>
  <si>
    <t>Exp2_Fig1CD_S111_R1.fastq.gz</t>
  </si>
  <si>
    <t>Exp2_Fig1CD_S111_R2.fastq.gz</t>
  </si>
  <si>
    <t>Exp2_Fig1CD_S112_R1.fastq.gz</t>
  </si>
  <si>
    <t>Exp2_Fig1CD_S112_R2.fastq.gz</t>
  </si>
  <si>
    <t>Exp2_Fig1CD_S113_R1.fastq.gz</t>
  </si>
  <si>
    <t>Exp2_Fig1CD_S113_R2.fastq.gz</t>
  </si>
  <si>
    <t>Exp2_Fig1CD_S114_R1.fastq.gz</t>
  </si>
  <si>
    <t>Exp2_Fig1CD_S114_R2.fastq.gz</t>
  </si>
  <si>
    <t>Exp2_Fig1CD_S115_R1.fastq.gz</t>
  </si>
  <si>
    <t>Exp2_Fig1CD_S115_R2.fastq.gz</t>
  </si>
  <si>
    <t>Exp2_Fig1CD_S116_R1.fastq.gz</t>
  </si>
  <si>
    <t>Exp2_Fig1CD_S116_R2.fastq.gz</t>
  </si>
  <si>
    <t>Exp2_Fig1CD_S117_R1.fastq.gz</t>
  </si>
  <si>
    <t>Exp2_Fig1CD_S117_R2.fastq.gz</t>
  </si>
  <si>
    <t>Exp2_Fig1CD_S118_R1.fastq.gz</t>
  </si>
  <si>
    <t>Exp2_Fig1CD_S118_R2.fastq.gz</t>
  </si>
  <si>
    <t>Exp2_Fig1CD_S119_R1.fastq.gz</t>
  </si>
  <si>
    <t>Exp2_Fig1CD_S119_R2.fastq.gz</t>
  </si>
  <si>
    <t>Exp2_Fig1CD_S120_R1.fastq.gz</t>
  </si>
  <si>
    <t>Exp2_Fig1CD_S120_R2.fastq.gz</t>
  </si>
  <si>
    <t>Exp2_Fig1CD_S121_R1.fastq.gz</t>
  </si>
  <si>
    <t>Exp2_Fig1CD_S121_R2.fastq.gz</t>
  </si>
  <si>
    <t>Exp2_Fig1CD_S122_R1.fastq.gz</t>
  </si>
  <si>
    <t>Exp2_Fig1CD_S122_R2.fastq.gz</t>
  </si>
  <si>
    <t>Exp2_Fig1CD_S123_R1.fastq.gz</t>
  </si>
  <si>
    <t>Exp2_Fig1CD_S123_R2.fastq.gz</t>
  </si>
  <si>
    <t>Exp2_Fig1CD_S124_R1.fastq.gz</t>
  </si>
  <si>
    <t>Exp2_Fig1CD_S124_R2.fastq.gz</t>
  </si>
  <si>
    <t>Exp2_Fig1CD_S125_R1.fastq.gz</t>
  </si>
  <si>
    <t>Exp2_Fig1CD_S125_R2.fastq.gz</t>
  </si>
  <si>
    <t>Exp2_Fig1CD_S126_R1.fastq.gz</t>
  </si>
  <si>
    <t>Exp2_Fig1CD_S126_R2.fastq.gz</t>
  </si>
  <si>
    <t>Exp2_Fig1CD_S127_R1.fastq.gz</t>
  </si>
  <si>
    <t>Exp2_Fig1CD_S127_R2.fastq.gz</t>
  </si>
  <si>
    <t>Exp2_Fig1CD_S128_R1.fastq.gz</t>
  </si>
  <si>
    <t>Exp2_Fig1CD_S128_R2.fastq.gz</t>
  </si>
  <si>
    <t>Exp2_Fig1CD_S129_R1.fastq.gz</t>
  </si>
  <si>
    <t>Exp2_Fig1CD_S129_R2.fastq.gz</t>
  </si>
  <si>
    <t>Exp2_Fig1CD_S130_R1.fastq.gz</t>
  </si>
  <si>
    <t>Exp2_Fig1CD_S130_R2.fastq.gz</t>
  </si>
  <si>
    <t>Exp2_Fig1CD_S131_R1.fastq.gz</t>
  </si>
  <si>
    <t>Exp2_Fig1CD_S131_R2.fastq.gz</t>
  </si>
  <si>
    <t>Exp2_Fig1CD_S132_R1.fastq.gz</t>
  </si>
  <si>
    <t>Exp2_Fig1CD_S132_R2.fastq.gz</t>
  </si>
  <si>
    <t>Exp2_Fig1CD_S133_R1.fastq.gz</t>
  </si>
  <si>
    <t>Exp2_Fig1CD_S133_R2.fastq.gz</t>
  </si>
  <si>
    <t>Exp2_Fig1CD_S134_R1.fastq.gz</t>
  </si>
  <si>
    <t>Exp2_Fig1CD_S134_R2.fastq.gz</t>
  </si>
  <si>
    <t>Exp2_Fig1CD_S135_R1.fastq.gz</t>
  </si>
  <si>
    <t>Exp2_Fig1CD_S135_R2.fastq.gz</t>
  </si>
  <si>
    <t>Exp2_Fig1CD_S136_R1.fastq.gz</t>
  </si>
  <si>
    <t>Exp2_Fig1CD_S136_R2.fastq.gz</t>
  </si>
  <si>
    <t>Exp2_Fig1CD_S137_R1.fastq.gz</t>
  </si>
  <si>
    <t>Exp2_Fig1CD_S137_R2.fastq.gz</t>
  </si>
  <si>
    <t>Exp2_Fig1CD_S138_R1.fastq.gz</t>
  </si>
  <si>
    <t>Exp2_Fig1CD_S138_R2.fastq.gz</t>
  </si>
  <si>
    <t>Exp2_Fig1CD_S139_R1.fastq.gz</t>
  </si>
  <si>
    <t>Exp2_Fig1CD_S139_R2.fastq.gz</t>
  </si>
  <si>
    <t>Exp2_Fig1CD_S140_R1.fastq.gz</t>
  </si>
  <si>
    <t>Exp2_Fig1CD_S140_R2.fastq.gz</t>
  </si>
  <si>
    <t>Exp2_Fig1CD_S141_R1.fastq.gz</t>
  </si>
  <si>
    <t>Exp2_Fig1CD_S141_R2.fastq.gz</t>
  </si>
  <si>
    <t>Exp2_Fig1CD_S142_R1.fastq.gz</t>
  </si>
  <si>
    <t>Exp2_Fig1CD_S142_R2.fastq.gz</t>
  </si>
  <si>
    <t>Exp2_Fig1CD_S143_R1.fastq.gz</t>
  </si>
  <si>
    <t>Exp2_Fig1CD_S143_R2.fastq.gz</t>
  </si>
  <si>
    <t>Exp2_Fig1CD_S144_R1.fastq.gz</t>
  </si>
  <si>
    <t>Exp2_Fig1CD_S144_R2.fastq.gz</t>
  </si>
  <si>
    <t>Exp2_Fig1CD_S145_R1.fastq.gz</t>
  </si>
  <si>
    <t>Exp2_Fig1CD_S145_R2.fastq.gz</t>
  </si>
  <si>
    <t>Exp2_Fig1CD_S146_R1.fastq.gz</t>
  </si>
  <si>
    <t>Exp2_Fig1CD_S146_R2.fastq.gz</t>
  </si>
  <si>
    <t>Exp2_Fig1CD_S147_R1.fastq.gz</t>
  </si>
  <si>
    <t>Exp2_Fig1CD_S147_R2.fastq.gz</t>
  </si>
  <si>
    <t>Exp2_Fig1CD_S148_R1.fastq.gz</t>
  </si>
  <si>
    <t>Exp2_Fig1CD_S148_R2.fastq.gz</t>
  </si>
  <si>
    <t>Exp2_Fig1CD_S149_R1.fastq.gz</t>
  </si>
  <si>
    <t>Exp2_Fig1CD_S149_R2.fastq.gz</t>
  </si>
  <si>
    <t>Exp2_Fig1CD_S150_R1.fastq.gz</t>
  </si>
  <si>
    <t>Exp2_Fig1CD_S150_R2.fastq.gz</t>
  </si>
  <si>
    <t>Exp2_Fig1CD_S151_R1.fastq.gz</t>
  </si>
  <si>
    <t>Exp2_Fig1CD_S151_R2.fastq.gz</t>
  </si>
  <si>
    <t>Exp2_Fig1CD_S152_R1.fastq.gz</t>
  </si>
  <si>
    <t>Exp2_Fig1CD_S152_R2.fastq.gz</t>
  </si>
  <si>
    <t>Exp2_Fig1CD_S153_R1.fastq.gz</t>
  </si>
  <si>
    <t>Exp2_Fig1CD_S153_R2.fastq.gz</t>
  </si>
  <si>
    <t>Exp2_Fig1CD_S154_R1.fastq.gz</t>
  </si>
  <si>
    <t>Exp2_Fig1CD_S154_R2.fastq.gz</t>
  </si>
  <si>
    <t>Exp2_Fig1CD_S155_R1.fastq.gz</t>
  </si>
  <si>
    <t>Exp2_Fig1CD_S155_R2.fastq.gz</t>
  </si>
  <si>
    <t>Exp2_Fig1CD_S156_R1.fastq.gz</t>
  </si>
  <si>
    <t>Exp2_Fig1CD_S156_R2.fastq.gz</t>
  </si>
  <si>
    <t>Exp2_Fig1CD_S157_R1.fastq.gz</t>
  </si>
  <si>
    <t>Exp2_Fig1CD_S157_R2.fastq.gz</t>
  </si>
  <si>
    <t>Exp2_Fig1CD_S158_R1.fastq.gz</t>
  </si>
  <si>
    <t>Exp2_Fig1CD_S158_R2.fastq.gz</t>
  </si>
  <si>
    <t>Exp2_Fig1CD_S159_R1.fastq.gz</t>
  </si>
  <si>
    <t>Exp2_Fig1CD_S159_R2.fastq.gz</t>
  </si>
  <si>
    <t>Exp2_Fig1CD_S160_R1.fastq.gz</t>
  </si>
  <si>
    <t>Exp2_Fig1CD_S160_R2.fastq.gz</t>
  </si>
  <si>
    <t>Exp2_Fig1CD_S161_R1.fastq.gz</t>
  </si>
  <si>
    <t>Exp2_Fig1CD_S161_R2.fastq.gz</t>
  </si>
  <si>
    <t>Exp2_Fig1CD_S162_R1.fastq.gz</t>
  </si>
  <si>
    <t>Exp2_Fig1CD_S162_R2.fastq.gz</t>
  </si>
  <si>
    <t>Exp2_Fig1CD_S163_R1.fastq.gz</t>
  </si>
  <si>
    <t>Exp2_Fig1CD_S163_R2.fastq.gz</t>
  </si>
  <si>
    <t>Exp2_Fig1CD_S164_R1.fastq.gz</t>
  </si>
  <si>
    <t>Exp2_Fig1CD_S164_R2.fastq.gz</t>
  </si>
  <si>
    <t>Exp2_Fig1CD_S165_R1.fastq.gz</t>
  </si>
  <si>
    <t>Exp2_Fig1CD_S165_R2.fastq.gz</t>
  </si>
  <si>
    <t>Exp2_Fig1CD_S166_R1.fastq.gz</t>
  </si>
  <si>
    <t>Exp2_Fig1CD_S166_R2.fastq.gz</t>
  </si>
  <si>
    <t>Exp2_Fig1CD_S167_R1.fastq.gz</t>
  </si>
  <si>
    <t>Exp2_Fig1CD_S167_R2.fastq.gz</t>
  </si>
  <si>
    <t>Exp2_Fig1CD_S168_R1.fastq.gz</t>
  </si>
  <si>
    <t>Exp2_Fig1CD_S168_R2.fastq.gz</t>
  </si>
  <si>
    <t>Exp2_Fig1CD_S169_R1.fastq.gz</t>
  </si>
  <si>
    <t>Exp2_Fig1CD_S169_R2.fastq.gz</t>
  </si>
  <si>
    <t>Exp2_Fig1CD_S170_R1.fastq.gz</t>
  </si>
  <si>
    <t>Exp2_Fig1CD_S170_R2.fastq.gz</t>
  </si>
  <si>
    <t>Exp2_Fig1CD_S171_R1.fastq.gz</t>
  </si>
  <si>
    <t>Exp2_Fig1CD_S171_R2.fastq.gz</t>
  </si>
  <si>
    <t>Exp2_Fig1CD_S172_R1.fastq.gz</t>
  </si>
  <si>
    <t>Exp2_Fig1CD_S172_R2.fastq.gz</t>
  </si>
  <si>
    <t>Exp2_Fig1CD_S173_R1.fastq.gz</t>
  </si>
  <si>
    <t>Exp2_Fig1CD_S173_R2.fastq.gz</t>
  </si>
  <si>
    <t>Exp2_Fig1CD_S174_R1.fastq.gz</t>
  </si>
  <si>
    <t>Exp2_Fig1CD_S174_R2.fastq.gz</t>
  </si>
  <si>
    <t>Exp2_Fig1CD_S175_R1.fastq.gz</t>
  </si>
  <si>
    <t>Exp2_Fig1CD_S175_R2.fastq.gz</t>
  </si>
  <si>
    <t>Exp2_Fig1CD_S176_R1.fastq.gz</t>
  </si>
  <si>
    <t>Exp2_Fig1CD_S176_R2.fastq.gz</t>
  </si>
  <si>
    <t>Exp2_Fig1CD_S177_R1.fastq.gz</t>
  </si>
  <si>
    <t>Exp2_Fig1CD_S177_R2.fastq.gz</t>
  </si>
  <si>
    <t>Exp2_Fig1CD_S178_R1.fastq.gz</t>
  </si>
  <si>
    <t>Exp2_Fig1CD_S178_R2.fastq.gz</t>
  </si>
  <si>
    <t>Exp2_Fig1CD_S179_R1.fastq.gz</t>
  </si>
  <si>
    <t>Exp2_Fig1CD_S179_R2.fastq.gz</t>
  </si>
  <si>
    <t>Exp2_Fig1CD_S180_R1.fastq.gz</t>
  </si>
  <si>
    <t>Exp2_Fig1CD_S180_R2.fastq.gz</t>
  </si>
  <si>
    <t>Exp2_Fig1CD_S181_R1.fastq.gz</t>
  </si>
  <si>
    <t>Exp2_Fig1CD_S181_R2.fastq.gz</t>
  </si>
  <si>
    <t>Exp2_Fig1CD_S182_R1.fastq.gz</t>
  </si>
  <si>
    <t>Exp2_Fig1CD_S182_R2.fastq.gz</t>
  </si>
  <si>
    <t>Exp2_Fig1CD_S183_R1.fastq.gz</t>
  </si>
  <si>
    <t>Exp2_Fig1CD_S183_R2.fastq.gz</t>
  </si>
  <si>
    <t>Exp2_Fig1CD_S184_R1.fastq.gz</t>
  </si>
  <si>
    <t>Exp2_Fig1CD_S184_R2.fastq.gz</t>
  </si>
  <si>
    <t>Exp2_Fig1CD_S185_R1.fastq.gz</t>
  </si>
  <si>
    <t>Exp2_Fig1CD_S185_R2.fastq.gz</t>
  </si>
  <si>
    <t>Exp2_Fig1CD_S186_R1.fastq.gz</t>
  </si>
  <si>
    <t>Exp2_Fig1CD_S186_R2.fastq.gz</t>
  </si>
  <si>
    <t>Exp2_Fig1CD_S187_R1.fastq.gz</t>
  </si>
  <si>
    <t>Exp2_Fig1CD_S187_R2.fastq.gz</t>
  </si>
  <si>
    <t>Exp2_Fig1CD_S188_R1.fastq.gz</t>
  </si>
  <si>
    <t>Exp2_Fig1CD_S188_R2.fastq.gz</t>
  </si>
  <si>
    <t>Exp2_Fig1CD_S189_R1.fastq.gz</t>
  </si>
  <si>
    <t>Exp2_Fig1CD_S189_R2.fastq.gz</t>
  </si>
  <si>
    <t>Exp2_Fig1CD_S190_R1.fastq.gz</t>
  </si>
  <si>
    <t>Exp2_Fig1CD_S190_R2.fastq.gz</t>
  </si>
  <si>
    <t>Exp2_Fig1CD_S191_R1.fastq.gz</t>
  </si>
  <si>
    <t>Exp2_Fig1CD_S191_R2.fastq.gz</t>
  </si>
  <si>
    <t>Exp3_Fig2and3_S001_R1.fastq.gz</t>
  </si>
  <si>
    <t>Exp3_Fig2and3_S001_R2.fastq.gz</t>
  </si>
  <si>
    <t>Exp3_Fig2and3_S002_R1.fastq.gz</t>
  </si>
  <si>
    <t>Exp3_Fig2and3_S002_R2.fastq.gz</t>
  </si>
  <si>
    <t>Exp3_Fig2and3_S003_R1.fastq.gz</t>
  </si>
  <si>
    <t>Exp3_Fig2and3_S003_R2.fastq.gz</t>
  </si>
  <si>
    <t>Exp3_Fig2and3_S004_R1.fastq.gz</t>
  </si>
  <si>
    <t>Exp3_Fig2and3_S004_R2.fastq.gz</t>
  </si>
  <si>
    <t>Exp3_Fig2and3_S005_R1.fastq.gz</t>
  </si>
  <si>
    <t>Exp3_Fig2and3_S005_R2.fastq.gz</t>
  </si>
  <si>
    <t>Exp3_Fig2and3_S006_R1.fastq.gz</t>
  </si>
  <si>
    <t>Exp3_Fig2and3_S006_R2.fastq.gz</t>
  </si>
  <si>
    <t>Exp3_Fig2and3_S007_R1.fastq.gz</t>
  </si>
  <si>
    <t>Exp3_Fig2and3_S007_R2.fastq.gz</t>
  </si>
  <si>
    <t>Exp3_Fig2and3_S008_R1.fastq.gz</t>
  </si>
  <si>
    <t>Exp3_Fig2and3_S008_R2.fastq.gz</t>
  </si>
  <si>
    <t>Exp3_Fig2and3_S009_R1.fastq.gz</t>
  </si>
  <si>
    <t>Exp3_Fig2and3_S009_R2.fastq.gz</t>
  </si>
  <si>
    <t>Exp3_Fig2and3_S010_R1.fastq.gz</t>
  </si>
  <si>
    <t>Exp3_Fig2and3_S010_R2.fastq.gz</t>
  </si>
  <si>
    <t>Exp3_Fig2and3_S011_R1.fastq.gz</t>
  </si>
  <si>
    <t>Exp3_Fig2and3_S011_R2.fastq.gz</t>
  </si>
  <si>
    <t>Exp3_Fig2and3_S012_R1.fastq.gz</t>
  </si>
  <si>
    <t>Exp3_Fig2and3_S012_R2.fastq.gz</t>
  </si>
  <si>
    <t>Exp3_Fig2and3_S013_R1.fastq.gz</t>
  </si>
  <si>
    <t>Exp3_Fig2and3_S013_R2.fastq.gz</t>
  </si>
  <si>
    <t>Exp3_Fig2and3_S014_R1.fastq.gz</t>
  </si>
  <si>
    <t>Exp3_Fig2and3_S014_R2.fastq.gz</t>
  </si>
  <si>
    <t>Exp3_Fig2and3_S015_R1.fastq.gz</t>
  </si>
  <si>
    <t>Exp3_Fig2and3_S015_R2.fastq.gz</t>
  </si>
  <si>
    <t>Exp3_Fig2and3_S016_R1.fastq.gz</t>
  </si>
  <si>
    <t>Exp3_Fig2and3_S016_R2.fastq.gz</t>
  </si>
  <si>
    <t>Exp3_Fig2and3_S017_R1.fastq.gz</t>
  </si>
  <si>
    <t>Exp3_Fig2and3_S017_R2.fastq.gz</t>
  </si>
  <si>
    <t>Exp3_Fig2and3_S018_R1.fastq.gz</t>
  </si>
  <si>
    <t>Exp3_Fig2and3_S018_R2.fastq.gz</t>
  </si>
  <si>
    <t>Exp3_Fig2and3_S019_R1.fastq.gz</t>
  </si>
  <si>
    <t>Exp3_Fig2and3_S019_R2.fastq.gz</t>
  </si>
  <si>
    <t>Exp3_Fig2and3_S020_R1.fastq.gz</t>
  </si>
  <si>
    <t>Exp3_Fig2and3_S020_R2.fastq.gz</t>
  </si>
  <si>
    <t>Exp3_Fig2and3_S021_R1.fastq.gz</t>
  </si>
  <si>
    <t>Exp3_Fig2and3_S021_R2.fastq.gz</t>
  </si>
  <si>
    <t>Exp3_Fig2and3_S022_R1.fastq.gz</t>
  </si>
  <si>
    <t>Exp3_Fig2and3_S022_R2.fastq.gz</t>
  </si>
  <si>
    <t>Exp3_Fig2and3_S023_R1.fastq.gz</t>
  </si>
  <si>
    <t>Exp3_Fig2and3_S023_R2.fastq.gz</t>
  </si>
  <si>
    <t>Exp3_Fig2and3_S024_R1.fastq.gz</t>
  </si>
  <si>
    <t>Exp3_Fig2and3_S024_R2.fastq.gz</t>
  </si>
  <si>
    <t>Exp3_Fig2and3_S025_R1.fastq.gz</t>
  </si>
  <si>
    <t>Exp3_Fig2and3_S025_R2.fastq.gz</t>
  </si>
  <si>
    <t>Exp3_Fig2and3_S026_R1.fastq.gz</t>
  </si>
  <si>
    <t>Exp3_Fig2and3_S026_R2.fastq.gz</t>
  </si>
  <si>
    <t>Exp3_Fig2and3_S027_R1.fastq.gz</t>
  </si>
  <si>
    <t>Exp3_Fig2and3_S027_R2.fastq.gz</t>
  </si>
  <si>
    <t>Exp3_Fig2and3_S028_R1.fastq.gz</t>
  </si>
  <si>
    <t>Exp3_Fig2and3_S028_R2.fastq.gz</t>
  </si>
  <si>
    <t>Exp3_Fig2and3_S029_R1.fastq.gz</t>
  </si>
  <si>
    <t>Exp3_Fig2and3_S029_R2.fastq.gz</t>
  </si>
  <si>
    <t>Exp3_Fig2and3_S030_R1.fastq.gz</t>
  </si>
  <si>
    <t>Exp3_Fig2and3_S030_R2.fastq.gz</t>
  </si>
  <si>
    <t>Exp3_Fig2and3_S031_R1.fastq.gz</t>
  </si>
  <si>
    <t>Exp3_Fig2and3_S031_R2.fastq.gz</t>
  </si>
  <si>
    <t>Exp3_Fig2and3_S032_R1.fastq.gz</t>
  </si>
  <si>
    <t>Exp3_Fig2and3_S032_R2.fastq.gz</t>
  </si>
  <si>
    <t>Exp3_Fig2and3_S033_R1.fastq.gz</t>
  </si>
  <si>
    <t>Exp3_Fig2and3_S033_R2.fastq.gz</t>
  </si>
  <si>
    <t>Exp3_Fig2and3_S034_R1.fastq.gz</t>
  </si>
  <si>
    <t>Exp3_Fig2and3_S034_R2.fastq.gz</t>
  </si>
  <si>
    <t>Exp3_Fig2and3_S035_R1.fastq.gz</t>
  </si>
  <si>
    <t>Exp3_Fig2and3_S035_R2.fastq.gz</t>
  </si>
  <si>
    <t>Exp3_Fig2and3_S036_R1.fastq.gz</t>
  </si>
  <si>
    <t>Exp3_Fig2and3_S036_R2.fastq.gz</t>
  </si>
  <si>
    <t>Exp3_Fig2and3_S037_R1.fastq.gz</t>
  </si>
  <si>
    <t>Exp3_Fig2and3_S037_R2.fastq.gz</t>
  </si>
  <si>
    <t>Exp3_Fig2and3_S038_R1.fastq.gz</t>
  </si>
  <si>
    <t>Exp3_Fig2and3_S038_R2.fastq.gz</t>
  </si>
  <si>
    <t>Exp3_Fig2and3_S039_R1.fastq.gz</t>
  </si>
  <si>
    <t>Exp3_Fig2and3_S039_R2.fastq.gz</t>
  </si>
  <si>
    <t>Exp3_Fig2and3_S040_R1.fastq.gz</t>
  </si>
  <si>
    <t>Exp3_Fig2and3_S040_R2.fastq.gz</t>
  </si>
  <si>
    <t>Exp3_Fig2and3_S041_R1.fastq.gz</t>
  </si>
  <si>
    <t>Exp3_Fig2and3_S041_R2.fastq.gz</t>
  </si>
  <si>
    <t>Exp3_Fig2and3_S042_R1.fastq.gz</t>
  </si>
  <si>
    <t>Exp3_Fig2and3_S042_R2.fastq.gz</t>
  </si>
  <si>
    <t>Exp3_Fig2and3_S043_R1.fastq.gz</t>
  </si>
  <si>
    <t>Exp3_Fig2and3_S043_R2.fastq.gz</t>
  </si>
  <si>
    <t>Exp3_Fig2and3_S044_R1.fastq.gz</t>
  </si>
  <si>
    <t>Exp3_Fig2and3_S044_R2.fastq.gz</t>
  </si>
  <si>
    <t>Exp3_Fig2and3_S045_R1.fastq.gz</t>
  </si>
  <si>
    <t>Exp3_Fig2and3_S045_R2.fastq.gz</t>
  </si>
  <si>
    <t>Exp3_Fig2and3_S046_R1.fastq.gz</t>
  </si>
  <si>
    <t>Exp3_Fig2and3_S046_R2.fastq.gz</t>
  </si>
  <si>
    <t>Exp3_Fig2and3_S047_R1.fastq.gz</t>
  </si>
  <si>
    <t>Exp3_Fig2and3_S047_R2.fastq.gz</t>
  </si>
  <si>
    <t>Exp3_Fig2and3_S048_R1.fastq.gz</t>
  </si>
  <si>
    <t>Exp3_Fig2and3_S048_R2.fastq.gz</t>
  </si>
  <si>
    <t>Exp3_Fig2and3_S049_R1.fastq.gz</t>
  </si>
  <si>
    <t>Exp3_Fig2and3_S049_R2.fastq.gz</t>
  </si>
  <si>
    <t>Exp3_Fig2and3_S050_R1.fastq.gz</t>
  </si>
  <si>
    <t>Exp3_Fig2and3_S050_R2.fastq.gz</t>
  </si>
  <si>
    <t>Exp3_Fig2and3_S051_R1.fastq.gz</t>
  </si>
  <si>
    <t>Exp3_Fig2and3_S051_R2.fastq.gz</t>
  </si>
  <si>
    <t>Exp3_Fig2and3_S052_R1.fastq.gz</t>
  </si>
  <si>
    <t>Exp3_Fig2and3_S052_R2.fastq.gz</t>
  </si>
  <si>
    <t>Exp3_Fig2and3_S053_R1.fastq.gz</t>
  </si>
  <si>
    <t>Exp3_Fig2and3_S053_R2.fastq.gz</t>
  </si>
  <si>
    <t>Exp3_Fig2and3_S054_R1.fastq.gz</t>
  </si>
  <si>
    <t>Exp3_Fig2and3_S054_R2.fastq.gz</t>
  </si>
  <si>
    <t>Exp3_Fig2and3_S055_R1.fastq.gz</t>
  </si>
  <si>
    <t>Exp3_Fig2and3_S055_R2.fastq.gz</t>
  </si>
  <si>
    <t>Exp3_Fig2and3_S056_R1.fastq.gz</t>
  </si>
  <si>
    <t>Exp3_Fig2and3_S056_R2.fastq.gz</t>
  </si>
  <si>
    <t>Exp3_Fig2and3_S057_R1.fastq.gz</t>
  </si>
  <si>
    <t>Exp3_Fig2and3_S057_R2.fastq.gz</t>
  </si>
  <si>
    <t>Exp3_Fig2and3_S058_R1.fastq.gz</t>
  </si>
  <si>
    <t>Exp3_Fig2and3_S058_R2.fastq.gz</t>
  </si>
  <si>
    <t>Exp3_Fig2and3_S059_R1.fastq.gz</t>
  </si>
  <si>
    <t>Exp3_Fig2and3_S059_R2.fastq.gz</t>
  </si>
  <si>
    <t>Exp3_Fig2and3_S060_R1.fastq.gz</t>
  </si>
  <si>
    <t>Exp3_Fig2and3_S060_R2.fastq.gz</t>
  </si>
  <si>
    <t>Exp3_Fig2and3_S061_R1.fastq.gz</t>
  </si>
  <si>
    <t>Exp3_Fig2and3_S061_R2.fastq.gz</t>
  </si>
  <si>
    <t>Exp3_Fig2and3_S062_R1.fastq.gz</t>
  </si>
  <si>
    <t>Exp3_Fig2and3_S062_R2.fastq.gz</t>
  </si>
  <si>
    <t>Exp3_Fig2and3_S063_R1.fastq.gz</t>
  </si>
  <si>
    <t>Exp3_Fig2and3_S063_R2.fastq.gz</t>
  </si>
  <si>
    <t>Exp3_Fig2and3_S064_R1.fastq.gz</t>
  </si>
  <si>
    <t>Exp3_Fig2and3_S064_R2.fastq.gz</t>
  </si>
  <si>
    <t>Exp3_Fig2and3_S065_R1.fastq.gz</t>
  </si>
  <si>
    <t>Exp3_Fig2and3_S065_R2.fastq.gz</t>
  </si>
  <si>
    <t>Exp3_Fig2and3_S066_R1.fastq.gz</t>
  </si>
  <si>
    <t>Exp3_Fig2and3_S066_R2.fastq.gz</t>
  </si>
  <si>
    <t>Exp3_Fig2and3_S067_R1.fastq.gz</t>
  </si>
  <si>
    <t>Exp3_Fig2and3_S067_R2.fastq.gz</t>
  </si>
  <si>
    <t>Exp3_Fig2and3_S068_R1.fastq.gz</t>
  </si>
  <si>
    <t>Exp3_Fig2and3_S068_R2.fastq.gz</t>
  </si>
  <si>
    <t>Exp3_Fig2and3_S069_R1.fastq.gz</t>
  </si>
  <si>
    <t>Exp3_Fig2and3_S069_R2.fastq.gz</t>
  </si>
  <si>
    <t>Exp3_Fig2and3_S070_R1.fastq.gz</t>
  </si>
  <si>
    <t>Exp3_Fig2and3_S070_R2.fastq.gz</t>
  </si>
  <si>
    <t>Exp3_Fig2and3_S071_R1.fastq.gz</t>
  </si>
  <si>
    <t>Exp3_Fig2and3_S071_R2.fastq.gz</t>
  </si>
  <si>
    <t>Exp3_Fig2and3_S072_R1.fastq.gz</t>
  </si>
  <si>
    <t>Exp3_Fig2and3_S072_R2.fastq.gz</t>
  </si>
  <si>
    <t>Exp3_Fig2and3_S073_R1.fastq.gz</t>
  </si>
  <si>
    <t>Exp3_Fig2and3_S073_R2.fastq.gz</t>
  </si>
  <si>
    <t>Exp3_Fig2and3_S074_R1.fastq.gz</t>
  </si>
  <si>
    <t>Exp3_Fig2and3_S074_R2.fastq.gz</t>
  </si>
  <si>
    <t>Exp3_Fig2and3_S075_R1.fastq.gz</t>
  </si>
  <si>
    <t>Exp3_Fig2and3_S075_R2.fastq.gz</t>
  </si>
  <si>
    <t>Exp3_Fig2and3_S076_R1.fastq.gz</t>
  </si>
  <si>
    <t>Exp3_Fig2and3_S076_R2.fastq.gz</t>
  </si>
  <si>
    <t>Exp3_Fig2and3_S077_R1.fastq.gz</t>
  </si>
  <si>
    <t>Exp3_Fig2and3_S077_R2.fastq.gz</t>
  </si>
  <si>
    <t>Exp3_Fig2and3_S078_R1.fastq.gz</t>
  </si>
  <si>
    <t>Exp3_Fig2and3_S078_R2.fastq.gz</t>
  </si>
  <si>
    <t>Exp3_Fig2and3_S079_R1.fastq.gz</t>
  </si>
  <si>
    <t>Exp3_Fig2and3_S079_R2.fastq.gz</t>
  </si>
  <si>
    <t>Exp3_Fig2and3_S080_R1.fastq.gz</t>
  </si>
  <si>
    <t>Exp3_Fig2and3_S080_R2.fastq.gz</t>
  </si>
  <si>
    <t>Exp3_Fig2and3_S081_R1.fastq.gz</t>
  </si>
  <si>
    <t>Exp3_Fig2and3_S081_R2.fastq.gz</t>
  </si>
  <si>
    <t>Exp3_Fig2and3_S082_R1.fastq.gz</t>
  </si>
  <si>
    <t>Exp3_Fig2and3_S082_R2.fastq.gz</t>
  </si>
  <si>
    <t>Exp3_Fig2and3_S083_R1.fastq.gz</t>
  </si>
  <si>
    <t>Exp3_Fig2and3_S083_R2.fastq.gz</t>
  </si>
  <si>
    <t>Exp3_Fig2and3_S084_R1.fastq.gz</t>
  </si>
  <si>
    <t>Exp3_Fig2and3_S084_R2.fastq.gz</t>
  </si>
  <si>
    <t>Exp3_Fig2and3_S085_R1.fastq.gz</t>
  </si>
  <si>
    <t>Exp3_Fig2and3_S085_R2.fastq.gz</t>
  </si>
  <si>
    <t>Exp3_Fig2and3_S086_R1.fastq.gz</t>
  </si>
  <si>
    <t>Exp3_Fig2and3_S086_R2.fastq.gz</t>
  </si>
  <si>
    <t>Exp3_Fig2and3_S087_R1.fastq.gz</t>
  </si>
  <si>
    <t>Exp3_Fig2and3_S087_R2.fastq.gz</t>
  </si>
  <si>
    <t>Exp3_Fig2and3_S088_R1.fastq.gz</t>
  </si>
  <si>
    <t>Exp3_Fig2and3_S088_R2.fastq.gz</t>
  </si>
  <si>
    <t>Exp3_Fig2and3_S089_R1.fastq.gz</t>
  </si>
  <si>
    <t>Exp3_Fig2and3_S089_R2.fastq.gz</t>
  </si>
  <si>
    <t>Exp3_Fig2and3_S090_R1.fastq.gz</t>
  </si>
  <si>
    <t>Exp3_Fig2and3_S090_R2.fastq.gz</t>
  </si>
  <si>
    <t>Exp3_Fig2and3_S091_R1.fastq.gz</t>
  </si>
  <si>
    <t>Exp3_Fig2and3_S091_R2.fastq.gz</t>
  </si>
  <si>
    <t>Exp3_Fig2and3_S092_R1.fastq.gz</t>
  </si>
  <si>
    <t>Exp3_Fig2and3_S092_R2.fastq.gz</t>
  </si>
  <si>
    <t>Exp3_Fig2and3_S093_R1.fastq.gz</t>
  </si>
  <si>
    <t>Exp3_Fig2and3_S093_R2.fastq.gz</t>
  </si>
  <si>
    <t>Exp3_Fig2and3_S094_R1.fastq.gz</t>
  </si>
  <si>
    <t>Exp3_Fig2and3_S094_R2.fastq.gz</t>
  </si>
  <si>
    <t>Exp3_Fig2and3_S095_R1.fastq.gz</t>
  </si>
  <si>
    <t>Exp3_Fig2and3_S095_R2.fastq.gz</t>
  </si>
  <si>
    <t>Exp3_Fig2and3_S096_R1.fastq.gz</t>
  </si>
  <si>
    <t>Exp3_Fig2and3_S096_R2.fastq.gz</t>
  </si>
  <si>
    <t>Exp3_Fig2and3_S097_R1.fastq.gz</t>
  </si>
  <si>
    <t>Exp3_Fig2and3_S097_R2.fastq.gz</t>
  </si>
  <si>
    <t>Exp3_Fig2and3_S098_R1.fastq.gz</t>
  </si>
  <si>
    <t>Exp3_Fig2and3_S098_R2.fastq.gz</t>
  </si>
  <si>
    <t>Exp3_Fig2and3_S099_R1.fastq.gz</t>
  </si>
  <si>
    <t>Exp3_Fig2and3_S099_R2.fastq.gz</t>
  </si>
  <si>
    <t>Exp3_Fig2and3_S100_R1.fastq.gz</t>
  </si>
  <si>
    <t>Exp3_Fig2and3_S100_R2.fastq.gz</t>
  </si>
  <si>
    <t>Exp3_Fig2and3_S101_R1.fastq.gz</t>
  </si>
  <si>
    <t>Exp3_Fig2and3_S101_R2.fastq.gz</t>
  </si>
  <si>
    <t>Exp3_Fig2and3_S102_R1.fastq.gz</t>
  </si>
  <si>
    <t>Exp3_Fig2and3_S102_R2.fastq.gz</t>
  </si>
  <si>
    <t>Exp3_Fig2and3_S103_R1.fastq.gz</t>
  </si>
  <si>
    <t>Exp3_Fig2and3_S103_R2.fastq.gz</t>
  </si>
  <si>
    <t>Exp3_Fig2and3_S104_R1.fastq.gz</t>
  </si>
  <si>
    <t>Exp3_Fig2and3_S104_R2.fastq.gz</t>
  </si>
  <si>
    <t>Exp3_Fig2and3_S105_R1.fastq.gz</t>
  </si>
  <si>
    <t>Exp3_Fig2and3_S105_R2.fastq.gz</t>
  </si>
  <si>
    <t>Exp3_Fig2and3_S106_R1.fastq.gz</t>
  </si>
  <si>
    <t>Exp3_Fig2and3_S106_R2.fastq.gz</t>
  </si>
  <si>
    <t>Exp3_Fig2and3_S107_R1.fastq.gz</t>
  </si>
  <si>
    <t>Exp3_Fig2and3_S107_R2.fastq.gz</t>
  </si>
  <si>
    <t>Exp3_Fig2and3_S108_R1.fastq.gz</t>
  </si>
  <si>
    <t>Exp3_Fig2and3_S108_R2.fastq.gz</t>
  </si>
  <si>
    <t>Exp3_Fig2and3_S109_R1.fastq.gz</t>
  </si>
  <si>
    <t>Exp3_Fig2and3_S109_R2.fastq.gz</t>
  </si>
  <si>
    <t>Exp3_Fig2and3_S110_R1.fastq.gz</t>
  </si>
  <si>
    <t>Exp3_Fig2and3_S110_R2.fastq.gz</t>
  </si>
  <si>
    <t>Exp3_Fig2and3_S111_R1.fastq.gz</t>
  </si>
  <si>
    <t>Exp3_Fig2and3_S111_R2.fastq.gz</t>
  </si>
  <si>
    <t>Exp3_Fig2and3_S112_R1.fastq.gz</t>
  </si>
  <si>
    <t>Exp3_Fig2and3_S112_R2.fastq.gz</t>
  </si>
  <si>
    <t>Exp3_Fig2and3_S113_R1.fastq.gz</t>
  </si>
  <si>
    <t>Exp3_Fig2and3_S113_R2.fastq.gz</t>
  </si>
  <si>
    <t>Exp3_Fig2and3_S114_R1.fastq.gz</t>
  </si>
  <si>
    <t>Exp3_Fig2and3_S114_R2.fastq.gz</t>
  </si>
  <si>
    <t>Exp3_Fig2and3_S115_R1.fastq.gz</t>
  </si>
  <si>
    <t>Exp3_Fig2and3_S115_R2.fastq.gz</t>
  </si>
  <si>
    <t>Exp3_Fig2and3_S116_R1.fastq.gz</t>
  </si>
  <si>
    <t>Exp3_Fig2and3_S116_R2.fastq.gz</t>
  </si>
  <si>
    <t>Exp3_Fig2and3_S117_R1.fastq.gz</t>
  </si>
  <si>
    <t>Exp3_Fig2and3_S117_R2.fastq.gz</t>
  </si>
  <si>
    <t>Exp3_Fig2and3_S118_R1.fastq.gz</t>
  </si>
  <si>
    <t>Exp3_Fig2and3_S118_R2.fastq.gz</t>
  </si>
  <si>
    <t>Exp3_Fig2and3_S119_R1.fastq.gz</t>
  </si>
  <si>
    <t>Exp3_Fig2and3_S119_R2.fastq.gz</t>
  </si>
  <si>
    <t>Exp3_Fig2and3_S120_R1.fastq.gz</t>
  </si>
  <si>
    <t>Exp3_Fig2and3_S120_R2.fastq.gz</t>
  </si>
  <si>
    <t>Exp3_Fig2and3_S121_R1.fastq.gz</t>
  </si>
  <si>
    <t>Exp3_Fig2and3_S121_R2.fastq.gz</t>
  </si>
  <si>
    <t>Exp3_Fig2and3_S122_R1.fastq.gz</t>
  </si>
  <si>
    <t>Exp3_Fig2and3_S122_R2.fastq.gz</t>
  </si>
  <si>
    <t>Exp3_Fig2and3_S123_R1.fastq.gz</t>
  </si>
  <si>
    <t>Exp3_Fig2and3_S123_R2.fastq.gz</t>
  </si>
  <si>
    <t>Exp3_Fig2and3_S124_R1.fastq.gz</t>
  </si>
  <si>
    <t>Exp3_Fig2and3_S124_R2.fastq.gz</t>
  </si>
  <si>
    <t>Exp3_Fig2and3_S125_R1.fastq.gz</t>
  </si>
  <si>
    <t>Exp3_Fig2and3_S125_R2.fastq.gz</t>
  </si>
  <si>
    <t>Exp3_Fig2and3_S126_R1.fastq.gz</t>
  </si>
  <si>
    <t>Exp3_Fig2and3_S126_R2.fastq.gz</t>
  </si>
  <si>
    <t>Exp3_Fig2and3_S127_R1.fastq.gz</t>
  </si>
  <si>
    <t>Exp3_Fig2and3_S127_R2.fastq.gz</t>
  </si>
  <si>
    <t>Exp3_Fig2and3_S128_R1.fastq.gz</t>
  </si>
  <si>
    <t>Exp3_Fig2and3_S128_R2.fastq.gz</t>
  </si>
  <si>
    <t>Exp3_Fig2and3_S129_R1.fastq.gz</t>
  </si>
  <si>
    <t>Exp3_Fig2and3_S129_R2.fastq.gz</t>
  </si>
  <si>
    <t>Exp3_Fig2and3_S130_R1.fastq.gz</t>
  </si>
  <si>
    <t>Exp3_Fig2and3_S130_R2.fastq.gz</t>
  </si>
  <si>
    <t>Exp3_Fig2and3_S131_R1.fastq.gz</t>
  </si>
  <si>
    <t>Exp3_Fig2and3_S131_R2.fastq.gz</t>
  </si>
  <si>
    <t>Exp3_Fig2and3_S132_R1.fastq.gz</t>
  </si>
  <si>
    <t>Exp3_Fig2and3_S132_R2.fastq.gz</t>
  </si>
  <si>
    <t>Exp3_Fig2and3_S133_R1.fastq.gz</t>
  </si>
  <si>
    <t>Exp3_Fig2and3_S133_R2.fastq.gz</t>
  </si>
  <si>
    <t>Exp3_Fig2and3_S134_R1.fastq.gz</t>
  </si>
  <si>
    <t>Exp3_Fig2and3_S134_R2.fastq.gz</t>
  </si>
  <si>
    <t>Exp3_Fig2and3_S135_R1.fastq.gz</t>
  </si>
  <si>
    <t>Exp3_Fig2and3_S135_R2.fastq.gz</t>
  </si>
  <si>
    <t>Exp3_Fig2and3_S136_R1.fastq.gz</t>
  </si>
  <si>
    <t>Exp3_Fig2and3_S136_R2.fastq.gz</t>
  </si>
  <si>
    <t>Exp3_Fig2and3_S137_R1.fastq.gz</t>
  </si>
  <si>
    <t>Exp3_Fig2and3_S137_R2.fastq.gz</t>
  </si>
  <si>
    <t>Exp3_Fig2and3_S138_R1.fastq.gz</t>
  </si>
  <si>
    <t>Exp3_Fig2and3_S138_R2.fastq.gz</t>
  </si>
  <si>
    <t>Exp3_Fig2and3_S139_R1.fastq.gz</t>
  </si>
  <si>
    <t>Exp3_Fig2and3_S139_R2.fastq.gz</t>
  </si>
  <si>
    <t>Exp3_Fig2and3_S140_R1.fastq.gz</t>
  </si>
  <si>
    <t>Exp3_Fig2and3_S140_R2.fastq.gz</t>
  </si>
  <si>
    <t>Exp3_Fig2and3_S141_R1.fastq.gz</t>
  </si>
  <si>
    <t>Exp3_Fig2and3_S141_R2.fastq.gz</t>
  </si>
  <si>
    <t>Exp3_Fig2and3_S142_R1.fastq.gz</t>
  </si>
  <si>
    <t>Exp3_Fig2and3_S142_R2.fastq.gz</t>
  </si>
  <si>
    <t>Exp3_Fig2and3_S143_R1.fastq.gz</t>
  </si>
  <si>
    <t>Exp3_Fig2and3_S143_R2.fastq.gz</t>
  </si>
  <si>
    <t>Exp3_Fig2and3_S144_R1.fastq.gz</t>
  </si>
  <si>
    <t>Exp3_Fig2and3_S144_R2.fastq.gz</t>
  </si>
  <si>
    <t>Exp3_Fig2and3_S145_R1.fastq.gz</t>
  </si>
  <si>
    <t>Exp3_Fig2and3_S145_R2.fastq.gz</t>
  </si>
  <si>
    <t>Exp3_Fig2and3_S146_R1.fastq.gz</t>
  </si>
  <si>
    <t>Exp3_Fig2and3_S146_R2.fastq.gz</t>
  </si>
  <si>
    <t>Exp3_Fig2and3_S147_R1.fastq.gz</t>
  </si>
  <si>
    <t>Exp3_Fig2and3_S147_R2.fastq.gz</t>
  </si>
  <si>
    <t>Exp3_Fig2and3_S148_R1.fastq.gz</t>
  </si>
  <si>
    <t>Exp3_Fig2and3_S148_R2.fastq.gz</t>
  </si>
  <si>
    <t>Exp3_Fig2and3_S149_R1.fastq.gz</t>
  </si>
  <si>
    <t>Exp3_Fig2and3_S149_R2.fastq.gz</t>
  </si>
  <si>
    <t>Exp3_Fig2and3_S150_R1.fastq.gz</t>
  </si>
  <si>
    <t>Exp3_Fig2and3_S150_R2.fastq.gz</t>
  </si>
  <si>
    <t>Exp3_Fig2and3_S151_R1.fastq.gz</t>
  </si>
  <si>
    <t>Exp3_Fig2and3_S151_R2.fastq.gz</t>
  </si>
  <si>
    <t>Exp3_Fig2and3_S152_R1.fastq.gz</t>
  </si>
  <si>
    <t>Exp3_Fig2and3_S152_R2.fastq.gz</t>
  </si>
  <si>
    <t>Exp3_Fig2and3_S153_R1.fastq.gz</t>
  </si>
  <si>
    <t>Exp3_Fig2and3_S153_R2.fastq.gz</t>
  </si>
  <si>
    <t>Exp3_Fig2and3_S154_R1.fastq.gz</t>
  </si>
  <si>
    <t>Exp3_Fig2and3_S154_R2.fastq.gz</t>
  </si>
  <si>
    <t>Exp3_Fig2and3_S155_R1.fastq.gz</t>
  </si>
  <si>
    <t>Exp3_Fig2and3_S155_R2.fastq.gz</t>
  </si>
  <si>
    <t>Exp3_Fig2and3_S156_R1.fastq.gz</t>
  </si>
  <si>
    <t>Exp3_Fig2and3_S156_R2.fastq.gz</t>
  </si>
  <si>
    <t>Exp3_Fig2and3_S157_R1.fastq.gz</t>
  </si>
  <si>
    <t>Exp3_Fig2and3_S157_R2.fastq.gz</t>
  </si>
  <si>
    <t>Exp3_Fig2and3_S158_R1.fastq.gz</t>
  </si>
  <si>
    <t>Exp3_Fig2and3_S158_R2.fastq.gz</t>
  </si>
  <si>
    <t>Exp3_Fig2and3_S159_R1.fastq.gz</t>
  </si>
  <si>
    <t>Exp3_Fig2and3_S159_R2.fastq.gz</t>
  </si>
  <si>
    <t>Exp3_Fig2and3_S160_R1.fastq.gz</t>
  </si>
  <si>
    <t>Exp3_Fig2and3_S160_R2.fastq.gz</t>
  </si>
  <si>
    <t>Exp3_Fig2and3_S161_R1.fastq.gz</t>
  </si>
  <si>
    <t>Exp3_Fig2and3_S161_R2.fastq.gz</t>
  </si>
  <si>
    <t>Exp3_Fig2and3_S162_R1.fastq.gz</t>
  </si>
  <si>
    <t>Exp3_Fig2and3_S162_R2.fastq.gz</t>
  </si>
  <si>
    <t>Exp3_Fig2and3_S163_R1.fastq.gz</t>
  </si>
  <si>
    <t>Exp3_Fig2and3_S163_R2.fastq.gz</t>
  </si>
  <si>
    <t>Exp3_Fig2and3_S164_R1.fastq.gz</t>
  </si>
  <si>
    <t>Exp3_Fig2and3_S164_R2.fastq.gz</t>
  </si>
  <si>
    <t>Exp3_Fig2and3_S165_R1.fastq.gz</t>
  </si>
  <si>
    <t>Exp3_Fig2and3_S165_R2.fastq.gz</t>
  </si>
  <si>
    <t>Exp3_Fig2and3_S166_R1.fastq.gz</t>
  </si>
  <si>
    <t>Exp3_Fig2and3_S166_R2.fastq.gz</t>
  </si>
  <si>
    <t>Exp3_Fig2and3_S167_R1.fastq.gz</t>
  </si>
  <si>
    <t>Exp3_Fig2and3_S167_R2.fastq.gz</t>
  </si>
  <si>
    <t>Exp3_Fig2and3_S168_R1.fastq.gz</t>
  </si>
  <si>
    <t>Exp3_Fig2and3_S168_R2.fastq.gz</t>
  </si>
  <si>
    <t>Exp3_Fig2and3_S169_R1.fastq.gz</t>
  </si>
  <si>
    <t>Exp3_Fig2and3_S169_R2.fastq.gz</t>
  </si>
  <si>
    <t>Exp3_Fig2and3_S170_R1.fastq.gz</t>
  </si>
  <si>
    <t>Exp3_Fig2and3_S170_R2.fastq.gz</t>
  </si>
  <si>
    <t>Exp3_Fig2and3_S171_R1.fastq.gz</t>
  </si>
  <si>
    <t>Exp3_Fig2and3_S171_R2.fastq.gz</t>
  </si>
  <si>
    <t>Exp3_Fig2and3_S172_R1.fastq.gz</t>
  </si>
  <si>
    <t>Exp3_Fig2and3_S172_R2.fastq.gz</t>
  </si>
  <si>
    <t>Exp3_Fig2and3_S173_R1.fastq.gz</t>
  </si>
  <si>
    <t>Exp3_Fig2and3_S173_R2.fastq.gz</t>
  </si>
  <si>
    <t>Exp3_Fig2and3_S174_R1.fastq.gz</t>
  </si>
  <si>
    <t>Exp3_Fig2and3_S174_R2.fastq.gz</t>
  </si>
  <si>
    <t>Exp3_Fig2and3_S175_R1.fastq.gz</t>
  </si>
  <si>
    <t>Exp3_Fig2and3_S175_R2.fastq.gz</t>
  </si>
  <si>
    <t>Exp3_Fig2and3_S176_R1.fastq.gz</t>
  </si>
  <si>
    <t>Exp3_Fig2and3_S176_R2.fastq.gz</t>
  </si>
  <si>
    <t>Exp3_Fig2and3_S177_R1.fastq.gz</t>
  </si>
  <si>
    <t>Exp3_Fig2and3_S177_R2.fastq.gz</t>
  </si>
  <si>
    <t>Exp3_Fig2and3_S178_R1.fastq.gz</t>
  </si>
  <si>
    <t>Exp3_Fig2and3_S178_R2.fastq.gz</t>
  </si>
  <si>
    <t>Exp3_Fig2and3_S179_R1.fastq.gz</t>
  </si>
  <si>
    <t>Exp3_Fig2and3_S179_R2.fastq.gz</t>
  </si>
  <si>
    <t>Exp3_Fig2and3_S180_R1.fastq.gz</t>
  </si>
  <si>
    <t>Exp3_Fig2and3_S180_R2.fastq.gz</t>
  </si>
  <si>
    <t>Exp3_Fig2and3_S181_R1.fastq.gz</t>
  </si>
  <si>
    <t>Exp3_Fig2and3_S181_R2.fastq.gz</t>
  </si>
  <si>
    <t>Exp3_Fig2and3_S182_R1.fastq.gz</t>
  </si>
  <si>
    <t>Exp3_Fig2and3_S182_R2.fastq.gz</t>
  </si>
  <si>
    <t>Exp3_Fig2and3_S183_R1.fastq.gz</t>
  </si>
  <si>
    <t>Exp3_Fig2and3_S183_R2.fastq.gz</t>
  </si>
  <si>
    <t>Exp3_Fig2and3_S184_R1.fastq.gz</t>
  </si>
  <si>
    <t>Exp3_Fig2and3_S184_R2.fastq.gz</t>
  </si>
  <si>
    <t>Exp3_Fig2and3_S185_R1.fastq.gz</t>
  </si>
  <si>
    <t>Exp3_Fig2and3_S185_R2.fastq.gz</t>
  </si>
  <si>
    <t>Exp3_Fig2and3_S186_R1.fastq.gz</t>
  </si>
  <si>
    <t>Exp3_Fig2and3_S186_R2.fastq.gz</t>
  </si>
  <si>
    <t>Exp3_Fig2and3_S187_R1.fastq.gz</t>
  </si>
  <si>
    <t>Exp3_Fig2and3_S187_R2.fastq.gz</t>
  </si>
  <si>
    <t>Exp3_Fig2and3_S188_R1.fastq.gz</t>
  </si>
  <si>
    <t>Exp3_Fig2and3_S188_R2.fastq.gz</t>
  </si>
  <si>
    <t>Exp3_Fig2and3_S189_R1.fastq.gz</t>
  </si>
  <si>
    <t>Exp3_Fig2and3_S189_R2.fastq.gz</t>
  </si>
  <si>
    <t>Exp3_Fig2and3_S190_R1.fastq.gz</t>
  </si>
  <si>
    <t>Exp3_Fig2and3_S190_R2.fastq.gz</t>
  </si>
  <si>
    <t>Exp3_Fig2and3_S191_R1.fastq.gz</t>
  </si>
  <si>
    <t>Exp3_Fig2and3_S191_R2.fastq.gz</t>
  </si>
  <si>
    <t>Exp3_Fig2and3_S192_R1.fastq.gz</t>
  </si>
  <si>
    <t>Exp3_Fig2and3_S192_R2.fastq.gz</t>
  </si>
  <si>
    <t>Exp3_Fig2and3_S193_R1.fastq.gz</t>
  </si>
  <si>
    <t>Exp3_Fig2and3_S193_R2.fastq.gz</t>
  </si>
  <si>
    <t>Exp3_Fig2and3_S194_R1.fastq.gz</t>
  </si>
  <si>
    <t>Exp3_Fig2and3_S194_R2.fastq.gz</t>
  </si>
  <si>
    <t>Exp3_Fig2and3_S195_R1.fastq.gz</t>
  </si>
  <si>
    <t>Exp3_Fig2and3_S195_R2.fastq.gz</t>
  </si>
  <si>
    <t>Exp3_Fig2and3_S196_R1.fastq.gz</t>
  </si>
  <si>
    <t>Exp3_Fig2and3_S196_R2.fastq.gz</t>
  </si>
  <si>
    <t>Exp3_Fig2and3_S197_R1.fastq.gz</t>
  </si>
  <si>
    <t>Exp3_Fig2and3_S197_R2.fastq.gz</t>
  </si>
  <si>
    <t>Exp3_Fig2and3_S198_R1.fastq.gz</t>
  </si>
  <si>
    <t>Exp3_Fig2and3_S198_R2.fastq.gz</t>
  </si>
  <si>
    <t>Exp3_Fig2and3_S199_R1.fastq.gz</t>
  </si>
  <si>
    <t>Exp3_Fig2and3_S199_R2.fastq.gz</t>
  </si>
  <si>
    <t>Exp3_Fig2and3_S200_R1.fastq.gz</t>
  </si>
  <si>
    <t>Exp3_Fig2and3_S200_R2.fastq.gz</t>
  </si>
  <si>
    <t>Exp3_Fig2and3_S201_R1.fastq.gz</t>
  </si>
  <si>
    <t>Exp3_Fig2and3_S201_R2.fastq.gz</t>
  </si>
  <si>
    <t>Exp3_Fig2and3_S202_R1.fastq.gz</t>
  </si>
  <si>
    <t>Exp3_Fig2and3_S202_R2.fastq.gz</t>
  </si>
  <si>
    <t>Exp3_Fig2and3_S203_R1.fastq.gz</t>
  </si>
  <si>
    <t>Exp3_Fig2and3_S203_R2.fastq.gz</t>
  </si>
  <si>
    <t>Exp3_Fig2and3_S204_R1.fastq.gz</t>
  </si>
  <si>
    <t>Exp3_Fig2and3_S204_R2.fastq.gz</t>
  </si>
  <si>
    <t>Exp3_Fig2and3_S205_R1.fastq.gz</t>
  </si>
  <si>
    <t>Exp3_Fig2and3_S205_R2.fastq.gz</t>
  </si>
  <si>
    <t>Exp3_Fig2and3_S206_R1.fastq.gz</t>
  </si>
  <si>
    <t>Exp3_Fig2and3_S206_R2.fastq.gz</t>
  </si>
  <si>
    <t>Exp3_Fig2and3_S207_R1.fastq.gz</t>
  </si>
  <si>
    <t>Exp3_Fig2and3_S207_R2.fastq.gz</t>
  </si>
  <si>
    <t>Exp3_Fig2and3_S208_R1.fastq.gz</t>
  </si>
  <si>
    <t>Exp3_Fig2and3_S208_R2.fastq.gz</t>
  </si>
  <si>
    <t>Exp3_Fig2and3_S209_R1.fastq.gz</t>
  </si>
  <si>
    <t>Exp3_Fig2and3_S209_R2.fastq.gz</t>
  </si>
  <si>
    <t>Exp3_Fig2and3_S210_R1.fastq.gz</t>
  </si>
  <si>
    <t>Exp3_Fig2and3_S210_R2.fastq.gz</t>
  </si>
  <si>
    <t>Exp3_Fig2and3_S211_R1.fastq.gz</t>
  </si>
  <si>
    <t>Exp3_Fig2and3_S211_R2.fastq.gz</t>
  </si>
  <si>
    <t>Exp3_Fig2and3_S212_R1.fastq.gz</t>
  </si>
  <si>
    <t>Exp3_Fig2and3_S212_R2.fastq.gz</t>
  </si>
  <si>
    <t>Exp3_Fig2and3_S213_R1.fastq.gz</t>
  </si>
  <si>
    <t>Exp3_Fig2and3_S213_R2.fastq.gz</t>
  </si>
  <si>
    <t>Exp3_Fig2and3_S214_R1.fastq.gz</t>
  </si>
  <si>
    <t>Exp3_Fig2and3_S214_R2.fastq.gz</t>
  </si>
  <si>
    <t>Exp3_Fig2and3_S215_R1.fastq.gz</t>
  </si>
  <si>
    <t>Exp3_Fig2and3_S215_R2.fastq.gz</t>
  </si>
  <si>
    <t>Exp3_Fig2and3_S216_R1.fastq.gz</t>
  </si>
  <si>
    <t>Exp3_Fig2and3_S216_R2.fastq.gz</t>
  </si>
  <si>
    <t>Exp3_Fig2and3_S217_R1.fastq.gz</t>
  </si>
  <si>
    <t>Exp3_Fig2and3_S217_R2.fastq.gz</t>
  </si>
  <si>
    <t>Exp3_Fig2and3_S218_R1.fastq.gz</t>
  </si>
  <si>
    <t>Exp3_Fig2and3_S218_R2.fastq.gz</t>
  </si>
  <si>
    <t>Exp3_Fig2and3_S219_R1.fastq.gz</t>
  </si>
  <si>
    <t>Exp3_Fig2and3_S219_R2.fastq.gz</t>
  </si>
  <si>
    <t>Exp3_Fig2and3_S220_R1.fastq.gz</t>
  </si>
  <si>
    <t>Exp3_Fig2and3_S220_R2.fastq.gz</t>
  </si>
  <si>
    <t>Exp3_Fig2and3_S221_R1.fastq.gz</t>
  </si>
  <si>
    <t>Exp3_Fig2and3_S221_R2.fastq.gz</t>
  </si>
  <si>
    <t>Exp3_Fig2and3_S222_R1.fastq.gz</t>
  </si>
  <si>
    <t>Exp3_Fig2and3_S222_R2.fastq.gz</t>
  </si>
  <si>
    <t>Exp3_Fig2and3_S223_R1.fastq.gz</t>
  </si>
  <si>
    <t>Exp3_Fig2and3_S223_R2.fastq.gz</t>
  </si>
  <si>
    <t>Exp3_Fig2and3_S224_R1.fastq.gz</t>
  </si>
  <si>
    <t>Exp3_Fig2and3_S224_R2.fastq.gz</t>
  </si>
  <si>
    <t>Exp3_Fig2and3_S225_R1.fastq.gz</t>
  </si>
  <si>
    <t>Exp3_Fig2and3_S225_R2.fastq.gz</t>
  </si>
  <si>
    <t>Exp3_Fig2and3_S226_R1.fastq.gz</t>
  </si>
  <si>
    <t>Exp3_Fig2and3_S226_R2.fastq.gz</t>
  </si>
  <si>
    <t>Exp3_Fig2and3_S227_R1.fastq.gz</t>
  </si>
  <si>
    <t>Exp3_Fig2and3_S227_R2.fastq.gz</t>
  </si>
  <si>
    <t>Exp3_Fig2and3_S228_R1.fastq.gz</t>
  </si>
  <si>
    <t>Exp3_Fig2and3_S228_R2.fastq.gz</t>
  </si>
  <si>
    <t>Exp3_Fig2and3_S229_R1.fastq.gz</t>
  </si>
  <si>
    <t>Exp3_Fig2and3_S229_R2.fastq.gz</t>
  </si>
  <si>
    <t>Exp3_Fig2and3_S230_R1.fastq.gz</t>
  </si>
  <si>
    <t>Exp3_Fig2and3_S230_R2.fastq.gz</t>
  </si>
  <si>
    <t>Exp3_Fig2and3_S231_R1.fastq.gz</t>
  </si>
  <si>
    <t>Exp3_Fig2and3_S231_R2.fastq.gz</t>
  </si>
  <si>
    <t>Exp3_Fig2and3_S232_R1.fastq.gz</t>
  </si>
  <si>
    <t>Exp3_Fig2and3_S232_R2.fastq.gz</t>
  </si>
  <si>
    <t>Exp3_Fig2and3_S233_R1.fastq.gz</t>
  </si>
  <si>
    <t>Exp3_Fig2and3_S233_R2.fastq.gz</t>
  </si>
  <si>
    <t>Exp3_Fig2and3_S234_R1.fastq.gz</t>
  </si>
  <si>
    <t>Exp3_Fig2and3_S234_R2.fastq.gz</t>
  </si>
  <si>
    <t>Exp3_Fig2and3_S235_R1.fastq.gz</t>
  </si>
  <si>
    <t>Exp3_Fig2and3_S235_R2.fastq.gz</t>
  </si>
  <si>
    <t>Exp3_Fig2and3_S236_R1.fastq.gz</t>
  </si>
  <si>
    <t>Exp3_Fig2and3_S236_R2.fastq.gz</t>
  </si>
  <si>
    <t>Exp3_Fig2and3_S237_R1.fastq.gz</t>
  </si>
  <si>
    <t>Exp3_Fig2and3_S237_R2.fastq.gz</t>
  </si>
  <si>
    <t>Exp3_Fig2and3_S238_R1.fastq.gz</t>
  </si>
  <si>
    <t>Exp3_Fig2and3_S238_R2.fastq.gz</t>
  </si>
  <si>
    <t>Exp3_Fig2and3_S239_R1.fastq.gz</t>
  </si>
  <si>
    <t>Exp3_Fig2and3_S239_R2.fastq.gz</t>
  </si>
  <si>
    <t>Exp3_Fig2and3_S240_R1.fastq.gz</t>
  </si>
  <si>
    <t>Exp3_Fig2and3_S240_R2.fastq.gz</t>
  </si>
  <si>
    <t>Exp3_Fig2and3_S241_R1.fastq.gz</t>
  </si>
  <si>
    <t>Exp3_Fig2and3_S241_R2.fastq.gz</t>
  </si>
  <si>
    <t>Exp3_Fig2and3_S242_R1.fastq.gz</t>
  </si>
  <si>
    <t>Exp3_Fig2and3_S242_R2.fastq.gz</t>
  </si>
  <si>
    <t>Exp3_Fig2and3_S243_R1.fastq.gz</t>
  </si>
  <si>
    <t>Exp3_Fig2and3_S243_R2.fastq.gz</t>
  </si>
  <si>
    <t>Exp3_Fig2and3_S244_R1.fastq.gz</t>
  </si>
  <si>
    <t>Exp3_Fig2and3_S244_R2.fastq.gz</t>
  </si>
  <si>
    <t>Exp3_Fig2and3_S245_R1.fastq.gz</t>
  </si>
  <si>
    <t>Exp3_Fig2and3_S245_R2.fastq.gz</t>
  </si>
  <si>
    <t>Exp3_Fig2and3_S246_R1.fastq.gz</t>
  </si>
  <si>
    <t>Exp3_Fig2and3_S246_R2.fastq.gz</t>
  </si>
  <si>
    <t>Exp3_Fig2and3_S247_R1.fastq.gz</t>
  </si>
  <si>
    <t>Exp3_Fig2and3_S247_R2.fastq.gz</t>
  </si>
  <si>
    <t>Exp3_Fig2and3_S248_R1.fastq.gz</t>
  </si>
  <si>
    <t>Exp3_Fig2and3_S248_R2.fastq.gz</t>
  </si>
  <si>
    <t>Exp3_Fig2and3_S249_R1.fastq.gz</t>
  </si>
  <si>
    <t>Exp3_Fig2and3_S249_R2.fastq.gz</t>
  </si>
  <si>
    <t>Exp3_Fig2and3_S250_R1.fastq.gz</t>
  </si>
  <si>
    <t>Exp3_Fig2and3_S250_R2.fastq.gz</t>
  </si>
  <si>
    <t>Exp3_Fig2and3_S251_R1.fastq.gz</t>
  </si>
  <si>
    <t>Exp3_Fig2and3_S251_R2.fastq.gz</t>
  </si>
  <si>
    <t>Exp3_Fig2and3_S252_R1.fastq.gz</t>
  </si>
  <si>
    <t>Exp3_Fig2and3_S252_R2.fastq.gz</t>
  </si>
  <si>
    <t>Exp3_Fig2and3_S253_R1.fastq.gz</t>
  </si>
  <si>
    <t>Exp3_Fig2and3_S253_R2.fastq.gz</t>
  </si>
  <si>
    <t>Exp3_Fig2and3_S254_R1.fastq.gz</t>
  </si>
  <si>
    <t>Exp3_Fig2and3_S254_R2.fastq.gz</t>
  </si>
  <si>
    <t>Exp3_Fig2and3_S255_R1.fastq.gz</t>
  </si>
  <si>
    <t>Exp3_Fig2and3_S255_R2.fastq.gz</t>
  </si>
  <si>
    <t>Exp3_Fig2and3_S256_R1.fastq.gz</t>
  </si>
  <si>
    <t>Exp3_Fig2and3_S256_R2.fastq.gz</t>
  </si>
  <si>
    <t>Exp3_Fig2and3_S257_R1.fastq.gz</t>
  </si>
  <si>
    <t>Exp3_Fig2and3_S257_R2.fastq.gz</t>
  </si>
  <si>
    <t>Exp3_Fig2and3_S258_R1.fastq.gz</t>
  </si>
  <si>
    <t>Exp3_Fig2and3_S258_R2.fastq.gz</t>
  </si>
  <si>
    <t>Exp3_Fig2and3_S259_R1.fastq.gz</t>
  </si>
  <si>
    <t>Exp3_Fig2and3_S259_R2.fastq.gz</t>
  </si>
  <si>
    <t>Exp3_Fig2and3_S260_R1.fastq.gz</t>
  </si>
  <si>
    <t>Exp3_Fig2and3_S260_R2.fastq.gz</t>
  </si>
  <si>
    <t>Exp3_Fig2and3_S261_R1.fastq.gz</t>
  </si>
  <si>
    <t>Exp3_Fig2and3_S261_R2.fastq.gz</t>
  </si>
  <si>
    <t>Exp3_Fig2and3_S262_R1.fastq.gz</t>
  </si>
  <si>
    <t>Exp3_Fig2and3_S262_R2.fastq.gz</t>
  </si>
  <si>
    <t>Exp3_Fig2and3_S263_R1.fastq.gz</t>
  </si>
  <si>
    <t>Exp3_Fig2and3_S263_R2.fastq.gz</t>
  </si>
  <si>
    <t>Exp3_Fig2and3_S264_R1.fastq.gz</t>
  </si>
  <si>
    <t>Exp3_Fig2and3_S264_R2.fastq.gz</t>
  </si>
  <si>
    <t>Exp3_Fig2and3_S265_R1.fastq.gz</t>
  </si>
  <si>
    <t>Exp3_Fig2and3_S265_R2.fastq.gz</t>
  </si>
  <si>
    <t>Exp3_Fig2and3_S266_R1.fastq.gz</t>
  </si>
  <si>
    <t>Exp3_Fig2and3_S266_R2.fastq.gz</t>
  </si>
  <si>
    <t>Exp3_Fig2and3_S267_R1.fastq.gz</t>
  </si>
  <si>
    <t>Exp3_Fig2and3_S267_R2.fastq.gz</t>
  </si>
  <si>
    <t>Exp3_Fig2and3_S268_R1.fastq.gz</t>
  </si>
  <si>
    <t>Exp3_Fig2and3_S268_R2.fastq.gz</t>
  </si>
  <si>
    <t>Exp3_Fig2and3_S269_R1.fastq.gz</t>
  </si>
  <si>
    <t>Exp3_Fig2and3_S269_R2.fastq.gz</t>
  </si>
  <si>
    <t>Exp3_Fig2and3_S270_R1.fastq.gz</t>
  </si>
  <si>
    <t>Exp3_Fig2and3_S270_R2.fastq.gz</t>
  </si>
  <si>
    <t>Exp3_Fig2and3_S331_R1.fastq.gz</t>
  </si>
  <si>
    <t>Exp3_Fig2and3_S331_R2.fastq.gz</t>
  </si>
  <si>
    <t>Exp3_Fig2and3_S332_R1.fastq.gz</t>
  </si>
  <si>
    <t>Exp3_Fig2and3_S332_R2.fastq.gz</t>
  </si>
  <si>
    <t>Exp3_Fig2and3_S333_R1.fastq.gz</t>
  </si>
  <si>
    <t>Exp3_Fig2and3_S333_R2.fastq.gz</t>
  </si>
  <si>
    <t>Exp3_Fig2and3_S334_R1.fastq.gz</t>
  </si>
  <si>
    <t>Exp3_Fig2and3_S334_R2.fastq.gz</t>
  </si>
  <si>
    <t>Exp3_Fig2and3_S335_R1.fastq.gz</t>
  </si>
  <si>
    <t>Exp3_Fig2and3_S335_R2.fastq.gz</t>
  </si>
  <si>
    <t>Exp3_Fig2and3_S336_R1.fastq.gz</t>
  </si>
  <si>
    <t>Exp3_Fig2and3_S336_R2.fastq.gz</t>
  </si>
  <si>
    <t>Exp3_Fig2and3_S337_R1.fastq.gz</t>
  </si>
  <si>
    <t>Exp3_Fig2and3_S337_R2.fastq.gz</t>
  </si>
  <si>
    <t>Exp3_Fig2and3_S338_R1.fastq.gz</t>
  </si>
  <si>
    <t>Exp3_Fig2and3_S338_R2.fastq.gz</t>
  </si>
  <si>
    <t>Exp3_Fig2and3_S339_R1.fastq.gz</t>
  </si>
  <si>
    <t>Exp3_Fig2and3_S339_R2.fastq.gz</t>
  </si>
  <si>
    <t>Exp3_Fig2and3_S340_R1.fastq.gz</t>
  </si>
  <si>
    <t>Exp3_Fig2and3_S340_R2.fastq.gz</t>
  </si>
  <si>
    <t>Exp3_Fig2and3_S341_R1.fastq.gz</t>
  </si>
  <si>
    <t>Exp3_Fig2and3_S341_R2.fastq.gz</t>
  </si>
  <si>
    <t>Exp3_Fig2and3_S342_R1.fastq.gz</t>
  </si>
  <si>
    <t>Exp3_Fig2and3_S342_R2.fastq.gz</t>
  </si>
  <si>
    <t>Exp3_Fig2and3_S343_R1.fastq.gz</t>
  </si>
  <si>
    <t>Exp3_Fig2and3_S343_R2.fastq.gz</t>
  </si>
  <si>
    <t>Exp3_Fig2and3_S344_R1.fastq.gz</t>
  </si>
  <si>
    <t>Exp3_Fig2and3_S344_R2.fastq.gz</t>
  </si>
  <si>
    <t>Exp3_Fig2and3_S345_R1.fastq.gz</t>
  </si>
  <si>
    <t>Exp3_Fig2and3_S345_R2.fastq.gz</t>
  </si>
  <si>
    <t>Exp3_Fig2and3_S346_R1.fastq.gz</t>
  </si>
  <si>
    <t>Exp3_Fig2and3_S346_R2.fastq.gz</t>
  </si>
  <si>
    <t>Exp3_Fig2and3_S347_R1.fastq.gz</t>
  </si>
  <si>
    <t>Exp3_Fig2and3_S347_R2.fastq.gz</t>
  </si>
  <si>
    <t>Exp3_Fig2and3_S348_R1.fastq.gz</t>
  </si>
  <si>
    <t>Exp3_Fig2and3_S348_R2.fastq.gz</t>
  </si>
  <si>
    <t>Exp3_Fig2and3_S349_R1.fastq.gz</t>
  </si>
  <si>
    <t>Exp3_Fig2and3_S349_R2.fastq.gz</t>
  </si>
  <si>
    <t>Exp3_Fig2and3_S350_R1.fastq.gz</t>
  </si>
  <si>
    <t>Exp3_Fig2and3_S350_R2.fastq.gz</t>
  </si>
  <si>
    <t>Exp3_Fig2and3_S351_R1.fastq.gz</t>
  </si>
  <si>
    <t>Exp3_Fig2and3_S351_R2.fastq.gz</t>
  </si>
  <si>
    <t>Exp3_Fig2and3_S352_R1.fastq.gz</t>
  </si>
  <si>
    <t>Exp3_Fig2and3_S352_R2.fastq.gz</t>
  </si>
  <si>
    <t>Exp3_Fig2and3_S353_R1.fastq.gz</t>
  </si>
  <si>
    <t>Exp3_Fig2and3_S353_R2.fastq.gz</t>
  </si>
  <si>
    <t>Exp3_Fig2and3_S354_R1.fastq.gz</t>
  </si>
  <si>
    <t>Exp3_Fig2and3_S354_R2.fastq.gz</t>
  </si>
  <si>
    <t>Exp3_Fig2and3_S355_R1.fastq.gz</t>
  </si>
  <si>
    <t>Exp3_Fig2and3_S355_R2.fastq.gz</t>
  </si>
  <si>
    <t>Exp3_Fig2and3_S356_R1.fastq.gz</t>
  </si>
  <si>
    <t>Exp3_Fig2and3_S356_R2.fastq.gz</t>
  </si>
  <si>
    <t>Exp3_Fig2and3_S357_R1.fastq.gz</t>
  </si>
  <si>
    <t>Exp3_Fig2and3_S357_R2.fastq.gz</t>
  </si>
  <si>
    <t>Exp3_Fig2and3_S358_R1.fastq.gz</t>
  </si>
  <si>
    <t>Exp3_Fig2and3_S358_R2.fastq.gz</t>
  </si>
  <si>
    <t>Exp3_Fig2and3_S359_R1.fastq.gz</t>
  </si>
  <si>
    <t>Exp3_Fig2and3_S359_R2.fastq.gz</t>
  </si>
  <si>
    <t>Exp3_Fig2and3_S360_R1.fastq.gz</t>
  </si>
  <si>
    <t>Exp3_Fig2and3_S360_R2.fastq.gz</t>
  </si>
  <si>
    <t>Exp4_FigS3_S001_R1.fastq.gz</t>
  </si>
  <si>
    <t>Exp4_FigS3_S001_R2.fastq.gz</t>
  </si>
  <si>
    <t>Exp4_FigS3_S002_R1.fastq.gz</t>
  </si>
  <si>
    <t>Exp4_FigS3_S002_R2.fastq.gz</t>
  </si>
  <si>
    <t>Exp4_FigS3_S003_R1.fastq.gz</t>
  </si>
  <si>
    <t>Exp4_FigS3_S003_R2.fastq.gz</t>
  </si>
  <si>
    <t>Exp4_FigS3_S004_R1.fastq.gz</t>
  </si>
  <si>
    <t>Exp4_FigS3_S004_R2.fastq.gz</t>
  </si>
  <si>
    <t>Exp4_FigS3_S005_R1.fastq.gz</t>
  </si>
  <si>
    <t>Exp4_FigS3_S005_R2.fastq.gz</t>
  </si>
  <si>
    <t>Exp4_FigS3_S006_R1.fastq.gz</t>
  </si>
  <si>
    <t>Exp4_FigS3_S006_R2.fastq.gz</t>
  </si>
  <si>
    <t>Exp4_FigS3_S007_R1.fastq.gz</t>
  </si>
  <si>
    <t>Exp4_FigS3_S007_R2.fastq.gz</t>
  </si>
  <si>
    <t>Exp4_FigS3_S008_R1.fastq.gz</t>
  </si>
  <si>
    <t>Exp4_FigS3_S008_R2.fastq.gz</t>
  </si>
  <si>
    <t>Exp4_FigS3_S009_R1.fastq.gz</t>
  </si>
  <si>
    <t>Exp4_FigS3_S009_R2.fastq.gz</t>
  </si>
  <si>
    <t>Exp4_FigS3_S010_R1.fastq.gz</t>
  </si>
  <si>
    <t>Exp4_FigS3_S010_R2.fastq.gz</t>
  </si>
  <si>
    <t>Exp4_FigS3_S011_R1.fastq.gz</t>
  </si>
  <si>
    <t>Exp4_FigS3_S011_R2.fastq.gz</t>
  </si>
  <si>
    <t>Exp4_FigS3_S012_R1.fastq.gz</t>
  </si>
  <si>
    <t>Exp4_FigS3_S012_R2.fastq.gz</t>
  </si>
  <si>
    <t>Exp4_FigS3_S013_R1.fastq.gz</t>
  </si>
  <si>
    <t>Exp4_FigS3_S013_R2.fastq.gz</t>
  </si>
  <si>
    <t>Exp4_FigS3_S014_R1.fastq.gz</t>
  </si>
  <si>
    <t>Exp4_FigS3_S014_R2.fastq.gz</t>
  </si>
  <si>
    <t>Exp4_FigS3_S015_R1.fastq.gz</t>
  </si>
  <si>
    <t>Exp4_FigS3_S015_R2.fastq.gz</t>
  </si>
  <si>
    <t>Exp4_FigS3_S016_R1.fastq.gz</t>
  </si>
  <si>
    <t>Exp4_FigS3_S016_R2.fastq.gz</t>
  </si>
  <si>
    <t>Exp4_FigS3_S017_R1.fastq.gz</t>
  </si>
  <si>
    <t>Exp4_FigS3_S017_R2.fastq.gz</t>
  </si>
  <si>
    <t>Exp4_FigS3_S018_R1.fastq.gz</t>
  </si>
  <si>
    <t>Exp4_FigS3_S018_R2.fastq.gz</t>
  </si>
  <si>
    <t>Exp4_FigS3_S019_R1.fastq.gz</t>
  </si>
  <si>
    <t>Exp4_FigS3_S019_R2.fastq.gz</t>
  </si>
  <si>
    <t>Exp4_FigS3_S020_R1.fastq.gz</t>
  </si>
  <si>
    <t>Exp4_FigS3_S020_R2.fastq.gz</t>
  </si>
  <si>
    <t>Exp4_FigS3_S021_R1.fastq.gz</t>
  </si>
  <si>
    <t>Exp4_FigS3_S021_R2.fastq.gz</t>
  </si>
  <si>
    <t>Exp4_FigS3_S022_R1.fastq.gz</t>
  </si>
  <si>
    <t>Exp4_FigS3_S022_R2.fastq.gz</t>
  </si>
  <si>
    <t>Exp4_FigS3_S023_R1.fastq.gz</t>
  </si>
  <si>
    <t>Exp4_FigS3_S023_R2.fastq.gz</t>
  </si>
  <si>
    <t>Exp4_FigS3_S024_R1.fastq.gz</t>
  </si>
  <si>
    <t>Exp4_FigS3_S024_R2.fastq.gz</t>
  </si>
  <si>
    <t>Exp4_FigS3_S025_R1.fastq.gz</t>
  </si>
  <si>
    <t>Exp4_FigS3_S025_R2.fastq.gz</t>
  </si>
  <si>
    <t>Exp4_FigS3_S026_R1.fastq.gz</t>
  </si>
  <si>
    <t>Exp4_FigS3_S026_R2.fastq.gz</t>
  </si>
  <si>
    <t>Exp4_FigS3_S027_R1.fastq.gz</t>
  </si>
  <si>
    <t>Exp4_FigS3_S027_R2.fastq.gz</t>
  </si>
  <si>
    <t>Exp4_FigS3_S028_R1.fastq.gz</t>
  </si>
  <si>
    <t>Exp4_FigS3_S028_R2.fastq.gz</t>
  </si>
  <si>
    <t>Exp4_FigS3_S029_R1.fastq.gz</t>
  </si>
  <si>
    <t>Exp4_FigS3_S029_R2.fastq.gz</t>
  </si>
  <si>
    <t>Exp4_FigS3_S030_R1.fastq.gz</t>
  </si>
  <si>
    <t>Exp4_FigS3_S030_R2.fastq.gz</t>
  </si>
  <si>
    <t>Exp4_FigS3_S031_R1.fastq.gz</t>
  </si>
  <si>
    <t>Exp4_FigS3_S031_R2.fastq.gz</t>
  </si>
  <si>
    <t>Exp4_FigS3_S032_R1.fastq.gz</t>
  </si>
  <si>
    <t>Exp4_FigS3_S032_R2.fastq.gz</t>
  </si>
  <si>
    <t>Exp4_FigS3_S033_R1.fastq.gz</t>
  </si>
  <si>
    <t>Exp4_FigS3_S033_R2.fastq.gz</t>
  </si>
  <si>
    <t>Exp4_FigS3_S034_R1.fastq.gz</t>
  </si>
  <si>
    <t>Exp4_FigS3_S034_R2.fastq.gz</t>
  </si>
  <si>
    <t>Exp4_FigS3_S035_R1.fastq.gz</t>
  </si>
  <si>
    <t>Exp4_FigS3_S035_R2.fastq.gz</t>
  </si>
  <si>
    <t>Exp4_FigS3_S036_R1.fastq.gz</t>
  </si>
  <si>
    <t>Exp4_FigS3_S036_R2.fastq.gz</t>
  </si>
  <si>
    <t>Exp4_FigS3_S037_R1.fastq.gz</t>
  </si>
  <si>
    <t>Exp4_FigS3_S037_R2.fastq.gz</t>
  </si>
  <si>
    <t>Exp4_FigS3_S038_R1.fastq.gz</t>
  </si>
  <si>
    <t>Exp4_FigS3_S038_R2.fastq.gz</t>
  </si>
  <si>
    <t>Exp4_FigS3_S039_R1.fastq.gz</t>
  </si>
  <si>
    <t>Exp4_FigS3_S039_R2.fastq.gz</t>
  </si>
  <si>
    <t>Exp4_FigS3_S040_R1.fastq.gz</t>
  </si>
  <si>
    <t>Exp4_FigS3_S040_R2.fastq.gz</t>
  </si>
  <si>
    <t>Exp4_FigS3_S041_R1.fastq.gz</t>
  </si>
  <si>
    <t>Exp4_FigS3_S041_R2.fastq.gz</t>
  </si>
  <si>
    <t>Exp4_FigS3_S042_R1.fastq.gz</t>
  </si>
  <si>
    <t>Exp4_FigS3_S042_R2.fastq.gz</t>
  </si>
  <si>
    <t>Exp4_FigS3_S043_R1.fastq.gz</t>
  </si>
  <si>
    <t>Exp4_FigS3_S043_R2.fastq.gz</t>
  </si>
  <si>
    <t>Exp4_FigS3_S044_R1.fastq.gz</t>
  </si>
  <si>
    <t>Exp4_FigS3_S044_R2.fastq.gz</t>
  </si>
  <si>
    <t>Exp4_FigS3_S045_R1.fastq.gz</t>
  </si>
  <si>
    <t>Exp4_FigS3_S045_R2.fastq.gz</t>
  </si>
  <si>
    <t>Exp4_FigS3_S046_R1.fastq.gz</t>
  </si>
  <si>
    <t>Exp4_FigS3_S046_R2.fastq.gz</t>
  </si>
  <si>
    <t>Exp4_FigS3_S047_R1.fastq.gz</t>
  </si>
  <si>
    <t>Exp4_FigS3_S047_R2.fastq.gz</t>
  </si>
  <si>
    <t>Exp4_FigS3_S048_R1.fastq.gz</t>
  </si>
  <si>
    <t>Exp4_FigS3_S048_R2.fastq.gz</t>
  </si>
  <si>
    <t>Exp4_FigS3_S049_R1.fastq.gz</t>
  </si>
  <si>
    <t>Exp4_FigS3_S049_R2.fastq.gz</t>
  </si>
  <si>
    <t>Exp4_FigS3_S050_R1.fastq.gz</t>
  </si>
  <si>
    <t>Exp4_FigS3_S050_R2.fastq.gz</t>
  </si>
  <si>
    <t>Exp4_FigS3_S051_R1.fastq.gz</t>
  </si>
  <si>
    <t>Exp4_FigS3_S051_R2.fastq.gz</t>
  </si>
  <si>
    <t>Exp4_FigS3_S052_R1.fastq.gz</t>
  </si>
  <si>
    <t>Exp4_FigS3_S052_R2.fastq.gz</t>
  </si>
  <si>
    <t>Exp4_FigS3_S053_R1.fastq.gz</t>
  </si>
  <si>
    <t>Exp4_FigS3_S053_R2.fastq.gz</t>
  </si>
  <si>
    <t>Exp4_FigS3_S054_R1.fastq.gz</t>
  </si>
  <si>
    <t>Exp4_FigS3_S054_R2.fastq.gz</t>
  </si>
  <si>
    <t>Exp4_FigS3_S055_R1.fastq.gz</t>
  </si>
  <si>
    <t>Exp4_FigS3_S055_R2.fastq.gz</t>
  </si>
  <si>
    <t>Exp4_FigS3_S056_R1.fastq.gz</t>
  </si>
  <si>
    <t>Exp4_FigS3_S056_R2.fastq.gz</t>
  </si>
  <si>
    <t>Exp4_FigS3_S057_R1.fastq.gz</t>
  </si>
  <si>
    <t>Exp4_FigS3_S057_R2.fastq.gz</t>
  </si>
  <si>
    <t>Exp4_FigS3_S058_R1.fastq.gz</t>
  </si>
  <si>
    <t>Exp4_FigS3_S058_R2.fastq.gz</t>
  </si>
  <si>
    <t>Exp4_FigS3_S059_R1.fastq.gz</t>
  </si>
  <si>
    <t>Exp4_FigS3_S059_R2.fastq.gz</t>
  </si>
  <si>
    <t>Exp4_FigS3_S060_R1.fastq.gz</t>
  </si>
  <si>
    <t>Exp4_FigS3_S060_R2.fastq.gz</t>
  </si>
  <si>
    <t>Exp4_FigS3_S061_R1.fastq.gz</t>
  </si>
  <si>
    <t>Exp4_FigS3_S061_R2.fastq.gz</t>
  </si>
  <si>
    <t>Exp4_FigS3_S062_R1.fastq.gz</t>
  </si>
  <si>
    <t>Exp4_FigS3_S062_R2.fastq.gz</t>
  </si>
  <si>
    <t>Exp4_FigS3_S063_R1.fastq.gz</t>
  </si>
  <si>
    <t>Exp4_FigS3_S063_R2.fastq.gz</t>
  </si>
  <si>
    <t>Exp4_FigS3_S064_R1.fastq.gz</t>
  </si>
  <si>
    <t>Exp4_FigS3_S064_R2.fastq.gz</t>
  </si>
  <si>
    <t>Exp4_FigS3_S065_R1.fastq.gz</t>
  </si>
  <si>
    <t>Exp4_FigS3_S065_R2.fastq.gz</t>
  </si>
  <si>
    <t>Exp4_FigS3_S066_R1.fastq.gz</t>
  </si>
  <si>
    <t>Exp4_FigS3_S066_R2.fastq.gz</t>
  </si>
  <si>
    <t>Exp4_FigS3_S067_R1.fastq.gz</t>
  </si>
  <si>
    <t>Exp4_FigS3_S067_R2.fastq.gz</t>
  </si>
  <si>
    <t>Exp4_FigS3_S068_R1.fastq.gz</t>
  </si>
  <si>
    <t>Exp4_FigS3_S068_R2.fastq.gz</t>
  </si>
  <si>
    <t>Exp4_FigS3_S069_R1.fastq.gz</t>
  </si>
  <si>
    <t>Exp4_FigS3_S069_R2.fastq.gz</t>
  </si>
  <si>
    <t>Exp4_FigS3_S070_R1.fastq.gz</t>
  </si>
  <si>
    <t>Exp4_FigS3_S070_R2.fastq.gz</t>
  </si>
  <si>
    <t>Exp4_FigS3_S071_R1.fastq.gz</t>
  </si>
  <si>
    <t>Exp4_FigS3_S071_R2.fastq.gz</t>
  </si>
  <si>
    <t>Exp4_FigS3_S072_R1.fastq.gz</t>
  </si>
  <si>
    <t>Exp4_FigS3_S072_R2.fastq.gz</t>
  </si>
  <si>
    <t>Exp4_FigS3_S073_R1.fastq.gz</t>
  </si>
  <si>
    <t>Exp4_FigS3_S073_R2.fastq.gz</t>
  </si>
  <si>
    <t>Exp4_FigS3_S074_R1.fastq.gz</t>
  </si>
  <si>
    <t>Exp4_FigS3_S074_R2.fastq.gz</t>
  </si>
  <si>
    <t>Exp4_FigS3_S075_R1.fastq.gz</t>
  </si>
  <si>
    <t>Exp4_FigS3_S075_R2.fastq.gz</t>
  </si>
  <si>
    <t>Exp4_FigS3_S076_R1.fastq.gz</t>
  </si>
  <si>
    <t>Exp4_FigS3_S076_R2.fastq.gz</t>
  </si>
  <si>
    <t>Exp4_FigS3_S077_R1.fastq.gz</t>
  </si>
  <si>
    <t>Exp4_FigS3_S077_R2.fastq.gz</t>
  </si>
  <si>
    <t>Exp4_FigS3_S078_R1.fastq.gz</t>
  </si>
  <si>
    <t>Exp4_FigS3_S078_R2.fastq.gz</t>
  </si>
  <si>
    <t>Exp4_FigS3_S079_R1.fastq.gz</t>
  </si>
  <si>
    <t>Exp4_FigS3_S079_R2.fastq.gz</t>
  </si>
  <si>
    <t>Exp4_FigS3_S080_R1.fastq.gz</t>
  </si>
  <si>
    <t>Exp4_FigS3_S080_R2.fastq.gz</t>
  </si>
  <si>
    <t>Exp4_FigS3_S081_R1.fastq.gz</t>
  </si>
  <si>
    <t>Exp4_FigS3_S081_R2.fastq.gz</t>
  </si>
  <si>
    <t>Exp4_FigS3_S082_R1.fastq.gz</t>
  </si>
  <si>
    <t>Exp4_FigS3_S082_R2.fastq.gz</t>
  </si>
  <si>
    <t>Exp4_FigS3_S083_R1.fastq.gz</t>
  </si>
  <si>
    <t>Exp4_FigS3_S083_R2.fastq.gz</t>
  </si>
  <si>
    <t>Exp4_FigS3_S084_R1.fastq.gz</t>
  </si>
  <si>
    <t>Exp4_FigS3_S084_R2.fastq.gz</t>
  </si>
  <si>
    <t>Exp4_FigS3_S085_R1.fastq.gz</t>
  </si>
  <si>
    <t>Exp4_FigS3_S085_R2.fastq.gz</t>
  </si>
  <si>
    <t>Exp4_FigS3_S086_R1.fastq.gz</t>
  </si>
  <si>
    <t>Exp4_FigS3_S086_R2.fastq.gz</t>
  </si>
  <si>
    <t>Exp4_FigS3_S087_R1.fastq.gz</t>
  </si>
  <si>
    <t>Exp4_FigS3_S087_R2.fastq.gz</t>
  </si>
  <si>
    <t>Exp4_FigS3_S088_R1.fastq.gz</t>
  </si>
  <si>
    <t>Exp4_FigS3_S088_R2.fastq.gz</t>
  </si>
  <si>
    <t>Exp4_FigS3_S089_R1.fastq.gz</t>
  </si>
  <si>
    <t>Exp4_FigS3_S089_R2.fastq.gz</t>
  </si>
  <si>
    <t>Exp4_FigS3_S090_R1.fastq.gz</t>
  </si>
  <si>
    <t>Exp4_FigS3_S090_R2.fastq.gz</t>
  </si>
  <si>
    <t>Exp4_FigS3_S091_R1.fastq.gz</t>
  </si>
  <si>
    <t>Exp4_FigS3_S091_R2.fastq.gz</t>
  </si>
  <si>
    <t>Exp4_FigS3_S092_R1.fastq.gz</t>
  </si>
  <si>
    <t>Exp4_FigS3_S092_R2.fastq.gz</t>
  </si>
  <si>
    <t>Exp4_FigS3_S093_R1.fastq.gz</t>
  </si>
  <si>
    <t>Exp4_FigS3_S093_R2.fastq.gz</t>
  </si>
  <si>
    <t>Exp4_FigS3_S094_R1.fastq.gz</t>
  </si>
  <si>
    <t>Exp4_FigS3_S094_R2.fastq.gz</t>
  </si>
  <si>
    <t>Exp4_FigS3_S095_R1.fastq.gz</t>
  </si>
  <si>
    <t>Exp4_FigS3_S095_R2.fastq.gz</t>
  </si>
  <si>
    <t>Exp4_FigS3_S096_R1.fastq.gz</t>
  </si>
  <si>
    <t>Exp4_FigS3_S096_R2.fastq.gz</t>
  </si>
  <si>
    <t>Exp4_FigS3_S097_R1.fastq.gz</t>
  </si>
  <si>
    <t>Exp4_FigS3_S097_R2.fastq.gz</t>
  </si>
  <si>
    <t>Exp4_FigS3_S098_R1.fastq.gz</t>
  </si>
  <si>
    <t>Exp4_FigS3_S098_R2.fastq.gz</t>
  </si>
  <si>
    <t>Exp4_FigS3_S099_R1.fastq.gz</t>
  </si>
  <si>
    <t>Exp4_FigS3_S099_R2.fastq.gz</t>
  </si>
  <si>
    <t>Exp4_FigS3_S100_R1.fastq.gz</t>
  </si>
  <si>
    <t>Exp4_FigS3_S100_R2.fastq.gz</t>
  </si>
  <si>
    <t>Exp4_FigS3_S101_R1.fastq.gz</t>
  </si>
  <si>
    <t>Exp4_FigS3_S101_R2.fastq.gz</t>
  </si>
  <si>
    <t>Exp4_FigS3_S102_R1.fastq.gz</t>
  </si>
  <si>
    <t>Exp4_FigS3_S102_R2.fastq.gz</t>
  </si>
  <si>
    <t>Exp4_FigS3_S103_R1.fastq.gz</t>
  </si>
  <si>
    <t>Exp4_FigS3_S103_R2.fastq.gz</t>
  </si>
  <si>
    <t>Exp4_FigS3_S104_R1.fastq.gz</t>
  </si>
  <si>
    <t>Exp4_FigS3_S104_R2.fastq.gz</t>
  </si>
  <si>
    <t>Exp4_FigS3_S105_R1.fastq.gz</t>
  </si>
  <si>
    <t>Exp4_FigS3_S105_R2.fastq.gz</t>
  </si>
  <si>
    <t>Exp4_FigS3_S106_R1.fastq.gz</t>
  </si>
  <si>
    <t>Exp4_FigS3_S106_R2.fastq.gz</t>
  </si>
  <si>
    <t>Exp4_FigS3_S107_R1.fastq.gz</t>
  </si>
  <si>
    <t>Exp4_FigS3_S107_R2.fastq.gz</t>
  </si>
  <si>
    <t>Exp4_FigS3_S108_R1.fastq.gz</t>
  </si>
  <si>
    <t>Exp4_FigS3_S108_R2.fastq.gz</t>
  </si>
  <si>
    <t>Exp4_FigS3_S109_R1.fastq.gz</t>
  </si>
  <si>
    <t>Exp4_FigS3_S109_R2.fastq.gz</t>
  </si>
  <si>
    <t>Exp4_FigS3_S110_R1.fastq.gz</t>
  </si>
  <si>
    <t>Exp4_FigS3_S110_R2.fastq.gz</t>
  </si>
  <si>
    <t>Exp4_FigS3_S111_R1.fastq.gz</t>
  </si>
  <si>
    <t>Exp4_FigS3_S111_R2.fastq.gz</t>
  </si>
  <si>
    <t>Exp4_FigS3_S112_R1.fastq.gz</t>
  </si>
  <si>
    <t>Exp4_FigS3_S112_R2.fastq.gz</t>
  </si>
  <si>
    <t>Exp4_FigS3_S113_R1.fastq.gz</t>
  </si>
  <si>
    <t>Exp4_FigS3_S113_R2.fastq.gz</t>
  </si>
  <si>
    <t>Exp4_FigS3_S114_R1.fastq.gz</t>
  </si>
  <si>
    <t>Exp4_FigS3_S114_R2.fastq.gz</t>
  </si>
  <si>
    <t>Exp4_FigS3_S115_R1.fastq.gz</t>
  </si>
  <si>
    <t>Exp4_FigS3_S115_R2.fastq.gz</t>
  </si>
  <si>
    <t>Exp4_FigS3_S116_R1.fastq.gz</t>
  </si>
  <si>
    <t>Exp4_FigS3_S116_R2.fastq.gz</t>
  </si>
  <si>
    <t>Exp4_FigS3_S117_R1.fastq.gz</t>
  </si>
  <si>
    <t>Exp4_FigS3_S117_R2.fastq.gz</t>
  </si>
  <si>
    <t>Exp4_FigS3_S118_R1.fastq.gz</t>
  </si>
  <si>
    <t>Exp4_FigS3_S118_R2.fastq.gz</t>
  </si>
  <si>
    <t>Exp4_FigS3_S119_R1.fastq.gz</t>
  </si>
  <si>
    <t>Exp4_FigS3_S119_R2.fastq.gz</t>
  </si>
  <si>
    <t>Exp4_FigS3_S120_R1.fastq.gz</t>
  </si>
  <si>
    <t>Exp4_FigS3_S120_R2.fastq.gz</t>
  </si>
  <si>
    <t>Exp4_FigS3_S121_R1.fastq.gz</t>
  </si>
  <si>
    <t>Exp4_FigS3_S121_R2.fastq.gz</t>
  </si>
  <si>
    <t>Exp4_FigS3_S122_R1.fastq.gz</t>
  </si>
  <si>
    <t>Exp4_FigS3_S122_R2.fastq.gz</t>
  </si>
  <si>
    <t>Exp4_FigS3_S123_R1.fastq.gz</t>
  </si>
  <si>
    <t>Exp4_FigS3_S123_R2.fastq.gz</t>
  </si>
  <si>
    <t>Exp4_FigS3_S124_R1.fastq.gz</t>
  </si>
  <si>
    <t>Exp4_FigS3_S124_R2.fastq.gz</t>
  </si>
  <si>
    <t>Exp4_FigS3_S125_R1.fastq.gz</t>
  </si>
  <si>
    <t>Exp4_FigS3_S125_R2.fastq.gz</t>
  </si>
  <si>
    <t>Exp4_FigS3_S126_R1.fastq.gz</t>
  </si>
  <si>
    <t>Exp4_FigS3_S126_R2.fastq.gz</t>
  </si>
  <si>
    <t>Exp4_FigS3_S127_R1.fastq.gz</t>
  </si>
  <si>
    <t>Exp4_FigS3_S127_R2.fastq.gz</t>
  </si>
  <si>
    <t>Exp4_FigS3_S128_R1.fastq.gz</t>
  </si>
  <si>
    <t>Exp4_FigS3_S128_R2.fastq.gz</t>
  </si>
  <si>
    <t>Exp4_FigS3_S129_R1.fastq.gz</t>
  </si>
  <si>
    <t>Exp4_FigS3_S129_R2.fastq.gz</t>
  </si>
  <si>
    <t>Exp4_FigS3_S130_R1.fastq.gz</t>
  </si>
  <si>
    <t>Exp4_FigS3_S130_R2.fastq.gz</t>
  </si>
  <si>
    <t>Exp4_FigS3_S131_R1.fastq.gz</t>
  </si>
  <si>
    <t>Exp4_FigS3_S131_R2.fastq.gz</t>
  </si>
  <si>
    <t>Exp4_FigS3_S132_R1.fastq.gz</t>
  </si>
  <si>
    <t>Exp4_FigS3_S132_R2.fastq.gz</t>
  </si>
  <si>
    <t>Exp4_FigS3_S133_R1.fastq.gz</t>
  </si>
  <si>
    <t>Exp4_FigS3_S133_R2.fastq.gz</t>
  </si>
  <si>
    <t>Exp4_FigS3_S134_R1.fastq.gz</t>
  </si>
  <si>
    <t>Exp4_FigS3_S134_R2.fastq.gz</t>
  </si>
  <si>
    <t>Exp4_FigS3_S135_R1.fastq.gz</t>
  </si>
  <si>
    <t>Exp4_FigS3_S135_R2.fastq.gz</t>
  </si>
  <si>
    <t>Exp4_FigS3_S136_R1.fastq.gz</t>
  </si>
  <si>
    <t>Exp4_FigS3_S136_R2.fastq.gz</t>
  </si>
  <si>
    <t>Exp4_FigS3_S137_R1.fastq.gz</t>
  </si>
  <si>
    <t>Exp4_FigS3_S137_R2.fastq.gz</t>
  </si>
  <si>
    <t>Exp4_FigS3_S138_R1.fastq.gz</t>
  </si>
  <si>
    <t>Exp4_FigS3_S138_R2.fastq.gz</t>
  </si>
  <si>
    <t>Exp4_FigS3_S139_R1.fastq.gz</t>
  </si>
  <si>
    <t>Exp4_FigS3_S139_R2.fastq.gz</t>
  </si>
  <si>
    <t>Exp5_Fig4AB_S001_R1.fastq.gz</t>
  </si>
  <si>
    <t>Exp5_Fig4AB_S001_R2.fastq.gz</t>
  </si>
  <si>
    <t>Exp5_Fig4AB_S002_R1.fastq.gz</t>
  </si>
  <si>
    <t>Exp5_Fig4AB_S002_R2.fastq.gz</t>
  </si>
  <si>
    <t>Exp5_Fig4AB_S003_R1.fastq.gz</t>
  </si>
  <si>
    <t>Exp5_Fig4AB_S003_R2.fastq.gz</t>
  </si>
  <si>
    <t>Exp5_Fig4AB_S004_R1.fastq.gz</t>
  </si>
  <si>
    <t>Exp5_Fig4AB_S004_R2.fastq.gz</t>
  </si>
  <si>
    <t>Exp5_Fig4AB_S005_R1.fastq.gz</t>
  </si>
  <si>
    <t>Exp5_Fig4AB_S005_R2.fastq.gz</t>
  </si>
  <si>
    <t>Exp5_Fig4AB_S006_R1.fastq.gz</t>
  </si>
  <si>
    <t>Exp5_Fig4AB_S006_R2.fastq.gz</t>
  </si>
  <si>
    <t>Exp5_Fig4AB_S007_R1.fastq.gz</t>
  </si>
  <si>
    <t>Exp5_Fig4AB_S007_R2.fastq.gz</t>
  </si>
  <si>
    <t>Exp5_Fig4AB_S008_R1.fastq.gz</t>
  </si>
  <si>
    <t>Exp5_Fig4AB_S008_R2.fastq.gz</t>
  </si>
  <si>
    <t>Exp5_Fig4AB_S009_R1.fastq.gz</t>
  </si>
  <si>
    <t>Exp5_Fig4AB_S009_R2.fastq.gz</t>
  </si>
  <si>
    <t>Exp5_Fig4AB_S010_R1.fastq.gz</t>
  </si>
  <si>
    <t>Exp5_Fig4AB_S010_R2.fastq.gz</t>
  </si>
  <si>
    <t>Exp5_Fig4AB_S011_R1.fastq.gz</t>
  </si>
  <si>
    <t>Exp5_Fig4AB_S011_R2.fastq.gz</t>
  </si>
  <si>
    <t>Exp5_Fig4AB_S012_R1.fastq.gz</t>
  </si>
  <si>
    <t>Exp5_Fig4AB_S012_R2.fastq.gz</t>
  </si>
  <si>
    <t>Exp5_Fig4AB_S013_R1.fastq.gz</t>
  </si>
  <si>
    <t>Exp5_Fig4AB_S013_R2.fastq.gz</t>
  </si>
  <si>
    <t>Exp5_Fig4AB_S014_R1.fastq.gz</t>
  </si>
  <si>
    <t>Exp5_Fig4AB_S014_R2.fastq.gz</t>
  </si>
  <si>
    <t>Exp5_Fig4AB_S015_R1.fastq.gz</t>
  </si>
  <si>
    <t>Exp5_Fig4AB_S015_R2.fastq.gz</t>
  </si>
  <si>
    <t>Exp5_Fig4AB_S016_R1.fastq.gz</t>
  </si>
  <si>
    <t>Exp5_Fig4AB_S016_R2.fastq.gz</t>
  </si>
  <si>
    <t>Exp5_Fig4AB_S017_R1.fastq.gz</t>
  </si>
  <si>
    <t>Exp5_Fig4AB_S017_R2.fastq.gz</t>
  </si>
  <si>
    <t>Exp5_Fig4AB_S018_R1.fastq.gz</t>
  </si>
  <si>
    <t>Exp5_Fig4AB_S018_R2.fastq.gz</t>
  </si>
  <si>
    <t>Exp5_Fig4AB_S019_R1.fastq.gz</t>
  </si>
  <si>
    <t>Exp5_Fig4AB_S019_R2.fastq.gz</t>
  </si>
  <si>
    <t>Exp5_Fig4AB_S020_R1.fastq.gz</t>
  </si>
  <si>
    <t>Exp5_Fig4AB_S020_R2.fastq.gz</t>
  </si>
  <si>
    <t>Exp5_Fig4AB_S021_R1.fastq.gz</t>
  </si>
  <si>
    <t>Exp5_Fig4AB_S021_R2.fastq.gz</t>
  </si>
  <si>
    <t>Exp5_Fig4AB_S022_R1.fastq.gz</t>
  </si>
  <si>
    <t>Exp5_Fig4AB_S022_R2.fastq.gz</t>
  </si>
  <si>
    <t>Exp5_Fig4AB_S023_R1.fastq.gz</t>
  </si>
  <si>
    <t>Exp5_Fig4AB_S023_R2.fastq.gz</t>
  </si>
  <si>
    <t>Exp5_Fig4AB_S024_R1.fastq.gz</t>
  </si>
  <si>
    <t>Exp5_Fig4AB_S024_R2.fastq.gz</t>
  </si>
  <si>
    <t>Exp5_Fig4AB_S025_R1.fastq.gz</t>
  </si>
  <si>
    <t>Exp5_Fig4AB_S025_R2.fastq.gz</t>
  </si>
  <si>
    <t>Exp5_Fig4AB_S026_R1.fastq.gz</t>
  </si>
  <si>
    <t>Exp5_Fig4AB_S026_R2.fastq.gz</t>
  </si>
  <si>
    <t>Exp5_Fig4AB_S027_R1.fastq.gz</t>
  </si>
  <si>
    <t>Exp5_Fig4AB_S027_R2.fastq.gz</t>
  </si>
  <si>
    <t>Exp5_Fig4AB_S028_R1.fastq.gz</t>
  </si>
  <si>
    <t>Exp5_Fig4AB_S028_R2.fastq.gz</t>
  </si>
  <si>
    <t>Exp5_Fig4AB_S029_R1.fastq.gz</t>
  </si>
  <si>
    <t>Exp5_Fig4AB_S029_R2.fastq.gz</t>
  </si>
  <si>
    <t>Exp5_Fig4AB_S030_R1.fastq.gz</t>
  </si>
  <si>
    <t>Exp5_Fig4AB_S030_R2.fastq.gz</t>
  </si>
  <si>
    <t>Exp5_Fig4AB_S031_R1.fastq.gz</t>
  </si>
  <si>
    <t>Exp5_Fig4AB_S031_R2.fastq.gz</t>
  </si>
  <si>
    <t>Exp5_Fig4AB_S032_R1.fastq.gz</t>
  </si>
  <si>
    <t>Exp5_Fig4AB_S032_R2.fastq.gz</t>
  </si>
  <si>
    <t>Exp5_Fig4AB_S033_R1.fastq.gz</t>
  </si>
  <si>
    <t>Exp5_Fig4AB_S033_R2.fastq.gz</t>
  </si>
  <si>
    <t>Exp5_Fig4AB_S034_R1.fastq.gz</t>
  </si>
  <si>
    <t>Exp5_Fig4AB_S034_R2.fastq.gz</t>
  </si>
  <si>
    <t>Exp6_Fig4C-F_S001_R1.fastq.gz</t>
  </si>
  <si>
    <t>Exp6_Fig4C-F_S001_R2.fastq.gz</t>
  </si>
  <si>
    <t>Exp6_Fig4C-F_S002_R1.fastq.gz</t>
  </si>
  <si>
    <t>Exp6_Fig4C-F_S002_R2.fastq.gz</t>
  </si>
  <si>
    <t>Exp6_Fig4C-F_S003_R1.fastq.gz</t>
  </si>
  <si>
    <t>Exp6_Fig4C-F_S003_R2.fastq.gz</t>
  </si>
  <si>
    <t>Exp6_Fig4C-F_S004_R1.fastq.gz</t>
  </si>
  <si>
    <t>Exp6_Fig4C-F_S004_R2.fastq.gz</t>
  </si>
  <si>
    <t>Exp6_Fig4C-F_S005_R1.fastq.gz</t>
  </si>
  <si>
    <t>Exp6_Fig4C-F_S005_R2.fastq.gz</t>
  </si>
  <si>
    <t>Exp6_Fig4C-F_S006_R1.fastq.gz</t>
  </si>
  <si>
    <t>Exp6_Fig4C-F_S006_R2.fastq.gz</t>
  </si>
  <si>
    <t>Exp6_Fig4C-F_S007_R1.fastq.gz</t>
  </si>
  <si>
    <t>Exp6_Fig4C-F_S007_R2.fastq.gz</t>
  </si>
  <si>
    <t>Exp6_Fig4C-F_S008_R1.fastq.gz</t>
  </si>
  <si>
    <t>Exp6_Fig4C-F_S008_R2.fastq.gz</t>
  </si>
  <si>
    <t>Exp6_Fig4C-F_S009_R1.fastq.gz</t>
  </si>
  <si>
    <t>Exp6_Fig4C-F_S009_R2.fastq.gz</t>
  </si>
  <si>
    <t>Exp6_Fig4C-F_S010_R1.fastq.gz</t>
  </si>
  <si>
    <t>Exp6_Fig4C-F_S010_R2.fastq.gz</t>
  </si>
  <si>
    <t>Exp6_Fig4C-F_S011_R1.fastq.gz</t>
  </si>
  <si>
    <t>Exp6_Fig4C-F_S011_R2.fastq.gz</t>
  </si>
  <si>
    <t>Exp6_Fig4C-F_S012_R1.fastq.gz</t>
  </si>
  <si>
    <t>Exp6_Fig4C-F_S012_R2.fastq.gz</t>
  </si>
  <si>
    <t>Exp6_Fig4C-F_S013_R1.fastq.gz</t>
  </si>
  <si>
    <t>Exp6_Fig4C-F_S013_R2.fastq.gz</t>
  </si>
  <si>
    <t>Exp6_Fig4C-F_S014_R1.fastq.gz</t>
  </si>
  <si>
    <t>Exp6_Fig4C-F_S014_R2.fastq.gz</t>
  </si>
  <si>
    <t>Exp6_Fig4C-F_S015_R1.fastq.gz</t>
  </si>
  <si>
    <t>Exp6_Fig4C-F_S015_R2.fastq.gz</t>
  </si>
  <si>
    <t>Exp6_Fig4C-F_S016_R1.fastq.gz</t>
  </si>
  <si>
    <t>Exp6_Fig4C-F_S016_R2.fastq.gz</t>
  </si>
  <si>
    <t>Exp6_Fig4C-F_S017_R1.fastq.gz</t>
  </si>
  <si>
    <t>Exp6_Fig4C-F_S017_R2.fastq.gz</t>
  </si>
  <si>
    <t>Exp6_Fig4C-F_S018_R1.fastq.gz</t>
  </si>
  <si>
    <t>Exp6_Fig4C-F_S018_R2.fastq.gz</t>
  </si>
  <si>
    <t>Exp6_Fig4C-F_S019_R1.fastq.gz</t>
  </si>
  <si>
    <t>Exp6_Fig4C-F_S019_R2.fastq.gz</t>
  </si>
  <si>
    <t>Exp6_Fig4C-F_S020_R1.fastq.gz</t>
  </si>
  <si>
    <t>Exp6_Fig4C-F_S020_R2.fastq.gz</t>
  </si>
  <si>
    <t>Exp6_Fig4C-F_S021_R1.fastq.gz</t>
  </si>
  <si>
    <t>Exp6_Fig4C-F_S021_R2.fastq.gz</t>
  </si>
  <si>
    <t>Exp6_Fig4C-F_S022_R1.fastq.gz</t>
  </si>
  <si>
    <t>Exp6_Fig4C-F_S022_R2.fastq.gz</t>
  </si>
  <si>
    <t>Exp6_Fig4C-F_S023_R1.fastq.gz</t>
  </si>
  <si>
    <t>Exp6_Fig4C-F_S023_R2.fastq.gz</t>
  </si>
  <si>
    <t>Exp6_Fig4C-F_S024_R1.fastq.gz</t>
  </si>
  <si>
    <t>Exp6_Fig4C-F_S024_R2.fastq.gz</t>
  </si>
  <si>
    <t>Exp6_Fig4C-F_S025_R1.fastq.gz</t>
  </si>
  <si>
    <t>Exp6_Fig4C-F_S025_R2.fastq.gz</t>
  </si>
  <si>
    <t>Exp6_Fig4C-F_S026_R1.fastq.gz</t>
  </si>
  <si>
    <t>Exp6_Fig4C-F_S026_R2.fastq.gz</t>
  </si>
  <si>
    <t>Exp6_Fig4C-F_S027_R1.fastq.gz</t>
  </si>
  <si>
    <t>Exp6_Fig4C-F_S027_R2.fastq.gz</t>
  </si>
  <si>
    <t>Exp6_Fig4C-F_S028_R1.fastq.gz</t>
  </si>
  <si>
    <t>Exp6_Fig4C-F_S028_R2.fastq.gz</t>
  </si>
  <si>
    <t>Exp6_Fig4C-F_S029_R1.fastq.gz</t>
  </si>
  <si>
    <t>Exp6_Fig4C-F_S029_R2.fastq.gz</t>
  </si>
  <si>
    <t>Exp6_Fig4C-F_S030_R1.fastq.gz</t>
  </si>
  <si>
    <t>Exp6_Fig4C-F_S030_R2.fastq.gz</t>
  </si>
  <si>
    <t>Exp6_Fig4C-F_S031_R1.fastq.gz</t>
  </si>
  <si>
    <t>Exp6_Fig4C-F_S031_R2.fastq.gz</t>
  </si>
  <si>
    <t>Exp6_Fig4C-F_S032_R1.fastq.gz</t>
  </si>
  <si>
    <t>Exp6_Fig4C-F_S032_R2.fastq.gz</t>
  </si>
  <si>
    <t>Exp6_Fig4C-F_S033_R1.fastq.gz</t>
  </si>
  <si>
    <t>Exp6_Fig4C-F_S033_R2.fastq.gz</t>
  </si>
  <si>
    <t>Exp6_Fig4C-F_S034_R1.fastq.gz</t>
  </si>
  <si>
    <t>Exp6_Fig4C-F_S034_R2.fastq.gz</t>
  </si>
  <si>
    <t>Exp6_Fig4C-F_S035_R1.fastq.gz</t>
  </si>
  <si>
    <t>Exp6_Fig4C-F_S035_R2.fastq.gz</t>
  </si>
  <si>
    <t>Exp6_Fig4C-F_S036_R1.fastq.gz</t>
  </si>
  <si>
    <t>Exp6_Fig4C-F_S036_R2.fastq.gz</t>
  </si>
  <si>
    <t>Exp6_Fig4C-F_S037_R1.fastq.gz</t>
  </si>
  <si>
    <t>Exp6_Fig4C-F_S037_R2.fastq.gz</t>
  </si>
  <si>
    <t>Exp6_Fig4C-F_S038_R1.fastq.gz</t>
  </si>
  <si>
    <t>Exp6_Fig4C-F_S038_R2.fastq.gz</t>
  </si>
  <si>
    <t>Exp6_Fig4C-F_S039_R1.fastq.gz</t>
  </si>
  <si>
    <t>Exp6_Fig4C-F_S039_R2.fastq.gz</t>
  </si>
  <si>
    <t>Exp6_Fig4C-F_S040_R1.fastq.gz</t>
  </si>
  <si>
    <t>Exp6_Fig4C-F_S040_R2.fastq.gz</t>
  </si>
  <si>
    <t>Exp6_Fig4C-F_S041_R1.fastq.gz</t>
  </si>
  <si>
    <t>Exp6_Fig4C-F_S041_R2.fastq.gz</t>
  </si>
  <si>
    <t>Exp6_Fig4C-F_S042_R1.fastq.gz</t>
  </si>
  <si>
    <t>Exp6_Fig4C-F_S042_R2.fastq.gz</t>
  </si>
  <si>
    <t>Exp6_Fig4C-F_S043_R1.fastq.gz</t>
  </si>
  <si>
    <t>Exp6_Fig4C-F_S043_R2.fastq.gz</t>
  </si>
  <si>
    <t>Exp6_Fig4C-F_S044_R1.fastq.gz</t>
  </si>
  <si>
    <t>Exp6_Fig4C-F_S044_R2.fastq.gz</t>
  </si>
  <si>
    <t>Exp6_Fig4C-F_S045_R1.fastq.gz</t>
  </si>
  <si>
    <t>Exp6_Fig4C-F_S045_R2.fastq.gz</t>
  </si>
  <si>
    <t>Exp6_Fig4C-F_S046_R1.fastq.gz</t>
  </si>
  <si>
    <t>Exp6_Fig4C-F_S046_R2.fastq.gz</t>
  </si>
  <si>
    <t>Exp6_Fig4C-F_S047_R1.fastq.gz</t>
  </si>
  <si>
    <t>Exp6_Fig4C-F_S047_R2.fastq.gz</t>
  </si>
  <si>
    <t>Exp6_Fig4C-F_S048_R1.fastq.gz</t>
  </si>
  <si>
    <t>Exp6_Fig4C-F_S048_R2.fastq.gz</t>
  </si>
  <si>
    <t>Exp6_Fig4C-F_S049_R1.fastq.gz</t>
  </si>
  <si>
    <t>Exp6_Fig4C-F_S049_R2.fastq.gz</t>
  </si>
  <si>
    <t>Exp6_Fig4C-F_S050_R1.fastq.gz</t>
  </si>
  <si>
    <t>Exp6_Fig4C-F_S050_R2.fastq.gz</t>
  </si>
  <si>
    <t>Exp6_Fig4C-F_S051_R1.fastq.gz</t>
  </si>
  <si>
    <t>Exp6_Fig4C-F_S051_R2.fastq.gz</t>
  </si>
  <si>
    <t>Exp6_Fig4C-F_S052_R1.fastq.gz</t>
  </si>
  <si>
    <t>Exp6_Fig4C-F_S052_R2.fastq.gz</t>
  </si>
  <si>
    <t>Exp6_Fig4C-F_S053_R1.fastq.gz</t>
  </si>
  <si>
    <t>Exp6_Fig4C-F_S053_R2.fastq.gz</t>
  </si>
  <si>
    <t>Exp6_Fig4C-F_S054_R1.fastq.gz</t>
  </si>
  <si>
    <t>Exp6_Fig4C-F_S054_R2.fastq.gz</t>
  </si>
  <si>
    <t>Exp6_Fig4C-F_S055_R1.fastq.gz</t>
  </si>
  <si>
    <t>Exp6_Fig4C-F_S055_R2.fastq.gz</t>
  </si>
  <si>
    <t>Exp6_Fig4C-F_S056_R1.fastq.gz</t>
  </si>
  <si>
    <t>Exp6_Fig4C-F_S056_R2.fastq.gz</t>
  </si>
  <si>
    <t>Exp6_Fig4C-F_S057_R1.fastq.gz</t>
  </si>
  <si>
    <t>Exp6_Fig4C-F_S057_R2.fastq.gz</t>
  </si>
  <si>
    <t>Exp6_Fig4C-F_S058_R1.fastq.gz</t>
  </si>
  <si>
    <t>Exp6_Fig4C-F_S058_R2.fastq.gz</t>
  </si>
  <si>
    <t>Exp6_Fig4C-F_S059_R1.fastq.gz</t>
  </si>
  <si>
    <t>Exp6_Fig4C-F_S059_R2.fastq.gz</t>
  </si>
  <si>
    <t>Exp6_Fig4C-F_S060_R1.fastq.gz</t>
  </si>
  <si>
    <t>Exp6_Fig4C-F_S060_R2.fastq.gz</t>
  </si>
  <si>
    <t>Exp6_Fig4C-F_S061_R1.fastq.gz</t>
  </si>
  <si>
    <t>Exp6_Fig4C-F_S061_R2.fastq.gz</t>
  </si>
  <si>
    <t>Exp6_Fig4C-F_S062_R1.fastq.gz</t>
  </si>
  <si>
    <t>Exp6_Fig4C-F_S062_R2.fastq.gz</t>
  </si>
  <si>
    <t>Exp6_Fig4C-F_S063_R1.fastq.gz</t>
  </si>
  <si>
    <t>Exp6_Fig4C-F_S063_R2.fastq.gz</t>
  </si>
  <si>
    <t>Exp6_Fig4C-F_S064_R1.fastq.gz</t>
  </si>
  <si>
    <t>Exp6_Fig4C-F_S064_R2.fastq.gz</t>
  </si>
  <si>
    <t>Exp6_Fig4C-F_S065_R1.fastq.gz</t>
  </si>
  <si>
    <t>Exp6_Fig4C-F_S065_R2.fastq.gz</t>
  </si>
  <si>
    <t>Exp6_Fig4C-F_S066_R1.fastq.gz</t>
  </si>
  <si>
    <t>Exp6_Fig4C-F_S066_R2.fastq.gz</t>
  </si>
  <si>
    <t>Exp6_Fig4C-F_S067_R1.fastq.gz</t>
  </si>
  <si>
    <t>Exp6_Fig4C-F_S067_R2.fastq.gz</t>
  </si>
  <si>
    <t>Exp6_Fig4C-F_S068_R1.fastq.gz</t>
  </si>
  <si>
    <t>Exp6_Fig4C-F_S068_R2.fastq.gz</t>
  </si>
  <si>
    <t>Exp6_Fig4C-F_S069_R1.fastq.gz</t>
  </si>
  <si>
    <t>Exp6_Fig4C-F_S069_R2.fastq.gz</t>
  </si>
  <si>
    <t>Exp6_Fig4C-F_S070_R1.fastq.gz</t>
  </si>
  <si>
    <t>Exp6_Fig4C-F_S070_R2.fastq.gz</t>
  </si>
  <si>
    <t>Exp6_Fig4C-F_S071_R1.fastq.gz</t>
  </si>
  <si>
    <t>Exp6_Fig4C-F_S071_R2.fastq.gz</t>
  </si>
  <si>
    <t>Exp6_Fig4C-F_S072_R1.fastq.gz</t>
  </si>
  <si>
    <t>Exp6_Fig4C-F_S072_R2.fastq.gz</t>
  </si>
  <si>
    <t>Exp6_Fig4C-F_S073_R1.fastq.gz</t>
  </si>
  <si>
    <t>Exp6_Fig4C-F_S073_R2.fastq.gz</t>
  </si>
  <si>
    <t>Exp6_Fig4C-F_S074_R1.fastq.gz</t>
  </si>
  <si>
    <t>Exp6_Fig4C-F_S074_R2.fastq.gz</t>
  </si>
  <si>
    <t>Exp6_Fig4C-F_S075_R1.fastq.gz</t>
  </si>
  <si>
    <t>Exp6_Fig4C-F_S075_R2.fastq.gz</t>
  </si>
  <si>
    <t>Exp6_Fig4C-F_S076_R1.fastq.gz</t>
  </si>
  <si>
    <t>Exp6_Fig4C-F_S076_R2.fastq.gz</t>
  </si>
  <si>
    <t>Exp6_Fig4C-F_S077_R1.fastq.gz</t>
  </si>
  <si>
    <t>Exp6_Fig4C-F_S077_R2.fastq.gz</t>
  </si>
  <si>
    <t>Exp6_Fig4C-F_S078_R1.fastq.gz</t>
  </si>
  <si>
    <t>Exp6_Fig4C-F_S078_R2.fastq.gz</t>
  </si>
  <si>
    <t>Exp6_Fig4C-F_S079_R1.fastq.gz</t>
  </si>
  <si>
    <t>Exp6_Fig4C-F_S079_R2.fastq.gz</t>
  </si>
  <si>
    <t>Exp6_Fig4C-F_S080_R1.fastq.gz</t>
  </si>
  <si>
    <t>Exp6_Fig4C-F_S080_R2.fastq.gz</t>
  </si>
  <si>
    <t>Exp6_Fig4C-F_S081_R1.fastq.gz</t>
  </si>
  <si>
    <t>Exp6_Fig4C-F_S081_R2.fastq.gz</t>
  </si>
  <si>
    <t>Exp6_Fig4C-F_S082_R1.fastq.gz</t>
  </si>
  <si>
    <t>Exp6_Fig4C-F_S082_R2.fastq.gz</t>
  </si>
  <si>
    <t>Exp6_Fig4C-F_S083_R1.fastq.gz</t>
  </si>
  <si>
    <t>Exp6_Fig4C-F_S083_R2.fastq.gz</t>
  </si>
  <si>
    <t>Exp6_Fig4C-F_S084_R1.fastq.gz</t>
  </si>
  <si>
    <t>Exp6_Fig4C-F_S084_R2.fastq.gz</t>
  </si>
  <si>
    <t>Exp6_Fig4C-F_S085_R1.fastq.gz</t>
  </si>
  <si>
    <t>Exp6_Fig4C-F_S085_R2.fastq.gz</t>
  </si>
  <si>
    <t>Exp6_Fig4C-F_S086_R1.fastq.gz</t>
  </si>
  <si>
    <t>Exp6_Fig4C-F_S086_R2.fastq.gz</t>
  </si>
  <si>
    <t>Exp6_Fig4C-F_S087_R1.fastq.gz</t>
  </si>
  <si>
    <t>Exp6_Fig4C-F_S087_R2.fastq.gz</t>
  </si>
  <si>
    <t>Exp6_Fig4C-F_S088_R1.fastq.gz</t>
  </si>
  <si>
    <t>Exp6_Fig4C-F_S088_R2.fastq.gz</t>
  </si>
  <si>
    <t>Exp6_Fig4C-F_S089_R1.fastq.gz</t>
  </si>
  <si>
    <t>Exp6_Fig4C-F_S089_R2.fastq.gz</t>
  </si>
  <si>
    <t>Exp6_Fig4C-F_S090_R1.fastq.gz</t>
  </si>
  <si>
    <t>Exp6_Fig4C-F_S090_R2.fastq.gz</t>
  </si>
  <si>
    <t>Exp6_Fig4C-F_S091_R1.fastq.gz</t>
  </si>
  <si>
    <t>Exp6_Fig4C-F_S091_R2.fastq.gz</t>
  </si>
  <si>
    <t>Exp6_Fig4C-F_S092_R1.fastq.gz</t>
  </si>
  <si>
    <t>Exp6_Fig4C-F_S092_R2.fastq.gz</t>
  </si>
  <si>
    <t>Exp6_Fig4C-F_S093_R1.fastq.gz</t>
  </si>
  <si>
    <t>Exp6_Fig4C-F_S093_R2.fastq.gz</t>
  </si>
  <si>
    <t>Exp6_Fig4C-F_S094_R1.fastq.gz</t>
  </si>
  <si>
    <t>Exp6_Fig4C-F_S094_R2.fastq.gz</t>
  </si>
  <si>
    <t>Exp6_Fig4C-F_S095_R1.fastq.gz</t>
  </si>
  <si>
    <t>Exp6_Fig4C-F_S095_R2.fastq.gz</t>
  </si>
  <si>
    <t>Exp6_Fig4C-F_S096_R1.fastq.gz</t>
  </si>
  <si>
    <t>Exp6_Fig4C-F_S096_R2.fastq.gz</t>
  </si>
  <si>
    <t>Exp6_Fig4C-F_S097_R1.fastq.gz</t>
  </si>
  <si>
    <t>Exp6_Fig4C-F_S097_R2.fastq.gz</t>
  </si>
  <si>
    <t>Exp6_Fig4C-F_S098_R1.fastq.gz</t>
  </si>
  <si>
    <t>Exp6_Fig4C-F_S098_R2.fastq.gz</t>
  </si>
  <si>
    <t>Exp6_Fig4C-F_S099_R1.fastq.gz</t>
  </si>
  <si>
    <t>Exp6_Fig4C-F_S099_R2.fastq.gz</t>
  </si>
  <si>
    <t>Exp6_Fig4C-F_S100_R1.fastq.gz</t>
  </si>
  <si>
    <t>Exp6_Fig4C-F_S100_R2.fastq.gz</t>
  </si>
  <si>
    <t>Exp6_Fig4C-F_S101_R1.fastq.gz</t>
  </si>
  <si>
    <t>Exp6_Fig4C-F_S101_R2.fastq.gz</t>
  </si>
  <si>
    <t>Exp6_Fig4C-F_S102_R1.fastq.gz</t>
  </si>
  <si>
    <t>Exp6_Fig4C-F_S102_R2.fastq.gz</t>
  </si>
  <si>
    <t>Exp6_Fig4C-F_S103_R1.fastq.gz</t>
  </si>
  <si>
    <t>Exp6_Fig4C-F_S103_R2.fastq.gz</t>
  </si>
  <si>
    <t>Exp6_Fig4C-F_S104_R1.fastq.gz</t>
  </si>
  <si>
    <t>Exp6_Fig4C-F_S104_R2.fastq.gz</t>
  </si>
  <si>
    <t>Exp6_Fig4C-F_S105_R1.fastq.gz</t>
  </si>
  <si>
    <t>Exp6_Fig4C-F_S105_R2.fastq.gz</t>
  </si>
  <si>
    <t>Exp6_Fig4C-F_S106_R1.fastq.gz</t>
  </si>
  <si>
    <t>Exp6_Fig4C-F_S106_R2.fastq.gz</t>
  </si>
  <si>
    <t>Exp6_Fig4C-F_S107_R1.fastq.gz</t>
  </si>
  <si>
    <t>Exp6_Fig4C-F_S107_R2.fastq.gz</t>
  </si>
  <si>
    <t>Exp6_Fig4C-F_S108_R1.fastq.gz</t>
  </si>
  <si>
    <t>Exp6_Fig4C-F_S108_R2.fastq.gz</t>
  </si>
  <si>
    <t>Exp6_Fig4C-F_S109_R1.fastq.gz</t>
  </si>
  <si>
    <t>Exp6_Fig4C-F_S109_R2.fastq.gz</t>
  </si>
  <si>
    <t>Exp6_Fig4C-F_S110_R1.fastq.gz</t>
  </si>
  <si>
    <t>Exp6_Fig4C-F_S110_R2.fastq.gz</t>
  </si>
  <si>
    <t>Exp6_Fig4C-F_S111_R1.fastq.gz</t>
  </si>
  <si>
    <t>Exp6_Fig4C-F_S111_R2.fastq.gz</t>
  </si>
  <si>
    <t>Exp6_Fig4C-F_S112_R1.fastq.gz</t>
  </si>
  <si>
    <t>Exp6_Fig4C-F_S112_R2.fastq.gz</t>
  </si>
  <si>
    <t>Exp6_Fig4C-F_S113_R1.fastq.gz</t>
  </si>
  <si>
    <t>Exp6_Fig4C-F_S113_R2.fastq.gz</t>
  </si>
  <si>
    <t>Exp6_Fig4C-F_S114_R1.fastq.gz</t>
  </si>
  <si>
    <t>Exp6_Fig4C-F_S114_R2.fastq.gz</t>
  </si>
  <si>
    <t>Exp6_Fig4C-F_S115_R1.fastq.gz</t>
  </si>
  <si>
    <t>Exp6_Fig4C-F_S115_R2.fastq.gz</t>
  </si>
  <si>
    <t>Exp6_Fig4C-F_S116_R1.fastq.gz</t>
  </si>
  <si>
    <t>Exp6_Fig4C-F_S116_R2.fastq.gz</t>
  </si>
  <si>
    <t>Exp6_Fig4C-F_S117_R1.fastq.gz</t>
  </si>
  <si>
    <t>Exp6_Fig4C-F_S117_R2.fastq.gz</t>
  </si>
  <si>
    <t>Exp6_Fig4C-F_S118_R1.fastq.gz</t>
  </si>
  <si>
    <t>Exp6_Fig4C-F_S118_R2.fastq.gz</t>
  </si>
  <si>
    <t>Exp6_Fig4C-F_S119_R1.fastq.gz</t>
  </si>
  <si>
    <t>Exp6_Fig4C-F_S119_R2.fastq.gz</t>
  </si>
  <si>
    <t>Exp6_Fig4C-F_S120_R1.fastq.gz</t>
  </si>
  <si>
    <t>Exp6_Fig4C-F_S120_R2.fastq.gz</t>
  </si>
  <si>
    <t>Exp6_Fig4C-F_S121_R1.fastq.gz</t>
  </si>
  <si>
    <t>Exp6_Fig4C-F_S121_R2.fastq.gz</t>
  </si>
  <si>
    <t>Exp6_Fig4C-F_S122_R1.fastq.gz</t>
  </si>
  <si>
    <t>Exp6_Fig4C-F_S122_R2.fastq.gz</t>
  </si>
  <si>
    <t>Exp6_Fig4C-F_S123_R1.fastq.gz</t>
  </si>
  <si>
    <t>Exp6_Fig4C-F_S123_R2.fastq.gz</t>
  </si>
  <si>
    <t>Exp6_Fig4C-F_S124_R1.fastq.gz</t>
  </si>
  <si>
    <t>Exp6_Fig4C-F_S124_R2.fastq.gz</t>
  </si>
  <si>
    <t>Exp6_Fig4C-F_S125_R1.fastq.gz</t>
  </si>
  <si>
    <t>Exp6_Fig4C-F_S125_R2.fastq.gz</t>
  </si>
  <si>
    <t>Exp6_Fig4C-F_S126_R1.fastq.gz</t>
  </si>
  <si>
    <t>Exp6_Fig4C-F_S126_R2.fastq.gz</t>
  </si>
  <si>
    <t>Exp6_Fig4C-F_S127_R1.fastq.gz</t>
  </si>
  <si>
    <t>Exp6_Fig4C-F_S127_R2.fastq.gz</t>
  </si>
  <si>
    <t>Exp6_Fig4C-F_S128_R1.fastq.gz</t>
  </si>
  <si>
    <t>Exp6_Fig4C-F_S128_R2.fastq.gz</t>
  </si>
  <si>
    <t>Exp6_Fig4C-F_S129_R1.fastq.gz</t>
  </si>
  <si>
    <t>Exp6_Fig4C-F_S129_R2.fastq.gz</t>
  </si>
  <si>
    <t>Exp6_Fig4C-F_S130_R1.fastq.gz</t>
  </si>
  <si>
    <t>Exp6_Fig4C-F_S130_R2.fastq.gz</t>
  </si>
  <si>
    <t>Exp6_Fig4C-F_S131_R1.fastq.gz</t>
  </si>
  <si>
    <t>Exp6_Fig4C-F_S131_R2.fastq.gz</t>
  </si>
  <si>
    <t>Exp6_Fig4C-F_S132_R1.fastq.gz</t>
  </si>
  <si>
    <t>Exp6_Fig4C-F_S132_R2.fastq.gz</t>
  </si>
  <si>
    <t>Exp6_Fig4C-F_S133_R1.fastq.gz</t>
  </si>
  <si>
    <t>Exp6_Fig4C-F_S133_R2.fastq.gz</t>
  </si>
  <si>
    <t>Exp6_Fig4C-F_S134_R1.fastq.gz</t>
  </si>
  <si>
    <t>Exp6_Fig4C-F_S134_R2.fastq.gz</t>
  </si>
  <si>
    <t>Exp6_Fig4C-F_S135_R1.fastq.gz</t>
  </si>
  <si>
    <t>Exp6_Fig4C-F_S135_R2.fastq.gz</t>
  </si>
  <si>
    <t>Exp6_Fig4C-F_S136_R1.fastq.gz</t>
  </si>
  <si>
    <t>Exp6_Fig4C-F_S136_R2.fastq.gz</t>
  </si>
  <si>
    <t>Exp6_Fig4C-F_S137_R1.fastq.gz</t>
  </si>
  <si>
    <t>Exp6_Fig4C-F_S137_R2.fastq.gz</t>
  </si>
  <si>
    <t>Exp6_Fig4C-F_S138_R1.fastq.gz</t>
  </si>
  <si>
    <t>Exp6_Fig4C-F_S138_R2.fastq.gz</t>
  </si>
  <si>
    <t>Exp6_Fig4C-F_S139_R1.fastq.gz</t>
  </si>
  <si>
    <t>Exp6_Fig4C-F_S139_R2.fastq.gz</t>
  </si>
  <si>
    <t>Exp6_Fig4C-F_S140_R1.fastq.gz</t>
  </si>
  <si>
    <t>Exp6_Fig4C-F_S140_R2.fastq.gz</t>
  </si>
  <si>
    <t>Exp6_Fig4C-F_S141_R1.fastq.gz</t>
  </si>
  <si>
    <t>Exp6_Fig4C-F_S141_R2.fastq.gz</t>
  </si>
  <si>
    <t>Exp6_Fig4C-F_S142_R1.fastq.gz</t>
  </si>
  <si>
    <t>Exp6_Fig4C-F_S142_R2.fastq.gz</t>
  </si>
  <si>
    <t>Exp6_Fig4C-F_S143_R1.fastq.gz</t>
  </si>
  <si>
    <t>Exp6_Fig4C-F_S143_R2.fastq.gz</t>
  </si>
  <si>
    <t>Exp6_Fig4C-F_S144_R1.fastq.gz</t>
  </si>
  <si>
    <t>Exp6_Fig4C-F_S144_R2.fastq.gz</t>
  </si>
  <si>
    <t>Exp6_Fig4C-F_S145_R1.fastq.gz</t>
  </si>
  <si>
    <t>Exp6_Fig4C-F_S145_R2.fastq.gz</t>
  </si>
  <si>
    <t>Exp6_Fig4C-F_S146_R1.fastq.gz</t>
  </si>
  <si>
    <t>Exp6_Fig4C-F_S146_R2.fastq.gz</t>
  </si>
  <si>
    <t>Exp6_Fig4C-F_S147_R1.fastq.gz</t>
  </si>
  <si>
    <t>Exp6_Fig4C-F_S147_R2.fastq.gz</t>
  </si>
  <si>
    <t>Exp6_Fig4C-F_S148_R1.fastq.gz</t>
  </si>
  <si>
    <t>Exp6_Fig4C-F_S148_R2.fastq.gz</t>
  </si>
  <si>
    <t>Exp6_Fig4C-F_S149_R1.fastq.gz</t>
  </si>
  <si>
    <t>Exp6_Fig4C-F_S149_R2.fastq.gz</t>
  </si>
  <si>
    <t>Exp6_Fig4C-F_S150_R1.fastq.gz</t>
  </si>
  <si>
    <t>Exp6_Fig4C-F_S150_R2.fastq.gz</t>
  </si>
  <si>
    <t>Exp6_Fig4C-F_S151_R1.fastq.gz</t>
  </si>
  <si>
    <t>Exp6_Fig4C-F_S151_R2.fastq.gz</t>
  </si>
  <si>
    <t>Exp6_Fig4C-F_S152_R1.fastq.gz</t>
  </si>
  <si>
    <t>Exp6_Fig4C-F_S152_R2.fastq.gz</t>
  </si>
  <si>
    <t>Exp6_Fig4C-F_S153_R1.fastq.gz</t>
  </si>
  <si>
    <t>Exp6_Fig4C-F_S153_R2.fastq.gz</t>
  </si>
  <si>
    <t>Exp6_Fig4C-F_S154_R1.fastq.gz</t>
  </si>
  <si>
    <t>Exp6_Fig4C-F_S154_R2.fastq.gz</t>
  </si>
  <si>
    <t>Exp6_Fig4C-F_S155_R1.fastq.gz</t>
  </si>
  <si>
    <t>Exp6_Fig4C-F_S155_R2.fastq.gz</t>
  </si>
  <si>
    <t>Exp6_Fig4C-F_S156_R1.fastq.gz</t>
  </si>
  <si>
    <t>Exp6_Fig4C-F_S156_R2.fastq.gz</t>
  </si>
  <si>
    <t>Exp6_Fig4C-F_S157_R1.fastq.gz</t>
  </si>
  <si>
    <t>Exp6_Fig4C-F_S157_R2.fastq.gz</t>
  </si>
  <si>
    <t>Exp6_Fig4C-F_S158_R1.fastq.gz</t>
  </si>
  <si>
    <t>Exp6_Fig4C-F_S158_R2.fastq.gz</t>
  </si>
  <si>
    <t>Exp6_Fig4C-F_S159_R1.fastq.gz</t>
  </si>
  <si>
    <t>Exp6_Fig4C-F_S159_R2.fastq.gz</t>
  </si>
  <si>
    <t>Exp6_Fig4C-F_S160_R1.fastq.gz</t>
  </si>
  <si>
    <t>Exp6_Fig4C-F_S160_R2.fastq.gz</t>
  </si>
  <si>
    <t>Exp6_Fig4C-F_S161_R1.fastq.gz</t>
  </si>
  <si>
    <t>Exp6_Fig4C-F_S161_R2.fastq.gz</t>
  </si>
  <si>
    <t>Exp6_Fig4C-F_S162_R1.fastq.gz</t>
  </si>
  <si>
    <t>Exp6_Fig4C-F_S162_R2.fastq.gz</t>
  </si>
  <si>
    <t>Exp6_Fig4C-F_S163_R1.fastq.gz</t>
  </si>
  <si>
    <t>Exp6_Fig4C-F_S163_R2.fastq.gz</t>
  </si>
  <si>
    <t>Exp6_Fig4C-F_S164_R1.fastq.gz</t>
  </si>
  <si>
    <t>Exp6_Fig4C-F_S164_R2.fastq.gz</t>
  </si>
  <si>
    <t>Exp6_Fig4C-F_S165_R1.fastq.gz</t>
  </si>
  <si>
    <t>Exp6_Fig4C-F_S165_R2.fastq.gz</t>
  </si>
  <si>
    <t>Exp6_Fig4C-F_S166_R1.fastq.gz</t>
  </si>
  <si>
    <t>Exp6_Fig4C-F_S166_R2.fastq.gz</t>
  </si>
  <si>
    <t>Exp6_Fig4C-F_S167_R1.fastq.gz</t>
  </si>
  <si>
    <t>Exp6_Fig4C-F_S167_R2.fastq.gz</t>
  </si>
  <si>
    <t>Exp6_Fig4C-F_S168_R1.fastq.gz</t>
  </si>
  <si>
    <t>Exp6_Fig4C-F_S168_R2.fastq.gz</t>
  </si>
  <si>
    <t>Exp6_Fig4C-F_S169_R1.fastq.gz</t>
  </si>
  <si>
    <t>Exp6_Fig4C-F_S169_R2.fastq.gz</t>
  </si>
  <si>
    <t>Exp6_Fig4C-F_S170_R1.fastq.gz</t>
  </si>
  <si>
    <t>Exp6_Fig4C-F_S170_R2.fastq.gz</t>
  </si>
  <si>
    <t>Exp6_Fig4C-F_S171_R1.fastq.gz</t>
  </si>
  <si>
    <t>Exp6_Fig4C-F_S171_R2.fastq.gz</t>
  </si>
  <si>
    <t>Exp6_Fig4C-F_S172_R1.fastq.gz</t>
  </si>
  <si>
    <t>Exp6_Fig4C-F_S172_R2.fastq.gz</t>
  </si>
  <si>
    <t>Exp6_Fig4C-F_S173_R1.fastq.gz</t>
  </si>
  <si>
    <t>Exp6_Fig4C-F_S173_R2.fastq.gz</t>
  </si>
  <si>
    <t>Exp6_Fig4C-F_S174_R1.fastq.gz</t>
  </si>
  <si>
    <t>Exp6_Fig4C-F_S174_R2.fastq.gz</t>
  </si>
  <si>
    <t>Exp6_Fig4C-F_S175_R1.fastq.gz</t>
  </si>
  <si>
    <t>Exp6_Fig4C-F_S175_R2.fastq.gz</t>
  </si>
  <si>
    <t>Exp6_Fig4C-F_S176_R1.fastq.gz</t>
  </si>
  <si>
    <t>Exp6_Fig4C-F_S176_R2.fastq.gz</t>
  </si>
  <si>
    <t>Exp6_Fig4C-F_S177_R1.fastq.gz</t>
  </si>
  <si>
    <t>Exp6_Fig4C-F_S177_R2.fastq.gz</t>
  </si>
  <si>
    <t>Exp6_Fig4C-F_S178_R1.fastq.gz</t>
  </si>
  <si>
    <t>Exp6_Fig4C-F_S178_R2.fastq.gz</t>
  </si>
  <si>
    <t>Exp6_Fig4C-F_S179_R1.fastq.gz</t>
  </si>
  <si>
    <t>Exp6_Fig4C-F_S179_R2.fastq.gz</t>
  </si>
  <si>
    <t>Exp6_Fig4C-F_S180_R1.fastq.gz</t>
  </si>
  <si>
    <t>Exp6_Fig4C-F_S180_R2.fastq.gz</t>
  </si>
  <si>
    <t>Exp6_Fig4C-F_S181_R1.fastq.gz</t>
  </si>
  <si>
    <t>Exp6_Fig4C-F_S181_R2.fastq.gz</t>
  </si>
  <si>
    <t>Exp6_Fig4C-F_S182_R1.fastq.gz</t>
  </si>
  <si>
    <t>Exp6_Fig4C-F_S182_R2.fastq.gz</t>
  </si>
  <si>
    <t>Exp6_Fig4C-F_S183_R1.fastq.gz</t>
  </si>
  <si>
    <t>Exp6_Fig4C-F_S183_R2.fastq.gz</t>
  </si>
  <si>
    <t>Exp6_Fig4C-F_S184_R1.fastq.gz</t>
  </si>
  <si>
    <t>Exp6_Fig4C-F_S184_R2.fastq.gz</t>
  </si>
  <si>
    <t>Exp6_Fig4C-F_S185_R1.fastq.gz</t>
  </si>
  <si>
    <t>Exp6_Fig4C-F_S185_R2.fastq.gz</t>
  </si>
  <si>
    <t>Exp6_Fig4C-F_S186_R1.fastq.gz</t>
  </si>
  <si>
    <t>Exp6_Fig4C-F_S186_R2.fastq.gz</t>
  </si>
  <si>
    <t>Exp6_Fig4C-F_S187_R1.fastq.gz</t>
  </si>
  <si>
    <t>Exp6_Fig4C-F_S187_R2.fastq.gz</t>
  </si>
  <si>
    <t>Exp6_Fig4C-F_S188_R1.fastq.gz</t>
  </si>
  <si>
    <t>Exp6_Fig4C-F_S188_R2.fastq.gz</t>
  </si>
  <si>
    <t>Exp6_Fig4C-F_S189_R1.fastq.gz</t>
  </si>
  <si>
    <t>Exp6_Fig4C-F_S189_R2.fastq.gz</t>
  </si>
  <si>
    <t>Exp6_Fig4C-F_S190_R1.fastq.gz</t>
  </si>
  <si>
    <t>Exp6_Fig4C-F_S190_R2.fastq.gz</t>
  </si>
  <si>
    <t>Exp6_Fig4C-F_S191_R1.fastq.gz</t>
  </si>
  <si>
    <t>Exp6_Fig4C-F_S191_R2.fastq.gz</t>
  </si>
  <si>
    <t>Exp6_Fig4C-F_S192_R1.fastq.gz</t>
  </si>
  <si>
    <t>Exp6_Fig4C-F_S192_R2.fastq.gz</t>
  </si>
  <si>
    <t>Exp6_Fig4C-F_S193_R1.fastq.gz</t>
  </si>
  <si>
    <t>Exp6_Fig4C-F_S193_R2.fastq.gz</t>
  </si>
  <si>
    <t>Exp6_Fig4C-F_S194_R1.fastq.gz</t>
  </si>
  <si>
    <t>Exp6_Fig4C-F_S194_R2.fastq.gz</t>
  </si>
  <si>
    <t>Exp6_Fig4C-F_S195_R1.fastq.gz</t>
  </si>
  <si>
    <t>Exp6_Fig4C-F_S195_R2.fastq.gz</t>
  </si>
  <si>
    <t>Exp6_Fig4C-F_S196_R1.fastq.gz</t>
  </si>
  <si>
    <t>Exp6_Fig4C-F_S196_R2.fastq.gz</t>
  </si>
  <si>
    <t>Exp6_Fig4C-F_S197_R1.fastq.gz</t>
  </si>
  <si>
    <t>Exp6_Fig4C-F_S197_R2.fastq.gz</t>
  </si>
  <si>
    <t>Exp6_Fig4C-F_S198_R1.fastq.gz</t>
  </si>
  <si>
    <t>Exp6_Fig4C-F_S198_R2.fastq.gz</t>
  </si>
  <si>
    <t>Exp6_Fig4C-F_S199_R1.fastq.gz</t>
  </si>
  <si>
    <t>Exp6_Fig4C-F_S199_R2.fastq.gz</t>
  </si>
  <si>
    <t>Exp6_Fig4C-F_S200_R1.fastq.gz</t>
  </si>
  <si>
    <t>Exp6_Fig4C-F_S200_R2.fastq.gz</t>
  </si>
  <si>
    <t>Exp6_Fig4C-F_S201_R1.fastq.gz</t>
  </si>
  <si>
    <t>Exp6_Fig4C-F_S201_R2.fastq.gz</t>
  </si>
  <si>
    <t>Exp6_Fig4C-F_S202_R1.fastq.gz</t>
  </si>
  <si>
    <t>Exp6_Fig4C-F_S202_R2.fastq.gz</t>
  </si>
  <si>
    <t>Exp6_Fig4C-F_S203_R1.fastq.gz</t>
  </si>
  <si>
    <t>Exp6_Fig4C-F_S203_R2.fastq.gz</t>
  </si>
  <si>
    <t>Exp6_Fig4C-F_S204_R1.fastq.gz</t>
  </si>
  <si>
    <t>Exp6_Fig4C-F_S204_R2.fastq.gz</t>
  </si>
  <si>
    <t>Exp6_Fig4C-F_S205_R1.fastq.gz</t>
  </si>
  <si>
    <t>Exp6_Fig4C-F_S205_R2.fastq.gz</t>
  </si>
  <si>
    <t>Exp6_Fig4C-F_S206_R1.fastq.gz</t>
  </si>
  <si>
    <t>Exp6_Fig4C-F_S206_R2.fastq.gz</t>
  </si>
  <si>
    <t>Exp6_Fig4C-F_S207_R1.fastq.gz</t>
  </si>
  <si>
    <t>Exp6_Fig4C-F_S207_R2.fastq.gz</t>
  </si>
  <si>
    <t>sample order in PRJEB48524 - please also see sheet - Medicago_EBI submission fi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E+00"/>
    <numFmt numFmtId="165" formatCode="0.0"/>
  </numFmts>
  <fonts count="15" x14ac:knownFonts="1">
    <font>
      <sz val="12"/>
      <color rgb="FF000000"/>
      <name val="Calibri"/>
      <family val="2"/>
      <charset val="1"/>
    </font>
    <font>
      <sz val="9"/>
      <name val="Arial"/>
      <family val="2"/>
      <charset val="1"/>
    </font>
    <font>
      <sz val="12"/>
      <color rgb="FFFF0000"/>
      <name val="Calibri"/>
      <family val="2"/>
      <charset val="1"/>
    </font>
    <font>
      <sz val="12"/>
      <color rgb="FF000000"/>
      <name val="Calibri"/>
      <family val="2"/>
      <charset val="1"/>
    </font>
    <font>
      <sz val="8"/>
      <name val="Calibri"/>
      <family val="2"/>
      <charset val="1"/>
    </font>
    <font>
      <sz val="9"/>
      <name val="Arial"/>
      <family val="2"/>
    </font>
    <font>
      <i/>
      <sz val="9"/>
      <name val="Arial"/>
      <family val="2"/>
    </font>
    <font>
      <sz val="12"/>
      <color rgb="FF002060"/>
      <name val="Calibri"/>
      <family val="2"/>
    </font>
    <font>
      <b/>
      <sz val="12"/>
      <color rgb="FFFF0000"/>
      <name val="Calibri"/>
      <family val="2"/>
    </font>
    <font>
      <b/>
      <sz val="9"/>
      <name val="Arial"/>
      <family val="2"/>
    </font>
    <font>
      <b/>
      <sz val="9"/>
      <color rgb="FFFF0000"/>
      <name val="Arial"/>
      <family val="2"/>
    </font>
    <font>
      <sz val="9"/>
      <color rgb="FFFF0000"/>
      <name val="Arial"/>
      <family val="2"/>
    </font>
    <font>
      <sz val="9"/>
      <color theme="1"/>
      <name val="Arial"/>
      <family val="2"/>
    </font>
    <font>
      <sz val="12"/>
      <color rgb="FF000000"/>
      <name val="Calibri"/>
      <family val="2"/>
    </font>
    <font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/>
  </cellStyleXfs>
  <cellXfs count="37">
    <xf numFmtId="0" fontId="0" fillId="0" borderId="0" xfId="0"/>
    <xf numFmtId="0" fontId="2" fillId="0" borderId="0" xfId="0" applyFont="1"/>
    <xf numFmtId="11" fontId="0" fillId="0" borderId="0" xfId="0" applyNumberFormat="1"/>
    <xf numFmtId="164" fontId="0" fillId="0" borderId="0" xfId="0" applyNumberFormat="1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1"/>
    <xf numFmtId="164" fontId="0" fillId="0" borderId="0" xfId="1" applyNumberFormat="1" applyFont="1"/>
    <xf numFmtId="164" fontId="3" fillId="0" borderId="0" xfId="1" applyNumberFormat="1"/>
    <xf numFmtId="0" fontId="2" fillId="0" borderId="0" xfId="1" applyFont="1"/>
    <xf numFmtId="0" fontId="0" fillId="0" borderId="0" xfId="1" applyFont="1"/>
    <xf numFmtId="11" fontId="3" fillId="0" borderId="0" xfId="1" applyNumberFormat="1"/>
    <xf numFmtId="20" fontId="0" fillId="0" borderId="0" xfId="1" applyNumberFormat="1" applyFont="1"/>
    <xf numFmtId="165" fontId="3" fillId="0" borderId="0" xfId="1" applyNumberFormat="1"/>
    <xf numFmtId="0" fontId="3" fillId="0" borderId="0" xfId="1" applyAlignment="1">
      <alignment wrapText="1"/>
    </xf>
    <xf numFmtId="164" fontId="0" fillId="0" borderId="0" xfId="1" applyNumberFormat="1" applyFont="1" applyAlignment="1">
      <alignment wrapText="1"/>
    </xf>
    <xf numFmtId="0" fontId="3" fillId="0" borderId="0" xfId="1" applyFill="1"/>
    <xf numFmtId="0" fontId="1" fillId="0" borderId="0" xfId="0" applyFont="1" applyBorder="1" applyAlignment="1">
      <alignment horizontal="center"/>
    </xf>
    <xf numFmtId="0" fontId="5" fillId="0" borderId="0" xfId="0" applyFont="1"/>
    <xf numFmtId="0" fontId="5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7" fillId="0" borderId="0" xfId="1" applyFont="1"/>
    <xf numFmtId="0" fontId="5" fillId="0" borderId="0" xfId="0" applyFont="1" applyAlignment="1">
      <alignment horizontal="left"/>
    </xf>
    <xf numFmtId="0" fontId="10" fillId="0" borderId="0" xfId="0" applyFont="1" applyAlignment="1">
      <alignment horizontal="center" wrapText="1"/>
    </xf>
    <xf numFmtId="0" fontId="5" fillId="0" borderId="0" xfId="0" applyFont="1" applyAlignment="1">
      <alignment horizontal="center" wrapText="1"/>
    </xf>
    <xf numFmtId="0" fontId="9" fillId="0" borderId="0" xfId="0" applyFont="1" applyAlignment="1">
      <alignment vertical="center"/>
    </xf>
    <xf numFmtId="0" fontId="5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0" fillId="0" borderId="0" xfId="0" applyAlignment="1">
      <alignment vertical="center"/>
    </xf>
    <xf numFmtId="0" fontId="13" fillId="0" borderId="0" xfId="0" applyFont="1"/>
    <xf numFmtId="0" fontId="5" fillId="0" borderId="0" xfId="0" applyFont="1" applyAlignment="1"/>
    <xf numFmtId="0" fontId="6" fillId="0" borderId="0" xfId="0" applyFont="1" applyAlignment="1">
      <alignment horizontal="left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14" fillId="0" borderId="0" xfId="0" applyFont="1" applyAlignment="1">
      <alignment wrapText="1"/>
    </xf>
  </cellXfs>
  <cellStyles count="2">
    <cellStyle name="Explanatory Text" xfId="1" builtinId="53" customBuiltin="1"/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9D9D9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4472C4"/>
      <rgbColor rgb="FF33CCCC"/>
      <rgbColor rgb="FF99CC00"/>
      <rgbColor rgb="FFFFCC00"/>
      <rgbColor rgb="FFFF9900"/>
      <rgbColor rgb="FFED7D31"/>
      <rgbColor rgb="FF595959"/>
      <rgbColor rgb="FF969696"/>
      <rgbColor rgb="FF002060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DE75FB-4749-EB40-886E-2C949893644F}">
  <dimension ref="A1:O897"/>
  <sheetViews>
    <sheetView workbookViewId="0">
      <selection activeCell="G33" sqref="G33"/>
    </sheetView>
  </sheetViews>
  <sheetFormatPr baseColWidth="10" defaultRowHeight="16" x14ac:dyDescent="0.2"/>
  <sheetData>
    <row r="1" spans="1:15" x14ac:dyDescent="0.2">
      <c r="A1" t="s">
        <v>2008</v>
      </c>
      <c r="B1" t="s">
        <v>2009</v>
      </c>
      <c r="C1" t="s">
        <v>2010</v>
      </c>
      <c r="D1" t="s">
        <v>2011</v>
      </c>
      <c r="E1" t="s">
        <v>2012</v>
      </c>
      <c r="F1" t="s">
        <v>2013</v>
      </c>
      <c r="G1" t="s">
        <v>2014</v>
      </c>
      <c r="H1" t="s">
        <v>2015</v>
      </c>
      <c r="I1" t="s">
        <v>2016</v>
      </c>
      <c r="J1" t="s">
        <v>2017</v>
      </c>
      <c r="K1" t="s">
        <v>2018</v>
      </c>
      <c r="L1" t="s">
        <v>2019</v>
      </c>
      <c r="M1" t="s">
        <v>2020</v>
      </c>
      <c r="N1" t="s">
        <v>2021</v>
      </c>
      <c r="O1" t="s">
        <v>2022</v>
      </c>
    </row>
    <row r="2" spans="1:15" x14ac:dyDescent="0.2">
      <c r="A2" t="s">
        <v>2023</v>
      </c>
      <c r="C2" t="s">
        <v>2024</v>
      </c>
      <c r="D2" t="s">
        <v>2025</v>
      </c>
      <c r="E2" t="s">
        <v>2026</v>
      </c>
      <c r="F2" t="s">
        <v>2027</v>
      </c>
      <c r="G2" t="s">
        <v>2028</v>
      </c>
      <c r="H2" t="s">
        <v>2029</v>
      </c>
      <c r="I2" t="s">
        <v>2030</v>
      </c>
      <c r="K2">
        <v>254</v>
      </c>
      <c r="L2" t="s">
        <v>2031</v>
      </c>
      <c r="N2" t="s">
        <v>2032</v>
      </c>
    </row>
    <row r="3" spans="1:15" x14ac:dyDescent="0.2">
      <c r="A3" t="s">
        <v>2033</v>
      </c>
      <c r="C3" t="s">
        <v>2024</v>
      </c>
      <c r="D3" t="s">
        <v>2025</v>
      </c>
      <c r="E3" t="s">
        <v>2026</v>
      </c>
      <c r="F3" t="s">
        <v>2027</v>
      </c>
      <c r="G3" t="s">
        <v>2028</v>
      </c>
      <c r="H3" t="s">
        <v>2029</v>
      </c>
      <c r="I3" t="s">
        <v>2030</v>
      </c>
      <c r="K3">
        <v>254</v>
      </c>
      <c r="L3" t="s">
        <v>2034</v>
      </c>
      <c r="N3" t="s">
        <v>2035</v>
      </c>
    </row>
    <row r="4" spans="1:15" x14ac:dyDescent="0.2">
      <c r="A4" t="s">
        <v>2036</v>
      </c>
      <c r="C4" t="s">
        <v>2024</v>
      </c>
      <c r="D4" t="s">
        <v>2025</v>
      </c>
      <c r="E4" t="s">
        <v>2026</v>
      </c>
      <c r="F4" t="s">
        <v>2027</v>
      </c>
      <c r="G4" t="s">
        <v>2028</v>
      </c>
      <c r="H4" t="s">
        <v>2029</v>
      </c>
      <c r="I4" t="s">
        <v>2030</v>
      </c>
      <c r="K4">
        <v>254</v>
      </c>
      <c r="L4" t="s">
        <v>2037</v>
      </c>
      <c r="N4" t="s">
        <v>2038</v>
      </c>
    </row>
    <row r="5" spans="1:15" x14ac:dyDescent="0.2">
      <c r="A5" t="s">
        <v>2039</v>
      </c>
      <c r="C5" t="s">
        <v>2024</v>
      </c>
      <c r="D5" t="s">
        <v>2025</v>
      </c>
      <c r="E5" t="s">
        <v>2026</v>
      </c>
      <c r="F5" t="s">
        <v>2027</v>
      </c>
      <c r="G5" t="s">
        <v>2028</v>
      </c>
      <c r="H5" t="s">
        <v>2029</v>
      </c>
      <c r="I5" t="s">
        <v>2030</v>
      </c>
      <c r="K5">
        <v>254</v>
      </c>
      <c r="L5" t="s">
        <v>2040</v>
      </c>
      <c r="N5" t="s">
        <v>2041</v>
      </c>
    </row>
    <row r="6" spans="1:15" x14ac:dyDescent="0.2">
      <c r="A6" t="s">
        <v>2042</v>
      </c>
      <c r="C6" t="s">
        <v>2024</v>
      </c>
      <c r="D6" t="s">
        <v>2025</v>
      </c>
      <c r="E6" t="s">
        <v>2026</v>
      </c>
      <c r="F6" t="s">
        <v>2027</v>
      </c>
      <c r="G6" t="s">
        <v>2028</v>
      </c>
      <c r="H6" t="s">
        <v>2029</v>
      </c>
      <c r="I6" t="s">
        <v>2030</v>
      </c>
      <c r="K6">
        <v>254</v>
      </c>
      <c r="L6" t="s">
        <v>2043</v>
      </c>
      <c r="N6" t="s">
        <v>2044</v>
      </c>
    </row>
    <row r="7" spans="1:15" x14ac:dyDescent="0.2">
      <c r="A7" t="s">
        <v>2045</v>
      </c>
      <c r="C7" t="s">
        <v>2024</v>
      </c>
      <c r="D7" t="s">
        <v>2025</v>
      </c>
      <c r="E7" t="s">
        <v>2026</v>
      </c>
      <c r="F7" t="s">
        <v>2027</v>
      </c>
      <c r="G7" t="s">
        <v>2028</v>
      </c>
      <c r="H7" t="s">
        <v>2029</v>
      </c>
      <c r="I7" t="s">
        <v>2030</v>
      </c>
      <c r="K7">
        <v>254</v>
      </c>
      <c r="L7" t="s">
        <v>2046</v>
      </c>
      <c r="N7" t="s">
        <v>2047</v>
      </c>
    </row>
    <row r="8" spans="1:15" x14ac:dyDescent="0.2">
      <c r="A8" t="s">
        <v>2048</v>
      </c>
      <c r="C8" t="s">
        <v>2024</v>
      </c>
      <c r="D8" t="s">
        <v>2025</v>
      </c>
      <c r="E8" t="s">
        <v>2026</v>
      </c>
      <c r="F8" t="s">
        <v>2027</v>
      </c>
      <c r="G8" t="s">
        <v>2028</v>
      </c>
      <c r="H8" t="s">
        <v>2029</v>
      </c>
      <c r="I8" t="s">
        <v>2030</v>
      </c>
      <c r="K8">
        <v>254</v>
      </c>
      <c r="L8" t="s">
        <v>2049</v>
      </c>
      <c r="N8" t="s">
        <v>2050</v>
      </c>
    </row>
    <row r="9" spans="1:15" x14ac:dyDescent="0.2">
      <c r="A9" t="s">
        <v>2051</v>
      </c>
      <c r="C9" t="s">
        <v>2024</v>
      </c>
      <c r="D9" t="s">
        <v>2025</v>
      </c>
      <c r="E9" t="s">
        <v>2026</v>
      </c>
      <c r="F9" t="s">
        <v>2027</v>
      </c>
      <c r="G9" t="s">
        <v>2028</v>
      </c>
      <c r="H9" t="s">
        <v>2029</v>
      </c>
      <c r="I9" t="s">
        <v>2030</v>
      </c>
      <c r="K9">
        <v>254</v>
      </c>
      <c r="L9" t="s">
        <v>2052</v>
      </c>
      <c r="N9" t="s">
        <v>2053</v>
      </c>
    </row>
    <row r="10" spans="1:15" x14ac:dyDescent="0.2">
      <c r="A10" t="s">
        <v>2054</v>
      </c>
      <c r="C10" t="s">
        <v>2024</v>
      </c>
      <c r="D10" t="s">
        <v>2025</v>
      </c>
      <c r="E10" t="s">
        <v>2026</v>
      </c>
      <c r="F10" t="s">
        <v>2027</v>
      </c>
      <c r="G10" t="s">
        <v>2028</v>
      </c>
      <c r="H10" t="s">
        <v>2029</v>
      </c>
      <c r="I10" t="s">
        <v>2030</v>
      </c>
      <c r="K10">
        <v>254</v>
      </c>
      <c r="L10" t="s">
        <v>2055</v>
      </c>
      <c r="N10" t="s">
        <v>2056</v>
      </c>
    </row>
    <row r="11" spans="1:15" x14ac:dyDescent="0.2">
      <c r="A11" t="s">
        <v>2057</v>
      </c>
      <c r="C11" t="s">
        <v>2024</v>
      </c>
      <c r="D11" t="s">
        <v>2025</v>
      </c>
      <c r="E11" t="s">
        <v>2026</v>
      </c>
      <c r="F11" t="s">
        <v>2027</v>
      </c>
      <c r="G11" t="s">
        <v>2028</v>
      </c>
      <c r="H11" t="s">
        <v>2029</v>
      </c>
      <c r="I11" t="s">
        <v>2030</v>
      </c>
      <c r="K11">
        <v>254</v>
      </c>
      <c r="L11" t="s">
        <v>2058</v>
      </c>
      <c r="N11" t="s">
        <v>2059</v>
      </c>
    </row>
    <row r="12" spans="1:15" x14ac:dyDescent="0.2">
      <c r="A12" t="s">
        <v>2060</v>
      </c>
      <c r="C12" t="s">
        <v>2024</v>
      </c>
      <c r="D12" t="s">
        <v>2025</v>
      </c>
      <c r="E12" t="s">
        <v>2026</v>
      </c>
      <c r="F12" t="s">
        <v>2027</v>
      </c>
      <c r="G12" t="s">
        <v>2028</v>
      </c>
      <c r="H12" t="s">
        <v>2029</v>
      </c>
      <c r="I12" t="s">
        <v>2030</v>
      </c>
      <c r="K12">
        <v>254</v>
      </c>
      <c r="L12" t="s">
        <v>2061</v>
      </c>
      <c r="N12" t="s">
        <v>2062</v>
      </c>
    </row>
    <row r="13" spans="1:15" x14ac:dyDescent="0.2">
      <c r="A13" t="s">
        <v>2063</v>
      </c>
      <c r="C13" t="s">
        <v>2024</v>
      </c>
      <c r="D13" t="s">
        <v>2025</v>
      </c>
      <c r="E13" t="s">
        <v>2026</v>
      </c>
      <c r="F13" t="s">
        <v>2027</v>
      </c>
      <c r="G13" t="s">
        <v>2028</v>
      </c>
      <c r="H13" t="s">
        <v>2029</v>
      </c>
      <c r="I13" t="s">
        <v>2030</v>
      </c>
      <c r="K13">
        <v>254</v>
      </c>
      <c r="L13" t="s">
        <v>2064</v>
      </c>
      <c r="N13" t="s">
        <v>2065</v>
      </c>
    </row>
    <row r="14" spans="1:15" x14ac:dyDescent="0.2">
      <c r="A14" t="s">
        <v>2066</v>
      </c>
      <c r="C14" t="s">
        <v>2024</v>
      </c>
      <c r="D14" t="s">
        <v>2025</v>
      </c>
      <c r="E14" t="s">
        <v>2026</v>
      </c>
      <c r="F14" t="s">
        <v>2027</v>
      </c>
      <c r="G14" t="s">
        <v>2028</v>
      </c>
      <c r="H14" t="s">
        <v>2029</v>
      </c>
      <c r="I14" t="s">
        <v>2030</v>
      </c>
      <c r="K14">
        <v>254</v>
      </c>
      <c r="L14" t="s">
        <v>2067</v>
      </c>
      <c r="N14" t="s">
        <v>2068</v>
      </c>
    </row>
    <row r="15" spans="1:15" x14ac:dyDescent="0.2">
      <c r="A15" t="s">
        <v>2069</v>
      </c>
      <c r="C15" t="s">
        <v>2024</v>
      </c>
      <c r="D15" t="s">
        <v>2025</v>
      </c>
      <c r="E15" t="s">
        <v>2026</v>
      </c>
      <c r="F15" t="s">
        <v>2027</v>
      </c>
      <c r="G15" t="s">
        <v>2028</v>
      </c>
      <c r="H15" t="s">
        <v>2029</v>
      </c>
      <c r="I15" t="s">
        <v>2030</v>
      </c>
      <c r="K15">
        <v>254</v>
      </c>
      <c r="L15" t="s">
        <v>2070</v>
      </c>
      <c r="N15" t="s">
        <v>2071</v>
      </c>
    </row>
    <row r="16" spans="1:15" x14ac:dyDescent="0.2">
      <c r="A16" t="s">
        <v>2072</v>
      </c>
      <c r="C16" t="s">
        <v>2024</v>
      </c>
      <c r="D16" t="s">
        <v>2025</v>
      </c>
      <c r="E16" t="s">
        <v>2026</v>
      </c>
      <c r="F16" t="s">
        <v>2027</v>
      </c>
      <c r="G16" t="s">
        <v>2028</v>
      </c>
      <c r="H16" t="s">
        <v>2029</v>
      </c>
      <c r="I16" t="s">
        <v>2030</v>
      </c>
      <c r="K16">
        <v>254</v>
      </c>
      <c r="L16" t="s">
        <v>2073</v>
      </c>
      <c r="N16" t="s">
        <v>2074</v>
      </c>
    </row>
    <row r="17" spans="1:14" x14ac:dyDescent="0.2">
      <c r="A17" t="s">
        <v>2075</v>
      </c>
      <c r="C17" t="s">
        <v>2024</v>
      </c>
      <c r="D17" t="s">
        <v>2025</v>
      </c>
      <c r="E17" t="s">
        <v>2026</v>
      </c>
      <c r="F17" t="s">
        <v>2027</v>
      </c>
      <c r="G17" t="s">
        <v>2028</v>
      </c>
      <c r="H17" t="s">
        <v>2029</v>
      </c>
      <c r="I17" t="s">
        <v>2030</v>
      </c>
      <c r="K17">
        <v>254</v>
      </c>
      <c r="L17" t="s">
        <v>2076</v>
      </c>
      <c r="N17" t="s">
        <v>2077</v>
      </c>
    </row>
    <row r="18" spans="1:14" x14ac:dyDescent="0.2">
      <c r="A18" t="s">
        <v>2078</v>
      </c>
      <c r="C18" t="s">
        <v>2024</v>
      </c>
      <c r="D18" t="s">
        <v>2025</v>
      </c>
      <c r="E18" t="s">
        <v>2026</v>
      </c>
      <c r="F18" t="s">
        <v>2027</v>
      </c>
      <c r="G18" t="s">
        <v>2028</v>
      </c>
      <c r="H18" t="s">
        <v>2029</v>
      </c>
      <c r="I18" t="s">
        <v>2030</v>
      </c>
      <c r="K18">
        <v>254</v>
      </c>
      <c r="L18" t="s">
        <v>2079</v>
      </c>
      <c r="N18" t="s">
        <v>2080</v>
      </c>
    </row>
    <row r="19" spans="1:14" x14ac:dyDescent="0.2">
      <c r="A19" t="s">
        <v>2081</v>
      </c>
      <c r="C19" t="s">
        <v>2024</v>
      </c>
      <c r="D19" t="s">
        <v>2025</v>
      </c>
      <c r="E19" t="s">
        <v>2026</v>
      </c>
      <c r="F19" t="s">
        <v>2027</v>
      </c>
      <c r="G19" t="s">
        <v>2028</v>
      </c>
      <c r="H19" t="s">
        <v>2029</v>
      </c>
      <c r="I19" t="s">
        <v>2030</v>
      </c>
      <c r="K19">
        <v>254</v>
      </c>
      <c r="L19" t="s">
        <v>2082</v>
      </c>
      <c r="N19" t="s">
        <v>2083</v>
      </c>
    </row>
    <row r="20" spans="1:14" x14ac:dyDescent="0.2">
      <c r="A20" t="s">
        <v>2084</v>
      </c>
      <c r="C20" t="s">
        <v>2024</v>
      </c>
      <c r="D20" t="s">
        <v>2025</v>
      </c>
      <c r="E20" t="s">
        <v>2026</v>
      </c>
      <c r="F20" t="s">
        <v>2027</v>
      </c>
      <c r="G20" t="s">
        <v>2028</v>
      </c>
      <c r="H20" t="s">
        <v>2029</v>
      </c>
      <c r="I20" t="s">
        <v>2030</v>
      </c>
      <c r="K20">
        <v>254</v>
      </c>
      <c r="L20" t="s">
        <v>2085</v>
      </c>
      <c r="N20" t="s">
        <v>2086</v>
      </c>
    </row>
    <row r="21" spans="1:14" x14ac:dyDescent="0.2">
      <c r="A21" t="s">
        <v>2087</v>
      </c>
      <c r="C21" t="s">
        <v>2024</v>
      </c>
      <c r="D21" t="s">
        <v>2025</v>
      </c>
      <c r="E21" t="s">
        <v>2026</v>
      </c>
      <c r="F21" t="s">
        <v>2027</v>
      </c>
      <c r="G21" t="s">
        <v>2028</v>
      </c>
      <c r="H21" t="s">
        <v>2029</v>
      </c>
      <c r="I21" t="s">
        <v>2030</v>
      </c>
      <c r="K21">
        <v>254</v>
      </c>
      <c r="L21" t="s">
        <v>2088</v>
      </c>
      <c r="N21" t="s">
        <v>2089</v>
      </c>
    </row>
    <row r="22" spans="1:14" x14ac:dyDescent="0.2">
      <c r="A22" t="s">
        <v>2090</v>
      </c>
      <c r="C22" t="s">
        <v>2024</v>
      </c>
      <c r="D22" t="s">
        <v>2025</v>
      </c>
      <c r="E22" t="s">
        <v>2026</v>
      </c>
      <c r="F22" t="s">
        <v>2027</v>
      </c>
      <c r="G22" t="s">
        <v>2028</v>
      </c>
      <c r="H22" t="s">
        <v>2029</v>
      </c>
      <c r="I22" t="s">
        <v>2030</v>
      </c>
      <c r="K22">
        <v>254</v>
      </c>
      <c r="L22" t="s">
        <v>2091</v>
      </c>
      <c r="N22" t="s">
        <v>2092</v>
      </c>
    </row>
    <row r="23" spans="1:14" x14ac:dyDescent="0.2">
      <c r="A23" t="s">
        <v>2093</v>
      </c>
      <c r="C23" t="s">
        <v>2024</v>
      </c>
      <c r="D23" t="s">
        <v>2025</v>
      </c>
      <c r="E23" t="s">
        <v>2026</v>
      </c>
      <c r="F23" t="s">
        <v>2027</v>
      </c>
      <c r="G23" t="s">
        <v>2028</v>
      </c>
      <c r="H23" t="s">
        <v>2029</v>
      </c>
      <c r="I23" t="s">
        <v>2030</v>
      </c>
      <c r="K23">
        <v>254</v>
      </c>
      <c r="L23" t="s">
        <v>2094</v>
      </c>
      <c r="N23" t="s">
        <v>2095</v>
      </c>
    </row>
    <row r="24" spans="1:14" x14ac:dyDescent="0.2">
      <c r="A24" t="s">
        <v>2096</v>
      </c>
      <c r="C24" t="s">
        <v>2024</v>
      </c>
      <c r="D24" t="s">
        <v>2025</v>
      </c>
      <c r="E24" t="s">
        <v>2026</v>
      </c>
      <c r="F24" t="s">
        <v>2027</v>
      </c>
      <c r="G24" t="s">
        <v>2028</v>
      </c>
      <c r="H24" t="s">
        <v>2029</v>
      </c>
      <c r="I24" t="s">
        <v>2030</v>
      </c>
      <c r="K24">
        <v>254</v>
      </c>
      <c r="L24" t="s">
        <v>2097</v>
      </c>
      <c r="N24" t="s">
        <v>2098</v>
      </c>
    </row>
    <row r="25" spans="1:14" x14ac:dyDescent="0.2">
      <c r="A25" t="s">
        <v>2099</v>
      </c>
      <c r="C25" t="s">
        <v>2024</v>
      </c>
      <c r="D25" t="s">
        <v>2025</v>
      </c>
      <c r="E25" t="s">
        <v>2026</v>
      </c>
      <c r="F25" t="s">
        <v>2027</v>
      </c>
      <c r="G25" t="s">
        <v>2028</v>
      </c>
      <c r="H25" t="s">
        <v>2029</v>
      </c>
      <c r="I25" t="s">
        <v>2030</v>
      </c>
      <c r="K25">
        <v>254</v>
      </c>
      <c r="L25" t="s">
        <v>2100</v>
      </c>
      <c r="N25" t="s">
        <v>2101</v>
      </c>
    </row>
    <row r="26" spans="1:14" x14ac:dyDescent="0.2">
      <c r="A26" t="s">
        <v>2102</v>
      </c>
      <c r="C26" t="s">
        <v>2024</v>
      </c>
      <c r="D26" t="s">
        <v>2025</v>
      </c>
      <c r="E26" t="s">
        <v>2026</v>
      </c>
      <c r="F26" t="s">
        <v>2027</v>
      </c>
      <c r="G26" t="s">
        <v>2028</v>
      </c>
      <c r="H26" t="s">
        <v>2029</v>
      </c>
      <c r="I26" t="s">
        <v>2030</v>
      </c>
      <c r="K26">
        <v>254</v>
      </c>
      <c r="L26" t="s">
        <v>2103</v>
      </c>
      <c r="N26" t="s">
        <v>2104</v>
      </c>
    </row>
    <row r="27" spans="1:14" x14ac:dyDescent="0.2">
      <c r="A27" t="s">
        <v>2105</v>
      </c>
      <c r="C27" t="s">
        <v>2024</v>
      </c>
      <c r="D27" t="s">
        <v>2025</v>
      </c>
      <c r="E27" t="s">
        <v>2026</v>
      </c>
      <c r="F27" t="s">
        <v>2027</v>
      </c>
      <c r="G27" t="s">
        <v>2028</v>
      </c>
      <c r="H27" t="s">
        <v>2029</v>
      </c>
      <c r="I27" t="s">
        <v>2030</v>
      </c>
      <c r="K27">
        <v>254</v>
      </c>
      <c r="L27" t="s">
        <v>2106</v>
      </c>
      <c r="N27" t="s">
        <v>2107</v>
      </c>
    </row>
    <row r="28" spans="1:14" x14ac:dyDescent="0.2">
      <c r="A28" t="s">
        <v>2108</v>
      </c>
      <c r="C28" t="s">
        <v>2024</v>
      </c>
      <c r="D28" t="s">
        <v>2025</v>
      </c>
      <c r="E28" t="s">
        <v>2026</v>
      </c>
      <c r="F28" t="s">
        <v>2027</v>
      </c>
      <c r="G28" t="s">
        <v>2028</v>
      </c>
      <c r="H28" t="s">
        <v>2029</v>
      </c>
      <c r="I28" t="s">
        <v>2030</v>
      </c>
      <c r="K28">
        <v>254</v>
      </c>
      <c r="L28" t="s">
        <v>2109</v>
      </c>
      <c r="N28" t="s">
        <v>2110</v>
      </c>
    </row>
    <row r="29" spans="1:14" x14ac:dyDescent="0.2">
      <c r="A29" t="s">
        <v>2111</v>
      </c>
      <c r="C29" t="s">
        <v>2024</v>
      </c>
      <c r="D29" t="s">
        <v>2025</v>
      </c>
      <c r="E29" t="s">
        <v>2026</v>
      </c>
      <c r="F29" t="s">
        <v>2027</v>
      </c>
      <c r="G29" t="s">
        <v>2028</v>
      </c>
      <c r="H29" t="s">
        <v>2029</v>
      </c>
      <c r="I29" t="s">
        <v>2030</v>
      </c>
      <c r="K29">
        <v>254</v>
      </c>
      <c r="L29" t="s">
        <v>2112</v>
      </c>
      <c r="N29" t="s">
        <v>2113</v>
      </c>
    </row>
    <row r="30" spans="1:14" x14ac:dyDescent="0.2">
      <c r="A30" t="s">
        <v>2114</v>
      </c>
      <c r="C30" t="s">
        <v>2024</v>
      </c>
      <c r="D30" t="s">
        <v>2025</v>
      </c>
      <c r="E30" t="s">
        <v>2026</v>
      </c>
      <c r="F30" t="s">
        <v>2027</v>
      </c>
      <c r="G30" t="s">
        <v>2028</v>
      </c>
      <c r="H30" t="s">
        <v>2029</v>
      </c>
      <c r="I30" t="s">
        <v>2030</v>
      </c>
      <c r="K30">
        <v>254</v>
      </c>
      <c r="L30" t="s">
        <v>2115</v>
      </c>
      <c r="N30" t="s">
        <v>2116</v>
      </c>
    </row>
    <row r="31" spans="1:14" x14ac:dyDescent="0.2">
      <c r="A31" t="s">
        <v>2117</v>
      </c>
      <c r="C31" t="s">
        <v>2024</v>
      </c>
      <c r="D31" t="s">
        <v>2025</v>
      </c>
      <c r="E31" t="s">
        <v>2026</v>
      </c>
      <c r="F31" t="s">
        <v>2027</v>
      </c>
      <c r="G31" t="s">
        <v>2028</v>
      </c>
      <c r="H31" t="s">
        <v>2029</v>
      </c>
      <c r="I31" t="s">
        <v>2030</v>
      </c>
      <c r="K31">
        <v>254</v>
      </c>
      <c r="L31" t="s">
        <v>2118</v>
      </c>
      <c r="N31" t="s">
        <v>2119</v>
      </c>
    </row>
    <row r="32" spans="1:14" x14ac:dyDescent="0.2">
      <c r="A32" t="s">
        <v>2120</v>
      </c>
      <c r="C32" t="s">
        <v>2024</v>
      </c>
      <c r="D32" t="s">
        <v>2025</v>
      </c>
      <c r="E32" t="s">
        <v>2026</v>
      </c>
      <c r="F32" t="s">
        <v>2027</v>
      </c>
      <c r="G32" t="s">
        <v>2028</v>
      </c>
      <c r="H32" t="s">
        <v>2029</v>
      </c>
      <c r="I32" t="s">
        <v>2030</v>
      </c>
      <c r="K32">
        <v>254</v>
      </c>
      <c r="L32" t="s">
        <v>2121</v>
      </c>
      <c r="N32" t="s">
        <v>2122</v>
      </c>
    </row>
    <row r="33" spans="1:14" x14ac:dyDescent="0.2">
      <c r="A33" t="s">
        <v>2123</v>
      </c>
      <c r="C33" t="s">
        <v>2024</v>
      </c>
      <c r="D33" t="s">
        <v>2025</v>
      </c>
      <c r="E33" t="s">
        <v>2026</v>
      </c>
      <c r="F33" t="s">
        <v>2027</v>
      </c>
      <c r="G33" t="s">
        <v>2028</v>
      </c>
      <c r="H33" t="s">
        <v>2029</v>
      </c>
      <c r="I33" t="s">
        <v>2030</v>
      </c>
      <c r="K33">
        <v>254</v>
      </c>
      <c r="L33" t="s">
        <v>2124</v>
      </c>
      <c r="N33" t="s">
        <v>2125</v>
      </c>
    </row>
    <row r="34" spans="1:14" x14ac:dyDescent="0.2">
      <c r="A34" t="s">
        <v>2126</v>
      </c>
      <c r="C34" t="s">
        <v>2024</v>
      </c>
      <c r="D34" t="s">
        <v>2025</v>
      </c>
      <c r="E34" t="s">
        <v>2026</v>
      </c>
      <c r="F34" t="s">
        <v>2027</v>
      </c>
      <c r="G34" t="s">
        <v>2028</v>
      </c>
      <c r="H34" t="s">
        <v>2029</v>
      </c>
      <c r="I34" t="s">
        <v>2030</v>
      </c>
      <c r="K34">
        <v>254</v>
      </c>
      <c r="L34" t="s">
        <v>2127</v>
      </c>
      <c r="N34" t="s">
        <v>2128</v>
      </c>
    </row>
    <row r="35" spans="1:14" x14ac:dyDescent="0.2">
      <c r="A35" t="s">
        <v>2129</v>
      </c>
      <c r="C35" t="s">
        <v>2024</v>
      </c>
      <c r="D35" t="s">
        <v>2025</v>
      </c>
      <c r="E35" t="s">
        <v>2026</v>
      </c>
      <c r="F35" t="s">
        <v>2027</v>
      </c>
      <c r="G35" t="s">
        <v>2028</v>
      </c>
      <c r="H35" t="s">
        <v>2029</v>
      </c>
      <c r="I35" t="s">
        <v>2030</v>
      </c>
      <c r="K35">
        <v>254</v>
      </c>
      <c r="L35" t="s">
        <v>2130</v>
      </c>
      <c r="N35" t="s">
        <v>2131</v>
      </c>
    </row>
    <row r="36" spans="1:14" x14ac:dyDescent="0.2">
      <c r="A36" t="s">
        <v>2132</v>
      </c>
      <c r="C36" t="s">
        <v>2024</v>
      </c>
      <c r="D36" t="s">
        <v>2025</v>
      </c>
      <c r="E36" t="s">
        <v>2026</v>
      </c>
      <c r="F36" t="s">
        <v>2027</v>
      </c>
      <c r="G36" t="s">
        <v>2028</v>
      </c>
      <c r="H36" t="s">
        <v>2029</v>
      </c>
      <c r="I36" t="s">
        <v>2030</v>
      </c>
      <c r="K36">
        <v>254</v>
      </c>
      <c r="L36" t="s">
        <v>2133</v>
      </c>
      <c r="N36" t="s">
        <v>2134</v>
      </c>
    </row>
    <row r="37" spans="1:14" x14ac:dyDescent="0.2">
      <c r="A37" t="s">
        <v>2135</v>
      </c>
      <c r="C37" t="s">
        <v>2024</v>
      </c>
      <c r="D37" t="s">
        <v>2025</v>
      </c>
      <c r="E37" t="s">
        <v>2026</v>
      </c>
      <c r="F37" t="s">
        <v>2027</v>
      </c>
      <c r="G37" t="s">
        <v>2028</v>
      </c>
      <c r="H37" t="s">
        <v>2029</v>
      </c>
      <c r="I37" t="s">
        <v>2030</v>
      </c>
      <c r="K37">
        <v>254</v>
      </c>
      <c r="L37" t="s">
        <v>2136</v>
      </c>
      <c r="N37" t="s">
        <v>2137</v>
      </c>
    </row>
    <row r="38" spans="1:14" x14ac:dyDescent="0.2">
      <c r="A38" t="s">
        <v>2138</v>
      </c>
      <c r="C38" t="s">
        <v>2024</v>
      </c>
      <c r="D38" t="s">
        <v>2025</v>
      </c>
      <c r="E38" t="s">
        <v>2026</v>
      </c>
      <c r="F38" t="s">
        <v>2027</v>
      </c>
      <c r="G38" t="s">
        <v>2028</v>
      </c>
      <c r="H38" t="s">
        <v>2029</v>
      </c>
      <c r="I38" t="s">
        <v>2030</v>
      </c>
      <c r="K38">
        <v>254</v>
      </c>
      <c r="L38" t="s">
        <v>2139</v>
      </c>
      <c r="N38" t="s">
        <v>2140</v>
      </c>
    </row>
    <row r="39" spans="1:14" x14ac:dyDescent="0.2">
      <c r="A39" t="s">
        <v>2141</v>
      </c>
      <c r="C39" t="s">
        <v>2024</v>
      </c>
      <c r="D39" t="s">
        <v>2025</v>
      </c>
      <c r="E39" t="s">
        <v>2026</v>
      </c>
      <c r="F39" t="s">
        <v>2027</v>
      </c>
      <c r="G39" t="s">
        <v>2028</v>
      </c>
      <c r="H39" t="s">
        <v>2029</v>
      </c>
      <c r="I39" t="s">
        <v>2030</v>
      </c>
      <c r="K39">
        <v>254</v>
      </c>
      <c r="L39" t="s">
        <v>2142</v>
      </c>
      <c r="N39" t="s">
        <v>2143</v>
      </c>
    </row>
    <row r="40" spans="1:14" x14ac:dyDescent="0.2">
      <c r="A40" t="s">
        <v>2144</v>
      </c>
      <c r="C40" t="s">
        <v>2024</v>
      </c>
      <c r="D40" t="s">
        <v>2025</v>
      </c>
      <c r="E40" t="s">
        <v>2026</v>
      </c>
      <c r="F40" t="s">
        <v>2027</v>
      </c>
      <c r="G40" t="s">
        <v>2028</v>
      </c>
      <c r="H40" t="s">
        <v>2029</v>
      </c>
      <c r="I40" t="s">
        <v>2030</v>
      </c>
      <c r="K40">
        <v>254</v>
      </c>
      <c r="L40" t="s">
        <v>2145</v>
      </c>
      <c r="N40" t="s">
        <v>2146</v>
      </c>
    </row>
    <row r="41" spans="1:14" x14ac:dyDescent="0.2">
      <c r="A41" t="s">
        <v>2147</v>
      </c>
      <c r="C41" t="s">
        <v>2024</v>
      </c>
      <c r="D41" t="s">
        <v>2025</v>
      </c>
      <c r="E41" t="s">
        <v>2026</v>
      </c>
      <c r="F41" t="s">
        <v>2027</v>
      </c>
      <c r="G41" t="s">
        <v>2028</v>
      </c>
      <c r="H41" t="s">
        <v>2029</v>
      </c>
      <c r="I41" t="s">
        <v>2030</v>
      </c>
      <c r="K41">
        <v>254</v>
      </c>
      <c r="L41" t="s">
        <v>2148</v>
      </c>
      <c r="N41" t="s">
        <v>2149</v>
      </c>
    </row>
    <row r="42" spans="1:14" x14ac:dyDescent="0.2">
      <c r="A42" t="s">
        <v>2150</v>
      </c>
      <c r="C42" t="s">
        <v>2024</v>
      </c>
      <c r="D42" t="s">
        <v>2025</v>
      </c>
      <c r="E42" t="s">
        <v>2026</v>
      </c>
      <c r="F42" t="s">
        <v>2027</v>
      </c>
      <c r="G42" t="s">
        <v>2028</v>
      </c>
      <c r="H42" t="s">
        <v>2029</v>
      </c>
      <c r="I42" t="s">
        <v>2030</v>
      </c>
      <c r="K42">
        <v>254</v>
      </c>
      <c r="L42" t="s">
        <v>2151</v>
      </c>
      <c r="N42" t="s">
        <v>2152</v>
      </c>
    </row>
    <row r="43" spans="1:14" x14ac:dyDescent="0.2">
      <c r="A43" t="s">
        <v>2153</v>
      </c>
      <c r="C43" t="s">
        <v>2024</v>
      </c>
      <c r="D43" t="s">
        <v>2025</v>
      </c>
      <c r="E43" t="s">
        <v>2026</v>
      </c>
      <c r="F43" t="s">
        <v>2027</v>
      </c>
      <c r="G43" t="s">
        <v>2028</v>
      </c>
      <c r="H43" t="s">
        <v>2029</v>
      </c>
      <c r="I43" t="s">
        <v>2030</v>
      </c>
      <c r="K43">
        <v>254</v>
      </c>
      <c r="L43" t="s">
        <v>2154</v>
      </c>
      <c r="N43" t="s">
        <v>2155</v>
      </c>
    </row>
    <row r="44" spans="1:14" x14ac:dyDescent="0.2">
      <c r="A44" t="s">
        <v>2156</v>
      </c>
      <c r="C44" t="s">
        <v>2024</v>
      </c>
      <c r="D44" t="s">
        <v>2025</v>
      </c>
      <c r="E44" t="s">
        <v>2026</v>
      </c>
      <c r="F44" t="s">
        <v>2027</v>
      </c>
      <c r="G44" t="s">
        <v>2028</v>
      </c>
      <c r="H44" t="s">
        <v>2029</v>
      </c>
      <c r="I44" t="s">
        <v>2030</v>
      </c>
      <c r="K44">
        <v>254</v>
      </c>
      <c r="L44" t="s">
        <v>2157</v>
      </c>
      <c r="N44" t="s">
        <v>2158</v>
      </c>
    </row>
    <row r="45" spans="1:14" x14ac:dyDescent="0.2">
      <c r="A45" t="s">
        <v>2159</v>
      </c>
      <c r="C45" t="s">
        <v>2024</v>
      </c>
      <c r="D45" t="s">
        <v>2025</v>
      </c>
      <c r="E45" t="s">
        <v>2026</v>
      </c>
      <c r="F45" t="s">
        <v>2027</v>
      </c>
      <c r="G45" t="s">
        <v>2028</v>
      </c>
      <c r="H45" t="s">
        <v>2029</v>
      </c>
      <c r="I45" t="s">
        <v>2030</v>
      </c>
      <c r="K45">
        <v>254</v>
      </c>
      <c r="L45" t="s">
        <v>2160</v>
      </c>
      <c r="N45" t="s">
        <v>2161</v>
      </c>
    </row>
    <row r="46" spans="1:14" x14ac:dyDescent="0.2">
      <c r="A46" t="s">
        <v>2162</v>
      </c>
      <c r="C46" t="s">
        <v>2024</v>
      </c>
      <c r="D46" t="s">
        <v>2025</v>
      </c>
      <c r="E46" t="s">
        <v>2026</v>
      </c>
      <c r="F46" t="s">
        <v>2027</v>
      </c>
      <c r="G46" t="s">
        <v>2028</v>
      </c>
      <c r="H46" t="s">
        <v>2029</v>
      </c>
      <c r="I46" t="s">
        <v>2030</v>
      </c>
      <c r="K46">
        <v>254</v>
      </c>
      <c r="L46" t="s">
        <v>2163</v>
      </c>
      <c r="N46" t="s">
        <v>2164</v>
      </c>
    </row>
    <row r="47" spans="1:14" x14ac:dyDescent="0.2">
      <c r="A47" t="s">
        <v>2165</v>
      </c>
      <c r="C47" t="s">
        <v>2024</v>
      </c>
      <c r="D47" t="s">
        <v>2025</v>
      </c>
      <c r="E47" t="s">
        <v>2026</v>
      </c>
      <c r="F47" t="s">
        <v>2027</v>
      </c>
      <c r="G47" t="s">
        <v>2028</v>
      </c>
      <c r="H47" t="s">
        <v>2029</v>
      </c>
      <c r="I47" t="s">
        <v>2030</v>
      </c>
      <c r="K47">
        <v>254</v>
      </c>
      <c r="L47" t="s">
        <v>2166</v>
      </c>
      <c r="N47" t="s">
        <v>2167</v>
      </c>
    </row>
    <row r="48" spans="1:14" x14ac:dyDescent="0.2">
      <c r="A48" t="s">
        <v>2168</v>
      </c>
      <c r="C48" t="s">
        <v>2024</v>
      </c>
      <c r="D48" t="s">
        <v>2025</v>
      </c>
      <c r="E48" t="s">
        <v>2026</v>
      </c>
      <c r="F48" t="s">
        <v>2027</v>
      </c>
      <c r="G48" t="s">
        <v>2028</v>
      </c>
      <c r="H48" t="s">
        <v>2029</v>
      </c>
      <c r="I48" t="s">
        <v>2030</v>
      </c>
      <c r="K48">
        <v>254</v>
      </c>
      <c r="L48" t="s">
        <v>2169</v>
      </c>
      <c r="N48" t="s">
        <v>2170</v>
      </c>
    </row>
    <row r="49" spans="1:14" x14ac:dyDescent="0.2">
      <c r="A49" t="s">
        <v>2171</v>
      </c>
      <c r="C49" t="s">
        <v>2024</v>
      </c>
      <c r="D49" t="s">
        <v>2025</v>
      </c>
      <c r="E49" t="s">
        <v>2026</v>
      </c>
      <c r="F49" t="s">
        <v>2027</v>
      </c>
      <c r="G49" t="s">
        <v>2028</v>
      </c>
      <c r="H49" t="s">
        <v>2029</v>
      </c>
      <c r="I49" t="s">
        <v>2030</v>
      </c>
      <c r="K49">
        <v>254</v>
      </c>
      <c r="L49" t="s">
        <v>2172</v>
      </c>
      <c r="N49" t="s">
        <v>2173</v>
      </c>
    </row>
    <row r="50" spans="1:14" x14ac:dyDescent="0.2">
      <c r="A50" t="s">
        <v>2174</v>
      </c>
      <c r="C50" t="s">
        <v>2024</v>
      </c>
      <c r="D50" t="s">
        <v>2025</v>
      </c>
      <c r="E50" t="s">
        <v>2026</v>
      </c>
      <c r="F50" t="s">
        <v>2027</v>
      </c>
      <c r="G50" t="s">
        <v>2028</v>
      </c>
      <c r="H50" t="s">
        <v>2029</v>
      </c>
      <c r="I50" t="s">
        <v>2030</v>
      </c>
      <c r="K50">
        <v>254</v>
      </c>
      <c r="L50" t="s">
        <v>2175</v>
      </c>
      <c r="N50" t="s">
        <v>2176</v>
      </c>
    </row>
    <row r="51" spans="1:14" x14ac:dyDescent="0.2">
      <c r="A51" t="s">
        <v>2177</v>
      </c>
      <c r="C51" t="s">
        <v>2024</v>
      </c>
      <c r="D51" t="s">
        <v>2025</v>
      </c>
      <c r="E51" t="s">
        <v>2026</v>
      </c>
      <c r="F51" t="s">
        <v>2027</v>
      </c>
      <c r="G51" t="s">
        <v>2028</v>
      </c>
      <c r="H51" t="s">
        <v>2029</v>
      </c>
      <c r="I51" t="s">
        <v>2030</v>
      </c>
      <c r="K51">
        <v>254</v>
      </c>
      <c r="L51" t="s">
        <v>2178</v>
      </c>
      <c r="N51" t="s">
        <v>2179</v>
      </c>
    </row>
    <row r="52" spans="1:14" x14ac:dyDescent="0.2">
      <c r="A52" t="s">
        <v>2180</v>
      </c>
      <c r="C52" t="s">
        <v>2024</v>
      </c>
      <c r="D52" t="s">
        <v>2025</v>
      </c>
      <c r="E52" t="s">
        <v>2026</v>
      </c>
      <c r="F52" t="s">
        <v>2027</v>
      </c>
      <c r="G52" t="s">
        <v>2028</v>
      </c>
      <c r="H52" t="s">
        <v>2029</v>
      </c>
      <c r="I52" t="s">
        <v>2030</v>
      </c>
      <c r="K52">
        <v>254</v>
      </c>
      <c r="L52" t="s">
        <v>2181</v>
      </c>
      <c r="N52" t="s">
        <v>2182</v>
      </c>
    </row>
    <row r="53" spans="1:14" x14ac:dyDescent="0.2">
      <c r="A53" t="s">
        <v>2183</v>
      </c>
      <c r="C53" t="s">
        <v>2024</v>
      </c>
      <c r="D53" t="s">
        <v>2025</v>
      </c>
      <c r="E53" t="s">
        <v>2026</v>
      </c>
      <c r="F53" t="s">
        <v>2027</v>
      </c>
      <c r="G53" t="s">
        <v>2028</v>
      </c>
      <c r="H53" t="s">
        <v>2029</v>
      </c>
      <c r="I53" t="s">
        <v>2030</v>
      </c>
      <c r="K53">
        <v>254</v>
      </c>
      <c r="L53" t="s">
        <v>2184</v>
      </c>
      <c r="N53" t="s">
        <v>2185</v>
      </c>
    </row>
    <row r="54" spans="1:14" x14ac:dyDescent="0.2">
      <c r="A54" t="s">
        <v>2186</v>
      </c>
      <c r="C54" t="s">
        <v>2024</v>
      </c>
      <c r="D54" t="s">
        <v>2025</v>
      </c>
      <c r="E54" t="s">
        <v>2026</v>
      </c>
      <c r="F54" t="s">
        <v>2027</v>
      </c>
      <c r="G54" t="s">
        <v>2028</v>
      </c>
      <c r="H54" t="s">
        <v>2029</v>
      </c>
      <c r="I54" t="s">
        <v>2030</v>
      </c>
      <c r="K54">
        <v>254</v>
      </c>
      <c r="L54" t="s">
        <v>2187</v>
      </c>
      <c r="N54" t="s">
        <v>2188</v>
      </c>
    </row>
    <row r="55" spans="1:14" x14ac:dyDescent="0.2">
      <c r="A55" t="s">
        <v>2189</v>
      </c>
      <c r="C55" t="s">
        <v>2024</v>
      </c>
      <c r="D55" t="s">
        <v>2025</v>
      </c>
      <c r="E55" t="s">
        <v>2026</v>
      </c>
      <c r="F55" t="s">
        <v>2027</v>
      </c>
      <c r="G55" t="s">
        <v>2028</v>
      </c>
      <c r="H55" t="s">
        <v>2029</v>
      </c>
      <c r="I55" t="s">
        <v>2030</v>
      </c>
      <c r="K55">
        <v>254</v>
      </c>
      <c r="L55" t="s">
        <v>2190</v>
      </c>
      <c r="N55" t="s">
        <v>2191</v>
      </c>
    </row>
    <row r="56" spans="1:14" x14ac:dyDescent="0.2">
      <c r="A56" t="s">
        <v>2192</v>
      </c>
      <c r="C56" t="s">
        <v>2024</v>
      </c>
      <c r="D56" t="s">
        <v>2025</v>
      </c>
      <c r="E56" t="s">
        <v>2026</v>
      </c>
      <c r="F56" t="s">
        <v>2027</v>
      </c>
      <c r="G56" t="s">
        <v>2028</v>
      </c>
      <c r="H56" t="s">
        <v>2029</v>
      </c>
      <c r="I56" t="s">
        <v>2030</v>
      </c>
      <c r="K56">
        <v>254</v>
      </c>
      <c r="L56" t="s">
        <v>2193</v>
      </c>
      <c r="N56" t="s">
        <v>2194</v>
      </c>
    </row>
    <row r="57" spans="1:14" x14ac:dyDescent="0.2">
      <c r="A57" t="s">
        <v>2195</v>
      </c>
      <c r="C57" t="s">
        <v>2024</v>
      </c>
      <c r="D57" t="s">
        <v>2025</v>
      </c>
      <c r="E57" t="s">
        <v>2026</v>
      </c>
      <c r="F57" t="s">
        <v>2027</v>
      </c>
      <c r="G57" t="s">
        <v>2028</v>
      </c>
      <c r="H57" t="s">
        <v>2029</v>
      </c>
      <c r="I57" t="s">
        <v>2030</v>
      </c>
      <c r="K57">
        <v>254</v>
      </c>
      <c r="L57" t="s">
        <v>2196</v>
      </c>
      <c r="N57" t="s">
        <v>2197</v>
      </c>
    </row>
    <row r="58" spans="1:14" x14ac:dyDescent="0.2">
      <c r="A58" t="s">
        <v>2198</v>
      </c>
      <c r="C58" t="s">
        <v>2024</v>
      </c>
      <c r="D58" t="s">
        <v>2025</v>
      </c>
      <c r="E58" t="s">
        <v>2026</v>
      </c>
      <c r="F58" t="s">
        <v>2027</v>
      </c>
      <c r="G58" t="s">
        <v>2028</v>
      </c>
      <c r="H58" t="s">
        <v>2029</v>
      </c>
      <c r="I58" t="s">
        <v>2030</v>
      </c>
      <c r="K58">
        <v>254</v>
      </c>
      <c r="L58" t="s">
        <v>2199</v>
      </c>
      <c r="N58" t="s">
        <v>2200</v>
      </c>
    </row>
    <row r="59" spans="1:14" x14ac:dyDescent="0.2">
      <c r="A59" t="s">
        <v>2201</v>
      </c>
      <c r="C59" t="s">
        <v>2024</v>
      </c>
      <c r="D59" t="s">
        <v>2025</v>
      </c>
      <c r="E59" t="s">
        <v>2026</v>
      </c>
      <c r="F59" t="s">
        <v>2027</v>
      </c>
      <c r="G59" t="s">
        <v>2028</v>
      </c>
      <c r="H59" t="s">
        <v>2029</v>
      </c>
      <c r="I59" t="s">
        <v>2030</v>
      </c>
      <c r="K59">
        <v>254</v>
      </c>
      <c r="L59" t="s">
        <v>2202</v>
      </c>
      <c r="N59" t="s">
        <v>2203</v>
      </c>
    </row>
    <row r="60" spans="1:14" x14ac:dyDescent="0.2">
      <c r="A60" t="s">
        <v>2204</v>
      </c>
      <c r="C60" t="s">
        <v>2024</v>
      </c>
      <c r="D60" t="s">
        <v>2025</v>
      </c>
      <c r="E60" t="s">
        <v>2026</v>
      </c>
      <c r="F60" t="s">
        <v>2027</v>
      </c>
      <c r="G60" t="s">
        <v>2028</v>
      </c>
      <c r="H60" t="s">
        <v>2029</v>
      </c>
      <c r="I60" t="s">
        <v>2030</v>
      </c>
      <c r="K60">
        <v>254</v>
      </c>
      <c r="L60" t="s">
        <v>2205</v>
      </c>
      <c r="N60" t="s">
        <v>2206</v>
      </c>
    </row>
    <row r="61" spans="1:14" x14ac:dyDescent="0.2">
      <c r="A61" t="s">
        <v>2207</v>
      </c>
      <c r="C61" t="s">
        <v>2024</v>
      </c>
      <c r="D61" t="s">
        <v>2025</v>
      </c>
      <c r="E61" t="s">
        <v>2026</v>
      </c>
      <c r="F61" t="s">
        <v>2027</v>
      </c>
      <c r="G61" t="s">
        <v>2028</v>
      </c>
      <c r="H61" t="s">
        <v>2029</v>
      </c>
      <c r="I61" t="s">
        <v>2030</v>
      </c>
      <c r="K61">
        <v>254</v>
      </c>
      <c r="L61" t="s">
        <v>2208</v>
      </c>
      <c r="N61" t="s">
        <v>2209</v>
      </c>
    </row>
    <row r="62" spans="1:14" x14ac:dyDescent="0.2">
      <c r="A62" t="s">
        <v>2210</v>
      </c>
      <c r="C62" t="s">
        <v>2024</v>
      </c>
      <c r="D62" t="s">
        <v>2025</v>
      </c>
      <c r="E62" t="s">
        <v>2026</v>
      </c>
      <c r="F62" t="s">
        <v>2027</v>
      </c>
      <c r="G62" t="s">
        <v>2028</v>
      </c>
      <c r="H62" t="s">
        <v>2029</v>
      </c>
      <c r="I62" t="s">
        <v>2030</v>
      </c>
      <c r="K62">
        <v>254</v>
      </c>
      <c r="L62" t="s">
        <v>2211</v>
      </c>
      <c r="N62" t="s">
        <v>2212</v>
      </c>
    </row>
    <row r="63" spans="1:14" x14ac:dyDescent="0.2">
      <c r="A63" t="s">
        <v>2213</v>
      </c>
      <c r="C63" t="s">
        <v>2024</v>
      </c>
      <c r="D63" t="s">
        <v>2025</v>
      </c>
      <c r="E63" t="s">
        <v>2026</v>
      </c>
      <c r="F63" t="s">
        <v>2027</v>
      </c>
      <c r="G63" t="s">
        <v>2028</v>
      </c>
      <c r="H63" t="s">
        <v>2029</v>
      </c>
      <c r="I63" t="s">
        <v>2030</v>
      </c>
      <c r="K63">
        <v>254</v>
      </c>
      <c r="L63" t="s">
        <v>2214</v>
      </c>
      <c r="N63" t="s">
        <v>2215</v>
      </c>
    </row>
    <row r="64" spans="1:14" x14ac:dyDescent="0.2">
      <c r="A64" t="s">
        <v>2216</v>
      </c>
      <c r="C64" t="s">
        <v>2024</v>
      </c>
      <c r="D64" t="s">
        <v>2025</v>
      </c>
      <c r="E64" t="s">
        <v>2026</v>
      </c>
      <c r="F64" t="s">
        <v>2027</v>
      </c>
      <c r="G64" t="s">
        <v>2028</v>
      </c>
      <c r="H64" t="s">
        <v>2029</v>
      </c>
      <c r="I64" t="s">
        <v>2030</v>
      </c>
      <c r="K64">
        <v>254</v>
      </c>
      <c r="L64" t="s">
        <v>2217</v>
      </c>
      <c r="N64" t="s">
        <v>2218</v>
      </c>
    </row>
    <row r="65" spans="1:14" x14ac:dyDescent="0.2">
      <c r="A65" t="s">
        <v>2219</v>
      </c>
      <c r="C65" t="s">
        <v>2024</v>
      </c>
      <c r="D65" t="s">
        <v>2025</v>
      </c>
      <c r="E65" t="s">
        <v>2026</v>
      </c>
      <c r="F65" t="s">
        <v>2027</v>
      </c>
      <c r="G65" t="s">
        <v>2028</v>
      </c>
      <c r="H65" t="s">
        <v>2029</v>
      </c>
      <c r="I65" t="s">
        <v>2030</v>
      </c>
      <c r="K65">
        <v>254</v>
      </c>
      <c r="L65" t="s">
        <v>2220</v>
      </c>
      <c r="N65" t="s">
        <v>2221</v>
      </c>
    </row>
    <row r="66" spans="1:14" x14ac:dyDescent="0.2">
      <c r="A66" t="s">
        <v>2222</v>
      </c>
      <c r="C66" t="s">
        <v>2024</v>
      </c>
      <c r="D66" t="s">
        <v>2025</v>
      </c>
      <c r="E66" t="s">
        <v>2026</v>
      </c>
      <c r="F66" t="s">
        <v>2027</v>
      </c>
      <c r="G66" t="s">
        <v>2028</v>
      </c>
      <c r="H66" t="s">
        <v>2029</v>
      </c>
      <c r="I66" t="s">
        <v>2030</v>
      </c>
      <c r="K66">
        <v>254</v>
      </c>
      <c r="L66" t="s">
        <v>2223</v>
      </c>
      <c r="N66" t="s">
        <v>2224</v>
      </c>
    </row>
    <row r="67" spans="1:14" x14ac:dyDescent="0.2">
      <c r="A67" t="s">
        <v>2225</v>
      </c>
      <c r="C67" t="s">
        <v>2024</v>
      </c>
      <c r="D67" t="s">
        <v>2025</v>
      </c>
      <c r="E67" t="s">
        <v>2026</v>
      </c>
      <c r="F67" t="s">
        <v>2027</v>
      </c>
      <c r="G67" t="s">
        <v>2028</v>
      </c>
      <c r="H67" t="s">
        <v>2029</v>
      </c>
      <c r="I67" t="s">
        <v>2030</v>
      </c>
      <c r="K67">
        <v>254</v>
      </c>
      <c r="L67" t="s">
        <v>2226</v>
      </c>
      <c r="N67" t="s">
        <v>2227</v>
      </c>
    </row>
    <row r="68" spans="1:14" x14ac:dyDescent="0.2">
      <c r="A68" t="s">
        <v>2228</v>
      </c>
      <c r="C68" t="s">
        <v>2024</v>
      </c>
      <c r="D68" t="s">
        <v>2025</v>
      </c>
      <c r="E68" t="s">
        <v>2026</v>
      </c>
      <c r="F68" t="s">
        <v>2027</v>
      </c>
      <c r="G68" t="s">
        <v>2028</v>
      </c>
      <c r="H68" t="s">
        <v>2029</v>
      </c>
      <c r="I68" t="s">
        <v>2030</v>
      </c>
      <c r="K68">
        <v>254</v>
      </c>
      <c r="L68" t="s">
        <v>2229</v>
      </c>
      <c r="N68" t="s">
        <v>2230</v>
      </c>
    </row>
    <row r="69" spans="1:14" x14ac:dyDescent="0.2">
      <c r="A69" t="s">
        <v>2231</v>
      </c>
      <c r="C69" t="s">
        <v>2024</v>
      </c>
      <c r="D69" t="s">
        <v>2025</v>
      </c>
      <c r="E69" t="s">
        <v>2026</v>
      </c>
      <c r="F69" t="s">
        <v>2027</v>
      </c>
      <c r="G69" t="s">
        <v>2028</v>
      </c>
      <c r="H69" t="s">
        <v>2029</v>
      </c>
      <c r="I69" t="s">
        <v>2030</v>
      </c>
      <c r="K69">
        <v>254</v>
      </c>
      <c r="L69" t="s">
        <v>2232</v>
      </c>
      <c r="N69" t="s">
        <v>2233</v>
      </c>
    </row>
    <row r="70" spans="1:14" x14ac:dyDescent="0.2">
      <c r="A70" t="s">
        <v>2234</v>
      </c>
      <c r="C70" t="s">
        <v>2024</v>
      </c>
      <c r="D70" t="s">
        <v>2025</v>
      </c>
      <c r="E70" t="s">
        <v>2026</v>
      </c>
      <c r="F70" t="s">
        <v>2027</v>
      </c>
      <c r="G70" t="s">
        <v>2028</v>
      </c>
      <c r="H70" t="s">
        <v>2029</v>
      </c>
      <c r="I70" t="s">
        <v>2030</v>
      </c>
      <c r="K70">
        <v>254</v>
      </c>
      <c r="L70" t="s">
        <v>2235</v>
      </c>
      <c r="N70" t="s">
        <v>2236</v>
      </c>
    </row>
    <row r="71" spans="1:14" x14ac:dyDescent="0.2">
      <c r="A71" t="s">
        <v>2237</v>
      </c>
      <c r="C71" t="s">
        <v>2024</v>
      </c>
      <c r="D71" t="s">
        <v>2025</v>
      </c>
      <c r="E71" t="s">
        <v>2026</v>
      </c>
      <c r="F71" t="s">
        <v>2027</v>
      </c>
      <c r="G71" t="s">
        <v>2028</v>
      </c>
      <c r="H71" t="s">
        <v>2029</v>
      </c>
      <c r="I71" t="s">
        <v>2030</v>
      </c>
      <c r="K71">
        <v>254</v>
      </c>
      <c r="L71" t="s">
        <v>2238</v>
      </c>
      <c r="N71" t="s">
        <v>2239</v>
      </c>
    </row>
    <row r="72" spans="1:14" x14ac:dyDescent="0.2">
      <c r="A72" t="s">
        <v>2240</v>
      </c>
      <c r="C72" t="s">
        <v>2024</v>
      </c>
      <c r="D72" t="s">
        <v>2025</v>
      </c>
      <c r="E72" t="s">
        <v>2026</v>
      </c>
      <c r="F72" t="s">
        <v>2027</v>
      </c>
      <c r="G72" t="s">
        <v>2028</v>
      </c>
      <c r="H72" t="s">
        <v>2029</v>
      </c>
      <c r="I72" t="s">
        <v>2030</v>
      </c>
      <c r="K72">
        <v>254</v>
      </c>
      <c r="L72" t="s">
        <v>2241</v>
      </c>
      <c r="N72" t="s">
        <v>2242</v>
      </c>
    </row>
    <row r="73" spans="1:14" x14ac:dyDescent="0.2">
      <c r="A73" t="s">
        <v>2243</v>
      </c>
      <c r="C73" t="s">
        <v>2024</v>
      </c>
      <c r="D73" t="s">
        <v>2025</v>
      </c>
      <c r="E73" t="s">
        <v>2026</v>
      </c>
      <c r="F73" t="s">
        <v>2027</v>
      </c>
      <c r="G73" t="s">
        <v>2028</v>
      </c>
      <c r="H73" t="s">
        <v>2029</v>
      </c>
      <c r="I73" t="s">
        <v>2030</v>
      </c>
      <c r="K73">
        <v>254</v>
      </c>
      <c r="L73" t="s">
        <v>2244</v>
      </c>
      <c r="N73" t="s">
        <v>2245</v>
      </c>
    </row>
    <row r="74" spans="1:14" x14ac:dyDescent="0.2">
      <c r="A74" t="s">
        <v>2246</v>
      </c>
      <c r="C74" t="s">
        <v>2024</v>
      </c>
      <c r="D74" t="s">
        <v>2025</v>
      </c>
      <c r="E74" t="s">
        <v>2026</v>
      </c>
      <c r="F74" t="s">
        <v>2027</v>
      </c>
      <c r="G74" t="s">
        <v>2028</v>
      </c>
      <c r="H74" t="s">
        <v>2029</v>
      </c>
      <c r="I74" t="s">
        <v>2030</v>
      </c>
      <c r="K74">
        <v>254</v>
      </c>
      <c r="L74" t="s">
        <v>2247</v>
      </c>
      <c r="N74" t="s">
        <v>2248</v>
      </c>
    </row>
    <row r="75" spans="1:14" x14ac:dyDescent="0.2">
      <c r="A75" t="s">
        <v>2249</v>
      </c>
      <c r="C75" t="s">
        <v>2024</v>
      </c>
      <c r="D75" t="s">
        <v>2025</v>
      </c>
      <c r="E75" t="s">
        <v>2026</v>
      </c>
      <c r="F75" t="s">
        <v>2027</v>
      </c>
      <c r="G75" t="s">
        <v>2028</v>
      </c>
      <c r="H75" t="s">
        <v>2029</v>
      </c>
      <c r="I75" t="s">
        <v>2030</v>
      </c>
      <c r="K75">
        <v>254</v>
      </c>
      <c r="L75" t="s">
        <v>2250</v>
      </c>
      <c r="N75" t="s">
        <v>2251</v>
      </c>
    </row>
    <row r="76" spans="1:14" x14ac:dyDescent="0.2">
      <c r="A76" t="s">
        <v>2252</v>
      </c>
      <c r="C76" t="s">
        <v>2024</v>
      </c>
      <c r="D76" t="s">
        <v>2025</v>
      </c>
      <c r="E76" t="s">
        <v>2026</v>
      </c>
      <c r="F76" t="s">
        <v>2027</v>
      </c>
      <c r="G76" t="s">
        <v>2028</v>
      </c>
      <c r="H76" t="s">
        <v>2029</v>
      </c>
      <c r="I76" t="s">
        <v>2030</v>
      </c>
      <c r="K76">
        <v>254</v>
      </c>
      <c r="L76" t="s">
        <v>2253</v>
      </c>
      <c r="N76" t="s">
        <v>2254</v>
      </c>
    </row>
    <row r="77" spans="1:14" x14ac:dyDescent="0.2">
      <c r="A77" t="s">
        <v>2255</v>
      </c>
      <c r="C77" t="s">
        <v>2024</v>
      </c>
      <c r="D77" t="s">
        <v>2025</v>
      </c>
      <c r="E77" t="s">
        <v>2026</v>
      </c>
      <c r="F77" t="s">
        <v>2027</v>
      </c>
      <c r="G77" t="s">
        <v>2028</v>
      </c>
      <c r="H77" t="s">
        <v>2029</v>
      </c>
      <c r="I77" t="s">
        <v>2030</v>
      </c>
      <c r="K77">
        <v>254</v>
      </c>
      <c r="L77" t="s">
        <v>2256</v>
      </c>
      <c r="N77" t="s">
        <v>2257</v>
      </c>
    </row>
    <row r="78" spans="1:14" x14ac:dyDescent="0.2">
      <c r="A78" t="s">
        <v>2258</v>
      </c>
      <c r="C78" t="s">
        <v>2024</v>
      </c>
      <c r="D78" t="s">
        <v>2025</v>
      </c>
      <c r="E78" t="s">
        <v>2026</v>
      </c>
      <c r="F78" t="s">
        <v>2027</v>
      </c>
      <c r="G78" t="s">
        <v>2028</v>
      </c>
      <c r="H78" t="s">
        <v>2029</v>
      </c>
      <c r="I78" t="s">
        <v>2030</v>
      </c>
      <c r="K78">
        <v>254</v>
      </c>
      <c r="L78" t="s">
        <v>2259</v>
      </c>
      <c r="N78" t="s">
        <v>2260</v>
      </c>
    </row>
    <row r="79" spans="1:14" x14ac:dyDescent="0.2">
      <c r="A79" t="s">
        <v>2261</v>
      </c>
      <c r="C79" t="s">
        <v>2024</v>
      </c>
      <c r="D79" t="s">
        <v>2025</v>
      </c>
      <c r="E79" t="s">
        <v>2026</v>
      </c>
      <c r="F79" t="s">
        <v>2027</v>
      </c>
      <c r="G79" t="s">
        <v>2028</v>
      </c>
      <c r="H79" t="s">
        <v>2029</v>
      </c>
      <c r="I79" t="s">
        <v>2030</v>
      </c>
      <c r="K79">
        <v>254</v>
      </c>
      <c r="L79" t="s">
        <v>2262</v>
      </c>
      <c r="N79" t="s">
        <v>2263</v>
      </c>
    </row>
    <row r="80" spans="1:14" x14ac:dyDescent="0.2">
      <c r="A80" t="s">
        <v>2264</v>
      </c>
      <c r="C80" t="s">
        <v>2024</v>
      </c>
      <c r="D80" t="s">
        <v>2025</v>
      </c>
      <c r="E80" t="s">
        <v>2026</v>
      </c>
      <c r="F80" t="s">
        <v>2027</v>
      </c>
      <c r="G80" t="s">
        <v>2028</v>
      </c>
      <c r="H80" t="s">
        <v>2029</v>
      </c>
      <c r="I80" t="s">
        <v>2030</v>
      </c>
      <c r="K80">
        <v>254</v>
      </c>
      <c r="L80" t="s">
        <v>2265</v>
      </c>
      <c r="N80" t="s">
        <v>2266</v>
      </c>
    </row>
    <row r="81" spans="1:14" x14ac:dyDescent="0.2">
      <c r="A81" t="s">
        <v>2267</v>
      </c>
      <c r="C81" t="s">
        <v>2024</v>
      </c>
      <c r="D81" t="s">
        <v>2025</v>
      </c>
      <c r="E81" t="s">
        <v>2026</v>
      </c>
      <c r="F81" t="s">
        <v>2027</v>
      </c>
      <c r="G81" t="s">
        <v>2028</v>
      </c>
      <c r="H81" t="s">
        <v>2029</v>
      </c>
      <c r="I81" t="s">
        <v>2030</v>
      </c>
      <c r="K81">
        <v>254</v>
      </c>
      <c r="L81" t="s">
        <v>2268</v>
      </c>
      <c r="N81" t="s">
        <v>2269</v>
      </c>
    </row>
    <row r="82" spans="1:14" x14ac:dyDescent="0.2">
      <c r="A82" t="s">
        <v>2270</v>
      </c>
      <c r="C82" t="s">
        <v>2024</v>
      </c>
      <c r="D82" t="s">
        <v>2025</v>
      </c>
      <c r="E82" t="s">
        <v>2026</v>
      </c>
      <c r="F82" t="s">
        <v>2027</v>
      </c>
      <c r="G82" t="s">
        <v>2028</v>
      </c>
      <c r="H82" t="s">
        <v>2029</v>
      </c>
      <c r="I82" t="s">
        <v>2030</v>
      </c>
      <c r="K82">
        <v>254</v>
      </c>
      <c r="L82" t="s">
        <v>2271</v>
      </c>
      <c r="N82" t="s">
        <v>2272</v>
      </c>
    </row>
    <row r="83" spans="1:14" x14ac:dyDescent="0.2">
      <c r="A83" t="s">
        <v>2273</v>
      </c>
      <c r="C83" t="s">
        <v>2024</v>
      </c>
      <c r="D83" t="s">
        <v>2025</v>
      </c>
      <c r="E83" t="s">
        <v>2026</v>
      </c>
      <c r="F83" t="s">
        <v>2027</v>
      </c>
      <c r="G83" t="s">
        <v>2028</v>
      </c>
      <c r="H83" t="s">
        <v>2029</v>
      </c>
      <c r="I83" t="s">
        <v>2030</v>
      </c>
      <c r="K83">
        <v>254</v>
      </c>
      <c r="L83" t="s">
        <v>2274</v>
      </c>
      <c r="N83" t="s">
        <v>2275</v>
      </c>
    </row>
    <row r="84" spans="1:14" x14ac:dyDescent="0.2">
      <c r="A84" t="s">
        <v>2276</v>
      </c>
      <c r="C84" t="s">
        <v>2024</v>
      </c>
      <c r="D84" t="s">
        <v>2025</v>
      </c>
      <c r="E84" t="s">
        <v>2026</v>
      </c>
      <c r="F84" t="s">
        <v>2027</v>
      </c>
      <c r="G84" t="s">
        <v>2028</v>
      </c>
      <c r="H84" t="s">
        <v>2029</v>
      </c>
      <c r="I84" t="s">
        <v>2030</v>
      </c>
      <c r="K84">
        <v>254</v>
      </c>
      <c r="L84" t="s">
        <v>2277</v>
      </c>
      <c r="N84" t="s">
        <v>2278</v>
      </c>
    </row>
    <row r="85" spans="1:14" x14ac:dyDescent="0.2">
      <c r="A85" t="s">
        <v>2279</v>
      </c>
      <c r="C85" t="s">
        <v>2024</v>
      </c>
      <c r="D85" t="s">
        <v>2025</v>
      </c>
      <c r="E85" t="s">
        <v>2026</v>
      </c>
      <c r="F85" t="s">
        <v>2027</v>
      </c>
      <c r="G85" t="s">
        <v>2028</v>
      </c>
      <c r="H85" t="s">
        <v>2029</v>
      </c>
      <c r="I85" t="s">
        <v>2030</v>
      </c>
      <c r="K85">
        <v>254</v>
      </c>
      <c r="L85" t="s">
        <v>2280</v>
      </c>
      <c r="N85" t="s">
        <v>2281</v>
      </c>
    </row>
    <row r="86" spans="1:14" x14ac:dyDescent="0.2">
      <c r="A86" t="s">
        <v>2282</v>
      </c>
      <c r="C86" t="s">
        <v>2024</v>
      </c>
      <c r="D86" t="s">
        <v>2025</v>
      </c>
      <c r="E86" t="s">
        <v>2026</v>
      </c>
      <c r="F86" t="s">
        <v>2027</v>
      </c>
      <c r="G86" t="s">
        <v>2028</v>
      </c>
      <c r="H86" t="s">
        <v>2029</v>
      </c>
      <c r="I86" t="s">
        <v>2030</v>
      </c>
      <c r="K86">
        <v>254</v>
      </c>
      <c r="L86" t="s">
        <v>2283</v>
      </c>
      <c r="N86" t="s">
        <v>2284</v>
      </c>
    </row>
    <row r="87" spans="1:14" x14ac:dyDescent="0.2">
      <c r="A87" t="s">
        <v>2285</v>
      </c>
      <c r="C87" t="s">
        <v>2024</v>
      </c>
      <c r="D87" t="s">
        <v>2025</v>
      </c>
      <c r="E87" t="s">
        <v>2026</v>
      </c>
      <c r="F87" t="s">
        <v>2027</v>
      </c>
      <c r="G87" t="s">
        <v>2028</v>
      </c>
      <c r="H87" t="s">
        <v>2029</v>
      </c>
      <c r="I87" t="s">
        <v>2030</v>
      </c>
      <c r="K87">
        <v>254</v>
      </c>
      <c r="L87" t="s">
        <v>2286</v>
      </c>
      <c r="N87" t="s">
        <v>2287</v>
      </c>
    </row>
    <row r="88" spans="1:14" x14ac:dyDescent="0.2">
      <c r="A88" t="s">
        <v>2288</v>
      </c>
      <c r="C88" t="s">
        <v>2024</v>
      </c>
      <c r="D88" t="s">
        <v>2025</v>
      </c>
      <c r="E88" t="s">
        <v>2026</v>
      </c>
      <c r="F88" t="s">
        <v>2027</v>
      </c>
      <c r="G88" t="s">
        <v>2028</v>
      </c>
      <c r="H88" t="s">
        <v>2029</v>
      </c>
      <c r="I88" t="s">
        <v>2030</v>
      </c>
      <c r="K88">
        <v>254</v>
      </c>
      <c r="L88" t="s">
        <v>2289</v>
      </c>
      <c r="N88" t="s">
        <v>2290</v>
      </c>
    </row>
    <row r="89" spans="1:14" x14ac:dyDescent="0.2">
      <c r="A89" t="s">
        <v>2291</v>
      </c>
      <c r="C89" t="s">
        <v>2024</v>
      </c>
      <c r="D89" t="s">
        <v>2025</v>
      </c>
      <c r="E89" t="s">
        <v>2026</v>
      </c>
      <c r="F89" t="s">
        <v>2027</v>
      </c>
      <c r="G89" t="s">
        <v>2028</v>
      </c>
      <c r="H89" t="s">
        <v>2029</v>
      </c>
      <c r="I89" t="s">
        <v>2030</v>
      </c>
      <c r="K89">
        <v>254</v>
      </c>
      <c r="L89" t="s">
        <v>2292</v>
      </c>
      <c r="N89" t="s">
        <v>2293</v>
      </c>
    </row>
    <row r="90" spans="1:14" x14ac:dyDescent="0.2">
      <c r="A90" t="s">
        <v>2294</v>
      </c>
      <c r="C90" t="s">
        <v>2024</v>
      </c>
      <c r="D90" t="s">
        <v>2025</v>
      </c>
      <c r="E90" t="s">
        <v>2026</v>
      </c>
      <c r="F90" t="s">
        <v>2027</v>
      </c>
      <c r="G90" t="s">
        <v>2028</v>
      </c>
      <c r="H90" t="s">
        <v>2029</v>
      </c>
      <c r="I90" t="s">
        <v>2030</v>
      </c>
      <c r="K90">
        <v>254</v>
      </c>
      <c r="L90" t="s">
        <v>2295</v>
      </c>
      <c r="N90" t="s">
        <v>2296</v>
      </c>
    </row>
    <row r="91" spans="1:14" x14ac:dyDescent="0.2">
      <c r="A91" t="s">
        <v>2297</v>
      </c>
      <c r="C91" t="s">
        <v>2024</v>
      </c>
      <c r="D91" t="s">
        <v>2025</v>
      </c>
      <c r="E91" t="s">
        <v>2026</v>
      </c>
      <c r="F91" t="s">
        <v>2027</v>
      </c>
      <c r="G91" t="s">
        <v>2028</v>
      </c>
      <c r="H91" t="s">
        <v>2029</v>
      </c>
      <c r="I91" t="s">
        <v>2030</v>
      </c>
      <c r="K91">
        <v>254</v>
      </c>
      <c r="L91" t="s">
        <v>2298</v>
      </c>
      <c r="N91" t="s">
        <v>2299</v>
      </c>
    </row>
    <row r="92" spans="1:14" x14ac:dyDescent="0.2">
      <c r="A92" t="s">
        <v>2300</v>
      </c>
      <c r="C92" t="s">
        <v>2024</v>
      </c>
      <c r="D92" t="s">
        <v>2025</v>
      </c>
      <c r="E92" t="s">
        <v>2026</v>
      </c>
      <c r="F92" t="s">
        <v>2027</v>
      </c>
      <c r="G92" t="s">
        <v>2028</v>
      </c>
      <c r="H92" t="s">
        <v>2029</v>
      </c>
      <c r="I92" t="s">
        <v>2030</v>
      </c>
      <c r="K92">
        <v>254</v>
      </c>
      <c r="L92" t="s">
        <v>2301</v>
      </c>
      <c r="N92" t="s">
        <v>2302</v>
      </c>
    </row>
    <row r="93" spans="1:14" x14ac:dyDescent="0.2">
      <c r="A93" t="s">
        <v>2303</v>
      </c>
      <c r="C93" t="s">
        <v>2024</v>
      </c>
      <c r="D93" t="s">
        <v>2025</v>
      </c>
      <c r="E93" t="s">
        <v>2026</v>
      </c>
      <c r="F93" t="s">
        <v>2027</v>
      </c>
      <c r="G93" t="s">
        <v>2028</v>
      </c>
      <c r="H93" t="s">
        <v>2029</v>
      </c>
      <c r="I93" t="s">
        <v>2030</v>
      </c>
      <c r="K93">
        <v>254</v>
      </c>
      <c r="L93" t="s">
        <v>2304</v>
      </c>
      <c r="N93" t="s">
        <v>2305</v>
      </c>
    </row>
    <row r="94" spans="1:14" x14ac:dyDescent="0.2">
      <c r="A94" t="s">
        <v>2306</v>
      </c>
      <c r="C94" t="s">
        <v>2024</v>
      </c>
      <c r="D94" t="s">
        <v>2025</v>
      </c>
      <c r="E94" t="s">
        <v>2026</v>
      </c>
      <c r="F94" t="s">
        <v>2027</v>
      </c>
      <c r="G94" t="s">
        <v>2028</v>
      </c>
      <c r="H94" t="s">
        <v>2029</v>
      </c>
      <c r="I94" t="s">
        <v>2030</v>
      </c>
      <c r="K94">
        <v>254</v>
      </c>
      <c r="L94" t="s">
        <v>2307</v>
      </c>
      <c r="N94" t="s">
        <v>2308</v>
      </c>
    </row>
    <row r="95" spans="1:14" x14ac:dyDescent="0.2">
      <c r="A95" t="s">
        <v>2309</v>
      </c>
      <c r="C95" t="s">
        <v>2024</v>
      </c>
      <c r="D95" t="s">
        <v>2025</v>
      </c>
      <c r="E95" t="s">
        <v>2026</v>
      </c>
      <c r="F95" t="s">
        <v>2027</v>
      </c>
      <c r="G95" t="s">
        <v>2028</v>
      </c>
      <c r="H95" t="s">
        <v>2029</v>
      </c>
      <c r="I95" t="s">
        <v>2030</v>
      </c>
      <c r="K95">
        <v>254</v>
      </c>
      <c r="L95" t="s">
        <v>2310</v>
      </c>
      <c r="N95" t="s">
        <v>2311</v>
      </c>
    </row>
    <row r="96" spans="1:14" x14ac:dyDescent="0.2">
      <c r="A96" t="s">
        <v>2312</v>
      </c>
      <c r="C96" t="s">
        <v>2024</v>
      </c>
      <c r="D96" t="s">
        <v>2025</v>
      </c>
      <c r="E96" t="s">
        <v>2026</v>
      </c>
      <c r="F96" t="s">
        <v>2027</v>
      </c>
      <c r="G96" t="s">
        <v>2028</v>
      </c>
      <c r="H96" t="s">
        <v>2029</v>
      </c>
      <c r="I96" t="s">
        <v>2030</v>
      </c>
      <c r="K96">
        <v>254</v>
      </c>
      <c r="L96" t="s">
        <v>2313</v>
      </c>
      <c r="N96" t="s">
        <v>2314</v>
      </c>
    </row>
    <row r="97" spans="1:14" x14ac:dyDescent="0.2">
      <c r="A97" t="s">
        <v>2315</v>
      </c>
      <c r="C97" t="s">
        <v>2024</v>
      </c>
      <c r="D97" t="s">
        <v>2025</v>
      </c>
      <c r="E97" t="s">
        <v>2026</v>
      </c>
      <c r="F97" t="s">
        <v>2027</v>
      </c>
      <c r="G97" t="s">
        <v>2028</v>
      </c>
      <c r="H97" t="s">
        <v>2029</v>
      </c>
      <c r="I97" t="s">
        <v>2030</v>
      </c>
      <c r="K97">
        <v>254</v>
      </c>
      <c r="L97" t="s">
        <v>2316</v>
      </c>
      <c r="N97" t="s">
        <v>2317</v>
      </c>
    </row>
    <row r="98" spans="1:14" x14ac:dyDescent="0.2">
      <c r="A98" t="s">
        <v>2318</v>
      </c>
      <c r="C98" t="s">
        <v>2024</v>
      </c>
      <c r="D98" t="s">
        <v>2025</v>
      </c>
      <c r="E98" t="s">
        <v>2026</v>
      </c>
      <c r="F98" t="s">
        <v>2027</v>
      </c>
      <c r="G98" t="s">
        <v>2028</v>
      </c>
      <c r="H98" t="s">
        <v>2029</v>
      </c>
      <c r="I98" t="s">
        <v>2030</v>
      </c>
      <c r="K98">
        <v>254</v>
      </c>
      <c r="L98" t="s">
        <v>2319</v>
      </c>
      <c r="N98" t="s">
        <v>2320</v>
      </c>
    </row>
    <row r="99" spans="1:14" x14ac:dyDescent="0.2">
      <c r="A99" t="s">
        <v>2321</v>
      </c>
      <c r="C99" t="s">
        <v>2024</v>
      </c>
      <c r="D99" t="s">
        <v>2025</v>
      </c>
      <c r="E99" t="s">
        <v>2026</v>
      </c>
      <c r="F99" t="s">
        <v>2027</v>
      </c>
      <c r="G99" t="s">
        <v>2028</v>
      </c>
      <c r="H99" t="s">
        <v>2029</v>
      </c>
      <c r="I99" t="s">
        <v>2030</v>
      </c>
      <c r="K99">
        <v>254</v>
      </c>
      <c r="L99" t="s">
        <v>2322</v>
      </c>
      <c r="N99" t="s">
        <v>2323</v>
      </c>
    </row>
    <row r="100" spans="1:14" x14ac:dyDescent="0.2">
      <c r="A100" t="s">
        <v>2324</v>
      </c>
      <c r="C100" t="s">
        <v>2024</v>
      </c>
      <c r="D100" t="s">
        <v>2025</v>
      </c>
      <c r="E100" t="s">
        <v>2026</v>
      </c>
      <c r="F100" t="s">
        <v>2027</v>
      </c>
      <c r="G100" t="s">
        <v>2028</v>
      </c>
      <c r="H100" t="s">
        <v>2029</v>
      </c>
      <c r="I100" t="s">
        <v>2030</v>
      </c>
      <c r="K100">
        <v>254</v>
      </c>
      <c r="L100" t="s">
        <v>2325</v>
      </c>
      <c r="N100" t="s">
        <v>2326</v>
      </c>
    </row>
    <row r="101" spans="1:14" x14ac:dyDescent="0.2">
      <c r="A101" t="s">
        <v>1211</v>
      </c>
      <c r="C101" t="s">
        <v>2024</v>
      </c>
      <c r="D101" t="s">
        <v>2025</v>
      </c>
      <c r="E101" t="s">
        <v>2026</v>
      </c>
      <c r="F101" t="s">
        <v>2027</v>
      </c>
      <c r="G101" t="s">
        <v>2028</v>
      </c>
      <c r="H101" t="s">
        <v>2029</v>
      </c>
      <c r="I101" t="s">
        <v>2030</v>
      </c>
      <c r="K101">
        <v>254</v>
      </c>
      <c r="L101" t="s">
        <v>2327</v>
      </c>
      <c r="N101" t="s">
        <v>2328</v>
      </c>
    </row>
    <row r="102" spans="1:14" x14ac:dyDescent="0.2">
      <c r="A102" t="s">
        <v>1212</v>
      </c>
      <c r="C102" t="s">
        <v>2024</v>
      </c>
      <c r="D102" t="s">
        <v>2025</v>
      </c>
      <c r="E102" t="s">
        <v>2026</v>
      </c>
      <c r="F102" t="s">
        <v>2027</v>
      </c>
      <c r="G102" t="s">
        <v>2028</v>
      </c>
      <c r="H102" t="s">
        <v>2029</v>
      </c>
      <c r="I102" t="s">
        <v>2030</v>
      </c>
      <c r="K102">
        <v>254</v>
      </c>
      <c r="L102" t="s">
        <v>2329</v>
      </c>
      <c r="N102" t="s">
        <v>2330</v>
      </c>
    </row>
    <row r="103" spans="1:14" x14ac:dyDescent="0.2">
      <c r="A103" t="s">
        <v>1213</v>
      </c>
      <c r="C103" t="s">
        <v>2024</v>
      </c>
      <c r="D103" t="s">
        <v>2025</v>
      </c>
      <c r="E103" t="s">
        <v>2026</v>
      </c>
      <c r="F103" t="s">
        <v>2027</v>
      </c>
      <c r="G103" t="s">
        <v>2028</v>
      </c>
      <c r="H103" t="s">
        <v>2029</v>
      </c>
      <c r="I103" t="s">
        <v>2030</v>
      </c>
      <c r="K103">
        <v>254</v>
      </c>
      <c r="L103" t="s">
        <v>2331</v>
      </c>
      <c r="N103" t="s">
        <v>2332</v>
      </c>
    </row>
    <row r="104" spans="1:14" x14ac:dyDescent="0.2">
      <c r="A104" t="s">
        <v>1214</v>
      </c>
      <c r="C104" t="s">
        <v>2024</v>
      </c>
      <c r="D104" t="s">
        <v>2025</v>
      </c>
      <c r="E104" t="s">
        <v>2026</v>
      </c>
      <c r="F104" t="s">
        <v>2027</v>
      </c>
      <c r="G104" t="s">
        <v>2028</v>
      </c>
      <c r="H104" t="s">
        <v>2029</v>
      </c>
      <c r="I104" t="s">
        <v>2030</v>
      </c>
      <c r="K104">
        <v>254</v>
      </c>
      <c r="L104" t="s">
        <v>2333</v>
      </c>
      <c r="N104" t="s">
        <v>2334</v>
      </c>
    </row>
    <row r="105" spans="1:14" x14ac:dyDescent="0.2">
      <c r="A105" t="s">
        <v>1215</v>
      </c>
      <c r="C105" t="s">
        <v>2024</v>
      </c>
      <c r="D105" t="s">
        <v>2025</v>
      </c>
      <c r="E105" t="s">
        <v>2026</v>
      </c>
      <c r="F105" t="s">
        <v>2027</v>
      </c>
      <c r="G105" t="s">
        <v>2028</v>
      </c>
      <c r="H105" t="s">
        <v>2029</v>
      </c>
      <c r="I105" t="s">
        <v>2030</v>
      </c>
      <c r="K105">
        <v>254</v>
      </c>
      <c r="L105" t="s">
        <v>2335</v>
      </c>
      <c r="N105" t="s">
        <v>2336</v>
      </c>
    </row>
    <row r="106" spans="1:14" x14ac:dyDescent="0.2">
      <c r="A106" t="s">
        <v>1216</v>
      </c>
      <c r="C106" t="s">
        <v>2024</v>
      </c>
      <c r="D106" t="s">
        <v>2025</v>
      </c>
      <c r="E106" t="s">
        <v>2026</v>
      </c>
      <c r="F106" t="s">
        <v>2027</v>
      </c>
      <c r="G106" t="s">
        <v>2028</v>
      </c>
      <c r="H106" t="s">
        <v>2029</v>
      </c>
      <c r="I106" t="s">
        <v>2030</v>
      </c>
      <c r="K106">
        <v>254</v>
      </c>
      <c r="L106" t="s">
        <v>2337</v>
      </c>
      <c r="N106" t="s">
        <v>2338</v>
      </c>
    </row>
    <row r="107" spans="1:14" x14ac:dyDescent="0.2">
      <c r="A107" t="s">
        <v>1217</v>
      </c>
      <c r="C107" t="s">
        <v>2024</v>
      </c>
      <c r="D107" t="s">
        <v>2025</v>
      </c>
      <c r="E107" t="s">
        <v>2026</v>
      </c>
      <c r="F107" t="s">
        <v>2027</v>
      </c>
      <c r="G107" t="s">
        <v>2028</v>
      </c>
      <c r="H107" t="s">
        <v>2029</v>
      </c>
      <c r="I107" t="s">
        <v>2030</v>
      </c>
      <c r="K107">
        <v>254</v>
      </c>
      <c r="L107" t="s">
        <v>2339</v>
      </c>
      <c r="N107" t="s">
        <v>2340</v>
      </c>
    </row>
    <row r="108" spans="1:14" x14ac:dyDescent="0.2">
      <c r="A108" t="s">
        <v>1218</v>
      </c>
      <c r="C108" t="s">
        <v>2024</v>
      </c>
      <c r="D108" t="s">
        <v>2025</v>
      </c>
      <c r="E108" t="s">
        <v>2026</v>
      </c>
      <c r="F108" t="s">
        <v>2027</v>
      </c>
      <c r="G108" t="s">
        <v>2028</v>
      </c>
      <c r="H108" t="s">
        <v>2029</v>
      </c>
      <c r="I108" t="s">
        <v>2030</v>
      </c>
      <c r="K108">
        <v>254</v>
      </c>
      <c r="L108" t="s">
        <v>2341</v>
      </c>
      <c r="N108" t="s">
        <v>2342</v>
      </c>
    </row>
    <row r="109" spans="1:14" x14ac:dyDescent="0.2">
      <c r="A109" t="s">
        <v>1219</v>
      </c>
      <c r="C109" t="s">
        <v>2024</v>
      </c>
      <c r="D109" t="s">
        <v>2025</v>
      </c>
      <c r="E109" t="s">
        <v>2026</v>
      </c>
      <c r="F109" t="s">
        <v>2027</v>
      </c>
      <c r="G109" t="s">
        <v>2028</v>
      </c>
      <c r="H109" t="s">
        <v>2029</v>
      </c>
      <c r="I109" t="s">
        <v>2030</v>
      </c>
      <c r="K109">
        <v>254</v>
      </c>
      <c r="L109" t="s">
        <v>2343</v>
      </c>
      <c r="N109" t="s">
        <v>2344</v>
      </c>
    </row>
    <row r="110" spans="1:14" x14ac:dyDescent="0.2">
      <c r="A110" t="s">
        <v>1220</v>
      </c>
      <c r="C110" t="s">
        <v>2024</v>
      </c>
      <c r="D110" t="s">
        <v>2025</v>
      </c>
      <c r="E110" t="s">
        <v>2026</v>
      </c>
      <c r="F110" t="s">
        <v>2027</v>
      </c>
      <c r="G110" t="s">
        <v>2028</v>
      </c>
      <c r="H110" t="s">
        <v>2029</v>
      </c>
      <c r="I110" t="s">
        <v>2030</v>
      </c>
      <c r="K110">
        <v>254</v>
      </c>
      <c r="L110" t="s">
        <v>2345</v>
      </c>
      <c r="N110" t="s">
        <v>2346</v>
      </c>
    </row>
    <row r="111" spans="1:14" x14ac:dyDescent="0.2">
      <c r="A111" t="s">
        <v>1221</v>
      </c>
      <c r="C111" t="s">
        <v>2024</v>
      </c>
      <c r="D111" t="s">
        <v>2025</v>
      </c>
      <c r="E111" t="s">
        <v>2026</v>
      </c>
      <c r="F111" t="s">
        <v>2027</v>
      </c>
      <c r="G111" t="s">
        <v>2028</v>
      </c>
      <c r="H111" t="s">
        <v>2029</v>
      </c>
      <c r="I111" t="s">
        <v>2030</v>
      </c>
      <c r="K111">
        <v>254</v>
      </c>
      <c r="L111" t="s">
        <v>2347</v>
      </c>
      <c r="N111" t="s">
        <v>2348</v>
      </c>
    </row>
    <row r="112" spans="1:14" x14ac:dyDescent="0.2">
      <c r="A112" t="s">
        <v>1222</v>
      </c>
      <c r="C112" t="s">
        <v>2024</v>
      </c>
      <c r="D112" t="s">
        <v>2025</v>
      </c>
      <c r="E112" t="s">
        <v>2026</v>
      </c>
      <c r="F112" t="s">
        <v>2027</v>
      </c>
      <c r="G112" t="s">
        <v>2028</v>
      </c>
      <c r="H112" t="s">
        <v>2029</v>
      </c>
      <c r="I112" t="s">
        <v>2030</v>
      </c>
      <c r="K112">
        <v>254</v>
      </c>
      <c r="L112" t="s">
        <v>2349</v>
      </c>
      <c r="N112" t="s">
        <v>2350</v>
      </c>
    </row>
    <row r="113" spans="1:14" x14ac:dyDescent="0.2">
      <c r="A113" t="s">
        <v>1223</v>
      </c>
      <c r="C113" t="s">
        <v>2024</v>
      </c>
      <c r="D113" t="s">
        <v>2025</v>
      </c>
      <c r="E113" t="s">
        <v>2026</v>
      </c>
      <c r="F113" t="s">
        <v>2027</v>
      </c>
      <c r="G113" t="s">
        <v>2028</v>
      </c>
      <c r="H113" t="s">
        <v>2029</v>
      </c>
      <c r="I113" t="s">
        <v>2030</v>
      </c>
      <c r="K113">
        <v>254</v>
      </c>
      <c r="L113" t="s">
        <v>2351</v>
      </c>
      <c r="N113" t="s">
        <v>2352</v>
      </c>
    </row>
    <row r="114" spans="1:14" x14ac:dyDescent="0.2">
      <c r="A114" t="s">
        <v>1224</v>
      </c>
      <c r="C114" t="s">
        <v>2024</v>
      </c>
      <c r="D114" t="s">
        <v>2025</v>
      </c>
      <c r="E114" t="s">
        <v>2026</v>
      </c>
      <c r="F114" t="s">
        <v>2027</v>
      </c>
      <c r="G114" t="s">
        <v>2028</v>
      </c>
      <c r="H114" t="s">
        <v>2029</v>
      </c>
      <c r="I114" t="s">
        <v>2030</v>
      </c>
      <c r="K114">
        <v>254</v>
      </c>
      <c r="L114" t="s">
        <v>2353</v>
      </c>
      <c r="N114" t="s">
        <v>2354</v>
      </c>
    </row>
    <row r="115" spans="1:14" x14ac:dyDescent="0.2">
      <c r="A115" t="s">
        <v>1225</v>
      </c>
      <c r="C115" t="s">
        <v>2024</v>
      </c>
      <c r="D115" t="s">
        <v>2025</v>
      </c>
      <c r="E115" t="s">
        <v>2026</v>
      </c>
      <c r="F115" t="s">
        <v>2027</v>
      </c>
      <c r="G115" t="s">
        <v>2028</v>
      </c>
      <c r="H115" t="s">
        <v>2029</v>
      </c>
      <c r="I115" t="s">
        <v>2030</v>
      </c>
      <c r="K115">
        <v>254</v>
      </c>
      <c r="L115" t="s">
        <v>2355</v>
      </c>
      <c r="N115" t="s">
        <v>2356</v>
      </c>
    </row>
    <row r="116" spans="1:14" x14ac:dyDescent="0.2">
      <c r="A116" t="s">
        <v>1226</v>
      </c>
      <c r="C116" t="s">
        <v>2024</v>
      </c>
      <c r="D116" t="s">
        <v>2025</v>
      </c>
      <c r="E116" t="s">
        <v>2026</v>
      </c>
      <c r="F116" t="s">
        <v>2027</v>
      </c>
      <c r="G116" t="s">
        <v>2028</v>
      </c>
      <c r="H116" t="s">
        <v>2029</v>
      </c>
      <c r="I116" t="s">
        <v>2030</v>
      </c>
      <c r="K116">
        <v>254</v>
      </c>
      <c r="L116" t="s">
        <v>2357</v>
      </c>
      <c r="N116" t="s">
        <v>2358</v>
      </c>
    </row>
    <row r="117" spans="1:14" x14ac:dyDescent="0.2">
      <c r="A117" t="s">
        <v>1227</v>
      </c>
      <c r="C117" t="s">
        <v>2024</v>
      </c>
      <c r="D117" t="s">
        <v>2025</v>
      </c>
      <c r="E117" t="s">
        <v>2026</v>
      </c>
      <c r="F117" t="s">
        <v>2027</v>
      </c>
      <c r="G117" t="s">
        <v>2028</v>
      </c>
      <c r="H117" t="s">
        <v>2029</v>
      </c>
      <c r="I117" t="s">
        <v>2030</v>
      </c>
      <c r="K117">
        <v>254</v>
      </c>
      <c r="L117" t="s">
        <v>2359</v>
      </c>
      <c r="N117" t="s">
        <v>2360</v>
      </c>
    </row>
    <row r="118" spans="1:14" x14ac:dyDescent="0.2">
      <c r="A118" t="s">
        <v>1228</v>
      </c>
      <c r="C118" t="s">
        <v>2024</v>
      </c>
      <c r="D118" t="s">
        <v>2025</v>
      </c>
      <c r="E118" t="s">
        <v>2026</v>
      </c>
      <c r="F118" t="s">
        <v>2027</v>
      </c>
      <c r="G118" t="s">
        <v>2028</v>
      </c>
      <c r="H118" t="s">
        <v>2029</v>
      </c>
      <c r="I118" t="s">
        <v>2030</v>
      </c>
      <c r="K118">
        <v>254</v>
      </c>
      <c r="L118" t="s">
        <v>2361</v>
      </c>
      <c r="N118" t="s">
        <v>2362</v>
      </c>
    </row>
    <row r="119" spans="1:14" x14ac:dyDescent="0.2">
      <c r="A119" t="s">
        <v>1229</v>
      </c>
      <c r="C119" t="s">
        <v>2024</v>
      </c>
      <c r="D119" t="s">
        <v>2025</v>
      </c>
      <c r="E119" t="s">
        <v>2026</v>
      </c>
      <c r="F119" t="s">
        <v>2027</v>
      </c>
      <c r="G119" t="s">
        <v>2028</v>
      </c>
      <c r="H119" t="s">
        <v>2029</v>
      </c>
      <c r="I119" t="s">
        <v>2030</v>
      </c>
      <c r="K119">
        <v>254</v>
      </c>
      <c r="L119" t="s">
        <v>2363</v>
      </c>
      <c r="N119" t="s">
        <v>2364</v>
      </c>
    </row>
    <row r="120" spans="1:14" x14ac:dyDescent="0.2">
      <c r="A120" t="s">
        <v>1230</v>
      </c>
      <c r="C120" t="s">
        <v>2024</v>
      </c>
      <c r="D120" t="s">
        <v>2025</v>
      </c>
      <c r="E120" t="s">
        <v>2026</v>
      </c>
      <c r="F120" t="s">
        <v>2027</v>
      </c>
      <c r="G120" t="s">
        <v>2028</v>
      </c>
      <c r="H120" t="s">
        <v>2029</v>
      </c>
      <c r="I120" t="s">
        <v>2030</v>
      </c>
      <c r="K120">
        <v>254</v>
      </c>
      <c r="L120" t="s">
        <v>2365</v>
      </c>
      <c r="N120" t="s">
        <v>2366</v>
      </c>
    </row>
    <row r="121" spans="1:14" x14ac:dyDescent="0.2">
      <c r="A121" t="s">
        <v>1231</v>
      </c>
      <c r="C121" t="s">
        <v>2024</v>
      </c>
      <c r="D121" t="s">
        <v>2025</v>
      </c>
      <c r="E121" t="s">
        <v>2026</v>
      </c>
      <c r="F121" t="s">
        <v>2027</v>
      </c>
      <c r="G121" t="s">
        <v>2028</v>
      </c>
      <c r="H121" t="s">
        <v>2029</v>
      </c>
      <c r="I121" t="s">
        <v>2030</v>
      </c>
      <c r="K121">
        <v>254</v>
      </c>
      <c r="L121" t="s">
        <v>2367</v>
      </c>
      <c r="N121" t="s">
        <v>2368</v>
      </c>
    </row>
    <row r="122" spans="1:14" x14ac:dyDescent="0.2">
      <c r="A122" t="s">
        <v>1232</v>
      </c>
      <c r="C122" t="s">
        <v>2024</v>
      </c>
      <c r="D122" t="s">
        <v>2025</v>
      </c>
      <c r="E122" t="s">
        <v>2026</v>
      </c>
      <c r="F122" t="s">
        <v>2027</v>
      </c>
      <c r="G122" t="s">
        <v>2028</v>
      </c>
      <c r="H122" t="s">
        <v>2029</v>
      </c>
      <c r="I122" t="s">
        <v>2030</v>
      </c>
      <c r="K122">
        <v>254</v>
      </c>
      <c r="L122" t="s">
        <v>2369</v>
      </c>
      <c r="N122" t="s">
        <v>2370</v>
      </c>
    </row>
    <row r="123" spans="1:14" x14ac:dyDescent="0.2">
      <c r="A123" t="s">
        <v>1233</v>
      </c>
      <c r="C123" t="s">
        <v>2024</v>
      </c>
      <c r="D123" t="s">
        <v>2025</v>
      </c>
      <c r="E123" t="s">
        <v>2026</v>
      </c>
      <c r="F123" t="s">
        <v>2027</v>
      </c>
      <c r="G123" t="s">
        <v>2028</v>
      </c>
      <c r="H123" t="s">
        <v>2029</v>
      </c>
      <c r="I123" t="s">
        <v>2030</v>
      </c>
      <c r="K123">
        <v>254</v>
      </c>
      <c r="L123" t="s">
        <v>2371</v>
      </c>
      <c r="N123" t="s">
        <v>2372</v>
      </c>
    </row>
    <row r="124" spans="1:14" x14ac:dyDescent="0.2">
      <c r="A124" t="s">
        <v>1234</v>
      </c>
      <c r="C124" t="s">
        <v>2024</v>
      </c>
      <c r="D124" t="s">
        <v>2025</v>
      </c>
      <c r="E124" t="s">
        <v>2026</v>
      </c>
      <c r="F124" t="s">
        <v>2027</v>
      </c>
      <c r="G124" t="s">
        <v>2028</v>
      </c>
      <c r="H124" t="s">
        <v>2029</v>
      </c>
      <c r="I124" t="s">
        <v>2030</v>
      </c>
      <c r="K124">
        <v>254</v>
      </c>
      <c r="L124" t="s">
        <v>2373</v>
      </c>
      <c r="N124" t="s">
        <v>2374</v>
      </c>
    </row>
    <row r="125" spans="1:14" x14ac:dyDescent="0.2">
      <c r="A125" t="s">
        <v>1235</v>
      </c>
      <c r="C125" t="s">
        <v>2024</v>
      </c>
      <c r="D125" t="s">
        <v>2025</v>
      </c>
      <c r="E125" t="s">
        <v>2026</v>
      </c>
      <c r="F125" t="s">
        <v>2027</v>
      </c>
      <c r="G125" t="s">
        <v>2028</v>
      </c>
      <c r="H125" t="s">
        <v>2029</v>
      </c>
      <c r="I125" t="s">
        <v>2030</v>
      </c>
      <c r="K125">
        <v>254</v>
      </c>
      <c r="L125" t="s">
        <v>2375</v>
      </c>
      <c r="N125" t="s">
        <v>2376</v>
      </c>
    </row>
    <row r="126" spans="1:14" x14ac:dyDescent="0.2">
      <c r="A126" t="s">
        <v>1236</v>
      </c>
      <c r="C126" t="s">
        <v>2024</v>
      </c>
      <c r="D126" t="s">
        <v>2025</v>
      </c>
      <c r="E126" t="s">
        <v>2026</v>
      </c>
      <c r="F126" t="s">
        <v>2027</v>
      </c>
      <c r="G126" t="s">
        <v>2028</v>
      </c>
      <c r="H126" t="s">
        <v>2029</v>
      </c>
      <c r="I126" t="s">
        <v>2030</v>
      </c>
      <c r="K126">
        <v>254</v>
      </c>
      <c r="L126" t="s">
        <v>2377</v>
      </c>
      <c r="N126" t="s">
        <v>2378</v>
      </c>
    </row>
    <row r="127" spans="1:14" x14ac:dyDescent="0.2">
      <c r="A127" t="s">
        <v>1237</v>
      </c>
      <c r="C127" t="s">
        <v>2024</v>
      </c>
      <c r="D127" t="s">
        <v>2025</v>
      </c>
      <c r="E127" t="s">
        <v>2026</v>
      </c>
      <c r="F127" t="s">
        <v>2027</v>
      </c>
      <c r="G127" t="s">
        <v>2028</v>
      </c>
      <c r="H127" t="s">
        <v>2029</v>
      </c>
      <c r="I127" t="s">
        <v>2030</v>
      </c>
      <c r="K127">
        <v>254</v>
      </c>
      <c r="L127" t="s">
        <v>2379</v>
      </c>
      <c r="N127" t="s">
        <v>2380</v>
      </c>
    </row>
    <row r="128" spans="1:14" x14ac:dyDescent="0.2">
      <c r="A128" t="s">
        <v>1238</v>
      </c>
      <c r="C128" t="s">
        <v>2024</v>
      </c>
      <c r="D128" t="s">
        <v>2025</v>
      </c>
      <c r="E128" t="s">
        <v>2026</v>
      </c>
      <c r="F128" t="s">
        <v>2027</v>
      </c>
      <c r="G128" t="s">
        <v>2028</v>
      </c>
      <c r="H128" t="s">
        <v>2029</v>
      </c>
      <c r="I128" t="s">
        <v>2030</v>
      </c>
      <c r="K128">
        <v>254</v>
      </c>
      <c r="L128" t="s">
        <v>2381</v>
      </c>
      <c r="N128" t="s">
        <v>2382</v>
      </c>
    </row>
    <row r="129" spans="1:14" x14ac:dyDescent="0.2">
      <c r="A129" t="s">
        <v>1239</v>
      </c>
      <c r="C129" t="s">
        <v>2024</v>
      </c>
      <c r="D129" t="s">
        <v>2025</v>
      </c>
      <c r="E129" t="s">
        <v>2026</v>
      </c>
      <c r="F129" t="s">
        <v>2027</v>
      </c>
      <c r="G129" t="s">
        <v>2028</v>
      </c>
      <c r="H129" t="s">
        <v>2029</v>
      </c>
      <c r="I129" t="s">
        <v>2030</v>
      </c>
      <c r="K129">
        <v>254</v>
      </c>
      <c r="L129" t="s">
        <v>2383</v>
      </c>
      <c r="N129" t="s">
        <v>2384</v>
      </c>
    </row>
    <row r="130" spans="1:14" x14ac:dyDescent="0.2">
      <c r="A130" t="s">
        <v>1240</v>
      </c>
      <c r="C130" t="s">
        <v>2024</v>
      </c>
      <c r="D130" t="s">
        <v>2025</v>
      </c>
      <c r="E130" t="s">
        <v>2026</v>
      </c>
      <c r="F130" t="s">
        <v>2027</v>
      </c>
      <c r="G130" t="s">
        <v>2028</v>
      </c>
      <c r="H130" t="s">
        <v>2029</v>
      </c>
      <c r="I130" t="s">
        <v>2030</v>
      </c>
      <c r="K130">
        <v>254</v>
      </c>
      <c r="L130" t="s">
        <v>2385</v>
      </c>
      <c r="N130" t="s">
        <v>2386</v>
      </c>
    </row>
    <row r="131" spans="1:14" x14ac:dyDescent="0.2">
      <c r="A131" t="s">
        <v>1241</v>
      </c>
      <c r="C131" t="s">
        <v>2024</v>
      </c>
      <c r="D131" t="s">
        <v>2025</v>
      </c>
      <c r="E131" t="s">
        <v>2026</v>
      </c>
      <c r="F131" t="s">
        <v>2027</v>
      </c>
      <c r="G131" t="s">
        <v>2028</v>
      </c>
      <c r="H131" t="s">
        <v>2029</v>
      </c>
      <c r="I131" t="s">
        <v>2030</v>
      </c>
      <c r="K131">
        <v>254</v>
      </c>
      <c r="L131" t="s">
        <v>2387</v>
      </c>
      <c r="N131" t="s">
        <v>2388</v>
      </c>
    </row>
    <row r="132" spans="1:14" x14ac:dyDescent="0.2">
      <c r="A132" t="s">
        <v>1242</v>
      </c>
      <c r="C132" t="s">
        <v>2024</v>
      </c>
      <c r="D132" t="s">
        <v>2025</v>
      </c>
      <c r="E132" t="s">
        <v>2026</v>
      </c>
      <c r="F132" t="s">
        <v>2027</v>
      </c>
      <c r="G132" t="s">
        <v>2028</v>
      </c>
      <c r="H132" t="s">
        <v>2029</v>
      </c>
      <c r="I132" t="s">
        <v>2030</v>
      </c>
      <c r="K132">
        <v>254</v>
      </c>
      <c r="L132" t="s">
        <v>2389</v>
      </c>
      <c r="N132" t="s">
        <v>2390</v>
      </c>
    </row>
    <row r="133" spans="1:14" x14ac:dyDescent="0.2">
      <c r="A133" t="s">
        <v>1243</v>
      </c>
      <c r="C133" t="s">
        <v>2024</v>
      </c>
      <c r="D133" t="s">
        <v>2025</v>
      </c>
      <c r="E133" t="s">
        <v>2026</v>
      </c>
      <c r="F133" t="s">
        <v>2027</v>
      </c>
      <c r="G133" t="s">
        <v>2028</v>
      </c>
      <c r="H133" t="s">
        <v>2029</v>
      </c>
      <c r="I133" t="s">
        <v>2030</v>
      </c>
      <c r="K133">
        <v>254</v>
      </c>
      <c r="L133" t="s">
        <v>2391</v>
      </c>
      <c r="N133" t="s">
        <v>2392</v>
      </c>
    </row>
    <row r="134" spans="1:14" x14ac:dyDescent="0.2">
      <c r="A134" t="s">
        <v>1244</v>
      </c>
      <c r="C134" t="s">
        <v>2024</v>
      </c>
      <c r="D134" t="s">
        <v>2025</v>
      </c>
      <c r="E134" t="s">
        <v>2026</v>
      </c>
      <c r="F134" t="s">
        <v>2027</v>
      </c>
      <c r="G134" t="s">
        <v>2028</v>
      </c>
      <c r="H134" t="s">
        <v>2029</v>
      </c>
      <c r="I134" t="s">
        <v>2030</v>
      </c>
      <c r="K134">
        <v>254</v>
      </c>
      <c r="L134" t="s">
        <v>2393</v>
      </c>
      <c r="N134" t="s">
        <v>2394</v>
      </c>
    </row>
    <row r="135" spans="1:14" x14ac:dyDescent="0.2">
      <c r="A135" t="s">
        <v>1245</v>
      </c>
      <c r="C135" t="s">
        <v>2024</v>
      </c>
      <c r="D135" t="s">
        <v>2025</v>
      </c>
      <c r="E135" t="s">
        <v>2026</v>
      </c>
      <c r="F135" t="s">
        <v>2027</v>
      </c>
      <c r="G135" t="s">
        <v>2028</v>
      </c>
      <c r="H135" t="s">
        <v>2029</v>
      </c>
      <c r="I135" t="s">
        <v>2030</v>
      </c>
      <c r="K135">
        <v>254</v>
      </c>
      <c r="L135" t="s">
        <v>2395</v>
      </c>
      <c r="N135" t="s">
        <v>2396</v>
      </c>
    </row>
    <row r="136" spans="1:14" x14ac:dyDescent="0.2">
      <c r="A136" t="s">
        <v>1246</v>
      </c>
      <c r="C136" t="s">
        <v>2024</v>
      </c>
      <c r="D136" t="s">
        <v>2025</v>
      </c>
      <c r="E136" t="s">
        <v>2026</v>
      </c>
      <c r="F136" t="s">
        <v>2027</v>
      </c>
      <c r="G136" t="s">
        <v>2028</v>
      </c>
      <c r="H136" t="s">
        <v>2029</v>
      </c>
      <c r="I136" t="s">
        <v>2030</v>
      </c>
      <c r="K136">
        <v>254</v>
      </c>
      <c r="L136" t="s">
        <v>2397</v>
      </c>
      <c r="N136" t="s">
        <v>2398</v>
      </c>
    </row>
    <row r="137" spans="1:14" x14ac:dyDescent="0.2">
      <c r="A137" t="s">
        <v>1247</v>
      </c>
      <c r="C137" t="s">
        <v>2024</v>
      </c>
      <c r="D137" t="s">
        <v>2025</v>
      </c>
      <c r="E137" t="s">
        <v>2026</v>
      </c>
      <c r="F137" t="s">
        <v>2027</v>
      </c>
      <c r="G137" t="s">
        <v>2028</v>
      </c>
      <c r="H137" t="s">
        <v>2029</v>
      </c>
      <c r="I137" t="s">
        <v>2030</v>
      </c>
      <c r="K137">
        <v>254</v>
      </c>
      <c r="L137" t="s">
        <v>2399</v>
      </c>
      <c r="N137" t="s">
        <v>2400</v>
      </c>
    </row>
    <row r="138" spans="1:14" x14ac:dyDescent="0.2">
      <c r="A138" t="s">
        <v>1248</v>
      </c>
      <c r="C138" t="s">
        <v>2024</v>
      </c>
      <c r="D138" t="s">
        <v>2025</v>
      </c>
      <c r="E138" t="s">
        <v>2026</v>
      </c>
      <c r="F138" t="s">
        <v>2027</v>
      </c>
      <c r="G138" t="s">
        <v>2028</v>
      </c>
      <c r="H138" t="s">
        <v>2029</v>
      </c>
      <c r="I138" t="s">
        <v>2030</v>
      </c>
      <c r="K138">
        <v>254</v>
      </c>
      <c r="L138" t="s">
        <v>2401</v>
      </c>
      <c r="N138" t="s">
        <v>2402</v>
      </c>
    </row>
    <row r="139" spans="1:14" x14ac:dyDescent="0.2">
      <c r="A139" t="s">
        <v>1249</v>
      </c>
      <c r="C139" t="s">
        <v>2024</v>
      </c>
      <c r="D139" t="s">
        <v>2025</v>
      </c>
      <c r="E139" t="s">
        <v>2026</v>
      </c>
      <c r="F139" t="s">
        <v>2027</v>
      </c>
      <c r="G139" t="s">
        <v>2028</v>
      </c>
      <c r="H139" t="s">
        <v>2029</v>
      </c>
      <c r="I139" t="s">
        <v>2030</v>
      </c>
      <c r="K139">
        <v>254</v>
      </c>
      <c r="L139" t="s">
        <v>2403</v>
      </c>
      <c r="N139" t="s">
        <v>2404</v>
      </c>
    </row>
    <row r="140" spans="1:14" x14ac:dyDescent="0.2">
      <c r="A140" t="s">
        <v>1250</v>
      </c>
      <c r="C140" t="s">
        <v>2024</v>
      </c>
      <c r="D140" t="s">
        <v>2025</v>
      </c>
      <c r="E140" t="s">
        <v>2026</v>
      </c>
      <c r="F140" t="s">
        <v>2027</v>
      </c>
      <c r="G140" t="s">
        <v>2028</v>
      </c>
      <c r="H140" t="s">
        <v>2029</v>
      </c>
      <c r="I140" t="s">
        <v>2030</v>
      </c>
      <c r="K140">
        <v>254</v>
      </c>
      <c r="L140" t="s">
        <v>2405</v>
      </c>
      <c r="N140" t="s">
        <v>2406</v>
      </c>
    </row>
    <row r="141" spans="1:14" x14ac:dyDescent="0.2">
      <c r="A141" t="s">
        <v>1251</v>
      </c>
      <c r="C141" t="s">
        <v>2024</v>
      </c>
      <c r="D141" t="s">
        <v>2025</v>
      </c>
      <c r="E141" t="s">
        <v>2026</v>
      </c>
      <c r="F141" t="s">
        <v>2027</v>
      </c>
      <c r="G141" t="s">
        <v>2028</v>
      </c>
      <c r="H141" t="s">
        <v>2029</v>
      </c>
      <c r="I141" t="s">
        <v>2030</v>
      </c>
      <c r="K141">
        <v>254</v>
      </c>
      <c r="L141" t="s">
        <v>2407</v>
      </c>
      <c r="N141" t="s">
        <v>2408</v>
      </c>
    </row>
    <row r="142" spans="1:14" x14ac:dyDescent="0.2">
      <c r="A142" t="s">
        <v>1252</v>
      </c>
      <c r="C142" t="s">
        <v>2024</v>
      </c>
      <c r="D142" t="s">
        <v>2025</v>
      </c>
      <c r="E142" t="s">
        <v>2026</v>
      </c>
      <c r="F142" t="s">
        <v>2027</v>
      </c>
      <c r="G142" t="s">
        <v>2028</v>
      </c>
      <c r="H142" t="s">
        <v>2029</v>
      </c>
      <c r="I142" t="s">
        <v>2030</v>
      </c>
      <c r="K142">
        <v>254</v>
      </c>
      <c r="L142" t="s">
        <v>2409</v>
      </c>
      <c r="N142" t="s">
        <v>2410</v>
      </c>
    </row>
    <row r="143" spans="1:14" x14ac:dyDescent="0.2">
      <c r="A143" t="s">
        <v>1253</v>
      </c>
      <c r="C143" t="s">
        <v>2024</v>
      </c>
      <c r="D143" t="s">
        <v>2025</v>
      </c>
      <c r="E143" t="s">
        <v>2026</v>
      </c>
      <c r="F143" t="s">
        <v>2027</v>
      </c>
      <c r="G143" t="s">
        <v>2028</v>
      </c>
      <c r="H143" t="s">
        <v>2029</v>
      </c>
      <c r="I143" t="s">
        <v>2030</v>
      </c>
      <c r="K143">
        <v>254</v>
      </c>
      <c r="L143" t="s">
        <v>2411</v>
      </c>
      <c r="N143" t="s">
        <v>2412</v>
      </c>
    </row>
    <row r="144" spans="1:14" x14ac:dyDescent="0.2">
      <c r="A144" t="s">
        <v>1254</v>
      </c>
      <c r="C144" t="s">
        <v>2024</v>
      </c>
      <c r="D144" t="s">
        <v>2025</v>
      </c>
      <c r="E144" t="s">
        <v>2026</v>
      </c>
      <c r="F144" t="s">
        <v>2027</v>
      </c>
      <c r="G144" t="s">
        <v>2028</v>
      </c>
      <c r="H144" t="s">
        <v>2029</v>
      </c>
      <c r="I144" t="s">
        <v>2030</v>
      </c>
      <c r="K144">
        <v>254</v>
      </c>
      <c r="L144" t="s">
        <v>2413</v>
      </c>
      <c r="N144" t="s">
        <v>2414</v>
      </c>
    </row>
    <row r="145" spans="1:14" x14ac:dyDescent="0.2">
      <c r="A145" t="s">
        <v>1255</v>
      </c>
      <c r="C145" t="s">
        <v>2024</v>
      </c>
      <c r="D145" t="s">
        <v>2025</v>
      </c>
      <c r="E145" t="s">
        <v>2026</v>
      </c>
      <c r="F145" t="s">
        <v>2027</v>
      </c>
      <c r="G145" t="s">
        <v>2028</v>
      </c>
      <c r="H145" t="s">
        <v>2029</v>
      </c>
      <c r="I145" t="s">
        <v>2030</v>
      </c>
      <c r="K145">
        <v>254</v>
      </c>
      <c r="L145" t="s">
        <v>2415</v>
      </c>
      <c r="N145" t="s">
        <v>2416</v>
      </c>
    </row>
    <row r="146" spans="1:14" x14ac:dyDescent="0.2">
      <c r="A146" t="s">
        <v>1256</v>
      </c>
      <c r="C146" t="s">
        <v>2024</v>
      </c>
      <c r="D146" t="s">
        <v>2025</v>
      </c>
      <c r="E146" t="s">
        <v>2026</v>
      </c>
      <c r="F146" t="s">
        <v>2027</v>
      </c>
      <c r="G146" t="s">
        <v>2028</v>
      </c>
      <c r="H146" t="s">
        <v>2029</v>
      </c>
      <c r="I146" t="s">
        <v>2030</v>
      </c>
      <c r="K146">
        <v>254</v>
      </c>
      <c r="L146" t="s">
        <v>2417</v>
      </c>
      <c r="N146" t="s">
        <v>2418</v>
      </c>
    </row>
    <row r="147" spans="1:14" x14ac:dyDescent="0.2">
      <c r="A147" t="s">
        <v>1257</v>
      </c>
      <c r="C147" t="s">
        <v>2024</v>
      </c>
      <c r="D147" t="s">
        <v>2025</v>
      </c>
      <c r="E147" t="s">
        <v>2026</v>
      </c>
      <c r="F147" t="s">
        <v>2027</v>
      </c>
      <c r="G147" t="s">
        <v>2028</v>
      </c>
      <c r="H147" t="s">
        <v>2029</v>
      </c>
      <c r="I147" t="s">
        <v>2030</v>
      </c>
      <c r="K147">
        <v>254</v>
      </c>
      <c r="L147" t="s">
        <v>2419</v>
      </c>
      <c r="N147" t="s">
        <v>2420</v>
      </c>
    </row>
    <row r="148" spans="1:14" x14ac:dyDescent="0.2">
      <c r="A148" t="s">
        <v>1258</v>
      </c>
      <c r="C148" t="s">
        <v>2024</v>
      </c>
      <c r="D148" t="s">
        <v>2025</v>
      </c>
      <c r="E148" t="s">
        <v>2026</v>
      </c>
      <c r="F148" t="s">
        <v>2027</v>
      </c>
      <c r="G148" t="s">
        <v>2028</v>
      </c>
      <c r="H148" t="s">
        <v>2029</v>
      </c>
      <c r="I148" t="s">
        <v>2030</v>
      </c>
      <c r="K148">
        <v>254</v>
      </c>
      <c r="L148" t="s">
        <v>2421</v>
      </c>
      <c r="N148" t="s">
        <v>2422</v>
      </c>
    </row>
    <row r="149" spans="1:14" x14ac:dyDescent="0.2">
      <c r="A149" t="s">
        <v>1259</v>
      </c>
      <c r="C149" t="s">
        <v>2024</v>
      </c>
      <c r="D149" t="s">
        <v>2025</v>
      </c>
      <c r="E149" t="s">
        <v>2026</v>
      </c>
      <c r="F149" t="s">
        <v>2027</v>
      </c>
      <c r="G149" t="s">
        <v>2028</v>
      </c>
      <c r="H149" t="s">
        <v>2029</v>
      </c>
      <c r="I149" t="s">
        <v>2030</v>
      </c>
      <c r="K149">
        <v>254</v>
      </c>
      <c r="L149" t="s">
        <v>2423</v>
      </c>
      <c r="N149" t="s">
        <v>2424</v>
      </c>
    </row>
    <row r="150" spans="1:14" x14ac:dyDescent="0.2">
      <c r="A150" t="s">
        <v>1260</v>
      </c>
      <c r="C150" t="s">
        <v>2024</v>
      </c>
      <c r="D150" t="s">
        <v>2025</v>
      </c>
      <c r="E150" t="s">
        <v>2026</v>
      </c>
      <c r="F150" t="s">
        <v>2027</v>
      </c>
      <c r="G150" t="s">
        <v>2028</v>
      </c>
      <c r="H150" t="s">
        <v>2029</v>
      </c>
      <c r="I150" t="s">
        <v>2030</v>
      </c>
      <c r="K150">
        <v>254</v>
      </c>
      <c r="L150" t="s">
        <v>2425</v>
      </c>
      <c r="N150" t="s">
        <v>2426</v>
      </c>
    </row>
    <row r="151" spans="1:14" x14ac:dyDescent="0.2">
      <c r="A151" t="s">
        <v>1261</v>
      </c>
      <c r="C151" t="s">
        <v>2024</v>
      </c>
      <c r="D151" t="s">
        <v>2025</v>
      </c>
      <c r="E151" t="s">
        <v>2026</v>
      </c>
      <c r="F151" t="s">
        <v>2027</v>
      </c>
      <c r="G151" t="s">
        <v>2028</v>
      </c>
      <c r="H151" t="s">
        <v>2029</v>
      </c>
      <c r="I151" t="s">
        <v>2030</v>
      </c>
      <c r="K151">
        <v>254</v>
      </c>
      <c r="L151" t="s">
        <v>2427</v>
      </c>
      <c r="N151" t="s">
        <v>2428</v>
      </c>
    </row>
    <row r="152" spans="1:14" x14ac:dyDescent="0.2">
      <c r="A152" t="s">
        <v>1262</v>
      </c>
      <c r="C152" t="s">
        <v>2024</v>
      </c>
      <c r="D152" t="s">
        <v>2025</v>
      </c>
      <c r="E152" t="s">
        <v>2026</v>
      </c>
      <c r="F152" t="s">
        <v>2027</v>
      </c>
      <c r="G152" t="s">
        <v>2028</v>
      </c>
      <c r="H152" t="s">
        <v>2029</v>
      </c>
      <c r="I152" t="s">
        <v>2030</v>
      </c>
      <c r="K152">
        <v>254</v>
      </c>
      <c r="L152" t="s">
        <v>2429</v>
      </c>
      <c r="N152" t="s">
        <v>2430</v>
      </c>
    </row>
    <row r="153" spans="1:14" x14ac:dyDescent="0.2">
      <c r="A153" t="s">
        <v>1263</v>
      </c>
      <c r="C153" t="s">
        <v>2024</v>
      </c>
      <c r="D153" t="s">
        <v>2025</v>
      </c>
      <c r="E153" t="s">
        <v>2026</v>
      </c>
      <c r="F153" t="s">
        <v>2027</v>
      </c>
      <c r="G153" t="s">
        <v>2028</v>
      </c>
      <c r="H153" t="s">
        <v>2029</v>
      </c>
      <c r="I153" t="s">
        <v>2030</v>
      </c>
      <c r="K153">
        <v>254</v>
      </c>
      <c r="L153" t="s">
        <v>2431</v>
      </c>
      <c r="N153" t="s">
        <v>2432</v>
      </c>
    </row>
    <row r="154" spans="1:14" x14ac:dyDescent="0.2">
      <c r="A154" t="s">
        <v>1264</v>
      </c>
      <c r="C154" t="s">
        <v>2024</v>
      </c>
      <c r="D154" t="s">
        <v>2025</v>
      </c>
      <c r="E154" t="s">
        <v>2026</v>
      </c>
      <c r="F154" t="s">
        <v>2027</v>
      </c>
      <c r="G154" t="s">
        <v>2028</v>
      </c>
      <c r="H154" t="s">
        <v>2029</v>
      </c>
      <c r="I154" t="s">
        <v>2030</v>
      </c>
      <c r="K154">
        <v>254</v>
      </c>
      <c r="L154" t="s">
        <v>2433</v>
      </c>
      <c r="N154" t="s">
        <v>2434</v>
      </c>
    </row>
    <row r="155" spans="1:14" x14ac:dyDescent="0.2">
      <c r="A155" t="s">
        <v>1265</v>
      </c>
      <c r="C155" t="s">
        <v>2024</v>
      </c>
      <c r="D155" t="s">
        <v>2025</v>
      </c>
      <c r="E155" t="s">
        <v>2026</v>
      </c>
      <c r="F155" t="s">
        <v>2027</v>
      </c>
      <c r="G155" t="s">
        <v>2028</v>
      </c>
      <c r="H155" t="s">
        <v>2029</v>
      </c>
      <c r="I155" t="s">
        <v>2030</v>
      </c>
      <c r="K155">
        <v>254</v>
      </c>
      <c r="L155" t="s">
        <v>2435</v>
      </c>
      <c r="N155" t="s">
        <v>2436</v>
      </c>
    </row>
    <row r="156" spans="1:14" x14ac:dyDescent="0.2">
      <c r="A156" t="s">
        <v>1266</v>
      </c>
      <c r="C156" t="s">
        <v>2024</v>
      </c>
      <c r="D156" t="s">
        <v>2025</v>
      </c>
      <c r="E156" t="s">
        <v>2026</v>
      </c>
      <c r="F156" t="s">
        <v>2027</v>
      </c>
      <c r="G156" t="s">
        <v>2028</v>
      </c>
      <c r="H156" t="s">
        <v>2029</v>
      </c>
      <c r="I156" t="s">
        <v>2030</v>
      </c>
      <c r="K156">
        <v>254</v>
      </c>
      <c r="L156" t="s">
        <v>2437</v>
      </c>
      <c r="N156" t="s">
        <v>2438</v>
      </c>
    </row>
    <row r="157" spans="1:14" x14ac:dyDescent="0.2">
      <c r="A157" t="s">
        <v>1267</v>
      </c>
      <c r="C157" t="s">
        <v>2024</v>
      </c>
      <c r="D157" t="s">
        <v>2025</v>
      </c>
      <c r="E157" t="s">
        <v>2026</v>
      </c>
      <c r="F157" t="s">
        <v>2027</v>
      </c>
      <c r="G157" t="s">
        <v>2028</v>
      </c>
      <c r="H157" t="s">
        <v>2029</v>
      </c>
      <c r="I157" t="s">
        <v>2030</v>
      </c>
      <c r="K157">
        <v>254</v>
      </c>
      <c r="L157" t="s">
        <v>2439</v>
      </c>
      <c r="N157" t="s">
        <v>2440</v>
      </c>
    </row>
    <row r="158" spans="1:14" x14ac:dyDescent="0.2">
      <c r="A158" t="s">
        <v>1268</v>
      </c>
      <c r="C158" t="s">
        <v>2024</v>
      </c>
      <c r="D158" t="s">
        <v>2025</v>
      </c>
      <c r="E158" t="s">
        <v>2026</v>
      </c>
      <c r="F158" t="s">
        <v>2027</v>
      </c>
      <c r="G158" t="s">
        <v>2028</v>
      </c>
      <c r="H158" t="s">
        <v>2029</v>
      </c>
      <c r="I158" t="s">
        <v>2030</v>
      </c>
      <c r="K158">
        <v>254</v>
      </c>
      <c r="L158" t="s">
        <v>2441</v>
      </c>
      <c r="N158" t="s">
        <v>2442</v>
      </c>
    </row>
    <row r="159" spans="1:14" x14ac:dyDescent="0.2">
      <c r="A159" t="s">
        <v>1269</v>
      </c>
      <c r="C159" t="s">
        <v>2024</v>
      </c>
      <c r="D159" t="s">
        <v>2025</v>
      </c>
      <c r="E159" t="s">
        <v>2026</v>
      </c>
      <c r="F159" t="s">
        <v>2027</v>
      </c>
      <c r="G159" t="s">
        <v>2028</v>
      </c>
      <c r="H159" t="s">
        <v>2029</v>
      </c>
      <c r="I159" t="s">
        <v>2030</v>
      </c>
      <c r="K159">
        <v>254</v>
      </c>
      <c r="L159" t="s">
        <v>2443</v>
      </c>
      <c r="N159" t="s">
        <v>2444</v>
      </c>
    </row>
    <row r="160" spans="1:14" x14ac:dyDescent="0.2">
      <c r="A160" t="s">
        <v>1270</v>
      </c>
      <c r="C160" t="s">
        <v>2024</v>
      </c>
      <c r="D160" t="s">
        <v>2025</v>
      </c>
      <c r="E160" t="s">
        <v>2026</v>
      </c>
      <c r="F160" t="s">
        <v>2027</v>
      </c>
      <c r="G160" t="s">
        <v>2028</v>
      </c>
      <c r="H160" t="s">
        <v>2029</v>
      </c>
      <c r="I160" t="s">
        <v>2030</v>
      </c>
      <c r="K160">
        <v>254</v>
      </c>
      <c r="L160" t="s">
        <v>2445</v>
      </c>
      <c r="N160" t="s">
        <v>2446</v>
      </c>
    </row>
    <row r="161" spans="1:14" x14ac:dyDescent="0.2">
      <c r="A161" t="s">
        <v>1271</v>
      </c>
      <c r="C161" t="s">
        <v>2024</v>
      </c>
      <c r="D161" t="s">
        <v>2025</v>
      </c>
      <c r="E161" t="s">
        <v>2026</v>
      </c>
      <c r="F161" t="s">
        <v>2027</v>
      </c>
      <c r="G161" t="s">
        <v>2028</v>
      </c>
      <c r="H161" t="s">
        <v>2029</v>
      </c>
      <c r="I161" t="s">
        <v>2030</v>
      </c>
      <c r="K161">
        <v>254</v>
      </c>
      <c r="L161" t="s">
        <v>2447</v>
      </c>
      <c r="N161" t="s">
        <v>2448</v>
      </c>
    </row>
    <row r="162" spans="1:14" x14ac:dyDescent="0.2">
      <c r="A162" t="s">
        <v>1272</v>
      </c>
      <c r="C162" t="s">
        <v>2024</v>
      </c>
      <c r="D162" t="s">
        <v>2025</v>
      </c>
      <c r="E162" t="s">
        <v>2026</v>
      </c>
      <c r="F162" t="s">
        <v>2027</v>
      </c>
      <c r="G162" t="s">
        <v>2028</v>
      </c>
      <c r="H162" t="s">
        <v>2029</v>
      </c>
      <c r="I162" t="s">
        <v>2030</v>
      </c>
      <c r="K162">
        <v>254</v>
      </c>
      <c r="L162" t="s">
        <v>2449</v>
      </c>
      <c r="N162" t="s">
        <v>2450</v>
      </c>
    </row>
    <row r="163" spans="1:14" x14ac:dyDescent="0.2">
      <c r="A163" t="s">
        <v>1273</v>
      </c>
      <c r="C163" t="s">
        <v>2024</v>
      </c>
      <c r="D163" t="s">
        <v>2025</v>
      </c>
      <c r="E163" t="s">
        <v>2026</v>
      </c>
      <c r="F163" t="s">
        <v>2027</v>
      </c>
      <c r="G163" t="s">
        <v>2028</v>
      </c>
      <c r="H163" t="s">
        <v>2029</v>
      </c>
      <c r="I163" t="s">
        <v>2030</v>
      </c>
      <c r="K163">
        <v>254</v>
      </c>
      <c r="L163" t="s">
        <v>2451</v>
      </c>
      <c r="N163" t="s">
        <v>2452</v>
      </c>
    </row>
    <row r="164" spans="1:14" x14ac:dyDescent="0.2">
      <c r="A164" t="s">
        <v>1274</v>
      </c>
      <c r="C164" t="s">
        <v>2024</v>
      </c>
      <c r="D164" t="s">
        <v>2025</v>
      </c>
      <c r="E164" t="s">
        <v>2026</v>
      </c>
      <c r="F164" t="s">
        <v>2027</v>
      </c>
      <c r="G164" t="s">
        <v>2028</v>
      </c>
      <c r="H164" t="s">
        <v>2029</v>
      </c>
      <c r="I164" t="s">
        <v>2030</v>
      </c>
      <c r="K164">
        <v>254</v>
      </c>
      <c r="L164" t="s">
        <v>2453</v>
      </c>
      <c r="N164" t="s">
        <v>2454</v>
      </c>
    </row>
    <row r="165" spans="1:14" x14ac:dyDescent="0.2">
      <c r="A165" t="s">
        <v>1275</v>
      </c>
      <c r="C165" t="s">
        <v>2024</v>
      </c>
      <c r="D165" t="s">
        <v>2025</v>
      </c>
      <c r="E165" t="s">
        <v>2026</v>
      </c>
      <c r="F165" t="s">
        <v>2027</v>
      </c>
      <c r="G165" t="s">
        <v>2028</v>
      </c>
      <c r="H165" t="s">
        <v>2029</v>
      </c>
      <c r="I165" t="s">
        <v>2030</v>
      </c>
      <c r="K165">
        <v>254</v>
      </c>
      <c r="L165" t="s">
        <v>2455</v>
      </c>
      <c r="N165" t="s">
        <v>2456</v>
      </c>
    </row>
    <row r="166" spans="1:14" x14ac:dyDescent="0.2">
      <c r="A166" t="s">
        <v>1276</v>
      </c>
      <c r="C166" t="s">
        <v>2024</v>
      </c>
      <c r="D166" t="s">
        <v>2025</v>
      </c>
      <c r="E166" t="s">
        <v>2026</v>
      </c>
      <c r="F166" t="s">
        <v>2027</v>
      </c>
      <c r="G166" t="s">
        <v>2028</v>
      </c>
      <c r="H166" t="s">
        <v>2029</v>
      </c>
      <c r="I166" t="s">
        <v>2030</v>
      </c>
      <c r="K166">
        <v>254</v>
      </c>
      <c r="L166" t="s">
        <v>2457</v>
      </c>
      <c r="N166" t="s">
        <v>2458</v>
      </c>
    </row>
    <row r="167" spans="1:14" x14ac:dyDescent="0.2">
      <c r="A167" t="s">
        <v>1277</v>
      </c>
      <c r="C167" t="s">
        <v>2024</v>
      </c>
      <c r="D167" t="s">
        <v>2025</v>
      </c>
      <c r="E167" t="s">
        <v>2026</v>
      </c>
      <c r="F167" t="s">
        <v>2027</v>
      </c>
      <c r="G167" t="s">
        <v>2028</v>
      </c>
      <c r="H167" t="s">
        <v>2029</v>
      </c>
      <c r="I167" t="s">
        <v>2030</v>
      </c>
      <c r="K167">
        <v>254</v>
      </c>
      <c r="L167" t="s">
        <v>2459</v>
      </c>
      <c r="N167" t="s">
        <v>2460</v>
      </c>
    </row>
    <row r="168" spans="1:14" x14ac:dyDescent="0.2">
      <c r="A168" t="s">
        <v>1278</v>
      </c>
      <c r="C168" t="s">
        <v>2024</v>
      </c>
      <c r="D168" t="s">
        <v>2025</v>
      </c>
      <c r="E168" t="s">
        <v>2026</v>
      </c>
      <c r="F168" t="s">
        <v>2027</v>
      </c>
      <c r="G168" t="s">
        <v>2028</v>
      </c>
      <c r="H168" t="s">
        <v>2029</v>
      </c>
      <c r="I168" t="s">
        <v>2030</v>
      </c>
      <c r="K168">
        <v>254</v>
      </c>
      <c r="L168" t="s">
        <v>2461</v>
      </c>
      <c r="N168" t="s">
        <v>2462</v>
      </c>
    </row>
    <row r="169" spans="1:14" x14ac:dyDescent="0.2">
      <c r="A169" t="s">
        <v>1279</v>
      </c>
      <c r="C169" t="s">
        <v>2024</v>
      </c>
      <c r="D169" t="s">
        <v>2025</v>
      </c>
      <c r="E169" t="s">
        <v>2026</v>
      </c>
      <c r="F169" t="s">
        <v>2027</v>
      </c>
      <c r="G169" t="s">
        <v>2028</v>
      </c>
      <c r="H169" t="s">
        <v>2029</v>
      </c>
      <c r="I169" t="s">
        <v>2030</v>
      </c>
      <c r="K169">
        <v>254</v>
      </c>
      <c r="L169" t="s">
        <v>2463</v>
      </c>
      <c r="N169" t="s">
        <v>2464</v>
      </c>
    </row>
    <row r="170" spans="1:14" x14ac:dyDescent="0.2">
      <c r="A170" t="s">
        <v>1280</v>
      </c>
      <c r="C170" t="s">
        <v>2024</v>
      </c>
      <c r="D170" t="s">
        <v>2025</v>
      </c>
      <c r="E170" t="s">
        <v>2026</v>
      </c>
      <c r="F170" t="s">
        <v>2027</v>
      </c>
      <c r="G170" t="s">
        <v>2028</v>
      </c>
      <c r="H170" t="s">
        <v>2029</v>
      </c>
      <c r="I170" t="s">
        <v>2030</v>
      </c>
      <c r="K170">
        <v>254</v>
      </c>
      <c r="L170" t="s">
        <v>2465</v>
      </c>
      <c r="N170" t="s">
        <v>2466</v>
      </c>
    </row>
    <row r="171" spans="1:14" x14ac:dyDescent="0.2">
      <c r="A171" t="s">
        <v>1281</v>
      </c>
      <c r="C171" t="s">
        <v>2024</v>
      </c>
      <c r="D171" t="s">
        <v>2025</v>
      </c>
      <c r="E171" t="s">
        <v>2026</v>
      </c>
      <c r="F171" t="s">
        <v>2027</v>
      </c>
      <c r="G171" t="s">
        <v>2028</v>
      </c>
      <c r="H171" t="s">
        <v>2029</v>
      </c>
      <c r="I171" t="s">
        <v>2030</v>
      </c>
      <c r="K171">
        <v>254</v>
      </c>
      <c r="L171" t="s">
        <v>2467</v>
      </c>
      <c r="N171" t="s">
        <v>2468</v>
      </c>
    </row>
    <row r="172" spans="1:14" x14ac:dyDescent="0.2">
      <c r="A172" t="s">
        <v>1282</v>
      </c>
      <c r="C172" t="s">
        <v>2024</v>
      </c>
      <c r="D172" t="s">
        <v>2025</v>
      </c>
      <c r="E172" t="s">
        <v>2026</v>
      </c>
      <c r="F172" t="s">
        <v>2027</v>
      </c>
      <c r="G172" t="s">
        <v>2028</v>
      </c>
      <c r="H172" t="s">
        <v>2029</v>
      </c>
      <c r="I172" t="s">
        <v>2030</v>
      </c>
      <c r="K172">
        <v>254</v>
      </c>
      <c r="L172" t="s">
        <v>2469</v>
      </c>
      <c r="N172" t="s">
        <v>2470</v>
      </c>
    </row>
    <row r="173" spans="1:14" x14ac:dyDescent="0.2">
      <c r="A173" t="s">
        <v>1283</v>
      </c>
      <c r="C173" t="s">
        <v>2024</v>
      </c>
      <c r="D173" t="s">
        <v>2025</v>
      </c>
      <c r="E173" t="s">
        <v>2026</v>
      </c>
      <c r="F173" t="s">
        <v>2027</v>
      </c>
      <c r="G173" t="s">
        <v>2028</v>
      </c>
      <c r="H173" t="s">
        <v>2029</v>
      </c>
      <c r="I173" t="s">
        <v>2030</v>
      </c>
      <c r="K173">
        <v>254</v>
      </c>
      <c r="L173" t="s">
        <v>2471</v>
      </c>
      <c r="N173" t="s">
        <v>2472</v>
      </c>
    </row>
    <row r="174" spans="1:14" x14ac:dyDescent="0.2">
      <c r="A174" t="s">
        <v>1284</v>
      </c>
      <c r="C174" t="s">
        <v>2024</v>
      </c>
      <c r="D174" t="s">
        <v>2025</v>
      </c>
      <c r="E174" t="s">
        <v>2026</v>
      </c>
      <c r="F174" t="s">
        <v>2027</v>
      </c>
      <c r="G174" t="s">
        <v>2028</v>
      </c>
      <c r="H174" t="s">
        <v>2029</v>
      </c>
      <c r="I174" t="s">
        <v>2030</v>
      </c>
      <c r="K174">
        <v>254</v>
      </c>
      <c r="L174" t="s">
        <v>2473</v>
      </c>
      <c r="N174" t="s">
        <v>2474</v>
      </c>
    </row>
    <row r="175" spans="1:14" x14ac:dyDescent="0.2">
      <c r="A175" t="s">
        <v>1285</v>
      </c>
      <c r="C175" t="s">
        <v>2024</v>
      </c>
      <c r="D175" t="s">
        <v>2025</v>
      </c>
      <c r="E175" t="s">
        <v>2026</v>
      </c>
      <c r="F175" t="s">
        <v>2027</v>
      </c>
      <c r="G175" t="s">
        <v>2028</v>
      </c>
      <c r="H175" t="s">
        <v>2029</v>
      </c>
      <c r="I175" t="s">
        <v>2030</v>
      </c>
      <c r="K175">
        <v>254</v>
      </c>
      <c r="L175" t="s">
        <v>2475</v>
      </c>
      <c r="N175" t="s">
        <v>2476</v>
      </c>
    </row>
    <row r="176" spans="1:14" x14ac:dyDescent="0.2">
      <c r="A176" t="s">
        <v>1286</v>
      </c>
      <c r="C176" t="s">
        <v>2024</v>
      </c>
      <c r="D176" t="s">
        <v>2025</v>
      </c>
      <c r="E176" t="s">
        <v>2026</v>
      </c>
      <c r="F176" t="s">
        <v>2027</v>
      </c>
      <c r="G176" t="s">
        <v>2028</v>
      </c>
      <c r="H176" t="s">
        <v>2029</v>
      </c>
      <c r="I176" t="s">
        <v>2030</v>
      </c>
      <c r="K176">
        <v>254</v>
      </c>
      <c r="L176" t="s">
        <v>2477</v>
      </c>
      <c r="N176" t="s">
        <v>2478</v>
      </c>
    </row>
    <row r="177" spans="1:14" x14ac:dyDescent="0.2">
      <c r="A177" t="s">
        <v>1287</v>
      </c>
      <c r="C177" t="s">
        <v>2024</v>
      </c>
      <c r="D177" t="s">
        <v>2025</v>
      </c>
      <c r="E177" t="s">
        <v>2026</v>
      </c>
      <c r="F177" t="s">
        <v>2027</v>
      </c>
      <c r="G177" t="s">
        <v>2028</v>
      </c>
      <c r="H177" t="s">
        <v>2029</v>
      </c>
      <c r="I177" t="s">
        <v>2030</v>
      </c>
      <c r="K177">
        <v>254</v>
      </c>
      <c r="L177" t="s">
        <v>2479</v>
      </c>
      <c r="N177" t="s">
        <v>2480</v>
      </c>
    </row>
    <row r="178" spans="1:14" x14ac:dyDescent="0.2">
      <c r="A178" t="s">
        <v>1288</v>
      </c>
      <c r="C178" t="s">
        <v>2024</v>
      </c>
      <c r="D178" t="s">
        <v>2025</v>
      </c>
      <c r="E178" t="s">
        <v>2026</v>
      </c>
      <c r="F178" t="s">
        <v>2027</v>
      </c>
      <c r="G178" t="s">
        <v>2028</v>
      </c>
      <c r="H178" t="s">
        <v>2029</v>
      </c>
      <c r="I178" t="s">
        <v>2030</v>
      </c>
      <c r="K178">
        <v>254</v>
      </c>
      <c r="L178" t="s">
        <v>2481</v>
      </c>
      <c r="N178" t="s">
        <v>2482</v>
      </c>
    </row>
    <row r="179" spans="1:14" x14ac:dyDescent="0.2">
      <c r="A179" t="s">
        <v>1289</v>
      </c>
      <c r="C179" t="s">
        <v>2024</v>
      </c>
      <c r="D179" t="s">
        <v>2025</v>
      </c>
      <c r="E179" t="s">
        <v>2026</v>
      </c>
      <c r="F179" t="s">
        <v>2027</v>
      </c>
      <c r="G179" t="s">
        <v>2028</v>
      </c>
      <c r="H179" t="s">
        <v>2029</v>
      </c>
      <c r="I179" t="s">
        <v>2030</v>
      </c>
      <c r="K179">
        <v>254</v>
      </c>
      <c r="L179" t="s">
        <v>2483</v>
      </c>
      <c r="N179" t="s">
        <v>2484</v>
      </c>
    </row>
    <row r="180" spans="1:14" x14ac:dyDescent="0.2">
      <c r="A180" t="s">
        <v>1290</v>
      </c>
      <c r="C180" t="s">
        <v>2024</v>
      </c>
      <c r="D180" t="s">
        <v>2025</v>
      </c>
      <c r="E180" t="s">
        <v>2026</v>
      </c>
      <c r="F180" t="s">
        <v>2027</v>
      </c>
      <c r="G180" t="s">
        <v>2028</v>
      </c>
      <c r="H180" t="s">
        <v>2029</v>
      </c>
      <c r="I180" t="s">
        <v>2030</v>
      </c>
      <c r="K180">
        <v>254</v>
      </c>
      <c r="L180" t="s">
        <v>2485</v>
      </c>
      <c r="N180" t="s">
        <v>2486</v>
      </c>
    </row>
    <row r="181" spans="1:14" x14ac:dyDescent="0.2">
      <c r="A181" t="s">
        <v>1291</v>
      </c>
      <c r="C181" t="s">
        <v>2024</v>
      </c>
      <c r="D181" t="s">
        <v>2025</v>
      </c>
      <c r="E181" t="s">
        <v>2026</v>
      </c>
      <c r="F181" t="s">
        <v>2027</v>
      </c>
      <c r="G181" t="s">
        <v>2028</v>
      </c>
      <c r="H181" t="s">
        <v>2029</v>
      </c>
      <c r="I181" t="s">
        <v>2030</v>
      </c>
      <c r="K181">
        <v>254</v>
      </c>
      <c r="L181" t="s">
        <v>2487</v>
      </c>
      <c r="N181" t="s">
        <v>2488</v>
      </c>
    </row>
    <row r="182" spans="1:14" x14ac:dyDescent="0.2">
      <c r="A182" t="s">
        <v>1292</v>
      </c>
      <c r="C182" t="s">
        <v>2024</v>
      </c>
      <c r="D182" t="s">
        <v>2025</v>
      </c>
      <c r="E182" t="s">
        <v>2026</v>
      </c>
      <c r="F182" t="s">
        <v>2027</v>
      </c>
      <c r="G182" t="s">
        <v>2028</v>
      </c>
      <c r="H182" t="s">
        <v>2029</v>
      </c>
      <c r="I182" t="s">
        <v>2030</v>
      </c>
      <c r="K182">
        <v>254</v>
      </c>
      <c r="L182" t="s">
        <v>2489</v>
      </c>
      <c r="N182" t="s">
        <v>2490</v>
      </c>
    </row>
    <row r="183" spans="1:14" x14ac:dyDescent="0.2">
      <c r="A183" t="s">
        <v>1293</v>
      </c>
      <c r="C183" t="s">
        <v>2024</v>
      </c>
      <c r="D183" t="s">
        <v>2025</v>
      </c>
      <c r="E183" t="s">
        <v>2026</v>
      </c>
      <c r="F183" t="s">
        <v>2027</v>
      </c>
      <c r="G183" t="s">
        <v>2028</v>
      </c>
      <c r="H183" t="s">
        <v>2029</v>
      </c>
      <c r="I183" t="s">
        <v>2030</v>
      </c>
      <c r="K183">
        <v>254</v>
      </c>
      <c r="L183" t="s">
        <v>2491</v>
      </c>
      <c r="N183" t="s">
        <v>2492</v>
      </c>
    </row>
    <row r="184" spans="1:14" x14ac:dyDescent="0.2">
      <c r="A184" t="s">
        <v>1294</v>
      </c>
      <c r="C184" t="s">
        <v>2024</v>
      </c>
      <c r="D184" t="s">
        <v>2025</v>
      </c>
      <c r="E184" t="s">
        <v>2026</v>
      </c>
      <c r="F184" t="s">
        <v>2027</v>
      </c>
      <c r="G184" t="s">
        <v>2028</v>
      </c>
      <c r="H184" t="s">
        <v>2029</v>
      </c>
      <c r="I184" t="s">
        <v>2030</v>
      </c>
      <c r="K184">
        <v>254</v>
      </c>
      <c r="L184" t="s">
        <v>2493</v>
      </c>
      <c r="N184" t="s">
        <v>2494</v>
      </c>
    </row>
    <row r="185" spans="1:14" x14ac:dyDescent="0.2">
      <c r="A185" t="s">
        <v>1295</v>
      </c>
      <c r="C185" t="s">
        <v>2024</v>
      </c>
      <c r="D185" t="s">
        <v>2025</v>
      </c>
      <c r="E185" t="s">
        <v>2026</v>
      </c>
      <c r="F185" t="s">
        <v>2027</v>
      </c>
      <c r="G185" t="s">
        <v>2028</v>
      </c>
      <c r="H185" t="s">
        <v>2029</v>
      </c>
      <c r="I185" t="s">
        <v>2030</v>
      </c>
      <c r="K185">
        <v>254</v>
      </c>
      <c r="L185" t="s">
        <v>2495</v>
      </c>
      <c r="N185" t="s">
        <v>2496</v>
      </c>
    </row>
    <row r="186" spans="1:14" x14ac:dyDescent="0.2">
      <c r="A186" t="s">
        <v>1296</v>
      </c>
      <c r="C186" t="s">
        <v>2024</v>
      </c>
      <c r="D186" t="s">
        <v>2025</v>
      </c>
      <c r="E186" t="s">
        <v>2026</v>
      </c>
      <c r="F186" t="s">
        <v>2027</v>
      </c>
      <c r="G186" t="s">
        <v>2028</v>
      </c>
      <c r="H186" t="s">
        <v>2029</v>
      </c>
      <c r="I186" t="s">
        <v>2030</v>
      </c>
      <c r="K186">
        <v>254</v>
      </c>
      <c r="L186" t="s">
        <v>2497</v>
      </c>
      <c r="N186" t="s">
        <v>2498</v>
      </c>
    </row>
    <row r="187" spans="1:14" x14ac:dyDescent="0.2">
      <c r="A187" t="s">
        <v>1297</v>
      </c>
      <c r="C187" t="s">
        <v>2024</v>
      </c>
      <c r="D187" t="s">
        <v>2025</v>
      </c>
      <c r="E187" t="s">
        <v>2026</v>
      </c>
      <c r="F187" t="s">
        <v>2027</v>
      </c>
      <c r="G187" t="s">
        <v>2028</v>
      </c>
      <c r="H187" t="s">
        <v>2029</v>
      </c>
      <c r="I187" t="s">
        <v>2030</v>
      </c>
      <c r="K187">
        <v>254</v>
      </c>
      <c r="L187" t="s">
        <v>2499</v>
      </c>
      <c r="N187" t="s">
        <v>2500</v>
      </c>
    </row>
    <row r="188" spans="1:14" x14ac:dyDescent="0.2">
      <c r="A188" t="s">
        <v>1298</v>
      </c>
      <c r="C188" t="s">
        <v>2024</v>
      </c>
      <c r="D188" t="s">
        <v>2025</v>
      </c>
      <c r="E188" t="s">
        <v>2026</v>
      </c>
      <c r="F188" t="s">
        <v>2027</v>
      </c>
      <c r="G188" t="s">
        <v>2028</v>
      </c>
      <c r="H188" t="s">
        <v>2029</v>
      </c>
      <c r="I188" t="s">
        <v>2030</v>
      </c>
      <c r="K188">
        <v>254</v>
      </c>
      <c r="L188" t="s">
        <v>2501</v>
      </c>
      <c r="N188" t="s">
        <v>2502</v>
      </c>
    </row>
    <row r="189" spans="1:14" x14ac:dyDescent="0.2">
      <c r="A189" t="s">
        <v>1299</v>
      </c>
      <c r="C189" t="s">
        <v>2024</v>
      </c>
      <c r="D189" t="s">
        <v>2025</v>
      </c>
      <c r="E189" t="s">
        <v>2026</v>
      </c>
      <c r="F189" t="s">
        <v>2027</v>
      </c>
      <c r="G189" t="s">
        <v>2028</v>
      </c>
      <c r="H189" t="s">
        <v>2029</v>
      </c>
      <c r="I189" t="s">
        <v>2030</v>
      </c>
      <c r="K189">
        <v>254</v>
      </c>
      <c r="L189" t="s">
        <v>2503</v>
      </c>
      <c r="N189" t="s">
        <v>2504</v>
      </c>
    </row>
    <row r="190" spans="1:14" x14ac:dyDescent="0.2">
      <c r="A190" t="s">
        <v>1300</v>
      </c>
      <c r="C190" t="s">
        <v>2024</v>
      </c>
      <c r="D190" t="s">
        <v>2025</v>
      </c>
      <c r="E190" t="s">
        <v>2026</v>
      </c>
      <c r="F190" t="s">
        <v>2027</v>
      </c>
      <c r="G190" t="s">
        <v>2028</v>
      </c>
      <c r="H190" t="s">
        <v>2029</v>
      </c>
      <c r="I190" t="s">
        <v>2030</v>
      </c>
      <c r="K190">
        <v>254</v>
      </c>
      <c r="L190" t="s">
        <v>2505</v>
      </c>
      <c r="N190" t="s">
        <v>2506</v>
      </c>
    </row>
    <row r="191" spans="1:14" x14ac:dyDescent="0.2">
      <c r="A191" t="s">
        <v>1301</v>
      </c>
      <c r="C191" t="s">
        <v>2024</v>
      </c>
      <c r="D191" t="s">
        <v>2025</v>
      </c>
      <c r="E191" t="s">
        <v>2026</v>
      </c>
      <c r="F191" t="s">
        <v>2027</v>
      </c>
      <c r="G191" t="s">
        <v>2028</v>
      </c>
      <c r="H191" t="s">
        <v>2029</v>
      </c>
      <c r="I191" t="s">
        <v>2030</v>
      </c>
      <c r="K191">
        <v>254</v>
      </c>
      <c r="L191" t="s">
        <v>2507</v>
      </c>
      <c r="N191" t="s">
        <v>2508</v>
      </c>
    </row>
    <row r="192" spans="1:14" x14ac:dyDescent="0.2">
      <c r="A192" t="s">
        <v>1302</v>
      </c>
      <c r="C192" t="s">
        <v>2024</v>
      </c>
      <c r="D192" t="s">
        <v>2025</v>
      </c>
      <c r="E192" t="s">
        <v>2026</v>
      </c>
      <c r="F192" t="s">
        <v>2027</v>
      </c>
      <c r="G192" t="s">
        <v>2028</v>
      </c>
      <c r="H192" t="s">
        <v>2029</v>
      </c>
      <c r="I192" t="s">
        <v>2030</v>
      </c>
      <c r="K192">
        <v>254</v>
      </c>
      <c r="L192" t="s">
        <v>2509</v>
      </c>
      <c r="N192" t="s">
        <v>2510</v>
      </c>
    </row>
    <row r="193" spans="1:14" x14ac:dyDescent="0.2">
      <c r="A193" t="s">
        <v>1303</v>
      </c>
      <c r="C193" t="s">
        <v>2024</v>
      </c>
      <c r="D193" t="s">
        <v>2025</v>
      </c>
      <c r="E193" t="s">
        <v>2026</v>
      </c>
      <c r="F193" t="s">
        <v>2027</v>
      </c>
      <c r="G193" t="s">
        <v>2028</v>
      </c>
      <c r="H193" t="s">
        <v>2029</v>
      </c>
      <c r="I193" t="s">
        <v>2030</v>
      </c>
      <c r="K193">
        <v>254</v>
      </c>
      <c r="L193" t="s">
        <v>2511</v>
      </c>
      <c r="N193" t="s">
        <v>2512</v>
      </c>
    </row>
    <row r="194" spans="1:14" x14ac:dyDescent="0.2">
      <c r="A194" t="s">
        <v>1304</v>
      </c>
      <c r="C194" t="s">
        <v>2024</v>
      </c>
      <c r="D194" t="s">
        <v>2025</v>
      </c>
      <c r="E194" t="s">
        <v>2026</v>
      </c>
      <c r="F194" t="s">
        <v>2027</v>
      </c>
      <c r="G194" t="s">
        <v>2028</v>
      </c>
      <c r="H194" t="s">
        <v>2029</v>
      </c>
      <c r="I194" t="s">
        <v>2030</v>
      </c>
      <c r="K194">
        <v>254</v>
      </c>
      <c r="L194" t="s">
        <v>2513</v>
      </c>
      <c r="N194" t="s">
        <v>2514</v>
      </c>
    </row>
    <row r="195" spans="1:14" x14ac:dyDescent="0.2">
      <c r="A195" t="s">
        <v>1305</v>
      </c>
      <c r="C195" t="s">
        <v>2024</v>
      </c>
      <c r="D195" t="s">
        <v>2025</v>
      </c>
      <c r="E195" t="s">
        <v>2026</v>
      </c>
      <c r="F195" t="s">
        <v>2027</v>
      </c>
      <c r="G195" t="s">
        <v>2028</v>
      </c>
      <c r="H195" t="s">
        <v>2029</v>
      </c>
      <c r="I195" t="s">
        <v>2030</v>
      </c>
      <c r="K195">
        <v>254</v>
      </c>
      <c r="L195" t="s">
        <v>2515</v>
      </c>
      <c r="N195" t="s">
        <v>2516</v>
      </c>
    </row>
    <row r="196" spans="1:14" x14ac:dyDescent="0.2">
      <c r="A196" t="s">
        <v>1306</v>
      </c>
      <c r="C196" t="s">
        <v>2024</v>
      </c>
      <c r="D196" t="s">
        <v>2025</v>
      </c>
      <c r="E196" t="s">
        <v>2026</v>
      </c>
      <c r="F196" t="s">
        <v>2027</v>
      </c>
      <c r="G196" t="s">
        <v>2028</v>
      </c>
      <c r="H196" t="s">
        <v>2029</v>
      </c>
      <c r="I196" t="s">
        <v>2030</v>
      </c>
      <c r="K196">
        <v>254</v>
      </c>
      <c r="L196" t="s">
        <v>2517</v>
      </c>
      <c r="N196" t="s">
        <v>2518</v>
      </c>
    </row>
    <row r="197" spans="1:14" x14ac:dyDescent="0.2">
      <c r="A197" t="s">
        <v>1307</v>
      </c>
      <c r="C197" t="s">
        <v>2024</v>
      </c>
      <c r="D197" t="s">
        <v>2025</v>
      </c>
      <c r="E197" t="s">
        <v>2026</v>
      </c>
      <c r="F197" t="s">
        <v>2027</v>
      </c>
      <c r="G197" t="s">
        <v>2028</v>
      </c>
      <c r="H197" t="s">
        <v>2029</v>
      </c>
      <c r="I197" t="s">
        <v>2030</v>
      </c>
      <c r="K197">
        <v>254</v>
      </c>
      <c r="L197" t="s">
        <v>2519</v>
      </c>
      <c r="N197" t="s">
        <v>2520</v>
      </c>
    </row>
    <row r="198" spans="1:14" x14ac:dyDescent="0.2">
      <c r="A198" t="s">
        <v>1308</v>
      </c>
      <c r="C198" t="s">
        <v>2024</v>
      </c>
      <c r="D198" t="s">
        <v>2025</v>
      </c>
      <c r="E198" t="s">
        <v>2026</v>
      </c>
      <c r="F198" t="s">
        <v>2027</v>
      </c>
      <c r="G198" t="s">
        <v>2028</v>
      </c>
      <c r="H198" t="s">
        <v>2029</v>
      </c>
      <c r="I198" t="s">
        <v>2030</v>
      </c>
      <c r="K198">
        <v>254</v>
      </c>
      <c r="L198" t="s">
        <v>2521</v>
      </c>
      <c r="N198" t="s">
        <v>2522</v>
      </c>
    </row>
    <row r="199" spans="1:14" x14ac:dyDescent="0.2">
      <c r="A199" t="s">
        <v>1309</v>
      </c>
      <c r="C199" t="s">
        <v>2024</v>
      </c>
      <c r="D199" t="s">
        <v>2025</v>
      </c>
      <c r="E199" t="s">
        <v>2026</v>
      </c>
      <c r="F199" t="s">
        <v>2027</v>
      </c>
      <c r="G199" t="s">
        <v>2028</v>
      </c>
      <c r="H199" t="s">
        <v>2029</v>
      </c>
      <c r="I199" t="s">
        <v>2030</v>
      </c>
      <c r="K199">
        <v>254</v>
      </c>
      <c r="L199" t="s">
        <v>2523</v>
      </c>
      <c r="N199" t="s">
        <v>2524</v>
      </c>
    </row>
    <row r="200" spans="1:14" x14ac:dyDescent="0.2">
      <c r="A200" t="s">
        <v>1310</v>
      </c>
      <c r="C200" t="s">
        <v>2024</v>
      </c>
      <c r="D200" t="s">
        <v>2025</v>
      </c>
      <c r="E200" t="s">
        <v>2026</v>
      </c>
      <c r="F200" t="s">
        <v>2027</v>
      </c>
      <c r="G200" t="s">
        <v>2028</v>
      </c>
      <c r="H200" t="s">
        <v>2029</v>
      </c>
      <c r="I200" t="s">
        <v>2030</v>
      </c>
      <c r="K200">
        <v>254</v>
      </c>
      <c r="L200" t="s">
        <v>2525</v>
      </c>
      <c r="N200" t="s">
        <v>2526</v>
      </c>
    </row>
    <row r="201" spans="1:14" x14ac:dyDescent="0.2">
      <c r="A201" t="s">
        <v>1311</v>
      </c>
      <c r="C201" t="s">
        <v>2024</v>
      </c>
      <c r="D201" t="s">
        <v>2025</v>
      </c>
      <c r="E201" t="s">
        <v>2026</v>
      </c>
      <c r="F201" t="s">
        <v>2027</v>
      </c>
      <c r="G201" t="s">
        <v>2028</v>
      </c>
      <c r="H201" t="s">
        <v>2029</v>
      </c>
      <c r="I201" t="s">
        <v>2030</v>
      </c>
      <c r="K201">
        <v>254</v>
      </c>
      <c r="L201" t="s">
        <v>2527</v>
      </c>
      <c r="N201" t="s">
        <v>2528</v>
      </c>
    </row>
    <row r="202" spans="1:14" x14ac:dyDescent="0.2">
      <c r="A202" t="s">
        <v>1312</v>
      </c>
      <c r="C202" t="s">
        <v>2024</v>
      </c>
      <c r="D202" t="s">
        <v>2025</v>
      </c>
      <c r="E202" t="s">
        <v>2026</v>
      </c>
      <c r="F202" t="s">
        <v>2027</v>
      </c>
      <c r="G202" t="s">
        <v>2028</v>
      </c>
      <c r="H202" t="s">
        <v>2029</v>
      </c>
      <c r="I202" t="s">
        <v>2030</v>
      </c>
      <c r="K202">
        <v>254</v>
      </c>
      <c r="L202" t="s">
        <v>2529</v>
      </c>
      <c r="N202" t="s">
        <v>2530</v>
      </c>
    </row>
    <row r="203" spans="1:14" x14ac:dyDescent="0.2">
      <c r="A203" t="s">
        <v>1313</v>
      </c>
      <c r="C203" t="s">
        <v>2024</v>
      </c>
      <c r="D203" t="s">
        <v>2025</v>
      </c>
      <c r="E203" t="s">
        <v>2026</v>
      </c>
      <c r="F203" t="s">
        <v>2027</v>
      </c>
      <c r="G203" t="s">
        <v>2028</v>
      </c>
      <c r="H203" t="s">
        <v>2029</v>
      </c>
      <c r="I203" t="s">
        <v>2030</v>
      </c>
      <c r="K203">
        <v>254</v>
      </c>
      <c r="L203" t="s">
        <v>2531</v>
      </c>
      <c r="N203" t="s">
        <v>2532</v>
      </c>
    </row>
    <row r="204" spans="1:14" x14ac:dyDescent="0.2">
      <c r="A204" t="s">
        <v>1314</v>
      </c>
      <c r="C204" t="s">
        <v>2024</v>
      </c>
      <c r="D204" t="s">
        <v>2025</v>
      </c>
      <c r="E204" t="s">
        <v>2026</v>
      </c>
      <c r="F204" t="s">
        <v>2027</v>
      </c>
      <c r="G204" t="s">
        <v>2028</v>
      </c>
      <c r="H204" t="s">
        <v>2029</v>
      </c>
      <c r="I204" t="s">
        <v>2030</v>
      </c>
      <c r="K204">
        <v>254</v>
      </c>
      <c r="L204" t="s">
        <v>2533</v>
      </c>
      <c r="N204" t="s">
        <v>2534</v>
      </c>
    </row>
    <row r="205" spans="1:14" x14ac:dyDescent="0.2">
      <c r="A205" t="s">
        <v>1315</v>
      </c>
      <c r="C205" t="s">
        <v>2024</v>
      </c>
      <c r="D205" t="s">
        <v>2025</v>
      </c>
      <c r="E205" t="s">
        <v>2026</v>
      </c>
      <c r="F205" t="s">
        <v>2027</v>
      </c>
      <c r="G205" t="s">
        <v>2028</v>
      </c>
      <c r="H205" t="s">
        <v>2029</v>
      </c>
      <c r="I205" t="s">
        <v>2030</v>
      </c>
      <c r="K205">
        <v>254</v>
      </c>
      <c r="L205" t="s">
        <v>2535</v>
      </c>
      <c r="N205" t="s">
        <v>2536</v>
      </c>
    </row>
    <row r="206" spans="1:14" x14ac:dyDescent="0.2">
      <c r="A206" t="s">
        <v>1316</v>
      </c>
      <c r="C206" t="s">
        <v>2024</v>
      </c>
      <c r="D206" t="s">
        <v>2025</v>
      </c>
      <c r="E206" t="s">
        <v>2026</v>
      </c>
      <c r="F206" t="s">
        <v>2027</v>
      </c>
      <c r="G206" t="s">
        <v>2028</v>
      </c>
      <c r="H206" t="s">
        <v>2029</v>
      </c>
      <c r="I206" t="s">
        <v>2030</v>
      </c>
      <c r="K206">
        <v>254</v>
      </c>
      <c r="L206" t="s">
        <v>2537</v>
      </c>
      <c r="N206" t="s">
        <v>2538</v>
      </c>
    </row>
    <row r="207" spans="1:14" x14ac:dyDescent="0.2">
      <c r="A207" t="s">
        <v>1317</v>
      </c>
      <c r="C207" t="s">
        <v>2024</v>
      </c>
      <c r="D207" t="s">
        <v>2025</v>
      </c>
      <c r="E207" t="s">
        <v>2026</v>
      </c>
      <c r="F207" t="s">
        <v>2027</v>
      </c>
      <c r="G207" t="s">
        <v>2028</v>
      </c>
      <c r="H207" t="s">
        <v>2029</v>
      </c>
      <c r="I207" t="s">
        <v>2030</v>
      </c>
      <c r="K207">
        <v>254</v>
      </c>
      <c r="L207" t="s">
        <v>2539</v>
      </c>
      <c r="N207" t="s">
        <v>2540</v>
      </c>
    </row>
    <row r="208" spans="1:14" x14ac:dyDescent="0.2">
      <c r="A208" t="s">
        <v>1318</v>
      </c>
      <c r="C208" t="s">
        <v>2024</v>
      </c>
      <c r="D208" t="s">
        <v>2025</v>
      </c>
      <c r="E208" t="s">
        <v>2026</v>
      </c>
      <c r="F208" t="s">
        <v>2027</v>
      </c>
      <c r="G208" t="s">
        <v>2028</v>
      </c>
      <c r="H208" t="s">
        <v>2029</v>
      </c>
      <c r="I208" t="s">
        <v>2030</v>
      </c>
      <c r="K208">
        <v>254</v>
      </c>
      <c r="L208" t="s">
        <v>2541</v>
      </c>
      <c r="N208" t="s">
        <v>2542</v>
      </c>
    </row>
    <row r="209" spans="1:14" x14ac:dyDescent="0.2">
      <c r="A209" t="s">
        <v>1319</v>
      </c>
      <c r="C209" t="s">
        <v>2024</v>
      </c>
      <c r="D209" t="s">
        <v>2025</v>
      </c>
      <c r="E209" t="s">
        <v>2026</v>
      </c>
      <c r="F209" t="s">
        <v>2027</v>
      </c>
      <c r="G209" t="s">
        <v>2028</v>
      </c>
      <c r="H209" t="s">
        <v>2029</v>
      </c>
      <c r="I209" t="s">
        <v>2030</v>
      </c>
      <c r="K209">
        <v>254</v>
      </c>
      <c r="L209" t="s">
        <v>2543</v>
      </c>
      <c r="N209" t="s">
        <v>2544</v>
      </c>
    </row>
    <row r="210" spans="1:14" x14ac:dyDescent="0.2">
      <c r="A210" t="s">
        <v>1320</v>
      </c>
      <c r="C210" t="s">
        <v>2024</v>
      </c>
      <c r="D210" t="s">
        <v>2025</v>
      </c>
      <c r="E210" t="s">
        <v>2026</v>
      </c>
      <c r="F210" t="s">
        <v>2027</v>
      </c>
      <c r="G210" t="s">
        <v>2028</v>
      </c>
      <c r="H210" t="s">
        <v>2029</v>
      </c>
      <c r="I210" t="s">
        <v>2030</v>
      </c>
      <c r="K210">
        <v>254</v>
      </c>
      <c r="L210" t="s">
        <v>2545</v>
      </c>
      <c r="N210" t="s">
        <v>2546</v>
      </c>
    </row>
    <row r="211" spans="1:14" x14ac:dyDescent="0.2">
      <c r="A211" t="s">
        <v>1321</v>
      </c>
      <c r="C211" t="s">
        <v>2024</v>
      </c>
      <c r="D211" t="s">
        <v>2025</v>
      </c>
      <c r="E211" t="s">
        <v>2026</v>
      </c>
      <c r="F211" t="s">
        <v>2027</v>
      </c>
      <c r="G211" t="s">
        <v>2028</v>
      </c>
      <c r="H211" t="s">
        <v>2029</v>
      </c>
      <c r="I211" t="s">
        <v>2030</v>
      </c>
      <c r="K211">
        <v>254</v>
      </c>
      <c r="L211" t="s">
        <v>2547</v>
      </c>
      <c r="N211" t="s">
        <v>2548</v>
      </c>
    </row>
    <row r="212" spans="1:14" x14ac:dyDescent="0.2">
      <c r="A212" t="s">
        <v>1322</v>
      </c>
      <c r="C212" t="s">
        <v>2024</v>
      </c>
      <c r="D212" t="s">
        <v>2025</v>
      </c>
      <c r="E212" t="s">
        <v>2026</v>
      </c>
      <c r="F212" t="s">
        <v>2027</v>
      </c>
      <c r="G212" t="s">
        <v>2028</v>
      </c>
      <c r="H212" t="s">
        <v>2029</v>
      </c>
      <c r="I212" t="s">
        <v>2030</v>
      </c>
      <c r="K212">
        <v>254</v>
      </c>
      <c r="L212" t="s">
        <v>2549</v>
      </c>
      <c r="N212" t="s">
        <v>2550</v>
      </c>
    </row>
    <row r="213" spans="1:14" x14ac:dyDescent="0.2">
      <c r="A213" t="s">
        <v>1323</v>
      </c>
      <c r="C213" t="s">
        <v>2024</v>
      </c>
      <c r="D213" t="s">
        <v>2025</v>
      </c>
      <c r="E213" t="s">
        <v>2026</v>
      </c>
      <c r="F213" t="s">
        <v>2027</v>
      </c>
      <c r="G213" t="s">
        <v>2028</v>
      </c>
      <c r="H213" t="s">
        <v>2029</v>
      </c>
      <c r="I213" t="s">
        <v>2030</v>
      </c>
      <c r="K213">
        <v>254</v>
      </c>
      <c r="L213" t="s">
        <v>2551</v>
      </c>
      <c r="N213" t="s">
        <v>2552</v>
      </c>
    </row>
    <row r="214" spans="1:14" x14ac:dyDescent="0.2">
      <c r="A214" t="s">
        <v>1324</v>
      </c>
      <c r="C214" t="s">
        <v>2024</v>
      </c>
      <c r="D214" t="s">
        <v>2025</v>
      </c>
      <c r="E214" t="s">
        <v>2026</v>
      </c>
      <c r="F214" t="s">
        <v>2027</v>
      </c>
      <c r="G214" t="s">
        <v>2028</v>
      </c>
      <c r="H214" t="s">
        <v>2029</v>
      </c>
      <c r="I214" t="s">
        <v>2030</v>
      </c>
      <c r="K214">
        <v>254</v>
      </c>
      <c r="L214" t="s">
        <v>2553</v>
      </c>
      <c r="N214" t="s">
        <v>2554</v>
      </c>
    </row>
    <row r="215" spans="1:14" x14ac:dyDescent="0.2">
      <c r="A215" t="s">
        <v>1325</v>
      </c>
      <c r="C215" t="s">
        <v>2024</v>
      </c>
      <c r="D215" t="s">
        <v>2025</v>
      </c>
      <c r="E215" t="s">
        <v>2026</v>
      </c>
      <c r="F215" t="s">
        <v>2027</v>
      </c>
      <c r="G215" t="s">
        <v>2028</v>
      </c>
      <c r="H215" t="s">
        <v>2029</v>
      </c>
      <c r="I215" t="s">
        <v>2030</v>
      </c>
      <c r="K215">
        <v>254</v>
      </c>
      <c r="L215" t="s">
        <v>2555</v>
      </c>
      <c r="N215" t="s">
        <v>2556</v>
      </c>
    </row>
    <row r="216" spans="1:14" x14ac:dyDescent="0.2">
      <c r="A216" t="s">
        <v>1326</v>
      </c>
      <c r="C216" t="s">
        <v>2024</v>
      </c>
      <c r="D216" t="s">
        <v>2025</v>
      </c>
      <c r="E216" t="s">
        <v>2026</v>
      </c>
      <c r="F216" t="s">
        <v>2027</v>
      </c>
      <c r="G216" t="s">
        <v>2028</v>
      </c>
      <c r="H216" t="s">
        <v>2029</v>
      </c>
      <c r="I216" t="s">
        <v>2030</v>
      </c>
      <c r="K216">
        <v>254</v>
      </c>
      <c r="L216" t="s">
        <v>2557</v>
      </c>
      <c r="N216" t="s">
        <v>2558</v>
      </c>
    </row>
    <row r="217" spans="1:14" x14ac:dyDescent="0.2">
      <c r="A217" t="s">
        <v>1327</v>
      </c>
      <c r="C217" t="s">
        <v>2024</v>
      </c>
      <c r="D217" t="s">
        <v>2025</v>
      </c>
      <c r="E217" t="s">
        <v>2026</v>
      </c>
      <c r="F217" t="s">
        <v>2027</v>
      </c>
      <c r="G217" t="s">
        <v>2028</v>
      </c>
      <c r="H217" t="s">
        <v>2029</v>
      </c>
      <c r="I217" t="s">
        <v>2030</v>
      </c>
      <c r="K217">
        <v>254</v>
      </c>
      <c r="L217" t="s">
        <v>2559</v>
      </c>
      <c r="N217" t="s">
        <v>2560</v>
      </c>
    </row>
    <row r="218" spans="1:14" x14ac:dyDescent="0.2">
      <c r="A218" t="s">
        <v>1328</v>
      </c>
      <c r="C218" t="s">
        <v>2024</v>
      </c>
      <c r="D218" t="s">
        <v>2025</v>
      </c>
      <c r="E218" t="s">
        <v>2026</v>
      </c>
      <c r="F218" t="s">
        <v>2027</v>
      </c>
      <c r="G218" t="s">
        <v>2028</v>
      </c>
      <c r="H218" t="s">
        <v>2029</v>
      </c>
      <c r="I218" t="s">
        <v>2030</v>
      </c>
      <c r="K218">
        <v>254</v>
      </c>
      <c r="L218" t="s">
        <v>2561</v>
      </c>
      <c r="N218" t="s">
        <v>2562</v>
      </c>
    </row>
    <row r="219" spans="1:14" x14ac:dyDescent="0.2">
      <c r="A219" t="s">
        <v>1329</v>
      </c>
      <c r="C219" t="s">
        <v>2024</v>
      </c>
      <c r="D219" t="s">
        <v>2025</v>
      </c>
      <c r="E219" t="s">
        <v>2026</v>
      </c>
      <c r="F219" t="s">
        <v>2027</v>
      </c>
      <c r="G219" t="s">
        <v>2028</v>
      </c>
      <c r="H219" t="s">
        <v>2029</v>
      </c>
      <c r="I219" t="s">
        <v>2030</v>
      </c>
      <c r="K219">
        <v>254</v>
      </c>
      <c r="L219" t="s">
        <v>2563</v>
      </c>
      <c r="N219" t="s">
        <v>2564</v>
      </c>
    </row>
    <row r="220" spans="1:14" x14ac:dyDescent="0.2">
      <c r="A220" t="s">
        <v>1330</v>
      </c>
      <c r="C220" t="s">
        <v>2024</v>
      </c>
      <c r="D220" t="s">
        <v>2025</v>
      </c>
      <c r="E220" t="s">
        <v>2026</v>
      </c>
      <c r="F220" t="s">
        <v>2027</v>
      </c>
      <c r="G220" t="s">
        <v>2028</v>
      </c>
      <c r="H220" t="s">
        <v>2029</v>
      </c>
      <c r="I220" t="s">
        <v>2030</v>
      </c>
      <c r="K220">
        <v>254</v>
      </c>
      <c r="L220" t="s">
        <v>2565</v>
      </c>
      <c r="N220" t="s">
        <v>2566</v>
      </c>
    </row>
    <row r="221" spans="1:14" x14ac:dyDescent="0.2">
      <c r="A221" t="s">
        <v>1331</v>
      </c>
      <c r="C221" t="s">
        <v>2024</v>
      </c>
      <c r="D221" t="s">
        <v>2025</v>
      </c>
      <c r="E221" t="s">
        <v>2026</v>
      </c>
      <c r="F221" t="s">
        <v>2027</v>
      </c>
      <c r="G221" t="s">
        <v>2028</v>
      </c>
      <c r="H221" t="s">
        <v>2029</v>
      </c>
      <c r="I221" t="s">
        <v>2030</v>
      </c>
      <c r="K221">
        <v>254</v>
      </c>
      <c r="L221" t="s">
        <v>2567</v>
      </c>
      <c r="N221" t="s">
        <v>2568</v>
      </c>
    </row>
    <row r="222" spans="1:14" x14ac:dyDescent="0.2">
      <c r="A222" t="s">
        <v>1332</v>
      </c>
      <c r="C222" t="s">
        <v>2024</v>
      </c>
      <c r="D222" t="s">
        <v>2025</v>
      </c>
      <c r="E222" t="s">
        <v>2026</v>
      </c>
      <c r="F222" t="s">
        <v>2027</v>
      </c>
      <c r="G222" t="s">
        <v>2028</v>
      </c>
      <c r="H222" t="s">
        <v>2029</v>
      </c>
      <c r="I222" t="s">
        <v>2030</v>
      </c>
      <c r="K222">
        <v>254</v>
      </c>
      <c r="L222" t="s">
        <v>2569</v>
      </c>
      <c r="N222" t="s">
        <v>2570</v>
      </c>
    </row>
    <row r="223" spans="1:14" x14ac:dyDescent="0.2">
      <c r="A223" t="s">
        <v>1333</v>
      </c>
      <c r="C223" t="s">
        <v>2024</v>
      </c>
      <c r="D223" t="s">
        <v>2025</v>
      </c>
      <c r="E223" t="s">
        <v>2026</v>
      </c>
      <c r="F223" t="s">
        <v>2027</v>
      </c>
      <c r="G223" t="s">
        <v>2028</v>
      </c>
      <c r="H223" t="s">
        <v>2029</v>
      </c>
      <c r="I223" t="s">
        <v>2030</v>
      </c>
      <c r="K223">
        <v>254</v>
      </c>
      <c r="L223" t="s">
        <v>2571</v>
      </c>
      <c r="N223" t="s">
        <v>2572</v>
      </c>
    </row>
    <row r="224" spans="1:14" x14ac:dyDescent="0.2">
      <c r="A224" t="s">
        <v>1334</v>
      </c>
      <c r="C224" t="s">
        <v>2024</v>
      </c>
      <c r="D224" t="s">
        <v>2025</v>
      </c>
      <c r="E224" t="s">
        <v>2026</v>
      </c>
      <c r="F224" t="s">
        <v>2027</v>
      </c>
      <c r="G224" t="s">
        <v>2028</v>
      </c>
      <c r="H224" t="s">
        <v>2029</v>
      </c>
      <c r="I224" t="s">
        <v>2030</v>
      </c>
      <c r="K224">
        <v>254</v>
      </c>
      <c r="L224" t="s">
        <v>2573</v>
      </c>
      <c r="N224" t="s">
        <v>2574</v>
      </c>
    </row>
    <row r="225" spans="1:14" x14ac:dyDescent="0.2">
      <c r="A225" t="s">
        <v>1335</v>
      </c>
      <c r="C225" t="s">
        <v>2024</v>
      </c>
      <c r="D225" t="s">
        <v>2025</v>
      </c>
      <c r="E225" t="s">
        <v>2026</v>
      </c>
      <c r="F225" t="s">
        <v>2027</v>
      </c>
      <c r="G225" t="s">
        <v>2028</v>
      </c>
      <c r="H225" t="s">
        <v>2029</v>
      </c>
      <c r="I225" t="s">
        <v>2030</v>
      </c>
      <c r="K225">
        <v>254</v>
      </c>
      <c r="L225" t="s">
        <v>2575</v>
      </c>
      <c r="N225" t="s">
        <v>2576</v>
      </c>
    </row>
    <row r="226" spans="1:14" x14ac:dyDescent="0.2">
      <c r="A226" t="s">
        <v>1336</v>
      </c>
      <c r="C226" t="s">
        <v>2024</v>
      </c>
      <c r="D226" t="s">
        <v>2025</v>
      </c>
      <c r="E226" t="s">
        <v>2026</v>
      </c>
      <c r="F226" t="s">
        <v>2027</v>
      </c>
      <c r="G226" t="s">
        <v>2028</v>
      </c>
      <c r="H226" t="s">
        <v>2029</v>
      </c>
      <c r="I226" t="s">
        <v>2030</v>
      </c>
      <c r="K226">
        <v>254</v>
      </c>
      <c r="L226" t="s">
        <v>2577</v>
      </c>
      <c r="N226" t="s">
        <v>2578</v>
      </c>
    </row>
    <row r="227" spans="1:14" x14ac:dyDescent="0.2">
      <c r="A227" t="s">
        <v>1337</v>
      </c>
      <c r="C227" t="s">
        <v>2024</v>
      </c>
      <c r="D227" t="s">
        <v>2025</v>
      </c>
      <c r="E227" t="s">
        <v>2026</v>
      </c>
      <c r="F227" t="s">
        <v>2027</v>
      </c>
      <c r="G227" t="s">
        <v>2028</v>
      </c>
      <c r="H227" t="s">
        <v>2029</v>
      </c>
      <c r="I227" t="s">
        <v>2030</v>
      </c>
      <c r="K227">
        <v>254</v>
      </c>
      <c r="L227" t="s">
        <v>2579</v>
      </c>
      <c r="N227" t="s">
        <v>2580</v>
      </c>
    </row>
    <row r="228" spans="1:14" x14ac:dyDescent="0.2">
      <c r="A228" t="s">
        <v>1338</v>
      </c>
      <c r="C228" t="s">
        <v>2024</v>
      </c>
      <c r="D228" t="s">
        <v>2025</v>
      </c>
      <c r="E228" t="s">
        <v>2026</v>
      </c>
      <c r="F228" t="s">
        <v>2027</v>
      </c>
      <c r="G228" t="s">
        <v>2028</v>
      </c>
      <c r="H228" t="s">
        <v>2029</v>
      </c>
      <c r="I228" t="s">
        <v>2030</v>
      </c>
      <c r="K228">
        <v>254</v>
      </c>
      <c r="L228" t="s">
        <v>2581</v>
      </c>
      <c r="N228" t="s">
        <v>2582</v>
      </c>
    </row>
    <row r="229" spans="1:14" x14ac:dyDescent="0.2">
      <c r="A229" t="s">
        <v>1339</v>
      </c>
      <c r="C229" t="s">
        <v>2024</v>
      </c>
      <c r="D229" t="s">
        <v>2025</v>
      </c>
      <c r="E229" t="s">
        <v>2026</v>
      </c>
      <c r="F229" t="s">
        <v>2027</v>
      </c>
      <c r="G229" t="s">
        <v>2028</v>
      </c>
      <c r="H229" t="s">
        <v>2029</v>
      </c>
      <c r="I229" t="s">
        <v>2030</v>
      </c>
      <c r="K229">
        <v>254</v>
      </c>
      <c r="L229" t="s">
        <v>2583</v>
      </c>
      <c r="N229" t="s">
        <v>2584</v>
      </c>
    </row>
    <row r="230" spans="1:14" x14ac:dyDescent="0.2">
      <c r="A230" t="s">
        <v>1340</v>
      </c>
      <c r="C230" t="s">
        <v>2024</v>
      </c>
      <c r="D230" t="s">
        <v>2025</v>
      </c>
      <c r="E230" t="s">
        <v>2026</v>
      </c>
      <c r="F230" t="s">
        <v>2027</v>
      </c>
      <c r="G230" t="s">
        <v>2028</v>
      </c>
      <c r="H230" t="s">
        <v>2029</v>
      </c>
      <c r="I230" t="s">
        <v>2030</v>
      </c>
      <c r="K230">
        <v>254</v>
      </c>
      <c r="L230" t="s">
        <v>2585</v>
      </c>
      <c r="N230" t="s">
        <v>2586</v>
      </c>
    </row>
    <row r="231" spans="1:14" x14ac:dyDescent="0.2">
      <c r="A231" t="s">
        <v>1341</v>
      </c>
      <c r="C231" t="s">
        <v>2024</v>
      </c>
      <c r="D231" t="s">
        <v>2025</v>
      </c>
      <c r="E231" t="s">
        <v>2026</v>
      </c>
      <c r="F231" t="s">
        <v>2027</v>
      </c>
      <c r="G231" t="s">
        <v>2028</v>
      </c>
      <c r="H231" t="s">
        <v>2029</v>
      </c>
      <c r="I231" t="s">
        <v>2030</v>
      </c>
      <c r="K231">
        <v>254</v>
      </c>
      <c r="L231" t="s">
        <v>2587</v>
      </c>
      <c r="N231" t="s">
        <v>2588</v>
      </c>
    </row>
    <row r="232" spans="1:14" x14ac:dyDescent="0.2">
      <c r="A232" t="s">
        <v>1342</v>
      </c>
      <c r="C232" t="s">
        <v>2024</v>
      </c>
      <c r="D232" t="s">
        <v>2025</v>
      </c>
      <c r="E232" t="s">
        <v>2026</v>
      </c>
      <c r="F232" t="s">
        <v>2027</v>
      </c>
      <c r="G232" t="s">
        <v>2028</v>
      </c>
      <c r="H232" t="s">
        <v>2029</v>
      </c>
      <c r="I232" t="s">
        <v>2030</v>
      </c>
      <c r="K232">
        <v>254</v>
      </c>
      <c r="L232" t="s">
        <v>2589</v>
      </c>
      <c r="N232" t="s">
        <v>2590</v>
      </c>
    </row>
    <row r="233" spans="1:14" x14ac:dyDescent="0.2">
      <c r="A233" t="s">
        <v>1343</v>
      </c>
      <c r="C233" t="s">
        <v>2024</v>
      </c>
      <c r="D233" t="s">
        <v>2025</v>
      </c>
      <c r="E233" t="s">
        <v>2026</v>
      </c>
      <c r="F233" t="s">
        <v>2027</v>
      </c>
      <c r="G233" t="s">
        <v>2028</v>
      </c>
      <c r="H233" t="s">
        <v>2029</v>
      </c>
      <c r="I233" t="s">
        <v>2030</v>
      </c>
      <c r="K233">
        <v>254</v>
      </c>
      <c r="L233" t="s">
        <v>2591</v>
      </c>
      <c r="N233" t="s">
        <v>2592</v>
      </c>
    </row>
    <row r="234" spans="1:14" x14ac:dyDescent="0.2">
      <c r="A234" t="s">
        <v>1344</v>
      </c>
      <c r="C234" t="s">
        <v>2024</v>
      </c>
      <c r="D234" t="s">
        <v>2025</v>
      </c>
      <c r="E234" t="s">
        <v>2026</v>
      </c>
      <c r="F234" t="s">
        <v>2027</v>
      </c>
      <c r="G234" t="s">
        <v>2028</v>
      </c>
      <c r="H234" t="s">
        <v>2029</v>
      </c>
      <c r="I234" t="s">
        <v>2030</v>
      </c>
      <c r="K234">
        <v>254</v>
      </c>
      <c r="L234" t="s">
        <v>2593</v>
      </c>
      <c r="N234" t="s">
        <v>2594</v>
      </c>
    </row>
    <row r="235" spans="1:14" x14ac:dyDescent="0.2">
      <c r="A235" t="s">
        <v>1345</v>
      </c>
      <c r="C235" t="s">
        <v>2024</v>
      </c>
      <c r="D235" t="s">
        <v>2025</v>
      </c>
      <c r="E235" t="s">
        <v>2026</v>
      </c>
      <c r="F235" t="s">
        <v>2027</v>
      </c>
      <c r="G235" t="s">
        <v>2028</v>
      </c>
      <c r="H235" t="s">
        <v>2029</v>
      </c>
      <c r="I235" t="s">
        <v>2030</v>
      </c>
      <c r="K235">
        <v>254</v>
      </c>
      <c r="L235" t="s">
        <v>2595</v>
      </c>
      <c r="N235" t="s">
        <v>2596</v>
      </c>
    </row>
    <row r="236" spans="1:14" x14ac:dyDescent="0.2">
      <c r="A236" t="s">
        <v>1346</v>
      </c>
      <c r="C236" t="s">
        <v>2024</v>
      </c>
      <c r="D236" t="s">
        <v>2025</v>
      </c>
      <c r="E236" t="s">
        <v>2026</v>
      </c>
      <c r="F236" t="s">
        <v>2027</v>
      </c>
      <c r="G236" t="s">
        <v>2028</v>
      </c>
      <c r="H236" t="s">
        <v>2029</v>
      </c>
      <c r="I236" t="s">
        <v>2030</v>
      </c>
      <c r="K236">
        <v>254</v>
      </c>
      <c r="L236" t="s">
        <v>2597</v>
      </c>
      <c r="N236" t="s">
        <v>2598</v>
      </c>
    </row>
    <row r="237" spans="1:14" x14ac:dyDescent="0.2">
      <c r="A237" t="s">
        <v>1347</v>
      </c>
      <c r="C237" t="s">
        <v>2024</v>
      </c>
      <c r="D237" t="s">
        <v>2025</v>
      </c>
      <c r="E237" t="s">
        <v>2026</v>
      </c>
      <c r="F237" t="s">
        <v>2027</v>
      </c>
      <c r="G237" t="s">
        <v>2028</v>
      </c>
      <c r="H237" t="s">
        <v>2029</v>
      </c>
      <c r="I237" t="s">
        <v>2030</v>
      </c>
      <c r="K237">
        <v>254</v>
      </c>
      <c r="L237" t="s">
        <v>2599</v>
      </c>
      <c r="N237" t="s">
        <v>2600</v>
      </c>
    </row>
    <row r="238" spans="1:14" x14ac:dyDescent="0.2">
      <c r="A238" t="s">
        <v>1348</v>
      </c>
      <c r="C238" t="s">
        <v>2024</v>
      </c>
      <c r="D238" t="s">
        <v>2025</v>
      </c>
      <c r="E238" t="s">
        <v>2026</v>
      </c>
      <c r="F238" t="s">
        <v>2027</v>
      </c>
      <c r="G238" t="s">
        <v>2028</v>
      </c>
      <c r="H238" t="s">
        <v>2029</v>
      </c>
      <c r="I238" t="s">
        <v>2030</v>
      </c>
      <c r="K238">
        <v>254</v>
      </c>
      <c r="L238" t="s">
        <v>2601</v>
      </c>
      <c r="N238" t="s">
        <v>2602</v>
      </c>
    </row>
    <row r="239" spans="1:14" x14ac:dyDescent="0.2">
      <c r="A239" t="s">
        <v>1349</v>
      </c>
      <c r="C239" t="s">
        <v>2024</v>
      </c>
      <c r="D239" t="s">
        <v>2025</v>
      </c>
      <c r="E239" t="s">
        <v>2026</v>
      </c>
      <c r="F239" t="s">
        <v>2027</v>
      </c>
      <c r="G239" t="s">
        <v>2028</v>
      </c>
      <c r="H239" t="s">
        <v>2029</v>
      </c>
      <c r="I239" t="s">
        <v>2030</v>
      </c>
      <c r="K239">
        <v>254</v>
      </c>
      <c r="L239" t="s">
        <v>2603</v>
      </c>
      <c r="N239" t="s">
        <v>2604</v>
      </c>
    </row>
    <row r="240" spans="1:14" x14ac:dyDescent="0.2">
      <c r="A240" t="s">
        <v>1350</v>
      </c>
      <c r="C240" t="s">
        <v>2024</v>
      </c>
      <c r="D240" t="s">
        <v>2025</v>
      </c>
      <c r="E240" t="s">
        <v>2026</v>
      </c>
      <c r="F240" t="s">
        <v>2027</v>
      </c>
      <c r="G240" t="s">
        <v>2028</v>
      </c>
      <c r="H240" t="s">
        <v>2029</v>
      </c>
      <c r="I240" t="s">
        <v>2030</v>
      </c>
      <c r="K240">
        <v>254</v>
      </c>
      <c r="L240" t="s">
        <v>2605</v>
      </c>
      <c r="N240" t="s">
        <v>2606</v>
      </c>
    </row>
    <row r="241" spans="1:14" x14ac:dyDescent="0.2">
      <c r="A241" t="s">
        <v>1351</v>
      </c>
      <c r="C241" t="s">
        <v>2024</v>
      </c>
      <c r="D241" t="s">
        <v>2025</v>
      </c>
      <c r="E241" t="s">
        <v>2026</v>
      </c>
      <c r="F241" t="s">
        <v>2027</v>
      </c>
      <c r="G241" t="s">
        <v>2028</v>
      </c>
      <c r="H241" t="s">
        <v>2029</v>
      </c>
      <c r="I241" t="s">
        <v>2030</v>
      </c>
      <c r="K241">
        <v>254</v>
      </c>
      <c r="L241" t="s">
        <v>2607</v>
      </c>
      <c r="N241" t="s">
        <v>2608</v>
      </c>
    </row>
    <row r="242" spans="1:14" x14ac:dyDescent="0.2">
      <c r="A242" t="s">
        <v>1352</v>
      </c>
      <c r="C242" t="s">
        <v>2024</v>
      </c>
      <c r="D242" t="s">
        <v>2025</v>
      </c>
      <c r="E242" t="s">
        <v>2026</v>
      </c>
      <c r="F242" t="s">
        <v>2027</v>
      </c>
      <c r="G242" t="s">
        <v>2028</v>
      </c>
      <c r="H242" t="s">
        <v>2029</v>
      </c>
      <c r="I242" t="s">
        <v>2030</v>
      </c>
      <c r="K242">
        <v>254</v>
      </c>
      <c r="L242" t="s">
        <v>2609</v>
      </c>
      <c r="N242" t="s">
        <v>2610</v>
      </c>
    </row>
    <row r="243" spans="1:14" x14ac:dyDescent="0.2">
      <c r="A243" t="s">
        <v>1353</v>
      </c>
      <c r="C243" t="s">
        <v>2024</v>
      </c>
      <c r="D243" t="s">
        <v>2025</v>
      </c>
      <c r="E243" t="s">
        <v>2026</v>
      </c>
      <c r="F243" t="s">
        <v>2027</v>
      </c>
      <c r="G243" t="s">
        <v>2028</v>
      </c>
      <c r="H243" t="s">
        <v>2029</v>
      </c>
      <c r="I243" t="s">
        <v>2030</v>
      </c>
      <c r="K243">
        <v>254</v>
      </c>
      <c r="L243" t="s">
        <v>2611</v>
      </c>
      <c r="N243" t="s">
        <v>2612</v>
      </c>
    </row>
    <row r="244" spans="1:14" x14ac:dyDescent="0.2">
      <c r="A244" t="s">
        <v>1354</v>
      </c>
      <c r="C244" t="s">
        <v>2024</v>
      </c>
      <c r="D244" t="s">
        <v>2025</v>
      </c>
      <c r="E244" t="s">
        <v>2026</v>
      </c>
      <c r="F244" t="s">
        <v>2027</v>
      </c>
      <c r="G244" t="s">
        <v>2028</v>
      </c>
      <c r="H244" t="s">
        <v>2029</v>
      </c>
      <c r="I244" t="s">
        <v>2030</v>
      </c>
      <c r="K244">
        <v>254</v>
      </c>
      <c r="L244" t="s">
        <v>2613</v>
      </c>
      <c r="N244" t="s">
        <v>2614</v>
      </c>
    </row>
    <row r="245" spans="1:14" x14ac:dyDescent="0.2">
      <c r="A245" t="s">
        <v>1355</v>
      </c>
      <c r="C245" t="s">
        <v>2024</v>
      </c>
      <c r="D245" t="s">
        <v>2025</v>
      </c>
      <c r="E245" t="s">
        <v>2026</v>
      </c>
      <c r="F245" t="s">
        <v>2027</v>
      </c>
      <c r="G245" t="s">
        <v>2028</v>
      </c>
      <c r="H245" t="s">
        <v>2029</v>
      </c>
      <c r="I245" t="s">
        <v>2030</v>
      </c>
      <c r="K245">
        <v>254</v>
      </c>
      <c r="L245" t="s">
        <v>2615</v>
      </c>
      <c r="N245" t="s">
        <v>2616</v>
      </c>
    </row>
    <row r="246" spans="1:14" x14ac:dyDescent="0.2">
      <c r="A246" t="s">
        <v>1356</v>
      </c>
      <c r="C246" t="s">
        <v>2024</v>
      </c>
      <c r="D246" t="s">
        <v>2025</v>
      </c>
      <c r="E246" t="s">
        <v>2026</v>
      </c>
      <c r="F246" t="s">
        <v>2027</v>
      </c>
      <c r="G246" t="s">
        <v>2028</v>
      </c>
      <c r="H246" t="s">
        <v>2029</v>
      </c>
      <c r="I246" t="s">
        <v>2030</v>
      </c>
      <c r="K246">
        <v>254</v>
      </c>
      <c r="L246" t="s">
        <v>2617</v>
      </c>
      <c r="N246" t="s">
        <v>2618</v>
      </c>
    </row>
    <row r="247" spans="1:14" x14ac:dyDescent="0.2">
      <c r="A247" t="s">
        <v>1357</v>
      </c>
      <c r="C247" t="s">
        <v>2024</v>
      </c>
      <c r="D247" t="s">
        <v>2025</v>
      </c>
      <c r="E247" t="s">
        <v>2026</v>
      </c>
      <c r="F247" t="s">
        <v>2027</v>
      </c>
      <c r="G247" t="s">
        <v>2028</v>
      </c>
      <c r="H247" t="s">
        <v>2029</v>
      </c>
      <c r="I247" t="s">
        <v>2030</v>
      </c>
      <c r="K247">
        <v>254</v>
      </c>
      <c r="L247" t="s">
        <v>2619</v>
      </c>
      <c r="N247" t="s">
        <v>2620</v>
      </c>
    </row>
    <row r="248" spans="1:14" x14ac:dyDescent="0.2">
      <c r="A248" t="s">
        <v>1358</v>
      </c>
      <c r="C248" t="s">
        <v>2024</v>
      </c>
      <c r="D248" t="s">
        <v>2025</v>
      </c>
      <c r="E248" t="s">
        <v>2026</v>
      </c>
      <c r="F248" t="s">
        <v>2027</v>
      </c>
      <c r="G248" t="s">
        <v>2028</v>
      </c>
      <c r="H248" t="s">
        <v>2029</v>
      </c>
      <c r="I248" t="s">
        <v>2030</v>
      </c>
      <c r="K248">
        <v>254</v>
      </c>
      <c r="L248" t="s">
        <v>2621</v>
      </c>
      <c r="N248" t="s">
        <v>2622</v>
      </c>
    </row>
    <row r="249" spans="1:14" x14ac:dyDescent="0.2">
      <c r="A249" t="s">
        <v>1359</v>
      </c>
      <c r="C249" t="s">
        <v>2024</v>
      </c>
      <c r="D249" t="s">
        <v>2025</v>
      </c>
      <c r="E249" t="s">
        <v>2026</v>
      </c>
      <c r="F249" t="s">
        <v>2027</v>
      </c>
      <c r="G249" t="s">
        <v>2028</v>
      </c>
      <c r="H249" t="s">
        <v>2029</v>
      </c>
      <c r="I249" t="s">
        <v>2030</v>
      </c>
      <c r="K249">
        <v>254</v>
      </c>
      <c r="L249" t="s">
        <v>2623</v>
      </c>
      <c r="N249" t="s">
        <v>2624</v>
      </c>
    </row>
    <row r="250" spans="1:14" x14ac:dyDescent="0.2">
      <c r="A250" t="s">
        <v>1360</v>
      </c>
      <c r="C250" t="s">
        <v>2024</v>
      </c>
      <c r="D250" t="s">
        <v>2025</v>
      </c>
      <c r="E250" t="s">
        <v>2026</v>
      </c>
      <c r="F250" t="s">
        <v>2027</v>
      </c>
      <c r="G250" t="s">
        <v>2028</v>
      </c>
      <c r="H250" t="s">
        <v>2029</v>
      </c>
      <c r="I250" t="s">
        <v>2030</v>
      </c>
      <c r="K250">
        <v>254</v>
      </c>
      <c r="L250" t="s">
        <v>2625</v>
      </c>
      <c r="N250" t="s">
        <v>2626</v>
      </c>
    </row>
    <row r="251" spans="1:14" x14ac:dyDescent="0.2">
      <c r="A251" t="s">
        <v>1361</v>
      </c>
      <c r="C251" t="s">
        <v>2024</v>
      </c>
      <c r="D251" t="s">
        <v>2025</v>
      </c>
      <c r="E251" t="s">
        <v>2026</v>
      </c>
      <c r="F251" t="s">
        <v>2027</v>
      </c>
      <c r="G251" t="s">
        <v>2028</v>
      </c>
      <c r="H251" t="s">
        <v>2029</v>
      </c>
      <c r="I251" t="s">
        <v>2030</v>
      </c>
      <c r="K251">
        <v>254</v>
      </c>
      <c r="L251" t="s">
        <v>2627</v>
      </c>
      <c r="N251" t="s">
        <v>2628</v>
      </c>
    </row>
    <row r="252" spans="1:14" x14ac:dyDescent="0.2">
      <c r="A252" t="s">
        <v>1362</v>
      </c>
      <c r="C252" t="s">
        <v>2024</v>
      </c>
      <c r="D252" t="s">
        <v>2025</v>
      </c>
      <c r="E252" t="s">
        <v>2026</v>
      </c>
      <c r="F252" t="s">
        <v>2027</v>
      </c>
      <c r="G252" t="s">
        <v>2028</v>
      </c>
      <c r="H252" t="s">
        <v>2029</v>
      </c>
      <c r="I252" t="s">
        <v>2030</v>
      </c>
      <c r="K252">
        <v>254</v>
      </c>
      <c r="L252" t="s">
        <v>2629</v>
      </c>
      <c r="N252" t="s">
        <v>2630</v>
      </c>
    </row>
    <row r="253" spans="1:14" x14ac:dyDescent="0.2">
      <c r="A253" t="s">
        <v>1363</v>
      </c>
      <c r="C253" t="s">
        <v>2024</v>
      </c>
      <c r="D253" t="s">
        <v>2025</v>
      </c>
      <c r="E253" t="s">
        <v>2026</v>
      </c>
      <c r="F253" t="s">
        <v>2027</v>
      </c>
      <c r="G253" t="s">
        <v>2028</v>
      </c>
      <c r="H253" t="s">
        <v>2029</v>
      </c>
      <c r="I253" t="s">
        <v>2030</v>
      </c>
      <c r="K253">
        <v>254</v>
      </c>
      <c r="L253" t="s">
        <v>2631</v>
      </c>
      <c r="N253" t="s">
        <v>2632</v>
      </c>
    </row>
    <row r="254" spans="1:14" x14ac:dyDescent="0.2">
      <c r="A254" t="s">
        <v>1364</v>
      </c>
      <c r="C254" t="s">
        <v>2024</v>
      </c>
      <c r="D254" t="s">
        <v>2025</v>
      </c>
      <c r="E254" t="s">
        <v>2026</v>
      </c>
      <c r="F254" t="s">
        <v>2027</v>
      </c>
      <c r="G254" t="s">
        <v>2028</v>
      </c>
      <c r="H254" t="s">
        <v>2029</v>
      </c>
      <c r="I254" t="s">
        <v>2030</v>
      </c>
      <c r="K254">
        <v>254</v>
      </c>
      <c r="L254" t="s">
        <v>2633</v>
      </c>
      <c r="N254" t="s">
        <v>2634</v>
      </c>
    </row>
    <row r="255" spans="1:14" x14ac:dyDescent="0.2">
      <c r="A255" t="s">
        <v>1365</v>
      </c>
      <c r="C255" t="s">
        <v>2024</v>
      </c>
      <c r="D255" t="s">
        <v>2025</v>
      </c>
      <c r="E255" t="s">
        <v>2026</v>
      </c>
      <c r="F255" t="s">
        <v>2027</v>
      </c>
      <c r="G255" t="s">
        <v>2028</v>
      </c>
      <c r="H255" t="s">
        <v>2029</v>
      </c>
      <c r="I255" t="s">
        <v>2030</v>
      </c>
      <c r="K255">
        <v>254</v>
      </c>
      <c r="L255" t="s">
        <v>2635</v>
      </c>
      <c r="N255" t="s">
        <v>2636</v>
      </c>
    </row>
    <row r="256" spans="1:14" x14ac:dyDescent="0.2">
      <c r="A256" t="s">
        <v>1366</v>
      </c>
      <c r="C256" t="s">
        <v>2024</v>
      </c>
      <c r="D256" t="s">
        <v>2025</v>
      </c>
      <c r="E256" t="s">
        <v>2026</v>
      </c>
      <c r="F256" t="s">
        <v>2027</v>
      </c>
      <c r="G256" t="s">
        <v>2028</v>
      </c>
      <c r="H256" t="s">
        <v>2029</v>
      </c>
      <c r="I256" t="s">
        <v>2030</v>
      </c>
      <c r="K256">
        <v>254</v>
      </c>
      <c r="L256" t="s">
        <v>2637</v>
      </c>
      <c r="N256" t="s">
        <v>2638</v>
      </c>
    </row>
    <row r="257" spans="1:14" x14ac:dyDescent="0.2">
      <c r="A257" t="s">
        <v>1367</v>
      </c>
      <c r="C257" t="s">
        <v>2024</v>
      </c>
      <c r="D257" t="s">
        <v>2025</v>
      </c>
      <c r="E257" t="s">
        <v>2026</v>
      </c>
      <c r="F257" t="s">
        <v>2027</v>
      </c>
      <c r="G257" t="s">
        <v>2028</v>
      </c>
      <c r="H257" t="s">
        <v>2029</v>
      </c>
      <c r="I257" t="s">
        <v>2030</v>
      </c>
      <c r="K257">
        <v>254</v>
      </c>
      <c r="L257" t="s">
        <v>2639</v>
      </c>
      <c r="N257" t="s">
        <v>2640</v>
      </c>
    </row>
    <row r="258" spans="1:14" x14ac:dyDescent="0.2">
      <c r="A258" t="s">
        <v>1368</v>
      </c>
      <c r="C258" t="s">
        <v>2024</v>
      </c>
      <c r="D258" t="s">
        <v>2025</v>
      </c>
      <c r="E258" t="s">
        <v>2026</v>
      </c>
      <c r="F258" t="s">
        <v>2027</v>
      </c>
      <c r="G258" t="s">
        <v>2028</v>
      </c>
      <c r="H258" t="s">
        <v>2029</v>
      </c>
      <c r="I258" t="s">
        <v>2030</v>
      </c>
      <c r="K258">
        <v>254</v>
      </c>
      <c r="L258" t="s">
        <v>2641</v>
      </c>
      <c r="N258" t="s">
        <v>2642</v>
      </c>
    </row>
    <row r="259" spans="1:14" x14ac:dyDescent="0.2">
      <c r="A259" t="s">
        <v>1369</v>
      </c>
      <c r="C259" t="s">
        <v>2024</v>
      </c>
      <c r="D259" t="s">
        <v>2025</v>
      </c>
      <c r="E259" t="s">
        <v>2026</v>
      </c>
      <c r="F259" t="s">
        <v>2027</v>
      </c>
      <c r="G259" t="s">
        <v>2028</v>
      </c>
      <c r="H259" t="s">
        <v>2029</v>
      </c>
      <c r="I259" t="s">
        <v>2030</v>
      </c>
      <c r="K259">
        <v>254</v>
      </c>
      <c r="L259" t="s">
        <v>2643</v>
      </c>
      <c r="N259" t="s">
        <v>2644</v>
      </c>
    </row>
    <row r="260" spans="1:14" x14ac:dyDescent="0.2">
      <c r="A260" t="s">
        <v>1370</v>
      </c>
      <c r="C260" t="s">
        <v>2024</v>
      </c>
      <c r="D260" t="s">
        <v>2025</v>
      </c>
      <c r="E260" t="s">
        <v>2026</v>
      </c>
      <c r="F260" t="s">
        <v>2027</v>
      </c>
      <c r="G260" t="s">
        <v>2028</v>
      </c>
      <c r="H260" t="s">
        <v>2029</v>
      </c>
      <c r="I260" t="s">
        <v>2030</v>
      </c>
      <c r="K260">
        <v>254</v>
      </c>
      <c r="L260" t="s">
        <v>2645</v>
      </c>
      <c r="N260" t="s">
        <v>2646</v>
      </c>
    </row>
    <row r="261" spans="1:14" x14ac:dyDescent="0.2">
      <c r="A261" t="s">
        <v>1371</v>
      </c>
      <c r="C261" t="s">
        <v>2024</v>
      </c>
      <c r="D261" t="s">
        <v>2025</v>
      </c>
      <c r="E261" t="s">
        <v>2026</v>
      </c>
      <c r="F261" t="s">
        <v>2027</v>
      </c>
      <c r="G261" t="s">
        <v>2028</v>
      </c>
      <c r="H261" t="s">
        <v>2029</v>
      </c>
      <c r="I261" t="s">
        <v>2030</v>
      </c>
      <c r="K261">
        <v>254</v>
      </c>
      <c r="L261" t="s">
        <v>2647</v>
      </c>
      <c r="N261" t="s">
        <v>2648</v>
      </c>
    </row>
    <row r="262" spans="1:14" x14ac:dyDescent="0.2">
      <c r="A262" t="s">
        <v>1372</v>
      </c>
      <c r="C262" t="s">
        <v>2024</v>
      </c>
      <c r="D262" t="s">
        <v>2025</v>
      </c>
      <c r="E262" t="s">
        <v>2026</v>
      </c>
      <c r="F262" t="s">
        <v>2027</v>
      </c>
      <c r="G262" t="s">
        <v>2028</v>
      </c>
      <c r="H262" t="s">
        <v>2029</v>
      </c>
      <c r="I262" t="s">
        <v>2030</v>
      </c>
      <c r="K262">
        <v>254</v>
      </c>
      <c r="L262" t="s">
        <v>2649</v>
      </c>
      <c r="N262" t="s">
        <v>2650</v>
      </c>
    </row>
    <row r="263" spans="1:14" x14ac:dyDescent="0.2">
      <c r="A263" t="s">
        <v>1373</v>
      </c>
      <c r="C263" t="s">
        <v>2024</v>
      </c>
      <c r="D263" t="s">
        <v>2025</v>
      </c>
      <c r="E263" t="s">
        <v>2026</v>
      </c>
      <c r="F263" t="s">
        <v>2027</v>
      </c>
      <c r="G263" t="s">
        <v>2028</v>
      </c>
      <c r="H263" t="s">
        <v>2029</v>
      </c>
      <c r="I263" t="s">
        <v>2030</v>
      </c>
      <c r="K263">
        <v>254</v>
      </c>
      <c r="L263" t="s">
        <v>2651</v>
      </c>
      <c r="N263" t="s">
        <v>2652</v>
      </c>
    </row>
    <row r="264" spans="1:14" x14ac:dyDescent="0.2">
      <c r="A264" t="s">
        <v>1374</v>
      </c>
      <c r="C264" t="s">
        <v>2024</v>
      </c>
      <c r="D264" t="s">
        <v>2025</v>
      </c>
      <c r="E264" t="s">
        <v>2026</v>
      </c>
      <c r="F264" t="s">
        <v>2027</v>
      </c>
      <c r="G264" t="s">
        <v>2028</v>
      </c>
      <c r="H264" t="s">
        <v>2029</v>
      </c>
      <c r="I264" t="s">
        <v>2030</v>
      </c>
      <c r="K264">
        <v>254</v>
      </c>
      <c r="L264" t="s">
        <v>2653</v>
      </c>
      <c r="N264" t="s">
        <v>2654</v>
      </c>
    </row>
    <row r="265" spans="1:14" x14ac:dyDescent="0.2">
      <c r="A265" t="s">
        <v>1375</v>
      </c>
      <c r="C265" t="s">
        <v>2024</v>
      </c>
      <c r="D265" t="s">
        <v>2025</v>
      </c>
      <c r="E265" t="s">
        <v>2026</v>
      </c>
      <c r="F265" t="s">
        <v>2027</v>
      </c>
      <c r="G265" t="s">
        <v>2028</v>
      </c>
      <c r="H265" t="s">
        <v>2029</v>
      </c>
      <c r="I265" t="s">
        <v>2030</v>
      </c>
      <c r="K265">
        <v>254</v>
      </c>
      <c r="L265" t="s">
        <v>2655</v>
      </c>
      <c r="N265" t="s">
        <v>2656</v>
      </c>
    </row>
    <row r="266" spans="1:14" x14ac:dyDescent="0.2">
      <c r="A266" t="s">
        <v>1376</v>
      </c>
      <c r="C266" t="s">
        <v>2024</v>
      </c>
      <c r="D266" t="s">
        <v>2025</v>
      </c>
      <c r="E266" t="s">
        <v>2026</v>
      </c>
      <c r="F266" t="s">
        <v>2027</v>
      </c>
      <c r="G266" t="s">
        <v>2028</v>
      </c>
      <c r="H266" t="s">
        <v>2029</v>
      </c>
      <c r="I266" t="s">
        <v>2030</v>
      </c>
      <c r="K266">
        <v>254</v>
      </c>
      <c r="L266" t="s">
        <v>2657</v>
      </c>
      <c r="N266" t="s">
        <v>2658</v>
      </c>
    </row>
    <row r="267" spans="1:14" x14ac:dyDescent="0.2">
      <c r="A267" t="s">
        <v>1377</v>
      </c>
      <c r="C267" t="s">
        <v>2024</v>
      </c>
      <c r="D267" t="s">
        <v>2025</v>
      </c>
      <c r="E267" t="s">
        <v>2026</v>
      </c>
      <c r="F267" t="s">
        <v>2027</v>
      </c>
      <c r="G267" t="s">
        <v>2028</v>
      </c>
      <c r="H267" t="s">
        <v>2029</v>
      </c>
      <c r="I267" t="s">
        <v>2030</v>
      </c>
      <c r="K267">
        <v>254</v>
      </c>
      <c r="L267" t="s">
        <v>2659</v>
      </c>
      <c r="N267" t="s">
        <v>2660</v>
      </c>
    </row>
    <row r="268" spans="1:14" x14ac:dyDescent="0.2">
      <c r="A268" t="s">
        <v>1378</v>
      </c>
      <c r="C268" t="s">
        <v>2024</v>
      </c>
      <c r="D268" t="s">
        <v>2025</v>
      </c>
      <c r="E268" t="s">
        <v>2026</v>
      </c>
      <c r="F268" t="s">
        <v>2027</v>
      </c>
      <c r="G268" t="s">
        <v>2028</v>
      </c>
      <c r="H268" t="s">
        <v>2029</v>
      </c>
      <c r="I268" t="s">
        <v>2030</v>
      </c>
      <c r="K268">
        <v>254</v>
      </c>
      <c r="L268" t="s">
        <v>2661</v>
      </c>
      <c r="N268" t="s">
        <v>2662</v>
      </c>
    </row>
    <row r="269" spans="1:14" x14ac:dyDescent="0.2">
      <c r="A269" t="s">
        <v>1379</v>
      </c>
      <c r="C269" t="s">
        <v>2024</v>
      </c>
      <c r="D269" t="s">
        <v>2025</v>
      </c>
      <c r="E269" t="s">
        <v>2026</v>
      </c>
      <c r="F269" t="s">
        <v>2027</v>
      </c>
      <c r="G269" t="s">
        <v>2028</v>
      </c>
      <c r="H269" t="s">
        <v>2029</v>
      </c>
      <c r="I269" t="s">
        <v>2030</v>
      </c>
      <c r="K269">
        <v>254</v>
      </c>
      <c r="L269" t="s">
        <v>2663</v>
      </c>
      <c r="N269" t="s">
        <v>2664</v>
      </c>
    </row>
    <row r="270" spans="1:14" x14ac:dyDescent="0.2">
      <c r="A270" t="s">
        <v>1380</v>
      </c>
      <c r="C270" t="s">
        <v>2024</v>
      </c>
      <c r="D270" t="s">
        <v>2025</v>
      </c>
      <c r="E270" t="s">
        <v>2026</v>
      </c>
      <c r="F270" t="s">
        <v>2027</v>
      </c>
      <c r="G270" t="s">
        <v>2028</v>
      </c>
      <c r="H270" t="s">
        <v>2029</v>
      </c>
      <c r="I270" t="s">
        <v>2030</v>
      </c>
      <c r="K270">
        <v>254</v>
      </c>
      <c r="L270" t="s">
        <v>2665</v>
      </c>
      <c r="N270" t="s">
        <v>2666</v>
      </c>
    </row>
    <row r="271" spans="1:14" x14ac:dyDescent="0.2">
      <c r="A271" t="s">
        <v>1381</v>
      </c>
      <c r="C271" t="s">
        <v>2024</v>
      </c>
      <c r="D271" t="s">
        <v>2025</v>
      </c>
      <c r="E271" t="s">
        <v>2026</v>
      </c>
      <c r="F271" t="s">
        <v>2027</v>
      </c>
      <c r="G271" t="s">
        <v>2028</v>
      </c>
      <c r="H271" t="s">
        <v>2029</v>
      </c>
      <c r="I271" t="s">
        <v>2030</v>
      </c>
      <c r="K271">
        <v>254</v>
      </c>
      <c r="L271" t="s">
        <v>2667</v>
      </c>
      <c r="N271" t="s">
        <v>2668</v>
      </c>
    </row>
    <row r="272" spans="1:14" x14ac:dyDescent="0.2">
      <c r="A272" t="s">
        <v>1382</v>
      </c>
      <c r="C272" t="s">
        <v>2024</v>
      </c>
      <c r="D272" t="s">
        <v>2025</v>
      </c>
      <c r="E272" t="s">
        <v>2026</v>
      </c>
      <c r="F272" t="s">
        <v>2027</v>
      </c>
      <c r="G272" t="s">
        <v>2028</v>
      </c>
      <c r="H272" t="s">
        <v>2029</v>
      </c>
      <c r="I272" t="s">
        <v>2030</v>
      </c>
      <c r="K272">
        <v>254</v>
      </c>
      <c r="L272" t="s">
        <v>2669</v>
      </c>
      <c r="N272" t="s">
        <v>2670</v>
      </c>
    </row>
    <row r="273" spans="1:14" x14ac:dyDescent="0.2">
      <c r="A273" t="s">
        <v>1383</v>
      </c>
      <c r="C273" t="s">
        <v>2024</v>
      </c>
      <c r="D273" t="s">
        <v>2025</v>
      </c>
      <c r="E273" t="s">
        <v>2026</v>
      </c>
      <c r="F273" t="s">
        <v>2027</v>
      </c>
      <c r="G273" t="s">
        <v>2028</v>
      </c>
      <c r="H273" t="s">
        <v>2029</v>
      </c>
      <c r="I273" t="s">
        <v>2030</v>
      </c>
      <c r="K273">
        <v>254</v>
      </c>
      <c r="L273" t="s">
        <v>2671</v>
      </c>
      <c r="N273" t="s">
        <v>2672</v>
      </c>
    </row>
    <row r="274" spans="1:14" x14ac:dyDescent="0.2">
      <c r="A274" t="s">
        <v>1384</v>
      </c>
      <c r="C274" t="s">
        <v>2024</v>
      </c>
      <c r="D274" t="s">
        <v>2025</v>
      </c>
      <c r="E274" t="s">
        <v>2026</v>
      </c>
      <c r="F274" t="s">
        <v>2027</v>
      </c>
      <c r="G274" t="s">
        <v>2028</v>
      </c>
      <c r="H274" t="s">
        <v>2029</v>
      </c>
      <c r="I274" t="s">
        <v>2030</v>
      </c>
      <c r="K274">
        <v>254</v>
      </c>
      <c r="L274" t="s">
        <v>2673</v>
      </c>
      <c r="N274" t="s">
        <v>2674</v>
      </c>
    </row>
    <row r="275" spans="1:14" x14ac:dyDescent="0.2">
      <c r="A275" t="s">
        <v>1385</v>
      </c>
      <c r="C275" t="s">
        <v>2024</v>
      </c>
      <c r="D275" t="s">
        <v>2025</v>
      </c>
      <c r="E275" t="s">
        <v>2026</v>
      </c>
      <c r="F275" t="s">
        <v>2027</v>
      </c>
      <c r="G275" t="s">
        <v>2028</v>
      </c>
      <c r="H275" t="s">
        <v>2029</v>
      </c>
      <c r="I275" t="s">
        <v>2030</v>
      </c>
      <c r="K275">
        <v>254</v>
      </c>
      <c r="L275" t="s">
        <v>2675</v>
      </c>
      <c r="N275" t="s">
        <v>2676</v>
      </c>
    </row>
    <row r="276" spans="1:14" x14ac:dyDescent="0.2">
      <c r="A276" t="s">
        <v>1386</v>
      </c>
      <c r="C276" t="s">
        <v>2024</v>
      </c>
      <c r="D276" t="s">
        <v>2025</v>
      </c>
      <c r="E276" t="s">
        <v>2026</v>
      </c>
      <c r="F276" t="s">
        <v>2027</v>
      </c>
      <c r="G276" t="s">
        <v>2028</v>
      </c>
      <c r="H276" t="s">
        <v>2029</v>
      </c>
      <c r="I276" t="s">
        <v>2030</v>
      </c>
      <c r="K276">
        <v>254</v>
      </c>
      <c r="L276" t="s">
        <v>2677</v>
      </c>
      <c r="N276" t="s">
        <v>2678</v>
      </c>
    </row>
    <row r="277" spans="1:14" x14ac:dyDescent="0.2">
      <c r="A277" t="s">
        <v>1387</v>
      </c>
      <c r="C277" t="s">
        <v>2024</v>
      </c>
      <c r="D277" t="s">
        <v>2025</v>
      </c>
      <c r="E277" t="s">
        <v>2026</v>
      </c>
      <c r="F277" t="s">
        <v>2027</v>
      </c>
      <c r="G277" t="s">
        <v>2028</v>
      </c>
      <c r="H277" t="s">
        <v>2029</v>
      </c>
      <c r="I277" t="s">
        <v>2030</v>
      </c>
      <c r="K277">
        <v>254</v>
      </c>
      <c r="L277" t="s">
        <v>2679</v>
      </c>
      <c r="N277" t="s">
        <v>2680</v>
      </c>
    </row>
    <row r="278" spans="1:14" x14ac:dyDescent="0.2">
      <c r="A278" t="s">
        <v>1388</v>
      </c>
      <c r="C278" t="s">
        <v>2024</v>
      </c>
      <c r="D278" t="s">
        <v>2025</v>
      </c>
      <c r="E278" t="s">
        <v>2026</v>
      </c>
      <c r="F278" t="s">
        <v>2027</v>
      </c>
      <c r="G278" t="s">
        <v>2028</v>
      </c>
      <c r="H278" t="s">
        <v>2029</v>
      </c>
      <c r="I278" t="s">
        <v>2030</v>
      </c>
      <c r="K278">
        <v>254</v>
      </c>
      <c r="L278" t="s">
        <v>2681</v>
      </c>
      <c r="N278" t="s">
        <v>2682</v>
      </c>
    </row>
    <row r="279" spans="1:14" x14ac:dyDescent="0.2">
      <c r="A279" t="s">
        <v>1389</v>
      </c>
      <c r="C279" t="s">
        <v>2024</v>
      </c>
      <c r="D279" t="s">
        <v>2025</v>
      </c>
      <c r="E279" t="s">
        <v>2026</v>
      </c>
      <c r="F279" t="s">
        <v>2027</v>
      </c>
      <c r="G279" t="s">
        <v>2028</v>
      </c>
      <c r="H279" t="s">
        <v>2029</v>
      </c>
      <c r="I279" t="s">
        <v>2030</v>
      </c>
      <c r="K279">
        <v>254</v>
      </c>
      <c r="L279" t="s">
        <v>2683</v>
      </c>
      <c r="N279" t="s">
        <v>2684</v>
      </c>
    </row>
    <row r="280" spans="1:14" x14ac:dyDescent="0.2">
      <c r="A280" t="s">
        <v>1390</v>
      </c>
      <c r="C280" t="s">
        <v>2024</v>
      </c>
      <c r="D280" t="s">
        <v>2025</v>
      </c>
      <c r="E280" t="s">
        <v>2026</v>
      </c>
      <c r="F280" t="s">
        <v>2027</v>
      </c>
      <c r="G280" t="s">
        <v>2028</v>
      </c>
      <c r="H280" t="s">
        <v>2029</v>
      </c>
      <c r="I280" t="s">
        <v>2030</v>
      </c>
      <c r="K280">
        <v>254</v>
      </c>
      <c r="L280" t="s">
        <v>2685</v>
      </c>
      <c r="N280" t="s">
        <v>2686</v>
      </c>
    </row>
    <row r="281" spans="1:14" x14ac:dyDescent="0.2">
      <c r="A281" t="s">
        <v>1391</v>
      </c>
      <c r="C281" t="s">
        <v>2024</v>
      </c>
      <c r="D281" t="s">
        <v>2025</v>
      </c>
      <c r="E281" t="s">
        <v>2026</v>
      </c>
      <c r="F281" t="s">
        <v>2027</v>
      </c>
      <c r="G281" t="s">
        <v>2028</v>
      </c>
      <c r="H281" t="s">
        <v>2029</v>
      </c>
      <c r="I281" t="s">
        <v>2030</v>
      </c>
      <c r="K281">
        <v>254</v>
      </c>
      <c r="L281" t="s">
        <v>2687</v>
      </c>
      <c r="N281" t="s">
        <v>2688</v>
      </c>
    </row>
    <row r="282" spans="1:14" x14ac:dyDescent="0.2">
      <c r="A282" t="s">
        <v>1392</v>
      </c>
      <c r="C282" t="s">
        <v>2024</v>
      </c>
      <c r="D282" t="s">
        <v>2025</v>
      </c>
      <c r="E282" t="s">
        <v>2026</v>
      </c>
      <c r="F282" t="s">
        <v>2027</v>
      </c>
      <c r="G282" t="s">
        <v>2028</v>
      </c>
      <c r="H282" t="s">
        <v>2029</v>
      </c>
      <c r="I282" t="s">
        <v>2030</v>
      </c>
      <c r="K282">
        <v>254</v>
      </c>
      <c r="L282" t="s">
        <v>2689</v>
      </c>
      <c r="N282" t="s">
        <v>2690</v>
      </c>
    </row>
    <row r="283" spans="1:14" x14ac:dyDescent="0.2">
      <c r="A283" t="s">
        <v>1393</v>
      </c>
      <c r="C283" t="s">
        <v>2024</v>
      </c>
      <c r="D283" t="s">
        <v>2025</v>
      </c>
      <c r="E283" t="s">
        <v>2026</v>
      </c>
      <c r="F283" t="s">
        <v>2027</v>
      </c>
      <c r="G283" t="s">
        <v>2028</v>
      </c>
      <c r="H283" t="s">
        <v>2029</v>
      </c>
      <c r="I283" t="s">
        <v>2030</v>
      </c>
      <c r="K283">
        <v>254</v>
      </c>
      <c r="L283" t="s">
        <v>2691</v>
      </c>
      <c r="N283" t="s">
        <v>2692</v>
      </c>
    </row>
    <row r="284" spans="1:14" x14ac:dyDescent="0.2">
      <c r="A284" t="s">
        <v>1394</v>
      </c>
      <c r="C284" t="s">
        <v>2024</v>
      </c>
      <c r="D284" t="s">
        <v>2025</v>
      </c>
      <c r="E284" t="s">
        <v>2026</v>
      </c>
      <c r="F284" t="s">
        <v>2027</v>
      </c>
      <c r="G284" t="s">
        <v>2028</v>
      </c>
      <c r="H284" t="s">
        <v>2029</v>
      </c>
      <c r="I284" t="s">
        <v>2030</v>
      </c>
      <c r="K284">
        <v>254</v>
      </c>
      <c r="L284" t="s">
        <v>2693</v>
      </c>
      <c r="N284" t="s">
        <v>2694</v>
      </c>
    </row>
    <row r="285" spans="1:14" x14ac:dyDescent="0.2">
      <c r="A285" t="s">
        <v>1395</v>
      </c>
      <c r="C285" t="s">
        <v>2024</v>
      </c>
      <c r="D285" t="s">
        <v>2025</v>
      </c>
      <c r="E285" t="s">
        <v>2026</v>
      </c>
      <c r="F285" t="s">
        <v>2027</v>
      </c>
      <c r="G285" t="s">
        <v>2028</v>
      </c>
      <c r="H285" t="s">
        <v>2029</v>
      </c>
      <c r="I285" t="s">
        <v>2030</v>
      </c>
      <c r="K285">
        <v>254</v>
      </c>
      <c r="L285" t="s">
        <v>2695</v>
      </c>
      <c r="N285" t="s">
        <v>2696</v>
      </c>
    </row>
    <row r="286" spans="1:14" x14ac:dyDescent="0.2">
      <c r="A286" t="s">
        <v>1396</v>
      </c>
      <c r="C286" t="s">
        <v>2024</v>
      </c>
      <c r="D286" t="s">
        <v>2025</v>
      </c>
      <c r="E286" t="s">
        <v>2026</v>
      </c>
      <c r="F286" t="s">
        <v>2027</v>
      </c>
      <c r="G286" t="s">
        <v>2028</v>
      </c>
      <c r="H286" t="s">
        <v>2029</v>
      </c>
      <c r="I286" t="s">
        <v>2030</v>
      </c>
      <c r="K286">
        <v>254</v>
      </c>
      <c r="L286" t="s">
        <v>2697</v>
      </c>
      <c r="N286" t="s">
        <v>2698</v>
      </c>
    </row>
    <row r="287" spans="1:14" x14ac:dyDescent="0.2">
      <c r="A287" t="s">
        <v>1397</v>
      </c>
      <c r="C287" t="s">
        <v>2024</v>
      </c>
      <c r="D287" t="s">
        <v>2025</v>
      </c>
      <c r="E287" t="s">
        <v>2026</v>
      </c>
      <c r="F287" t="s">
        <v>2027</v>
      </c>
      <c r="G287" t="s">
        <v>2028</v>
      </c>
      <c r="H287" t="s">
        <v>2029</v>
      </c>
      <c r="I287" t="s">
        <v>2030</v>
      </c>
      <c r="K287">
        <v>254</v>
      </c>
      <c r="L287" t="s">
        <v>2699</v>
      </c>
      <c r="N287" t="s">
        <v>2700</v>
      </c>
    </row>
    <row r="288" spans="1:14" x14ac:dyDescent="0.2">
      <c r="A288" t="s">
        <v>1398</v>
      </c>
      <c r="C288" t="s">
        <v>2024</v>
      </c>
      <c r="D288" t="s">
        <v>2025</v>
      </c>
      <c r="E288" t="s">
        <v>2026</v>
      </c>
      <c r="F288" t="s">
        <v>2027</v>
      </c>
      <c r="G288" t="s">
        <v>2028</v>
      </c>
      <c r="H288" t="s">
        <v>2029</v>
      </c>
      <c r="I288" t="s">
        <v>2030</v>
      </c>
      <c r="K288">
        <v>254</v>
      </c>
      <c r="L288" t="s">
        <v>2701</v>
      </c>
      <c r="N288" t="s">
        <v>2702</v>
      </c>
    </row>
    <row r="289" spans="1:14" x14ac:dyDescent="0.2">
      <c r="A289" t="s">
        <v>1399</v>
      </c>
      <c r="C289" t="s">
        <v>2024</v>
      </c>
      <c r="D289" t="s">
        <v>2025</v>
      </c>
      <c r="E289" t="s">
        <v>2026</v>
      </c>
      <c r="F289" t="s">
        <v>2027</v>
      </c>
      <c r="G289" t="s">
        <v>2028</v>
      </c>
      <c r="H289" t="s">
        <v>2029</v>
      </c>
      <c r="I289" t="s">
        <v>2030</v>
      </c>
      <c r="K289">
        <v>254</v>
      </c>
      <c r="L289" t="s">
        <v>2703</v>
      </c>
      <c r="N289" t="s">
        <v>2704</v>
      </c>
    </row>
    <row r="290" spans="1:14" x14ac:dyDescent="0.2">
      <c r="A290" t="s">
        <v>1400</v>
      </c>
      <c r="C290" t="s">
        <v>2024</v>
      </c>
      <c r="D290" t="s">
        <v>2025</v>
      </c>
      <c r="E290" t="s">
        <v>2026</v>
      </c>
      <c r="F290" t="s">
        <v>2027</v>
      </c>
      <c r="G290" t="s">
        <v>2028</v>
      </c>
      <c r="H290" t="s">
        <v>2029</v>
      </c>
      <c r="I290" t="s">
        <v>2030</v>
      </c>
      <c r="K290">
        <v>254</v>
      </c>
      <c r="L290" t="s">
        <v>2705</v>
      </c>
      <c r="N290" t="s">
        <v>2706</v>
      </c>
    </row>
    <row r="291" spans="1:14" x14ac:dyDescent="0.2">
      <c r="A291" t="s">
        <v>1401</v>
      </c>
      <c r="C291" t="s">
        <v>2024</v>
      </c>
      <c r="D291" t="s">
        <v>2025</v>
      </c>
      <c r="E291" t="s">
        <v>2026</v>
      </c>
      <c r="F291" t="s">
        <v>2027</v>
      </c>
      <c r="G291" t="s">
        <v>2028</v>
      </c>
      <c r="H291" t="s">
        <v>2029</v>
      </c>
      <c r="I291" t="s">
        <v>2030</v>
      </c>
      <c r="K291">
        <v>254</v>
      </c>
      <c r="L291" t="s">
        <v>2707</v>
      </c>
      <c r="N291" t="s">
        <v>2708</v>
      </c>
    </row>
    <row r="292" spans="1:14" x14ac:dyDescent="0.2">
      <c r="A292" t="s">
        <v>1402</v>
      </c>
      <c r="C292" t="s">
        <v>2024</v>
      </c>
      <c r="D292" t="s">
        <v>2025</v>
      </c>
      <c r="E292" t="s">
        <v>2026</v>
      </c>
      <c r="F292" t="s">
        <v>2027</v>
      </c>
      <c r="G292" t="s">
        <v>2028</v>
      </c>
      <c r="H292" t="s">
        <v>2029</v>
      </c>
      <c r="I292" t="s">
        <v>2030</v>
      </c>
      <c r="K292">
        <v>254</v>
      </c>
      <c r="L292" t="s">
        <v>2709</v>
      </c>
      <c r="N292" t="s">
        <v>2710</v>
      </c>
    </row>
    <row r="293" spans="1:14" x14ac:dyDescent="0.2">
      <c r="A293" t="s">
        <v>1403</v>
      </c>
      <c r="C293" t="s">
        <v>2024</v>
      </c>
      <c r="D293" t="s">
        <v>2025</v>
      </c>
      <c r="E293" t="s">
        <v>2026</v>
      </c>
      <c r="F293" t="s">
        <v>2027</v>
      </c>
      <c r="G293" t="s">
        <v>2028</v>
      </c>
      <c r="H293" t="s">
        <v>2029</v>
      </c>
      <c r="I293" t="s">
        <v>2030</v>
      </c>
      <c r="K293">
        <v>254</v>
      </c>
      <c r="L293" t="s">
        <v>2711</v>
      </c>
      <c r="N293" t="s">
        <v>2712</v>
      </c>
    </row>
    <row r="294" spans="1:14" x14ac:dyDescent="0.2">
      <c r="A294" t="s">
        <v>1404</v>
      </c>
      <c r="C294" t="s">
        <v>2024</v>
      </c>
      <c r="D294" t="s">
        <v>2025</v>
      </c>
      <c r="E294" t="s">
        <v>2026</v>
      </c>
      <c r="F294" t="s">
        <v>2027</v>
      </c>
      <c r="G294" t="s">
        <v>2028</v>
      </c>
      <c r="H294" t="s">
        <v>2029</v>
      </c>
      <c r="I294" t="s">
        <v>2030</v>
      </c>
      <c r="K294">
        <v>254</v>
      </c>
      <c r="L294" t="s">
        <v>2713</v>
      </c>
      <c r="N294" t="s">
        <v>2714</v>
      </c>
    </row>
    <row r="295" spans="1:14" x14ac:dyDescent="0.2">
      <c r="A295" t="s">
        <v>1405</v>
      </c>
      <c r="C295" t="s">
        <v>2024</v>
      </c>
      <c r="D295" t="s">
        <v>2025</v>
      </c>
      <c r="E295" t="s">
        <v>2026</v>
      </c>
      <c r="F295" t="s">
        <v>2027</v>
      </c>
      <c r="G295" t="s">
        <v>2028</v>
      </c>
      <c r="H295" t="s">
        <v>2029</v>
      </c>
      <c r="I295" t="s">
        <v>2030</v>
      </c>
      <c r="K295">
        <v>254</v>
      </c>
      <c r="L295" t="s">
        <v>2715</v>
      </c>
      <c r="N295" t="s">
        <v>2716</v>
      </c>
    </row>
    <row r="296" spans="1:14" x14ac:dyDescent="0.2">
      <c r="A296" t="s">
        <v>1406</v>
      </c>
      <c r="C296" t="s">
        <v>2024</v>
      </c>
      <c r="D296" t="s">
        <v>2025</v>
      </c>
      <c r="E296" t="s">
        <v>2026</v>
      </c>
      <c r="F296" t="s">
        <v>2027</v>
      </c>
      <c r="G296" t="s">
        <v>2028</v>
      </c>
      <c r="H296" t="s">
        <v>2029</v>
      </c>
      <c r="I296" t="s">
        <v>2030</v>
      </c>
      <c r="K296">
        <v>254</v>
      </c>
      <c r="L296" t="s">
        <v>2717</v>
      </c>
      <c r="N296" t="s">
        <v>2718</v>
      </c>
    </row>
    <row r="297" spans="1:14" x14ac:dyDescent="0.2">
      <c r="A297" t="s">
        <v>1407</v>
      </c>
      <c r="C297" t="s">
        <v>2024</v>
      </c>
      <c r="D297" t="s">
        <v>2025</v>
      </c>
      <c r="E297" t="s">
        <v>2026</v>
      </c>
      <c r="F297" t="s">
        <v>2027</v>
      </c>
      <c r="G297" t="s">
        <v>2028</v>
      </c>
      <c r="H297" t="s">
        <v>2029</v>
      </c>
      <c r="I297" t="s">
        <v>2030</v>
      </c>
      <c r="K297">
        <v>254</v>
      </c>
      <c r="L297" t="s">
        <v>2719</v>
      </c>
      <c r="N297" t="s">
        <v>2720</v>
      </c>
    </row>
    <row r="298" spans="1:14" x14ac:dyDescent="0.2">
      <c r="A298" t="s">
        <v>1408</v>
      </c>
      <c r="C298" t="s">
        <v>2024</v>
      </c>
      <c r="D298" t="s">
        <v>2025</v>
      </c>
      <c r="E298" t="s">
        <v>2026</v>
      </c>
      <c r="F298" t="s">
        <v>2027</v>
      </c>
      <c r="G298" t="s">
        <v>2028</v>
      </c>
      <c r="H298" t="s">
        <v>2029</v>
      </c>
      <c r="I298" t="s">
        <v>2030</v>
      </c>
      <c r="K298">
        <v>254</v>
      </c>
      <c r="L298" t="s">
        <v>2721</v>
      </c>
      <c r="N298" t="s">
        <v>2722</v>
      </c>
    </row>
    <row r="299" spans="1:14" x14ac:dyDescent="0.2">
      <c r="A299" t="s">
        <v>1409</v>
      </c>
      <c r="C299" t="s">
        <v>2024</v>
      </c>
      <c r="D299" t="s">
        <v>2025</v>
      </c>
      <c r="E299" t="s">
        <v>2026</v>
      </c>
      <c r="F299" t="s">
        <v>2027</v>
      </c>
      <c r="G299" t="s">
        <v>2028</v>
      </c>
      <c r="H299" t="s">
        <v>2029</v>
      </c>
      <c r="I299" t="s">
        <v>2030</v>
      </c>
      <c r="K299">
        <v>254</v>
      </c>
      <c r="L299" t="s">
        <v>2723</v>
      </c>
      <c r="N299" t="s">
        <v>2724</v>
      </c>
    </row>
    <row r="300" spans="1:14" x14ac:dyDescent="0.2">
      <c r="A300" t="s">
        <v>1410</v>
      </c>
      <c r="C300" t="s">
        <v>2024</v>
      </c>
      <c r="D300" t="s">
        <v>2025</v>
      </c>
      <c r="E300" t="s">
        <v>2026</v>
      </c>
      <c r="F300" t="s">
        <v>2027</v>
      </c>
      <c r="G300" t="s">
        <v>2028</v>
      </c>
      <c r="H300" t="s">
        <v>2029</v>
      </c>
      <c r="I300" t="s">
        <v>2030</v>
      </c>
      <c r="K300">
        <v>254</v>
      </c>
      <c r="L300" t="s">
        <v>2725</v>
      </c>
      <c r="N300" t="s">
        <v>2726</v>
      </c>
    </row>
    <row r="301" spans="1:14" x14ac:dyDescent="0.2">
      <c r="A301" t="s">
        <v>1411</v>
      </c>
      <c r="C301" t="s">
        <v>2024</v>
      </c>
      <c r="D301" t="s">
        <v>2025</v>
      </c>
      <c r="E301" t="s">
        <v>2026</v>
      </c>
      <c r="F301" t="s">
        <v>2027</v>
      </c>
      <c r="G301" t="s">
        <v>2028</v>
      </c>
      <c r="H301" t="s">
        <v>2029</v>
      </c>
      <c r="I301" t="s">
        <v>2030</v>
      </c>
      <c r="K301">
        <v>254</v>
      </c>
      <c r="L301" t="s">
        <v>2727</v>
      </c>
      <c r="N301" t="s">
        <v>2728</v>
      </c>
    </row>
    <row r="302" spans="1:14" x14ac:dyDescent="0.2">
      <c r="A302" t="s">
        <v>1412</v>
      </c>
      <c r="C302" t="s">
        <v>2024</v>
      </c>
      <c r="D302" t="s">
        <v>2025</v>
      </c>
      <c r="E302" t="s">
        <v>2026</v>
      </c>
      <c r="F302" t="s">
        <v>2027</v>
      </c>
      <c r="G302" t="s">
        <v>2028</v>
      </c>
      <c r="H302" t="s">
        <v>2029</v>
      </c>
      <c r="I302" t="s">
        <v>2030</v>
      </c>
      <c r="K302">
        <v>254</v>
      </c>
      <c r="L302" t="s">
        <v>2729</v>
      </c>
      <c r="N302" t="s">
        <v>2730</v>
      </c>
    </row>
    <row r="303" spans="1:14" x14ac:dyDescent="0.2">
      <c r="A303" t="s">
        <v>1413</v>
      </c>
      <c r="C303" t="s">
        <v>2024</v>
      </c>
      <c r="D303" t="s">
        <v>2025</v>
      </c>
      <c r="E303" t="s">
        <v>2026</v>
      </c>
      <c r="F303" t="s">
        <v>2027</v>
      </c>
      <c r="G303" t="s">
        <v>2028</v>
      </c>
      <c r="H303" t="s">
        <v>2029</v>
      </c>
      <c r="I303" t="s">
        <v>2030</v>
      </c>
      <c r="K303">
        <v>254</v>
      </c>
      <c r="L303" t="s">
        <v>2731</v>
      </c>
      <c r="N303" t="s">
        <v>2732</v>
      </c>
    </row>
    <row r="304" spans="1:14" x14ac:dyDescent="0.2">
      <c r="A304" t="s">
        <v>1414</v>
      </c>
      <c r="C304" t="s">
        <v>2024</v>
      </c>
      <c r="D304" t="s">
        <v>2025</v>
      </c>
      <c r="E304" t="s">
        <v>2026</v>
      </c>
      <c r="F304" t="s">
        <v>2027</v>
      </c>
      <c r="G304" t="s">
        <v>2028</v>
      </c>
      <c r="H304" t="s">
        <v>2029</v>
      </c>
      <c r="I304" t="s">
        <v>2030</v>
      </c>
      <c r="K304">
        <v>254</v>
      </c>
      <c r="L304" t="s">
        <v>2733</v>
      </c>
      <c r="N304" t="s">
        <v>2734</v>
      </c>
    </row>
    <row r="305" spans="1:14" x14ac:dyDescent="0.2">
      <c r="A305" t="s">
        <v>1415</v>
      </c>
      <c r="C305" t="s">
        <v>2024</v>
      </c>
      <c r="D305" t="s">
        <v>2025</v>
      </c>
      <c r="E305" t="s">
        <v>2026</v>
      </c>
      <c r="F305" t="s">
        <v>2027</v>
      </c>
      <c r="G305" t="s">
        <v>2028</v>
      </c>
      <c r="H305" t="s">
        <v>2029</v>
      </c>
      <c r="I305" t="s">
        <v>2030</v>
      </c>
      <c r="K305">
        <v>254</v>
      </c>
      <c r="L305" t="s">
        <v>2735</v>
      </c>
      <c r="N305" t="s">
        <v>2736</v>
      </c>
    </row>
    <row r="306" spans="1:14" x14ac:dyDescent="0.2">
      <c r="A306" t="s">
        <v>1416</v>
      </c>
      <c r="C306" t="s">
        <v>2024</v>
      </c>
      <c r="D306" t="s">
        <v>2025</v>
      </c>
      <c r="E306" t="s">
        <v>2026</v>
      </c>
      <c r="F306" t="s">
        <v>2027</v>
      </c>
      <c r="G306" t="s">
        <v>2028</v>
      </c>
      <c r="H306" t="s">
        <v>2029</v>
      </c>
      <c r="I306" t="s">
        <v>2030</v>
      </c>
      <c r="K306">
        <v>254</v>
      </c>
      <c r="L306" t="s">
        <v>2737</v>
      </c>
      <c r="N306" t="s">
        <v>2738</v>
      </c>
    </row>
    <row r="307" spans="1:14" x14ac:dyDescent="0.2">
      <c r="A307" t="s">
        <v>1417</v>
      </c>
      <c r="C307" t="s">
        <v>2024</v>
      </c>
      <c r="D307" t="s">
        <v>2025</v>
      </c>
      <c r="E307" t="s">
        <v>2026</v>
      </c>
      <c r="F307" t="s">
        <v>2027</v>
      </c>
      <c r="G307" t="s">
        <v>2028</v>
      </c>
      <c r="H307" t="s">
        <v>2029</v>
      </c>
      <c r="I307" t="s">
        <v>2030</v>
      </c>
      <c r="K307">
        <v>254</v>
      </c>
      <c r="L307" t="s">
        <v>2739</v>
      </c>
      <c r="N307" t="s">
        <v>2740</v>
      </c>
    </row>
    <row r="308" spans="1:14" x14ac:dyDescent="0.2">
      <c r="A308" t="s">
        <v>1418</v>
      </c>
      <c r="C308" t="s">
        <v>2024</v>
      </c>
      <c r="D308" t="s">
        <v>2025</v>
      </c>
      <c r="E308" t="s">
        <v>2026</v>
      </c>
      <c r="F308" t="s">
        <v>2027</v>
      </c>
      <c r="G308" t="s">
        <v>2028</v>
      </c>
      <c r="H308" t="s">
        <v>2029</v>
      </c>
      <c r="I308" t="s">
        <v>2030</v>
      </c>
      <c r="K308">
        <v>254</v>
      </c>
      <c r="L308" t="s">
        <v>2741</v>
      </c>
      <c r="N308" t="s">
        <v>2742</v>
      </c>
    </row>
    <row r="309" spans="1:14" x14ac:dyDescent="0.2">
      <c r="A309" t="s">
        <v>1419</v>
      </c>
      <c r="C309" t="s">
        <v>2024</v>
      </c>
      <c r="D309" t="s">
        <v>2025</v>
      </c>
      <c r="E309" t="s">
        <v>2026</v>
      </c>
      <c r="F309" t="s">
        <v>2027</v>
      </c>
      <c r="G309" t="s">
        <v>2028</v>
      </c>
      <c r="H309" t="s">
        <v>2029</v>
      </c>
      <c r="I309" t="s">
        <v>2030</v>
      </c>
      <c r="K309">
        <v>254</v>
      </c>
      <c r="L309" t="s">
        <v>2743</v>
      </c>
      <c r="N309" t="s">
        <v>2744</v>
      </c>
    </row>
    <row r="310" spans="1:14" x14ac:dyDescent="0.2">
      <c r="A310" t="s">
        <v>1420</v>
      </c>
      <c r="C310" t="s">
        <v>2024</v>
      </c>
      <c r="D310" t="s">
        <v>2025</v>
      </c>
      <c r="E310" t="s">
        <v>2026</v>
      </c>
      <c r="F310" t="s">
        <v>2027</v>
      </c>
      <c r="G310" t="s">
        <v>2028</v>
      </c>
      <c r="H310" t="s">
        <v>2029</v>
      </c>
      <c r="I310" t="s">
        <v>2030</v>
      </c>
      <c r="K310">
        <v>254</v>
      </c>
      <c r="L310" t="s">
        <v>2745</v>
      </c>
      <c r="N310" t="s">
        <v>2746</v>
      </c>
    </row>
    <row r="311" spans="1:14" x14ac:dyDescent="0.2">
      <c r="A311" t="s">
        <v>1421</v>
      </c>
      <c r="C311" t="s">
        <v>2024</v>
      </c>
      <c r="D311" t="s">
        <v>2025</v>
      </c>
      <c r="E311" t="s">
        <v>2026</v>
      </c>
      <c r="F311" t="s">
        <v>2027</v>
      </c>
      <c r="G311" t="s">
        <v>2028</v>
      </c>
      <c r="H311" t="s">
        <v>2029</v>
      </c>
      <c r="I311" t="s">
        <v>2030</v>
      </c>
      <c r="K311">
        <v>254</v>
      </c>
      <c r="L311" t="s">
        <v>2747</v>
      </c>
      <c r="N311" t="s">
        <v>2748</v>
      </c>
    </row>
    <row r="312" spans="1:14" x14ac:dyDescent="0.2">
      <c r="A312" t="s">
        <v>1422</v>
      </c>
      <c r="C312" t="s">
        <v>2024</v>
      </c>
      <c r="D312" t="s">
        <v>2025</v>
      </c>
      <c r="E312" t="s">
        <v>2026</v>
      </c>
      <c r="F312" t="s">
        <v>2027</v>
      </c>
      <c r="G312" t="s">
        <v>2028</v>
      </c>
      <c r="H312" t="s">
        <v>2029</v>
      </c>
      <c r="I312" t="s">
        <v>2030</v>
      </c>
      <c r="K312">
        <v>254</v>
      </c>
      <c r="L312" t="s">
        <v>2749</v>
      </c>
      <c r="N312" t="s">
        <v>2750</v>
      </c>
    </row>
    <row r="313" spans="1:14" x14ac:dyDescent="0.2">
      <c r="A313" t="s">
        <v>1423</v>
      </c>
      <c r="C313" t="s">
        <v>2024</v>
      </c>
      <c r="D313" t="s">
        <v>2025</v>
      </c>
      <c r="E313" t="s">
        <v>2026</v>
      </c>
      <c r="F313" t="s">
        <v>2027</v>
      </c>
      <c r="G313" t="s">
        <v>2028</v>
      </c>
      <c r="H313" t="s">
        <v>2029</v>
      </c>
      <c r="I313" t="s">
        <v>2030</v>
      </c>
      <c r="K313">
        <v>254</v>
      </c>
      <c r="L313" t="s">
        <v>2751</v>
      </c>
      <c r="N313" t="s">
        <v>2752</v>
      </c>
    </row>
    <row r="314" spans="1:14" x14ac:dyDescent="0.2">
      <c r="A314" t="s">
        <v>1424</v>
      </c>
      <c r="C314" t="s">
        <v>2024</v>
      </c>
      <c r="D314" t="s">
        <v>2025</v>
      </c>
      <c r="E314" t="s">
        <v>2026</v>
      </c>
      <c r="F314" t="s">
        <v>2027</v>
      </c>
      <c r="G314" t="s">
        <v>2028</v>
      </c>
      <c r="H314" t="s">
        <v>2029</v>
      </c>
      <c r="I314" t="s">
        <v>2030</v>
      </c>
      <c r="K314">
        <v>254</v>
      </c>
      <c r="L314" t="s">
        <v>2753</v>
      </c>
      <c r="N314" t="s">
        <v>2754</v>
      </c>
    </row>
    <row r="315" spans="1:14" x14ac:dyDescent="0.2">
      <c r="A315" t="s">
        <v>1425</v>
      </c>
      <c r="C315" t="s">
        <v>2024</v>
      </c>
      <c r="D315" t="s">
        <v>2025</v>
      </c>
      <c r="E315" t="s">
        <v>2026</v>
      </c>
      <c r="F315" t="s">
        <v>2027</v>
      </c>
      <c r="G315" t="s">
        <v>2028</v>
      </c>
      <c r="H315" t="s">
        <v>2029</v>
      </c>
      <c r="I315" t="s">
        <v>2030</v>
      </c>
      <c r="K315">
        <v>254</v>
      </c>
      <c r="L315" t="s">
        <v>2755</v>
      </c>
      <c r="N315" t="s">
        <v>2756</v>
      </c>
    </row>
    <row r="316" spans="1:14" x14ac:dyDescent="0.2">
      <c r="A316" t="s">
        <v>1426</v>
      </c>
      <c r="C316" t="s">
        <v>2024</v>
      </c>
      <c r="D316" t="s">
        <v>2025</v>
      </c>
      <c r="E316" t="s">
        <v>2026</v>
      </c>
      <c r="F316" t="s">
        <v>2027</v>
      </c>
      <c r="G316" t="s">
        <v>2028</v>
      </c>
      <c r="H316" t="s">
        <v>2029</v>
      </c>
      <c r="I316" t="s">
        <v>2030</v>
      </c>
      <c r="K316">
        <v>254</v>
      </c>
      <c r="L316" t="s">
        <v>2757</v>
      </c>
      <c r="N316" t="s">
        <v>2758</v>
      </c>
    </row>
    <row r="317" spans="1:14" x14ac:dyDescent="0.2">
      <c r="A317" t="s">
        <v>1427</v>
      </c>
      <c r="C317" t="s">
        <v>2024</v>
      </c>
      <c r="D317" t="s">
        <v>2025</v>
      </c>
      <c r="E317" t="s">
        <v>2026</v>
      </c>
      <c r="F317" t="s">
        <v>2027</v>
      </c>
      <c r="G317" t="s">
        <v>2028</v>
      </c>
      <c r="H317" t="s">
        <v>2029</v>
      </c>
      <c r="I317" t="s">
        <v>2030</v>
      </c>
      <c r="K317">
        <v>254</v>
      </c>
      <c r="L317" t="s">
        <v>2759</v>
      </c>
      <c r="N317" t="s">
        <v>2760</v>
      </c>
    </row>
    <row r="318" spans="1:14" x14ac:dyDescent="0.2">
      <c r="A318" t="s">
        <v>1428</v>
      </c>
      <c r="C318" t="s">
        <v>2024</v>
      </c>
      <c r="D318" t="s">
        <v>2025</v>
      </c>
      <c r="E318" t="s">
        <v>2026</v>
      </c>
      <c r="F318" t="s">
        <v>2027</v>
      </c>
      <c r="G318" t="s">
        <v>2028</v>
      </c>
      <c r="H318" t="s">
        <v>2029</v>
      </c>
      <c r="I318" t="s">
        <v>2030</v>
      </c>
      <c r="K318">
        <v>254</v>
      </c>
      <c r="L318" t="s">
        <v>2761</v>
      </c>
      <c r="N318" t="s">
        <v>2762</v>
      </c>
    </row>
    <row r="319" spans="1:14" x14ac:dyDescent="0.2">
      <c r="A319" t="s">
        <v>1429</v>
      </c>
      <c r="C319" t="s">
        <v>2024</v>
      </c>
      <c r="D319" t="s">
        <v>2025</v>
      </c>
      <c r="E319" t="s">
        <v>2026</v>
      </c>
      <c r="F319" t="s">
        <v>2027</v>
      </c>
      <c r="G319" t="s">
        <v>2028</v>
      </c>
      <c r="H319" t="s">
        <v>2029</v>
      </c>
      <c r="I319" t="s">
        <v>2030</v>
      </c>
      <c r="K319">
        <v>254</v>
      </c>
      <c r="L319" t="s">
        <v>2763</v>
      </c>
      <c r="N319" t="s">
        <v>2764</v>
      </c>
    </row>
    <row r="320" spans="1:14" x14ac:dyDescent="0.2">
      <c r="A320" t="s">
        <v>1430</v>
      </c>
      <c r="C320" t="s">
        <v>2024</v>
      </c>
      <c r="D320" t="s">
        <v>2025</v>
      </c>
      <c r="E320" t="s">
        <v>2026</v>
      </c>
      <c r="F320" t="s">
        <v>2027</v>
      </c>
      <c r="G320" t="s">
        <v>2028</v>
      </c>
      <c r="H320" t="s">
        <v>2029</v>
      </c>
      <c r="I320" t="s">
        <v>2030</v>
      </c>
      <c r="K320">
        <v>254</v>
      </c>
      <c r="L320" t="s">
        <v>2765</v>
      </c>
      <c r="N320" t="s">
        <v>2766</v>
      </c>
    </row>
    <row r="321" spans="1:14" x14ac:dyDescent="0.2">
      <c r="A321" t="s">
        <v>1431</v>
      </c>
      <c r="C321" t="s">
        <v>2024</v>
      </c>
      <c r="D321" t="s">
        <v>2025</v>
      </c>
      <c r="E321" t="s">
        <v>2026</v>
      </c>
      <c r="F321" t="s">
        <v>2027</v>
      </c>
      <c r="G321" t="s">
        <v>2028</v>
      </c>
      <c r="H321" t="s">
        <v>2029</v>
      </c>
      <c r="I321" t="s">
        <v>2030</v>
      </c>
      <c r="K321">
        <v>254</v>
      </c>
      <c r="L321" t="s">
        <v>2767</v>
      </c>
      <c r="N321" t="s">
        <v>2768</v>
      </c>
    </row>
    <row r="322" spans="1:14" x14ac:dyDescent="0.2">
      <c r="A322" t="s">
        <v>1432</v>
      </c>
      <c r="C322" t="s">
        <v>2024</v>
      </c>
      <c r="D322" t="s">
        <v>2025</v>
      </c>
      <c r="E322" t="s">
        <v>2026</v>
      </c>
      <c r="F322" t="s">
        <v>2027</v>
      </c>
      <c r="G322" t="s">
        <v>2028</v>
      </c>
      <c r="H322" t="s">
        <v>2029</v>
      </c>
      <c r="I322" t="s">
        <v>2030</v>
      </c>
      <c r="K322">
        <v>254</v>
      </c>
      <c r="L322" t="s">
        <v>2769</v>
      </c>
      <c r="N322" t="s">
        <v>2770</v>
      </c>
    </row>
    <row r="323" spans="1:14" x14ac:dyDescent="0.2">
      <c r="A323" t="s">
        <v>1433</v>
      </c>
      <c r="C323" t="s">
        <v>2024</v>
      </c>
      <c r="D323" t="s">
        <v>2025</v>
      </c>
      <c r="E323" t="s">
        <v>2026</v>
      </c>
      <c r="F323" t="s">
        <v>2027</v>
      </c>
      <c r="G323" t="s">
        <v>2028</v>
      </c>
      <c r="H323" t="s">
        <v>2029</v>
      </c>
      <c r="I323" t="s">
        <v>2030</v>
      </c>
      <c r="K323">
        <v>254</v>
      </c>
      <c r="L323" t="s">
        <v>2771</v>
      </c>
      <c r="N323" t="s">
        <v>2772</v>
      </c>
    </row>
    <row r="324" spans="1:14" x14ac:dyDescent="0.2">
      <c r="A324" t="s">
        <v>1434</v>
      </c>
      <c r="C324" t="s">
        <v>2024</v>
      </c>
      <c r="D324" t="s">
        <v>2025</v>
      </c>
      <c r="E324" t="s">
        <v>2026</v>
      </c>
      <c r="F324" t="s">
        <v>2027</v>
      </c>
      <c r="G324" t="s">
        <v>2028</v>
      </c>
      <c r="H324" t="s">
        <v>2029</v>
      </c>
      <c r="I324" t="s">
        <v>2030</v>
      </c>
      <c r="K324">
        <v>254</v>
      </c>
      <c r="L324" t="s">
        <v>2773</v>
      </c>
      <c r="N324" t="s">
        <v>2774</v>
      </c>
    </row>
    <row r="325" spans="1:14" x14ac:dyDescent="0.2">
      <c r="A325" t="s">
        <v>1435</v>
      </c>
      <c r="C325" t="s">
        <v>2024</v>
      </c>
      <c r="D325" t="s">
        <v>2025</v>
      </c>
      <c r="E325" t="s">
        <v>2026</v>
      </c>
      <c r="F325" t="s">
        <v>2027</v>
      </c>
      <c r="G325" t="s">
        <v>2028</v>
      </c>
      <c r="H325" t="s">
        <v>2029</v>
      </c>
      <c r="I325" t="s">
        <v>2030</v>
      </c>
      <c r="K325">
        <v>254</v>
      </c>
      <c r="L325" t="s">
        <v>2775</v>
      </c>
      <c r="N325" t="s">
        <v>2776</v>
      </c>
    </row>
    <row r="326" spans="1:14" x14ac:dyDescent="0.2">
      <c r="A326" t="s">
        <v>1436</v>
      </c>
      <c r="C326" t="s">
        <v>2024</v>
      </c>
      <c r="D326" t="s">
        <v>2025</v>
      </c>
      <c r="E326" t="s">
        <v>2026</v>
      </c>
      <c r="F326" t="s">
        <v>2027</v>
      </c>
      <c r="G326" t="s">
        <v>2028</v>
      </c>
      <c r="H326" t="s">
        <v>2029</v>
      </c>
      <c r="I326" t="s">
        <v>2030</v>
      </c>
      <c r="K326">
        <v>254</v>
      </c>
      <c r="L326" t="s">
        <v>2777</v>
      </c>
      <c r="N326" t="s">
        <v>2778</v>
      </c>
    </row>
    <row r="327" spans="1:14" x14ac:dyDescent="0.2">
      <c r="A327" t="s">
        <v>1437</v>
      </c>
      <c r="C327" t="s">
        <v>2024</v>
      </c>
      <c r="D327" t="s">
        <v>2025</v>
      </c>
      <c r="E327" t="s">
        <v>2026</v>
      </c>
      <c r="F327" t="s">
        <v>2027</v>
      </c>
      <c r="G327" t="s">
        <v>2028</v>
      </c>
      <c r="H327" t="s">
        <v>2029</v>
      </c>
      <c r="I327" t="s">
        <v>2030</v>
      </c>
      <c r="K327">
        <v>254</v>
      </c>
      <c r="L327" t="s">
        <v>2779</v>
      </c>
      <c r="N327" t="s">
        <v>2780</v>
      </c>
    </row>
    <row r="328" spans="1:14" x14ac:dyDescent="0.2">
      <c r="A328" t="s">
        <v>1438</v>
      </c>
      <c r="C328" t="s">
        <v>2024</v>
      </c>
      <c r="D328" t="s">
        <v>2025</v>
      </c>
      <c r="E328" t="s">
        <v>2026</v>
      </c>
      <c r="F328" t="s">
        <v>2027</v>
      </c>
      <c r="G328" t="s">
        <v>2028</v>
      </c>
      <c r="H328" t="s">
        <v>2029</v>
      </c>
      <c r="I328" t="s">
        <v>2030</v>
      </c>
      <c r="K328">
        <v>254</v>
      </c>
      <c r="L328" t="s">
        <v>2781</v>
      </c>
      <c r="N328" t="s">
        <v>2782</v>
      </c>
    </row>
    <row r="329" spans="1:14" x14ac:dyDescent="0.2">
      <c r="A329" t="s">
        <v>1439</v>
      </c>
      <c r="C329" t="s">
        <v>2024</v>
      </c>
      <c r="D329" t="s">
        <v>2025</v>
      </c>
      <c r="E329" t="s">
        <v>2026</v>
      </c>
      <c r="F329" t="s">
        <v>2027</v>
      </c>
      <c r="G329" t="s">
        <v>2028</v>
      </c>
      <c r="H329" t="s">
        <v>2029</v>
      </c>
      <c r="I329" t="s">
        <v>2030</v>
      </c>
      <c r="K329">
        <v>254</v>
      </c>
      <c r="L329" t="s">
        <v>2783</v>
      </c>
      <c r="N329" t="s">
        <v>2784</v>
      </c>
    </row>
    <row r="330" spans="1:14" x14ac:dyDescent="0.2">
      <c r="A330" t="s">
        <v>1440</v>
      </c>
      <c r="C330" t="s">
        <v>2024</v>
      </c>
      <c r="D330" t="s">
        <v>2025</v>
      </c>
      <c r="E330" t="s">
        <v>2026</v>
      </c>
      <c r="F330" t="s">
        <v>2027</v>
      </c>
      <c r="G330" t="s">
        <v>2028</v>
      </c>
      <c r="H330" t="s">
        <v>2029</v>
      </c>
      <c r="I330" t="s">
        <v>2030</v>
      </c>
      <c r="K330">
        <v>254</v>
      </c>
      <c r="L330" t="s">
        <v>2785</v>
      </c>
      <c r="N330" t="s">
        <v>2786</v>
      </c>
    </row>
    <row r="331" spans="1:14" x14ac:dyDescent="0.2">
      <c r="A331" t="s">
        <v>1441</v>
      </c>
      <c r="C331" t="s">
        <v>2024</v>
      </c>
      <c r="D331" t="s">
        <v>2025</v>
      </c>
      <c r="E331" t="s">
        <v>2026</v>
      </c>
      <c r="F331" t="s">
        <v>2027</v>
      </c>
      <c r="G331" t="s">
        <v>2028</v>
      </c>
      <c r="H331" t="s">
        <v>2029</v>
      </c>
      <c r="I331" t="s">
        <v>2030</v>
      </c>
      <c r="K331">
        <v>254</v>
      </c>
      <c r="L331" t="s">
        <v>2787</v>
      </c>
      <c r="N331" t="s">
        <v>2788</v>
      </c>
    </row>
    <row r="332" spans="1:14" x14ac:dyDescent="0.2">
      <c r="A332" t="s">
        <v>1442</v>
      </c>
      <c r="C332" t="s">
        <v>2024</v>
      </c>
      <c r="D332" t="s">
        <v>2025</v>
      </c>
      <c r="E332" t="s">
        <v>2026</v>
      </c>
      <c r="F332" t="s">
        <v>2027</v>
      </c>
      <c r="G332" t="s">
        <v>2028</v>
      </c>
      <c r="H332" t="s">
        <v>2029</v>
      </c>
      <c r="I332" t="s">
        <v>2030</v>
      </c>
      <c r="K332">
        <v>254</v>
      </c>
      <c r="L332" t="s">
        <v>2789</v>
      </c>
      <c r="N332" t="s">
        <v>2790</v>
      </c>
    </row>
    <row r="333" spans="1:14" x14ac:dyDescent="0.2">
      <c r="A333" t="s">
        <v>1443</v>
      </c>
      <c r="C333" t="s">
        <v>2024</v>
      </c>
      <c r="D333" t="s">
        <v>2025</v>
      </c>
      <c r="E333" t="s">
        <v>2026</v>
      </c>
      <c r="F333" t="s">
        <v>2027</v>
      </c>
      <c r="G333" t="s">
        <v>2028</v>
      </c>
      <c r="H333" t="s">
        <v>2029</v>
      </c>
      <c r="I333" t="s">
        <v>2030</v>
      </c>
      <c r="K333">
        <v>254</v>
      </c>
      <c r="L333" t="s">
        <v>2791</v>
      </c>
      <c r="N333" t="s">
        <v>2792</v>
      </c>
    </row>
    <row r="334" spans="1:14" x14ac:dyDescent="0.2">
      <c r="A334" t="s">
        <v>1444</v>
      </c>
      <c r="C334" t="s">
        <v>2024</v>
      </c>
      <c r="D334" t="s">
        <v>2025</v>
      </c>
      <c r="E334" t="s">
        <v>2026</v>
      </c>
      <c r="F334" t="s">
        <v>2027</v>
      </c>
      <c r="G334" t="s">
        <v>2028</v>
      </c>
      <c r="H334" t="s">
        <v>2029</v>
      </c>
      <c r="I334" t="s">
        <v>2030</v>
      </c>
      <c r="K334">
        <v>254</v>
      </c>
      <c r="L334" t="s">
        <v>2793</v>
      </c>
      <c r="N334" t="s">
        <v>2794</v>
      </c>
    </row>
    <row r="335" spans="1:14" x14ac:dyDescent="0.2">
      <c r="A335" t="s">
        <v>1445</v>
      </c>
      <c r="C335" t="s">
        <v>2024</v>
      </c>
      <c r="D335" t="s">
        <v>2025</v>
      </c>
      <c r="E335" t="s">
        <v>2026</v>
      </c>
      <c r="F335" t="s">
        <v>2027</v>
      </c>
      <c r="G335" t="s">
        <v>2028</v>
      </c>
      <c r="H335" t="s">
        <v>2029</v>
      </c>
      <c r="I335" t="s">
        <v>2030</v>
      </c>
      <c r="K335">
        <v>254</v>
      </c>
      <c r="L335" t="s">
        <v>2795</v>
      </c>
      <c r="N335" t="s">
        <v>2796</v>
      </c>
    </row>
    <row r="336" spans="1:14" x14ac:dyDescent="0.2">
      <c r="A336" t="s">
        <v>1446</v>
      </c>
      <c r="C336" t="s">
        <v>2024</v>
      </c>
      <c r="D336" t="s">
        <v>2025</v>
      </c>
      <c r="E336" t="s">
        <v>2026</v>
      </c>
      <c r="F336" t="s">
        <v>2027</v>
      </c>
      <c r="G336" t="s">
        <v>2028</v>
      </c>
      <c r="H336" t="s">
        <v>2029</v>
      </c>
      <c r="I336" t="s">
        <v>2030</v>
      </c>
      <c r="K336">
        <v>254</v>
      </c>
      <c r="L336" t="s">
        <v>2797</v>
      </c>
      <c r="N336" t="s">
        <v>2798</v>
      </c>
    </row>
    <row r="337" spans="1:14" x14ac:dyDescent="0.2">
      <c r="A337" t="s">
        <v>1447</v>
      </c>
      <c r="C337" t="s">
        <v>2024</v>
      </c>
      <c r="D337" t="s">
        <v>2025</v>
      </c>
      <c r="E337" t="s">
        <v>2026</v>
      </c>
      <c r="F337" t="s">
        <v>2027</v>
      </c>
      <c r="G337" t="s">
        <v>2028</v>
      </c>
      <c r="H337" t="s">
        <v>2029</v>
      </c>
      <c r="I337" t="s">
        <v>2030</v>
      </c>
      <c r="K337">
        <v>254</v>
      </c>
      <c r="L337" t="s">
        <v>2799</v>
      </c>
      <c r="N337" t="s">
        <v>2800</v>
      </c>
    </row>
    <row r="338" spans="1:14" x14ac:dyDescent="0.2">
      <c r="A338" t="s">
        <v>1448</v>
      </c>
      <c r="C338" t="s">
        <v>2024</v>
      </c>
      <c r="D338" t="s">
        <v>2025</v>
      </c>
      <c r="E338" t="s">
        <v>2026</v>
      </c>
      <c r="F338" t="s">
        <v>2027</v>
      </c>
      <c r="G338" t="s">
        <v>2028</v>
      </c>
      <c r="H338" t="s">
        <v>2029</v>
      </c>
      <c r="I338" t="s">
        <v>2030</v>
      </c>
      <c r="K338">
        <v>254</v>
      </c>
      <c r="L338" t="s">
        <v>2801</v>
      </c>
      <c r="N338" t="s">
        <v>2802</v>
      </c>
    </row>
    <row r="339" spans="1:14" x14ac:dyDescent="0.2">
      <c r="A339" t="s">
        <v>1449</v>
      </c>
      <c r="C339" t="s">
        <v>2024</v>
      </c>
      <c r="D339" t="s">
        <v>2025</v>
      </c>
      <c r="E339" t="s">
        <v>2026</v>
      </c>
      <c r="F339" t="s">
        <v>2027</v>
      </c>
      <c r="G339" t="s">
        <v>2028</v>
      </c>
      <c r="H339" t="s">
        <v>2029</v>
      </c>
      <c r="I339" t="s">
        <v>2030</v>
      </c>
      <c r="K339">
        <v>254</v>
      </c>
      <c r="L339" t="s">
        <v>2803</v>
      </c>
      <c r="N339" t="s">
        <v>2804</v>
      </c>
    </row>
    <row r="340" spans="1:14" x14ac:dyDescent="0.2">
      <c r="A340" t="s">
        <v>1450</v>
      </c>
      <c r="C340" t="s">
        <v>2024</v>
      </c>
      <c r="D340" t="s">
        <v>2025</v>
      </c>
      <c r="E340" t="s">
        <v>2026</v>
      </c>
      <c r="F340" t="s">
        <v>2027</v>
      </c>
      <c r="G340" t="s">
        <v>2028</v>
      </c>
      <c r="H340" t="s">
        <v>2029</v>
      </c>
      <c r="I340" t="s">
        <v>2030</v>
      </c>
      <c r="K340">
        <v>254</v>
      </c>
      <c r="L340" t="s">
        <v>2805</v>
      </c>
      <c r="N340" t="s">
        <v>2806</v>
      </c>
    </row>
    <row r="341" spans="1:14" x14ac:dyDescent="0.2">
      <c r="A341" t="s">
        <v>1451</v>
      </c>
      <c r="C341" t="s">
        <v>2024</v>
      </c>
      <c r="D341" t="s">
        <v>2025</v>
      </c>
      <c r="E341" t="s">
        <v>2026</v>
      </c>
      <c r="F341" t="s">
        <v>2027</v>
      </c>
      <c r="G341" t="s">
        <v>2028</v>
      </c>
      <c r="H341" t="s">
        <v>2029</v>
      </c>
      <c r="I341" t="s">
        <v>2030</v>
      </c>
      <c r="K341">
        <v>254</v>
      </c>
      <c r="L341" t="s">
        <v>2807</v>
      </c>
      <c r="N341" t="s">
        <v>2808</v>
      </c>
    </row>
    <row r="342" spans="1:14" x14ac:dyDescent="0.2">
      <c r="A342" t="s">
        <v>1452</v>
      </c>
      <c r="C342" t="s">
        <v>2024</v>
      </c>
      <c r="D342" t="s">
        <v>2025</v>
      </c>
      <c r="E342" t="s">
        <v>2026</v>
      </c>
      <c r="F342" t="s">
        <v>2027</v>
      </c>
      <c r="G342" t="s">
        <v>2028</v>
      </c>
      <c r="H342" t="s">
        <v>2029</v>
      </c>
      <c r="I342" t="s">
        <v>2030</v>
      </c>
      <c r="K342">
        <v>254</v>
      </c>
      <c r="L342" t="s">
        <v>2809</v>
      </c>
      <c r="N342" t="s">
        <v>2810</v>
      </c>
    </row>
    <row r="343" spans="1:14" x14ac:dyDescent="0.2">
      <c r="A343" t="s">
        <v>1453</v>
      </c>
      <c r="C343" t="s">
        <v>2024</v>
      </c>
      <c r="D343" t="s">
        <v>2025</v>
      </c>
      <c r="E343" t="s">
        <v>2026</v>
      </c>
      <c r="F343" t="s">
        <v>2027</v>
      </c>
      <c r="G343" t="s">
        <v>2028</v>
      </c>
      <c r="H343" t="s">
        <v>2029</v>
      </c>
      <c r="I343" t="s">
        <v>2030</v>
      </c>
      <c r="K343">
        <v>254</v>
      </c>
      <c r="L343" t="s">
        <v>2811</v>
      </c>
      <c r="N343" t="s">
        <v>2812</v>
      </c>
    </row>
    <row r="344" spans="1:14" x14ac:dyDescent="0.2">
      <c r="A344" t="s">
        <v>1454</v>
      </c>
      <c r="C344" t="s">
        <v>2024</v>
      </c>
      <c r="D344" t="s">
        <v>2025</v>
      </c>
      <c r="E344" t="s">
        <v>2026</v>
      </c>
      <c r="F344" t="s">
        <v>2027</v>
      </c>
      <c r="G344" t="s">
        <v>2028</v>
      </c>
      <c r="H344" t="s">
        <v>2029</v>
      </c>
      <c r="I344" t="s">
        <v>2030</v>
      </c>
      <c r="K344">
        <v>254</v>
      </c>
      <c r="L344" t="s">
        <v>2813</v>
      </c>
      <c r="N344" t="s">
        <v>2814</v>
      </c>
    </row>
    <row r="345" spans="1:14" x14ac:dyDescent="0.2">
      <c r="A345" t="s">
        <v>1455</v>
      </c>
      <c r="C345" t="s">
        <v>2024</v>
      </c>
      <c r="D345" t="s">
        <v>2025</v>
      </c>
      <c r="E345" t="s">
        <v>2026</v>
      </c>
      <c r="F345" t="s">
        <v>2027</v>
      </c>
      <c r="G345" t="s">
        <v>2028</v>
      </c>
      <c r="H345" t="s">
        <v>2029</v>
      </c>
      <c r="I345" t="s">
        <v>2030</v>
      </c>
      <c r="K345">
        <v>254</v>
      </c>
      <c r="L345" t="s">
        <v>2815</v>
      </c>
      <c r="N345" t="s">
        <v>2816</v>
      </c>
    </row>
    <row r="346" spans="1:14" x14ac:dyDescent="0.2">
      <c r="A346" t="s">
        <v>1456</v>
      </c>
      <c r="C346" t="s">
        <v>2024</v>
      </c>
      <c r="D346" t="s">
        <v>2025</v>
      </c>
      <c r="E346" t="s">
        <v>2026</v>
      </c>
      <c r="F346" t="s">
        <v>2027</v>
      </c>
      <c r="G346" t="s">
        <v>2028</v>
      </c>
      <c r="H346" t="s">
        <v>2029</v>
      </c>
      <c r="I346" t="s">
        <v>2030</v>
      </c>
      <c r="K346">
        <v>254</v>
      </c>
      <c r="L346" t="s">
        <v>2817</v>
      </c>
      <c r="N346" t="s">
        <v>2818</v>
      </c>
    </row>
    <row r="347" spans="1:14" x14ac:dyDescent="0.2">
      <c r="A347" t="s">
        <v>1457</v>
      </c>
      <c r="C347" t="s">
        <v>2024</v>
      </c>
      <c r="D347" t="s">
        <v>2025</v>
      </c>
      <c r="E347" t="s">
        <v>2026</v>
      </c>
      <c r="F347" t="s">
        <v>2027</v>
      </c>
      <c r="G347" t="s">
        <v>2028</v>
      </c>
      <c r="H347" t="s">
        <v>2029</v>
      </c>
      <c r="I347" t="s">
        <v>2030</v>
      </c>
      <c r="K347">
        <v>254</v>
      </c>
      <c r="L347" t="s">
        <v>2819</v>
      </c>
      <c r="N347" t="s">
        <v>2820</v>
      </c>
    </row>
    <row r="348" spans="1:14" x14ac:dyDescent="0.2">
      <c r="A348" t="s">
        <v>1458</v>
      </c>
      <c r="C348" t="s">
        <v>2024</v>
      </c>
      <c r="D348" t="s">
        <v>2025</v>
      </c>
      <c r="E348" t="s">
        <v>2026</v>
      </c>
      <c r="F348" t="s">
        <v>2027</v>
      </c>
      <c r="G348" t="s">
        <v>2028</v>
      </c>
      <c r="H348" t="s">
        <v>2029</v>
      </c>
      <c r="I348" t="s">
        <v>2030</v>
      </c>
      <c r="K348">
        <v>254</v>
      </c>
      <c r="L348" t="s">
        <v>2821</v>
      </c>
      <c r="N348" t="s">
        <v>2822</v>
      </c>
    </row>
    <row r="349" spans="1:14" x14ac:dyDescent="0.2">
      <c r="A349" t="s">
        <v>1459</v>
      </c>
      <c r="C349" t="s">
        <v>2024</v>
      </c>
      <c r="D349" t="s">
        <v>2025</v>
      </c>
      <c r="E349" t="s">
        <v>2026</v>
      </c>
      <c r="F349" t="s">
        <v>2027</v>
      </c>
      <c r="G349" t="s">
        <v>2028</v>
      </c>
      <c r="H349" t="s">
        <v>2029</v>
      </c>
      <c r="I349" t="s">
        <v>2030</v>
      </c>
      <c r="K349">
        <v>254</v>
      </c>
      <c r="L349" t="s">
        <v>2823</v>
      </c>
      <c r="N349" t="s">
        <v>2824</v>
      </c>
    </row>
    <row r="350" spans="1:14" x14ac:dyDescent="0.2">
      <c r="A350" t="s">
        <v>1460</v>
      </c>
      <c r="C350" t="s">
        <v>2024</v>
      </c>
      <c r="D350" t="s">
        <v>2025</v>
      </c>
      <c r="E350" t="s">
        <v>2026</v>
      </c>
      <c r="F350" t="s">
        <v>2027</v>
      </c>
      <c r="G350" t="s">
        <v>2028</v>
      </c>
      <c r="H350" t="s">
        <v>2029</v>
      </c>
      <c r="I350" t="s">
        <v>2030</v>
      </c>
      <c r="K350">
        <v>254</v>
      </c>
      <c r="L350" t="s">
        <v>2825</v>
      </c>
      <c r="N350" t="s">
        <v>2826</v>
      </c>
    </row>
    <row r="351" spans="1:14" x14ac:dyDescent="0.2">
      <c r="A351" t="s">
        <v>1461</v>
      </c>
      <c r="C351" t="s">
        <v>2024</v>
      </c>
      <c r="D351" t="s">
        <v>2025</v>
      </c>
      <c r="E351" t="s">
        <v>2026</v>
      </c>
      <c r="F351" t="s">
        <v>2027</v>
      </c>
      <c r="G351" t="s">
        <v>2028</v>
      </c>
      <c r="H351" t="s">
        <v>2029</v>
      </c>
      <c r="I351" t="s">
        <v>2030</v>
      </c>
      <c r="K351">
        <v>254</v>
      </c>
      <c r="L351" t="s">
        <v>2827</v>
      </c>
      <c r="N351" t="s">
        <v>2828</v>
      </c>
    </row>
    <row r="352" spans="1:14" x14ac:dyDescent="0.2">
      <c r="A352" t="s">
        <v>1462</v>
      </c>
      <c r="C352" t="s">
        <v>2024</v>
      </c>
      <c r="D352" t="s">
        <v>2025</v>
      </c>
      <c r="E352" t="s">
        <v>2026</v>
      </c>
      <c r="F352" t="s">
        <v>2027</v>
      </c>
      <c r="G352" t="s">
        <v>2028</v>
      </c>
      <c r="H352" t="s">
        <v>2029</v>
      </c>
      <c r="I352" t="s">
        <v>2030</v>
      </c>
      <c r="K352">
        <v>254</v>
      </c>
      <c r="L352" t="s">
        <v>2829</v>
      </c>
      <c r="N352" t="s">
        <v>2830</v>
      </c>
    </row>
    <row r="353" spans="1:14" x14ac:dyDescent="0.2">
      <c r="A353" t="s">
        <v>1463</v>
      </c>
      <c r="C353" t="s">
        <v>2024</v>
      </c>
      <c r="D353" t="s">
        <v>2025</v>
      </c>
      <c r="E353" t="s">
        <v>2026</v>
      </c>
      <c r="F353" t="s">
        <v>2027</v>
      </c>
      <c r="G353" t="s">
        <v>2028</v>
      </c>
      <c r="H353" t="s">
        <v>2029</v>
      </c>
      <c r="I353" t="s">
        <v>2030</v>
      </c>
      <c r="K353">
        <v>254</v>
      </c>
      <c r="L353" t="s">
        <v>2831</v>
      </c>
      <c r="N353" t="s">
        <v>2832</v>
      </c>
    </row>
    <row r="354" spans="1:14" x14ac:dyDescent="0.2">
      <c r="A354" t="s">
        <v>1464</v>
      </c>
      <c r="C354" t="s">
        <v>2024</v>
      </c>
      <c r="D354" t="s">
        <v>2025</v>
      </c>
      <c r="E354" t="s">
        <v>2026</v>
      </c>
      <c r="F354" t="s">
        <v>2027</v>
      </c>
      <c r="G354" t="s">
        <v>2028</v>
      </c>
      <c r="H354" t="s">
        <v>2029</v>
      </c>
      <c r="I354" t="s">
        <v>2030</v>
      </c>
      <c r="K354">
        <v>254</v>
      </c>
      <c r="L354" t="s">
        <v>2833</v>
      </c>
      <c r="N354" t="s">
        <v>2834</v>
      </c>
    </row>
    <row r="355" spans="1:14" x14ac:dyDescent="0.2">
      <c r="A355" t="s">
        <v>1465</v>
      </c>
      <c r="C355" t="s">
        <v>2024</v>
      </c>
      <c r="D355" t="s">
        <v>2025</v>
      </c>
      <c r="E355" t="s">
        <v>2026</v>
      </c>
      <c r="F355" t="s">
        <v>2027</v>
      </c>
      <c r="G355" t="s">
        <v>2028</v>
      </c>
      <c r="H355" t="s">
        <v>2029</v>
      </c>
      <c r="I355" t="s">
        <v>2030</v>
      </c>
      <c r="K355">
        <v>254</v>
      </c>
      <c r="L355" t="s">
        <v>2835</v>
      </c>
      <c r="N355" t="s">
        <v>2836</v>
      </c>
    </row>
    <row r="356" spans="1:14" x14ac:dyDescent="0.2">
      <c r="A356" t="s">
        <v>1466</v>
      </c>
      <c r="C356" t="s">
        <v>2024</v>
      </c>
      <c r="D356" t="s">
        <v>2025</v>
      </c>
      <c r="E356" t="s">
        <v>2026</v>
      </c>
      <c r="F356" t="s">
        <v>2027</v>
      </c>
      <c r="G356" t="s">
        <v>2028</v>
      </c>
      <c r="H356" t="s">
        <v>2029</v>
      </c>
      <c r="I356" t="s">
        <v>2030</v>
      </c>
      <c r="K356">
        <v>254</v>
      </c>
      <c r="L356" t="s">
        <v>2837</v>
      </c>
      <c r="N356" t="s">
        <v>2838</v>
      </c>
    </row>
    <row r="357" spans="1:14" x14ac:dyDescent="0.2">
      <c r="A357" t="s">
        <v>1467</v>
      </c>
      <c r="C357" t="s">
        <v>2024</v>
      </c>
      <c r="D357" t="s">
        <v>2025</v>
      </c>
      <c r="E357" t="s">
        <v>2026</v>
      </c>
      <c r="F357" t="s">
        <v>2027</v>
      </c>
      <c r="G357" t="s">
        <v>2028</v>
      </c>
      <c r="H357" t="s">
        <v>2029</v>
      </c>
      <c r="I357" t="s">
        <v>2030</v>
      </c>
      <c r="K357">
        <v>254</v>
      </c>
      <c r="L357" t="s">
        <v>2839</v>
      </c>
      <c r="N357" t="s">
        <v>2840</v>
      </c>
    </row>
    <row r="358" spans="1:14" x14ac:dyDescent="0.2">
      <c r="A358" t="s">
        <v>1468</v>
      </c>
      <c r="C358" t="s">
        <v>2024</v>
      </c>
      <c r="D358" t="s">
        <v>2025</v>
      </c>
      <c r="E358" t="s">
        <v>2026</v>
      </c>
      <c r="F358" t="s">
        <v>2027</v>
      </c>
      <c r="G358" t="s">
        <v>2028</v>
      </c>
      <c r="H358" t="s">
        <v>2029</v>
      </c>
      <c r="I358" t="s">
        <v>2030</v>
      </c>
      <c r="K358">
        <v>254</v>
      </c>
      <c r="L358" t="s">
        <v>2841</v>
      </c>
      <c r="N358" t="s">
        <v>2842</v>
      </c>
    </row>
    <row r="359" spans="1:14" x14ac:dyDescent="0.2">
      <c r="A359" t="s">
        <v>1469</v>
      </c>
      <c r="C359" t="s">
        <v>2024</v>
      </c>
      <c r="D359" t="s">
        <v>2025</v>
      </c>
      <c r="E359" t="s">
        <v>2026</v>
      </c>
      <c r="F359" t="s">
        <v>2027</v>
      </c>
      <c r="G359" t="s">
        <v>2028</v>
      </c>
      <c r="H359" t="s">
        <v>2029</v>
      </c>
      <c r="I359" t="s">
        <v>2030</v>
      </c>
      <c r="K359">
        <v>254</v>
      </c>
      <c r="L359" t="s">
        <v>2843</v>
      </c>
      <c r="N359" t="s">
        <v>2844</v>
      </c>
    </row>
    <row r="360" spans="1:14" x14ac:dyDescent="0.2">
      <c r="A360" t="s">
        <v>1470</v>
      </c>
      <c r="C360" t="s">
        <v>2024</v>
      </c>
      <c r="D360" t="s">
        <v>2025</v>
      </c>
      <c r="E360" t="s">
        <v>2026</v>
      </c>
      <c r="F360" t="s">
        <v>2027</v>
      </c>
      <c r="G360" t="s">
        <v>2028</v>
      </c>
      <c r="H360" t="s">
        <v>2029</v>
      </c>
      <c r="I360" t="s">
        <v>2030</v>
      </c>
      <c r="K360">
        <v>254</v>
      </c>
      <c r="L360" t="s">
        <v>2845</v>
      </c>
      <c r="N360" t="s">
        <v>2846</v>
      </c>
    </row>
    <row r="361" spans="1:14" x14ac:dyDescent="0.2">
      <c r="A361" t="s">
        <v>1471</v>
      </c>
      <c r="C361" t="s">
        <v>2024</v>
      </c>
      <c r="D361" t="s">
        <v>2025</v>
      </c>
      <c r="E361" t="s">
        <v>2026</v>
      </c>
      <c r="F361" t="s">
        <v>2027</v>
      </c>
      <c r="G361" t="s">
        <v>2028</v>
      </c>
      <c r="H361" t="s">
        <v>2029</v>
      </c>
      <c r="I361" t="s">
        <v>2030</v>
      </c>
      <c r="K361">
        <v>254</v>
      </c>
      <c r="L361" t="s">
        <v>2847</v>
      </c>
      <c r="N361" t="s">
        <v>2848</v>
      </c>
    </row>
    <row r="362" spans="1:14" x14ac:dyDescent="0.2">
      <c r="A362" t="s">
        <v>1472</v>
      </c>
      <c r="C362" t="s">
        <v>2024</v>
      </c>
      <c r="D362" t="s">
        <v>2025</v>
      </c>
      <c r="E362" t="s">
        <v>2026</v>
      </c>
      <c r="F362" t="s">
        <v>2027</v>
      </c>
      <c r="G362" t="s">
        <v>2028</v>
      </c>
      <c r="H362" t="s">
        <v>2029</v>
      </c>
      <c r="I362" t="s">
        <v>2030</v>
      </c>
      <c r="K362">
        <v>254</v>
      </c>
      <c r="L362" t="s">
        <v>2849</v>
      </c>
      <c r="N362" t="s">
        <v>2850</v>
      </c>
    </row>
    <row r="363" spans="1:14" x14ac:dyDescent="0.2">
      <c r="A363" t="s">
        <v>1473</v>
      </c>
      <c r="C363" t="s">
        <v>2024</v>
      </c>
      <c r="D363" t="s">
        <v>2025</v>
      </c>
      <c r="E363" t="s">
        <v>2026</v>
      </c>
      <c r="F363" t="s">
        <v>2027</v>
      </c>
      <c r="G363" t="s">
        <v>2028</v>
      </c>
      <c r="H363" t="s">
        <v>2029</v>
      </c>
      <c r="I363" t="s">
        <v>2030</v>
      </c>
      <c r="K363">
        <v>254</v>
      </c>
      <c r="L363" t="s">
        <v>2851</v>
      </c>
      <c r="N363" t="s">
        <v>2852</v>
      </c>
    </row>
    <row r="364" spans="1:14" x14ac:dyDescent="0.2">
      <c r="A364" t="s">
        <v>1474</v>
      </c>
      <c r="C364" t="s">
        <v>2024</v>
      </c>
      <c r="D364" t="s">
        <v>2025</v>
      </c>
      <c r="E364" t="s">
        <v>2026</v>
      </c>
      <c r="F364" t="s">
        <v>2027</v>
      </c>
      <c r="G364" t="s">
        <v>2028</v>
      </c>
      <c r="H364" t="s">
        <v>2029</v>
      </c>
      <c r="I364" t="s">
        <v>2030</v>
      </c>
      <c r="K364">
        <v>254</v>
      </c>
      <c r="L364" t="s">
        <v>2853</v>
      </c>
      <c r="N364" t="s">
        <v>2854</v>
      </c>
    </row>
    <row r="365" spans="1:14" x14ac:dyDescent="0.2">
      <c r="A365" t="s">
        <v>1475</v>
      </c>
      <c r="C365" t="s">
        <v>2024</v>
      </c>
      <c r="D365" t="s">
        <v>2025</v>
      </c>
      <c r="E365" t="s">
        <v>2026</v>
      </c>
      <c r="F365" t="s">
        <v>2027</v>
      </c>
      <c r="G365" t="s">
        <v>2028</v>
      </c>
      <c r="H365" t="s">
        <v>2029</v>
      </c>
      <c r="I365" t="s">
        <v>2030</v>
      </c>
      <c r="K365">
        <v>254</v>
      </c>
      <c r="L365" t="s">
        <v>2855</v>
      </c>
      <c r="N365" t="s">
        <v>2856</v>
      </c>
    </row>
    <row r="366" spans="1:14" x14ac:dyDescent="0.2">
      <c r="A366" t="s">
        <v>1476</v>
      </c>
      <c r="C366" t="s">
        <v>2024</v>
      </c>
      <c r="D366" t="s">
        <v>2025</v>
      </c>
      <c r="E366" t="s">
        <v>2026</v>
      </c>
      <c r="F366" t="s">
        <v>2027</v>
      </c>
      <c r="G366" t="s">
        <v>2028</v>
      </c>
      <c r="H366" t="s">
        <v>2029</v>
      </c>
      <c r="I366" t="s">
        <v>2030</v>
      </c>
      <c r="K366">
        <v>254</v>
      </c>
      <c r="L366" t="s">
        <v>2857</v>
      </c>
      <c r="N366" t="s">
        <v>2858</v>
      </c>
    </row>
    <row r="367" spans="1:14" x14ac:dyDescent="0.2">
      <c r="A367" t="s">
        <v>1477</v>
      </c>
      <c r="C367" t="s">
        <v>2024</v>
      </c>
      <c r="D367" t="s">
        <v>2025</v>
      </c>
      <c r="E367" t="s">
        <v>2026</v>
      </c>
      <c r="F367" t="s">
        <v>2027</v>
      </c>
      <c r="G367" t="s">
        <v>2028</v>
      </c>
      <c r="H367" t="s">
        <v>2029</v>
      </c>
      <c r="I367" t="s">
        <v>2030</v>
      </c>
      <c r="K367">
        <v>254</v>
      </c>
      <c r="L367" t="s">
        <v>2859</v>
      </c>
      <c r="N367" t="s">
        <v>2860</v>
      </c>
    </row>
    <row r="368" spans="1:14" x14ac:dyDescent="0.2">
      <c r="A368" t="s">
        <v>1478</v>
      </c>
      <c r="C368" t="s">
        <v>2024</v>
      </c>
      <c r="D368" t="s">
        <v>2025</v>
      </c>
      <c r="E368" t="s">
        <v>2026</v>
      </c>
      <c r="F368" t="s">
        <v>2027</v>
      </c>
      <c r="G368" t="s">
        <v>2028</v>
      </c>
      <c r="H368" t="s">
        <v>2029</v>
      </c>
      <c r="I368" t="s">
        <v>2030</v>
      </c>
      <c r="K368">
        <v>254</v>
      </c>
      <c r="L368" t="s">
        <v>2861</v>
      </c>
      <c r="N368" t="s">
        <v>2862</v>
      </c>
    </row>
    <row r="369" spans="1:14" x14ac:dyDescent="0.2">
      <c r="A369" t="s">
        <v>1479</v>
      </c>
      <c r="C369" t="s">
        <v>2024</v>
      </c>
      <c r="D369" t="s">
        <v>2025</v>
      </c>
      <c r="E369" t="s">
        <v>2026</v>
      </c>
      <c r="F369" t="s">
        <v>2027</v>
      </c>
      <c r="G369" t="s">
        <v>2028</v>
      </c>
      <c r="H369" t="s">
        <v>2029</v>
      </c>
      <c r="I369" t="s">
        <v>2030</v>
      </c>
      <c r="K369">
        <v>254</v>
      </c>
      <c r="L369" t="s">
        <v>2863</v>
      </c>
      <c r="N369" t="s">
        <v>2864</v>
      </c>
    </row>
    <row r="370" spans="1:14" x14ac:dyDescent="0.2">
      <c r="A370" t="s">
        <v>1480</v>
      </c>
      <c r="C370" t="s">
        <v>2024</v>
      </c>
      <c r="D370" t="s">
        <v>2025</v>
      </c>
      <c r="E370" t="s">
        <v>2026</v>
      </c>
      <c r="F370" t="s">
        <v>2027</v>
      </c>
      <c r="G370" t="s">
        <v>2028</v>
      </c>
      <c r="H370" t="s">
        <v>2029</v>
      </c>
      <c r="I370" t="s">
        <v>2030</v>
      </c>
      <c r="K370">
        <v>254</v>
      </c>
      <c r="L370" t="s">
        <v>2865</v>
      </c>
      <c r="N370" t="s">
        <v>2866</v>
      </c>
    </row>
    <row r="371" spans="1:14" x14ac:dyDescent="0.2">
      <c r="A371" t="s">
        <v>1481</v>
      </c>
      <c r="C371" t="s">
        <v>2024</v>
      </c>
      <c r="D371" t="s">
        <v>2025</v>
      </c>
      <c r="E371" t="s">
        <v>2026</v>
      </c>
      <c r="F371" t="s">
        <v>2027</v>
      </c>
      <c r="G371" t="s">
        <v>2028</v>
      </c>
      <c r="H371" t="s">
        <v>2029</v>
      </c>
      <c r="I371" t="s">
        <v>2030</v>
      </c>
      <c r="K371">
        <v>254</v>
      </c>
      <c r="L371" t="s">
        <v>2867</v>
      </c>
      <c r="N371" t="s">
        <v>2868</v>
      </c>
    </row>
    <row r="372" spans="1:14" x14ac:dyDescent="0.2">
      <c r="A372" t="s">
        <v>1482</v>
      </c>
      <c r="C372" t="s">
        <v>2024</v>
      </c>
      <c r="D372" t="s">
        <v>2025</v>
      </c>
      <c r="E372" t="s">
        <v>2026</v>
      </c>
      <c r="F372" t="s">
        <v>2027</v>
      </c>
      <c r="G372" t="s">
        <v>2028</v>
      </c>
      <c r="H372" t="s">
        <v>2029</v>
      </c>
      <c r="I372" t="s">
        <v>2030</v>
      </c>
      <c r="K372">
        <v>254</v>
      </c>
      <c r="L372" t="s">
        <v>2869</v>
      </c>
      <c r="N372" t="s">
        <v>2870</v>
      </c>
    </row>
    <row r="373" spans="1:14" x14ac:dyDescent="0.2">
      <c r="A373" t="s">
        <v>1483</v>
      </c>
      <c r="C373" t="s">
        <v>2024</v>
      </c>
      <c r="D373" t="s">
        <v>2025</v>
      </c>
      <c r="E373" t="s">
        <v>2026</v>
      </c>
      <c r="F373" t="s">
        <v>2027</v>
      </c>
      <c r="G373" t="s">
        <v>2028</v>
      </c>
      <c r="H373" t="s">
        <v>2029</v>
      </c>
      <c r="I373" t="s">
        <v>2030</v>
      </c>
      <c r="K373">
        <v>254</v>
      </c>
      <c r="L373" t="s">
        <v>2871</v>
      </c>
      <c r="N373" t="s">
        <v>2872</v>
      </c>
    </row>
    <row r="374" spans="1:14" x14ac:dyDescent="0.2">
      <c r="A374" t="s">
        <v>1484</v>
      </c>
      <c r="C374" t="s">
        <v>2024</v>
      </c>
      <c r="D374" t="s">
        <v>2025</v>
      </c>
      <c r="E374" t="s">
        <v>2026</v>
      </c>
      <c r="F374" t="s">
        <v>2027</v>
      </c>
      <c r="G374" t="s">
        <v>2028</v>
      </c>
      <c r="H374" t="s">
        <v>2029</v>
      </c>
      <c r="I374" t="s">
        <v>2030</v>
      </c>
      <c r="K374">
        <v>254</v>
      </c>
      <c r="L374" t="s">
        <v>2873</v>
      </c>
      <c r="N374" t="s">
        <v>2874</v>
      </c>
    </row>
    <row r="375" spans="1:14" x14ac:dyDescent="0.2">
      <c r="A375" t="s">
        <v>1485</v>
      </c>
      <c r="C375" t="s">
        <v>2024</v>
      </c>
      <c r="D375" t="s">
        <v>2025</v>
      </c>
      <c r="E375" t="s">
        <v>2026</v>
      </c>
      <c r="F375" t="s">
        <v>2027</v>
      </c>
      <c r="G375" t="s">
        <v>2028</v>
      </c>
      <c r="H375" t="s">
        <v>2029</v>
      </c>
      <c r="I375" t="s">
        <v>2030</v>
      </c>
      <c r="K375">
        <v>254</v>
      </c>
      <c r="L375" t="s">
        <v>2875</v>
      </c>
      <c r="N375" t="s">
        <v>2876</v>
      </c>
    </row>
    <row r="376" spans="1:14" x14ac:dyDescent="0.2">
      <c r="A376" t="s">
        <v>1486</v>
      </c>
      <c r="C376" t="s">
        <v>2024</v>
      </c>
      <c r="D376" t="s">
        <v>2025</v>
      </c>
      <c r="E376" t="s">
        <v>2026</v>
      </c>
      <c r="F376" t="s">
        <v>2027</v>
      </c>
      <c r="G376" t="s">
        <v>2028</v>
      </c>
      <c r="H376" t="s">
        <v>2029</v>
      </c>
      <c r="I376" t="s">
        <v>2030</v>
      </c>
      <c r="K376">
        <v>254</v>
      </c>
      <c r="L376" t="s">
        <v>2877</v>
      </c>
      <c r="N376" t="s">
        <v>2878</v>
      </c>
    </row>
    <row r="377" spans="1:14" x14ac:dyDescent="0.2">
      <c r="A377" t="s">
        <v>1487</v>
      </c>
      <c r="C377" t="s">
        <v>2024</v>
      </c>
      <c r="D377" t="s">
        <v>2025</v>
      </c>
      <c r="E377" t="s">
        <v>2026</v>
      </c>
      <c r="F377" t="s">
        <v>2027</v>
      </c>
      <c r="G377" t="s">
        <v>2028</v>
      </c>
      <c r="H377" t="s">
        <v>2029</v>
      </c>
      <c r="I377" t="s">
        <v>2030</v>
      </c>
      <c r="K377">
        <v>254</v>
      </c>
      <c r="L377" t="s">
        <v>2879</v>
      </c>
      <c r="N377" t="s">
        <v>2880</v>
      </c>
    </row>
    <row r="378" spans="1:14" x14ac:dyDescent="0.2">
      <c r="A378" t="s">
        <v>1488</v>
      </c>
      <c r="C378" t="s">
        <v>2024</v>
      </c>
      <c r="D378" t="s">
        <v>2025</v>
      </c>
      <c r="E378" t="s">
        <v>2026</v>
      </c>
      <c r="F378" t="s">
        <v>2027</v>
      </c>
      <c r="G378" t="s">
        <v>2028</v>
      </c>
      <c r="H378" t="s">
        <v>2029</v>
      </c>
      <c r="I378" t="s">
        <v>2030</v>
      </c>
      <c r="K378">
        <v>254</v>
      </c>
      <c r="L378" t="s">
        <v>2881</v>
      </c>
      <c r="N378" t="s">
        <v>2882</v>
      </c>
    </row>
    <row r="379" spans="1:14" x14ac:dyDescent="0.2">
      <c r="A379" t="s">
        <v>1489</v>
      </c>
      <c r="C379" t="s">
        <v>2024</v>
      </c>
      <c r="D379" t="s">
        <v>2025</v>
      </c>
      <c r="E379" t="s">
        <v>2026</v>
      </c>
      <c r="F379" t="s">
        <v>2027</v>
      </c>
      <c r="G379" t="s">
        <v>2028</v>
      </c>
      <c r="H379" t="s">
        <v>2029</v>
      </c>
      <c r="I379" t="s">
        <v>2030</v>
      </c>
      <c r="K379">
        <v>254</v>
      </c>
      <c r="L379" t="s">
        <v>2883</v>
      </c>
      <c r="N379" t="s">
        <v>2884</v>
      </c>
    </row>
    <row r="380" spans="1:14" x14ac:dyDescent="0.2">
      <c r="A380" t="s">
        <v>1490</v>
      </c>
      <c r="C380" t="s">
        <v>2024</v>
      </c>
      <c r="D380" t="s">
        <v>2025</v>
      </c>
      <c r="E380" t="s">
        <v>2026</v>
      </c>
      <c r="F380" t="s">
        <v>2027</v>
      </c>
      <c r="G380" t="s">
        <v>2028</v>
      </c>
      <c r="H380" t="s">
        <v>2029</v>
      </c>
      <c r="I380" t="s">
        <v>2030</v>
      </c>
      <c r="K380">
        <v>254</v>
      </c>
      <c r="L380" t="s">
        <v>2885</v>
      </c>
      <c r="N380" t="s">
        <v>2886</v>
      </c>
    </row>
    <row r="381" spans="1:14" x14ac:dyDescent="0.2">
      <c r="A381" t="s">
        <v>1491</v>
      </c>
      <c r="C381" t="s">
        <v>2024</v>
      </c>
      <c r="D381" t="s">
        <v>2025</v>
      </c>
      <c r="E381" t="s">
        <v>2026</v>
      </c>
      <c r="F381" t="s">
        <v>2027</v>
      </c>
      <c r="G381" t="s">
        <v>2028</v>
      </c>
      <c r="H381" t="s">
        <v>2029</v>
      </c>
      <c r="I381" t="s">
        <v>2030</v>
      </c>
      <c r="K381">
        <v>254</v>
      </c>
      <c r="L381" t="s">
        <v>2887</v>
      </c>
      <c r="N381" t="s">
        <v>2888</v>
      </c>
    </row>
    <row r="382" spans="1:14" x14ac:dyDescent="0.2">
      <c r="A382" t="s">
        <v>1492</v>
      </c>
      <c r="C382" t="s">
        <v>2024</v>
      </c>
      <c r="D382" t="s">
        <v>2025</v>
      </c>
      <c r="E382" t="s">
        <v>2026</v>
      </c>
      <c r="F382" t="s">
        <v>2027</v>
      </c>
      <c r="G382" t="s">
        <v>2028</v>
      </c>
      <c r="H382" t="s">
        <v>2029</v>
      </c>
      <c r="I382" t="s">
        <v>2030</v>
      </c>
      <c r="K382">
        <v>254</v>
      </c>
      <c r="L382" t="s">
        <v>2889</v>
      </c>
      <c r="N382" t="s">
        <v>2890</v>
      </c>
    </row>
    <row r="383" spans="1:14" x14ac:dyDescent="0.2">
      <c r="A383" t="s">
        <v>1493</v>
      </c>
      <c r="C383" t="s">
        <v>2024</v>
      </c>
      <c r="D383" t="s">
        <v>2025</v>
      </c>
      <c r="E383" t="s">
        <v>2026</v>
      </c>
      <c r="F383" t="s">
        <v>2027</v>
      </c>
      <c r="G383" t="s">
        <v>2028</v>
      </c>
      <c r="H383" t="s">
        <v>2029</v>
      </c>
      <c r="I383" t="s">
        <v>2030</v>
      </c>
      <c r="K383">
        <v>254</v>
      </c>
      <c r="L383" t="s">
        <v>2891</v>
      </c>
      <c r="N383" t="s">
        <v>2892</v>
      </c>
    </row>
    <row r="384" spans="1:14" x14ac:dyDescent="0.2">
      <c r="A384" t="s">
        <v>1494</v>
      </c>
      <c r="C384" t="s">
        <v>2024</v>
      </c>
      <c r="D384" t="s">
        <v>2025</v>
      </c>
      <c r="E384" t="s">
        <v>2026</v>
      </c>
      <c r="F384" t="s">
        <v>2027</v>
      </c>
      <c r="G384" t="s">
        <v>2028</v>
      </c>
      <c r="H384" t="s">
        <v>2029</v>
      </c>
      <c r="I384" t="s">
        <v>2030</v>
      </c>
      <c r="K384">
        <v>254</v>
      </c>
      <c r="L384" t="s">
        <v>2893</v>
      </c>
      <c r="N384" t="s">
        <v>2894</v>
      </c>
    </row>
    <row r="385" spans="1:14" x14ac:dyDescent="0.2">
      <c r="A385" t="s">
        <v>1495</v>
      </c>
      <c r="C385" t="s">
        <v>2024</v>
      </c>
      <c r="D385" t="s">
        <v>2025</v>
      </c>
      <c r="E385" t="s">
        <v>2026</v>
      </c>
      <c r="F385" t="s">
        <v>2027</v>
      </c>
      <c r="G385" t="s">
        <v>2028</v>
      </c>
      <c r="H385" t="s">
        <v>2029</v>
      </c>
      <c r="I385" t="s">
        <v>2030</v>
      </c>
      <c r="K385">
        <v>254</v>
      </c>
      <c r="L385" t="s">
        <v>2895</v>
      </c>
      <c r="N385" t="s">
        <v>2896</v>
      </c>
    </row>
    <row r="386" spans="1:14" x14ac:dyDescent="0.2">
      <c r="A386" t="s">
        <v>1496</v>
      </c>
      <c r="C386" t="s">
        <v>2024</v>
      </c>
      <c r="D386" t="s">
        <v>2025</v>
      </c>
      <c r="E386" t="s">
        <v>2026</v>
      </c>
      <c r="F386" t="s">
        <v>2027</v>
      </c>
      <c r="G386" t="s">
        <v>2028</v>
      </c>
      <c r="H386" t="s">
        <v>2029</v>
      </c>
      <c r="I386" t="s">
        <v>2030</v>
      </c>
      <c r="K386">
        <v>254</v>
      </c>
      <c r="L386" t="s">
        <v>2897</v>
      </c>
      <c r="N386" t="s">
        <v>2898</v>
      </c>
    </row>
    <row r="387" spans="1:14" x14ac:dyDescent="0.2">
      <c r="A387" t="s">
        <v>1497</v>
      </c>
      <c r="C387" t="s">
        <v>2024</v>
      </c>
      <c r="D387" t="s">
        <v>2025</v>
      </c>
      <c r="E387" t="s">
        <v>2026</v>
      </c>
      <c r="F387" t="s">
        <v>2027</v>
      </c>
      <c r="G387" t="s">
        <v>2028</v>
      </c>
      <c r="H387" t="s">
        <v>2029</v>
      </c>
      <c r="I387" t="s">
        <v>2030</v>
      </c>
      <c r="K387">
        <v>254</v>
      </c>
      <c r="L387" t="s">
        <v>2899</v>
      </c>
      <c r="N387" t="s">
        <v>2900</v>
      </c>
    </row>
    <row r="388" spans="1:14" x14ac:dyDescent="0.2">
      <c r="A388" t="s">
        <v>1498</v>
      </c>
      <c r="C388" t="s">
        <v>2024</v>
      </c>
      <c r="D388" t="s">
        <v>2025</v>
      </c>
      <c r="E388" t="s">
        <v>2026</v>
      </c>
      <c r="F388" t="s">
        <v>2027</v>
      </c>
      <c r="G388" t="s">
        <v>2028</v>
      </c>
      <c r="H388" t="s">
        <v>2029</v>
      </c>
      <c r="I388" t="s">
        <v>2030</v>
      </c>
      <c r="K388">
        <v>254</v>
      </c>
      <c r="L388" t="s">
        <v>2901</v>
      </c>
      <c r="N388" t="s">
        <v>2902</v>
      </c>
    </row>
    <row r="389" spans="1:14" x14ac:dyDescent="0.2">
      <c r="A389" t="s">
        <v>1499</v>
      </c>
      <c r="C389" t="s">
        <v>2024</v>
      </c>
      <c r="D389" t="s">
        <v>2025</v>
      </c>
      <c r="E389" t="s">
        <v>2026</v>
      </c>
      <c r="F389" t="s">
        <v>2027</v>
      </c>
      <c r="G389" t="s">
        <v>2028</v>
      </c>
      <c r="H389" t="s">
        <v>2029</v>
      </c>
      <c r="I389" t="s">
        <v>2030</v>
      </c>
      <c r="K389">
        <v>254</v>
      </c>
      <c r="L389" t="s">
        <v>2903</v>
      </c>
      <c r="N389" t="s">
        <v>2904</v>
      </c>
    </row>
    <row r="390" spans="1:14" x14ac:dyDescent="0.2">
      <c r="A390" t="s">
        <v>1500</v>
      </c>
      <c r="C390" t="s">
        <v>2024</v>
      </c>
      <c r="D390" t="s">
        <v>2025</v>
      </c>
      <c r="E390" t="s">
        <v>2026</v>
      </c>
      <c r="F390" t="s">
        <v>2027</v>
      </c>
      <c r="G390" t="s">
        <v>2028</v>
      </c>
      <c r="H390" t="s">
        <v>2029</v>
      </c>
      <c r="I390" t="s">
        <v>2030</v>
      </c>
      <c r="K390">
        <v>254</v>
      </c>
      <c r="L390" t="s">
        <v>2905</v>
      </c>
      <c r="N390" t="s">
        <v>2906</v>
      </c>
    </row>
    <row r="391" spans="1:14" x14ac:dyDescent="0.2">
      <c r="A391" t="s">
        <v>1501</v>
      </c>
      <c r="C391" t="s">
        <v>2024</v>
      </c>
      <c r="D391" t="s">
        <v>2025</v>
      </c>
      <c r="E391" t="s">
        <v>2026</v>
      </c>
      <c r="F391" t="s">
        <v>2027</v>
      </c>
      <c r="G391" t="s">
        <v>2028</v>
      </c>
      <c r="H391" t="s">
        <v>2029</v>
      </c>
      <c r="I391" t="s">
        <v>2030</v>
      </c>
      <c r="K391">
        <v>254</v>
      </c>
      <c r="L391" t="s">
        <v>2907</v>
      </c>
      <c r="N391" t="s">
        <v>2908</v>
      </c>
    </row>
    <row r="392" spans="1:14" x14ac:dyDescent="0.2">
      <c r="A392" t="s">
        <v>1502</v>
      </c>
      <c r="C392" t="s">
        <v>2024</v>
      </c>
      <c r="D392" t="s">
        <v>2025</v>
      </c>
      <c r="E392" t="s">
        <v>2026</v>
      </c>
      <c r="F392" t="s">
        <v>2027</v>
      </c>
      <c r="G392" t="s">
        <v>2028</v>
      </c>
      <c r="H392" t="s">
        <v>2029</v>
      </c>
      <c r="I392" t="s">
        <v>2030</v>
      </c>
      <c r="K392">
        <v>254</v>
      </c>
      <c r="L392" t="s">
        <v>2909</v>
      </c>
      <c r="N392" t="s">
        <v>2910</v>
      </c>
    </row>
    <row r="393" spans="1:14" x14ac:dyDescent="0.2">
      <c r="A393" t="s">
        <v>1503</v>
      </c>
      <c r="C393" t="s">
        <v>2024</v>
      </c>
      <c r="D393" t="s">
        <v>2025</v>
      </c>
      <c r="E393" t="s">
        <v>2026</v>
      </c>
      <c r="F393" t="s">
        <v>2027</v>
      </c>
      <c r="G393" t="s">
        <v>2028</v>
      </c>
      <c r="H393" t="s">
        <v>2029</v>
      </c>
      <c r="I393" t="s">
        <v>2030</v>
      </c>
      <c r="K393">
        <v>254</v>
      </c>
      <c r="L393" t="s">
        <v>2911</v>
      </c>
      <c r="N393" t="s">
        <v>2912</v>
      </c>
    </row>
    <row r="394" spans="1:14" x14ac:dyDescent="0.2">
      <c r="A394" t="s">
        <v>1504</v>
      </c>
      <c r="C394" t="s">
        <v>2024</v>
      </c>
      <c r="D394" t="s">
        <v>2025</v>
      </c>
      <c r="E394" t="s">
        <v>2026</v>
      </c>
      <c r="F394" t="s">
        <v>2027</v>
      </c>
      <c r="G394" t="s">
        <v>2028</v>
      </c>
      <c r="H394" t="s">
        <v>2029</v>
      </c>
      <c r="I394" t="s">
        <v>2030</v>
      </c>
      <c r="K394">
        <v>254</v>
      </c>
      <c r="L394" t="s">
        <v>2913</v>
      </c>
      <c r="N394" t="s">
        <v>2914</v>
      </c>
    </row>
    <row r="395" spans="1:14" x14ac:dyDescent="0.2">
      <c r="A395" t="s">
        <v>1505</v>
      </c>
      <c r="C395" t="s">
        <v>2024</v>
      </c>
      <c r="D395" t="s">
        <v>2025</v>
      </c>
      <c r="E395" t="s">
        <v>2026</v>
      </c>
      <c r="F395" t="s">
        <v>2027</v>
      </c>
      <c r="G395" t="s">
        <v>2028</v>
      </c>
      <c r="H395" t="s">
        <v>2029</v>
      </c>
      <c r="I395" t="s">
        <v>2030</v>
      </c>
      <c r="K395">
        <v>254</v>
      </c>
      <c r="L395" t="s">
        <v>2915</v>
      </c>
      <c r="N395" t="s">
        <v>2916</v>
      </c>
    </row>
    <row r="396" spans="1:14" x14ac:dyDescent="0.2">
      <c r="A396" t="s">
        <v>1506</v>
      </c>
      <c r="C396" t="s">
        <v>2024</v>
      </c>
      <c r="D396" t="s">
        <v>2025</v>
      </c>
      <c r="E396" t="s">
        <v>2026</v>
      </c>
      <c r="F396" t="s">
        <v>2027</v>
      </c>
      <c r="G396" t="s">
        <v>2028</v>
      </c>
      <c r="H396" t="s">
        <v>2029</v>
      </c>
      <c r="I396" t="s">
        <v>2030</v>
      </c>
      <c r="K396">
        <v>254</v>
      </c>
      <c r="L396" t="s">
        <v>2917</v>
      </c>
      <c r="N396" t="s">
        <v>2918</v>
      </c>
    </row>
    <row r="397" spans="1:14" x14ac:dyDescent="0.2">
      <c r="A397" t="s">
        <v>1507</v>
      </c>
      <c r="C397" t="s">
        <v>2024</v>
      </c>
      <c r="D397" t="s">
        <v>2025</v>
      </c>
      <c r="E397" t="s">
        <v>2026</v>
      </c>
      <c r="F397" t="s">
        <v>2027</v>
      </c>
      <c r="G397" t="s">
        <v>2028</v>
      </c>
      <c r="H397" t="s">
        <v>2029</v>
      </c>
      <c r="I397" t="s">
        <v>2030</v>
      </c>
      <c r="K397">
        <v>254</v>
      </c>
      <c r="L397" t="s">
        <v>2919</v>
      </c>
      <c r="N397" t="s">
        <v>2920</v>
      </c>
    </row>
    <row r="398" spans="1:14" x14ac:dyDescent="0.2">
      <c r="A398" t="s">
        <v>1508</v>
      </c>
      <c r="C398" t="s">
        <v>2024</v>
      </c>
      <c r="D398" t="s">
        <v>2025</v>
      </c>
      <c r="E398" t="s">
        <v>2026</v>
      </c>
      <c r="F398" t="s">
        <v>2027</v>
      </c>
      <c r="G398" t="s">
        <v>2028</v>
      </c>
      <c r="H398" t="s">
        <v>2029</v>
      </c>
      <c r="I398" t="s">
        <v>2030</v>
      </c>
      <c r="K398">
        <v>254</v>
      </c>
      <c r="L398" t="s">
        <v>2921</v>
      </c>
      <c r="N398" t="s">
        <v>2922</v>
      </c>
    </row>
    <row r="399" spans="1:14" x14ac:dyDescent="0.2">
      <c r="A399" t="s">
        <v>1509</v>
      </c>
      <c r="C399" t="s">
        <v>2024</v>
      </c>
      <c r="D399" t="s">
        <v>2025</v>
      </c>
      <c r="E399" t="s">
        <v>2026</v>
      </c>
      <c r="F399" t="s">
        <v>2027</v>
      </c>
      <c r="G399" t="s">
        <v>2028</v>
      </c>
      <c r="H399" t="s">
        <v>2029</v>
      </c>
      <c r="I399" t="s">
        <v>2030</v>
      </c>
      <c r="K399">
        <v>254</v>
      </c>
      <c r="L399" t="s">
        <v>2923</v>
      </c>
      <c r="N399" t="s">
        <v>2924</v>
      </c>
    </row>
    <row r="400" spans="1:14" x14ac:dyDescent="0.2">
      <c r="A400" t="s">
        <v>1510</v>
      </c>
      <c r="C400" t="s">
        <v>2024</v>
      </c>
      <c r="D400" t="s">
        <v>2025</v>
      </c>
      <c r="E400" t="s">
        <v>2026</v>
      </c>
      <c r="F400" t="s">
        <v>2027</v>
      </c>
      <c r="G400" t="s">
        <v>2028</v>
      </c>
      <c r="H400" t="s">
        <v>2029</v>
      </c>
      <c r="I400" t="s">
        <v>2030</v>
      </c>
      <c r="K400">
        <v>254</v>
      </c>
      <c r="L400" t="s">
        <v>2925</v>
      </c>
      <c r="N400" t="s">
        <v>2926</v>
      </c>
    </row>
    <row r="401" spans="1:14" x14ac:dyDescent="0.2">
      <c r="A401" t="s">
        <v>1511</v>
      </c>
      <c r="C401" t="s">
        <v>2024</v>
      </c>
      <c r="D401" t="s">
        <v>2025</v>
      </c>
      <c r="E401" t="s">
        <v>2026</v>
      </c>
      <c r="F401" t="s">
        <v>2027</v>
      </c>
      <c r="G401" t="s">
        <v>2028</v>
      </c>
      <c r="H401" t="s">
        <v>2029</v>
      </c>
      <c r="I401" t="s">
        <v>2030</v>
      </c>
      <c r="K401">
        <v>254</v>
      </c>
      <c r="L401" t="s">
        <v>2927</v>
      </c>
      <c r="N401" t="s">
        <v>2928</v>
      </c>
    </row>
    <row r="402" spans="1:14" x14ac:dyDescent="0.2">
      <c r="A402" t="s">
        <v>1512</v>
      </c>
      <c r="C402" t="s">
        <v>2024</v>
      </c>
      <c r="D402" t="s">
        <v>2025</v>
      </c>
      <c r="E402" t="s">
        <v>2026</v>
      </c>
      <c r="F402" t="s">
        <v>2027</v>
      </c>
      <c r="G402" t="s">
        <v>2028</v>
      </c>
      <c r="H402" t="s">
        <v>2029</v>
      </c>
      <c r="I402" t="s">
        <v>2030</v>
      </c>
      <c r="K402">
        <v>254</v>
      </c>
      <c r="L402" t="s">
        <v>2929</v>
      </c>
      <c r="N402" t="s">
        <v>2930</v>
      </c>
    </row>
    <row r="403" spans="1:14" x14ac:dyDescent="0.2">
      <c r="A403" t="s">
        <v>1513</v>
      </c>
      <c r="C403" t="s">
        <v>2024</v>
      </c>
      <c r="D403" t="s">
        <v>2025</v>
      </c>
      <c r="E403" t="s">
        <v>2026</v>
      </c>
      <c r="F403" t="s">
        <v>2027</v>
      </c>
      <c r="G403" t="s">
        <v>2028</v>
      </c>
      <c r="H403" t="s">
        <v>2029</v>
      </c>
      <c r="I403" t="s">
        <v>2030</v>
      </c>
      <c r="K403">
        <v>254</v>
      </c>
      <c r="L403" t="s">
        <v>2931</v>
      </c>
      <c r="N403" t="s">
        <v>2932</v>
      </c>
    </row>
    <row r="404" spans="1:14" x14ac:dyDescent="0.2">
      <c r="A404" t="s">
        <v>1514</v>
      </c>
      <c r="C404" t="s">
        <v>2024</v>
      </c>
      <c r="D404" t="s">
        <v>2025</v>
      </c>
      <c r="E404" t="s">
        <v>2026</v>
      </c>
      <c r="F404" t="s">
        <v>2027</v>
      </c>
      <c r="G404" t="s">
        <v>2028</v>
      </c>
      <c r="H404" t="s">
        <v>2029</v>
      </c>
      <c r="I404" t="s">
        <v>2030</v>
      </c>
      <c r="K404">
        <v>254</v>
      </c>
      <c r="L404" t="s">
        <v>2933</v>
      </c>
      <c r="N404" t="s">
        <v>2934</v>
      </c>
    </row>
    <row r="405" spans="1:14" x14ac:dyDescent="0.2">
      <c r="A405" t="s">
        <v>1515</v>
      </c>
      <c r="C405" t="s">
        <v>2024</v>
      </c>
      <c r="D405" t="s">
        <v>2025</v>
      </c>
      <c r="E405" t="s">
        <v>2026</v>
      </c>
      <c r="F405" t="s">
        <v>2027</v>
      </c>
      <c r="G405" t="s">
        <v>2028</v>
      </c>
      <c r="H405" t="s">
        <v>2029</v>
      </c>
      <c r="I405" t="s">
        <v>2030</v>
      </c>
      <c r="K405">
        <v>254</v>
      </c>
      <c r="L405" t="s">
        <v>2935</v>
      </c>
      <c r="N405" t="s">
        <v>2936</v>
      </c>
    </row>
    <row r="406" spans="1:14" x14ac:dyDescent="0.2">
      <c r="A406" t="s">
        <v>1516</v>
      </c>
      <c r="C406" t="s">
        <v>2024</v>
      </c>
      <c r="D406" t="s">
        <v>2025</v>
      </c>
      <c r="E406" t="s">
        <v>2026</v>
      </c>
      <c r="F406" t="s">
        <v>2027</v>
      </c>
      <c r="G406" t="s">
        <v>2028</v>
      </c>
      <c r="H406" t="s">
        <v>2029</v>
      </c>
      <c r="I406" t="s">
        <v>2030</v>
      </c>
      <c r="K406">
        <v>254</v>
      </c>
      <c r="L406" t="s">
        <v>2937</v>
      </c>
      <c r="N406" t="s">
        <v>2938</v>
      </c>
    </row>
    <row r="407" spans="1:14" x14ac:dyDescent="0.2">
      <c r="A407" t="s">
        <v>1517</v>
      </c>
      <c r="C407" t="s">
        <v>2024</v>
      </c>
      <c r="D407" t="s">
        <v>2025</v>
      </c>
      <c r="E407" t="s">
        <v>2026</v>
      </c>
      <c r="F407" t="s">
        <v>2027</v>
      </c>
      <c r="G407" t="s">
        <v>2028</v>
      </c>
      <c r="H407" t="s">
        <v>2029</v>
      </c>
      <c r="I407" t="s">
        <v>2030</v>
      </c>
      <c r="K407">
        <v>254</v>
      </c>
      <c r="L407" t="s">
        <v>2939</v>
      </c>
      <c r="N407" t="s">
        <v>2940</v>
      </c>
    </row>
    <row r="408" spans="1:14" x14ac:dyDescent="0.2">
      <c r="A408" t="s">
        <v>1518</v>
      </c>
      <c r="C408" t="s">
        <v>2024</v>
      </c>
      <c r="D408" t="s">
        <v>2025</v>
      </c>
      <c r="E408" t="s">
        <v>2026</v>
      </c>
      <c r="F408" t="s">
        <v>2027</v>
      </c>
      <c r="G408" t="s">
        <v>2028</v>
      </c>
      <c r="H408" t="s">
        <v>2029</v>
      </c>
      <c r="I408" t="s">
        <v>2030</v>
      </c>
      <c r="K408">
        <v>254</v>
      </c>
      <c r="L408" t="s">
        <v>2941</v>
      </c>
      <c r="N408" t="s">
        <v>2942</v>
      </c>
    </row>
    <row r="409" spans="1:14" x14ac:dyDescent="0.2">
      <c r="A409" t="s">
        <v>1519</v>
      </c>
      <c r="C409" t="s">
        <v>2024</v>
      </c>
      <c r="D409" t="s">
        <v>2025</v>
      </c>
      <c r="E409" t="s">
        <v>2026</v>
      </c>
      <c r="F409" t="s">
        <v>2027</v>
      </c>
      <c r="G409" t="s">
        <v>2028</v>
      </c>
      <c r="H409" t="s">
        <v>2029</v>
      </c>
      <c r="I409" t="s">
        <v>2030</v>
      </c>
      <c r="K409">
        <v>254</v>
      </c>
      <c r="L409" t="s">
        <v>2943</v>
      </c>
      <c r="N409" t="s">
        <v>2944</v>
      </c>
    </row>
    <row r="410" spans="1:14" x14ac:dyDescent="0.2">
      <c r="A410" t="s">
        <v>1520</v>
      </c>
      <c r="C410" t="s">
        <v>2024</v>
      </c>
      <c r="D410" t="s">
        <v>2025</v>
      </c>
      <c r="E410" t="s">
        <v>2026</v>
      </c>
      <c r="F410" t="s">
        <v>2027</v>
      </c>
      <c r="G410" t="s">
        <v>2028</v>
      </c>
      <c r="H410" t="s">
        <v>2029</v>
      </c>
      <c r="I410" t="s">
        <v>2030</v>
      </c>
      <c r="K410">
        <v>254</v>
      </c>
      <c r="L410" t="s">
        <v>2945</v>
      </c>
      <c r="N410" t="s">
        <v>2946</v>
      </c>
    </row>
    <row r="411" spans="1:14" x14ac:dyDescent="0.2">
      <c r="A411" t="s">
        <v>1521</v>
      </c>
      <c r="C411" t="s">
        <v>2024</v>
      </c>
      <c r="D411" t="s">
        <v>2025</v>
      </c>
      <c r="E411" t="s">
        <v>2026</v>
      </c>
      <c r="F411" t="s">
        <v>2027</v>
      </c>
      <c r="G411" t="s">
        <v>2028</v>
      </c>
      <c r="H411" t="s">
        <v>2029</v>
      </c>
      <c r="I411" t="s">
        <v>2030</v>
      </c>
      <c r="K411">
        <v>254</v>
      </c>
      <c r="L411" t="s">
        <v>2947</v>
      </c>
      <c r="N411" t="s">
        <v>2948</v>
      </c>
    </row>
    <row r="412" spans="1:14" x14ac:dyDescent="0.2">
      <c r="A412" t="s">
        <v>1522</v>
      </c>
      <c r="C412" t="s">
        <v>2024</v>
      </c>
      <c r="D412" t="s">
        <v>2025</v>
      </c>
      <c r="E412" t="s">
        <v>2026</v>
      </c>
      <c r="F412" t="s">
        <v>2027</v>
      </c>
      <c r="G412" t="s">
        <v>2028</v>
      </c>
      <c r="H412" t="s">
        <v>2029</v>
      </c>
      <c r="I412" t="s">
        <v>2030</v>
      </c>
      <c r="K412">
        <v>254</v>
      </c>
      <c r="L412" t="s">
        <v>2949</v>
      </c>
      <c r="N412" t="s">
        <v>2950</v>
      </c>
    </row>
    <row r="413" spans="1:14" x14ac:dyDescent="0.2">
      <c r="A413" t="s">
        <v>1523</v>
      </c>
      <c r="C413" t="s">
        <v>2024</v>
      </c>
      <c r="D413" t="s">
        <v>2025</v>
      </c>
      <c r="E413" t="s">
        <v>2026</v>
      </c>
      <c r="F413" t="s">
        <v>2027</v>
      </c>
      <c r="G413" t="s">
        <v>2028</v>
      </c>
      <c r="H413" t="s">
        <v>2029</v>
      </c>
      <c r="I413" t="s">
        <v>2030</v>
      </c>
      <c r="K413">
        <v>254</v>
      </c>
      <c r="L413" t="s">
        <v>2951</v>
      </c>
      <c r="N413" t="s">
        <v>2952</v>
      </c>
    </row>
    <row r="414" spans="1:14" x14ac:dyDescent="0.2">
      <c r="A414" t="s">
        <v>1524</v>
      </c>
      <c r="C414" t="s">
        <v>2024</v>
      </c>
      <c r="D414" t="s">
        <v>2025</v>
      </c>
      <c r="E414" t="s">
        <v>2026</v>
      </c>
      <c r="F414" t="s">
        <v>2027</v>
      </c>
      <c r="G414" t="s">
        <v>2028</v>
      </c>
      <c r="H414" t="s">
        <v>2029</v>
      </c>
      <c r="I414" t="s">
        <v>2030</v>
      </c>
      <c r="K414">
        <v>254</v>
      </c>
      <c r="L414" t="s">
        <v>2953</v>
      </c>
      <c r="N414" t="s">
        <v>2954</v>
      </c>
    </row>
    <row r="415" spans="1:14" x14ac:dyDescent="0.2">
      <c r="A415" t="s">
        <v>1525</v>
      </c>
      <c r="C415" t="s">
        <v>2024</v>
      </c>
      <c r="D415" t="s">
        <v>2025</v>
      </c>
      <c r="E415" t="s">
        <v>2026</v>
      </c>
      <c r="F415" t="s">
        <v>2027</v>
      </c>
      <c r="G415" t="s">
        <v>2028</v>
      </c>
      <c r="H415" t="s">
        <v>2029</v>
      </c>
      <c r="I415" t="s">
        <v>2030</v>
      </c>
      <c r="K415">
        <v>254</v>
      </c>
      <c r="L415" t="s">
        <v>2955</v>
      </c>
      <c r="N415" t="s">
        <v>2956</v>
      </c>
    </row>
    <row r="416" spans="1:14" x14ac:dyDescent="0.2">
      <c r="A416" t="s">
        <v>1526</v>
      </c>
      <c r="C416" t="s">
        <v>2024</v>
      </c>
      <c r="D416" t="s">
        <v>2025</v>
      </c>
      <c r="E416" t="s">
        <v>2026</v>
      </c>
      <c r="F416" t="s">
        <v>2027</v>
      </c>
      <c r="G416" t="s">
        <v>2028</v>
      </c>
      <c r="H416" t="s">
        <v>2029</v>
      </c>
      <c r="I416" t="s">
        <v>2030</v>
      </c>
      <c r="K416">
        <v>254</v>
      </c>
      <c r="L416" t="s">
        <v>2957</v>
      </c>
      <c r="N416" t="s">
        <v>2958</v>
      </c>
    </row>
    <row r="417" spans="1:14" x14ac:dyDescent="0.2">
      <c r="A417" t="s">
        <v>1527</v>
      </c>
      <c r="C417" t="s">
        <v>2024</v>
      </c>
      <c r="D417" t="s">
        <v>2025</v>
      </c>
      <c r="E417" t="s">
        <v>2026</v>
      </c>
      <c r="F417" t="s">
        <v>2027</v>
      </c>
      <c r="G417" t="s">
        <v>2028</v>
      </c>
      <c r="H417" t="s">
        <v>2029</v>
      </c>
      <c r="I417" t="s">
        <v>2030</v>
      </c>
      <c r="K417">
        <v>254</v>
      </c>
      <c r="L417" t="s">
        <v>2959</v>
      </c>
      <c r="N417" t="s">
        <v>2960</v>
      </c>
    </row>
    <row r="418" spans="1:14" x14ac:dyDescent="0.2">
      <c r="A418" t="s">
        <v>1528</v>
      </c>
      <c r="C418" t="s">
        <v>2024</v>
      </c>
      <c r="D418" t="s">
        <v>2025</v>
      </c>
      <c r="E418" t="s">
        <v>2026</v>
      </c>
      <c r="F418" t="s">
        <v>2027</v>
      </c>
      <c r="G418" t="s">
        <v>2028</v>
      </c>
      <c r="H418" t="s">
        <v>2029</v>
      </c>
      <c r="I418" t="s">
        <v>2030</v>
      </c>
      <c r="K418">
        <v>254</v>
      </c>
      <c r="L418" t="s">
        <v>2961</v>
      </c>
      <c r="N418" t="s">
        <v>2962</v>
      </c>
    </row>
    <row r="419" spans="1:14" x14ac:dyDescent="0.2">
      <c r="A419" t="s">
        <v>1529</v>
      </c>
      <c r="C419" t="s">
        <v>2024</v>
      </c>
      <c r="D419" t="s">
        <v>2025</v>
      </c>
      <c r="E419" t="s">
        <v>2026</v>
      </c>
      <c r="F419" t="s">
        <v>2027</v>
      </c>
      <c r="G419" t="s">
        <v>2028</v>
      </c>
      <c r="H419" t="s">
        <v>2029</v>
      </c>
      <c r="I419" t="s">
        <v>2030</v>
      </c>
      <c r="K419">
        <v>254</v>
      </c>
      <c r="L419" t="s">
        <v>2963</v>
      </c>
      <c r="N419" t="s">
        <v>2964</v>
      </c>
    </row>
    <row r="420" spans="1:14" x14ac:dyDescent="0.2">
      <c r="A420" t="s">
        <v>1530</v>
      </c>
      <c r="C420" t="s">
        <v>2024</v>
      </c>
      <c r="D420" t="s">
        <v>2025</v>
      </c>
      <c r="E420" t="s">
        <v>2026</v>
      </c>
      <c r="F420" t="s">
        <v>2027</v>
      </c>
      <c r="G420" t="s">
        <v>2028</v>
      </c>
      <c r="H420" t="s">
        <v>2029</v>
      </c>
      <c r="I420" t="s">
        <v>2030</v>
      </c>
      <c r="K420">
        <v>254</v>
      </c>
      <c r="L420" t="s">
        <v>2965</v>
      </c>
      <c r="N420" t="s">
        <v>2966</v>
      </c>
    </row>
    <row r="421" spans="1:14" x14ac:dyDescent="0.2">
      <c r="A421" t="s">
        <v>1531</v>
      </c>
      <c r="C421" t="s">
        <v>2024</v>
      </c>
      <c r="D421" t="s">
        <v>2025</v>
      </c>
      <c r="E421" t="s">
        <v>2026</v>
      </c>
      <c r="F421" t="s">
        <v>2027</v>
      </c>
      <c r="G421" t="s">
        <v>2028</v>
      </c>
      <c r="H421" t="s">
        <v>2029</v>
      </c>
      <c r="I421" t="s">
        <v>2030</v>
      </c>
      <c r="K421">
        <v>254</v>
      </c>
      <c r="L421" t="s">
        <v>2967</v>
      </c>
      <c r="N421" t="s">
        <v>2968</v>
      </c>
    </row>
    <row r="422" spans="1:14" x14ac:dyDescent="0.2">
      <c r="A422" t="s">
        <v>1532</v>
      </c>
      <c r="C422" t="s">
        <v>2024</v>
      </c>
      <c r="D422" t="s">
        <v>2025</v>
      </c>
      <c r="E422" t="s">
        <v>2026</v>
      </c>
      <c r="F422" t="s">
        <v>2027</v>
      </c>
      <c r="G422" t="s">
        <v>2028</v>
      </c>
      <c r="H422" t="s">
        <v>2029</v>
      </c>
      <c r="I422" t="s">
        <v>2030</v>
      </c>
      <c r="K422">
        <v>254</v>
      </c>
      <c r="L422" t="s">
        <v>2969</v>
      </c>
      <c r="N422" t="s">
        <v>2970</v>
      </c>
    </row>
    <row r="423" spans="1:14" x14ac:dyDescent="0.2">
      <c r="A423" t="s">
        <v>1533</v>
      </c>
      <c r="C423" t="s">
        <v>2024</v>
      </c>
      <c r="D423" t="s">
        <v>2025</v>
      </c>
      <c r="E423" t="s">
        <v>2026</v>
      </c>
      <c r="F423" t="s">
        <v>2027</v>
      </c>
      <c r="G423" t="s">
        <v>2028</v>
      </c>
      <c r="H423" t="s">
        <v>2029</v>
      </c>
      <c r="I423" t="s">
        <v>2030</v>
      </c>
      <c r="K423">
        <v>254</v>
      </c>
      <c r="L423" t="s">
        <v>2971</v>
      </c>
      <c r="N423" t="s">
        <v>2972</v>
      </c>
    </row>
    <row r="424" spans="1:14" x14ac:dyDescent="0.2">
      <c r="A424" t="s">
        <v>1534</v>
      </c>
      <c r="C424" t="s">
        <v>2024</v>
      </c>
      <c r="D424" t="s">
        <v>2025</v>
      </c>
      <c r="E424" t="s">
        <v>2026</v>
      </c>
      <c r="F424" t="s">
        <v>2027</v>
      </c>
      <c r="G424" t="s">
        <v>2028</v>
      </c>
      <c r="H424" t="s">
        <v>2029</v>
      </c>
      <c r="I424" t="s">
        <v>2030</v>
      </c>
      <c r="K424">
        <v>254</v>
      </c>
      <c r="L424" t="s">
        <v>2973</v>
      </c>
      <c r="N424" t="s">
        <v>2974</v>
      </c>
    </row>
    <row r="425" spans="1:14" x14ac:dyDescent="0.2">
      <c r="A425" t="s">
        <v>1535</v>
      </c>
      <c r="C425" t="s">
        <v>2024</v>
      </c>
      <c r="D425" t="s">
        <v>2025</v>
      </c>
      <c r="E425" t="s">
        <v>2026</v>
      </c>
      <c r="F425" t="s">
        <v>2027</v>
      </c>
      <c r="G425" t="s">
        <v>2028</v>
      </c>
      <c r="H425" t="s">
        <v>2029</v>
      </c>
      <c r="I425" t="s">
        <v>2030</v>
      </c>
      <c r="K425">
        <v>254</v>
      </c>
      <c r="L425" t="s">
        <v>2975</v>
      </c>
      <c r="N425" t="s">
        <v>2976</v>
      </c>
    </row>
    <row r="426" spans="1:14" x14ac:dyDescent="0.2">
      <c r="A426" t="s">
        <v>1536</v>
      </c>
      <c r="C426" t="s">
        <v>2024</v>
      </c>
      <c r="D426" t="s">
        <v>2025</v>
      </c>
      <c r="E426" t="s">
        <v>2026</v>
      </c>
      <c r="F426" t="s">
        <v>2027</v>
      </c>
      <c r="G426" t="s">
        <v>2028</v>
      </c>
      <c r="H426" t="s">
        <v>2029</v>
      </c>
      <c r="I426" t="s">
        <v>2030</v>
      </c>
      <c r="K426">
        <v>254</v>
      </c>
      <c r="L426" t="s">
        <v>2977</v>
      </c>
      <c r="N426" t="s">
        <v>2978</v>
      </c>
    </row>
    <row r="427" spans="1:14" x14ac:dyDescent="0.2">
      <c r="A427" t="s">
        <v>1537</v>
      </c>
      <c r="C427" t="s">
        <v>2024</v>
      </c>
      <c r="D427" t="s">
        <v>2025</v>
      </c>
      <c r="E427" t="s">
        <v>2026</v>
      </c>
      <c r="F427" t="s">
        <v>2027</v>
      </c>
      <c r="G427" t="s">
        <v>2028</v>
      </c>
      <c r="H427" t="s">
        <v>2029</v>
      </c>
      <c r="I427" t="s">
        <v>2030</v>
      </c>
      <c r="K427">
        <v>254</v>
      </c>
      <c r="L427" t="s">
        <v>2979</v>
      </c>
      <c r="N427" t="s">
        <v>2980</v>
      </c>
    </row>
    <row r="428" spans="1:14" x14ac:dyDescent="0.2">
      <c r="A428" t="s">
        <v>1538</v>
      </c>
      <c r="C428" t="s">
        <v>2024</v>
      </c>
      <c r="D428" t="s">
        <v>2025</v>
      </c>
      <c r="E428" t="s">
        <v>2026</v>
      </c>
      <c r="F428" t="s">
        <v>2027</v>
      </c>
      <c r="G428" t="s">
        <v>2028</v>
      </c>
      <c r="H428" t="s">
        <v>2029</v>
      </c>
      <c r="I428" t="s">
        <v>2030</v>
      </c>
      <c r="K428">
        <v>254</v>
      </c>
      <c r="L428" t="s">
        <v>2981</v>
      </c>
      <c r="N428" t="s">
        <v>2982</v>
      </c>
    </row>
    <row r="429" spans="1:14" x14ac:dyDescent="0.2">
      <c r="A429" t="s">
        <v>1539</v>
      </c>
      <c r="C429" t="s">
        <v>2024</v>
      </c>
      <c r="D429" t="s">
        <v>2025</v>
      </c>
      <c r="E429" t="s">
        <v>2026</v>
      </c>
      <c r="F429" t="s">
        <v>2027</v>
      </c>
      <c r="G429" t="s">
        <v>2028</v>
      </c>
      <c r="H429" t="s">
        <v>2029</v>
      </c>
      <c r="I429" t="s">
        <v>2030</v>
      </c>
      <c r="K429">
        <v>254</v>
      </c>
      <c r="L429" t="s">
        <v>2983</v>
      </c>
      <c r="N429" t="s">
        <v>2984</v>
      </c>
    </row>
    <row r="430" spans="1:14" x14ac:dyDescent="0.2">
      <c r="A430" t="s">
        <v>1540</v>
      </c>
      <c r="C430" t="s">
        <v>2024</v>
      </c>
      <c r="D430" t="s">
        <v>2025</v>
      </c>
      <c r="E430" t="s">
        <v>2026</v>
      </c>
      <c r="F430" t="s">
        <v>2027</v>
      </c>
      <c r="G430" t="s">
        <v>2028</v>
      </c>
      <c r="H430" t="s">
        <v>2029</v>
      </c>
      <c r="I430" t="s">
        <v>2030</v>
      </c>
      <c r="K430">
        <v>254</v>
      </c>
      <c r="L430" t="s">
        <v>2985</v>
      </c>
      <c r="N430" t="s">
        <v>2986</v>
      </c>
    </row>
    <row r="431" spans="1:14" x14ac:dyDescent="0.2">
      <c r="A431" t="s">
        <v>1541</v>
      </c>
      <c r="C431" t="s">
        <v>2024</v>
      </c>
      <c r="D431" t="s">
        <v>2025</v>
      </c>
      <c r="E431" t="s">
        <v>2026</v>
      </c>
      <c r="F431" t="s">
        <v>2027</v>
      </c>
      <c r="G431" t="s">
        <v>2028</v>
      </c>
      <c r="H431" t="s">
        <v>2029</v>
      </c>
      <c r="I431" t="s">
        <v>2030</v>
      </c>
      <c r="K431">
        <v>254</v>
      </c>
      <c r="L431" t="s">
        <v>2987</v>
      </c>
      <c r="N431" t="s">
        <v>2988</v>
      </c>
    </row>
    <row r="432" spans="1:14" x14ac:dyDescent="0.2">
      <c r="A432" t="s">
        <v>1542</v>
      </c>
      <c r="C432" t="s">
        <v>2024</v>
      </c>
      <c r="D432" t="s">
        <v>2025</v>
      </c>
      <c r="E432" t="s">
        <v>2026</v>
      </c>
      <c r="F432" t="s">
        <v>2027</v>
      </c>
      <c r="G432" t="s">
        <v>2028</v>
      </c>
      <c r="H432" t="s">
        <v>2029</v>
      </c>
      <c r="I432" t="s">
        <v>2030</v>
      </c>
      <c r="K432">
        <v>254</v>
      </c>
      <c r="L432" t="s">
        <v>2989</v>
      </c>
      <c r="N432" t="s">
        <v>2990</v>
      </c>
    </row>
    <row r="433" spans="1:14" x14ac:dyDescent="0.2">
      <c r="A433" t="s">
        <v>1543</v>
      </c>
      <c r="C433" t="s">
        <v>2024</v>
      </c>
      <c r="D433" t="s">
        <v>2025</v>
      </c>
      <c r="E433" t="s">
        <v>2026</v>
      </c>
      <c r="F433" t="s">
        <v>2027</v>
      </c>
      <c r="G433" t="s">
        <v>2028</v>
      </c>
      <c r="H433" t="s">
        <v>2029</v>
      </c>
      <c r="I433" t="s">
        <v>2030</v>
      </c>
      <c r="K433">
        <v>254</v>
      </c>
      <c r="L433" t="s">
        <v>2991</v>
      </c>
      <c r="N433" t="s">
        <v>2992</v>
      </c>
    </row>
    <row r="434" spans="1:14" x14ac:dyDescent="0.2">
      <c r="A434" t="s">
        <v>1544</v>
      </c>
      <c r="C434" t="s">
        <v>2024</v>
      </c>
      <c r="D434" t="s">
        <v>2025</v>
      </c>
      <c r="E434" t="s">
        <v>2026</v>
      </c>
      <c r="F434" t="s">
        <v>2027</v>
      </c>
      <c r="G434" t="s">
        <v>2028</v>
      </c>
      <c r="H434" t="s">
        <v>2029</v>
      </c>
      <c r="I434" t="s">
        <v>2030</v>
      </c>
      <c r="K434">
        <v>254</v>
      </c>
      <c r="L434" t="s">
        <v>2993</v>
      </c>
      <c r="N434" t="s">
        <v>2994</v>
      </c>
    </row>
    <row r="435" spans="1:14" x14ac:dyDescent="0.2">
      <c r="A435" t="s">
        <v>1545</v>
      </c>
      <c r="C435" t="s">
        <v>2024</v>
      </c>
      <c r="D435" t="s">
        <v>2025</v>
      </c>
      <c r="E435" t="s">
        <v>2026</v>
      </c>
      <c r="F435" t="s">
        <v>2027</v>
      </c>
      <c r="G435" t="s">
        <v>2028</v>
      </c>
      <c r="H435" t="s">
        <v>2029</v>
      </c>
      <c r="I435" t="s">
        <v>2030</v>
      </c>
      <c r="K435">
        <v>254</v>
      </c>
      <c r="L435" t="s">
        <v>2995</v>
      </c>
      <c r="N435" t="s">
        <v>2996</v>
      </c>
    </row>
    <row r="436" spans="1:14" x14ac:dyDescent="0.2">
      <c r="A436" t="s">
        <v>1546</v>
      </c>
      <c r="C436" t="s">
        <v>2024</v>
      </c>
      <c r="D436" t="s">
        <v>2025</v>
      </c>
      <c r="E436" t="s">
        <v>2026</v>
      </c>
      <c r="F436" t="s">
        <v>2027</v>
      </c>
      <c r="G436" t="s">
        <v>2028</v>
      </c>
      <c r="H436" t="s">
        <v>2029</v>
      </c>
      <c r="I436" t="s">
        <v>2030</v>
      </c>
      <c r="K436">
        <v>254</v>
      </c>
      <c r="L436" t="s">
        <v>2997</v>
      </c>
      <c r="N436" t="s">
        <v>2998</v>
      </c>
    </row>
    <row r="437" spans="1:14" x14ac:dyDescent="0.2">
      <c r="A437" t="s">
        <v>1547</v>
      </c>
      <c r="C437" t="s">
        <v>2024</v>
      </c>
      <c r="D437" t="s">
        <v>2025</v>
      </c>
      <c r="E437" t="s">
        <v>2026</v>
      </c>
      <c r="F437" t="s">
        <v>2027</v>
      </c>
      <c r="G437" t="s">
        <v>2028</v>
      </c>
      <c r="H437" t="s">
        <v>2029</v>
      </c>
      <c r="I437" t="s">
        <v>2030</v>
      </c>
      <c r="K437">
        <v>254</v>
      </c>
      <c r="L437" t="s">
        <v>2999</v>
      </c>
      <c r="N437" t="s">
        <v>3000</v>
      </c>
    </row>
    <row r="438" spans="1:14" x14ac:dyDescent="0.2">
      <c r="A438" t="s">
        <v>1548</v>
      </c>
      <c r="C438" t="s">
        <v>2024</v>
      </c>
      <c r="D438" t="s">
        <v>2025</v>
      </c>
      <c r="E438" t="s">
        <v>2026</v>
      </c>
      <c r="F438" t="s">
        <v>2027</v>
      </c>
      <c r="G438" t="s">
        <v>2028</v>
      </c>
      <c r="H438" t="s">
        <v>2029</v>
      </c>
      <c r="I438" t="s">
        <v>2030</v>
      </c>
      <c r="K438">
        <v>254</v>
      </c>
      <c r="L438" t="s">
        <v>3001</v>
      </c>
      <c r="N438" t="s">
        <v>3002</v>
      </c>
    </row>
    <row r="439" spans="1:14" x14ac:dyDescent="0.2">
      <c r="A439" t="s">
        <v>1549</v>
      </c>
      <c r="C439" t="s">
        <v>2024</v>
      </c>
      <c r="D439" t="s">
        <v>2025</v>
      </c>
      <c r="E439" t="s">
        <v>2026</v>
      </c>
      <c r="F439" t="s">
        <v>2027</v>
      </c>
      <c r="G439" t="s">
        <v>2028</v>
      </c>
      <c r="H439" t="s">
        <v>2029</v>
      </c>
      <c r="I439" t="s">
        <v>2030</v>
      </c>
      <c r="K439">
        <v>254</v>
      </c>
      <c r="L439" t="s">
        <v>3003</v>
      </c>
      <c r="N439" t="s">
        <v>3004</v>
      </c>
    </row>
    <row r="440" spans="1:14" x14ac:dyDescent="0.2">
      <c r="A440" t="s">
        <v>1550</v>
      </c>
      <c r="C440" t="s">
        <v>2024</v>
      </c>
      <c r="D440" t="s">
        <v>2025</v>
      </c>
      <c r="E440" t="s">
        <v>2026</v>
      </c>
      <c r="F440" t="s">
        <v>2027</v>
      </c>
      <c r="G440" t="s">
        <v>2028</v>
      </c>
      <c r="H440" t="s">
        <v>2029</v>
      </c>
      <c r="I440" t="s">
        <v>2030</v>
      </c>
      <c r="K440">
        <v>254</v>
      </c>
      <c r="L440" t="s">
        <v>3005</v>
      </c>
      <c r="N440" t="s">
        <v>3006</v>
      </c>
    </row>
    <row r="441" spans="1:14" x14ac:dyDescent="0.2">
      <c r="A441" t="s">
        <v>1551</v>
      </c>
      <c r="C441" t="s">
        <v>2024</v>
      </c>
      <c r="D441" t="s">
        <v>2025</v>
      </c>
      <c r="E441" t="s">
        <v>2026</v>
      </c>
      <c r="F441" t="s">
        <v>2027</v>
      </c>
      <c r="G441" t="s">
        <v>2028</v>
      </c>
      <c r="H441" t="s">
        <v>2029</v>
      </c>
      <c r="I441" t="s">
        <v>2030</v>
      </c>
      <c r="K441">
        <v>254</v>
      </c>
      <c r="L441" t="s">
        <v>3007</v>
      </c>
      <c r="N441" t="s">
        <v>3008</v>
      </c>
    </row>
    <row r="442" spans="1:14" x14ac:dyDescent="0.2">
      <c r="A442" t="s">
        <v>1552</v>
      </c>
      <c r="C442" t="s">
        <v>2024</v>
      </c>
      <c r="D442" t="s">
        <v>2025</v>
      </c>
      <c r="E442" t="s">
        <v>2026</v>
      </c>
      <c r="F442" t="s">
        <v>2027</v>
      </c>
      <c r="G442" t="s">
        <v>2028</v>
      </c>
      <c r="H442" t="s">
        <v>2029</v>
      </c>
      <c r="I442" t="s">
        <v>2030</v>
      </c>
      <c r="K442">
        <v>254</v>
      </c>
      <c r="L442" t="s">
        <v>3009</v>
      </c>
      <c r="N442" t="s">
        <v>3010</v>
      </c>
    </row>
    <row r="443" spans="1:14" x14ac:dyDescent="0.2">
      <c r="A443" t="s">
        <v>1553</v>
      </c>
      <c r="C443" t="s">
        <v>2024</v>
      </c>
      <c r="D443" t="s">
        <v>2025</v>
      </c>
      <c r="E443" t="s">
        <v>2026</v>
      </c>
      <c r="F443" t="s">
        <v>2027</v>
      </c>
      <c r="G443" t="s">
        <v>2028</v>
      </c>
      <c r="H443" t="s">
        <v>2029</v>
      </c>
      <c r="I443" t="s">
        <v>2030</v>
      </c>
      <c r="K443">
        <v>254</v>
      </c>
      <c r="L443" t="s">
        <v>3011</v>
      </c>
      <c r="N443" t="s">
        <v>3012</v>
      </c>
    </row>
    <row r="444" spans="1:14" x14ac:dyDescent="0.2">
      <c r="A444" t="s">
        <v>1554</v>
      </c>
      <c r="C444" t="s">
        <v>2024</v>
      </c>
      <c r="D444" t="s">
        <v>2025</v>
      </c>
      <c r="E444" t="s">
        <v>2026</v>
      </c>
      <c r="F444" t="s">
        <v>2027</v>
      </c>
      <c r="G444" t="s">
        <v>2028</v>
      </c>
      <c r="H444" t="s">
        <v>2029</v>
      </c>
      <c r="I444" t="s">
        <v>2030</v>
      </c>
      <c r="K444">
        <v>254</v>
      </c>
      <c r="L444" t="s">
        <v>3013</v>
      </c>
      <c r="N444" t="s">
        <v>3014</v>
      </c>
    </row>
    <row r="445" spans="1:14" x14ac:dyDescent="0.2">
      <c r="A445" t="s">
        <v>1555</v>
      </c>
      <c r="C445" t="s">
        <v>2024</v>
      </c>
      <c r="D445" t="s">
        <v>2025</v>
      </c>
      <c r="E445" t="s">
        <v>2026</v>
      </c>
      <c r="F445" t="s">
        <v>2027</v>
      </c>
      <c r="G445" t="s">
        <v>2028</v>
      </c>
      <c r="H445" t="s">
        <v>2029</v>
      </c>
      <c r="I445" t="s">
        <v>2030</v>
      </c>
      <c r="K445">
        <v>254</v>
      </c>
      <c r="L445" t="s">
        <v>3015</v>
      </c>
      <c r="N445" t="s">
        <v>3016</v>
      </c>
    </row>
    <row r="446" spans="1:14" x14ac:dyDescent="0.2">
      <c r="A446" t="s">
        <v>1556</v>
      </c>
      <c r="C446" t="s">
        <v>2024</v>
      </c>
      <c r="D446" t="s">
        <v>2025</v>
      </c>
      <c r="E446" t="s">
        <v>2026</v>
      </c>
      <c r="F446" t="s">
        <v>2027</v>
      </c>
      <c r="G446" t="s">
        <v>2028</v>
      </c>
      <c r="H446" t="s">
        <v>2029</v>
      </c>
      <c r="I446" t="s">
        <v>2030</v>
      </c>
      <c r="K446">
        <v>254</v>
      </c>
      <c r="L446" t="s">
        <v>3017</v>
      </c>
      <c r="N446" t="s">
        <v>3018</v>
      </c>
    </row>
    <row r="447" spans="1:14" x14ac:dyDescent="0.2">
      <c r="A447" t="s">
        <v>1557</v>
      </c>
      <c r="C447" t="s">
        <v>2024</v>
      </c>
      <c r="D447" t="s">
        <v>2025</v>
      </c>
      <c r="E447" t="s">
        <v>2026</v>
      </c>
      <c r="F447" t="s">
        <v>2027</v>
      </c>
      <c r="G447" t="s">
        <v>2028</v>
      </c>
      <c r="H447" t="s">
        <v>2029</v>
      </c>
      <c r="I447" t="s">
        <v>2030</v>
      </c>
      <c r="K447">
        <v>254</v>
      </c>
      <c r="L447" t="s">
        <v>3019</v>
      </c>
      <c r="N447" t="s">
        <v>3020</v>
      </c>
    </row>
    <row r="448" spans="1:14" x14ac:dyDescent="0.2">
      <c r="A448" t="s">
        <v>1558</v>
      </c>
      <c r="C448" t="s">
        <v>2024</v>
      </c>
      <c r="D448" t="s">
        <v>2025</v>
      </c>
      <c r="E448" t="s">
        <v>2026</v>
      </c>
      <c r="F448" t="s">
        <v>2027</v>
      </c>
      <c r="G448" t="s">
        <v>2028</v>
      </c>
      <c r="H448" t="s">
        <v>2029</v>
      </c>
      <c r="I448" t="s">
        <v>2030</v>
      </c>
      <c r="K448">
        <v>254</v>
      </c>
      <c r="L448" t="s">
        <v>3021</v>
      </c>
      <c r="N448" t="s">
        <v>3022</v>
      </c>
    </row>
    <row r="449" spans="1:14" x14ac:dyDescent="0.2">
      <c r="A449" t="s">
        <v>1559</v>
      </c>
      <c r="C449" t="s">
        <v>2024</v>
      </c>
      <c r="D449" t="s">
        <v>2025</v>
      </c>
      <c r="E449" t="s">
        <v>2026</v>
      </c>
      <c r="F449" t="s">
        <v>2027</v>
      </c>
      <c r="G449" t="s">
        <v>2028</v>
      </c>
      <c r="H449" t="s">
        <v>2029</v>
      </c>
      <c r="I449" t="s">
        <v>2030</v>
      </c>
      <c r="K449">
        <v>254</v>
      </c>
      <c r="L449" t="s">
        <v>3023</v>
      </c>
      <c r="N449" t="s">
        <v>3024</v>
      </c>
    </row>
    <row r="450" spans="1:14" x14ac:dyDescent="0.2">
      <c r="A450" t="s">
        <v>1560</v>
      </c>
      <c r="C450" t="s">
        <v>2024</v>
      </c>
      <c r="D450" t="s">
        <v>2025</v>
      </c>
      <c r="E450" t="s">
        <v>2026</v>
      </c>
      <c r="F450" t="s">
        <v>2027</v>
      </c>
      <c r="G450" t="s">
        <v>2028</v>
      </c>
      <c r="H450" t="s">
        <v>2029</v>
      </c>
      <c r="I450" t="s">
        <v>2030</v>
      </c>
      <c r="K450">
        <v>254</v>
      </c>
      <c r="L450" t="s">
        <v>3025</v>
      </c>
      <c r="N450" t="s">
        <v>3026</v>
      </c>
    </row>
    <row r="451" spans="1:14" x14ac:dyDescent="0.2">
      <c r="A451" t="s">
        <v>1561</v>
      </c>
      <c r="C451" t="s">
        <v>2024</v>
      </c>
      <c r="D451" t="s">
        <v>2025</v>
      </c>
      <c r="E451" t="s">
        <v>2026</v>
      </c>
      <c r="F451" t="s">
        <v>2027</v>
      </c>
      <c r="G451" t="s">
        <v>2028</v>
      </c>
      <c r="H451" t="s">
        <v>2029</v>
      </c>
      <c r="I451" t="s">
        <v>2030</v>
      </c>
      <c r="K451">
        <v>254</v>
      </c>
      <c r="L451" t="s">
        <v>3027</v>
      </c>
      <c r="N451" t="s">
        <v>3028</v>
      </c>
    </row>
    <row r="452" spans="1:14" x14ac:dyDescent="0.2">
      <c r="A452" t="s">
        <v>1562</v>
      </c>
      <c r="C452" t="s">
        <v>2024</v>
      </c>
      <c r="D452" t="s">
        <v>2025</v>
      </c>
      <c r="E452" t="s">
        <v>2026</v>
      </c>
      <c r="F452" t="s">
        <v>2027</v>
      </c>
      <c r="G452" t="s">
        <v>2028</v>
      </c>
      <c r="H452" t="s">
        <v>2029</v>
      </c>
      <c r="I452" t="s">
        <v>2030</v>
      </c>
      <c r="K452">
        <v>254</v>
      </c>
      <c r="L452" t="s">
        <v>3029</v>
      </c>
      <c r="N452" t="s">
        <v>3030</v>
      </c>
    </row>
    <row r="453" spans="1:14" x14ac:dyDescent="0.2">
      <c r="A453" t="s">
        <v>1563</v>
      </c>
      <c r="C453" t="s">
        <v>2024</v>
      </c>
      <c r="D453" t="s">
        <v>2025</v>
      </c>
      <c r="E453" t="s">
        <v>2026</v>
      </c>
      <c r="F453" t="s">
        <v>2027</v>
      </c>
      <c r="G453" t="s">
        <v>2028</v>
      </c>
      <c r="H453" t="s">
        <v>2029</v>
      </c>
      <c r="I453" t="s">
        <v>2030</v>
      </c>
      <c r="K453">
        <v>254</v>
      </c>
      <c r="L453" t="s">
        <v>3031</v>
      </c>
      <c r="N453" t="s">
        <v>3032</v>
      </c>
    </row>
    <row r="454" spans="1:14" x14ac:dyDescent="0.2">
      <c r="A454" t="s">
        <v>1564</v>
      </c>
      <c r="C454" t="s">
        <v>2024</v>
      </c>
      <c r="D454" t="s">
        <v>2025</v>
      </c>
      <c r="E454" t="s">
        <v>2026</v>
      </c>
      <c r="F454" t="s">
        <v>2027</v>
      </c>
      <c r="G454" t="s">
        <v>2028</v>
      </c>
      <c r="H454" t="s">
        <v>2029</v>
      </c>
      <c r="I454" t="s">
        <v>2030</v>
      </c>
      <c r="K454">
        <v>254</v>
      </c>
      <c r="L454" t="s">
        <v>3033</v>
      </c>
      <c r="N454" t="s">
        <v>3034</v>
      </c>
    </row>
    <row r="455" spans="1:14" x14ac:dyDescent="0.2">
      <c r="A455" t="s">
        <v>1565</v>
      </c>
      <c r="C455" t="s">
        <v>2024</v>
      </c>
      <c r="D455" t="s">
        <v>2025</v>
      </c>
      <c r="E455" t="s">
        <v>2026</v>
      </c>
      <c r="F455" t="s">
        <v>2027</v>
      </c>
      <c r="G455" t="s">
        <v>2028</v>
      </c>
      <c r="H455" t="s">
        <v>2029</v>
      </c>
      <c r="I455" t="s">
        <v>2030</v>
      </c>
      <c r="K455">
        <v>254</v>
      </c>
      <c r="L455" t="s">
        <v>3035</v>
      </c>
      <c r="N455" t="s">
        <v>3036</v>
      </c>
    </row>
    <row r="456" spans="1:14" x14ac:dyDescent="0.2">
      <c r="A456" t="s">
        <v>1566</v>
      </c>
      <c r="C456" t="s">
        <v>2024</v>
      </c>
      <c r="D456" t="s">
        <v>2025</v>
      </c>
      <c r="E456" t="s">
        <v>2026</v>
      </c>
      <c r="F456" t="s">
        <v>2027</v>
      </c>
      <c r="G456" t="s">
        <v>2028</v>
      </c>
      <c r="H456" t="s">
        <v>2029</v>
      </c>
      <c r="I456" t="s">
        <v>2030</v>
      </c>
      <c r="K456">
        <v>254</v>
      </c>
      <c r="L456" t="s">
        <v>3037</v>
      </c>
      <c r="N456" t="s">
        <v>3038</v>
      </c>
    </row>
    <row r="457" spans="1:14" x14ac:dyDescent="0.2">
      <c r="A457" t="s">
        <v>1567</v>
      </c>
      <c r="C457" t="s">
        <v>2024</v>
      </c>
      <c r="D457" t="s">
        <v>2025</v>
      </c>
      <c r="E457" t="s">
        <v>2026</v>
      </c>
      <c r="F457" t="s">
        <v>2027</v>
      </c>
      <c r="G457" t="s">
        <v>2028</v>
      </c>
      <c r="H457" t="s">
        <v>2029</v>
      </c>
      <c r="I457" t="s">
        <v>2030</v>
      </c>
      <c r="K457">
        <v>254</v>
      </c>
      <c r="L457" t="s">
        <v>3039</v>
      </c>
      <c r="N457" t="s">
        <v>3040</v>
      </c>
    </row>
    <row r="458" spans="1:14" x14ac:dyDescent="0.2">
      <c r="A458" t="s">
        <v>1568</v>
      </c>
      <c r="C458" t="s">
        <v>2024</v>
      </c>
      <c r="D458" t="s">
        <v>2025</v>
      </c>
      <c r="E458" t="s">
        <v>2026</v>
      </c>
      <c r="F458" t="s">
        <v>2027</v>
      </c>
      <c r="G458" t="s">
        <v>2028</v>
      </c>
      <c r="H458" t="s">
        <v>2029</v>
      </c>
      <c r="I458" t="s">
        <v>2030</v>
      </c>
      <c r="K458">
        <v>254</v>
      </c>
      <c r="L458" t="s">
        <v>3041</v>
      </c>
      <c r="N458" t="s">
        <v>3042</v>
      </c>
    </row>
    <row r="459" spans="1:14" x14ac:dyDescent="0.2">
      <c r="A459" t="s">
        <v>1569</v>
      </c>
      <c r="C459" t="s">
        <v>2024</v>
      </c>
      <c r="D459" t="s">
        <v>2025</v>
      </c>
      <c r="E459" t="s">
        <v>2026</v>
      </c>
      <c r="F459" t="s">
        <v>2027</v>
      </c>
      <c r="G459" t="s">
        <v>2028</v>
      </c>
      <c r="H459" t="s">
        <v>2029</v>
      </c>
      <c r="I459" t="s">
        <v>2030</v>
      </c>
      <c r="K459">
        <v>254</v>
      </c>
      <c r="L459" t="s">
        <v>3043</v>
      </c>
      <c r="N459" t="s">
        <v>3044</v>
      </c>
    </row>
    <row r="460" spans="1:14" x14ac:dyDescent="0.2">
      <c r="A460" t="s">
        <v>1570</v>
      </c>
      <c r="C460" t="s">
        <v>2024</v>
      </c>
      <c r="D460" t="s">
        <v>2025</v>
      </c>
      <c r="E460" t="s">
        <v>2026</v>
      </c>
      <c r="F460" t="s">
        <v>2027</v>
      </c>
      <c r="G460" t="s">
        <v>2028</v>
      </c>
      <c r="H460" t="s">
        <v>2029</v>
      </c>
      <c r="I460" t="s">
        <v>2030</v>
      </c>
      <c r="K460">
        <v>254</v>
      </c>
      <c r="L460" t="s">
        <v>3045</v>
      </c>
      <c r="N460" t="s">
        <v>3046</v>
      </c>
    </row>
    <row r="461" spans="1:14" x14ac:dyDescent="0.2">
      <c r="A461" t="s">
        <v>1571</v>
      </c>
      <c r="C461" t="s">
        <v>2024</v>
      </c>
      <c r="D461" t="s">
        <v>2025</v>
      </c>
      <c r="E461" t="s">
        <v>2026</v>
      </c>
      <c r="F461" t="s">
        <v>2027</v>
      </c>
      <c r="G461" t="s">
        <v>2028</v>
      </c>
      <c r="H461" t="s">
        <v>2029</v>
      </c>
      <c r="I461" t="s">
        <v>2030</v>
      </c>
      <c r="K461">
        <v>254</v>
      </c>
      <c r="L461" t="s">
        <v>3047</v>
      </c>
      <c r="N461" t="s">
        <v>3048</v>
      </c>
    </row>
    <row r="462" spans="1:14" x14ac:dyDescent="0.2">
      <c r="A462" t="s">
        <v>1572</v>
      </c>
      <c r="C462" t="s">
        <v>2024</v>
      </c>
      <c r="D462" t="s">
        <v>2025</v>
      </c>
      <c r="E462" t="s">
        <v>2026</v>
      </c>
      <c r="F462" t="s">
        <v>2027</v>
      </c>
      <c r="G462" t="s">
        <v>2028</v>
      </c>
      <c r="H462" t="s">
        <v>2029</v>
      </c>
      <c r="I462" t="s">
        <v>2030</v>
      </c>
      <c r="K462">
        <v>254</v>
      </c>
      <c r="L462" t="s">
        <v>3049</v>
      </c>
      <c r="N462" t="s">
        <v>3050</v>
      </c>
    </row>
    <row r="463" spans="1:14" x14ac:dyDescent="0.2">
      <c r="A463" t="s">
        <v>1573</v>
      </c>
      <c r="C463" t="s">
        <v>2024</v>
      </c>
      <c r="D463" t="s">
        <v>2025</v>
      </c>
      <c r="E463" t="s">
        <v>2026</v>
      </c>
      <c r="F463" t="s">
        <v>2027</v>
      </c>
      <c r="G463" t="s">
        <v>2028</v>
      </c>
      <c r="H463" t="s">
        <v>2029</v>
      </c>
      <c r="I463" t="s">
        <v>2030</v>
      </c>
      <c r="K463">
        <v>254</v>
      </c>
      <c r="L463" t="s">
        <v>3051</v>
      </c>
      <c r="N463" t="s">
        <v>3052</v>
      </c>
    </row>
    <row r="464" spans="1:14" x14ac:dyDescent="0.2">
      <c r="A464" t="s">
        <v>1574</v>
      </c>
      <c r="C464" t="s">
        <v>2024</v>
      </c>
      <c r="D464" t="s">
        <v>2025</v>
      </c>
      <c r="E464" t="s">
        <v>2026</v>
      </c>
      <c r="F464" t="s">
        <v>2027</v>
      </c>
      <c r="G464" t="s">
        <v>2028</v>
      </c>
      <c r="H464" t="s">
        <v>2029</v>
      </c>
      <c r="I464" t="s">
        <v>2030</v>
      </c>
      <c r="K464">
        <v>254</v>
      </c>
      <c r="L464" t="s">
        <v>3053</v>
      </c>
      <c r="N464" t="s">
        <v>3054</v>
      </c>
    </row>
    <row r="465" spans="1:14" x14ac:dyDescent="0.2">
      <c r="A465" t="s">
        <v>1575</v>
      </c>
      <c r="C465" t="s">
        <v>2024</v>
      </c>
      <c r="D465" t="s">
        <v>2025</v>
      </c>
      <c r="E465" t="s">
        <v>2026</v>
      </c>
      <c r="F465" t="s">
        <v>2027</v>
      </c>
      <c r="G465" t="s">
        <v>2028</v>
      </c>
      <c r="H465" t="s">
        <v>2029</v>
      </c>
      <c r="I465" t="s">
        <v>2030</v>
      </c>
      <c r="K465">
        <v>254</v>
      </c>
      <c r="L465" t="s">
        <v>3055</v>
      </c>
      <c r="N465" t="s">
        <v>3056</v>
      </c>
    </row>
    <row r="466" spans="1:14" x14ac:dyDescent="0.2">
      <c r="A466" t="s">
        <v>1576</v>
      </c>
      <c r="C466" t="s">
        <v>2024</v>
      </c>
      <c r="D466" t="s">
        <v>2025</v>
      </c>
      <c r="E466" t="s">
        <v>2026</v>
      </c>
      <c r="F466" t="s">
        <v>2027</v>
      </c>
      <c r="G466" t="s">
        <v>2028</v>
      </c>
      <c r="H466" t="s">
        <v>2029</v>
      </c>
      <c r="I466" t="s">
        <v>2030</v>
      </c>
      <c r="K466">
        <v>254</v>
      </c>
      <c r="L466" t="s">
        <v>3057</v>
      </c>
      <c r="N466" t="s">
        <v>3058</v>
      </c>
    </row>
    <row r="467" spans="1:14" x14ac:dyDescent="0.2">
      <c r="A467" t="s">
        <v>1577</v>
      </c>
      <c r="C467" t="s">
        <v>2024</v>
      </c>
      <c r="D467" t="s">
        <v>2025</v>
      </c>
      <c r="E467" t="s">
        <v>2026</v>
      </c>
      <c r="F467" t="s">
        <v>2027</v>
      </c>
      <c r="G467" t="s">
        <v>2028</v>
      </c>
      <c r="H467" t="s">
        <v>2029</v>
      </c>
      <c r="I467" t="s">
        <v>2030</v>
      </c>
      <c r="K467">
        <v>254</v>
      </c>
      <c r="L467" t="s">
        <v>3059</v>
      </c>
      <c r="N467" t="s">
        <v>3060</v>
      </c>
    </row>
    <row r="468" spans="1:14" x14ac:dyDescent="0.2">
      <c r="A468" t="s">
        <v>1578</v>
      </c>
      <c r="C468" t="s">
        <v>2024</v>
      </c>
      <c r="D468" t="s">
        <v>2025</v>
      </c>
      <c r="E468" t="s">
        <v>2026</v>
      </c>
      <c r="F468" t="s">
        <v>2027</v>
      </c>
      <c r="G468" t="s">
        <v>2028</v>
      </c>
      <c r="H468" t="s">
        <v>2029</v>
      </c>
      <c r="I468" t="s">
        <v>2030</v>
      </c>
      <c r="K468">
        <v>254</v>
      </c>
      <c r="L468" t="s">
        <v>3061</v>
      </c>
      <c r="N468" t="s">
        <v>3062</v>
      </c>
    </row>
    <row r="469" spans="1:14" x14ac:dyDescent="0.2">
      <c r="A469" t="s">
        <v>1579</v>
      </c>
      <c r="C469" t="s">
        <v>2024</v>
      </c>
      <c r="D469" t="s">
        <v>2025</v>
      </c>
      <c r="E469" t="s">
        <v>2026</v>
      </c>
      <c r="F469" t="s">
        <v>2027</v>
      </c>
      <c r="G469" t="s">
        <v>2028</v>
      </c>
      <c r="H469" t="s">
        <v>2029</v>
      </c>
      <c r="I469" t="s">
        <v>2030</v>
      </c>
      <c r="K469">
        <v>254</v>
      </c>
      <c r="L469" t="s">
        <v>3063</v>
      </c>
      <c r="N469" t="s">
        <v>3064</v>
      </c>
    </row>
    <row r="470" spans="1:14" x14ac:dyDescent="0.2">
      <c r="A470" t="s">
        <v>1580</v>
      </c>
      <c r="C470" t="s">
        <v>2024</v>
      </c>
      <c r="D470" t="s">
        <v>2025</v>
      </c>
      <c r="E470" t="s">
        <v>2026</v>
      </c>
      <c r="F470" t="s">
        <v>2027</v>
      </c>
      <c r="G470" t="s">
        <v>2028</v>
      </c>
      <c r="H470" t="s">
        <v>2029</v>
      </c>
      <c r="I470" t="s">
        <v>2030</v>
      </c>
      <c r="K470">
        <v>254</v>
      </c>
      <c r="L470" t="s">
        <v>3065</v>
      </c>
      <c r="N470" t="s">
        <v>3066</v>
      </c>
    </row>
    <row r="471" spans="1:14" x14ac:dyDescent="0.2">
      <c r="A471" t="s">
        <v>1581</v>
      </c>
      <c r="C471" t="s">
        <v>2024</v>
      </c>
      <c r="D471" t="s">
        <v>2025</v>
      </c>
      <c r="E471" t="s">
        <v>2026</v>
      </c>
      <c r="F471" t="s">
        <v>2027</v>
      </c>
      <c r="G471" t="s">
        <v>2028</v>
      </c>
      <c r="H471" t="s">
        <v>2029</v>
      </c>
      <c r="I471" t="s">
        <v>2030</v>
      </c>
      <c r="K471">
        <v>254</v>
      </c>
      <c r="L471" t="s">
        <v>3067</v>
      </c>
      <c r="N471" t="s">
        <v>3068</v>
      </c>
    </row>
    <row r="472" spans="1:14" x14ac:dyDescent="0.2">
      <c r="A472" t="s">
        <v>1582</v>
      </c>
      <c r="C472" t="s">
        <v>2024</v>
      </c>
      <c r="D472" t="s">
        <v>2025</v>
      </c>
      <c r="E472" t="s">
        <v>2026</v>
      </c>
      <c r="F472" t="s">
        <v>2027</v>
      </c>
      <c r="G472" t="s">
        <v>2028</v>
      </c>
      <c r="H472" t="s">
        <v>2029</v>
      </c>
      <c r="I472" t="s">
        <v>2030</v>
      </c>
      <c r="K472">
        <v>254</v>
      </c>
      <c r="L472" t="s">
        <v>3069</v>
      </c>
      <c r="N472" t="s">
        <v>3070</v>
      </c>
    </row>
    <row r="473" spans="1:14" x14ac:dyDescent="0.2">
      <c r="A473" t="s">
        <v>1583</v>
      </c>
      <c r="C473" t="s">
        <v>2024</v>
      </c>
      <c r="D473" t="s">
        <v>2025</v>
      </c>
      <c r="E473" t="s">
        <v>2026</v>
      </c>
      <c r="F473" t="s">
        <v>2027</v>
      </c>
      <c r="G473" t="s">
        <v>2028</v>
      </c>
      <c r="H473" t="s">
        <v>2029</v>
      </c>
      <c r="I473" t="s">
        <v>2030</v>
      </c>
      <c r="K473">
        <v>254</v>
      </c>
      <c r="L473" t="s">
        <v>3071</v>
      </c>
      <c r="N473" t="s">
        <v>3072</v>
      </c>
    </row>
    <row r="474" spans="1:14" x14ac:dyDescent="0.2">
      <c r="A474" t="s">
        <v>1584</v>
      </c>
      <c r="C474" t="s">
        <v>2024</v>
      </c>
      <c r="D474" t="s">
        <v>2025</v>
      </c>
      <c r="E474" t="s">
        <v>2026</v>
      </c>
      <c r="F474" t="s">
        <v>2027</v>
      </c>
      <c r="G474" t="s">
        <v>2028</v>
      </c>
      <c r="H474" t="s">
        <v>2029</v>
      </c>
      <c r="I474" t="s">
        <v>2030</v>
      </c>
      <c r="K474">
        <v>254</v>
      </c>
      <c r="L474" t="s">
        <v>3073</v>
      </c>
      <c r="N474" t="s">
        <v>3074</v>
      </c>
    </row>
    <row r="475" spans="1:14" x14ac:dyDescent="0.2">
      <c r="A475" t="s">
        <v>1585</v>
      </c>
      <c r="C475" t="s">
        <v>2024</v>
      </c>
      <c r="D475" t="s">
        <v>2025</v>
      </c>
      <c r="E475" t="s">
        <v>2026</v>
      </c>
      <c r="F475" t="s">
        <v>2027</v>
      </c>
      <c r="G475" t="s">
        <v>2028</v>
      </c>
      <c r="H475" t="s">
        <v>2029</v>
      </c>
      <c r="I475" t="s">
        <v>2030</v>
      </c>
      <c r="K475">
        <v>254</v>
      </c>
      <c r="L475" t="s">
        <v>3075</v>
      </c>
      <c r="N475" t="s">
        <v>3076</v>
      </c>
    </row>
    <row r="476" spans="1:14" x14ac:dyDescent="0.2">
      <c r="A476" t="s">
        <v>1586</v>
      </c>
      <c r="C476" t="s">
        <v>2024</v>
      </c>
      <c r="D476" t="s">
        <v>2025</v>
      </c>
      <c r="E476" t="s">
        <v>2026</v>
      </c>
      <c r="F476" t="s">
        <v>2027</v>
      </c>
      <c r="G476" t="s">
        <v>2028</v>
      </c>
      <c r="H476" t="s">
        <v>2029</v>
      </c>
      <c r="I476" t="s">
        <v>2030</v>
      </c>
      <c r="K476">
        <v>254</v>
      </c>
      <c r="L476" t="s">
        <v>3077</v>
      </c>
      <c r="N476" t="s">
        <v>3078</v>
      </c>
    </row>
    <row r="477" spans="1:14" x14ac:dyDescent="0.2">
      <c r="A477" t="s">
        <v>1587</v>
      </c>
      <c r="C477" t="s">
        <v>2024</v>
      </c>
      <c r="D477" t="s">
        <v>2025</v>
      </c>
      <c r="E477" t="s">
        <v>2026</v>
      </c>
      <c r="F477" t="s">
        <v>2027</v>
      </c>
      <c r="G477" t="s">
        <v>2028</v>
      </c>
      <c r="H477" t="s">
        <v>2029</v>
      </c>
      <c r="I477" t="s">
        <v>2030</v>
      </c>
      <c r="K477">
        <v>254</v>
      </c>
      <c r="L477" t="s">
        <v>3079</v>
      </c>
      <c r="N477" t="s">
        <v>3080</v>
      </c>
    </row>
    <row r="478" spans="1:14" x14ac:dyDescent="0.2">
      <c r="A478" t="s">
        <v>1588</v>
      </c>
      <c r="C478" t="s">
        <v>2024</v>
      </c>
      <c r="D478" t="s">
        <v>2025</v>
      </c>
      <c r="E478" t="s">
        <v>2026</v>
      </c>
      <c r="F478" t="s">
        <v>2027</v>
      </c>
      <c r="G478" t="s">
        <v>2028</v>
      </c>
      <c r="H478" t="s">
        <v>2029</v>
      </c>
      <c r="I478" t="s">
        <v>2030</v>
      </c>
      <c r="K478">
        <v>254</v>
      </c>
      <c r="L478" t="s">
        <v>3081</v>
      </c>
      <c r="N478" t="s">
        <v>3082</v>
      </c>
    </row>
    <row r="479" spans="1:14" x14ac:dyDescent="0.2">
      <c r="A479" t="s">
        <v>1589</v>
      </c>
      <c r="C479" t="s">
        <v>2024</v>
      </c>
      <c r="D479" t="s">
        <v>2025</v>
      </c>
      <c r="E479" t="s">
        <v>2026</v>
      </c>
      <c r="F479" t="s">
        <v>2027</v>
      </c>
      <c r="G479" t="s">
        <v>2028</v>
      </c>
      <c r="H479" t="s">
        <v>2029</v>
      </c>
      <c r="I479" t="s">
        <v>2030</v>
      </c>
      <c r="K479">
        <v>254</v>
      </c>
      <c r="L479" t="s">
        <v>3083</v>
      </c>
      <c r="N479" t="s">
        <v>3084</v>
      </c>
    </row>
    <row r="480" spans="1:14" x14ac:dyDescent="0.2">
      <c r="A480" t="s">
        <v>1590</v>
      </c>
      <c r="C480" t="s">
        <v>2024</v>
      </c>
      <c r="D480" t="s">
        <v>2025</v>
      </c>
      <c r="E480" t="s">
        <v>2026</v>
      </c>
      <c r="F480" t="s">
        <v>2027</v>
      </c>
      <c r="G480" t="s">
        <v>2028</v>
      </c>
      <c r="H480" t="s">
        <v>2029</v>
      </c>
      <c r="I480" t="s">
        <v>2030</v>
      </c>
      <c r="K480">
        <v>254</v>
      </c>
      <c r="L480" t="s">
        <v>3085</v>
      </c>
      <c r="N480" t="s">
        <v>3086</v>
      </c>
    </row>
    <row r="481" spans="1:14" x14ac:dyDescent="0.2">
      <c r="A481" t="s">
        <v>1591</v>
      </c>
      <c r="C481" t="s">
        <v>2024</v>
      </c>
      <c r="D481" t="s">
        <v>2025</v>
      </c>
      <c r="E481" t="s">
        <v>2026</v>
      </c>
      <c r="F481" t="s">
        <v>2027</v>
      </c>
      <c r="G481" t="s">
        <v>2028</v>
      </c>
      <c r="H481" t="s">
        <v>2029</v>
      </c>
      <c r="I481" t="s">
        <v>2030</v>
      </c>
      <c r="K481">
        <v>254</v>
      </c>
      <c r="L481" t="s">
        <v>3087</v>
      </c>
      <c r="N481" t="s">
        <v>3088</v>
      </c>
    </row>
    <row r="482" spans="1:14" x14ac:dyDescent="0.2">
      <c r="A482" t="s">
        <v>1592</v>
      </c>
      <c r="C482" t="s">
        <v>2024</v>
      </c>
      <c r="D482" t="s">
        <v>2025</v>
      </c>
      <c r="E482" t="s">
        <v>2026</v>
      </c>
      <c r="F482" t="s">
        <v>2027</v>
      </c>
      <c r="G482" t="s">
        <v>2028</v>
      </c>
      <c r="H482" t="s">
        <v>2029</v>
      </c>
      <c r="I482" t="s">
        <v>2030</v>
      </c>
      <c r="K482">
        <v>254</v>
      </c>
      <c r="L482" t="s">
        <v>3089</v>
      </c>
      <c r="N482" t="s">
        <v>3090</v>
      </c>
    </row>
    <row r="483" spans="1:14" x14ac:dyDescent="0.2">
      <c r="A483" t="s">
        <v>1593</v>
      </c>
      <c r="C483" t="s">
        <v>2024</v>
      </c>
      <c r="D483" t="s">
        <v>2025</v>
      </c>
      <c r="E483" t="s">
        <v>2026</v>
      </c>
      <c r="F483" t="s">
        <v>2027</v>
      </c>
      <c r="G483" t="s">
        <v>2028</v>
      </c>
      <c r="H483" t="s">
        <v>2029</v>
      </c>
      <c r="I483" t="s">
        <v>2030</v>
      </c>
      <c r="K483">
        <v>254</v>
      </c>
      <c r="L483" t="s">
        <v>3091</v>
      </c>
      <c r="N483" t="s">
        <v>3092</v>
      </c>
    </row>
    <row r="484" spans="1:14" x14ac:dyDescent="0.2">
      <c r="A484" t="s">
        <v>1594</v>
      </c>
      <c r="C484" t="s">
        <v>2024</v>
      </c>
      <c r="D484" t="s">
        <v>2025</v>
      </c>
      <c r="E484" t="s">
        <v>2026</v>
      </c>
      <c r="F484" t="s">
        <v>2027</v>
      </c>
      <c r="G484" t="s">
        <v>2028</v>
      </c>
      <c r="H484" t="s">
        <v>2029</v>
      </c>
      <c r="I484" t="s">
        <v>2030</v>
      </c>
      <c r="K484">
        <v>254</v>
      </c>
      <c r="L484" t="s">
        <v>3093</v>
      </c>
      <c r="N484" t="s">
        <v>3094</v>
      </c>
    </row>
    <row r="485" spans="1:14" x14ac:dyDescent="0.2">
      <c r="A485" t="s">
        <v>1595</v>
      </c>
      <c r="C485" t="s">
        <v>2024</v>
      </c>
      <c r="D485" t="s">
        <v>2025</v>
      </c>
      <c r="E485" t="s">
        <v>2026</v>
      </c>
      <c r="F485" t="s">
        <v>2027</v>
      </c>
      <c r="G485" t="s">
        <v>2028</v>
      </c>
      <c r="H485" t="s">
        <v>2029</v>
      </c>
      <c r="I485" t="s">
        <v>2030</v>
      </c>
      <c r="K485">
        <v>254</v>
      </c>
      <c r="L485" t="s">
        <v>3095</v>
      </c>
      <c r="N485" t="s">
        <v>3096</v>
      </c>
    </row>
    <row r="486" spans="1:14" x14ac:dyDescent="0.2">
      <c r="A486" t="s">
        <v>1596</v>
      </c>
      <c r="C486" t="s">
        <v>2024</v>
      </c>
      <c r="D486" t="s">
        <v>2025</v>
      </c>
      <c r="E486" t="s">
        <v>2026</v>
      </c>
      <c r="F486" t="s">
        <v>2027</v>
      </c>
      <c r="G486" t="s">
        <v>2028</v>
      </c>
      <c r="H486" t="s">
        <v>2029</v>
      </c>
      <c r="I486" t="s">
        <v>2030</v>
      </c>
      <c r="K486">
        <v>254</v>
      </c>
      <c r="L486" t="s">
        <v>3097</v>
      </c>
      <c r="N486" t="s">
        <v>3098</v>
      </c>
    </row>
    <row r="487" spans="1:14" x14ac:dyDescent="0.2">
      <c r="A487" t="s">
        <v>1597</v>
      </c>
      <c r="C487" t="s">
        <v>2024</v>
      </c>
      <c r="D487" t="s">
        <v>2025</v>
      </c>
      <c r="E487" t="s">
        <v>2026</v>
      </c>
      <c r="F487" t="s">
        <v>2027</v>
      </c>
      <c r="G487" t="s">
        <v>2028</v>
      </c>
      <c r="H487" t="s">
        <v>2029</v>
      </c>
      <c r="I487" t="s">
        <v>2030</v>
      </c>
      <c r="K487">
        <v>254</v>
      </c>
      <c r="L487" t="s">
        <v>3099</v>
      </c>
      <c r="N487" t="s">
        <v>3100</v>
      </c>
    </row>
    <row r="488" spans="1:14" x14ac:dyDescent="0.2">
      <c r="A488" t="s">
        <v>1598</v>
      </c>
      <c r="C488" t="s">
        <v>2024</v>
      </c>
      <c r="D488" t="s">
        <v>2025</v>
      </c>
      <c r="E488" t="s">
        <v>2026</v>
      </c>
      <c r="F488" t="s">
        <v>2027</v>
      </c>
      <c r="G488" t="s">
        <v>2028</v>
      </c>
      <c r="H488" t="s">
        <v>2029</v>
      </c>
      <c r="I488" t="s">
        <v>2030</v>
      </c>
      <c r="K488">
        <v>254</v>
      </c>
      <c r="L488" t="s">
        <v>3101</v>
      </c>
      <c r="N488" t="s">
        <v>3102</v>
      </c>
    </row>
    <row r="489" spans="1:14" x14ac:dyDescent="0.2">
      <c r="A489" t="s">
        <v>1599</v>
      </c>
      <c r="C489" t="s">
        <v>2024</v>
      </c>
      <c r="D489" t="s">
        <v>2025</v>
      </c>
      <c r="E489" t="s">
        <v>2026</v>
      </c>
      <c r="F489" t="s">
        <v>2027</v>
      </c>
      <c r="G489" t="s">
        <v>2028</v>
      </c>
      <c r="H489" t="s">
        <v>2029</v>
      </c>
      <c r="I489" t="s">
        <v>2030</v>
      </c>
      <c r="K489">
        <v>254</v>
      </c>
      <c r="L489" t="s">
        <v>3103</v>
      </c>
      <c r="N489" t="s">
        <v>3104</v>
      </c>
    </row>
    <row r="490" spans="1:14" x14ac:dyDescent="0.2">
      <c r="A490" t="s">
        <v>1600</v>
      </c>
      <c r="C490" t="s">
        <v>2024</v>
      </c>
      <c r="D490" t="s">
        <v>2025</v>
      </c>
      <c r="E490" t="s">
        <v>2026</v>
      </c>
      <c r="F490" t="s">
        <v>2027</v>
      </c>
      <c r="G490" t="s">
        <v>2028</v>
      </c>
      <c r="H490" t="s">
        <v>2029</v>
      </c>
      <c r="I490" t="s">
        <v>2030</v>
      </c>
      <c r="K490">
        <v>254</v>
      </c>
      <c r="L490" t="s">
        <v>3105</v>
      </c>
      <c r="N490" t="s">
        <v>3106</v>
      </c>
    </row>
    <row r="491" spans="1:14" x14ac:dyDescent="0.2">
      <c r="A491" t="s">
        <v>1601</v>
      </c>
      <c r="C491" t="s">
        <v>2024</v>
      </c>
      <c r="D491" t="s">
        <v>2025</v>
      </c>
      <c r="E491" t="s">
        <v>2026</v>
      </c>
      <c r="F491" t="s">
        <v>2027</v>
      </c>
      <c r="G491" t="s">
        <v>2028</v>
      </c>
      <c r="H491" t="s">
        <v>2029</v>
      </c>
      <c r="I491" t="s">
        <v>2030</v>
      </c>
      <c r="K491">
        <v>254</v>
      </c>
      <c r="L491" t="s">
        <v>3107</v>
      </c>
      <c r="N491" t="s">
        <v>3108</v>
      </c>
    </row>
    <row r="492" spans="1:14" x14ac:dyDescent="0.2">
      <c r="A492" t="s">
        <v>1602</v>
      </c>
      <c r="C492" t="s">
        <v>2024</v>
      </c>
      <c r="D492" t="s">
        <v>2025</v>
      </c>
      <c r="E492" t="s">
        <v>2026</v>
      </c>
      <c r="F492" t="s">
        <v>2027</v>
      </c>
      <c r="G492" t="s">
        <v>2028</v>
      </c>
      <c r="H492" t="s">
        <v>2029</v>
      </c>
      <c r="I492" t="s">
        <v>2030</v>
      </c>
      <c r="K492">
        <v>254</v>
      </c>
      <c r="L492" t="s">
        <v>3109</v>
      </c>
      <c r="N492" t="s">
        <v>3110</v>
      </c>
    </row>
    <row r="493" spans="1:14" x14ac:dyDescent="0.2">
      <c r="A493" t="s">
        <v>1603</v>
      </c>
      <c r="C493" t="s">
        <v>2024</v>
      </c>
      <c r="D493" t="s">
        <v>2025</v>
      </c>
      <c r="E493" t="s">
        <v>2026</v>
      </c>
      <c r="F493" t="s">
        <v>2027</v>
      </c>
      <c r="G493" t="s">
        <v>2028</v>
      </c>
      <c r="H493" t="s">
        <v>2029</v>
      </c>
      <c r="I493" t="s">
        <v>2030</v>
      </c>
      <c r="K493">
        <v>254</v>
      </c>
      <c r="L493" t="s">
        <v>3111</v>
      </c>
      <c r="N493" t="s">
        <v>3112</v>
      </c>
    </row>
    <row r="494" spans="1:14" x14ac:dyDescent="0.2">
      <c r="A494" t="s">
        <v>1604</v>
      </c>
      <c r="C494" t="s">
        <v>2024</v>
      </c>
      <c r="D494" t="s">
        <v>2025</v>
      </c>
      <c r="E494" t="s">
        <v>2026</v>
      </c>
      <c r="F494" t="s">
        <v>2027</v>
      </c>
      <c r="G494" t="s">
        <v>2028</v>
      </c>
      <c r="H494" t="s">
        <v>2029</v>
      </c>
      <c r="I494" t="s">
        <v>2030</v>
      </c>
      <c r="K494">
        <v>254</v>
      </c>
      <c r="L494" t="s">
        <v>3113</v>
      </c>
      <c r="N494" t="s">
        <v>3114</v>
      </c>
    </row>
    <row r="495" spans="1:14" x14ac:dyDescent="0.2">
      <c r="A495" t="s">
        <v>1605</v>
      </c>
      <c r="C495" t="s">
        <v>2024</v>
      </c>
      <c r="D495" t="s">
        <v>2025</v>
      </c>
      <c r="E495" t="s">
        <v>2026</v>
      </c>
      <c r="F495" t="s">
        <v>2027</v>
      </c>
      <c r="G495" t="s">
        <v>2028</v>
      </c>
      <c r="H495" t="s">
        <v>2029</v>
      </c>
      <c r="I495" t="s">
        <v>2030</v>
      </c>
      <c r="K495">
        <v>254</v>
      </c>
      <c r="L495" t="s">
        <v>3115</v>
      </c>
      <c r="N495" t="s">
        <v>3116</v>
      </c>
    </row>
    <row r="496" spans="1:14" x14ac:dyDescent="0.2">
      <c r="A496" t="s">
        <v>1606</v>
      </c>
      <c r="C496" t="s">
        <v>2024</v>
      </c>
      <c r="D496" t="s">
        <v>2025</v>
      </c>
      <c r="E496" t="s">
        <v>2026</v>
      </c>
      <c r="F496" t="s">
        <v>2027</v>
      </c>
      <c r="G496" t="s">
        <v>2028</v>
      </c>
      <c r="H496" t="s">
        <v>2029</v>
      </c>
      <c r="I496" t="s">
        <v>2030</v>
      </c>
      <c r="K496">
        <v>254</v>
      </c>
      <c r="L496" t="s">
        <v>3117</v>
      </c>
      <c r="N496" t="s">
        <v>3118</v>
      </c>
    </row>
    <row r="497" spans="1:14" x14ac:dyDescent="0.2">
      <c r="A497" t="s">
        <v>1607</v>
      </c>
      <c r="C497" t="s">
        <v>2024</v>
      </c>
      <c r="D497" t="s">
        <v>2025</v>
      </c>
      <c r="E497" t="s">
        <v>2026</v>
      </c>
      <c r="F497" t="s">
        <v>2027</v>
      </c>
      <c r="G497" t="s">
        <v>2028</v>
      </c>
      <c r="H497" t="s">
        <v>2029</v>
      </c>
      <c r="I497" t="s">
        <v>2030</v>
      </c>
      <c r="K497">
        <v>254</v>
      </c>
      <c r="L497" t="s">
        <v>3119</v>
      </c>
      <c r="N497" t="s">
        <v>3120</v>
      </c>
    </row>
    <row r="498" spans="1:14" x14ac:dyDescent="0.2">
      <c r="A498" t="s">
        <v>1608</v>
      </c>
      <c r="C498" t="s">
        <v>2024</v>
      </c>
      <c r="D498" t="s">
        <v>2025</v>
      </c>
      <c r="E498" t="s">
        <v>2026</v>
      </c>
      <c r="F498" t="s">
        <v>2027</v>
      </c>
      <c r="G498" t="s">
        <v>2028</v>
      </c>
      <c r="H498" t="s">
        <v>2029</v>
      </c>
      <c r="I498" t="s">
        <v>2030</v>
      </c>
      <c r="K498">
        <v>254</v>
      </c>
      <c r="L498" t="s">
        <v>3121</v>
      </c>
      <c r="N498" t="s">
        <v>3122</v>
      </c>
    </row>
    <row r="499" spans="1:14" x14ac:dyDescent="0.2">
      <c r="A499" t="s">
        <v>1609</v>
      </c>
      <c r="C499" t="s">
        <v>2024</v>
      </c>
      <c r="D499" t="s">
        <v>2025</v>
      </c>
      <c r="E499" t="s">
        <v>2026</v>
      </c>
      <c r="F499" t="s">
        <v>2027</v>
      </c>
      <c r="G499" t="s">
        <v>2028</v>
      </c>
      <c r="H499" t="s">
        <v>2029</v>
      </c>
      <c r="I499" t="s">
        <v>2030</v>
      </c>
      <c r="K499">
        <v>254</v>
      </c>
      <c r="L499" t="s">
        <v>3123</v>
      </c>
      <c r="N499" t="s">
        <v>3124</v>
      </c>
    </row>
    <row r="500" spans="1:14" x14ac:dyDescent="0.2">
      <c r="A500" t="s">
        <v>1610</v>
      </c>
      <c r="C500" t="s">
        <v>2024</v>
      </c>
      <c r="D500" t="s">
        <v>2025</v>
      </c>
      <c r="E500" t="s">
        <v>2026</v>
      </c>
      <c r="F500" t="s">
        <v>2027</v>
      </c>
      <c r="G500" t="s">
        <v>2028</v>
      </c>
      <c r="H500" t="s">
        <v>2029</v>
      </c>
      <c r="I500" t="s">
        <v>2030</v>
      </c>
      <c r="K500">
        <v>254</v>
      </c>
      <c r="L500" t="s">
        <v>3125</v>
      </c>
      <c r="N500" t="s">
        <v>3126</v>
      </c>
    </row>
    <row r="501" spans="1:14" x14ac:dyDescent="0.2">
      <c r="A501" t="s">
        <v>1611</v>
      </c>
      <c r="C501" t="s">
        <v>2024</v>
      </c>
      <c r="D501" t="s">
        <v>2025</v>
      </c>
      <c r="E501" t="s">
        <v>2026</v>
      </c>
      <c r="F501" t="s">
        <v>2027</v>
      </c>
      <c r="G501" t="s">
        <v>2028</v>
      </c>
      <c r="H501" t="s">
        <v>2029</v>
      </c>
      <c r="I501" t="s">
        <v>2030</v>
      </c>
      <c r="K501">
        <v>254</v>
      </c>
      <c r="L501" t="s">
        <v>3127</v>
      </c>
      <c r="N501" t="s">
        <v>3128</v>
      </c>
    </row>
    <row r="502" spans="1:14" x14ac:dyDescent="0.2">
      <c r="A502" t="s">
        <v>1612</v>
      </c>
      <c r="C502" t="s">
        <v>2024</v>
      </c>
      <c r="D502" t="s">
        <v>2025</v>
      </c>
      <c r="E502" t="s">
        <v>2026</v>
      </c>
      <c r="F502" t="s">
        <v>2027</v>
      </c>
      <c r="G502" t="s">
        <v>2028</v>
      </c>
      <c r="H502" t="s">
        <v>2029</v>
      </c>
      <c r="I502" t="s">
        <v>2030</v>
      </c>
      <c r="K502">
        <v>254</v>
      </c>
      <c r="L502" t="s">
        <v>3129</v>
      </c>
      <c r="N502" t="s">
        <v>3130</v>
      </c>
    </row>
    <row r="503" spans="1:14" x14ac:dyDescent="0.2">
      <c r="A503" t="s">
        <v>1613</v>
      </c>
      <c r="C503" t="s">
        <v>2024</v>
      </c>
      <c r="D503" t="s">
        <v>2025</v>
      </c>
      <c r="E503" t="s">
        <v>2026</v>
      </c>
      <c r="F503" t="s">
        <v>2027</v>
      </c>
      <c r="G503" t="s">
        <v>2028</v>
      </c>
      <c r="H503" t="s">
        <v>2029</v>
      </c>
      <c r="I503" t="s">
        <v>2030</v>
      </c>
      <c r="K503">
        <v>254</v>
      </c>
      <c r="L503" t="s">
        <v>3131</v>
      </c>
      <c r="N503" t="s">
        <v>3132</v>
      </c>
    </row>
    <row r="504" spans="1:14" x14ac:dyDescent="0.2">
      <c r="A504" t="s">
        <v>1614</v>
      </c>
      <c r="C504" t="s">
        <v>2024</v>
      </c>
      <c r="D504" t="s">
        <v>2025</v>
      </c>
      <c r="E504" t="s">
        <v>2026</v>
      </c>
      <c r="F504" t="s">
        <v>2027</v>
      </c>
      <c r="G504" t="s">
        <v>2028</v>
      </c>
      <c r="H504" t="s">
        <v>2029</v>
      </c>
      <c r="I504" t="s">
        <v>2030</v>
      </c>
      <c r="K504">
        <v>254</v>
      </c>
      <c r="L504" t="s">
        <v>3133</v>
      </c>
      <c r="N504" t="s">
        <v>3134</v>
      </c>
    </row>
    <row r="505" spans="1:14" x14ac:dyDescent="0.2">
      <c r="A505" t="s">
        <v>1615</v>
      </c>
      <c r="C505" t="s">
        <v>2024</v>
      </c>
      <c r="D505" t="s">
        <v>2025</v>
      </c>
      <c r="E505" t="s">
        <v>2026</v>
      </c>
      <c r="F505" t="s">
        <v>2027</v>
      </c>
      <c r="G505" t="s">
        <v>2028</v>
      </c>
      <c r="H505" t="s">
        <v>2029</v>
      </c>
      <c r="I505" t="s">
        <v>2030</v>
      </c>
      <c r="K505">
        <v>254</v>
      </c>
      <c r="L505" t="s">
        <v>3135</v>
      </c>
      <c r="N505" t="s">
        <v>3136</v>
      </c>
    </row>
    <row r="506" spans="1:14" x14ac:dyDescent="0.2">
      <c r="A506" t="s">
        <v>1616</v>
      </c>
      <c r="C506" t="s">
        <v>2024</v>
      </c>
      <c r="D506" t="s">
        <v>2025</v>
      </c>
      <c r="E506" t="s">
        <v>2026</v>
      </c>
      <c r="F506" t="s">
        <v>2027</v>
      </c>
      <c r="G506" t="s">
        <v>2028</v>
      </c>
      <c r="H506" t="s">
        <v>2029</v>
      </c>
      <c r="I506" t="s">
        <v>2030</v>
      </c>
      <c r="K506">
        <v>254</v>
      </c>
      <c r="L506" t="s">
        <v>3137</v>
      </c>
      <c r="N506" t="s">
        <v>3138</v>
      </c>
    </row>
    <row r="507" spans="1:14" x14ac:dyDescent="0.2">
      <c r="A507" t="s">
        <v>1617</v>
      </c>
      <c r="C507" t="s">
        <v>2024</v>
      </c>
      <c r="D507" t="s">
        <v>2025</v>
      </c>
      <c r="E507" t="s">
        <v>2026</v>
      </c>
      <c r="F507" t="s">
        <v>2027</v>
      </c>
      <c r="G507" t="s">
        <v>2028</v>
      </c>
      <c r="H507" t="s">
        <v>2029</v>
      </c>
      <c r="I507" t="s">
        <v>2030</v>
      </c>
      <c r="K507">
        <v>254</v>
      </c>
      <c r="L507" t="s">
        <v>3139</v>
      </c>
      <c r="N507" t="s">
        <v>3140</v>
      </c>
    </row>
    <row r="508" spans="1:14" x14ac:dyDescent="0.2">
      <c r="A508" t="s">
        <v>1618</v>
      </c>
      <c r="C508" t="s">
        <v>2024</v>
      </c>
      <c r="D508" t="s">
        <v>2025</v>
      </c>
      <c r="E508" t="s">
        <v>2026</v>
      </c>
      <c r="F508" t="s">
        <v>2027</v>
      </c>
      <c r="G508" t="s">
        <v>2028</v>
      </c>
      <c r="H508" t="s">
        <v>2029</v>
      </c>
      <c r="I508" t="s">
        <v>2030</v>
      </c>
      <c r="K508">
        <v>254</v>
      </c>
      <c r="L508" t="s">
        <v>3141</v>
      </c>
      <c r="N508" t="s">
        <v>3142</v>
      </c>
    </row>
    <row r="509" spans="1:14" x14ac:dyDescent="0.2">
      <c r="A509" t="s">
        <v>1619</v>
      </c>
      <c r="C509" t="s">
        <v>2024</v>
      </c>
      <c r="D509" t="s">
        <v>2025</v>
      </c>
      <c r="E509" t="s">
        <v>2026</v>
      </c>
      <c r="F509" t="s">
        <v>2027</v>
      </c>
      <c r="G509" t="s">
        <v>2028</v>
      </c>
      <c r="H509" t="s">
        <v>2029</v>
      </c>
      <c r="I509" t="s">
        <v>2030</v>
      </c>
      <c r="K509">
        <v>254</v>
      </c>
      <c r="L509" t="s">
        <v>3143</v>
      </c>
      <c r="N509" t="s">
        <v>3144</v>
      </c>
    </row>
    <row r="510" spans="1:14" x14ac:dyDescent="0.2">
      <c r="A510" t="s">
        <v>1620</v>
      </c>
      <c r="C510" t="s">
        <v>2024</v>
      </c>
      <c r="D510" t="s">
        <v>2025</v>
      </c>
      <c r="E510" t="s">
        <v>2026</v>
      </c>
      <c r="F510" t="s">
        <v>2027</v>
      </c>
      <c r="G510" t="s">
        <v>2028</v>
      </c>
      <c r="H510" t="s">
        <v>2029</v>
      </c>
      <c r="I510" t="s">
        <v>2030</v>
      </c>
      <c r="K510">
        <v>254</v>
      </c>
      <c r="L510" t="s">
        <v>3145</v>
      </c>
      <c r="N510" t="s">
        <v>3146</v>
      </c>
    </row>
    <row r="511" spans="1:14" x14ac:dyDescent="0.2">
      <c r="A511" t="s">
        <v>1621</v>
      </c>
      <c r="C511" t="s">
        <v>2024</v>
      </c>
      <c r="D511" t="s">
        <v>2025</v>
      </c>
      <c r="E511" t="s">
        <v>2026</v>
      </c>
      <c r="F511" t="s">
        <v>2027</v>
      </c>
      <c r="G511" t="s">
        <v>2028</v>
      </c>
      <c r="H511" t="s">
        <v>2029</v>
      </c>
      <c r="I511" t="s">
        <v>2030</v>
      </c>
      <c r="K511">
        <v>254</v>
      </c>
      <c r="L511" t="s">
        <v>3147</v>
      </c>
      <c r="N511" t="s">
        <v>3148</v>
      </c>
    </row>
    <row r="512" spans="1:14" x14ac:dyDescent="0.2">
      <c r="A512" t="s">
        <v>1622</v>
      </c>
      <c r="C512" t="s">
        <v>2024</v>
      </c>
      <c r="D512" t="s">
        <v>2025</v>
      </c>
      <c r="E512" t="s">
        <v>2026</v>
      </c>
      <c r="F512" t="s">
        <v>2027</v>
      </c>
      <c r="G512" t="s">
        <v>2028</v>
      </c>
      <c r="H512" t="s">
        <v>2029</v>
      </c>
      <c r="I512" t="s">
        <v>2030</v>
      </c>
      <c r="K512">
        <v>254</v>
      </c>
      <c r="L512" t="s">
        <v>3149</v>
      </c>
      <c r="N512" t="s">
        <v>3150</v>
      </c>
    </row>
    <row r="513" spans="1:14" x14ac:dyDescent="0.2">
      <c r="A513" t="s">
        <v>1623</v>
      </c>
      <c r="C513" t="s">
        <v>2024</v>
      </c>
      <c r="D513" t="s">
        <v>2025</v>
      </c>
      <c r="E513" t="s">
        <v>2026</v>
      </c>
      <c r="F513" t="s">
        <v>2027</v>
      </c>
      <c r="G513" t="s">
        <v>2028</v>
      </c>
      <c r="H513" t="s">
        <v>2029</v>
      </c>
      <c r="I513" t="s">
        <v>2030</v>
      </c>
      <c r="K513">
        <v>254</v>
      </c>
      <c r="L513" t="s">
        <v>3151</v>
      </c>
      <c r="N513" t="s">
        <v>3152</v>
      </c>
    </row>
    <row r="514" spans="1:14" x14ac:dyDescent="0.2">
      <c r="A514" t="s">
        <v>1624</v>
      </c>
      <c r="C514" t="s">
        <v>2024</v>
      </c>
      <c r="D514" t="s">
        <v>2025</v>
      </c>
      <c r="E514" t="s">
        <v>2026</v>
      </c>
      <c r="F514" t="s">
        <v>2027</v>
      </c>
      <c r="G514" t="s">
        <v>2028</v>
      </c>
      <c r="H514" t="s">
        <v>2029</v>
      </c>
      <c r="I514" t="s">
        <v>2030</v>
      </c>
      <c r="K514">
        <v>254</v>
      </c>
      <c r="L514" t="s">
        <v>3153</v>
      </c>
      <c r="N514" t="s">
        <v>3154</v>
      </c>
    </row>
    <row r="515" spans="1:14" x14ac:dyDescent="0.2">
      <c r="A515" t="s">
        <v>1625</v>
      </c>
      <c r="C515" t="s">
        <v>2024</v>
      </c>
      <c r="D515" t="s">
        <v>2025</v>
      </c>
      <c r="E515" t="s">
        <v>2026</v>
      </c>
      <c r="F515" t="s">
        <v>2027</v>
      </c>
      <c r="G515" t="s">
        <v>2028</v>
      </c>
      <c r="H515" t="s">
        <v>2029</v>
      </c>
      <c r="I515" t="s">
        <v>2030</v>
      </c>
      <c r="K515">
        <v>254</v>
      </c>
      <c r="L515" t="s">
        <v>3155</v>
      </c>
      <c r="N515" t="s">
        <v>3156</v>
      </c>
    </row>
    <row r="516" spans="1:14" x14ac:dyDescent="0.2">
      <c r="A516" t="s">
        <v>1626</v>
      </c>
      <c r="C516" t="s">
        <v>2024</v>
      </c>
      <c r="D516" t="s">
        <v>2025</v>
      </c>
      <c r="E516" t="s">
        <v>2026</v>
      </c>
      <c r="F516" t="s">
        <v>2027</v>
      </c>
      <c r="G516" t="s">
        <v>2028</v>
      </c>
      <c r="H516" t="s">
        <v>2029</v>
      </c>
      <c r="I516" t="s">
        <v>2030</v>
      </c>
      <c r="K516">
        <v>254</v>
      </c>
      <c r="L516" t="s">
        <v>3157</v>
      </c>
      <c r="N516" t="s">
        <v>3158</v>
      </c>
    </row>
    <row r="517" spans="1:14" x14ac:dyDescent="0.2">
      <c r="A517" t="s">
        <v>1627</v>
      </c>
      <c r="C517" t="s">
        <v>2024</v>
      </c>
      <c r="D517" t="s">
        <v>2025</v>
      </c>
      <c r="E517" t="s">
        <v>2026</v>
      </c>
      <c r="F517" t="s">
        <v>2027</v>
      </c>
      <c r="G517" t="s">
        <v>2028</v>
      </c>
      <c r="H517" t="s">
        <v>2029</v>
      </c>
      <c r="I517" t="s">
        <v>2030</v>
      </c>
      <c r="K517">
        <v>254</v>
      </c>
      <c r="L517" t="s">
        <v>3159</v>
      </c>
      <c r="N517" t="s">
        <v>3160</v>
      </c>
    </row>
    <row r="518" spans="1:14" x14ac:dyDescent="0.2">
      <c r="A518" t="s">
        <v>1628</v>
      </c>
      <c r="C518" t="s">
        <v>2024</v>
      </c>
      <c r="D518" t="s">
        <v>2025</v>
      </c>
      <c r="E518" t="s">
        <v>2026</v>
      </c>
      <c r="F518" t="s">
        <v>2027</v>
      </c>
      <c r="G518" t="s">
        <v>2028</v>
      </c>
      <c r="H518" t="s">
        <v>2029</v>
      </c>
      <c r="I518" t="s">
        <v>2030</v>
      </c>
      <c r="K518">
        <v>254</v>
      </c>
      <c r="L518" t="s">
        <v>3161</v>
      </c>
      <c r="N518" t="s">
        <v>3162</v>
      </c>
    </row>
    <row r="519" spans="1:14" x14ac:dyDescent="0.2">
      <c r="A519" t="s">
        <v>1629</v>
      </c>
      <c r="C519" t="s">
        <v>2024</v>
      </c>
      <c r="D519" t="s">
        <v>2025</v>
      </c>
      <c r="E519" t="s">
        <v>2026</v>
      </c>
      <c r="F519" t="s">
        <v>2027</v>
      </c>
      <c r="G519" t="s">
        <v>2028</v>
      </c>
      <c r="H519" t="s">
        <v>2029</v>
      </c>
      <c r="I519" t="s">
        <v>2030</v>
      </c>
      <c r="K519">
        <v>254</v>
      </c>
      <c r="L519" t="s">
        <v>3163</v>
      </c>
      <c r="N519" t="s">
        <v>3164</v>
      </c>
    </row>
    <row r="520" spans="1:14" x14ac:dyDescent="0.2">
      <c r="A520" t="s">
        <v>1630</v>
      </c>
      <c r="C520" t="s">
        <v>2024</v>
      </c>
      <c r="D520" t="s">
        <v>2025</v>
      </c>
      <c r="E520" t="s">
        <v>2026</v>
      </c>
      <c r="F520" t="s">
        <v>2027</v>
      </c>
      <c r="G520" t="s">
        <v>2028</v>
      </c>
      <c r="H520" t="s">
        <v>2029</v>
      </c>
      <c r="I520" t="s">
        <v>2030</v>
      </c>
      <c r="K520">
        <v>254</v>
      </c>
      <c r="L520" t="s">
        <v>3165</v>
      </c>
      <c r="N520" t="s">
        <v>3166</v>
      </c>
    </row>
    <row r="521" spans="1:14" x14ac:dyDescent="0.2">
      <c r="A521" t="s">
        <v>1631</v>
      </c>
      <c r="C521" t="s">
        <v>2024</v>
      </c>
      <c r="D521" t="s">
        <v>2025</v>
      </c>
      <c r="E521" t="s">
        <v>2026</v>
      </c>
      <c r="F521" t="s">
        <v>2027</v>
      </c>
      <c r="G521" t="s">
        <v>2028</v>
      </c>
      <c r="H521" t="s">
        <v>2029</v>
      </c>
      <c r="I521" t="s">
        <v>2030</v>
      </c>
      <c r="K521">
        <v>254</v>
      </c>
      <c r="L521" t="s">
        <v>3167</v>
      </c>
      <c r="N521" t="s">
        <v>3168</v>
      </c>
    </row>
    <row r="522" spans="1:14" x14ac:dyDescent="0.2">
      <c r="A522" t="s">
        <v>1632</v>
      </c>
      <c r="C522" t="s">
        <v>2024</v>
      </c>
      <c r="D522" t="s">
        <v>2025</v>
      </c>
      <c r="E522" t="s">
        <v>2026</v>
      </c>
      <c r="F522" t="s">
        <v>2027</v>
      </c>
      <c r="G522" t="s">
        <v>2028</v>
      </c>
      <c r="H522" t="s">
        <v>2029</v>
      </c>
      <c r="I522" t="s">
        <v>2030</v>
      </c>
      <c r="K522">
        <v>254</v>
      </c>
      <c r="L522" t="s">
        <v>3169</v>
      </c>
      <c r="N522" t="s">
        <v>3170</v>
      </c>
    </row>
    <row r="523" spans="1:14" x14ac:dyDescent="0.2">
      <c r="A523" t="s">
        <v>1633</v>
      </c>
      <c r="C523" t="s">
        <v>2024</v>
      </c>
      <c r="D523" t="s">
        <v>2025</v>
      </c>
      <c r="E523" t="s">
        <v>2026</v>
      </c>
      <c r="F523" t="s">
        <v>2027</v>
      </c>
      <c r="G523" t="s">
        <v>2028</v>
      </c>
      <c r="H523" t="s">
        <v>2029</v>
      </c>
      <c r="I523" t="s">
        <v>2030</v>
      </c>
      <c r="K523">
        <v>254</v>
      </c>
      <c r="L523" t="s">
        <v>3171</v>
      </c>
      <c r="N523" t="s">
        <v>3172</v>
      </c>
    </row>
    <row r="524" spans="1:14" x14ac:dyDescent="0.2">
      <c r="A524" t="s">
        <v>1634</v>
      </c>
      <c r="C524" t="s">
        <v>2024</v>
      </c>
      <c r="D524" t="s">
        <v>2025</v>
      </c>
      <c r="E524" t="s">
        <v>2026</v>
      </c>
      <c r="F524" t="s">
        <v>2027</v>
      </c>
      <c r="G524" t="s">
        <v>2028</v>
      </c>
      <c r="H524" t="s">
        <v>2029</v>
      </c>
      <c r="I524" t="s">
        <v>2030</v>
      </c>
      <c r="K524">
        <v>254</v>
      </c>
      <c r="L524" t="s">
        <v>3173</v>
      </c>
      <c r="N524" t="s">
        <v>3174</v>
      </c>
    </row>
    <row r="525" spans="1:14" x14ac:dyDescent="0.2">
      <c r="A525" t="s">
        <v>1635</v>
      </c>
      <c r="C525" t="s">
        <v>2024</v>
      </c>
      <c r="D525" t="s">
        <v>2025</v>
      </c>
      <c r="E525" t="s">
        <v>2026</v>
      </c>
      <c r="F525" t="s">
        <v>2027</v>
      </c>
      <c r="G525" t="s">
        <v>2028</v>
      </c>
      <c r="H525" t="s">
        <v>2029</v>
      </c>
      <c r="I525" t="s">
        <v>2030</v>
      </c>
      <c r="K525">
        <v>254</v>
      </c>
      <c r="L525" t="s">
        <v>3175</v>
      </c>
      <c r="N525" t="s">
        <v>3176</v>
      </c>
    </row>
    <row r="526" spans="1:14" x14ac:dyDescent="0.2">
      <c r="A526" t="s">
        <v>1636</v>
      </c>
      <c r="C526" t="s">
        <v>2024</v>
      </c>
      <c r="D526" t="s">
        <v>2025</v>
      </c>
      <c r="E526" t="s">
        <v>2026</v>
      </c>
      <c r="F526" t="s">
        <v>2027</v>
      </c>
      <c r="G526" t="s">
        <v>2028</v>
      </c>
      <c r="H526" t="s">
        <v>2029</v>
      </c>
      <c r="I526" t="s">
        <v>2030</v>
      </c>
      <c r="K526">
        <v>254</v>
      </c>
      <c r="L526" t="s">
        <v>3177</v>
      </c>
      <c r="N526" t="s">
        <v>3178</v>
      </c>
    </row>
    <row r="527" spans="1:14" x14ac:dyDescent="0.2">
      <c r="A527" t="s">
        <v>1637</v>
      </c>
      <c r="C527" t="s">
        <v>2024</v>
      </c>
      <c r="D527" t="s">
        <v>2025</v>
      </c>
      <c r="E527" t="s">
        <v>2026</v>
      </c>
      <c r="F527" t="s">
        <v>2027</v>
      </c>
      <c r="G527" t="s">
        <v>2028</v>
      </c>
      <c r="H527" t="s">
        <v>2029</v>
      </c>
      <c r="I527" t="s">
        <v>2030</v>
      </c>
      <c r="K527">
        <v>254</v>
      </c>
      <c r="L527" t="s">
        <v>3179</v>
      </c>
      <c r="N527" t="s">
        <v>3180</v>
      </c>
    </row>
    <row r="528" spans="1:14" x14ac:dyDescent="0.2">
      <c r="A528" t="s">
        <v>1638</v>
      </c>
      <c r="C528" t="s">
        <v>2024</v>
      </c>
      <c r="D528" t="s">
        <v>2025</v>
      </c>
      <c r="E528" t="s">
        <v>2026</v>
      </c>
      <c r="F528" t="s">
        <v>2027</v>
      </c>
      <c r="G528" t="s">
        <v>2028</v>
      </c>
      <c r="H528" t="s">
        <v>2029</v>
      </c>
      <c r="I528" t="s">
        <v>2030</v>
      </c>
      <c r="K528">
        <v>254</v>
      </c>
      <c r="L528" t="s">
        <v>3181</v>
      </c>
      <c r="N528" t="s">
        <v>3182</v>
      </c>
    </row>
    <row r="529" spans="1:14" x14ac:dyDescent="0.2">
      <c r="A529" t="s">
        <v>1639</v>
      </c>
      <c r="C529" t="s">
        <v>2024</v>
      </c>
      <c r="D529" t="s">
        <v>2025</v>
      </c>
      <c r="E529" t="s">
        <v>2026</v>
      </c>
      <c r="F529" t="s">
        <v>2027</v>
      </c>
      <c r="G529" t="s">
        <v>2028</v>
      </c>
      <c r="H529" t="s">
        <v>2029</v>
      </c>
      <c r="I529" t="s">
        <v>2030</v>
      </c>
      <c r="K529">
        <v>254</v>
      </c>
      <c r="L529" t="s">
        <v>3183</v>
      </c>
      <c r="N529" t="s">
        <v>3184</v>
      </c>
    </row>
    <row r="530" spans="1:14" x14ac:dyDescent="0.2">
      <c r="A530" t="s">
        <v>1640</v>
      </c>
      <c r="C530" t="s">
        <v>2024</v>
      </c>
      <c r="D530" t="s">
        <v>2025</v>
      </c>
      <c r="E530" t="s">
        <v>2026</v>
      </c>
      <c r="F530" t="s">
        <v>2027</v>
      </c>
      <c r="G530" t="s">
        <v>2028</v>
      </c>
      <c r="H530" t="s">
        <v>2029</v>
      </c>
      <c r="I530" t="s">
        <v>2030</v>
      </c>
      <c r="K530">
        <v>254</v>
      </c>
      <c r="L530" t="s">
        <v>3185</v>
      </c>
      <c r="N530" t="s">
        <v>3186</v>
      </c>
    </row>
    <row r="531" spans="1:14" x14ac:dyDescent="0.2">
      <c r="A531" t="s">
        <v>1641</v>
      </c>
      <c r="C531" t="s">
        <v>2024</v>
      </c>
      <c r="D531" t="s">
        <v>2025</v>
      </c>
      <c r="E531" t="s">
        <v>2026</v>
      </c>
      <c r="F531" t="s">
        <v>2027</v>
      </c>
      <c r="G531" t="s">
        <v>2028</v>
      </c>
      <c r="H531" t="s">
        <v>2029</v>
      </c>
      <c r="I531" t="s">
        <v>2030</v>
      </c>
      <c r="K531">
        <v>254</v>
      </c>
      <c r="L531" t="s">
        <v>3187</v>
      </c>
      <c r="N531" t="s">
        <v>3188</v>
      </c>
    </row>
    <row r="532" spans="1:14" x14ac:dyDescent="0.2">
      <c r="A532" t="s">
        <v>1642</v>
      </c>
      <c r="C532" t="s">
        <v>2024</v>
      </c>
      <c r="D532" t="s">
        <v>2025</v>
      </c>
      <c r="E532" t="s">
        <v>2026</v>
      </c>
      <c r="F532" t="s">
        <v>2027</v>
      </c>
      <c r="G532" t="s">
        <v>2028</v>
      </c>
      <c r="H532" t="s">
        <v>2029</v>
      </c>
      <c r="I532" t="s">
        <v>2030</v>
      </c>
      <c r="K532">
        <v>254</v>
      </c>
      <c r="L532" t="s">
        <v>3189</v>
      </c>
      <c r="N532" t="s">
        <v>3190</v>
      </c>
    </row>
    <row r="533" spans="1:14" x14ac:dyDescent="0.2">
      <c r="A533" t="s">
        <v>1643</v>
      </c>
      <c r="C533" t="s">
        <v>2024</v>
      </c>
      <c r="D533" t="s">
        <v>2025</v>
      </c>
      <c r="E533" t="s">
        <v>2026</v>
      </c>
      <c r="F533" t="s">
        <v>2027</v>
      </c>
      <c r="G533" t="s">
        <v>2028</v>
      </c>
      <c r="H533" t="s">
        <v>2029</v>
      </c>
      <c r="I533" t="s">
        <v>2030</v>
      </c>
      <c r="K533">
        <v>254</v>
      </c>
      <c r="L533" t="s">
        <v>3191</v>
      </c>
      <c r="N533" t="s">
        <v>3192</v>
      </c>
    </row>
    <row r="534" spans="1:14" x14ac:dyDescent="0.2">
      <c r="A534" t="s">
        <v>1644</v>
      </c>
      <c r="C534" t="s">
        <v>2024</v>
      </c>
      <c r="D534" t="s">
        <v>2025</v>
      </c>
      <c r="E534" t="s">
        <v>2026</v>
      </c>
      <c r="F534" t="s">
        <v>2027</v>
      </c>
      <c r="G534" t="s">
        <v>2028</v>
      </c>
      <c r="H534" t="s">
        <v>2029</v>
      </c>
      <c r="I534" t="s">
        <v>2030</v>
      </c>
      <c r="K534">
        <v>254</v>
      </c>
      <c r="L534" t="s">
        <v>3193</v>
      </c>
      <c r="N534" t="s">
        <v>3194</v>
      </c>
    </row>
    <row r="535" spans="1:14" x14ac:dyDescent="0.2">
      <c r="A535" t="s">
        <v>1645</v>
      </c>
      <c r="C535" t="s">
        <v>2024</v>
      </c>
      <c r="D535" t="s">
        <v>2025</v>
      </c>
      <c r="E535" t="s">
        <v>2026</v>
      </c>
      <c r="F535" t="s">
        <v>2027</v>
      </c>
      <c r="G535" t="s">
        <v>2028</v>
      </c>
      <c r="H535" t="s">
        <v>2029</v>
      </c>
      <c r="I535" t="s">
        <v>2030</v>
      </c>
      <c r="K535">
        <v>254</v>
      </c>
      <c r="L535" t="s">
        <v>3195</v>
      </c>
      <c r="N535" t="s">
        <v>3196</v>
      </c>
    </row>
    <row r="536" spans="1:14" x14ac:dyDescent="0.2">
      <c r="A536" t="s">
        <v>1646</v>
      </c>
      <c r="C536" t="s">
        <v>2024</v>
      </c>
      <c r="D536" t="s">
        <v>2025</v>
      </c>
      <c r="E536" t="s">
        <v>2026</v>
      </c>
      <c r="F536" t="s">
        <v>2027</v>
      </c>
      <c r="G536" t="s">
        <v>2028</v>
      </c>
      <c r="H536" t="s">
        <v>2029</v>
      </c>
      <c r="I536" t="s">
        <v>2030</v>
      </c>
      <c r="K536">
        <v>254</v>
      </c>
      <c r="L536" t="s">
        <v>3197</v>
      </c>
      <c r="N536" t="s">
        <v>3198</v>
      </c>
    </row>
    <row r="537" spans="1:14" x14ac:dyDescent="0.2">
      <c r="A537" t="s">
        <v>1647</v>
      </c>
      <c r="C537" t="s">
        <v>2024</v>
      </c>
      <c r="D537" t="s">
        <v>2025</v>
      </c>
      <c r="E537" t="s">
        <v>2026</v>
      </c>
      <c r="F537" t="s">
        <v>2027</v>
      </c>
      <c r="G537" t="s">
        <v>2028</v>
      </c>
      <c r="H537" t="s">
        <v>2029</v>
      </c>
      <c r="I537" t="s">
        <v>2030</v>
      </c>
      <c r="K537">
        <v>254</v>
      </c>
      <c r="L537" t="s">
        <v>3199</v>
      </c>
      <c r="N537" t="s">
        <v>3200</v>
      </c>
    </row>
    <row r="538" spans="1:14" x14ac:dyDescent="0.2">
      <c r="A538" t="s">
        <v>1648</v>
      </c>
      <c r="C538" t="s">
        <v>2024</v>
      </c>
      <c r="D538" t="s">
        <v>2025</v>
      </c>
      <c r="E538" t="s">
        <v>2026</v>
      </c>
      <c r="F538" t="s">
        <v>2027</v>
      </c>
      <c r="G538" t="s">
        <v>2028</v>
      </c>
      <c r="H538" t="s">
        <v>2029</v>
      </c>
      <c r="I538" t="s">
        <v>2030</v>
      </c>
      <c r="K538">
        <v>254</v>
      </c>
      <c r="L538" t="s">
        <v>3201</v>
      </c>
      <c r="N538" t="s">
        <v>3202</v>
      </c>
    </row>
    <row r="539" spans="1:14" x14ac:dyDescent="0.2">
      <c r="A539" t="s">
        <v>1649</v>
      </c>
      <c r="C539" t="s">
        <v>2024</v>
      </c>
      <c r="D539" t="s">
        <v>2025</v>
      </c>
      <c r="E539" t="s">
        <v>2026</v>
      </c>
      <c r="F539" t="s">
        <v>2027</v>
      </c>
      <c r="G539" t="s">
        <v>2028</v>
      </c>
      <c r="H539" t="s">
        <v>2029</v>
      </c>
      <c r="I539" t="s">
        <v>2030</v>
      </c>
      <c r="K539">
        <v>254</v>
      </c>
      <c r="L539" t="s">
        <v>3203</v>
      </c>
      <c r="N539" t="s">
        <v>3204</v>
      </c>
    </row>
    <row r="540" spans="1:14" x14ac:dyDescent="0.2">
      <c r="A540" t="s">
        <v>1650</v>
      </c>
      <c r="C540" t="s">
        <v>2024</v>
      </c>
      <c r="D540" t="s">
        <v>2025</v>
      </c>
      <c r="E540" t="s">
        <v>2026</v>
      </c>
      <c r="F540" t="s">
        <v>2027</v>
      </c>
      <c r="G540" t="s">
        <v>2028</v>
      </c>
      <c r="H540" t="s">
        <v>2029</v>
      </c>
      <c r="I540" t="s">
        <v>2030</v>
      </c>
      <c r="K540">
        <v>254</v>
      </c>
      <c r="L540" t="s">
        <v>3205</v>
      </c>
      <c r="N540" t="s">
        <v>3206</v>
      </c>
    </row>
    <row r="541" spans="1:14" x14ac:dyDescent="0.2">
      <c r="A541" t="s">
        <v>1651</v>
      </c>
      <c r="C541" t="s">
        <v>2024</v>
      </c>
      <c r="D541" t="s">
        <v>2025</v>
      </c>
      <c r="E541" t="s">
        <v>2026</v>
      </c>
      <c r="F541" t="s">
        <v>2027</v>
      </c>
      <c r="G541" t="s">
        <v>2028</v>
      </c>
      <c r="H541" t="s">
        <v>2029</v>
      </c>
      <c r="I541" t="s">
        <v>2030</v>
      </c>
      <c r="K541">
        <v>254</v>
      </c>
      <c r="L541" t="s">
        <v>3207</v>
      </c>
      <c r="N541" t="s">
        <v>3208</v>
      </c>
    </row>
    <row r="542" spans="1:14" x14ac:dyDescent="0.2">
      <c r="A542" t="s">
        <v>1652</v>
      </c>
      <c r="C542" t="s">
        <v>2024</v>
      </c>
      <c r="D542" t="s">
        <v>2025</v>
      </c>
      <c r="E542" t="s">
        <v>2026</v>
      </c>
      <c r="F542" t="s">
        <v>2027</v>
      </c>
      <c r="G542" t="s">
        <v>2028</v>
      </c>
      <c r="H542" t="s">
        <v>2029</v>
      </c>
      <c r="I542" t="s">
        <v>2030</v>
      </c>
      <c r="K542">
        <v>254</v>
      </c>
      <c r="L542" t="s">
        <v>3209</v>
      </c>
      <c r="N542" t="s">
        <v>3210</v>
      </c>
    </row>
    <row r="543" spans="1:14" x14ac:dyDescent="0.2">
      <c r="A543" t="s">
        <v>1653</v>
      </c>
      <c r="C543" t="s">
        <v>2024</v>
      </c>
      <c r="D543" t="s">
        <v>2025</v>
      </c>
      <c r="E543" t="s">
        <v>2026</v>
      </c>
      <c r="F543" t="s">
        <v>2027</v>
      </c>
      <c r="G543" t="s">
        <v>2028</v>
      </c>
      <c r="H543" t="s">
        <v>2029</v>
      </c>
      <c r="I543" t="s">
        <v>2030</v>
      </c>
      <c r="K543">
        <v>254</v>
      </c>
      <c r="L543" t="s">
        <v>3211</v>
      </c>
      <c r="N543" t="s">
        <v>3212</v>
      </c>
    </row>
    <row r="544" spans="1:14" x14ac:dyDescent="0.2">
      <c r="A544" t="s">
        <v>1654</v>
      </c>
      <c r="C544" t="s">
        <v>2024</v>
      </c>
      <c r="D544" t="s">
        <v>2025</v>
      </c>
      <c r="E544" t="s">
        <v>2026</v>
      </c>
      <c r="F544" t="s">
        <v>2027</v>
      </c>
      <c r="G544" t="s">
        <v>2028</v>
      </c>
      <c r="H544" t="s">
        <v>2029</v>
      </c>
      <c r="I544" t="s">
        <v>2030</v>
      </c>
      <c r="K544">
        <v>254</v>
      </c>
      <c r="L544" t="s">
        <v>3213</v>
      </c>
      <c r="N544" t="s">
        <v>3214</v>
      </c>
    </row>
    <row r="545" spans="1:14" x14ac:dyDescent="0.2">
      <c r="A545" t="s">
        <v>1655</v>
      </c>
      <c r="C545" t="s">
        <v>2024</v>
      </c>
      <c r="D545" t="s">
        <v>2025</v>
      </c>
      <c r="E545" t="s">
        <v>2026</v>
      </c>
      <c r="F545" t="s">
        <v>2027</v>
      </c>
      <c r="G545" t="s">
        <v>2028</v>
      </c>
      <c r="H545" t="s">
        <v>2029</v>
      </c>
      <c r="I545" t="s">
        <v>2030</v>
      </c>
      <c r="K545">
        <v>254</v>
      </c>
      <c r="L545" t="s">
        <v>3215</v>
      </c>
      <c r="N545" t="s">
        <v>3216</v>
      </c>
    </row>
    <row r="546" spans="1:14" x14ac:dyDescent="0.2">
      <c r="A546" t="s">
        <v>1656</v>
      </c>
      <c r="C546" t="s">
        <v>2024</v>
      </c>
      <c r="D546" t="s">
        <v>2025</v>
      </c>
      <c r="E546" t="s">
        <v>2026</v>
      </c>
      <c r="F546" t="s">
        <v>2027</v>
      </c>
      <c r="G546" t="s">
        <v>2028</v>
      </c>
      <c r="H546" t="s">
        <v>2029</v>
      </c>
      <c r="I546" t="s">
        <v>2030</v>
      </c>
      <c r="K546">
        <v>254</v>
      </c>
      <c r="L546" t="s">
        <v>3217</v>
      </c>
      <c r="N546" t="s">
        <v>3218</v>
      </c>
    </row>
    <row r="547" spans="1:14" x14ac:dyDescent="0.2">
      <c r="A547" t="s">
        <v>1657</v>
      </c>
      <c r="C547" t="s">
        <v>2024</v>
      </c>
      <c r="D547" t="s">
        <v>2025</v>
      </c>
      <c r="E547" t="s">
        <v>2026</v>
      </c>
      <c r="F547" t="s">
        <v>2027</v>
      </c>
      <c r="G547" t="s">
        <v>2028</v>
      </c>
      <c r="H547" t="s">
        <v>2029</v>
      </c>
      <c r="I547" t="s">
        <v>2030</v>
      </c>
      <c r="K547">
        <v>254</v>
      </c>
      <c r="L547" t="s">
        <v>3219</v>
      </c>
      <c r="N547" t="s">
        <v>3220</v>
      </c>
    </row>
    <row r="548" spans="1:14" x14ac:dyDescent="0.2">
      <c r="A548" t="s">
        <v>1658</v>
      </c>
      <c r="C548" t="s">
        <v>2024</v>
      </c>
      <c r="D548" t="s">
        <v>2025</v>
      </c>
      <c r="E548" t="s">
        <v>2026</v>
      </c>
      <c r="F548" t="s">
        <v>2027</v>
      </c>
      <c r="G548" t="s">
        <v>2028</v>
      </c>
      <c r="H548" t="s">
        <v>2029</v>
      </c>
      <c r="I548" t="s">
        <v>2030</v>
      </c>
      <c r="K548">
        <v>254</v>
      </c>
      <c r="L548" t="s">
        <v>3221</v>
      </c>
      <c r="N548" t="s">
        <v>3222</v>
      </c>
    </row>
    <row r="549" spans="1:14" x14ac:dyDescent="0.2">
      <c r="A549" t="s">
        <v>1659</v>
      </c>
      <c r="C549" t="s">
        <v>2024</v>
      </c>
      <c r="D549" t="s">
        <v>2025</v>
      </c>
      <c r="E549" t="s">
        <v>2026</v>
      </c>
      <c r="F549" t="s">
        <v>2027</v>
      </c>
      <c r="G549" t="s">
        <v>2028</v>
      </c>
      <c r="H549" t="s">
        <v>2029</v>
      </c>
      <c r="I549" t="s">
        <v>2030</v>
      </c>
      <c r="K549">
        <v>254</v>
      </c>
      <c r="L549" t="s">
        <v>3223</v>
      </c>
      <c r="N549" t="s">
        <v>3224</v>
      </c>
    </row>
    <row r="550" spans="1:14" x14ac:dyDescent="0.2">
      <c r="A550" t="s">
        <v>1660</v>
      </c>
      <c r="C550" t="s">
        <v>2024</v>
      </c>
      <c r="D550" t="s">
        <v>2025</v>
      </c>
      <c r="E550" t="s">
        <v>2026</v>
      </c>
      <c r="F550" t="s">
        <v>2027</v>
      </c>
      <c r="G550" t="s">
        <v>2028</v>
      </c>
      <c r="H550" t="s">
        <v>2029</v>
      </c>
      <c r="I550" t="s">
        <v>2030</v>
      </c>
      <c r="K550">
        <v>254</v>
      </c>
      <c r="L550" t="s">
        <v>3225</v>
      </c>
      <c r="N550" t="s">
        <v>3226</v>
      </c>
    </row>
    <row r="551" spans="1:14" x14ac:dyDescent="0.2">
      <c r="A551" t="s">
        <v>1661</v>
      </c>
      <c r="C551" t="s">
        <v>2024</v>
      </c>
      <c r="D551" t="s">
        <v>2025</v>
      </c>
      <c r="E551" t="s">
        <v>2026</v>
      </c>
      <c r="F551" t="s">
        <v>2027</v>
      </c>
      <c r="G551" t="s">
        <v>2028</v>
      </c>
      <c r="H551" t="s">
        <v>2029</v>
      </c>
      <c r="I551" t="s">
        <v>2030</v>
      </c>
      <c r="K551">
        <v>254</v>
      </c>
      <c r="L551" t="s">
        <v>3227</v>
      </c>
      <c r="N551" t="s">
        <v>3228</v>
      </c>
    </row>
    <row r="552" spans="1:14" x14ac:dyDescent="0.2">
      <c r="A552" t="s">
        <v>1662</v>
      </c>
      <c r="C552" t="s">
        <v>2024</v>
      </c>
      <c r="D552" t="s">
        <v>2025</v>
      </c>
      <c r="E552" t="s">
        <v>2026</v>
      </c>
      <c r="F552" t="s">
        <v>2027</v>
      </c>
      <c r="G552" t="s">
        <v>2028</v>
      </c>
      <c r="H552" t="s">
        <v>2029</v>
      </c>
      <c r="I552" t="s">
        <v>2030</v>
      </c>
      <c r="K552">
        <v>254</v>
      </c>
      <c r="L552" t="s">
        <v>3229</v>
      </c>
      <c r="N552" t="s">
        <v>3230</v>
      </c>
    </row>
    <row r="553" spans="1:14" x14ac:dyDescent="0.2">
      <c r="A553" t="s">
        <v>1663</v>
      </c>
      <c r="C553" t="s">
        <v>2024</v>
      </c>
      <c r="D553" t="s">
        <v>2025</v>
      </c>
      <c r="E553" t="s">
        <v>2026</v>
      </c>
      <c r="F553" t="s">
        <v>2027</v>
      </c>
      <c r="G553" t="s">
        <v>2028</v>
      </c>
      <c r="H553" t="s">
        <v>2029</v>
      </c>
      <c r="I553" t="s">
        <v>2030</v>
      </c>
      <c r="K553">
        <v>254</v>
      </c>
      <c r="L553" t="s">
        <v>3231</v>
      </c>
      <c r="N553" t="s">
        <v>3232</v>
      </c>
    </row>
    <row r="554" spans="1:14" x14ac:dyDescent="0.2">
      <c r="A554" t="s">
        <v>1664</v>
      </c>
      <c r="C554" t="s">
        <v>2024</v>
      </c>
      <c r="D554" t="s">
        <v>2025</v>
      </c>
      <c r="E554" t="s">
        <v>2026</v>
      </c>
      <c r="F554" t="s">
        <v>2027</v>
      </c>
      <c r="G554" t="s">
        <v>2028</v>
      </c>
      <c r="H554" t="s">
        <v>2029</v>
      </c>
      <c r="I554" t="s">
        <v>2030</v>
      </c>
      <c r="K554">
        <v>254</v>
      </c>
      <c r="L554" t="s">
        <v>3233</v>
      </c>
      <c r="N554" t="s">
        <v>3234</v>
      </c>
    </row>
    <row r="555" spans="1:14" x14ac:dyDescent="0.2">
      <c r="A555" t="s">
        <v>1665</v>
      </c>
      <c r="C555" t="s">
        <v>2024</v>
      </c>
      <c r="D555" t="s">
        <v>2025</v>
      </c>
      <c r="E555" t="s">
        <v>2026</v>
      </c>
      <c r="F555" t="s">
        <v>2027</v>
      </c>
      <c r="G555" t="s">
        <v>2028</v>
      </c>
      <c r="H555" t="s">
        <v>2029</v>
      </c>
      <c r="I555" t="s">
        <v>2030</v>
      </c>
      <c r="K555">
        <v>254</v>
      </c>
      <c r="L555" t="s">
        <v>3235</v>
      </c>
      <c r="N555" t="s">
        <v>3236</v>
      </c>
    </row>
    <row r="556" spans="1:14" x14ac:dyDescent="0.2">
      <c r="A556" t="s">
        <v>1666</v>
      </c>
      <c r="C556" t="s">
        <v>2024</v>
      </c>
      <c r="D556" t="s">
        <v>2025</v>
      </c>
      <c r="E556" t="s">
        <v>2026</v>
      </c>
      <c r="F556" t="s">
        <v>2027</v>
      </c>
      <c r="G556" t="s">
        <v>2028</v>
      </c>
      <c r="H556" t="s">
        <v>2029</v>
      </c>
      <c r="I556" t="s">
        <v>2030</v>
      </c>
      <c r="K556">
        <v>254</v>
      </c>
      <c r="L556" t="s">
        <v>3237</v>
      </c>
      <c r="N556" t="s">
        <v>3238</v>
      </c>
    </row>
    <row r="557" spans="1:14" x14ac:dyDescent="0.2">
      <c r="A557" t="s">
        <v>1667</v>
      </c>
      <c r="C557" t="s">
        <v>2024</v>
      </c>
      <c r="D557" t="s">
        <v>2025</v>
      </c>
      <c r="E557" t="s">
        <v>2026</v>
      </c>
      <c r="F557" t="s">
        <v>2027</v>
      </c>
      <c r="G557" t="s">
        <v>2028</v>
      </c>
      <c r="H557" t="s">
        <v>2029</v>
      </c>
      <c r="I557" t="s">
        <v>2030</v>
      </c>
      <c r="K557">
        <v>254</v>
      </c>
      <c r="L557" t="s">
        <v>3239</v>
      </c>
      <c r="N557" t="s">
        <v>3240</v>
      </c>
    </row>
    <row r="558" spans="1:14" x14ac:dyDescent="0.2">
      <c r="A558" t="s">
        <v>1668</v>
      </c>
      <c r="C558" t="s">
        <v>2024</v>
      </c>
      <c r="D558" t="s">
        <v>2025</v>
      </c>
      <c r="E558" t="s">
        <v>2026</v>
      </c>
      <c r="F558" t="s">
        <v>2027</v>
      </c>
      <c r="G558" t="s">
        <v>2028</v>
      </c>
      <c r="H558" t="s">
        <v>2029</v>
      </c>
      <c r="I558" t="s">
        <v>2030</v>
      </c>
      <c r="K558">
        <v>254</v>
      </c>
      <c r="L558" t="s">
        <v>3241</v>
      </c>
      <c r="N558" t="s">
        <v>3242</v>
      </c>
    </row>
    <row r="559" spans="1:14" x14ac:dyDescent="0.2">
      <c r="A559" t="s">
        <v>1669</v>
      </c>
      <c r="C559" t="s">
        <v>2024</v>
      </c>
      <c r="D559" t="s">
        <v>2025</v>
      </c>
      <c r="E559" t="s">
        <v>2026</v>
      </c>
      <c r="F559" t="s">
        <v>2027</v>
      </c>
      <c r="G559" t="s">
        <v>2028</v>
      </c>
      <c r="H559" t="s">
        <v>2029</v>
      </c>
      <c r="I559" t="s">
        <v>2030</v>
      </c>
      <c r="K559">
        <v>254</v>
      </c>
      <c r="L559" t="s">
        <v>3243</v>
      </c>
      <c r="N559" t="s">
        <v>3244</v>
      </c>
    </row>
    <row r="560" spans="1:14" x14ac:dyDescent="0.2">
      <c r="A560" t="s">
        <v>1670</v>
      </c>
      <c r="C560" t="s">
        <v>2024</v>
      </c>
      <c r="D560" t="s">
        <v>2025</v>
      </c>
      <c r="E560" t="s">
        <v>2026</v>
      </c>
      <c r="F560" t="s">
        <v>2027</v>
      </c>
      <c r="G560" t="s">
        <v>2028</v>
      </c>
      <c r="H560" t="s">
        <v>2029</v>
      </c>
      <c r="I560" t="s">
        <v>2030</v>
      </c>
      <c r="K560">
        <v>254</v>
      </c>
      <c r="L560" t="s">
        <v>3245</v>
      </c>
      <c r="N560" t="s">
        <v>3246</v>
      </c>
    </row>
    <row r="561" spans="1:14" x14ac:dyDescent="0.2">
      <c r="A561" t="s">
        <v>1671</v>
      </c>
      <c r="C561" t="s">
        <v>2024</v>
      </c>
      <c r="D561" t="s">
        <v>2025</v>
      </c>
      <c r="E561" t="s">
        <v>2026</v>
      </c>
      <c r="F561" t="s">
        <v>2027</v>
      </c>
      <c r="G561" t="s">
        <v>2028</v>
      </c>
      <c r="H561" t="s">
        <v>2029</v>
      </c>
      <c r="I561" t="s">
        <v>2030</v>
      </c>
      <c r="K561">
        <v>254</v>
      </c>
      <c r="L561" t="s">
        <v>3247</v>
      </c>
      <c r="N561" t="s">
        <v>3248</v>
      </c>
    </row>
    <row r="562" spans="1:14" x14ac:dyDescent="0.2">
      <c r="A562" t="s">
        <v>1672</v>
      </c>
      <c r="C562" t="s">
        <v>2024</v>
      </c>
      <c r="D562" t="s">
        <v>2025</v>
      </c>
      <c r="E562" t="s">
        <v>2026</v>
      </c>
      <c r="F562" t="s">
        <v>2027</v>
      </c>
      <c r="G562" t="s">
        <v>2028</v>
      </c>
      <c r="H562" t="s">
        <v>2029</v>
      </c>
      <c r="I562" t="s">
        <v>2030</v>
      </c>
      <c r="K562">
        <v>254</v>
      </c>
      <c r="L562" t="s">
        <v>3249</v>
      </c>
      <c r="N562" t="s">
        <v>3250</v>
      </c>
    </row>
    <row r="563" spans="1:14" x14ac:dyDescent="0.2">
      <c r="A563" t="s">
        <v>1673</v>
      </c>
      <c r="C563" t="s">
        <v>2024</v>
      </c>
      <c r="D563" t="s">
        <v>2025</v>
      </c>
      <c r="E563" t="s">
        <v>2026</v>
      </c>
      <c r="F563" t="s">
        <v>2027</v>
      </c>
      <c r="G563" t="s">
        <v>2028</v>
      </c>
      <c r="H563" t="s">
        <v>2029</v>
      </c>
      <c r="I563" t="s">
        <v>2030</v>
      </c>
      <c r="K563">
        <v>254</v>
      </c>
      <c r="L563" t="s">
        <v>3251</v>
      </c>
      <c r="N563" t="s">
        <v>3252</v>
      </c>
    </row>
    <row r="564" spans="1:14" x14ac:dyDescent="0.2">
      <c r="A564" t="s">
        <v>1674</v>
      </c>
      <c r="C564" t="s">
        <v>2024</v>
      </c>
      <c r="D564" t="s">
        <v>2025</v>
      </c>
      <c r="E564" t="s">
        <v>2026</v>
      </c>
      <c r="F564" t="s">
        <v>2027</v>
      </c>
      <c r="G564" t="s">
        <v>2028</v>
      </c>
      <c r="H564" t="s">
        <v>2029</v>
      </c>
      <c r="I564" t="s">
        <v>2030</v>
      </c>
      <c r="K564">
        <v>254</v>
      </c>
      <c r="L564" t="s">
        <v>3253</v>
      </c>
      <c r="N564" t="s">
        <v>3254</v>
      </c>
    </row>
    <row r="565" spans="1:14" x14ac:dyDescent="0.2">
      <c r="A565" t="s">
        <v>1675</v>
      </c>
      <c r="C565" t="s">
        <v>2024</v>
      </c>
      <c r="D565" t="s">
        <v>2025</v>
      </c>
      <c r="E565" t="s">
        <v>2026</v>
      </c>
      <c r="F565" t="s">
        <v>2027</v>
      </c>
      <c r="G565" t="s">
        <v>2028</v>
      </c>
      <c r="H565" t="s">
        <v>2029</v>
      </c>
      <c r="I565" t="s">
        <v>2030</v>
      </c>
      <c r="K565">
        <v>254</v>
      </c>
      <c r="L565" t="s">
        <v>3255</v>
      </c>
      <c r="N565" t="s">
        <v>3256</v>
      </c>
    </row>
    <row r="566" spans="1:14" x14ac:dyDescent="0.2">
      <c r="A566" t="s">
        <v>1676</v>
      </c>
      <c r="C566" t="s">
        <v>2024</v>
      </c>
      <c r="D566" t="s">
        <v>2025</v>
      </c>
      <c r="E566" t="s">
        <v>2026</v>
      </c>
      <c r="F566" t="s">
        <v>2027</v>
      </c>
      <c r="G566" t="s">
        <v>2028</v>
      </c>
      <c r="H566" t="s">
        <v>2029</v>
      </c>
      <c r="I566" t="s">
        <v>2030</v>
      </c>
      <c r="K566">
        <v>254</v>
      </c>
      <c r="L566" t="s">
        <v>3257</v>
      </c>
      <c r="N566" t="s">
        <v>3258</v>
      </c>
    </row>
    <row r="567" spans="1:14" x14ac:dyDescent="0.2">
      <c r="A567" t="s">
        <v>1677</v>
      </c>
      <c r="C567" t="s">
        <v>2024</v>
      </c>
      <c r="D567" t="s">
        <v>2025</v>
      </c>
      <c r="E567" t="s">
        <v>2026</v>
      </c>
      <c r="F567" t="s">
        <v>2027</v>
      </c>
      <c r="G567" t="s">
        <v>2028</v>
      </c>
      <c r="H567" t="s">
        <v>2029</v>
      </c>
      <c r="I567" t="s">
        <v>2030</v>
      </c>
      <c r="K567">
        <v>254</v>
      </c>
      <c r="L567" t="s">
        <v>3259</v>
      </c>
      <c r="N567" t="s">
        <v>3260</v>
      </c>
    </row>
    <row r="568" spans="1:14" x14ac:dyDescent="0.2">
      <c r="A568" t="s">
        <v>1678</v>
      </c>
      <c r="C568" t="s">
        <v>2024</v>
      </c>
      <c r="D568" t="s">
        <v>2025</v>
      </c>
      <c r="E568" t="s">
        <v>2026</v>
      </c>
      <c r="F568" t="s">
        <v>2027</v>
      </c>
      <c r="G568" t="s">
        <v>2028</v>
      </c>
      <c r="H568" t="s">
        <v>2029</v>
      </c>
      <c r="I568" t="s">
        <v>2030</v>
      </c>
      <c r="K568">
        <v>254</v>
      </c>
      <c r="L568" t="s">
        <v>3261</v>
      </c>
      <c r="N568" t="s">
        <v>3262</v>
      </c>
    </row>
    <row r="569" spans="1:14" x14ac:dyDescent="0.2">
      <c r="A569" t="s">
        <v>1679</v>
      </c>
      <c r="C569" t="s">
        <v>2024</v>
      </c>
      <c r="D569" t="s">
        <v>2025</v>
      </c>
      <c r="E569" t="s">
        <v>2026</v>
      </c>
      <c r="F569" t="s">
        <v>2027</v>
      </c>
      <c r="G569" t="s">
        <v>2028</v>
      </c>
      <c r="H569" t="s">
        <v>2029</v>
      </c>
      <c r="I569" t="s">
        <v>2030</v>
      </c>
      <c r="K569">
        <v>254</v>
      </c>
      <c r="L569" t="s">
        <v>3263</v>
      </c>
      <c r="N569" t="s">
        <v>3264</v>
      </c>
    </row>
    <row r="570" spans="1:14" x14ac:dyDescent="0.2">
      <c r="A570" t="s">
        <v>1680</v>
      </c>
      <c r="C570" t="s">
        <v>2024</v>
      </c>
      <c r="D570" t="s">
        <v>2025</v>
      </c>
      <c r="E570" t="s">
        <v>2026</v>
      </c>
      <c r="F570" t="s">
        <v>2027</v>
      </c>
      <c r="G570" t="s">
        <v>2028</v>
      </c>
      <c r="H570" t="s">
        <v>2029</v>
      </c>
      <c r="I570" t="s">
        <v>2030</v>
      </c>
      <c r="K570">
        <v>254</v>
      </c>
      <c r="L570" t="s">
        <v>3265</v>
      </c>
      <c r="N570" t="s">
        <v>3266</v>
      </c>
    </row>
    <row r="571" spans="1:14" x14ac:dyDescent="0.2">
      <c r="A571" t="s">
        <v>1681</v>
      </c>
      <c r="C571" t="s">
        <v>2024</v>
      </c>
      <c r="D571" t="s">
        <v>2025</v>
      </c>
      <c r="E571" t="s">
        <v>2026</v>
      </c>
      <c r="F571" t="s">
        <v>2027</v>
      </c>
      <c r="G571" t="s">
        <v>2028</v>
      </c>
      <c r="H571" t="s">
        <v>2029</v>
      </c>
      <c r="I571" t="s">
        <v>2030</v>
      </c>
      <c r="K571">
        <v>254</v>
      </c>
      <c r="L571" t="s">
        <v>3267</v>
      </c>
      <c r="N571" t="s">
        <v>3268</v>
      </c>
    </row>
    <row r="572" spans="1:14" x14ac:dyDescent="0.2">
      <c r="A572" t="s">
        <v>1682</v>
      </c>
      <c r="C572" t="s">
        <v>2024</v>
      </c>
      <c r="D572" t="s">
        <v>2025</v>
      </c>
      <c r="E572" t="s">
        <v>2026</v>
      </c>
      <c r="F572" t="s">
        <v>2027</v>
      </c>
      <c r="G572" t="s">
        <v>2028</v>
      </c>
      <c r="H572" t="s">
        <v>2029</v>
      </c>
      <c r="I572" t="s">
        <v>2030</v>
      </c>
      <c r="K572">
        <v>254</v>
      </c>
      <c r="L572" t="s">
        <v>3269</v>
      </c>
      <c r="N572" t="s">
        <v>3270</v>
      </c>
    </row>
    <row r="573" spans="1:14" x14ac:dyDescent="0.2">
      <c r="A573" t="s">
        <v>1683</v>
      </c>
      <c r="C573" t="s">
        <v>2024</v>
      </c>
      <c r="D573" t="s">
        <v>2025</v>
      </c>
      <c r="E573" t="s">
        <v>2026</v>
      </c>
      <c r="F573" t="s">
        <v>2027</v>
      </c>
      <c r="G573" t="s">
        <v>2028</v>
      </c>
      <c r="H573" t="s">
        <v>2029</v>
      </c>
      <c r="I573" t="s">
        <v>2030</v>
      </c>
      <c r="K573">
        <v>254</v>
      </c>
      <c r="L573" t="s">
        <v>3271</v>
      </c>
      <c r="N573" t="s">
        <v>3272</v>
      </c>
    </row>
    <row r="574" spans="1:14" x14ac:dyDescent="0.2">
      <c r="A574" t="s">
        <v>1684</v>
      </c>
      <c r="C574" t="s">
        <v>2024</v>
      </c>
      <c r="D574" t="s">
        <v>2025</v>
      </c>
      <c r="E574" t="s">
        <v>2026</v>
      </c>
      <c r="F574" t="s">
        <v>2027</v>
      </c>
      <c r="G574" t="s">
        <v>2028</v>
      </c>
      <c r="H574" t="s">
        <v>2029</v>
      </c>
      <c r="I574" t="s">
        <v>2030</v>
      </c>
      <c r="K574">
        <v>254</v>
      </c>
      <c r="L574" t="s">
        <v>3273</v>
      </c>
      <c r="N574" t="s">
        <v>3274</v>
      </c>
    </row>
    <row r="575" spans="1:14" x14ac:dyDescent="0.2">
      <c r="A575" t="s">
        <v>1685</v>
      </c>
      <c r="C575" t="s">
        <v>2024</v>
      </c>
      <c r="D575" t="s">
        <v>2025</v>
      </c>
      <c r="E575" t="s">
        <v>2026</v>
      </c>
      <c r="F575" t="s">
        <v>2027</v>
      </c>
      <c r="G575" t="s">
        <v>2028</v>
      </c>
      <c r="H575" t="s">
        <v>2029</v>
      </c>
      <c r="I575" t="s">
        <v>2030</v>
      </c>
      <c r="K575">
        <v>254</v>
      </c>
      <c r="L575" t="s">
        <v>3275</v>
      </c>
      <c r="N575" t="s">
        <v>3276</v>
      </c>
    </row>
    <row r="576" spans="1:14" x14ac:dyDescent="0.2">
      <c r="A576" t="s">
        <v>1686</v>
      </c>
      <c r="C576" t="s">
        <v>2024</v>
      </c>
      <c r="D576" t="s">
        <v>2025</v>
      </c>
      <c r="E576" t="s">
        <v>2026</v>
      </c>
      <c r="F576" t="s">
        <v>2027</v>
      </c>
      <c r="G576" t="s">
        <v>2028</v>
      </c>
      <c r="H576" t="s">
        <v>2029</v>
      </c>
      <c r="I576" t="s">
        <v>2030</v>
      </c>
      <c r="K576">
        <v>254</v>
      </c>
      <c r="L576" t="s">
        <v>3277</v>
      </c>
      <c r="N576" t="s">
        <v>3278</v>
      </c>
    </row>
    <row r="577" spans="1:14" x14ac:dyDescent="0.2">
      <c r="A577" t="s">
        <v>1687</v>
      </c>
      <c r="C577" t="s">
        <v>2024</v>
      </c>
      <c r="D577" t="s">
        <v>2025</v>
      </c>
      <c r="E577" t="s">
        <v>2026</v>
      </c>
      <c r="F577" t="s">
        <v>2027</v>
      </c>
      <c r="G577" t="s">
        <v>2028</v>
      </c>
      <c r="H577" t="s">
        <v>2029</v>
      </c>
      <c r="I577" t="s">
        <v>2030</v>
      </c>
      <c r="K577">
        <v>254</v>
      </c>
      <c r="L577" t="s">
        <v>3279</v>
      </c>
      <c r="N577" t="s">
        <v>3280</v>
      </c>
    </row>
    <row r="578" spans="1:14" x14ac:dyDescent="0.2">
      <c r="A578" t="s">
        <v>1688</v>
      </c>
      <c r="C578" t="s">
        <v>2024</v>
      </c>
      <c r="D578" t="s">
        <v>2025</v>
      </c>
      <c r="E578" t="s">
        <v>2026</v>
      </c>
      <c r="F578" t="s">
        <v>2027</v>
      </c>
      <c r="G578" t="s">
        <v>2028</v>
      </c>
      <c r="H578" t="s">
        <v>2029</v>
      </c>
      <c r="I578" t="s">
        <v>2030</v>
      </c>
      <c r="K578">
        <v>254</v>
      </c>
      <c r="L578" t="s">
        <v>3281</v>
      </c>
      <c r="N578" t="s">
        <v>3282</v>
      </c>
    </row>
    <row r="579" spans="1:14" x14ac:dyDescent="0.2">
      <c r="A579" t="s">
        <v>1689</v>
      </c>
      <c r="C579" t="s">
        <v>2024</v>
      </c>
      <c r="D579" t="s">
        <v>2025</v>
      </c>
      <c r="E579" t="s">
        <v>2026</v>
      </c>
      <c r="F579" t="s">
        <v>2027</v>
      </c>
      <c r="G579" t="s">
        <v>2028</v>
      </c>
      <c r="H579" t="s">
        <v>2029</v>
      </c>
      <c r="I579" t="s">
        <v>2030</v>
      </c>
      <c r="K579">
        <v>254</v>
      </c>
      <c r="L579" t="s">
        <v>3283</v>
      </c>
      <c r="N579" t="s">
        <v>3284</v>
      </c>
    </row>
    <row r="580" spans="1:14" x14ac:dyDescent="0.2">
      <c r="A580" t="s">
        <v>1690</v>
      </c>
      <c r="C580" t="s">
        <v>2024</v>
      </c>
      <c r="D580" t="s">
        <v>2025</v>
      </c>
      <c r="E580" t="s">
        <v>2026</v>
      </c>
      <c r="F580" t="s">
        <v>2027</v>
      </c>
      <c r="G580" t="s">
        <v>2028</v>
      </c>
      <c r="H580" t="s">
        <v>2029</v>
      </c>
      <c r="I580" t="s">
        <v>2030</v>
      </c>
      <c r="K580">
        <v>254</v>
      </c>
      <c r="L580" t="s">
        <v>3285</v>
      </c>
      <c r="N580" t="s">
        <v>3286</v>
      </c>
    </row>
    <row r="581" spans="1:14" x14ac:dyDescent="0.2">
      <c r="A581" t="s">
        <v>1691</v>
      </c>
      <c r="C581" t="s">
        <v>2024</v>
      </c>
      <c r="D581" t="s">
        <v>2025</v>
      </c>
      <c r="E581" t="s">
        <v>2026</v>
      </c>
      <c r="F581" t="s">
        <v>2027</v>
      </c>
      <c r="G581" t="s">
        <v>2028</v>
      </c>
      <c r="H581" t="s">
        <v>2029</v>
      </c>
      <c r="I581" t="s">
        <v>2030</v>
      </c>
      <c r="K581">
        <v>254</v>
      </c>
      <c r="L581" t="s">
        <v>3287</v>
      </c>
      <c r="N581" t="s">
        <v>3288</v>
      </c>
    </row>
    <row r="582" spans="1:14" x14ac:dyDescent="0.2">
      <c r="A582" t="s">
        <v>1692</v>
      </c>
      <c r="C582" t="s">
        <v>2024</v>
      </c>
      <c r="D582" t="s">
        <v>2025</v>
      </c>
      <c r="E582" t="s">
        <v>2026</v>
      </c>
      <c r="F582" t="s">
        <v>2027</v>
      </c>
      <c r="G582" t="s">
        <v>2028</v>
      </c>
      <c r="H582" t="s">
        <v>2029</v>
      </c>
      <c r="I582" t="s">
        <v>2030</v>
      </c>
      <c r="K582">
        <v>254</v>
      </c>
      <c r="L582" t="s">
        <v>3289</v>
      </c>
      <c r="N582" t="s">
        <v>3290</v>
      </c>
    </row>
    <row r="583" spans="1:14" x14ac:dyDescent="0.2">
      <c r="A583" t="s">
        <v>1693</v>
      </c>
      <c r="C583" t="s">
        <v>2024</v>
      </c>
      <c r="D583" t="s">
        <v>2025</v>
      </c>
      <c r="E583" t="s">
        <v>2026</v>
      </c>
      <c r="F583" t="s">
        <v>2027</v>
      </c>
      <c r="G583" t="s">
        <v>2028</v>
      </c>
      <c r="H583" t="s">
        <v>2029</v>
      </c>
      <c r="I583" t="s">
        <v>2030</v>
      </c>
      <c r="K583">
        <v>254</v>
      </c>
      <c r="L583" t="s">
        <v>3291</v>
      </c>
      <c r="N583" t="s">
        <v>3292</v>
      </c>
    </row>
    <row r="584" spans="1:14" x14ac:dyDescent="0.2">
      <c r="A584" t="s">
        <v>1694</v>
      </c>
      <c r="C584" t="s">
        <v>2024</v>
      </c>
      <c r="D584" t="s">
        <v>2025</v>
      </c>
      <c r="E584" t="s">
        <v>2026</v>
      </c>
      <c r="F584" t="s">
        <v>2027</v>
      </c>
      <c r="G584" t="s">
        <v>2028</v>
      </c>
      <c r="H584" t="s">
        <v>2029</v>
      </c>
      <c r="I584" t="s">
        <v>2030</v>
      </c>
      <c r="K584">
        <v>254</v>
      </c>
      <c r="L584" t="s">
        <v>3293</v>
      </c>
      <c r="N584" t="s">
        <v>3294</v>
      </c>
    </row>
    <row r="585" spans="1:14" x14ac:dyDescent="0.2">
      <c r="A585" t="s">
        <v>1695</v>
      </c>
      <c r="C585" t="s">
        <v>2024</v>
      </c>
      <c r="D585" t="s">
        <v>2025</v>
      </c>
      <c r="E585" t="s">
        <v>2026</v>
      </c>
      <c r="F585" t="s">
        <v>2027</v>
      </c>
      <c r="G585" t="s">
        <v>2028</v>
      </c>
      <c r="H585" t="s">
        <v>2029</v>
      </c>
      <c r="I585" t="s">
        <v>2030</v>
      </c>
      <c r="K585">
        <v>254</v>
      </c>
      <c r="L585" t="s">
        <v>3295</v>
      </c>
      <c r="N585" t="s">
        <v>3296</v>
      </c>
    </row>
    <row r="586" spans="1:14" x14ac:dyDescent="0.2">
      <c r="A586" t="s">
        <v>1696</v>
      </c>
      <c r="C586" t="s">
        <v>2024</v>
      </c>
      <c r="D586" t="s">
        <v>2025</v>
      </c>
      <c r="E586" t="s">
        <v>2026</v>
      </c>
      <c r="F586" t="s">
        <v>2027</v>
      </c>
      <c r="G586" t="s">
        <v>2028</v>
      </c>
      <c r="H586" t="s">
        <v>2029</v>
      </c>
      <c r="I586" t="s">
        <v>2030</v>
      </c>
      <c r="K586">
        <v>254</v>
      </c>
      <c r="L586" t="s">
        <v>3297</v>
      </c>
      <c r="N586" t="s">
        <v>3298</v>
      </c>
    </row>
    <row r="587" spans="1:14" x14ac:dyDescent="0.2">
      <c r="A587" t="s">
        <v>1697</v>
      </c>
      <c r="C587" t="s">
        <v>2024</v>
      </c>
      <c r="D587" t="s">
        <v>2025</v>
      </c>
      <c r="E587" t="s">
        <v>2026</v>
      </c>
      <c r="F587" t="s">
        <v>2027</v>
      </c>
      <c r="G587" t="s">
        <v>2028</v>
      </c>
      <c r="H587" t="s">
        <v>2029</v>
      </c>
      <c r="I587" t="s">
        <v>2030</v>
      </c>
      <c r="K587">
        <v>254</v>
      </c>
      <c r="L587" t="s">
        <v>3299</v>
      </c>
      <c r="N587" t="s">
        <v>3300</v>
      </c>
    </row>
    <row r="588" spans="1:14" x14ac:dyDescent="0.2">
      <c r="A588" t="s">
        <v>1698</v>
      </c>
      <c r="C588" t="s">
        <v>2024</v>
      </c>
      <c r="D588" t="s">
        <v>2025</v>
      </c>
      <c r="E588" t="s">
        <v>2026</v>
      </c>
      <c r="F588" t="s">
        <v>2027</v>
      </c>
      <c r="G588" t="s">
        <v>2028</v>
      </c>
      <c r="H588" t="s">
        <v>2029</v>
      </c>
      <c r="I588" t="s">
        <v>2030</v>
      </c>
      <c r="K588">
        <v>254</v>
      </c>
      <c r="L588" t="s">
        <v>3301</v>
      </c>
      <c r="N588" t="s">
        <v>3302</v>
      </c>
    </row>
    <row r="589" spans="1:14" x14ac:dyDescent="0.2">
      <c r="A589" t="s">
        <v>1699</v>
      </c>
      <c r="C589" t="s">
        <v>2024</v>
      </c>
      <c r="D589" t="s">
        <v>2025</v>
      </c>
      <c r="E589" t="s">
        <v>2026</v>
      </c>
      <c r="F589" t="s">
        <v>2027</v>
      </c>
      <c r="G589" t="s">
        <v>2028</v>
      </c>
      <c r="H589" t="s">
        <v>2029</v>
      </c>
      <c r="I589" t="s">
        <v>2030</v>
      </c>
      <c r="K589">
        <v>254</v>
      </c>
      <c r="L589" t="s">
        <v>3303</v>
      </c>
      <c r="N589" t="s">
        <v>3304</v>
      </c>
    </row>
    <row r="590" spans="1:14" x14ac:dyDescent="0.2">
      <c r="A590" t="s">
        <v>1700</v>
      </c>
      <c r="C590" t="s">
        <v>2024</v>
      </c>
      <c r="D590" t="s">
        <v>2025</v>
      </c>
      <c r="E590" t="s">
        <v>2026</v>
      </c>
      <c r="F590" t="s">
        <v>2027</v>
      </c>
      <c r="G590" t="s">
        <v>2028</v>
      </c>
      <c r="H590" t="s">
        <v>2029</v>
      </c>
      <c r="I590" t="s">
        <v>2030</v>
      </c>
      <c r="K590">
        <v>254</v>
      </c>
      <c r="L590" t="s">
        <v>3305</v>
      </c>
      <c r="N590" t="s">
        <v>3306</v>
      </c>
    </row>
    <row r="591" spans="1:14" x14ac:dyDescent="0.2">
      <c r="A591" t="s">
        <v>1701</v>
      </c>
      <c r="C591" t="s">
        <v>2024</v>
      </c>
      <c r="D591" t="s">
        <v>2025</v>
      </c>
      <c r="E591" t="s">
        <v>2026</v>
      </c>
      <c r="F591" t="s">
        <v>2027</v>
      </c>
      <c r="G591" t="s">
        <v>2028</v>
      </c>
      <c r="H591" t="s">
        <v>2029</v>
      </c>
      <c r="I591" t="s">
        <v>2030</v>
      </c>
      <c r="K591">
        <v>254</v>
      </c>
      <c r="L591" t="s">
        <v>3307</v>
      </c>
      <c r="N591" t="s">
        <v>3308</v>
      </c>
    </row>
    <row r="592" spans="1:14" x14ac:dyDescent="0.2">
      <c r="A592" t="s">
        <v>1702</v>
      </c>
      <c r="C592" t="s">
        <v>2024</v>
      </c>
      <c r="D592" t="s">
        <v>2025</v>
      </c>
      <c r="E592" t="s">
        <v>2026</v>
      </c>
      <c r="F592" t="s">
        <v>2027</v>
      </c>
      <c r="G592" t="s">
        <v>2028</v>
      </c>
      <c r="H592" t="s">
        <v>2029</v>
      </c>
      <c r="I592" t="s">
        <v>2030</v>
      </c>
      <c r="K592">
        <v>254</v>
      </c>
      <c r="L592" t="s">
        <v>3309</v>
      </c>
      <c r="N592" t="s">
        <v>3310</v>
      </c>
    </row>
    <row r="593" spans="1:14" x14ac:dyDescent="0.2">
      <c r="A593" t="s">
        <v>1703</v>
      </c>
      <c r="C593" t="s">
        <v>2024</v>
      </c>
      <c r="D593" t="s">
        <v>2025</v>
      </c>
      <c r="E593" t="s">
        <v>2026</v>
      </c>
      <c r="F593" t="s">
        <v>2027</v>
      </c>
      <c r="G593" t="s">
        <v>2028</v>
      </c>
      <c r="H593" t="s">
        <v>2029</v>
      </c>
      <c r="I593" t="s">
        <v>2030</v>
      </c>
      <c r="K593">
        <v>254</v>
      </c>
      <c r="L593" t="s">
        <v>3311</v>
      </c>
      <c r="N593" t="s">
        <v>3312</v>
      </c>
    </row>
    <row r="594" spans="1:14" x14ac:dyDescent="0.2">
      <c r="A594" t="s">
        <v>1704</v>
      </c>
      <c r="C594" t="s">
        <v>2024</v>
      </c>
      <c r="D594" t="s">
        <v>2025</v>
      </c>
      <c r="E594" t="s">
        <v>2026</v>
      </c>
      <c r="F594" t="s">
        <v>2027</v>
      </c>
      <c r="G594" t="s">
        <v>2028</v>
      </c>
      <c r="H594" t="s">
        <v>2029</v>
      </c>
      <c r="I594" t="s">
        <v>2030</v>
      </c>
      <c r="K594">
        <v>254</v>
      </c>
      <c r="L594" t="s">
        <v>3313</v>
      </c>
      <c r="N594" t="s">
        <v>3314</v>
      </c>
    </row>
    <row r="595" spans="1:14" x14ac:dyDescent="0.2">
      <c r="A595" t="s">
        <v>1705</v>
      </c>
      <c r="C595" t="s">
        <v>2024</v>
      </c>
      <c r="D595" t="s">
        <v>2025</v>
      </c>
      <c r="E595" t="s">
        <v>2026</v>
      </c>
      <c r="F595" t="s">
        <v>2027</v>
      </c>
      <c r="G595" t="s">
        <v>2028</v>
      </c>
      <c r="H595" t="s">
        <v>2029</v>
      </c>
      <c r="I595" t="s">
        <v>2030</v>
      </c>
      <c r="K595">
        <v>254</v>
      </c>
      <c r="L595" t="s">
        <v>3315</v>
      </c>
      <c r="N595" t="s">
        <v>3316</v>
      </c>
    </row>
    <row r="596" spans="1:14" x14ac:dyDescent="0.2">
      <c r="A596" t="s">
        <v>1706</v>
      </c>
      <c r="C596" t="s">
        <v>2024</v>
      </c>
      <c r="D596" t="s">
        <v>2025</v>
      </c>
      <c r="E596" t="s">
        <v>2026</v>
      </c>
      <c r="F596" t="s">
        <v>2027</v>
      </c>
      <c r="G596" t="s">
        <v>2028</v>
      </c>
      <c r="H596" t="s">
        <v>2029</v>
      </c>
      <c r="I596" t="s">
        <v>2030</v>
      </c>
      <c r="K596">
        <v>254</v>
      </c>
      <c r="L596" t="s">
        <v>3317</v>
      </c>
      <c r="N596" t="s">
        <v>3318</v>
      </c>
    </row>
    <row r="597" spans="1:14" x14ac:dyDescent="0.2">
      <c r="A597" t="s">
        <v>1707</v>
      </c>
      <c r="C597" t="s">
        <v>2024</v>
      </c>
      <c r="D597" t="s">
        <v>2025</v>
      </c>
      <c r="E597" t="s">
        <v>2026</v>
      </c>
      <c r="F597" t="s">
        <v>2027</v>
      </c>
      <c r="G597" t="s">
        <v>2028</v>
      </c>
      <c r="H597" t="s">
        <v>2029</v>
      </c>
      <c r="I597" t="s">
        <v>2030</v>
      </c>
      <c r="K597">
        <v>254</v>
      </c>
      <c r="L597" t="s">
        <v>3319</v>
      </c>
      <c r="N597" t="s">
        <v>3320</v>
      </c>
    </row>
    <row r="598" spans="1:14" x14ac:dyDescent="0.2">
      <c r="A598" t="s">
        <v>1708</v>
      </c>
      <c r="C598" t="s">
        <v>2024</v>
      </c>
      <c r="D598" t="s">
        <v>2025</v>
      </c>
      <c r="E598" t="s">
        <v>2026</v>
      </c>
      <c r="F598" t="s">
        <v>2027</v>
      </c>
      <c r="G598" t="s">
        <v>2028</v>
      </c>
      <c r="H598" t="s">
        <v>2029</v>
      </c>
      <c r="I598" t="s">
        <v>2030</v>
      </c>
      <c r="K598">
        <v>254</v>
      </c>
      <c r="L598" t="s">
        <v>3321</v>
      </c>
      <c r="N598" t="s">
        <v>3322</v>
      </c>
    </row>
    <row r="599" spans="1:14" x14ac:dyDescent="0.2">
      <c r="A599" t="s">
        <v>1709</v>
      </c>
      <c r="C599" t="s">
        <v>2024</v>
      </c>
      <c r="D599" t="s">
        <v>2025</v>
      </c>
      <c r="E599" t="s">
        <v>2026</v>
      </c>
      <c r="F599" t="s">
        <v>2027</v>
      </c>
      <c r="G599" t="s">
        <v>2028</v>
      </c>
      <c r="H599" t="s">
        <v>2029</v>
      </c>
      <c r="I599" t="s">
        <v>2030</v>
      </c>
      <c r="K599">
        <v>254</v>
      </c>
      <c r="L599" t="s">
        <v>3323</v>
      </c>
      <c r="N599" t="s">
        <v>3324</v>
      </c>
    </row>
    <row r="600" spans="1:14" x14ac:dyDescent="0.2">
      <c r="A600" t="s">
        <v>1710</v>
      </c>
      <c r="C600" t="s">
        <v>2024</v>
      </c>
      <c r="D600" t="s">
        <v>2025</v>
      </c>
      <c r="E600" t="s">
        <v>2026</v>
      </c>
      <c r="F600" t="s">
        <v>2027</v>
      </c>
      <c r="G600" t="s">
        <v>2028</v>
      </c>
      <c r="H600" t="s">
        <v>2029</v>
      </c>
      <c r="I600" t="s">
        <v>2030</v>
      </c>
      <c r="K600">
        <v>254</v>
      </c>
      <c r="L600" t="s">
        <v>3325</v>
      </c>
      <c r="N600" t="s">
        <v>3326</v>
      </c>
    </row>
    <row r="601" spans="1:14" x14ac:dyDescent="0.2">
      <c r="A601" t="s">
        <v>1711</v>
      </c>
      <c r="C601" t="s">
        <v>2024</v>
      </c>
      <c r="D601" t="s">
        <v>2025</v>
      </c>
      <c r="E601" t="s">
        <v>2026</v>
      </c>
      <c r="F601" t="s">
        <v>2027</v>
      </c>
      <c r="G601" t="s">
        <v>2028</v>
      </c>
      <c r="H601" t="s">
        <v>2029</v>
      </c>
      <c r="I601" t="s">
        <v>2030</v>
      </c>
      <c r="K601">
        <v>254</v>
      </c>
      <c r="L601" t="s">
        <v>3327</v>
      </c>
      <c r="N601" t="s">
        <v>3328</v>
      </c>
    </row>
    <row r="602" spans="1:14" x14ac:dyDescent="0.2">
      <c r="A602" t="s">
        <v>1712</v>
      </c>
      <c r="C602" t="s">
        <v>2024</v>
      </c>
      <c r="D602" t="s">
        <v>2025</v>
      </c>
      <c r="E602" t="s">
        <v>2026</v>
      </c>
      <c r="F602" t="s">
        <v>2027</v>
      </c>
      <c r="G602" t="s">
        <v>2028</v>
      </c>
      <c r="H602" t="s">
        <v>2029</v>
      </c>
      <c r="I602" t="s">
        <v>2030</v>
      </c>
      <c r="K602">
        <v>254</v>
      </c>
      <c r="L602" t="s">
        <v>3329</v>
      </c>
      <c r="N602" t="s">
        <v>3330</v>
      </c>
    </row>
    <row r="603" spans="1:14" x14ac:dyDescent="0.2">
      <c r="A603" t="s">
        <v>1713</v>
      </c>
      <c r="C603" t="s">
        <v>2024</v>
      </c>
      <c r="D603" t="s">
        <v>2025</v>
      </c>
      <c r="E603" t="s">
        <v>2026</v>
      </c>
      <c r="F603" t="s">
        <v>2027</v>
      </c>
      <c r="G603" t="s">
        <v>2028</v>
      </c>
      <c r="H603" t="s">
        <v>2029</v>
      </c>
      <c r="I603" t="s">
        <v>2030</v>
      </c>
      <c r="K603">
        <v>254</v>
      </c>
      <c r="L603" t="s">
        <v>3331</v>
      </c>
      <c r="N603" t="s">
        <v>3332</v>
      </c>
    </row>
    <row r="604" spans="1:14" x14ac:dyDescent="0.2">
      <c r="A604" t="s">
        <v>1714</v>
      </c>
      <c r="C604" t="s">
        <v>2024</v>
      </c>
      <c r="D604" t="s">
        <v>2025</v>
      </c>
      <c r="E604" t="s">
        <v>2026</v>
      </c>
      <c r="F604" t="s">
        <v>2027</v>
      </c>
      <c r="G604" t="s">
        <v>2028</v>
      </c>
      <c r="H604" t="s">
        <v>2029</v>
      </c>
      <c r="I604" t="s">
        <v>2030</v>
      </c>
      <c r="K604">
        <v>254</v>
      </c>
      <c r="L604" t="s">
        <v>3333</v>
      </c>
      <c r="N604" t="s">
        <v>3334</v>
      </c>
    </row>
    <row r="605" spans="1:14" x14ac:dyDescent="0.2">
      <c r="A605" t="s">
        <v>1715</v>
      </c>
      <c r="C605" t="s">
        <v>2024</v>
      </c>
      <c r="D605" t="s">
        <v>2025</v>
      </c>
      <c r="E605" t="s">
        <v>2026</v>
      </c>
      <c r="F605" t="s">
        <v>2027</v>
      </c>
      <c r="G605" t="s">
        <v>2028</v>
      </c>
      <c r="H605" t="s">
        <v>2029</v>
      </c>
      <c r="I605" t="s">
        <v>2030</v>
      </c>
      <c r="K605">
        <v>254</v>
      </c>
      <c r="L605" t="s">
        <v>3335</v>
      </c>
      <c r="N605" t="s">
        <v>3336</v>
      </c>
    </row>
    <row r="606" spans="1:14" x14ac:dyDescent="0.2">
      <c r="A606" t="s">
        <v>1716</v>
      </c>
      <c r="C606" t="s">
        <v>2024</v>
      </c>
      <c r="D606" t="s">
        <v>2025</v>
      </c>
      <c r="E606" t="s">
        <v>2026</v>
      </c>
      <c r="F606" t="s">
        <v>2027</v>
      </c>
      <c r="G606" t="s">
        <v>2028</v>
      </c>
      <c r="H606" t="s">
        <v>2029</v>
      </c>
      <c r="I606" t="s">
        <v>2030</v>
      </c>
      <c r="K606">
        <v>254</v>
      </c>
      <c r="L606" t="s">
        <v>3337</v>
      </c>
      <c r="N606" t="s">
        <v>3338</v>
      </c>
    </row>
    <row r="607" spans="1:14" x14ac:dyDescent="0.2">
      <c r="A607" t="s">
        <v>1717</v>
      </c>
      <c r="C607" t="s">
        <v>2024</v>
      </c>
      <c r="D607" t="s">
        <v>2025</v>
      </c>
      <c r="E607" t="s">
        <v>2026</v>
      </c>
      <c r="F607" t="s">
        <v>2027</v>
      </c>
      <c r="G607" t="s">
        <v>2028</v>
      </c>
      <c r="H607" t="s">
        <v>2029</v>
      </c>
      <c r="I607" t="s">
        <v>2030</v>
      </c>
      <c r="K607">
        <v>254</v>
      </c>
      <c r="L607" t="s">
        <v>3339</v>
      </c>
      <c r="N607" t="s">
        <v>3340</v>
      </c>
    </row>
    <row r="608" spans="1:14" x14ac:dyDescent="0.2">
      <c r="A608" t="s">
        <v>1718</v>
      </c>
      <c r="C608" t="s">
        <v>2024</v>
      </c>
      <c r="D608" t="s">
        <v>2025</v>
      </c>
      <c r="E608" t="s">
        <v>2026</v>
      </c>
      <c r="F608" t="s">
        <v>2027</v>
      </c>
      <c r="G608" t="s">
        <v>2028</v>
      </c>
      <c r="H608" t="s">
        <v>2029</v>
      </c>
      <c r="I608" t="s">
        <v>2030</v>
      </c>
      <c r="K608">
        <v>254</v>
      </c>
      <c r="L608" t="s">
        <v>3341</v>
      </c>
      <c r="N608" t="s">
        <v>3342</v>
      </c>
    </row>
    <row r="609" spans="1:14" x14ac:dyDescent="0.2">
      <c r="A609" t="s">
        <v>1719</v>
      </c>
      <c r="C609" t="s">
        <v>2024</v>
      </c>
      <c r="D609" t="s">
        <v>2025</v>
      </c>
      <c r="E609" t="s">
        <v>2026</v>
      </c>
      <c r="F609" t="s">
        <v>2027</v>
      </c>
      <c r="G609" t="s">
        <v>2028</v>
      </c>
      <c r="H609" t="s">
        <v>2029</v>
      </c>
      <c r="I609" t="s">
        <v>2030</v>
      </c>
      <c r="K609">
        <v>254</v>
      </c>
      <c r="L609" t="s">
        <v>3343</v>
      </c>
      <c r="N609" t="s">
        <v>3344</v>
      </c>
    </row>
    <row r="610" spans="1:14" x14ac:dyDescent="0.2">
      <c r="A610" t="s">
        <v>1720</v>
      </c>
      <c r="C610" t="s">
        <v>2024</v>
      </c>
      <c r="D610" t="s">
        <v>2025</v>
      </c>
      <c r="E610" t="s">
        <v>2026</v>
      </c>
      <c r="F610" t="s">
        <v>2027</v>
      </c>
      <c r="G610" t="s">
        <v>2028</v>
      </c>
      <c r="H610" t="s">
        <v>2029</v>
      </c>
      <c r="I610" t="s">
        <v>2030</v>
      </c>
      <c r="K610">
        <v>254</v>
      </c>
      <c r="L610" t="s">
        <v>3345</v>
      </c>
      <c r="N610" t="s">
        <v>3346</v>
      </c>
    </row>
    <row r="611" spans="1:14" x14ac:dyDescent="0.2">
      <c r="A611" t="s">
        <v>1721</v>
      </c>
      <c r="C611" t="s">
        <v>2024</v>
      </c>
      <c r="D611" t="s">
        <v>2025</v>
      </c>
      <c r="E611" t="s">
        <v>2026</v>
      </c>
      <c r="F611" t="s">
        <v>2027</v>
      </c>
      <c r="G611" t="s">
        <v>2028</v>
      </c>
      <c r="H611" t="s">
        <v>2029</v>
      </c>
      <c r="I611" t="s">
        <v>2030</v>
      </c>
      <c r="K611">
        <v>254</v>
      </c>
      <c r="L611" t="s">
        <v>3347</v>
      </c>
      <c r="N611" t="s">
        <v>3348</v>
      </c>
    </row>
    <row r="612" spans="1:14" x14ac:dyDescent="0.2">
      <c r="A612" t="s">
        <v>1722</v>
      </c>
      <c r="C612" t="s">
        <v>2024</v>
      </c>
      <c r="D612" t="s">
        <v>2025</v>
      </c>
      <c r="E612" t="s">
        <v>2026</v>
      </c>
      <c r="F612" t="s">
        <v>2027</v>
      </c>
      <c r="G612" t="s">
        <v>2028</v>
      </c>
      <c r="H612" t="s">
        <v>2029</v>
      </c>
      <c r="I612" t="s">
        <v>2030</v>
      </c>
      <c r="K612">
        <v>254</v>
      </c>
      <c r="L612" t="s">
        <v>3349</v>
      </c>
      <c r="N612" t="s">
        <v>3350</v>
      </c>
    </row>
    <row r="613" spans="1:14" x14ac:dyDescent="0.2">
      <c r="A613" t="s">
        <v>1723</v>
      </c>
      <c r="C613" t="s">
        <v>2024</v>
      </c>
      <c r="D613" t="s">
        <v>2025</v>
      </c>
      <c r="E613" t="s">
        <v>2026</v>
      </c>
      <c r="F613" t="s">
        <v>2027</v>
      </c>
      <c r="G613" t="s">
        <v>2028</v>
      </c>
      <c r="H613" t="s">
        <v>2029</v>
      </c>
      <c r="I613" t="s">
        <v>2030</v>
      </c>
      <c r="K613">
        <v>254</v>
      </c>
      <c r="L613" t="s">
        <v>3351</v>
      </c>
      <c r="N613" t="s">
        <v>3352</v>
      </c>
    </row>
    <row r="614" spans="1:14" x14ac:dyDescent="0.2">
      <c r="A614" t="s">
        <v>1724</v>
      </c>
      <c r="C614" t="s">
        <v>2024</v>
      </c>
      <c r="D614" t="s">
        <v>2025</v>
      </c>
      <c r="E614" t="s">
        <v>2026</v>
      </c>
      <c r="F614" t="s">
        <v>2027</v>
      </c>
      <c r="G614" t="s">
        <v>2028</v>
      </c>
      <c r="H614" t="s">
        <v>2029</v>
      </c>
      <c r="I614" t="s">
        <v>2030</v>
      </c>
      <c r="K614">
        <v>254</v>
      </c>
      <c r="L614" t="s">
        <v>3353</v>
      </c>
      <c r="N614" t="s">
        <v>3354</v>
      </c>
    </row>
    <row r="615" spans="1:14" x14ac:dyDescent="0.2">
      <c r="A615" t="s">
        <v>1725</v>
      </c>
      <c r="C615" t="s">
        <v>2024</v>
      </c>
      <c r="D615" t="s">
        <v>2025</v>
      </c>
      <c r="E615" t="s">
        <v>2026</v>
      </c>
      <c r="F615" t="s">
        <v>2027</v>
      </c>
      <c r="G615" t="s">
        <v>2028</v>
      </c>
      <c r="H615" t="s">
        <v>2029</v>
      </c>
      <c r="I615" t="s">
        <v>2030</v>
      </c>
      <c r="K615">
        <v>254</v>
      </c>
      <c r="L615" t="s">
        <v>3355</v>
      </c>
      <c r="N615" t="s">
        <v>3356</v>
      </c>
    </row>
    <row r="616" spans="1:14" x14ac:dyDescent="0.2">
      <c r="A616" t="s">
        <v>1726</v>
      </c>
      <c r="C616" t="s">
        <v>2024</v>
      </c>
      <c r="D616" t="s">
        <v>2025</v>
      </c>
      <c r="E616" t="s">
        <v>2026</v>
      </c>
      <c r="F616" t="s">
        <v>2027</v>
      </c>
      <c r="G616" t="s">
        <v>2028</v>
      </c>
      <c r="H616" t="s">
        <v>2029</v>
      </c>
      <c r="I616" t="s">
        <v>2030</v>
      </c>
      <c r="K616">
        <v>254</v>
      </c>
      <c r="L616" t="s">
        <v>3357</v>
      </c>
      <c r="N616" t="s">
        <v>3358</v>
      </c>
    </row>
    <row r="617" spans="1:14" x14ac:dyDescent="0.2">
      <c r="A617" t="s">
        <v>1727</v>
      </c>
      <c r="C617" t="s">
        <v>2024</v>
      </c>
      <c r="D617" t="s">
        <v>2025</v>
      </c>
      <c r="E617" t="s">
        <v>2026</v>
      </c>
      <c r="F617" t="s">
        <v>2027</v>
      </c>
      <c r="G617" t="s">
        <v>2028</v>
      </c>
      <c r="H617" t="s">
        <v>2029</v>
      </c>
      <c r="I617" t="s">
        <v>2030</v>
      </c>
      <c r="K617">
        <v>254</v>
      </c>
      <c r="L617" t="s">
        <v>3359</v>
      </c>
      <c r="N617" t="s">
        <v>3360</v>
      </c>
    </row>
    <row r="618" spans="1:14" x14ac:dyDescent="0.2">
      <c r="A618" t="s">
        <v>1728</v>
      </c>
      <c r="C618" t="s">
        <v>2024</v>
      </c>
      <c r="D618" t="s">
        <v>2025</v>
      </c>
      <c r="E618" t="s">
        <v>2026</v>
      </c>
      <c r="F618" t="s">
        <v>2027</v>
      </c>
      <c r="G618" t="s">
        <v>2028</v>
      </c>
      <c r="H618" t="s">
        <v>2029</v>
      </c>
      <c r="I618" t="s">
        <v>2030</v>
      </c>
      <c r="K618">
        <v>254</v>
      </c>
      <c r="L618" t="s">
        <v>3361</v>
      </c>
      <c r="N618" t="s">
        <v>3362</v>
      </c>
    </row>
    <row r="619" spans="1:14" x14ac:dyDescent="0.2">
      <c r="A619" t="s">
        <v>1729</v>
      </c>
      <c r="C619" t="s">
        <v>2024</v>
      </c>
      <c r="D619" t="s">
        <v>2025</v>
      </c>
      <c r="E619" t="s">
        <v>2026</v>
      </c>
      <c r="F619" t="s">
        <v>2027</v>
      </c>
      <c r="G619" t="s">
        <v>2028</v>
      </c>
      <c r="H619" t="s">
        <v>2029</v>
      </c>
      <c r="I619" t="s">
        <v>2030</v>
      </c>
      <c r="K619">
        <v>254</v>
      </c>
      <c r="L619" t="s">
        <v>3363</v>
      </c>
      <c r="N619" t="s">
        <v>3364</v>
      </c>
    </row>
    <row r="620" spans="1:14" x14ac:dyDescent="0.2">
      <c r="A620" t="s">
        <v>1730</v>
      </c>
      <c r="C620" t="s">
        <v>2024</v>
      </c>
      <c r="D620" t="s">
        <v>2025</v>
      </c>
      <c r="E620" t="s">
        <v>2026</v>
      </c>
      <c r="F620" t="s">
        <v>2027</v>
      </c>
      <c r="G620" t="s">
        <v>2028</v>
      </c>
      <c r="H620" t="s">
        <v>2029</v>
      </c>
      <c r="I620" t="s">
        <v>2030</v>
      </c>
      <c r="K620">
        <v>254</v>
      </c>
      <c r="L620" t="s">
        <v>3365</v>
      </c>
      <c r="N620" t="s">
        <v>3366</v>
      </c>
    </row>
    <row r="621" spans="1:14" x14ac:dyDescent="0.2">
      <c r="A621" t="s">
        <v>1731</v>
      </c>
      <c r="C621" t="s">
        <v>2024</v>
      </c>
      <c r="D621" t="s">
        <v>2025</v>
      </c>
      <c r="E621" t="s">
        <v>2026</v>
      </c>
      <c r="F621" t="s">
        <v>2027</v>
      </c>
      <c r="G621" t="s">
        <v>2028</v>
      </c>
      <c r="H621" t="s">
        <v>2029</v>
      </c>
      <c r="I621" t="s">
        <v>2030</v>
      </c>
      <c r="K621">
        <v>254</v>
      </c>
      <c r="L621" t="s">
        <v>3367</v>
      </c>
      <c r="N621" t="s">
        <v>3368</v>
      </c>
    </row>
    <row r="622" spans="1:14" x14ac:dyDescent="0.2">
      <c r="A622" t="s">
        <v>1732</v>
      </c>
      <c r="C622" t="s">
        <v>2024</v>
      </c>
      <c r="D622" t="s">
        <v>2025</v>
      </c>
      <c r="E622" t="s">
        <v>2026</v>
      </c>
      <c r="F622" t="s">
        <v>2027</v>
      </c>
      <c r="G622" t="s">
        <v>2028</v>
      </c>
      <c r="H622" t="s">
        <v>2029</v>
      </c>
      <c r="I622" t="s">
        <v>2030</v>
      </c>
      <c r="K622">
        <v>254</v>
      </c>
      <c r="L622" t="s">
        <v>3369</v>
      </c>
      <c r="N622" t="s">
        <v>3370</v>
      </c>
    </row>
    <row r="623" spans="1:14" x14ac:dyDescent="0.2">
      <c r="A623" t="s">
        <v>1733</v>
      </c>
      <c r="C623" t="s">
        <v>2024</v>
      </c>
      <c r="D623" t="s">
        <v>2025</v>
      </c>
      <c r="E623" t="s">
        <v>2026</v>
      </c>
      <c r="F623" t="s">
        <v>2027</v>
      </c>
      <c r="G623" t="s">
        <v>2028</v>
      </c>
      <c r="H623" t="s">
        <v>2029</v>
      </c>
      <c r="I623" t="s">
        <v>2030</v>
      </c>
      <c r="K623">
        <v>254</v>
      </c>
      <c r="L623" t="s">
        <v>3371</v>
      </c>
      <c r="N623" t="s">
        <v>3372</v>
      </c>
    </row>
    <row r="624" spans="1:14" x14ac:dyDescent="0.2">
      <c r="A624" t="s">
        <v>1734</v>
      </c>
      <c r="C624" t="s">
        <v>2024</v>
      </c>
      <c r="D624" t="s">
        <v>2025</v>
      </c>
      <c r="E624" t="s">
        <v>2026</v>
      </c>
      <c r="F624" t="s">
        <v>2027</v>
      </c>
      <c r="G624" t="s">
        <v>2028</v>
      </c>
      <c r="H624" t="s">
        <v>2029</v>
      </c>
      <c r="I624" t="s">
        <v>2030</v>
      </c>
      <c r="K624">
        <v>254</v>
      </c>
      <c r="L624" t="s">
        <v>3373</v>
      </c>
      <c r="N624" t="s">
        <v>3374</v>
      </c>
    </row>
    <row r="625" spans="1:14" x14ac:dyDescent="0.2">
      <c r="A625" t="s">
        <v>1735</v>
      </c>
      <c r="C625" t="s">
        <v>2024</v>
      </c>
      <c r="D625" t="s">
        <v>2025</v>
      </c>
      <c r="E625" t="s">
        <v>2026</v>
      </c>
      <c r="F625" t="s">
        <v>2027</v>
      </c>
      <c r="G625" t="s">
        <v>2028</v>
      </c>
      <c r="H625" t="s">
        <v>2029</v>
      </c>
      <c r="I625" t="s">
        <v>2030</v>
      </c>
      <c r="K625">
        <v>254</v>
      </c>
      <c r="L625" t="s">
        <v>3375</v>
      </c>
      <c r="N625" t="s">
        <v>3376</v>
      </c>
    </row>
    <row r="626" spans="1:14" x14ac:dyDescent="0.2">
      <c r="A626" t="s">
        <v>1736</v>
      </c>
      <c r="C626" t="s">
        <v>2024</v>
      </c>
      <c r="D626" t="s">
        <v>2025</v>
      </c>
      <c r="E626" t="s">
        <v>2026</v>
      </c>
      <c r="F626" t="s">
        <v>2027</v>
      </c>
      <c r="G626" t="s">
        <v>2028</v>
      </c>
      <c r="H626" t="s">
        <v>2029</v>
      </c>
      <c r="I626" t="s">
        <v>2030</v>
      </c>
      <c r="K626">
        <v>254</v>
      </c>
      <c r="L626" t="s">
        <v>3377</v>
      </c>
      <c r="N626" t="s">
        <v>3378</v>
      </c>
    </row>
    <row r="627" spans="1:14" x14ac:dyDescent="0.2">
      <c r="A627" t="s">
        <v>1737</v>
      </c>
      <c r="C627" t="s">
        <v>2024</v>
      </c>
      <c r="D627" t="s">
        <v>2025</v>
      </c>
      <c r="E627" t="s">
        <v>2026</v>
      </c>
      <c r="F627" t="s">
        <v>2027</v>
      </c>
      <c r="G627" t="s">
        <v>2028</v>
      </c>
      <c r="H627" t="s">
        <v>2029</v>
      </c>
      <c r="I627" t="s">
        <v>2030</v>
      </c>
      <c r="K627">
        <v>254</v>
      </c>
      <c r="L627" t="s">
        <v>3379</v>
      </c>
      <c r="N627" t="s">
        <v>3380</v>
      </c>
    </row>
    <row r="628" spans="1:14" x14ac:dyDescent="0.2">
      <c r="A628" t="s">
        <v>1738</v>
      </c>
      <c r="C628" t="s">
        <v>2024</v>
      </c>
      <c r="D628" t="s">
        <v>2025</v>
      </c>
      <c r="E628" t="s">
        <v>2026</v>
      </c>
      <c r="F628" t="s">
        <v>2027</v>
      </c>
      <c r="G628" t="s">
        <v>2028</v>
      </c>
      <c r="H628" t="s">
        <v>2029</v>
      </c>
      <c r="I628" t="s">
        <v>2030</v>
      </c>
      <c r="K628">
        <v>254</v>
      </c>
      <c r="L628" t="s">
        <v>3381</v>
      </c>
      <c r="N628" t="s">
        <v>3382</v>
      </c>
    </row>
    <row r="629" spans="1:14" x14ac:dyDescent="0.2">
      <c r="A629" t="s">
        <v>1739</v>
      </c>
      <c r="C629" t="s">
        <v>2024</v>
      </c>
      <c r="D629" t="s">
        <v>2025</v>
      </c>
      <c r="E629" t="s">
        <v>2026</v>
      </c>
      <c r="F629" t="s">
        <v>2027</v>
      </c>
      <c r="G629" t="s">
        <v>2028</v>
      </c>
      <c r="H629" t="s">
        <v>2029</v>
      </c>
      <c r="I629" t="s">
        <v>2030</v>
      </c>
      <c r="K629">
        <v>254</v>
      </c>
      <c r="L629" t="s">
        <v>3383</v>
      </c>
      <c r="N629" t="s">
        <v>3384</v>
      </c>
    </row>
    <row r="630" spans="1:14" x14ac:dyDescent="0.2">
      <c r="A630" t="s">
        <v>1740</v>
      </c>
      <c r="C630" t="s">
        <v>2024</v>
      </c>
      <c r="D630" t="s">
        <v>2025</v>
      </c>
      <c r="E630" t="s">
        <v>2026</v>
      </c>
      <c r="F630" t="s">
        <v>2027</v>
      </c>
      <c r="G630" t="s">
        <v>2028</v>
      </c>
      <c r="H630" t="s">
        <v>2029</v>
      </c>
      <c r="I630" t="s">
        <v>2030</v>
      </c>
      <c r="K630">
        <v>254</v>
      </c>
      <c r="L630" t="s">
        <v>3385</v>
      </c>
      <c r="N630" t="s">
        <v>3386</v>
      </c>
    </row>
    <row r="631" spans="1:14" x14ac:dyDescent="0.2">
      <c r="A631" t="s">
        <v>1741</v>
      </c>
      <c r="C631" t="s">
        <v>2024</v>
      </c>
      <c r="D631" t="s">
        <v>2025</v>
      </c>
      <c r="E631" t="s">
        <v>2026</v>
      </c>
      <c r="F631" t="s">
        <v>2027</v>
      </c>
      <c r="G631" t="s">
        <v>2028</v>
      </c>
      <c r="H631" t="s">
        <v>2029</v>
      </c>
      <c r="I631" t="s">
        <v>2030</v>
      </c>
      <c r="K631">
        <v>254</v>
      </c>
      <c r="L631" t="s">
        <v>3387</v>
      </c>
      <c r="N631" t="s">
        <v>3388</v>
      </c>
    </row>
    <row r="632" spans="1:14" x14ac:dyDescent="0.2">
      <c r="A632" t="s">
        <v>1742</v>
      </c>
      <c r="C632" t="s">
        <v>2024</v>
      </c>
      <c r="D632" t="s">
        <v>2025</v>
      </c>
      <c r="E632" t="s">
        <v>2026</v>
      </c>
      <c r="F632" t="s">
        <v>2027</v>
      </c>
      <c r="G632" t="s">
        <v>2028</v>
      </c>
      <c r="H632" t="s">
        <v>2029</v>
      </c>
      <c r="I632" t="s">
        <v>2030</v>
      </c>
      <c r="K632">
        <v>254</v>
      </c>
      <c r="L632" t="s">
        <v>3389</v>
      </c>
      <c r="N632" t="s">
        <v>3390</v>
      </c>
    </row>
    <row r="633" spans="1:14" x14ac:dyDescent="0.2">
      <c r="A633" t="s">
        <v>1743</v>
      </c>
      <c r="C633" t="s">
        <v>2024</v>
      </c>
      <c r="D633" t="s">
        <v>2025</v>
      </c>
      <c r="E633" t="s">
        <v>2026</v>
      </c>
      <c r="F633" t="s">
        <v>2027</v>
      </c>
      <c r="G633" t="s">
        <v>2028</v>
      </c>
      <c r="H633" t="s">
        <v>2029</v>
      </c>
      <c r="I633" t="s">
        <v>2030</v>
      </c>
      <c r="K633">
        <v>254</v>
      </c>
      <c r="L633" t="s">
        <v>3391</v>
      </c>
      <c r="N633" t="s">
        <v>3392</v>
      </c>
    </row>
    <row r="634" spans="1:14" x14ac:dyDescent="0.2">
      <c r="A634" t="s">
        <v>1744</v>
      </c>
      <c r="C634" t="s">
        <v>2024</v>
      </c>
      <c r="D634" t="s">
        <v>2025</v>
      </c>
      <c r="E634" t="s">
        <v>2026</v>
      </c>
      <c r="F634" t="s">
        <v>2027</v>
      </c>
      <c r="G634" t="s">
        <v>2028</v>
      </c>
      <c r="H634" t="s">
        <v>2029</v>
      </c>
      <c r="I634" t="s">
        <v>2030</v>
      </c>
      <c r="K634">
        <v>254</v>
      </c>
      <c r="L634" t="s">
        <v>3393</v>
      </c>
      <c r="N634" t="s">
        <v>3394</v>
      </c>
    </row>
    <row r="635" spans="1:14" x14ac:dyDescent="0.2">
      <c r="A635" t="s">
        <v>1745</v>
      </c>
      <c r="C635" t="s">
        <v>2024</v>
      </c>
      <c r="D635" t="s">
        <v>2025</v>
      </c>
      <c r="E635" t="s">
        <v>2026</v>
      </c>
      <c r="F635" t="s">
        <v>2027</v>
      </c>
      <c r="G635" t="s">
        <v>2028</v>
      </c>
      <c r="H635" t="s">
        <v>2029</v>
      </c>
      <c r="I635" t="s">
        <v>2030</v>
      </c>
      <c r="K635">
        <v>254</v>
      </c>
      <c r="L635" t="s">
        <v>3395</v>
      </c>
      <c r="N635" t="s">
        <v>3396</v>
      </c>
    </row>
    <row r="636" spans="1:14" x14ac:dyDescent="0.2">
      <c r="A636" t="s">
        <v>1746</v>
      </c>
      <c r="C636" t="s">
        <v>2024</v>
      </c>
      <c r="D636" t="s">
        <v>2025</v>
      </c>
      <c r="E636" t="s">
        <v>2026</v>
      </c>
      <c r="F636" t="s">
        <v>2027</v>
      </c>
      <c r="G636" t="s">
        <v>2028</v>
      </c>
      <c r="H636" t="s">
        <v>2029</v>
      </c>
      <c r="I636" t="s">
        <v>2030</v>
      </c>
      <c r="K636">
        <v>254</v>
      </c>
      <c r="L636" t="s">
        <v>3397</v>
      </c>
      <c r="N636" t="s">
        <v>3398</v>
      </c>
    </row>
    <row r="637" spans="1:14" x14ac:dyDescent="0.2">
      <c r="A637" t="s">
        <v>1747</v>
      </c>
      <c r="C637" t="s">
        <v>2024</v>
      </c>
      <c r="D637" t="s">
        <v>2025</v>
      </c>
      <c r="E637" t="s">
        <v>2026</v>
      </c>
      <c r="F637" t="s">
        <v>2027</v>
      </c>
      <c r="G637" t="s">
        <v>2028</v>
      </c>
      <c r="H637" t="s">
        <v>2029</v>
      </c>
      <c r="I637" t="s">
        <v>2030</v>
      </c>
      <c r="K637">
        <v>254</v>
      </c>
      <c r="L637" t="s">
        <v>3399</v>
      </c>
      <c r="N637" t="s">
        <v>3400</v>
      </c>
    </row>
    <row r="638" spans="1:14" x14ac:dyDescent="0.2">
      <c r="A638" t="s">
        <v>1748</v>
      </c>
      <c r="C638" t="s">
        <v>2024</v>
      </c>
      <c r="D638" t="s">
        <v>2025</v>
      </c>
      <c r="E638" t="s">
        <v>2026</v>
      </c>
      <c r="F638" t="s">
        <v>2027</v>
      </c>
      <c r="G638" t="s">
        <v>2028</v>
      </c>
      <c r="H638" t="s">
        <v>2029</v>
      </c>
      <c r="I638" t="s">
        <v>2030</v>
      </c>
      <c r="K638">
        <v>254</v>
      </c>
      <c r="L638" t="s">
        <v>3401</v>
      </c>
      <c r="N638" t="s">
        <v>3402</v>
      </c>
    </row>
    <row r="639" spans="1:14" x14ac:dyDescent="0.2">
      <c r="A639" t="s">
        <v>1749</v>
      </c>
      <c r="C639" t="s">
        <v>2024</v>
      </c>
      <c r="D639" t="s">
        <v>2025</v>
      </c>
      <c r="E639" t="s">
        <v>2026</v>
      </c>
      <c r="F639" t="s">
        <v>2027</v>
      </c>
      <c r="G639" t="s">
        <v>2028</v>
      </c>
      <c r="H639" t="s">
        <v>2029</v>
      </c>
      <c r="I639" t="s">
        <v>2030</v>
      </c>
      <c r="K639">
        <v>254</v>
      </c>
      <c r="L639" t="s">
        <v>3403</v>
      </c>
      <c r="N639" t="s">
        <v>3404</v>
      </c>
    </row>
    <row r="640" spans="1:14" x14ac:dyDescent="0.2">
      <c r="A640" t="s">
        <v>1750</v>
      </c>
      <c r="C640" t="s">
        <v>2024</v>
      </c>
      <c r="D640" t="s">
        <v>2025</v>
      </c>
      <c r="E640" t="s">
        <v>2026</v>
      </c>
      <c r="F640" t="s">
        <v>2027</v>
      </c>
      <c r="G640" t="s">
        <v>2028</v>
      </c>
      <c r="H640" t="s">
        <v>2029</v>
      </c>
      <c r="I640" t="s">
        <v>2030</v>
      </c>
      <c r="K640">
        <v>254</v>
      </c>
      <c r="L640" t="s">
        <v>3405</v>
      </c>
      <c r="N640" t="s">
        <v>3406</v>
      </c>
    </row>
    <row r="641" spans="1:14" x14ac:dyDescent="0.2">
      <c r="A641" t="s">
        <v>1751</v>
      </c>
      <c r="C641" t="s">
        <v>2024</v>
      </c>
      <c r="D641" t="s">
        <v>2025</v>
      </c>
      <c r="E641" t="s">
        <v>2026</v>
      </c>
      <c r="F641" t="s">
        <v>2027</v>
      </c>
      <c r="G641" t="s">
        <v>2028</v>
      </c>
      <c r="H641" t="s">
        <v>2029</v>
      </c>
      <c r="I641" t="s">
        <v>2030</v>
      </c>
      <c r="K641">
        <v>254</v>
      </c>
      <c r="L641" t="s">
        <v>3407</v>
      </c>
      <c r="N641" t="s">
        <v>3408</v>
      </c>
    </row>
    <row r="642" spans="1:14" x14ac:dyDescent="0.2">
      <c r="A642" t="s">
        <v>1752</v>
      </c>
      <c r="C642" t="s">
        <v>2024</v>
      </c>
      <c r="D642" t="s">
        <v>2025</v>
      </c>
      <c r="E642" t="s">
        <v>2026</v>
      </c>
      <c r="F642" t="s">
        <v>2027</v>
      </c>
      <c r="G642" t="s">
        <v>2028</v>
      </c>
      <c r="H642" t="s">
        <v>2029</v>
      </c>
      <c r="I642" t="s">
        <v>2030</v>
      </c>
      <c r="K642">
        <v>254</v>
      </c>
      <c r="L642" t="s">
        <v>3409</v>
      </c>
      <c r="N642" t="s">
        <v>3410</v>
      </c>
    </row>
    <row r="643" spans="1:14" x14ac:dyDescent="0.2">
      <c r="A643" t="s">
        <v>1753</v>
      </c>
      <c r="C643" t="s">
        <v>2024</v>
      </c>
      <c r="D643" t="s">
        <v>2025</v>
      </c>
      <c r="E643" t="s">
        <v>2026</v>
      </c>
      <c r="F643" t="s">
        <v>2027</v>
      </c>
      <c r="G643" t="s">
        <v>2028</v>
      </c>
      <c r="H643" t="s">
        <v>2029</v>
      </c>
      <c r="I643" t="s">
        <v>2030</v>
      </c>
      <c r="K643">
        <v>254</v>
      </c>
      <c r="L643" t="s">
        <v>3411</v>
      </c>
      <c r="N643" t="s">
        <v>3412</v>
      </c>
    </row>
    <row r="644" spans="1:14" x14ac:dyDescent="0.2">
      <c r="A644" t="s">
        <v>1754</v>
      </c>
      <c r="C644" t="s">
        <v>2024</v>
      </c>
      <c r="D644" t="s">
        <v>2025</v>
      </c>
      <c r="E644" t="s">
        <v>2026</v>
      </c>
      <c r="F644" t="s">
        <v>2027</v>
      </c>
      <c r="G644" t="s">
        <v>2028</v>
      </c>
      <c r="H644" t="s">
        <v>2029</v>
      </c>
      <c r="I644" t="s">
        <v>2030</v>
      </c>
      <c r="K644">
        <v>254</v>
      </c>
      <c r="L644" t="s">
        <v>3413</v>
      </c>
      <c r="N644" t="s">
        <v>3414</v>
      </c>
    </row>
    <row r="645" spans="1:14" x14ac:dyDescent="0.2">
      <c r="A645" t="s">
        <v>1755</v>
      </c>
      <c r="C645" t="s">
        <v>2024</v>
      </c>
      <c r="D645" t="s">
        <v>2025</v>
      </c>
      <c r="E645" t="s">
        <v>2026</v>
      </c>
      <c r="F645" t="s">
        <v>2027</v>
      </c>
      <c r="G645" t="s">
        <v>2028</v>
      </c>
      <c r="H645" t="s">
        <v>2029</v>
      </c>
      <c r="I645" t="s">
        <v>2030</v>
      </c>
      <c r="K645">
        <v>254</v>
      </c>
      <c r="L645" t="s">
        <v>3415</v>
      </c>
      <c r="N645" t="s">
        <v>3416</v>
      </c>
    </row>
    <row r="646" spans="1:14" x14ac:dyDescent="0.2">
      <c r="A646" t="s">
        <v>1756</v>
      </c>
      <c r="C646" t="s">
        <v>2024</v>
      </c>
      <c r="D646" t="s">
        <v>2025</v>
      </c>
      <c r="E646" t="s">
        <v>2026</v>
      </c>
      <c r="F646" t="s">
        <v>2027</v>
      </c>
      <c r="G646" t="s">
        <v>2028</v>
      </c>
      <c r="H646" t="s">
        <v>2029</v>
      </c>
      <c r="I646" t="s">
        <v>2030</v>
      </c>
      <c r="K646">
        <v>254</v>
      </c>
      <c r="L646" t="s">
        <v>3417</v>
      </c>
      <c r="N646" t="s">
        <v>3418</v>
      </c>
    </row>
    <row r="647" spans="1:14" x14ac:dyDescent="0.2">
      <c r="A647" t="s">
        <v>1757</v>
      </c>
      <c r="C647" t="s">
        <v>2024</v>
      </c>
      <c r="D647" t="s">
        <v>2025</v>
      </c>
      <c r="E647" t="s">
        <v>2026</v>
      </c>
      <c r="F647" t="s">
        <v>2027</v>
      </c>
      <c r="G647" t="s">
        <v>2028</v>
      </c>
      <c r="H647" t="s">
        <v>2029</v>
      </c>
      <c r="I647" t="s">
        <v>2030</v>
      </c>
      <c r="K647">
        <v>254</v>
      </c>
      <c r="L647" t="s">
        <v>3419</v>
      </c>
      <c r="N647" t="s">
        <v>3420</v>
      </c>
    </row>
    <row r="648" spans="1:14" x14ac:dyDescent="0.2">
      <c r="A648" t="s">
        <v>1758</v>
      </c>
      <c r="C648" t="s">
        <v>2024</v>
      </c>
      <c r="D648" t="s">
        <v>2025</v>
      </c>
      <c r="E648" t="s">
        <v>2026</v>
      </c>
      <c r="F648" t="s">
        <v>2027</v>
      </c>
      <c r="G648" t="s">
        <v>2028</v>
      </c>
      <c r="H648" t="s">
        <v>2029</v>
      </c>
      <c r="I648" t="s">
        <v>2030</v>
      </c>
      <c r="K648">
        <v>254</v>
      </c>
      <c r="L648" t="s">
        <v>3421</v>
      </c>
      <c r="N648" t="s">
        <v>3422</v>
      </c>
    </row>
    <row r="649" spans="1:14" x14ac:dyDescent="0.2">
      <c r="A649" t="s">
        <v>1759</v>
      </c>
      <c r="C649" t="s">
        <v>2024</v>
      </c>
      <c r="D649" t="s">
        <v>2025</v>
      </c>
      <c r="E649" t="s">
        <v>2026</v>
      </c>
      <c r="F649" t="s">
        <v>2027</v>
      </c>
      <c r="G649" t="s">
        <v>2028</v>
      </c>
      <c r="H649" t="s">
        <v>2029</v>
      </c>
      <c r="I649" t="s">
        <v>2030</v>
      </c>
      <c r="K649">
        <v>254</v>
      </c>
      <c r="L649" t="s">
        <v>3423</v>
      </c>
      <c r="N649" t="s">
        <v>3424</v>
      </c>
    </row>
    <row r="650" spans="1:14" x14ac:dyDescent="0.2">
      <c r="A650" t="s">
        <v>1760</v>
      </c>
      <c r="C650" t="s">
        <v>2024</v>
      </c>
      <c r="D650" t="s">
        <v>2025</v>
      </c>
      <c r="E650" t="s">
        <v>2026</v>
      </c>
      <c r="F650" t="s">
        <v>2027</v>
      </c>
      <c r="G650" t="s">
        <v>2028</v>
      </c>
      <c r="H650" t="s">
        <v>2029</v>
      </c>
      <c r="I650" t="s">
        <v>2030</v>
      </c>
      <c r="K650">
        <v>254</v>
      </c>
      <c r="L650" t="s">
        <v>3425</v>
      </c>
      <c r="N650" t="s">
        <v>3426</v>
      </c>
    </row>
    <row r="651" spans="1:14" x14ac:dyDescent="0.2">
      <c r="A651" t="s">
        <v>1761</v>
      </c>
      <c r="C651" t="s">
        <v>2024</v>
      </c>
      <c r="D651" t="s">
        <v>2025</v>
      </c>
      <c r="E651" t="s">
        <v>2026</v>
      </c>
      <c r="F651" t="s">
        <v>2027</v>
      </c>
      <c r="G651" t="s">
        <v>2028</v>
      </c>
      <c r="H651" t="s">
        <v>2029</v>
      </c>
      <c r="I651" t="s">
        <v>2030</v>
      </c>
      <c r="K651">
        <v>254</v>
      </c>
      <c r="L651" t="s">
        <v>3427</v>
      </c>
      <c r="N651" t="s">
        <v>3428</v>
      </c>
    </row>
    <row r="652" spans="1:14" x14ac:dyDescent="0.2">
      <c r="A652" t="s">
        <v>1762</v>
      </c>
      <c r="C652" t="s">
        <v>2024</v>
      </c>
      <c r="D652" t="s">
        <v>2025</v>
      </c>
      <c r="E652" t="s">
        <v>2026</v>
      </c>
      <c r="F652" t="s">
        <v>2027</v>
      </c>
      <c r="G652" t="s">
        <v>2028</v>
      </c>
      <c r="H652" t="s">
        <v>2029</v>
      </c>
      <c r="I652" t="s">
        <v>2030</v>
      </c>
      <c r="K652">
        <v>254</v>
      </c>
      <c r="L652" t="s">
        <v>3429</v>
      </c>
      <c r="N652" t="s">
        <v>3430</v>
      </c>
    </row>
    <row r="653" spans="1:14" x14ac:dyDescent="0.2">
      <c r="A653" t="s">
        <v>1763</v>
      </c>
      <c r="C653" t="s">
        <v>2024</v>
      </c>
      <c r="D653" t="s">
        <v>2025</v>
      </c>
      <c r="E653" t="s">
        <v>2026</v>
      </c>
      <c r="F653" t="s">
        <v>2027</v>
      </c>
      <c r="G653" t="s">
        <v>2028</v>
      </c>
      <c r="H653" t="s">
        <v>2029</v>
      </c>
      <c r="I653" t="s">
        <v>2030</v>
      </c>
      <c r="K653">
        <v>254</v>
      </c>
      <c r="L653" t="s">
        <v>3431</v>
      </c>
      <c r="N653" t="s">
        <v>3432</v>
      </c>
    </row>
    <row r="654" spans="1:14" x14ac:dyDescent="0.2">
      <c r="A654" t="s">
        <v>1764</v>
      </c>
      <c r="C654" t="s">
        <v>2024</v>
      </c>
      <c r="D654" t="s">
        <v>2025</v>
      </c>
      <c r="E654" t="s">
        <v>2026</v>
      </c>
      <c r="F654" t="s">
        <v>2027</v>
      </c>
      <c r="G654" t="s">
        <v>2028</v>
      </c>
      <c r="H654" t="s">
        <v>2029</v>
      </c>
      <c r="I654" t="s">
        <v>2030</v>
      </c>
      <c r="K654">
        <v>254</v>
      </c>
      <c r="L654" t="s">
        <v>3433</v>
      </c>
      <c r="N654" t="s">
        <v>3434</v>
      </c>
    </row>
    <row r="655" spans="1:14" x14ac:dyDescent="0.2">
      <c r="A655" t="s">
        <v>1765</v>
      </c>
      <c r="C655" t="s">
        <v>2024</v>
      </c>
      <c r="D655" t="s">
        <v>2025</v>
      </c>
      <c r="E655" t="s">
        <v>2026</v>
      </c>
      <c r="F655" t="s">
        <v>2027</v>
      </c>
      <c r="G655" t="s">
        <v>2028</v>
      </c>
      <c r="H655" t="s">
        <v>2029</v>
      </c>
      <c r="I655" t="s">
        <v>2030</v>
      </c>
      <c r="K655">
        <v>254</v>
      </c>
      <c r="L655" t="s">
        <v>3435</v>
      </c>
      <c r="N655" t="s">
        <v>3436</v>
      </c>
    </row>
    <row r="656" spans="1:14" x14ac:dyDescent="0.2">
      <c r="A656" t="s">
        <v>1766</v>
      </c>
      <c r="C656" t="s">
        <v>2024</v>
      </c>
      <c r="D656" t="s">
        <v>2025</v>
      </c>
      <c r="E656" t="s">
        <v>2026</v>
      </c>
      <c r="F656" t="s">
        <v>2027</v>
      </c>
      <c r="G656" t="s">
        <v>2028</v>
      </c>
      <c r="H656" t="s">
        <v>2029</v>
      </c>
      <c r="I656" t="s">
        <v>2030</v>
      </c>
      <c r="K656">
        <v>254</v>
      </c>
      <c r="L656" t="s">
        <v>3437</v>
      </c>
      <c r="N656" t="s">
        <v>3438</v>
      </c>
    </row>
    <row r="657" spans="1:14" x14ac:dyDescent="0.2">
      <c r="A657" t="s">
        <v>1767</v>
      </c>
      <c r="C657" t="s">
        <v>2024</v>
      </c>
      <c r="D657" t="s">
        <v>2025</v>
      </c>
      <c r="E657" t="s">
        <v>2026</v>
      </c>
      <c r="F657" t="s">
        <v>2027</v>
      </c>
      <c r="G657" t="s">
        <v>2028</v>
      </c>
      <c r="H657" t="s">
        <v>2029</v>
      </c>
      <c r="I657" t="s">
        <v>2030</v>
      </c>
      <c r="K657">
        <v>254</v>
      </c>
      <c r="L657" t="s">
        <v>3439</v>
      </c>
      <c r="N657" t="s">
        <v>3440</v>
      </c>
    </row>
    <row r="658" spans="1:14" x14ac:dyDescent="0.2">
      <c r="A658" t="s">
        <v>1768</v>
      </c>
      <c r="C658" t="s">
        <v>2024</v>
      </c>
      <c r="D658" t="s">
        <v>2025</v>
      </c>
      <c r="E658" t="s">
        <v>2026</v>
      </c>
      <c r="F658" t="s">
        <v>2027</v>
      </c>
      <c r="G658" t="s">
        <v>2028</v>
      </c>
      <c r="H658" t="s">
        <v>2029</v>
      </c>
      <c r="I658" t="s">
        <v>2030</v>
      </c>
      <c r="K658">
        <v>254</v>
      </c>
      <c r="L658" t="s">
        <v>3441</v>
      </c>
      <c r="N658" t="s">
        <v>3442</v>
      </c>
    </row>
    <row r="659" spans="1:14" x14ac:dyDescent="0.2">
      <c r="A659" t="s">
        <v>1769</v>
      </c>
      <c r="C659" t="s">
        <v>2024</v>
      </c>
      <c r="D659" t="s">
        <v>2025</v>
      </c>
      <c r="E659" t="s">
        <v>2026</v>
      </c>
      <c r="F659" t="s">
        <v>2027</v>
      </c>
      <c r="G659" t="s">
        <v>2028</v>
      </c>
      <c r="H659" t="s">
        <v>2029</v>
      </c>
      <c r="I659" t="s">
        <v>2030</v>
      </c>
      <c r="K659">
        <v>254</v>
      </c>
      <c r="L659" t="s">
        <v>3443</v>
      </c>
      <c r="N659" t="s">
        <v>3444</v>
      </c>
    </row>
    <row r="660" spans="1:14" x14ac:dyDescent="0.2">
      <c r="A660" t="s">
        <v>1770</v>
      </c>
      <c r="C660" t="s">
        <v>2024</v>
      </c>
      <c r="D660" t="s">
        <v>2025</v>
      </c>
      <c r="E660" t="s">
        <v>2026</v>
      </c>
      <c r="F660" t="s">
        <v>2027</v>
      </c>
      <c r="G660" t="s">
        <v>2028</v>
      </c>
      <c r="H660" t="s">
        <v>2029</v>
      </c>
      <c r="I660" t="s">
        <v>2030</v>
      </c>
      <c r="K660">
        <v>254</v>
      </c>
      <c r="L660" t="s">
        <v>3445</v>
      </c>
      <c r="N660" t="s">
        <v>3446</v>
      </c>
    </row>
    <row r="661" spans="1:14" x14ac:dyDescent="0.2">
      <c r="A661" t="s">
        <v>1771</v>
      </c>
      <c r="C661" t="s">
        <v>2024</v>
      </c>
      <c r="D661" t="s">
        <v>2025</v>
      </c>
      <c r="E661" t="s">
        <v>2026</v>
      </c>
      <c r="F661" t="s">
        <v>2027</v>
      </c>
      <c r="G661" t="s">
        <v>2028</v>
      </c>
      <c r="H661" t="s">
        <v>2029</v>
      </c>
      <c r="I661" t="s">
        <v>2030</v>
      </c>
      <c r="K661">
        <v>254</v>
      </c>
      <c r="L661" t="s">
        <v>3447</v>
      </c>
      <c r="N661" t="s">
        <v>3448</v>
      </c>
    </row>
    <row r="662" spans="1:14" x14ac:dyDescent="0.2">
      <c r="A662" t="s">
        <v>1772</v>
      </c>
      <c r="C662" t="s">
        <v>2024</v>
      </c>
      <c r="D662" t="s">
        <v>2025</v>
      </c>
      <c r="E662" t="s">
        <v>2026</v>
      </c>
      <c r="F662" t="s">
        <v>2027</v>
      </c>
      <c r="G662" t="s">
        <v>2028</v>
      </c>
      <c r="H662" t="s">
        <v>2029</v>
      </c>
      <c r="I662" t="s">
        <v>2030</v>
      </c>
      <c r="K662">
        <v>254</v>
      </c>
      <c r="L662" t="s">
        <v>3449</v>
      </c>
      <c r="N662" t="s">
        <v>3450</v>
      </c>
    </row>
    <row r="663" spans="1:14" x14ac:dyDescent="0.2">
      <c r="A663" t="s">
        <v>1773</v>
      </c>
      <c r="C663" t="s">
        <v>2024</v>
      </c>
      <c r="D663" t="s">
        <v>2025</v>
      </c>
      <c r="E663" t="s">
        <v>2026</v>
      </c>
      <c r="F663" t="s">
        <v>2027</v>
      </c>
      <c r="G663" t="s">
        <v>2028</v>
      </c>
      <c r="H663" t="s">
        <v>2029</v>
      </c>
      <c r="I663" t="s">
        <v>2030</v>
      </c>
      <c r="K663">
        <v>254</v>
      </c>
      <c r="L663" t="s">
        <v>3451</v>
      </c>
      <c r="N663" t="s">
        <v>3452</v>
      </c>
    </row>
    <row r="664" spans="1:14" x14ac:dyDescent="0.2">
      <c r="A664" t="s">
        <v>1774</v>
      </c>
      <c r="C664" t="s">
        <v>2024</v>
      </c>
      <c r="D664" t="s">
        <v>2025</v>
      </c>
      <c r="E664" t="s">
        <v>2026</v>
      </c>
      <c r="F664" t="s">
        <v>2027</v>
      </c>
      <c r="G664" t="s">
        <v>2028</v>
      </c>
      <c r="H664" t="s">
        <v>2029</v>
      </c>
      <c r="I664" t="s">
        <v>2030</v>
      </c>
      <c r="K664">
        <v>254</v>
      </c>
      <c r="L664" t="s">
        <v>3453</v>
      </c>
      <c r="N664" t="s">
        <v>3454</v>
      </c>
    </row>
    <row r="665" spans="1:14" x14ac:dyDescent="0.2">
      <c r="A665" t="s">
        <v>1775</v>
      </c>
      <c r="C665" t="s">
        <v>2024</v>
      </c>
      <c r="D665" t="s">
        <v>2025</v>
      </c>
      <c r="E665" t="s">
        <v>2026</v>
      </c>
      <c r="F665" t="s">
        <v>2027</v>
      </c>
      <c r="G665" t="s">
        <v>2028</v>
      </c>
      <c r="H665" t="s">
        <v>2029</v>
      </c>
      <c r="I665" t="s">
        <v>2030</v>
      </c>
      <c r="K665">
        <v>254</v>
      </c>
      <c r="L665" t="s">
        <v>3455</v>
      </c>
      <c r="N665" t="s">
        <v>3456</v>
      </c>
    </row>
    <row r="666" spans="1:14" x14ac:dyDescent="0.2">
      <c r="A666" t="s">
        <v>1776</v>
      </c>
      <c r="C666" t="s">
        <v>2024</v>
      </c>
      <c r="D666" t="s">
        <v>2025</v>
      </c>
      <c r="E666" t="s">
        <v>2026</v>
      </c>
      <c r="F666" t="s">
        <v>2027</v>
      </c>
      <c r="G666" t="s">
        <v>2028</v>
      </c>
      <c r="H666" t="s">
        <v>2029</v>
      </c>
      <c r="I666" t="s">
        <v>2030</v>
      </c>
      <c r="K666">
        <v>254</v>
      </c>
      <c r="L666" t="s">
        <v>3457</v>
      </c>
      <c r="N666" t="s">
        <v>3458</v>
      </c>
    </row>
    <row r="667" spans="1:14" x14ac:dyDescent="0.2">
      <c r="A667" t="s">
        <v>1777</v>
      </c>
      <c r="C667" t="s">
        <v>2024</v>
      </c>
      <c r="D667" t="s">
        <v>2025</v>
      </c>
      <c r="E667" t="s">
        <v>2026</v>
      </c>
      <c r="F667" t="s">
        <v>2027</v>
      </c>
      <c r="G667" t="s">
        <v>2028</v>
      </c>
      <c r="H667" t="s">
        <v>2029</v>
      </c>
      <c r="I667" t="s">
        <v>2030</v>
      </c>
      <c r="K667">
        <v>254</v>
      </c>
      <c r="L667" t="s">
        <v>3459</v>
      </c>
      <c r="N667" t="s">
        <v>3460</v>
      </c>
    </row>
    <row r="668" spans="1:14" x14ac:dyDescent="0.2">
      <c r="A668" t="s">
        <v>1778</v>
      </c>
      <c r="C668" t="s">
        <v>2024</v>
      </c>
      <c r="D668" t="s">
        <v>2025</v>
      </c>
      <c r="E668" t="s">
        <v>2026</v>
      </c>
      <c r="F668" t="s">
        <v>2027</v>
      </c>
      <c r="G668" t="s">
        <v>2028</v>
      </c>
      <c r="H668" t="s">
        <v>2029</v>
      </c>
      <c r="I668" t="s">
        <v>2030</v>
      </c>
      <c r="K668">
        <v>254</v>
      </c>
      <c r="L668" t="s">
        <v>3461</v>
      </c>
      <c r="N668" t="s">
        <v>3462</v>
      </c>
    </row>
    <row r="669" spans="1:14" x14ac:dyDescent="0.2">
      <c r="A669" t="s">
        <v>1779</v>
      </c>
      <c r="C669" t="s">
        <v>2024</v>
      </c>
      <c r="D669" t="s">
        <v>2025</v>
      </c>
      <c r="E669" t="s">
        <v>2026</v>
      </c>
      <c r="F669" t="s">
        <v>2027</v>
      </c>
      <c r="G669" t="s">
        <v>2028</v>
      </c>
      <c r="H669" t="s">
        <v>2029</v>
      </c>
      <c r="I669" t="s">
        <v>2030</v>
      </c>
      <c r="K669">
        <v>254</v>
      </c>
      <c r="L669" t="s">
        <v>3463</v>
      </c>
      <c r="N669" t="s">
        <v>3464</v>
      </c>
    </row>
    <row r="670" spans="1:14" x14ac:dyDescent="0.2">
      <c r="A670" t="s">
        <v>1780</v>
      </c>
      <c r="C670" t="s">
        <v>2024</v>
      </c>
      <c r="D670" t="s">
        <v>2025</v>
      </c>
      <c r="E670" t="s">
        <v>2026</v>
      </c>
      <c r="F670" t="s">
        <v>2027</v>
      </c>
      <c r="G670" t="s">
        <v>2028</v>
      </c>
      <c r="H670" t="s">
        <v>2029</v>
      </c>
      <c r="I670" t="s">
        <v>2030</v>
      </c>
      <c r="K670">
        <v>254</v>
      </c>
      <c r="L670" t="s">
        <v>3465</v>
      </c>
      <c r="N670" t="s">
        <v>3466</v>
      </c>
    </row>
    <row r="671" spans="1:14" x14ac:dyDescent="0.2">
      <c r="A671" t="s">
        <v>1781</v>
      </c>
      <c r="C671" t="s">
        <v>2024</v>
      </c>
      <c r="D671" t="s">
        <v>2025</v>
      </c>
      <c r="E671" t="s">
        <v>2026</v>
      </c>
      <c r="F671" t="s">
        <v>2027</v>
      </c>
      <c r="G671" t="s">
        <v>2028</v>
      </c>
      <c r="H671" t="s">
        <v>2029</v>
      </c>
      <c r="I671" t="s">
        <v>2030</v>
      </c>
      <c r="K671">
        <v>254</v>
      </c>
      <c r="L671" t="s">
        <v>3467</v>
      </c>
      <c r="N671" t="s">
        <v>3468</v>
      </c>
    </row>
    <row r="672" spans="1:14" x14ac:dyDescent="0.2">
      <c r="A672" t="s">
        <v>1782</v>
      </c>
      <c r="C672" t="s">
        <v>2024</v>
      </c>
      <c r="D672" t="s">
        <v>2025</v>
      </c>
      <c r="E672" t="s">
        <v>2026</v>
      </c>
      <c r="F672" t="s">
        <v>2027</v>
      </c>
      <c r="G672" t="s">
        <v>2028</v>
      </c>
      <c r="H672" t="s">
        <v>2029</v>
      </c>
      <c r="I672" t="s">
        <v>2030</v>
      </c>
      <c r="K672">
        <v>254</v>
      </c>
      <c r="L672" t="s">
        <v>3469</v>
      </c>
      <c r="N672" t="s">
        <v>3470</v>
      </c>
    </row>
    <row r="673" spans="1:14" x14ac:dyDescent="0.2">
      <c r="A673" t="s">
        <v>1783</v>
      </c>
      <c r="C673" t="s">
        <v>2024</v>
      </c>
      <c r="D673" t="s">
        <v>2025</v>
      </c>
      <c r="E673" t="s">
        <v>2026</v>
      </c>
      <c r="F673" t="s">
        <v>2027</v>
      </c>
      <c r="G673" t="s">
        <v>2028</v>
      </c>
      <c r="H673" t="s">
        <v>2029</v>
      </c>
      <c r="I673" t="s">
        <v>2030</v>
      </c>
      <c r="K673">
        <v>254</v>
      </c>
      <c r="L673" t="s">
        <v>3471</v>
      </c>
      <c r="N673" t="s">
        <v>3472</v>
      </c>
    </row>
    <row r="674" spans="1:14" x14ac:dyDescent="0.2">
      <c r="A674" t="s">
        <v>1784</v>
      </c>
      <c r="C674" t="s">
        <v>2024</v>
      </c>
      <c r="D674" t="s">
        <v>2025</v>
      </c>
      <c r="E674" t="s">
        <v>2026</v>
      </c>
      <c r="F674" t="s">
        <v>2027</v>
      </c>
      <c r="G674" t="s">
        <v>2028</v>
      </c>
      <c r="H674" t="s">
        <v>2029</v>
      </c>
      <c r="I674" t="s">
        <v>2030</v>
      </c>
      <c r="K674">
        <v>254</v>
      </c>
      <c r="L674" t="s">
        <v>3473</v>
      </c>
      <c r="N674" t="s">
        <v>3474</v>
      </c>
    </row>
    <row r="675" spans="1:14" x14ac:dyDescent="0.2">
      <c r="A675" t="s">
        <v>1785</v>
      </c>
      <c r="C675" t="s">
        <v>2024</v>
      </c>
      <c r="D675" t="s">
        <v>2025</v>
      </c>
      <c r="E675" t="s">
        <v>2026</v>
      </c>
      <c r="F675" t="s">
        <v>2027</v>
      </c>
      <c r="G675" t="s">
        <v>2028</v>
      </c>
      <c r="H675" t="s">
        <v>2029</v>
      </c>
      <c r="I675" t="s">
        <v>2030</v>
      </c>
      <c r="K675">
        <v>254</v>
      </c>
      <c r="L675" t="s">
        <v>3475</v>
      </c>
      <c r="N675" t="s">
        <v>3476</v>
      </c>
    </row>
    <row r="676" spans="1:14" x14ac:dyDescent="0.2">
      <c r="A676" t="s">
        <v>1786</v>
      </c>
      <c r="C676" t="s">
        <v>2024</v>
      </c>
      <c r="D676" t="s">
        <v>2025</v>
      </c>
      <c r="E676" t="s">
        <v>2026</v>
      </c>
      <c r="F676" t="s">
        <v>2027</v>
      </c>
      <c r="G676" t="s">
        <v>2028</v>
      </c>
      <c r="H676" t="s">
        <v>2029</v>
      </c>
      <c r="I676" t="s">
        <v>2030</v>
      </c>
      <c r="K676">
        <v>254</v>
      </c>
      <c r="L676" t="s">
        <v>3477</v>
      </c>
      <c r="N676" t="s">
        <v>3478</v>
      </c>
    </row>
    <row r="677" spans="1:14" x14ac:dyDescent="0.2">
      <c r="A677" t="s">
        <v>1787</v>
      </c>
      <c r="C677" t="s">
        <v>2024</v>
      </c>
      <c r="D677" t="s">
        <v>2025</v>
      </c>
      <c r="E677" t="s">
        <v>2026</v>
      </c>
      <c r="F677" t="s">
        <v>2027</v>
      </c>
      <c r="G677" t="s">
        <v>2028</v>
      </c>
      <c r="H677" t="s">
        <v>2029</v>
      </c>
      <c r="I677" t="s">
        <v>2030</v>
      </c>
      <c r="K677">
        <v>254</v>
      </c>
      <c r="L677" t="s">
        <v>3479</v>
      </c>
      <c r="N677" t="s">
        <v>3480</v>
      </c>
    </row>
    <row r="678" spans="1:14" x14ac:dyDescent="0.2">
      <c r="A678" t="s">
        <v>1788</v>
      </c>
      <c r="C678" t="s">
        <v>2024</v>
      </c>
      <c r="D678" t="s">
        <v>2025</v>
      </c>
      <c r="E678" t="s">
        <v>2026</v>
      </c>
      <c r="F678" t="s">
        <v>2027</v>
      </c>
      <c r="G678" t="s">
        <v>2028</v>
      </c>
      <c r="H678" t="s">
        <v>2029</v>
      </c>
      <c r="I678" t="s">
        <v>2030</v>
      </c>
      <c r="K678">
        <v>254</v>
      </c>
      <c r="L678" t="s">
        <v>3481</v>
      </c>
      <c r="N678" t="s">
        <v>3482</v>
      </c>
    </row>
    <row r="679" spans="1:14" x14ac:dyDescent="0.2">
      <c r="A679" t="s">
        <v>1789</v>
      </c>
      <c r="C679" t="s">
        <v>2024</v>
      </c>
      <c r="D679" t="s">
        <v>2025</v>
      </c>
      <c r="E679" t="s">
        <v>2026</v>
      </c>
      <c r="F679" t="s">
        <v>2027</v>
      </c>
      <c r="G679" t="s">
        <v>2028</v>
      </c>
      <c r="H679" t="s">
        <v>2029</v>
      </c>
      <c r="I679" t="s">
        <v>2030</v>
      </c>
      <c r="K679">
        <v>254</v>
      </c>
      <c r="L679" t="s">
        <v>3483</v>
      </c>
      <c r="N679" t="s">
        <v>3484</v>
      </c>
    </row>
    <row r="680" spans="1:14" x14ac:dyDescent="0.2">
      <c r="A680" t="s">
        <v>1790</v>
      </c>
      <c r="C680" t="s">
        <v>2024</v>
      </c>
      <c r="D680" t="s">
        <v>2025</v>
      </c>
      <c r="E680" t="s">
        <v>2026</v>
      </c>
      <c r="F680" t="s">
        <v>2027</v>
      </c>
      <c r="G680" t="s">
        <v>2028</v>
      </c>
      <c r="H680" t="s">
        <v>2029</v>
      </c>
      <c r="I680" t="s">
        <v>2030</v>
      </c>
      <c r="K680">
        <v>254</v>
      </c>
      <c r="L680" t="s">
        <v>3485</v>
      </c>
      <c r="N680" t="s">
        <v>3486</v>
      </c>
    </row>
    <row r="681" spans="1:14" x14ac:dyDescent="0.2">
      <c r="A681" t="s">
        <v>1791</v>
      </c>
      <c r="C681" t="s">
        <v>2024</v>
      </c>
      <c r="D681" t="s">
        <v>2025</v>
      </c>
      <c r="E681" t="s">
        <v>2026</v>
      </c>
      <c r="F681" t="s">
        <v>2027</v>
      </c>
      <c r="G681" t="s">
        <v>2028</v>
      </c>
      <c r="H681" t="s">
        <v>2029</v>
      </c>
      <c r="I681" t="s">
        <v>2030</v>
      </c>
      <c r="K681">
        <v>254</v>
      </c>
      <c r="L681" t="s">
        <v>3487</v>
      </c>
      <c r="N681" t="s">
        <v>3488</v>
      </c>
    </row>
    <row r="682" spans="1:14" x14ac:dyDescent="0.2">
      <c r="A682" t="s">
        <v>1792</v>
      </c>
      <c r="C682" t="s">
        <v>2024</v>
      </c>
      <c r="D682" t="s">
        <v>2025</v>
      </c>
      <c r="E682" t="s">
        <v>2026</v>
      </c>
      <c r="F682" t="s">
        <v>2027</v>
      </c>
      <c r="G682" t="s">
        <v>2028</v>
      </c>
      <c r="H682" t="s">
        <v>2029</v>
      </c>
      <c r="I682" t="s">
        <v>2030</v>
      </c>
      <c r="K682">
        <v>254</v>
      </c>
      <c r="L682" t="s">
        <v>3489</v>
      </c>
      <c r="N682" t="s">
        <v>3490</v>
      </c>
    </row>
    <row r="683" spans="1:14" x14ac:dyDescent="0.2">
      <c r="A683" t="s">
        <v>1793</v>
      </c>
      <c r="C683" t="s">
        <v>2024</v>
      </c>
      <c r="D683" t="s">
        <v>2025</v>
      </c>
      <c r="E683" t="s">
        <v>2026</v>
      </c>
      <c r="F683" t="s">
        <v>2027</v>
      </c>
      <c r="G683" t="s">
        <v>2028</v>
      </c>
      <c r="H683" t="s">
        <v>2029</v>
      </c>
      <c r="I683" t="s">
        <v>2030</v>
      </c>
      <c r="K683">
        <v>254</v>
      </c>
      <c r="L683" t="s">
        <v>3491</v>
      </c>
      <c r="N683" t="s">
        <v>3492</v>
      </c>
    </row>
    <row r="684" spans="1:14" x14ac:dyDescent="0.2">
      <c r="A684" t="s">
        <v>1794</v>
      </c>
      <c r="C684" t="s">
        <v>2024</v>
      </c>
      <c r="D684" t="s">
        <v>2025</v>
      </c>
      <c r="E684" t="s">
        <v>2026</v>
      </c>
      <c r="F684" t="s">
        <v>2027</v>
      </c>
      <c r="G684" t="s">
        <v>2028</v>
      </c>
      <c r="H684" t="s">
        <v>2029</v>
      </c>
      <c r="I684" t="s">
        <v>2030</v>
      </c>
      <c r="K684">
        <v>254</v>
      </c>
      <c r="L684" t="s">
        <v>3493</v>
      </c>
      <c r="N684" t="s">
        <v>3494</v>
      </c>
    </row>
    <row r="685" spans="1:14" x14ac:dyDescent="0.2">
      <c r="A685" t="s">
        <v>1795</v>
      </c>
      <c r="C685" t="s">
        <v>2024</v>
      </c>
      <c r="D685" t="s">
        <v>2025</v>
      </c>
      <c r="E685" t="s">
        <v>2026</v>
      </c>
      <c r="F685" t="s">
        <v>2027</v>
      </c>
      <c r="G685" t="s">
        <v>2028</v>
      </c>
      <c r="H685" t="s">
        <v>2029</v>
      </c>
      <c r="I685" t="s">
        <v>2030</v>
      </c>
      <c r="K685">
        <v>254</v>
      </c>
      <c r="L685" t="s">
        <v>3495</v>
      </c>
      <c r="N685" t="s">
        <v>3496</v>
      </c>
    </row>
    <row r="686" spans="1:14" x14ac:dyDescent="0.2">
      <c r="A686" t="s">
        <v>1796</v>
      </c>
      <c r="C686" t="s">
        <v>2024</v>
      </c>
      <c r="D686" t="s">
        <v>2025</v>
      </c>
      <c r="E686" t="s">
        <v>2026</v>
      </c>
      <c r="F686" t="s">
        <v>2027</v>
      </c>
      <c r="G686" t="s">
        <v>2028</v>
      </c>
      <c r="H686" t="s">
        <v>2029</v>
      </c>
      <c r="I686" t="s">
        <v>2030</v>
      </c>
      <c r="K686">
        <v>254</v>
      </c>
      <c r="L686" t="s">
        <v>3497</v>
      </c>
      <c r="N686" t="s">
        <v>3498</v>
      </c>
    </row>
    <row r="687" spans="1:14" x14ac:dyDescent="0.2">
      <c r="A687" t="s">
        <v>1797</v>
      </c>
      <c r="C687" t="s">
        <v>2024</v>
      </c>
      <c r="D687" t="s">
        <v>2025</v>
      </c>
      <c r="E687" t="s">
        <v>2026</v>
      </c>
      <c r="F687" t="s">
        <v>2027</v>
      </c>
      <c r="G687" t="s">
        <v>2028</v>
      </c>
      <c r="H687" t="s">
        <v>2029</v>
      </c>
      <c r="I687" t="s">
        <v>2030</v>
      </c>
      <c r="K687">
        <v>254</v>
      </c>
      <c r="L687" t="s">
        <v>3499</v>
      </c>
      <c r="N687" t="s">
        <v>3500</v>
      </c>
    </row>
    <row r="688" spans="1:14" x14ac:dyDescent="0.2">
      <c r="A688" t="s">
        <v>1798</v>
      </c>
      <c r="C688" t="s">
        <v>2024</v>
      </c>
      <c r="D688" t="s">
        <v>2025</v>
      </c>
      <c r="E688" t="s">
        <v>2026</v>
      </c>
      <c r="F688" t="s">
        <v>2027</v>
      </c>
      <c r="G688" t="s">
        <v>2028</v>
      </c>
      <c r="H688" t="s">
        <v>2029</v>
      </c>
      <c r="I688" t="s">
        <v>2030</v>
      </c>
      <c r="K688">
        <v>254</v>
      </c>
      <c r="L688" t="s">
        <v>3501</v>
      </c>
      <c r="N688" t="s">
        <v>3502</v>
      </c>
    </row>
    <row r="689" spans="1:14" x14ac:dyDescent="0.2">
      <c r="A689" t="s">
        <v>1799</v>
      </c>
      <c r="C689" t="s">
        <v>2024</v>
      </c>
      <c r="D689" t="s">
        <v>2025</v>
      </c>
      <c r="E689" t="s">
        <v>2026</v>
      </c>
      <c r="F689" t="s">
        <v>2027</v>
      </c>
      <c r="G689" t="s">
        <v>2028</v>
      </c>
      <c r="H689" t="s">
        <v>2029</v>
      </c>
      <c r="I689" t="s">
        <v>2030</v>
      </c>
      <c r="K689">
        <v>254</v>
      </c>
      <c r="L689" t="s">
        <v>3503</v>
      </c>
      <c r="N689" t="s">
        <v>3504</v>
      </c>
    </row>
    <row r="690" spans="1:14" x14ac:dyDescent="0.2">
      <c r="A690" t="s">
        <v>1800</v>
      </c>
      <c r="C690" t="s">
        <v>2024</v>
      </c>
      <c r="D690" t="s">
        <v>2025</v>
      </c>
      <c r="E690" t="s">
        <v>2026</v>
      </c>
      <c r="F690" t="s">
        <v>2027</v>
      </c>
      <c r="G690" t="s">
        <v>2028</v>
      </c>
      <c r="H690" t="s">
        <v>2029</v>
      </c>
      <c r="I690" t="s">
        <v>2030</v>
      </c>
      <c r="K690">
        <v>254</v>
      </c>
      <c r="L690" t="s">
        <v>3505</v>
      </c>
      <c r="N690" t="s">
        <v>3506</v>
      </c>
    </row>
    <row r="691" spans="1:14" x14ac:dyDescent="0.2">
      <c r="A691" t="s">
        <v>1801</v>
      </c>
      <c r="C691" t="s">
        <v>2024</v>
      </c>
      <c r="D691" t="s">
        <v>2025</v>
      </c>
      <c r="E691" t="s">
        <v>2026</v>
      </c>
      <c r="F691" t="s">
        <v>2027</v>
      </c>
      <c r="G691" t="s">
        <v>2028</v>
      </c>
      <c r="H691" t="s">
        <v>2029</v>
      </c>
      <c r="I691" t="s">
        <v>2030</v>
      </c>
      <c r="K691">
        <v>254</v>
      </c>
      <c r="L691" t="s">
        <v>3507</v>
      </c>
      <c r="N691" t="s">
        <v>3508</v>
      </c>
    </row>
    <row r="692" spans="1:14" x14ac:dyDescent="0.2">
      <c r="A692" t="s">
        <v>1802</v>
      </c>
      <c r="C692" t="s">
        <v>2024</v>
      </c>
      <c r="D692" t="s">
        <v>2025</v>
      </c>
      <c r="E692" t="s">
        <v>2026</v>
      </c>
      <c r="F692" t="s">
        <v>2027</v>
      </c>
      <c r="G692" t="s">
        <v>2028</v>
      </c>
      <c r="H692" t="s">
        <v>2029</v>
      </c>
      <c r="I692" t="s">
        <v>2030</v>
      </c>
      <c r="K692">
        <v>254</v>
      </c>
      <c r="L692" t="s">
        <v>3509</v>
      </c>
      <c r="N692" t="s">
        <v>3510</v>
      </c>
    </row>
    <row r="693" spans="1:14" x14ac:dyDescent="0.2">
      <c r="A693" t="s">
        <v>1803</v>
      </c>
      <c r="C693" t="s">
        <v>2024</v>
      </c>
      <c r="D693" t="s">
        <v>2025</v>
      </c>
      <c r="E693" t="s">
        <v>2026</v>
      </c>
      <c r="F693" t="s">
        <v>2027</v>
      </c>
      <c r="G693" t="s">
        <v>2028</v>
      </c>
      <c r="H693" t="s">
        <v>2029</v>
      </c>
      <c r="I693" t="s">
        <v>2030</v>
      </c>
      <c r="K693">
        <v>254</v>
      </c>
      <c r="L693" t="s">
        <v>3511</v>
      </c>
      <c r="N693" t="s">
        <v>3512</v>
      </c>
    </row>
    <row r="694" spans="1:14" x14ac:dyDescent="0.2">
      <c r="A694" t="s">
        <v>1804</v>
      </c>
      <c r="C694" t="s">
        <v>2024</v>
      </c>
      <c r="D694" t="s">
        <v>2025</v>
      </c>
      <c r="E694" t="s">
        <v>2026</v>
      </c>
      <c r="F694" t="s">
        <v>2027</v>
      </c>
      <c r="G694" t="s">
        <v>2028</v>
      </c>
      <c r="H694" t="s">
        <v>2029</v>
      </c>
      <c r="I694" t="s">
        <v>2030</v>
      </c>
      <c r="K694">
        <v>254</v>
      </c>
      <c r="L694" t="s">
        <v>3513</v>
      </c>
      <c r="N694" t="s">
        <v>3514</v>
      </c>
    </row>
    <row r="695" spans="1:14" x14ac:dyDescent="0.2">
      <c r="A695" t="s">
        <v>1805</v>
      </c>
      <c r="C695" t="s">
        <v>2024</v>
      </c>
      <c r="D695" t="s">
        <v>2025</v>
      </c>
      <c r="E695" t="s">
        <v>2026</v>
      </c>
      <c r="F695" t="s">
        <v>2027</v>
      </c>
      <c r="G695" t="s">
        <v>2028</v>
      </c>
      <c r="H695" t="s">
        <v>2029</v>
      </c>
      <c r="I695" t="s">
        <v>2030</v>
      </c>
      <c r="K695">
        <v>254</v>
      </c>
      <c r="L695" t="s">
        <v>3515</v>
      </c>
      <c r="N695" t="s">
        <v>3516</v>
      </c>
    </row>
    <row r="696" spans="1:14" x14ac:dyDescent="0.2">
      <c r="A696" t="s">
        <v>1806</v>
      </c>
      <c r="C696" t="s">
        <v>2024</v>
      </c>
      <c r="D696" t="s">
        <v>2025</v>
      </c>
      <c r="E696" t="s">
        <v>2026</v>
      </c>
      <c r="F696" t="s">
        <v>2027</v>
      </c>
      <c r="G696" t="s">
        <v>2028</v>
      </c>
      <c r="H696" t="s">
        <v>2029</v>
      </c>
      <c r="I696" t="s">
        <v>2030</v>
      </c>
      <c r="K696">
        <v>254</v>
      </c>
      <c r="L696" t="s">
        <v>3517</v>
      </c>
      <c r="N696" t="s">
        <v>3518</v>
      </c>
    </row>
    <row r="697" spans="1:14" x14ac:dyDescent="0.2">
      <c r="A697" t="s">
        <v>1807</v>
      </c>
      <c r="C697" t="s">
        <v>2024</v>
      </c>
      <c r="D697" t="s">
        <v>2025</v>
      </c>
      <c r="E697" t="s">
        <v>2026</v>
      </c>
      <c r="F697" t="s">
        <v>2027</v>
      </c>
      <c r="G697" t="s">
        <v>2028</v>
      </c>
      <c r="H697" t="s">
        <v>2029</v>
      </c>
      <c r="I697" t="s">
        <v>2030</v>
      </c>
      <c r="K697">
        <v>254</v>
      </c>
      <c r="L697" t="s">
        <v>3519</v>
      </c>
      <c r="N697" t="s">
        <v>3520</v>
      </c>
    </row>
    <row r="698" spans="1:14" x14ac:dyDescent="0.2">
      <c r="A698" t="s">
        <v>1808</v>
      </c>
      <c r="C698" t="s">
        <v>2024</v>
      </c>
      <c r="D698" t="s">
        <v>2025</v>
      </c>
      <c r="E698" t="s">
        <v>2026</v>
      </c>
      <c r="F698" t="s">
        <v>2027</v>
      </c>
      <c r="G698" t="s">
        <v>2028</v>
      </c>
      <c r="H698" t="s">
        <v>2029</v>
      </c>
      <c r="I698" t="s">
        <v>2030</v>
      </c>
      <c r="K698">
        <v>254</v>
      </c>
      <c r="L698" t="s">
        <v>3521</v>
      </c>
      <c r="N698" t="s">
        <v>3522</v>
      </c>
    </row>
    <row r="699" spans="1:14" x14ac:dyDescent="0.2">
      <c r="A699" t="s">
        <v>1809</v>
      </c>
      <c r="C699" t="s">
        <v>2024</v>
      </c>
      <c r="D699" t="s">
        <v>2025</v>
      </c>
      <c r="E699" t="s">
        <v>2026</v>
      </c>
      <c r="F699" t="s">
        <v>2027</v>
      </c>
      <c r="G699" t="s">
        <v>2028</v>
      </c>
      <c r="H699" t="s">
        <v>2029</v>
      </c>
      <c r="I699" t="s">
        <v>2030</v>
      </c>
      <c r="K699">
        <v>254</v>
      </c>
      <c r="L699" t="s">
        <v>3523</v>
      </c>
      <c r="N699" t="s">
        <v>3524</v>
      </c>
    </row>
    <row r="700" spans="1:14" x14ac:dyDescent="0.2">
      <c r="A700" t="s">
        <v>1810</v>
      </c>
      <c r="C700" t="s">
        <v>2024</v>
      </c>
      <c r="D700" t="s">
        <v>2025</v>
      </c>
      <c r="E700" t="s">
        <v>2026</v>
      </c>
      <c r="F700" t="s">
        <v>2027</v>
      </c>
      <c r="G700" t="s">
        <v>2028</v>
      </c>
      <c r="H700" t="s">
        <v>2029</v>
      </c>
      <c r="I700" t="s">
        <v>2030</v>
      </c>
      <c r="K700">
        <v>254</v>
      </c>
      <c r="L700" t="s">
        <v>3525</v>
      </c>
      <c r="N700" t="s">
        <v>3526</v>
      </c>
    </row>
    <row r="701" spans="1:14" x14ac:dyDescent="0.2">
      <c r="A701" t="s">
        <v>1811</v>
      </c>
      <c r="C701" t="s">
        <v>2024</v>
      </c>
      <c r="D701" t="s">
        <v>2025</v>
      </c>
      <c r="E701" t="s">
        <v>2026</v>
      </c>
      <c r="F701" t="s">
        <v>2027</v>
      </c>
      <c r="G701" t="s">
        <v>2028</v>
      </c>
      <c r="H701" t="s">
        <v>2029</v>
      </c>
      <c r="I701" t="s">
        <v>2030</v>
      </c>
      <c r="K701">
        <v>254</v>
      </c>
      <c r="L701" t="s">
        <v>3527</v>
      </c>
      <c r="N701" t="s">
        <v>3528</v>
      </c>
    </row>
    <row r="702" spans="1:14" x14ac:dyDescent="0.2">
      <c r="A702" t="s">
        <v>1812</v>
      </c>
      <c r="C702" t="s">
        <v>2024</v>
      </c>
      <c r="D702" t="s">
        <v>2025</v>
      </c>
      <c r="E702" t="s">
        <v>2026</v>
      </c>
      <c r="F702" t="s">
        <v>2027</v>
      </c>
      <c r="G702" t="s">
        <v>2028</v>
      </c>
      <c r="H702" t="s">
        <v>2029</v>
      </c>
      <c r="I702" t="s">
        <v>2030</v>
      </c>
      <c r="K702">
        <v>254</v>
      </c>
      <c r="L702" t="s">
        <v>3529</v>
      </c>
      <c r="N702" t="s">
        <v>3530</v>
      </c>
    </row>
    <row r="703" spans="1:14" x14ac:dyDescent="0.2">
      <c r="A703" t="s">
        <v>1813</v>
      </c>
      <c r="C703" t="s">
        <v>2024</v>
      </c>
      <c r="D703" t="s">
        <v>2025</v>
      </c>
      <c r="E703" t="s">
        <v>2026</v>
      </c>
      <c r="F703" t="s">
        <v>2027</v>
      </c>
      <c r="G703" t="s">
        <v>2028</v>
      </c>
      <c r="H703" t="s">
        <v>2029</v>
      </c>
      <c r="I703" t="s">
        <v>2030</v>
      </c>
      <c r="K703">
        <v>254</v>
      </c>
      <c r="L703" t="s">
        <v>3531</v>
      </c>
      <c r="N703" t="s">
        <v>3532</v>
      </c>
    </row>
    <row r="704" spans="1:14" x14ac:dyDescent="0.2">
      <c r="A704" t="s">
        <v>1814</v>
      </c>
      <c r="C704" t="s">
        <v>2024</v>
      </c>
      <c r="D704" t="s">
        <v>2025</v>
      </c>
      <c r="E704" t="s">
        <v>2026</v>
      </c>
      <c r="F704" t="s">
        <v>2027</v>
      </c>
      <c r="G704" t="s">
        <v>2028</v>
      </c>
      <c r="H704" t="s">
        <v>2029</v>
      </c>
      <c r="I704" t="s">
        <v>2030</v>
      </c>
      <c r="K704">
        <v>254</v>
      </c>
      <c r="L704" t="s">
        <v>3533</v>
      </c>
      <c r="N704" t="s">
        <v>3534</v>
      </c>
    </row>
    <row r="705" spans="1:14" x14ac:dyDescent="0.2">
      <c r="A705" t="s">
        <v>1815</v>
      </c>
      <c r="C705" t="s">
        <v>2024</v>
      </c>
      <c r="D705" t="s">
        <v>2025</v>
      </c>
      <c r="E705" t="s">
        <v>2026</v>
      </c>
      <c r="F705" t="s">
        <v>2027</v>
      </c>
      <c r="G705" t="s">
        <v>2028</v>
      </c>
      <c r="H705" t="s">
        <v>2029</v>
      </c>
      <c r="I705" t="s">
        <v>2030</v>
      </c>
      <c r="K705">
        <v>254</v>
      </c>
      <c r="L705" t="s">
        <v>3535</v>
      </c>
      <c r="N705" t="s">
        <v>3536</v>
      </c>
    </row>
    <row r="706" spans="1:14" x14ac:dyDescent="0.2">
      <c r="A706" t="s">
        <v>1816</v>
      </c>
      <c r="C706" t="s">
        <v>2024</v>
      </c>
      <c r="D706" t="s">
        <v>2025</v>
      </c>
      <c r="E706" t="s">
        <v>2026</v>
      </c>
      <c r="F706" t="s">
        <v>2027</v>
      </c>
      <c r="G706" t="s">
        <v>2028</v>
      </c>
      <c r="H706" t="s">
        <v>2029</v>
      </c>
      <c r="I706" t="s">
        <v>2030</v>
      </c>
      <c r="K706">
        <v>254</v>
      </c>
      <c r="L706" t="s">
        <v>3537</v>
      </c>
      <c r="N706" t="s">
        <v>3538</v>
      </c>
    </row>
    <row r="707" spans="1:14" x14ac:dyDescent="0.2">
      <c r="A707" t="s">
        <v>1817</v>
      </c>
      <c r="C707" t="s">
        <v>2024</v>
      </c>
      <c r="D707" t="s">
        <v>2025</v>
      </c>
      <c r="E707" t="s">
        <v>2026</v>
      </c>
      <c r="F707" t="s">
        <v>2027</v>
      </c>
      <c r="G707" t="s">
        <v>2028</v>
      </c>
      <c r="H707" t="s">
        <v>2029</v>
      </c>
      <c r="I707" t="s">
        <v>2030</v>
      </c>
      <c r="K707">
        <v>254</v>
      </c>
      <c r="L707" t="s">
        <v>3539</v>
      </c>
      <c r="N707" t="s">
        <v>3540</v>
      </c>
    </row>
    <row r="708" spans="1:14" x14ac:dyDescent="0.2">
      <c r="A708" t="s">
        <v>1818</v>
      </c>
      <c r="C708" t="s">
        <v>2024</v>
      </c>
      <c r="D708" t="s">
        <v>2025</v>
      </c>
      <c r="E708" t="s">
        <v>2026</v>
      </c>
      <c r="F708" t="s">
        <v>2027</v>
      </c>
      <c r="G708" t="s">
        <v>2028</v>
      </c>
      <c r="H708" t="s">
        <v>2029</v>
      </c>
      <c r="I708" t="s">
        <v>2030</v>
      </c>
      <c r="K708">
        <v>254</v>
      </c>
      <c r="L708" t="s">
        <v>3541</v>
      </c>
      <c r="N708" t="s">
        <v>3542</v>
      </c>
    </row>
    <row r="709" spans="1:14" x14ac:dyDescent="0.2">
      <c r="A709" t="s">
        <v>1819</v>
      </c>
      <c r="C709" t="s">
        <v>2024</v>
      </c>
      <c r="D709" t="s">
        <v>2025</v>
      </c>
      <c r="E709" t="s">
        <v>2026</v>
      </c>
      <c r="F709" t="s">
        <v>2027</v>
      </c>
      <c r="G709" t="s">
        <v>2028</v>
      </c>
      <c r="H709" t="s">
        <v>2029</v>
      </c>
      <c r="I709" t="s">
        <v>2030</v>
      </c>
      <c r="K709">
        <v>254</v>
      </c>
      <c r="L709" t="s">
        <v>3543</v>
      </c>
      <c r="N709" t="s">
        <v>3544</v>
      </c>
    </row>
    <row r="710" spans="1:14" x14ac:dyDescent="0.2">
      <c r="A710" t="s">
        <v>1820</v>
      </c>
      <c r="C710" t="s">
        <v>2024</v>
      </c>
      <c r="D710" t="s">
        <v>2025</v>
      </c>
      <c r="E710" t="s">
        <v>2026</v>
      </c>
      <c r="F710" t="s">
        <v>2027</v>
      </c>
      <c r="G710" t="s">
        <v>2028</v>
      </c>
      <c r="H710" t="s">
        <v>2029</v>
      </c>
      <c r="I710" t="s">
        <v>2030</v>
      </c>
      <c r="K710">
        <v>254</v>
      </c>
      <c r="L710" t="s">
        <v>3545</v>
      </c>
      <c r="N710" t="s">
        <v>3546</v>
      </c>
    </row>
    <row r="711" spans="1:14" x14ac:dyDescent="0.2">
      <c r="A711" t="s">
        <v>1821</v>
      </c>
      <c r="C711" t="s">
        <v>2024</v>
      </c>
      <c r="D711" t="s">
        <v>2025</v>
      </c>
      <c r="E711" t="s">
        <v>2026</v>
      </c>
      <c r="F711" t="s">
        <v>2027</v>
      </c>
      <c r="G711" t="s">
        <v>2028</v>
      </c>
      <c r="H711" t="s">
        <v>2029</v>
      </c>
      <c r="I711" t="s">
        <v>2030</v>
      </c>
      <c r="K711">
        <v>254</v>
      </c>
      <c r="L711" t="s">
        <v>3547</v>
      </c>
      <c r="N711" t="s">
        <v>3548</v>
      </c>
    </row>
    <row r="712" spans="1:14" x14ac:dyDescent="0.2">
      <c r="A712" t="s">
        <v>1822</v>
      </c>
      <c r="C712" t="s">
        <v>2024</v>
      </c>
      <c r="D712" t="s">
        <v>2025</v>
      </c>
      <c r="E712" t="s">
        <v>2026</v>
      </c>
      <c r="F712" t="s">
        <v>2027</v>
      </c>
      <c r="G712" t="s">
        <v>2028</v>
      </c>
      <c r="H712" t="s">
        <v>2029</v>
      </c>
      <c r="I712" t="s">
        <v>2030</v>
      </c>
      <c r="K712">
        <v>254</v>
      </c>
      <c r="L712" t="s">
        <v>3549</v>
      </c>
      <c r="N712" t="s">
        <v>3550</v>
      </c>
    </row>
    <row r="713" spans="1:14" x14ac:dyDescent="0.2">
      <c r="A713" t="s">
        <v>1823</v>
      </c>
      <c r="C713" t="s">
        <v>2024</v>
      </c>
      <c r="D713" t="s">
        <v>2025</v>
      </c>
      <c r="E713" t="s">
        <v>2026</v>
      </c>
      <c r="F713" t="s">
        <v>2027</v>
      </c>
      <c r="G713" t="s">
        <v>2028</v>
      </c>
      <c r="H713" t="s">
        <v>2029</v>
      </c>
      <c r="I713" t="s">
        <v>2030</v>
      </c>
      <c r="K713">
        <v>254</v>
      </c>
      <c r="L713" t="s">
        <v>3551</v>
      </c>
      <c r="N713" t="s">
        <v>3552</v>
      </c>
    </row>
    <row r="714" spans="1:14" x14ac:dyDescent="0.2">
      <c r="A714" t="s">
        <v>1824</v>
      </c>
      <c r="C714" t="s">
        <v>2024</v>
      </c>
      <c r="D714" t="s">
        <v>2025</v>
      </c>
      <c r="E714" t="s">
        <v>2026</v>
      </c>
      <c r="F714" t="s">
        <v>2027</v>
      </c>
      <c r="G714" t="s">
        <v>2028</v>
      </c>
      <c r="H714" t="s">
        <v>2029</v>
      </c>
      <c r="I714" t="s">
        <v>2030</v>
      </c>
      <c r="K714">
        <v>254</v>
      </c>
      <c r="L714" t="s">
        <v>3553</v>
      </c>
      <c r="N714" t="s">
        <v>3554</v>
      </c>
    </row>
    <row r="715" spans="1:14" x14ac:dyDescent="0.2">
      <c r="A715" t="s">
        <v>1825</v>
      </c>
      <c r="C715" t="s">
        <v>2024</v>
      </c>
      <c r="D715" t="s">
        <v>2025</v>
      </c>
      <c r="E715" t="s">
        <v>2026</v>
      </c>
      <c r="F715" t="s">
        <v>2027</v>
      </c>
      <c r="G715" t="s">
        <v>2028</v>
      </c>
      <c r="H715" t="s">
        <v>2029</v>
      </c>
      <c r="I715" t="s">
        <v>2030</v>
      </c>
      <c r="K715">
        <v>254</v>
      </c>
      <c r="L715" t="s">
        <v>3555</v>
      </c>
      <c r="N715" t="s">
        <v>3556</v>
      </c>
    </row>
    <row r="716" spans="1:14" x14ac:dyDescent="0.2">
      <c r="A716" t="s">
        <v>1826</v>
      </c>
      <c r="C716" t="s">
        <v>2024</v>
      </c>
      <c r="D716" t="s">
        <v>2025</v>
      </c>
      <c r="E716" t="s">
        <v>2026</v>
      </c>
      <c r="F716" t="s">
        <v>2027</v>
      </c>
      <c r="G716" t="s">
        <v>2028</v>
      </c>
      <c r="H716" t="s">
        <v>2029</v>
      </c>
      <c r="I716" t="s">
        <v>2030</v>
      </c>
      <c r="K716">
        <v>254</v>
      </c>
      <c r="L716" t="s">
        <v>3557</v>
      </c>
      <c r="N716" t="s">
        <v>3558</v>
      </c>
    </row>
    <row r="717" spans="1:14" x14ac:dyDescent="0.2">
      <c r="A717" t="s">
        <v>1827</v>
      </c>
      <c r="C717" t="s">
        <v>2024</v>
      </c>
      <c r="D717" t="s">
        <v>2025</v>
      </c>
      <c r="E717" t="s">
        <v>2026</v>
      </c>
      <c r="F717" t="s">
        <v>2027</v>
      </c>
      <c r="G717" t="s">
        <v>2028</v>
      </c>
      <c r="H717" t="s">
        <v>2029</v>
      </c>
      <c r="I717" t="s">
        <v>2030</v>
      </c>
      <c r="K717">
        <v>254</v>
      </c>
      <c r="L717" t="s">
        <v>3559</v>
      </c>
      <c r="N717" t="s">
        <v>3560</v>
      </c>
    </row>
    <row r="718" spans="1:14" x14ac:dyDescent="0.2">
      <c r="A718" t="s">
        <v>1828</v>
      </c>
      <c r="C718" t="s">
        <v>2024</v>
      </c>
      <c r="D718" t="s">
        <v>2025</v>
      </c>
      <c r="E718" t="s">
        <v>2026</v>
      </c>
      <c r="F718" t="s">
        <v>2027</v>
      </c>
      <c r="G718" t="s">
        <v>2028</v>
      </c>
      <c r="H718" t="s">
        <v>2029</v>
      </c>
      <c r="I718" t="s">
        <v>2030</v>
      </c>
      <c r="K718">
        <v>254</v>
      </c>
      <c r="L718" t="s">
        <v>3561</v>
      </c>
      <c r="N718" t="s">
        <v>3562</v>
      </c>
    </row>
    <row r="719" spans="1:14" x14ac:dyDescent="0.2">
      <c r="A719" t="s">
        <v>1829</v>
      </c>
      <c r="C719" t="s">
        <v>2024</v>
      </c>
      <c r="D719" t="s">
        <v>2025</v>
      </c>
      <c r="E719" t="s">
        <v>2026</v>
      </c>
      <c r="F719" t="s">
        <v>2027</v>
      </c>
      <c r="G719" t="s">
        <v>2028</v>
      </c>
      <c r="H719" t="s">
        <v>2029</v>
      </c>
      <c r="I719" t="s">
        <v>2030</v>
      </c>
      <c r="K719">
        <v>254</v>
      </c>
      <c r="L719" t="s">
        <v>3563</v>
      </c>
      <c r="N719" t="s">
        <v>3564</v>
      </c>
    </row>
    <row r="720" spans="1:14" x14ac:dyDescent="0.2">
      <c r="A720" t="s">
        <v>1830</v>
      </c>
      <c r="C720" t="s">
        <v>2024</v>
      </c>
      <c r="D720" t="s">
        <v>2025</v>
      </c>
      <c r="E720" t="s">
        <v>2026</v>
      </c>
      <c r="F720" t="s">
        <v>2027</v>
      </c>
      <c r="G720" t="s">
        <v>2028</v>
      </c>
      <c r="H720" t="s">
        <v>2029</v>
      </c>
      <c r="I720" t="s">
        <v>2030</v>
      </c>
      <c r="K720">
        <v>254</v>
      </c>
      <c r="L720" t="s">
        <v>3565</v>
      </c>
      <c r="N720" t="s">
        <v>3566</v>
      </c>
    </row>
    <row r="721" spans="1:14" x14ac:dyDescent="0.2">
      <c r="A721" t="s">
        <v>1831</v>
      </c>
      <c r="C721" t="s">
        <v>2024</v>
      </c>
      <c r="D721" t="s">
        <v>2025</v>
      </c>
      <c r="E721" t="s">
        <v>2026</v>
      </c>
      <c r="F721" t="s">
        <v>2027</v>
      </c>
      <c r="G721" t="s">
        <v>2028</v>
      </c>
      <c r="H721" t="s">
        <v>2029</v>
      </c>
      <c r="I721" t="s">
        <v>2030</v>
      </c>
      <c r="K721">
        <v>254</v>
      </c>
      <c r="L721" t="s">
        <v>3567</v>
      </c>
      <c r="N721" t="s">
        <v>3568</v>
      </c>
    </row>
    <row r="722" spans="1:14" x14ac:dyDescent="0.2">
      <c r="A722" t="s">
        <v>1832</v>
      </c>
      <c r="C722" t="s">
        <v>2024</v>
      </c>
      <c r="D722" t="s">
        <v>2025</v>
      </c>
      <c r="E722" t="s">
        <v>2026</v>
      </c>
      <c r="F722" t="s">
        <v>2027</v>
      </c>
      <c r="G722" t="s">
        <v>2028</v>
      </c>
      <c r="H722" t="s">
        <v>2029</v>
      </c>
      <c r="I722" t="s">
        <v>2030</v>
      </c>
      <c r="K722">
        <v>254</v>
      </c>
      <c r="L722" t="s">
        <v>3569</v>
      </c>
      <c r="N722" t="s">
        <v>3570</v>
      </c>
    </row>
    <row r="723" spans="1:14" x14ac:dyDescent="0.2">
      <c r="A723" t="s">
        <v>1833</v>
      </c>
      <c r="C723" t="s">
        <v>2024</v>
      </c>
      <c r="D723" t="s">
        <v>2025</v>
      </c>
      <c r="E723" t="s">
        <v>2026</v>
      </c>
      <c r="F723" t="s">
        <v>2027</v>
      </c>
      <c r="G723" t="s">
        <v>2028</v>
      </c>
      <c r="H723" t="s">
        <v>2029</v>
      </c>
      <c r="I723" t="s">
        <v>2030</v>
      </c>
      <c r="K723">
        <v>254</v>
      </c>
      <c r="L723" t="s">
        <v>3571</v>
      </c>
      <c r="N723" t="s">
        <v>3572</v>
      </c>
    </row>
    <row r="724" spans="1:14" x14ac:dyDescent="0.2">
      <c r="A724" t="s">
        <v>1834</v>
      </c>
      <c r="C724" t="s">
        <v>2024</v>
      </c>
      <c r="D724" t="s">
        <v>2025</v>
      </c>
      <c r="E724" t="s">
        <v>2026</v>
      </c>
      <c r="F724" t="s">
        <v>2027</v>
      </c>
      <c r="G724" t="s">
        <v>2028</v>
      </c>
      <c r="H724" t="s">
        <v>2029</v>
      </c>
      <c r="I724" t="s">
        <v>2030</v>
      </c>
      <c r="K724">
        <v>254</v>
      </c>
      <c r="L724" t="s">
        <v>3573</v>
      </c>
      <c r="N724" t="s">
        <v>3574</v>
      </c>
    </row>
    <row r="725" spans="1:14" x14ac:dyDescent="0.2">
      <c r="A725" t="s">
        <v>1835</v>
      </c>
      <c r="C725" t="s">
        <v>2024</v>
      </c>
      <c r="D725" t="s">
        <v>2025</v>
      </c>
      <c r="E725" t="s">
        <v>2026</v>
      </c>
      <c r="F725" t="s">
        <v>2027</v>
      </c>
      <c r="G725" t="s">
        <v>2028</v>
      </c>
      <c r="H725" t="s">
        <v>2029</v>
      </c>
      <c r="I725" t="s">
        <v>2030</v>
      </c>
      <c r="K725">
        <v>254</v>
      </c>
      <c r="L725" t="s">
        <v>3575</v>
      </c>
      <c r="N725" t="s">
        <v>3576</v>
      </c>
    </row>
    <row r="726" spans="1:14" x14ac:dyDescent="0.2">
      <c r="A726" t="s">
        <v>1836</v>
      </c>
      <c r="C726" t="s">
        <v>2024</v>
      </c>
      <c r="D726" t="s">
        <v>2025</v>
      </c>
      <c r="E726" t="s">
        <v>2026</v>
      </c>
      <c r="F726" t="s">
        <v>2027</v>
      </c>
      <c r="G726" t="s">
        <v>2028</v>
      </c>
      <c r="H726" t="s">
        <v>2029</v>
      </c>
      <c r="I726" t="s">
        <v>2030</v>
      </c>
      <c r="K726">
        <v>254</v>
      </c>
      <c r="L726" t="s">
        <v>3577</v>
      </c>
      <c r="N726" t="s">
        <v>3578</v>
      </c>
    </row>
    <row r="727" spans="1:14" x14ac:dyDescent="0.2">
      <c r="A727" t="s">
        <v>1837</v>
      </c>
      <c r="C727" t="s">
        <v>2024</v>
      </c>
      <c r="D727" t="s">
        <v>2025</v>
      </c>
      <c r="E727" t="s">
        <v>2026</v>
      </c>
      <c r="F727" t="s">
        <v>2027</v>
      </c>
      <c r="G727" t="s">
        <v>2028</v>
      </c>
      <c r="H727" t="s">
        <v>2029</v>
      </c>
      <c r="I727" t="s">
        <v>2030</v>
      </c>
      <c r="K727">
        <v>254</v>
      </c>
      <c r="L727" t="s">
        <v>3579</v>
      </c>
      <c r="N727" t="s">
        <v>3580</v>
      </c>
    </row>
    <row r="728" spans="1:14" x14ac:dyDescent="0.2">
      <c r="A728" t="s">
        <v>1838</v>
      </c>
      <c r="C728" t="s">
        <v>2024</v>
      </c>
      <c r="D728" t="s">
        <v>2025</v>
      </c>
      <c r="E728" t="s">
        <v>2026</v>
      </c>
      <c r="F728" t="s">
        <v>2027</v>
      </c>
      <c r="G728" t="s">
        <v>2028</v>
      </c>
      <c r="H728" t="s">
        <v>2029</v>
      </c>
      <c r="I728" t="s">
        <v>2030</v>
      </c>
      <c r="K728">
        <v>254</v>
      </c>
      <c r="L728" t="s">
        <v>3581</v>
      </c>
      <c r="N728" t="s">
        <v>3582</v>
      </c>
    </row>
    <row r="729" spans="1:14" x14ac:dyDescent="0.2">
      <c r="A729" t="s">
        <v>1839</v>
      </c>
      <c r="C729" t="s">
        <v>2024</v>
      </c>
      <c r="D729" t="s">
        <v>2025</v>
      </c>
      <c r="E729" t="s">
        <v>2026</v>
      </c>
      <c r="F729" t="s">
        <v>2027</v>
      </c>
      <c r="G729" t="s">
        <v>2028</v>
      </c>
      <c r="H729" t="s">
        <v>2029</v>
      </c>
      <c r="I729" t="s">
        <v>2030</v>
      </c>
      <c r="K729">
        <v>254</v>
      </c>
      <c r="L729" t="s">
        <v>3583</v>
      </c>
      <c r="N729" t="s">
        <v>3584</v>
      </c>
    </row>
    <row r="730" spans="1:14" x14ac:dyDescent="0.2">
      <c r="A730" t="s">
        <v>1840</v>
      </c>
      <c r="C730" t="s">
        <v>2024</v>
      </c>
      <c r="D730" t="s">
        <v>2025</v>
      </c>
      <c r="E730" t="s">
        <v>2026</v>
      </c>
      <c r="F730" t="s">
        <v>2027</v>
      </c>
      <c r="G730" t="s">
        <v>2028</v>
      </c>
      <c r="H730" t="s">
        <v>2029</v>
      </c>
      <c r="I730" t="s">
        <v>2030</v>
      </c>
      <c r="K730">
        <v>254</v>
      </c>
      <c r="L730" t="s">
        <v>3585</v>
      </c>
      <c r="N730" t="s">
        <v>3586</v>
      </c>
    </row>
    <row r="731" spans="1:14" x14ac:dyDescent="0.2">
      <c r="A731" t="s">
        <v>1841</v>
      </c>
      <c r="C731" t="s">
        <v>2024</v>
      </c>
      <c r="D731" t="s">
        <v>2025</v>
      </c>
      <c r="E731" t="s">
        <v>2026</v>
      </c>
      <c r="F731" t="s">
        <v>2027</v>
      </c>
      <c r="G731" t="s">
        <v>2028</v>
      </c>
      <c r="H731" t="s">
        <v>2029</v>
      </c>
      <c r="I731" t="s">
        <v>2030</v>
      </c>
      <c r="K731">
        <v>254</v>
      </c>
      <c r="L731" t="s">
        <v>3587</v>
      </c>
      <c r="N731" t="s">
        <v>3588</v>
      </c>
    </row>
    <row r="732" spans="1:14" x14ac:dyDescent="0.2">
      <c r="A732" t="s">
        <v>1842</v>
      </c>
      <c r="C732" t="s">
        <v>2024</v>
      </c>
      <c r="D732" t="s">
        <v>2025</v>
      </c>
      <c r="E732" t="s">
        <v>2026</v>
      </c>
      <c r="F732" t="s">
        <v>2027</v>
      </c>
      <c r="G732" t="s">
        <v>2028</v>
      </c>
      <c r="H732" t="s">
        <v>2029</v>
      </c>
      <c r="I732" t="s">
        <v>2030</v>
      </c>
      <c r="K732">
        <v>254</v>
      </c>
      <c r="L732" t="s">
        <v>3589</v>
      </c>
      <c r="N732" t="s">
        <v>3590</v>
      </c>
    </row>
    <row r="733" spans="1:14" x14ac:dyDescent="0.2">
      <c r="A733" t="s">
        <v>1843</v>
      </c>
      <c r="C733" t="s">
        <v>2024</v>
      </c>
      <c r="D733" t="s">
        <v>2025</v>
      </c>
      <c r="E733" t="s">
        <v>2026</v>
      </c>
      <c r="F733" t="s">
        <v>2027</v>
      </c>
      <c r="G733" t="s">
        <v>2028</v>
      </c>
      <c r="H733" t="s">
        <v>2029</v>
      </c>
      <c r="I733" t="s">
        <v>2030</v>
      </c>
      <c r="K733">
        <v>254</v>
      </c>
      <c r="L733" t="s">
        <v>3591</v>
      </c>
      <c r="N733" t="s">
        <v>3592</v>
      </c>
    </row>
    <row r="734" spans="1:14" x14ac:dyDescent="0.2">
      <c r="A734" t="s">
        <v>1844</v>
      </c>
      <c r="C734" t="s">
        <v>2024</v>
      </c>
      <c r="D734" t="s">
        <v>2025</v>
      </c>
      <c r="E734" t="s">
        <v>2026</v>
      </c>
      <c r="F734" t="s">
        <v>2027</v>
      </c>
      <c r="G734" t="s">
        <v>2028</v>
      </c>
      <c r="H734" t="s">
        <v>2029</v>
      </c>
      <c r="I734" t="s">
        <v>2030</v>
      </c>
      <c r="K734">
        <v>254</v>
      </c>
      <c r="L734" t="s">
        <v>3593</v>
      </c>
      <c r="N734" t="s">
        <v>3594</v>
      </c>
    </row>
    <row r="735" spans="1:14" x14ac:dyDescent="0.2">
      <c r="A735" t="s">
        <v>1845</v>
      </c>
      <c r="C735" t="s">
        <v>2024</v>
      </c>
      <c r="D735" t="s">
        <v>2025</v>
      </c>
      <c r="E735" t="s">
        <v>2026</v>
      </c>
      <c r="F735" t="s">
        <v>2027</v>
      </c>
      <c r="G735" t="s">
        <v>2028</v>
      </c>
      <c r="H735" t="s">
        <v>2029</v>
      </c>
      <c r="I735" t="s">
        <v>2030</v>
      </c>
      <c r="K735">
        <v>254</v>
      </c>
      <c r="L735" t="s">
        <v>3595</v>
      </c>
      <c r="N735" t="s">
        <v>3596</v>
      </c>
    </row>
    <row r="736" spans="1:14" x14ac:dyDescent="0.2">
      <c r="A736" t="s">
        <v>1846</v>
      </c>
      <c r="C736" t="s">
        <v>2024</v>
      </c>
      <c r="D736" t="s">
        <v>2025</v>
      </c>
      <c r="E736" t="s">
        <v>2026</v>
      </c>
      <c r="F736" t="s">
        <v>2027</v>
      </c>
      <c r="G736" t="s">
        <v>2028</v>
      </c>
      <c r="H736" t="s">
        <v>2029</v>
      </c>
      <c r="I736" t="s">
        <v>2030</v>
      </c>
      <c r="K736">
        <v>254</v>
      </c>
      <c r="L736" t="s">
        <v>3597</v>
      </c>
      <c r="N736" t="s">
        <v>3598</v>
      </c>
    </row>
    <row r="737" spans="1:14" x14ac:dyDescent="0.2">
      <c r="A737" t="s">
        <v>1847</v>
      </c>
      <c r="C737" t="s">
        <v>2024</v>
      </c>
      <c r="D737" t="s">
        <v>2025</v>
      </c>
      <c r="E737" t="s">
        <v>2026</v>
      </c>
      <c r="F737" t="s">
        <v>2027</v>
      </c>
      <c r="G737" t="s">
        <v>2028</v>
      </c>
      <c r="H737" t="s">
        <v>2029</v>
      </c>
      <c r="I737" t="s">
        <v>2030</v>
      </c>
      <c r="K737">
        <v>254</v>
      </c>
      <c r="L737" t="s">
        <v>3599</v>
      </c>
      <c r="N737" t="s">
        <v>3600</v>
      </c>
    </row>
    <row r="738" spans="1:14" x14ac:dyDescent="0.2">
      <c r="A738" t="s">
        <v>1848</v>
      </c>
      <c r="C738" t="s">
        <v>2024</v>
      </c>
      <c r="D738" t="s">
        <v>2025</v>
      </c>
      <c r="E738" t="s">
        <v>2026</v>
      </c>
      <c r="F738" t="s">
        <v>2027</v>
      </c>
      <c r="G738" t="s">
        <v>2028</v>
      </c>
      <c r="H738" t="s">
        <v>2029</v>
      </c>
      <c r="I738" t="s">
        <v>2030</v>
      </c>
      <c r="K738">
        <v>254</v>
      </c>
      <c r="L738" t="s">
        <v>3601</v>
      </c>
      <c r="N738" t="s">
        <v>3602</v>
      </c>
    </row>
    <row r="739" spans="1:14" x14ac:dyDescent="0.2">
      <c r="A739" t="s">
        <v>1849</v>
      </c>
      <c r="C739" t="s">
        <v>2024</v>
      </c>
      <c r="D739" t="s">
        <v>2025</v>
      </c>
      <c r="E739" t="s">
        <v>2026</v>
      </c>
      <c r="F739" t="s">
        <v>2027</v>
      </c>
      <c r="G739" t="s">
        <v>2028</v>
      </c>
      <c r="H739" t="s">
        <v>2029</v>
      </c>
      <c r="I739" t="s">
        <v>2030</v>
      </c>
      <c r="K739">
        <v>254</v>
      </c>
      <c r="L739" t="s">
        <v>3603</v>
      </c>
      <c r="N739" t="s">
        <v>3604</v>
      </c>
    </row>
    <row r="740" spans="1:14" x14ac:dyDescent="0.2">
      <c r="A740" t="s">
        <v>1850</v>
      </c>
      <c r="C740" t="s">
        <v>2024</v>
      </c>
      <c r="D740" t="s">
        <v>2025</v>
      </c>
      <c r="E740" t="s">
        <v>2026</v>
      </c>
      <c r="F740" t="s">
        <v>2027</v>
      </c>
      <c r="G740" t="s">
        <v>2028</v>
      </c>
      <c r="H740" t="s">
        <v>2029</v>
      </c>
      <c r="I740" t="s">
        <v>2030</v>
      </c>
      <c r="K740">
        <v>254</v>
      </c>
      <c r="L740" t="s">
        <v>3605</v>
      </c>
      <c r="N740" t="s">
        <v>3606</v>
      </c>
    </row>
    <row r="741" spans="1:14" x14ac:dyDescent="0.2">
      <c r="A741" t="s">
        <v>1851</v>
      </c>
      <c r="C741" t="s">
        <v>2024</v>
      </c>
      <c r="D741" t="s">
        <v>2025</v>
      </c>
      <c r="E741" t="s">
        <v>2026</v>
      </c>
      <c r="F741" t="s">
        <v>2027</v>
      </c>
      <c r="G741" t="s">
        <v>2028</v>
      </c>
      <c r="H741" t="s">
        <v>2029</v>
      </c>
      <c r="I741" t="s">
        <v>2030</v>
      </c>
      <c r="K741">
        <v>254</v>
      </c>
      <c r="L741" t="s">
        <v>3607</v>
      </c>
      <c r="N741" t="s">
        <v>3608</v>
      </c>
    </row>
    <row r="742" spans="1:14" x14ac:dyDescent="0.2">
      <c r="A742" t="s">
        <v>1852</v>
      </c>
      <c r="C742" t="s">
        <v>2024</v>
      </c>
      <c r="D742" t="s">
        <v>2025</v>
      </c>
      <c r="E742" t="s">
        <v>2026</v>
      </c>
      <c r="F742" t="s">
        <v>2027</v>
      </c>
      <c r="G742" t="s">
        <v>2028</v>
      </c>
      <c r="H742" t="s">
        <v>2029</v>
      </c>
      <c r="I742" t="s">
        <v>2030</v>
      </c>
      <c r="K742">
        <v>254</v>
      </c>
      <c r="L742" t="s">
        <v>3609</v>
      </c>
      <c r="N742" t="s">
        <v>3610</v>
      </c>
    </row>
    <row r="743" spans="1:14" x14ac:dyDescent="0.2">
      <c r="A743" t="s">
        <v>1853</v>
      </c>
      <c r="C743" t="s">
        <v>2024</v>
      </c>
      <c r="D743" t="s">
        <v>2025</v>
      </c>
      <c r="E743" t="s">
        <v>2026</v>
      </c>
      <c r="F743" t="s">
        <v>2027</v>
      </c>
      <c r="G743" t="s">
        <v>2028</v>
      </c>
      <c r="H743" t="s">
        <v>2029</v>
      </c>
      <c r="I743" t="s">
        <v>2030</v>
      </c>
      <c r="K743">
        <v>254</v>
      </c>
      <c r="L743" t="s">
        <v>3611</v>
      </c>
      <c r="N743" t="s">
        <v>3612</v>
      </c>
    </row>
    <row r="744" spans="1:14" x14ac:dyDescent="0.2">
      <c r="A744" t="s">
        <v>1854</v>
      </c>
      <c r="C744" t="s">
        <v>2024</v>
      </c>
      <c r="D744" t="s">
        <v>2025</v>
      </c>
      <c r="E744" t="s">
        <v>2026</v>
      </c>
      <c r="F744" t="s">
        <v>2027</v>
      </c>
      <c r="G744" t="s">
        <v>2028</v>
      </c>
      <c r="H744" t="s">
        <v>2029</v>
      </c>
      <c r="I744" t="s">
        <v>2030</v>
      </c>
      <c r="K744">
        <v>254</v>
      </c>
      <c r="L744" t="s">
        <v>3613</v>
      </c>
      <c r="N744" t="s">
        <v>3614</v>
      </c>
    </row>
    <row r="745" spans="1:14" x14ac:dyDescent="0.2">
      <c r="A745" t="s">
        <v>1855</v>
      </c>
      <c r="C745" t="s">
        <v>2024</v>
      </c>
      <c r="D745" t="s">
        <v>2025</v>
      </c>
      <c r="E745" t="s">
        <v>2026</v>
      </c>
      <c r="F745" t="s">
        <v>2027</v>
      </c>
      <c r="G745" t="s">
        <v>2028</v>
      </c>
      <c r="H745" t="s">
        <v>2029</v>
      </c>
      <c r="I745" t="s">
        <v>2030</v>
      </c>
      <c r="K745">
        <v>254</v>
      </c>
      <c r="L745" t="s">
        <v>3615</v>
      </c>
      <c r="N745" t="s">
        <v>3616</v>
      </c>
    </row>
    <row r="746" spans="1:14" x14ac:dyDescent="0.2">
      <c r="A746" t="s">
        <v>1856</v>
      </c>
      <c r="C746" t="s">
        <v>2024</v>
      </c>
      <c r="D746" t="s">
        <v>2025</v>
      </c>
      <c r="E746" t="s">
        <v>2026</v>
      </c>
      <c r="F746" t="s">
        <v>2027</v>
      </c>
      <c r="G746" t="s">
        <v>2028</v>
      </c>
      <c r="H746" t="s">
        <v>2029</v>
      </c>
      <c r="I746" t="s">
        <v>2030</v>
      </c>
      <c r="K746">
        <v>254</v>
      </c>
      <c r="L746" t="s">
        <v>3617</v>
      </c>
      <c r="N746" t="s">
        <v>3618</v>
      </c>
    </row>
    <row r="747" spans="1:14" x14ac:dyDescent="0.2">
      <c r="A747" t="s">
        <v>1857</v>
      </c>
      <c r="C747" t="s">
        <v>2024</v>
      </c>
      <c r="D747" t="s">
        <v>2025</v>
      </c>
      <c r="E747" t="s">
        <v>2026</v>
      </c>
      <c r="F747" t="s">
        <v>2027</v>
      </c>
      <c r="G747" t="s">
        <v>2028</v>
      </c>
      <c r="H747" t="s">
        <v>2029</v>
      </c>
      <c r="I747" t="s">
        <v>2030</v>
      </c>
      <c r="K747">
        <v>254</v>
      </c>
      <c r="L747" t="s">
        <v>3619</v>
      </c>
      <c r="N747" t="s">
        <v>3620</v>
      </c>
    </row>
    <row r="748" spans="1:14" x14ac:dyDescent="0.2">
      <c r="A748" t="s">
        <v>1858</v>
      </c>
      <c r="C748" t="s">
        <v>2024</v>
      </c>
      <c r="D748" t="s">
        <v>2025</v>
      </c>
      <c r="E748" t="s">
        <v>2026</v>
      </c>
      <c r="F748" t="s">
        <v>2027</v>
      </c>
      <c r="G748" t="s">
        <v>2028</v>
      </c>
      <c r="H748" t="s">
        <v>2029</v>
      </c>
      <c r="I748" t="s">
        <v>2030</v>
      </c>
      <c r="K748">
        <v>254</v>
      </c>
      <c r="L748" t="s">
        <v>3621</v>
      </c>
      <c r="N748" t="s">
        <v>3622</v>
      </c>
    </row>
    <row r="749" spans="1:14" x14ac:dyDescent="0.2">
      <c r="A749" t="s">
        <v>1859</v>
      </c>
      <c r="C749" t="s">
        <v>2024</v>
      </c>
      <c r="D749" t="s">
        <v>2025</v>
      </c>
      <c r="E749" t="s">
        <v>2026</v>
      </c>
      <c r="F749" t="s">
        <v>2027</v>
      </c>
      <c r="G749" t="s">
        <v>2028</v>
      </c>
      <c r="H749" t="s">
        <v>2029</v>
      </c>
      <c r="I749" t="s">
        <v>2030</v>
      </c>
      <c r="K749">
        <v>254</v>
      </c>
      <c r="L749" t="s">
        <v>3623</v>
      </c>
      <c r="N749" t="s">
        <v>3624</v>
      </c>
    </row>
    <row r="750" spans="1:14" x14ac:dyDescent="0.2">
      <c r="A750" t="s">
        <v>1860</v>
      </c>
      <c r="C750" t="s">
        <v>2024</v>
      </c>
      <c r="D750" t="s">
        <v>2025</v>
      </c>
      <c r="E750" t="s">
        <v>2026</v>
      </c>
      <c r="F750" t="s">
        <v>2027</v>
      </c>
      <c r="G750" t="s">
        <v>2028</v>
      </c>
      <c r="H750" t="s">
        <v>2029</v>
      </c>
      <c r="I750" t="s">
        <v>2030</v>
      </c>
      <c r="K750">
        <v>254</v>
      </c>
      <c r="L750" t="s">
        <v>3625</v>
      </c>
      <c r="N750" t="s">
        <v>3626</v>
      </c>
    </row>
    <row r="751" spans="1:14" x14ac:dyDescent="0.2">
      <c r="A751" t="s">
        <v>1861</v>
      </c>
      <c r="C751" t="s">
        <v>2024</v>
      </c>
      <c r="D751" t="s">
        <v>2025</v>
      </c>
      <c r="E751" t="s">
        <v>2026</v>
      </c>
      <c r="F751" t="s">
        <v>2027</v>
      </c>
      <c r="G751" t="s">
        <v>2028</v>
      </c>
      <c r="H751" t="s">
        <v>2029</v>
      </c>
      <c r="I751" t="s">
        <v>2030</v>
      </c>
      <c r="K751">
        <v>254</v>
      </c>
      <c r="L751" t="s">
        <v>3627</v>
      </c>
      <c r="N751" t="s">
        <v>3628</v>
      </c>
    </row>
    <row r="752" spans="1:14" x14ac:dyDescent="0.2">
      <c r="A752" t="s">
        <v>1862</v>
      </c>
      <c r="C752" t="s">
        <v>2024</v>
      </c>
      <c r="D752" t="s">
        <v>2025</v>
      </c>
      <c r="E752" t="s">
        <v>2026</v>
      </c>
      <c r="F752" t="s">
        <v>2027</v>
      </c>
      <c r="G752" t="s">
        <v>2028</v>
      </c>
      <c r="H752" t="s">
        <v>2029</v>
      </c>
      <c r="I752" t="s">
        <v>2030</v>
      </c>
      <c r="K752">
        <v>254</v>
      </c>
      <c r="L752" t="s">
        <v>3629</v>
      </c>
      <c r="N752" t="s">
        <v>3630</v>
      </c>
    </row>
    <row r="753" spans="1:14" x14ac:dyDescent="0.2">
      <c r="A753" t="s">
        <v>1863</v>
      </c>
      <c r="C753" t="s">
        <v>2024</v>
      </c>
      <c r="D753" t="s">
        <v>2025</v>
      </c>
      <c r="E753" t="s">
        <v>2026</v>
      </c>
      <c r="F753" t="s">
        <v>2027</v>
      </c>
      <c r="G753" t="s">
        <v>2028</v>
      </c>
      <c r="H753" t="s">
        <v>2029</v>
      </c>
      <c r="I753" t="s">
        <v>2030</v>
      </c>
      <c r="K753">
        <v>254</v>
      </c>
      <c r="L753" t="s">
        <v>3631</v>
      </c>
      <c r="N753" t="s">
        <v>3632</v>
      </c>
    </row>
    <row r="754" spans="1:14" x14ac:dyDescent="0.2">
      <c r="A754" t="s">
        <v>1864</v>
      </c>
      <c r="C754" t="s">
        <v>2024</v>
      </c>
      <c r="D754" t="s">
        <v>2025</v>
      </c>
      <c r="E754" t="s">
        <v>2026</v>
      </c>
      <c r="F754" t="s">
        <v>2027</v>
      </c>
      <c r="G754" t="s">
        <v>2028</v>
      </c>
      <c r="H754" t="s">
        <v>2029</v>
      </c>
      <c r="I754" t="s">
        <v>2030</v>
      </c>
      <c r="K754">
        <v>254</v>
      </c>
      <c r="L754" t="s">
        <v>3633</v>
      </c>
      <c r="N754" t="s">
        <v>3634</v>
      </c>
    </row>
    <row r="755" spans="1:14" x14ac:dyDescent="0.2">
      <c r="A755" t="s">
        <v>1865</v>
      </c>
      <c r="C755" t="s">
        <v>2024</v>
      </c>
      <c r="D755" t="s">
        <v>2025</v>
      </c>
      <c r="E755" t="s">
        <v>2026</v>
      </c>
      <c r="F755" t="s">
        <v>2027</v>
      </c>
      <c r="G755" t="s">
        <v>2028</v>
      </c>
      <c r="H755" t="s">
        <v>2029</v>
      </c>
      <c r="I755" t="s">
        <v>2030</v>
      </c>
      <c r="K755">
        <v>254</v>
      </c>
      <c r="L755" t="s">
        <v>3635</v>
      </c>
      <c r="N755" t="s">
        <v>3636</v>
      </c>
    </row>
    <row r="756" spans="1:14" x14ac:dyDescent="0.2">
      <c r="A756" t="s">
        <v>1866</v>
      </c>
      <c r="C756" t="s">
        <v>2024</v>
      </c>
      <c r="D756" t="s">
        <v>2025</v>
      </c>
      <c r="E756" t="s">
        <v>2026</v>
      </c>
      <c r="F756" t="s">
        <v>2027</v>
      </c>
      <c r="G756" t="s">
        <v>2028</v>
      </c>
      <c r="H756" t="s">
        <v>2029</v>
      </c>
      <c r="I756" t="s">
        <v>2030</v>
      </c>
      <c r="K756">
        <v>254</v>
      </c>
      <c r="L756" t="s">
        <v>3637</v>
      </c>
      <c r="N756" t="s">
        <v>3638</v>
      </c>
    </row>
    <row r="757" spans="1:14" x14ac:dyDescent="0.2">
      <c r="A757" t="s">
        <v>1867</v>
      </c>
      <c r="C757" t="s">
        <v>2024</v>
      </c>
      <c r="D757" t="s">
        <v>2025</v>
      </c>
      <c r="E757" t="s">
        <v>2026</v>
      </c>
      <c r="F757" t="s">
        <v>2027</v>
      </c>
      <c r="G757" t="s">
        <v>2028</v>
      </c>
      <c r="H757" t="s">
        <v>2029</v>
      </c>
      <c r="I757" t="s">
        <v>2030</v>
      </c>
      <c r="K757">
        <v>254</v>
      </c>
      <c r="L757" t="s">
        <v>3639</v>
      </c>
      <c r="N757" t="s">
        <v>3640</v>
      </c>
    </row>
    <row r="758" spans="1:14" x14ac:dyDescent="0.2">
      <c r="A758" t="s">
        <v>1868</v>
      </c>
      <c r="C758" t="s">
        <v>2024</v>
      </c>
      <c r="D758" t="s">
        <v>2025</v>
      </c>
      <c r="E758" t="s">
        <v>2026</v>
      </c>
      <c r="F758" t="s">
        <v>2027</v>
      </c>
      <c r="G758" t="s">
        <v>2028</v>
      </c>
      <c r="H758" t="s">
        <v>2029</v>
      </c>
      <c r="I758" t="s">
        <v>2030</v>
      </c>
      <c r="K758">
        <v>254</v>
      </c>
      <c r="L758" t="s">
        <v>3641</v>
      </c>
      <c r="N758" t="s">
        <v>3642</v>
      </c>
    </row>
    <row r="759" spans="1:14" x14ac:dyDescent="0.2">
      <c r="A759" t="s">
        <v>1869</v>
      </c>
      <c r="C759" t="s">
        <v>2024</v>
      </c>
      <c r="D759" t="s">
        <v>2025</v>
      </c>
      <c r="E759" t="s">
        <v>2026</v>
      </c>
      <c r="F759" t="s">
        <v>2027</v>
      </c>
      <c r="G759" t="s">
        <v>2028</v>
      </c>
      <c r="H759" t="s">
        <v>2029</v>
      </c>
      <c r="I759" t="s">
        <v>2030</v>
      </c>
      <c r="K759">
        <v>254</v>
      </c>
      <c r="L759" t="s">
        <v>3643</v>
      </c>
      <c r="N759" t="s">
        <v>3644</v>
      </c>
    </row>
    <row r="760" spans="1:14" x14ac:dyDescent="0.2">
      <c r="A760" t="s">
        <v>1870</v>
      </c>
      <c r="C760" t="s">
        <v>2024</v>
      </c>
      <c r="D760" t="s">
        <v>2025</v>
      </c>
      <c r="E760" t="s">
        <v>2026</v>
      </c>
      <c r="F760" t="s">
        <v>2027</v>
      </c>
      <c r="G760" t="s">
        <v>2028</v>
      </c>
      <c r="H760" t="s">
        <v>2029</v>
      </c>
      <c r="I760" t="s">
        <v>2030</v>
      </c>
      <c r="K760">
        <v>254</v>
      </c>
      <c r="L760" t="s">
        <v>3645</v>
      </c>
      <c r="N760" t="s">
        <v>3646</v>
      </c>
    </row>
    <row r="761" spans="1:14" x14ac:dyDescent="0.2">
      <c r="A761" t="s">
        <v>1871</v>
      </c>
      <c r="C761" t="s">
        <v>2024</v>
      </c>
      <c r="D761" t="s">
        <v>2025</v>
      </c>
      <c r="E761" t="s">
        <v>2026</v>
      </c>
      <c r="F761" t="s">
        <v>2027</v>
      </c>
      <c r="G761" t="s">
        <v>2028</v>
      </c>
      <c r="H761" t="s">
        <v>2029</v>
      </c>
      <c r="I761" t="s">
        <v>2030</v>
      </c>
      <c r="K761">
        <v>254</v>
      </c>
      <c r="L761" t="s">
        <v>3647</v>
      </c>
      <c r="N761" t="s">
        <v>3648</v>
      </c>
    </row>
    <row r="762" spans="1:14" x14ac:dyDescent="0.2">
      <c r="A762" t="s">
        <v>1872</v>
      </c>
      <c r="C762" t="s">
        <v>2024</v>
      </c>
      <c r="D762" t="s">
        <v>2025</v>
      </c>
      <c r="E762" t="s">
        <v>2026</v>
      </c>
      <c r="F762" t="s">
        <v>2027</v>
      </c>
      <c r="G762" t="s">
        <v>2028</v>
      </c>
      <c r="H762" t="s">
        <v>2029</v>
      </c>
      <c r="I762" t="s">
        <v>2030</v>
      </c>
      <c r="K762">
        <v>254</v>
      </c>
      <c r="L762" t="s">
        <v>3649</v>
      </c>
      <c r="N762" t="s">
        <v>3650</v>
      </c>
    </row>
    <row r="763" spans="1:14" x14ac:dyDescent="0.2">
      <c r="A763" t="s">
        <v>1873</v>
      </c>
      <c r="C763" t="s">
        <v>2024</v>
      </c>
      <c r="D763" t="s">
        <v>2025</v>
      </c>
      <c r="E763" t="s">
        <v>2026</v>
      </c>
      <c r="F763" t="s">
        <v>2027</v>
      </c>
      <c r="G763" t="s">
        <v>2028</v>
      </c>
      <c r="H763" t="s">
        <v>2029</v>
      </c>
      <c r="I763" t="s">
        <v>2030</v>
      </c>
      <c r="K763">
        <v>254</v>
      </c>
      <c r="L763" t="s">
        <v>3651</v>
      </c>
      <c r="N763" t="s">
        <v>3652</v>
      </c>
    </row>
    <row r="764" spans="1:14" x14ac:dyDescent="0.2">
      <c r="A764" t="s">
        <v>1874</v>
      </c>
      <c r="C764" t="s">
        <v>2024</v>
      </c>
      <c r="D764" t="s">
        <v>2025</v>
      </c>
      <c r="E764" t="s">
        <v>2026</v>
      </c>
      <c r="F764" t="s">
        <v>2027</v>
      </c>
      <c r="G764" t="s">
        <v>2028</v>
      </c>
      <c r="H764" t="s">
        <v>2029</v>
      </c>
      <c r="I764" t="s">
        <v>2030</v>
      </c>
      <c r="K764">
        <v>254</v>
      </c>
      <c r="L764" t="s">
        <v>3653</v>
      </c>
      <c r="N764" t="s">
        <v>3654</v>
      </c>
    </row>
    <row r="765" spans="1:14" x14ac:dyDescent="0.2">
      <c r="A765" t="s">
        <v>1875</v>
      </c>
      <c r="C765" t="s">
        <v>2024</v>
      </c>
      <c r="D765" t="s">
        <v>2025</v>
      </c>
      <c r="E765" t="s">
        <v>2026</v>
      </c>
      <c r="F765" t="s">
        <v>2027</v>
      </c>
      <c r="G765" t="s">
        <v>2028</v>
      </c>
      <c r="H765" t="s">
        <v>2029</v>
      </c>
      <c r="I765" t="s">
        <v>2030</v>
      </c>
      <c r="K765">
        <v>254</v>
      </c>
      <c r="L765" t="s">
        <v>3655</v>
      </c>
      <c r="N765" t="s">
        <v>3656</v>
      </c>
    </row>
    <row r="766" spans="1:14" x14ac:dyDescent="0.2">
      <c r="A766" t="s">
        <v>1876</v>
      </c>
      <c r="C766" t="s">
        <v>2024</v>
      </c>
      <c r="D766" t="s">
        <v>2025</v>
      </c>
      <c r="E766" t="s">
        <v>2026</v>
      </c>
      <c r="F766" t="s">
        <v>2027</v>
      </c>
      <c r="G766" t="s">
        <v>2028</v>
      </c>
      <c r="H766" t="s">
        <v>2029</v>
      </c>
      <c r="I766" t="s">
        <v>2030</v>
      </c>
      <c r="K766">
        <v>254</v>
      </c>
      <c r="L766" t="s">
        <v>3657</v>
      </c>
      <c r="N766" t="s">
        <v>3658</v>
      </c>
    </row>
    <row r="767" spans="1:14" x14ac:dyDescent="0.2">
      <c r="A767" t="s">
        <v>1877</v>
      </c>
      <c r="C767" t="s">
        <v>2024</v>
      </c>
      <c r="D767" t="s">
        <v>2025</v>
      </c>
      <c r="E767" t="s">
        <v>2026</v>
      </c>
      <c r="F767" t="s">
        <v>2027</v>
      </c>
      <c r="G767" t="s">
        <v>2028</v>
      </c>
      <c r="H767" t="s">
        <v>2029</v>
      </c>
      <c r="I767" t="s">
        <v>2030</v>
      </c>
      <c r="K767">
        <v>254</v>
      </c>
      <c r="L767" t="s">
        <v>3659</v>
      </c>
      <c r="N767" t="s">
        <v>3660</v>
      </c>
    </row>
    <row r="768" spans="1:14" x14ac:dyDescent="0.2">
      <c r="A768" t="s">
        <v>1878</v>
      </c>
      <c r="C768" t="s">
        <v>2024</v>
      </c>
      <c r="D768" t="s">
        <v>2025</v>
      </c>
      <c r="E768" t="s">
        <v>2026</v>
      </c>
      <c r="F768" t="s">
        <v>2027</v>
      </c>
      <c r="G768" t="s">
        <v>2028</v>
      </c>
      <c r="H768" t="s">
        <v>2029</v>
      </c>
      <c r="I768" t="s">
        <v>2030</v>
      </c>
      <c r="K768">
        <v>254</v>
      </c>
      <c r="L768" t="s">
        <v>3661</v>
      </c>
      <c r="N768" t="s">
        <v>3662</v>
      </c>
    </row>
    <row r="769" spans="1:14" x14ac:dyDescent="0.2">
      <c r="A769" t="s">
        <v>1879</v>
      </c>
      <c r="C769" t="s">
        <v>2024</v>
      </c>
      <c r="D769" t="s">
        <v>2025</v>
      </c>
      <c r="E769" t="s">
        <v>2026</v>
      </c>
      <c r="F769" t="s">
        <v>2027</v>
      </c>
      <c r="G769" t="s">
        <v>2028</v>
      </c>
      <c r="H769" t="s">
        <v>2029</v>
      </c>
      <c r="I769" t="s">
        <v>2030</v>
      </c>
      <c r="K769">
        <v>254</v>
      </c>
      <c r="L769" t="s">
        <v>3663</v>
      </c>
      <c r="N769" t="s">
        <v>3664</v>
      </c>
    </row>
    <row r="770" spans="1:14" x14ac:dyDescent="0.2">
      <c r="A770" t="s">
        <v>1880</v>
      </c>
      <c r="C770" t="s">
        <v>2024</v>
      </c>
      <c r="D770" t="s">
        <v>2025</v>
      </c>
      <c r="E770" t="s">
        <v>2026</v>
      </c>
      <c r="F770" t="s">
        <v>2027</v>
      </c>
      <c r="G770" t="s">
        <v>2028</v>
      </c>
      <c r="H770" t="s">
        <v>2029</v>
      </c>
      <c r="I770" t="s">
        <v>2030</v>
      </c>
      <c r="K770">
        <v>254</v>
      </c>
      <c r="L770" t="s">
        <v>3665</v>
      </c>
      <c r="N770" t="s">
        <v>3666</v>
      </c>
    </row>
    <row r="771" spans="1:14" x14ac:dyDescent="0.2">
      <c r="A771" t="s">
        <v>1881</v>
      </c>
      <c r="C771" t="s">
        <v>2024</v>
      </c>
      <c r="D771" t="s">
        <v>2025</v>
      </c>
      <c r="E771" t="s">
        <v>2026</v>
      </c>
      <c r="F771" t="s">
        <v>2027</v>
      </c>
      <c r="G771" t="s">
        <v>2028</v>
      </c>
      <c r="H771" t="s">
        <v>2029</v>
      </c>
      <c r="I771" t="s">
        <v>2030</v>
      </c>
      <c r="K771">
        <v>254</v>
      </c>
      <c r="L771" t="s">
        <v>3667</v>
      </c>
      <c r="N771" t="s">
        <v>3668</v>
      </c>
    </row>
    <row r="772" spans="1:14" x14ac:dyDescent="0.2">
      <c r="A772" t="s">
        <v>1882</v>
      </c>
      <c r="C772" t="s">
        <v>2024</v>
      </c>
      <c r="D772" t="s">
        <v>2025</v>
      </c>
      <c r="E772" t="s">
        <v>2026</v>
      </c>
      <c r="F772" t="s">
        <v>2027</v>
      </c>
      <c r="G772" t="s">
        <v>2028</v>
      </c>
      <c r="H772" t="s">
        <v>2029</v>
      </c>
      <c r="I772" t="s">
        <v>2030</v>
      </c>
      <c r="K772">
        <v>254</v>
      </c>
      <c r="L772" t="s">
        <v>3669</v>
      </c>
      <c r="N772" t="s">
        <v>3670</v>
      </c>
    </row>
    <row r="773" spans="1:14" x14ac:dyDescent="0.2">
      <c r="A773" t="s">
        <v>1883</v>
      </c>
      <c r="C773" t="s">
        <v>2024</v>
      </c>
      <c r="D773" t="s">
        <v>2025</v>
      </c>
      <c r="E773" t="s">
        <v>2026</v>
      </c>
      <c r="F773" t="s">
        <v>2027</v>
      </c>
      <c r="G773" t="s">
        <v>2028</v>
      </c>
      <c r="H773" t="s">
        <v>2029</v>
      </c>
      <c r="I773" t="s">
        <v>2030</v>
      </c>
      <c r="K773">
        <v>254</v>
      </c>
      <c r="L773" t="s">
        <v>3671</v>
      </c>
      <c r="N773" t="s">
        <v>3672</v>
      </c>
    </row>
    <row r="774" spans="1:14" x14ac:dyDescent="0.2">
      <c r="A774" t="s">
        <v>1884</v>
      </c>
      <c r="C774" t="s">
        <v>2024</v>
      </c>
      <c r="D774" t="s">
        <v>2025</v>
      </c>
      <c r="E774" t="s">
        <v>2026</v>
      </c>
      <c r="F774" t="s">
        <v>2027</v>
      </c>
      <c r="G774" t="s">
        <v>2028</v>
      </c>
      <c r="H774" t="s">
        <v>2029</v>
      </c>
      <c r="I774" t="s">
        <v>2030</v>
      </c>
      <c r="K774">
        <v>254</v>
      </c>
      <c r="L774" t="s">
        <v>3673</v>
      </c>
      <c r="N774" t="s">
        <v>3674</v>
      </c>
    </row>
    <row r="775" spans="1:14" x14ac:dyDescent="0.2">
      <c r="A775" t="s">
        <v>1885</v>
      </c>
      <c r="C775" t="s">
        <v>2024</v>
      </c>
      <c r="D775" t="s">
        <v>2025</v>
      </c>
      <c r="E775" t="s">
        <v>2026</v>
      </c>
      <c r="F775" t="s">
        <v>2027</v>
      </c>
      <c r="G775" t="s">
        <v>2028</v>
      </c>
      <c r="H775" t="s">
        <v>2029</v>
      </c>
      <c r="I775" t="s">
        <v>2030</v>
      </c>
      <c r="K775">
        <v>254</v>
      </c>
      <c r="L775" t="s">
        <v>3675</v>
      </c>
      <c r="N775" t="s">
        <v>3676</v>
      </c>
    </row>
    <row r="776" spans="1:14" x14ac:dyDescent="0.2">
      <c r="A776" t="s">
        <v>1886</v>
      </c>
      <c r="C776" t="s">
        <v>2024</v>
      </c>
      <c r="D776" t="s">
        <v>2025</v>
      </c>
      <c r="E776" t="s">
        <v>2026</v>
      </c>
      <c r="F776" t="s">
        <v>2027</v>
      </c>
      <c r="G776" t="s">
        <v>2028</v>
      </c>
      <c r="H776" t="s">
        <v>2029</v>
      </c>
      <c r="I776" t="s">
        <v>2030</v>
      </c>
      <c r="K776">
        <v>254</v>
      </c>
      <c r="L776" t="s">
        <v>3677</v>
      </c>
      <c r="N776" t="s">
        <v>3678</v>
      </c>
    </row>
    <row r="777" spans="1:14" x14ac:dyDescent="0.2">
      <c r="A777" t="s">
        <v>1887</v>
      </c>
      <c r="C777" t="s">
        <v>2024</v>
      </c>
      <c r="D777" t="s">
        <v>2025</v>
      </c>
      <c r="E777" t="s">
        <v>2026</v>
      </c>
      <c r="F777" t="s">
        <v>2027</v>
      </c>
      <c r="G777" t="s">
        <v>2028</v>
      </c>
      <c r="H777" t="s">
        <v>2029</v>
      </c>
      <c r="I777" t="s">
        <v>2030</v>
      </c>
      <c r="K777">
        <v>254</v>
      </c>
      <c r="L777" t="s">
        <v>3679</v>
      </c>
      <c r="N777" t="s">
        <v>3680</v>
      </c>
    </row>
    <row r="778" spans="1:14" x14ac:dyDescent="0.2">
      <c r="A778" t="s">
        <v>1888</v>
      </c>
      <c r="C778" t="s">
        <v>2024</v>
      </c>
      <c r="D778" t="s">
        <v>2025</v>
      </c>
      <c r="E778" t="s">
        <v>2026</v>
      </c>
      <c r="F778" t="s">
        <v>2027</v>
      </c>
      <c r="G778" t="s">
        <v>2028</v>
      </c>
      <c r="H778" t="s">
        <v>2029</v>
      </c>
      <c r="I778" t="s">
        <v>2030</v>
      </c>
      <c r="K778">
        <v>254</v>
      </c>
      <c r="L778" t="s">
        <v>3681</v>
      </c>
      <c r="N778" t="s">
        <v>3682</v>
      </c>
    </row>
    <row r="779" spans="1:14" x14ac:dyDescent="0.2">
      <c r="A779" t="s">
        <v>1889</v>
      </c>
      <c r="C779" t="s">
        <v>2024</v>
      </c>
      <c r="D779" t="s">
        <v>2025</v>
      </c>
      <c r="E779" t="s">
        <v>2026</v>
      </c>
      <c r="F779" t="s">
        <v>2027</v>
      </c>
      <c r="G779" t="s">
        <v>2028</v>
      </c>
      <c r="H779" t="s">
        <v>2029</v>
      </c>
      <c r="I779" t="s">
        <v>2030</v>
      </c>
      <c r="K779">
        <v>254</v>
      </c>
      <c r="L779" t="s">
        <v>3683</v>
      </c>
      <c r="N779" t="s">
        <v>3684</v>
      </c>
    </row>
    <row r="780" spans="1:14" x14ac:dyDescent="0.2">
      <c r="A780" t="s">
        <v>1890</v>
      </c>
      <c r="C780" t="s">
        <v>2024</v>
      </c>
      <c r="D780" t="s">
        <v>2025</v>
      </c>
      <c r="E780" t="s">
        <v>2026</v>
      </c>
      <c r="F780" t="s">
        <v>2027</v>
      </c>
      <c r="G780" t="s">
        <v>2028</v>
      </c>
      <c r="H780" t="s">
        <v>2029</v>
      </c>
      <c r="I780" t="s">
        <v>2030</v>
      </c>
      <c r="K780">
        <v>254</v>
      </c>
      <c r="L780" t="s">
        <v>3685</v>
      </c>
      <c r="N780" t="s">
        <v>3686</v>
      </c>
    </row>
    <row r="781" spans="1:14" x14ac:dyDescent="0.2">
      <c r="A781" t="s">
        <v>1891</v>
      </c>
      <c r="C781" t="s">
        <v>2024</v>
      </c>
      <c r="D781" t="s">
        <v>2025</v>
      </c>
      <c r="E781" t="s">
        <v>2026</v>
      </c>
      <c r="F781" t="s">
        <v>2027</v>
      </c>
      <c r="G781" t="s">
        <v>2028</v>
      </c>
      <c r="H781" t="s">
        <v>2029</v>
      </c>
      <c r="I781" t="s">
        <v>2030</v>
      </c>
      <c r="K781">
        <v>254</v>
      </c>
      <c r="L781" t="s">
        <v>3687</v>
      </c>
      <c r="N781" t="s">
        <v>3688</v>
      </c>
    </row>
    <row r="782" spans="1:14" x14ac:dyDescent="0.2">
      <c r="A782" t="s">
        <v>1892</v>
      </c>
      <c r="C782" t="s">
        <v>2024</v>
      </c>
      <c r="D782" t="s">
        <v>2025</v>
      </c>
      <c r="E782" t="s">
        <v>2026</v>
      </c>
      <c r="F782" t="s">
        <v>2027</v>
      </c>
      <c r="G782" t="s">
        <v>2028</v>
      </c>
      <c r="H782" t="s">
        <v>2029</v>
      </c>
      <c r="I782" t="s">
        <v>2030</v>
      </c>
      <c r="K782">
        <v>254</v>
      </c>
      <c r="L782" t="s">
        <v>3689</v>
      </c>
      <c r="N782" t="s">
        <v>3690</v>
      </c>
    </row>
    <row r="783" spans="1:14" x14ac:dyDescent="0.2">
      <c r="A783" t="s">
        <v>1893</v>
      </c>
      <c r="C783" t="s">
        <v>2024</v>
      </c>
      <c r="D783" t="s">
        <v>2025</v>
      </c>
      <c r="E783" t="s">
        <v>2026</v>
      </c>
      <c r="F783" t="s">
        <v>2027</v>
      </c>
      <c r="G783" t="s">
        <v>2028</v>
      </c>
      <c r="H783" t="s">
        <v>2029</v>
      </c>
      <c r="I783" t="s">
        <v>2030</v>
      </c>
      <c r="K783">
        <v>254</v>
      </c>
      <c r="L783" t="s">
        <v>3691</v>
      </c>
      <c r="N783" t="s">
        <v>3692</v>
      </c>
    </row>
    <row r="784" spans="1:14" x14ac:dyDescent="0.2">
      <c r="A784" t="s">
        <v>1894</v>
      </c>
      <c r="C784" t="s">
        <v>2024</v>
      </c>
      <c r="D784" t="s">
        <v>2025</v>
      </c>
      <c r="E784" t="s">
        <v>2026</v>
      </c>
      <c r="F784" t="s">
        <v>2027</v>
      </c>
      <c r="G784" t="s">
        <v>2028</v>
      </c>
      <c r="H784" t="s">
        <v>2029</v>
      </c>
      <c r="I784" t="s">
        <v>2030</v>
      </c>
      <c r="K784">
        <v>254</v>
      </c>
      <c r="L784" t="s">
        <v>3693</v>
      </c>
      <c r="N784" t="s">
        <v>3694</v>
      </c>
    </row>
    <row r="785" spans="1:14" x14ac:dyDescent="0.2">
      <c r="A785" t="s">
        <v>1895</v>
      </c>
      <c r="C785" t="s">
        <v>2024</v>
      </c>
      <c r="D785" t="s">
        <v>2025</v>
      </c>
      <c r="E785" t="s">
        <v>2026</v>
      </c>
      <c r="F785" t="s">
        <v>2027</v>
      </c>
      <c r="G785" t="s">
        <v>2028</v>
      </c>
      <c r="H785" t="s">
        <v>2029</v>
      </c>
      <c r="I785" t="s">
        <v>2030</v>
      </c>
      <c r="K785">
        <v>254</v>
      </c>
      <c r="L785" t="s">
        <v>3695</v>
      </c>
      <c r="N785" t="s">
        <v>3696</v>
      </c>
    </row>
    <row r="786" spans="1:14" x14ac:dyDescent="0.2">
      <c r="A786" t="s">
        <v>1896</v>
      </c>
      <c r="C786" t="s">
        <v>2024</v>
      </c>
      <c r="D786" t="s">
        <v>2025</v>
      </c>
      <c r="E786" t="s">
        <v>2026</v>
      </c>
      <c r="F786" t="s">
        <v>2027</v>
      </c>
      <c r="G786" t="s">
        <v>2028</v>
      </c>
      <c r="H786" t="s">
        <v>2029</v>
      </c>
      <c r="I786" t="s">
        <v>2030</v>
      </c>
      <c r="K786">
        <v>254</v>
      </c>
      <c r="L786" t="s">
        <v>3697</v>
      </c>
      <c r="N786" t="s">
        <v>3698</v>
      </c>
    </row>
    <row r="787" spans="1:14" x14ac:dyDescent="0.2">
      <c r="A787" t="s">
        <v>1897</v>
      </c>
      <c r="C787" t="s">
        <v>2024</v>
      </c>
      <c r="D787" t="s">
        <v>2025</v>
      </c>
      <c r="E787" t="s">
        <v>2026</v>
      </c>
      <c r="F787" t="s">
        <v>2027</v>
      </c>
      <c r="G787" t="s">
        <v>2028</v>
      </c>
      <c r="H787" t="s">
        <v>2029</v>
      </c>
      <c r="I787" t="s">
        <v>2030</v>
      </c>
      <c r="K787">
        <v>254</v>
      </c>
      <c r="L787" t="s">
        <v>3699</v>
      </c>
      <c r="N787" t="s">
        <v>3700</v>
      </c>
    </row>
    <row r="788" spans="1:14" x14ac:dyDescent="0.2">
      <c r="A788" t="s">
        <v>1898</v>
      </c>
      <c r="C788" t="s">
        <v>2024</v>
      </c>
      <c r="D788" t="s">
        <v>2025</v>
      </c>
      <c r="E788" t="s">
        <v>2026</v>
      </c>
      <c r="F788" t="s">
        <v>2027</v>
      </c>
      <c r="G788" t="s">
        <v>2028</v>
      </c>
      <c r="H788" t="s">
        <v>2029</v>
      </c>
      <c r="I788" t="s">
        <v>2030</v>
      </c>
      <c r="K788">
        <v>254</v>
      </c>
      <c r="L788" t="s">
        <v>3701</v>
      </c>
      <c r="N788" t="s">
        <v>3702</v>
      </c>
    </row>
    <row r="789" spans="1:14" x14ac:dyDescent="0.2">
      <c r="A789" t="s">
        <v>1899</v>
      </c>
      <c r="C789" t="s">
        <v>2024</v>
      </c>
      <c r="D789" t="s">
        <v>2025</v>
      </c>
      <c r="E789" t="s">
        <v>2026</v>
      </c>
      <c r="F789" t="s">
        <v>2027</v>
      </c>
      <c r="G789" t="s">
        <v>2028</v>
      </c>
      <c r="H789" t="s">
        <v>2029</v>
      </c>
      <c r="I789" t="s">
        <v>2030</v>
      </c>
      <c r="K789">
        <v>254</v>
      </c>
      <c r="L789" t="s">
        <v>3703</v>
      </c>
      <c r="N789" t="s">
        <v>3704</v>
      </c>
    </row>
    <row r="790" spans="1:14" x14ac:dyDescent="0.2">
      <c r="A790" t="s">
        <v>1900</v>
      </c>
      <c r="C790" t="s">
        <v>2024</v>
      </c>
      <c r="D790" t="s">
        <v>2025</v>
      </c>
      <c r="E790" t="s">
        <v>2026</v>
      </c>
      <c r="F790" t="s">
        <v>2027</v>
      </c>
      <c r="G790" t="s">
        <v>2028</v>
      </c>
      <c r="H790" t="s">
        <v>2029</v>
      </c>
      <c r="I790" t="s">
        <v>2030</v>
      </c>
      <c r="K790">
        <v>254</v>
      </c>
      <c r="L790" t="s">
        <v>3705</v>
      </c>
      <c r="N790" t="s">
        <v>3706</v>
      </c>
    </row>
    <row r="791" spans="1:14" x14ac:dyDescent="0.2">
      <c r="A791" t="s">
        <v>1901</v>
      </c>
      <c r="C791" t="s">
        <v>2024</v>
      </c>
      <c r="D791" t="s">
        <v>2025</v>
      </c>
      <c r="E791" t="s">
        <v>2026</v>
      </c>
      <c r="F791" t="s">
        <v>2027</v>
      </c>
      <c r="G791" t="s">
        <v>2028</v>
      </c>
      <c r="H791" t="s">
        <v>2029</v>
      </c>
      <c r="I791" t="s">
        <v>2030</v>
      </c>
      <c r="K791">
        <v>254</v>
      </c>
      <c r="L791" t="s">
        <v>3707</v>
      </c>
      <c r="N791" t="s">
        <v>3708</v>
      </c>
    </row>
    <row r="792" spans="1:14" x14ac:dyDescent="0.2">
      <c r="A792" t="s">
        <v>1902</v>
      </c>
      <c r="C792" t="s">
        <v>2024</v>
      </c>
      <c r="D792" t="s">
        <v>2025</v>
      </c>
      <c r="E792" t="s">
        <v>2026</v>
      </c>
      <c r="F792" t="s">
        <v>2027</v>
      </c>
      <c r="G792" t="s">
        <v>2028</v>
      </c>
      <c r="H792" t="s">
        <v>2029</v>
      </c>
      <c r="I792" t="s">
        <v>2030</v>
      </c>
      <c r="K792">
        <v>254</v>
      </c>
      <c r="L792" t="s">
        <v>3709</v>
      </c>
      <c r="N792" t="s">
        <v>3710</v>
      </c>
    </row>
    <row r="793" spans="1:14" x14ac:dyDescent="0.2">
      <c r="A793" t="s">
        <v>1903</v>
      </c>
      <c r="C793" t="s">
        <v>2024</v>
      </c>
      <c r="D793" t="s">
        <v>2025</v>
      </c>
      <c r="E793" t="s">
        <v>2026</v>
      </c>
      <c r="F793" t="s">
        <v>2027</v>
      </c>
      <c r="G793" t="s">
        <v>2028</v>
      </c>
      <c r="H793" t="s">
        <v>2029</v>
      </c>
      <c r="I793" t="s">
        <v>2030</v>
      </c>
      <c r="K793">
        <v>254</v>
      </c>
      <c r="L793" t="s">
        <v>3711</v>
      </c>
      <c r="N793" t="s">
        <v>3712</v>
      </c>
    </row>
    <row r="794" spans="1:14" x14ac:dyDescent="0.2">
      <c r="A794" t="s">
        <v>1904</v>
      </c>
      <c r="C794" t="s">
        <v>2024</v>
      </c>
      <c r="D794" t="s">
        <v>2025</v>
      </c>
      <c r="E794" t="s">
        <v>2026</v>
      </c>
      <c r="F794" t="s">
        <v>2027</v>
      </c>
      <c r="G794" t="s">
        <v>2028</v>
      </c>
      <c r="H794" t="s">
        <v>2029</v>
      </c>
      <c r="I794" t="s">
        <v>2030</v>
      </c>
      <c r="K794">
        <v>254</v>
      </c>
      <c r="L794" t="s">
        <v>3713</v>
      </c>
      <c r="N794" t="s">
        <v>3714</v>
      </c>
    </row>
    <row r="795" spans="1:14" x14ac:dyDescent="0.2">
      <c r="A795" t="s">
        <v>1905</v>
      </c>
      <c r="C795" t="s">
        <v>2024</v>
      </c>
      <c r="D795" t="s">
        <v>2025</v>
      </c>
      <c r="E795" t="s">
        <v>2026</v>
      </c>
      <c r="F795" t="s">
        <v>2027</v>
      </c>
      <c r="G795" t="s">
        <v>2028</v>
      </c>
      <c r="H795" t="s">
        <v>2029</v>
      </c>
      <c r="I795" t="s">
        <v>2030</v>
      </c>
      <c r="K795">
        <v>254</v>
      </c>
      <c r="L795" t="s">
        <v>3715</v>
      </c>
      <c r="N795" t="s">
        <v>3716</v>
      </c>
    </row>
    <row r="796" spans="1:14" x14ac:dyDescent="0.2">
      <c r="A796" t="s">
        <v>1906</v>
      </c>
      <c r="C796" t="s">
        <v>2024</v>
      </c>
      <c r="D796" t="s">
        <v>2025</v>
      </c>
      <c r="E796" t="s">
        <v>2026</v>
      </c>
      <c r="F796" t="s">
        <v>2027</v>
      </c>
      <c r="G796" t="s">
        <v>2028</v>
      </c>
      <c r="H796" t="s">
        <v>2029</v>
      </c>
      <c r="I796" t="s">
        <v>2030</v>
      </c>
      <c r="K796">
        <v>254</v>
      </c>
      <c r="L796" t="s">
        <v>3717</v>
      </c>
      <c r="N796" t="s">
        <v>3718</v>
      </c>
    </row>
    <row r="797" spans="1:14" x14ac:dyDescent="0.2">
      <c r="A797" t="s">
        <v>1907</v>
      </c>
      <c r="C797" t="s">
        <v>2024</v>
      </c>
      <c r="D797" t="s">
        <v>2025</v>
      </c>
      <c r="E797" t="s">
        <v>2026</v>
      </c>
      <c r="F797" t="s">
        <v>2027</v>
      </c>
      <c r="G797" t="s">
        <v>2028</v>
      </c>
      <c r="H797" t="s">
        <v>2029</v>
      </c>
      <c r="I797" t="s">
        <v>2030</v>
      </c>
      <c r="K797">
        <v>254</v>
      </c>
      <c r="L797" t="s">
        <v>3719</v>
      </c>
      <c r="N797" t="s">
        <v>3720</v>
      </c>
    </row>
    <row r="798" spans="1:14" x14ac:dyDescent="0.2">
      <c r="A798" t="s">
        <v>1908</v>
      </c>
      <c r="C798" t="s">
        <v>2024</v>
      </c>
      <c r="D798" t="s">
        <v>2025</v>
      </c>
      <c r="E798" t="s">
        <v>2026</v>
      </c>
      <c r="F798" t="s">
        <v>2027</v>
      </c>
      <c r="G798" t="s">
        <v>2028</v>
      </c>
      <c r="H798" t="s">
        <v>2029</v>
      </c>
      <c r="I798" t="s">
        <v>2030</v>
      </c>
      <c r="K798">
        <v>254</v>
      </c>
      <c r="L798" t="s">
        <v>3721</v>
      </c>
      <c r="N798" t="s">
        <v>3722</v>
      </c>
    </row>
    <row r="799" spans="1:14" x14ac:dyDescent="0.2">
      <c r="A799" t="s">
        <v>1909</v>
      </c>
      <c r="C799" t="s">
        <v>2024</v>
      </c>
      <c r="D799" t="s">
        <v>2025</v>
      </c>
      <c r="E799" t="s">
        <v>2026</v>
      </c>
      <c r="F799" t="s">
        <v>2027</v>
      </c>
      <c r="G799" t="s">
        <v>2028</v>
      </c>
      <c r="H799" t="s">
        <v>2029</v>
      </c>
      <c r="I799" t="s">
        <v>2030</v>
      </c>
      <c r="K799">
        <v>254</v>
      </c>
      <c r="L799" t="s">
        <v>3723</v>
      </c>
      <c r="N799" t="s">
        <v>3724</v>
      </c>
    </row>
    <row r="800" spans="1:14" x14ac:dyDescent="0.2">
      <c r="A800" t="s">
        <v>1910</v>
      </c>
      <c r="C800" t="s">
        <v>2024</v>
      </c>
      <c r="D800" t="s">
        <v>2025</v>
      </c>
      <c r="E800" t="s">
        <v>2026</v>
      </c>
      <c r="F800" t="s">
        <v>2027</v>
      </c>
      <c r="G800" t="s">
        <v>2028</v>
      </c>
      <c r="H800" t="s">
        <v>2029</v>
      </c>
      <c r="I800" t="s">
        <v>2030</v>
      </c>
      <c r="K800">
        <v>254</v>
      </c>
      <c r="L800" t="s">
        <v>3725</v>
      </c>
      <c r="N800" t="s">
        <v>3726</v>
      </c>
    </row>
    <row r="801" spans="1:14" x14ac:dyDescent="0.2">
      <c r="A801" t="s">
        <v>1911</v>
      </c>
      <c r="C801" t="s">
        <v>2024</v>
      </c>
      <c r="D801" t="s">
        <v>2025</v>
      </c>
      <c r="E801" t="s">
        <v>2026</v>
      </c>
      <c r="F801" t="s">
        <v>2027</v>
      </c>
      <c r="G801" t="s">
        <v>2028</v>
      </c>
      <c r="H801" t="s">
        <v>2029</v>
      </c>
      <c r="I801" t="s">
        <v>2030</v>
      </c>
      <c r="K801">
        <v>254</v>
      </c>
      <c r="L801" t="s">
        <v>3727</v>
      </c>
      <c r="N801" t="s">
        <v>3728</v>
      </c>
    </row>
    <row r="802" spans="1:14" x14ac:dyDescent="0.2">
      <c r="A802" t="s">
        <v>1912</v>
      </c>
      <c r="C802" t="s">
        <v>2024</v>
      </c>
      <c r="D802" t="s">
        <v>2025</v>
      </c>
      <c r="E802" t="s">
        <v>2026</v>
      </c>
      <c r="F802" t="s">
        <v>2027</v>
      </c>
      <c r="G802" t="s">
        <v>2028</v>
      </c>
      <c r="H802" t="s">
        <v>2029</v>
      </c>
      <c r="I802" t="s">
        <v>2030</v>
      </c>
      <c r="K802">
        <v>254</v>
      </c>
      <c r="L802" t="s">
        <v>3729</v>
      </c>
      <c r="N802" t="s">
        <v>3730</v>
      </c>
    </row>
    <row r="803" spans="1:14" x14ac:dyDescent="0.2">
      <c r="A803" t="s">
        <v>1913</v>
      </c>
      <c r="C803" t="s">
        <v>2024</v>
      </c>
      <c r="D803" t="s">
        <v>2025</v>
      </c>
      <c r="E803" t="s">
        <v>2026</v>
      </c>
      <c r="F803" t="s">
        <v>2027</v>
      </c>
      <c r="G803" t="s">
        <v>2028</v>
      </c>
      <c r="H803" t="s">
        <v>2029</v>
      </c>
      <c r="I803" t="s">
        <v>2030</v>
      </c>
      <c r="K803">
        <v>254</v>
      </c>
      <c r="L803" t="s">
        <v>3731</v>
      </c>
      <c r="N803" t="s">
        <v>3732</v>
      </c>
    </row>
    <row r="804" spans="1:14" x14ac:dyDescent="0.2">
      <c r="A804" t="s">
        <v>1914</v>
      </c>
      <c r="C804" t="s">
        <v>2024</v>
      </c>
      <c r="D804" t="s">
        <v>2025</v>
      </c>
      <c r="E804" t="s">
        <v>2026</v>
      </c>
      <c r="F804" t="s">
        <v>2027</v>
      </c>
      <c r="G804" t="s">
        <v>2028</v>
      </c>
      <c r="H804" t="s">
        <v>2029</v>
      </c>
      <c r="I804" t="s">
        <v>2030</v>
      </c>
      <c r="K804">
        <v>254</v>
      </c>
      <c r="L804" t="s">
        <v>3733</v>
      </c>
      <c r="N804" t="s">
        <v>3734</v>
      </c>
    </row>
    <row r="805" spans="1:14" x14ac:dyDescent="0.2">
      <c r="A805" t="s">
        <v>1915</v>
      </c>
      <c r="C805" t="s">
        <v>2024</v>
      </c>
      <c r="D805" t="s">
        <v>2025</v>
      </c>
      <c r="E805" t="s">
        <v>2026</v>
      </c>
      <c r="F805" t="s">
        <v>2027</v>
      </c>
      <c r="G805" t="s">
        <v>2028</v>
      </c>
      <c r="H805" t="s">
        <v>2029</v>
      </c>
      <c r="I805" t="s">
        <v>2030</v>
      </c>
      <c r="K805">
        <v>254</v>
      </c>
      <c r="L805" t="s">
        <v>3735</v>
      </c>
      <c r="N805" t="s">
        <v>3736</v>
      </c>
    </row>
    <row r="806" spans="1:14" x14ac:dyDescent="0.2">
      <c r="A806" t="s">
        <v>1916</v>
      </c>
      <c r="C806" t="s">
        <v>2024</v>
      </c>
      <c r="D806" t="s">
        <v>2025</v>
      </c>
      <c r="E806" t="s">
        <v>2026</v>
      </c>
      <c r="F806" t="s">
        <v>2027</v>
      </c>
      <c r="G806" t="s">
        <v>2028</v>
      </c>
      <c r="H806" t="s">
        <v>2029</v>
      </c>
      <c r="I806" t="s">
        <v>2030</v>
      </c>
      <c r="K806">
        <v>254</v>
      </c>
      <c r="L806" t="s">
        <v>3737</v>
      </c>
      <c r="N806" t="s">
        <v>3738</v>
      </c>
    </row>
    <row r="807" spans="1:14" x14ac:dyDescent="0.2">
      <c r="A807" t="s">
        <v>1917</v>
      </c>
      <c r="C807" t="s">
        <v>2024</v>
      </c>
      <c r="D807" t="s">
        <v>2025</v>
      </c>
      <c r="E807" t="s">
        <v>2026</v>
      </c>
      <c r="F807" t="s">
        <v>2027</v>
      </c>
      <c r="G807" t="s">
        <v>2028</v>
      </c>
      <c r="H807" t="s">
        <v>2029</v>
      </c>
      <c r="I807" t="s">
        <v>2030</v>
      </c>
      <c r="K807">
        <v>254</v>
      </c>
      <c r="L807" t="s">
        <v>3739</v>
      </c>
      <c r="N807" t="s">
        <v>3740</v>
      </c>
    </row>
    <row r="808" spans="1:14" x14ac:dyDescent="0.2">
      <c r="A808" t="s">
        <v>1918</v>
      </c>
      <c r="C808" t="s">
        <v>2024</v>
      </c>
      <c r="D808" t="s">
        <v>2025</v>
      </c>
      <c r="E808" t="s">
        <v>2026</v>
      </c>
      <c r="F808" t="s">
        <v>2027</v>
      </c>
      <c r="G808" t="s">
        <v>2028</v>
      </c>
      <c r="H808" t="s">
        <v>2029</v>
      </c>
      <c r="I808" t="s">
        <v>2030</v>
      </c>
      <c r="K808">
        <v>254</v>
      </c>
      <c r="L808" t="s">
        <v>3741</v>
      </c>
      <c r="N808" t="s">
        <v>3742</v>
      </c>
    </row>
    <row r="809" spans="1:14" x14ac:dyDescent="0.2">
      <c r="A809" t="s">
        <v>1919</v>
      </c>
      <c r="C809" t="s">
        <v>2024</v>
      </c>
      <c r="D809" t="s">
        <v>2025</v>
      </c>
      <c r="E809" t="s">
        <v>2026</v>
      </c>
      <c r="F809" t="s">
        <v>2027</v>
      </c>
      <c r="G809" t="s">
        <v>2028</v>
      </c>
      <c r="H809" t="s">
        <v>2029</v>
      </c>
      <c r="I809" t="s">
        <v>2030</v>
      </c>
      <c r="K809">
        <v>254</v>
      </c>
      <c r="L809" t="s">
        <v>3743</v>
      </c>
      <c r="N809" t="s">
        <v>3744</v>
      </c>
    </row>
    <row r="810" spans="1:14" x14ac:dyDescent="0.2">
      <c r="A810" t="s">
        <v>1920</v>
      </c>
      <c r="C810" t="s">
        <v>2024</v>
      </c>
      <c r="D810" t="s">
        <v>2025</v>
      </c>
      <c r="E810" t="s">
        <v>2026</v>
      </c>
      <c r="F810" t="s">
        <v>2027</v>
      </c>
      <c r="G810" t="s">
        <v>2028</v>
      </c>
      <c r="H810" t="s">
        <v>2029</v>
      </c>
      <c r="I810" t="s">
        <v>2030</v>
      </c>
      <c r="K810">
        <v>254</v>
      </c>
      <c r="L810" t="s">
        <v>3745</v>
      </c>
      <c r="N810" t="s">
        <v>3746</v>
      </c>
    </row>
    <row r="811" spans="1:14" x14ac:dyDescent="0.2">
      <c r="A811" t="s">
        <v>1921</v>
      </c>
      <c r="C811" t="s">
        <v>2024</v>
      </c>
      <c r="D811" t="s">
        <v>2025</v>
      </c>
      <c r="E811" t="s">
        <v>2026</v>
      </c>
      <c r="F811" t="s">
        <v>2027</v>
      </c>
      <c r="G811" t="s">
        <v>2028</v>
      </c>
      <c r="H811" t="s">
        <v>2029</v>
      </c>
      <c r="I811" t="s">
        <v>2030</v>
      </c>
      <c r="K811">
        <v>254</v>
      </c>
      <c r="L811" t="s">
        <v>3747</v>
      </c>
      <c r="N811" t="s">
        <v>3748</v>
      </c>
    </row>
    <row r="812" spans="1:14" x14ac:dyDescent="0.2">
      <c r="A812" t="s">
        <v>1922</v>
      </c>
      <c r="C812" t="s">
        <v>2024</v>
      </c>
      <c r="D812" t="s">
        <v>2025</v>
      </c>
      <c r="E812" t="s">
        <v>2026</v>
      </c>
      <c r="F812" t="s">
        <v>2027</v>
      </c>
      <c r="G812" t="s">
        <v>2028</v>
      </c>
      <c r="H812" t="s">
        <v>2029</v>
      </c>
      <c r="I812" t="s">
        <v>2030</v>
      </c>
      <c r="K812">
        <v>254</v>
      </c>
      <c r="L812" t="s">
        <v>3749</v>
      </c>
      <c r="N812" t="s">
        <v>3750</v>
      </c>
    </row>
    <row r="813" spans="1:14" x14ac:dyDescent="0.2">
      <c r="A813" t="s">
        <v>1923</v>
      </c>
      <c r="C813" t="s">
        <v>2024</v>
      </c>
      <c r="D813" t="s">
        <v>2025</v>
      </c>
      <c r="E813" t="s">
        <v>2026</v>
      </c>
      <c r="F813" t="s">
        <v>2027</v>
      </c>
      <c r="G813" t="s">
        <v>2028</v>
      </c>
      <c r="H813" t="s">
        <v>2029</v>
      </c>
      <c r="I813" t="s">
        <v>2030</v>
      </c>
      <c r="K813">
        <v>254</v>
      </c>
      <c r="L813" t="s">
        <v>3751</v>
      </c>
      <c r="N813" t="s">
        <v>3752</v>
      </c>
    </row>
    <row r="814" spans="1:14" x14ac:dyDescent="0.2">
      <c r="A814" t="s">
        <v>1924</v>
      </c>
      <c r="C814" t="s">
        <v>2024</v>
      </c>
      <c r="D814" t="s">
        <v>2025</v>
      </c>
      <c r="E814" t="s">
        <v>2026</v>
      </c>
      <c r="F814" t="s">
        <v>2027</v>
      </c>
      <c r="G814" t="s">
        <v>2028</v>
      </c>
      <c r="H814" t="s">
        <v>2029</v>
      </c>
      <c r="I814" t="s">
        <v>2030</v>
      </c>
      <c r="K814">
        <v>254</v>
      </c>
      <c r="L814" t="s">
        <v>3753</v>
      </c>
      <c r="N814" t="s">
        <v>3754</v>
      </c>
    </row>
    <row r="815" spans="1:14" x14ac:dyDescent="0.2">
      <c r="A815" t="s">
        <v>1925</v>
      </c>
      <c r="C815" t="s">
        <v>2024</v>
      </c>
      <c r="D815" t="s">
        <v>2025</v>
      </c>
      <c r="E815" t="s">
        <v>2026</v>
      </c>
      <c r="F815" t="s">
        <v>2027</v>
      </c>
      <c r="G815" t="s">
        <v>2028</v>
      </c>
      <c r="H815" t="s">
        <v>2029</v>
      </c>
      <c r="I815" t="s">
        <v>2030</v>
      </c>
      <c r="K815">
        <v>254</v>
      </c>
      <c r="L815" t="s">
        <v>3755</v>
      </c>
      <c r="N815" t="s">
        <v>3756</v>
      </c>
    </row>
    <row r="816" spans="1:14" x14ac:dyDescent="0.2">
      <c r="A816" t="s">
        <v>1926</v>
      </c>
      <c r="C816" t="s">
        <v>2024</v>
      </c>
      <c r="D816" t="s">
        <v>2025</v>
      </c>
      <c r="E816" t="s">
        <v>2026</v>
      </c>
      <c r="F816" t="s">
        <v>2027</v>
      </c>
      <c r="G816" t="s">
        <v>2028</v>
      </c>
      <c r="H816" t="s">
        <v>2029</v>
      </c>
      <c r="I816" t="s">
        <v>2030</v>
      </c>
      <c r="K816">
        <v>254</v>
      </c>
      <c r="L816" t="s">
        <v>3757</v>
      </c>
      <c r="N816" t="s">
        <v>3758</v>
      </c>
    </row>
    <row r="817" spans="1:14" x14ac:dyDescent="0.2">
      <c r="A817" t="s">
        <v>1927</v>
      </c>
      <c r="C817" t="s">
        <v>2024</v>
      </c>
      <c r="D817" t="s">
        <v>2025</v>
      </c>
      <c r="E817" t="s">
        <v>2026</v>
      </c>
      <c r="F817" t="s">
        <v>2027</v>
      </c>
      <c r="G817" t="s">
        <v>2028</v>
      </c>
      <c r="H817" t="s">
        <v>2029</v>
      </c>
      <c r="I817" t="s">
        <v>2030</v>
      </c>
      <c r="K817">
        <v>254</v>
      </c>
      <c r="L817" t="s">
        <v>3759</v>
      </c>
      <c r="N817" t="s">
        <v>3760</v>
      </c>
    </row>
    <row r="818" spans="1:14" x14ac:dyDescent="0.2">
      <c r="A818" t="s">
        <v>1928</v>
      </c>
      <c r="C818" t="s">
        <v>2024</v>
      </c>
      <c r="D818" t="s">
        <v>2025</v>
      </c>
      <c r="E818" t="s">
        <v>2026</v>
      </c>
      <c r="F818" t="s">
        <v>2027</v>
      </c>
      <c r="G818" t="s">
        <v>2028</v>
      </c>
      <c r="H818" t="s">
        <v>2029</v>
      </c>
      <c r="I818" t="s">
        <v>2030</v>
      </c>
      <c r="K818">
        <v>254</v>
      </c>
      <c r="L818" t="s">
        <v>3761</v>
      </c>
      <c r="N818" t="s">
        <v>3762</v>
      </c>
    </row>
    <row r="819" spans="1:14" x14ac:dyDescent="0.2">
      <c r="A819" t="s">
        <v>1929</v>
      </c>
      <c r="C819" t="s">
        <v>2024</v>
      </c>
      <c r="D819" t="s">
        <v>2025</v>
      </c>
      <c r="E819" t="s">
        <v>2026</v>
      </c>
      <c r="F819" t="s">
        <v>2027</v>
      </c>
      <c r="G819" t="s">
        <v>2028</v>
      </c>
      <c r="H819" t="s">
        <v>2029</v>
      </c>
      <c r="I819" t="s">
        <v>2030</v>
      </c>
      <c r="K819">
        <v>254</v>
      </c>
      <c r="L819" t="s">
        <v>3763</v>
      </c>
      <c r="N819" t="s">
        <v>3764</v>
      </c>
    </row>
    <row r="820" spans="1:14" x14ac:dyDescent="0.2">
      <c r="A820" t="s">
        <v>1930</v>
      </c>
      <c r="C820" t="s">
        <v>2024</v>
      </c>
      <c r="D820" t="s">
        <v>2025</v>
      </c>
      <c r="E820" t="s">
        <v>2026</v>
      </c>
      <c r="F820" t="s">
        <v>2027</v>
      </c>
      <c r="G820" t="s">
        <v>2028</v>
      </c>
      <c r="H820" t="s">
        <v>2029</v>
      </c>
      <c r="I820" t="s">
        <v>2030</v>
      </c>
      <c r="K820">
        <v>254</v>
      </c>
      <c r="L820" t="s">
        <v>3765</v>
      </c>
      <c r="N820" t="s">
        <v>3766</v>
      </c>
    </row>
    <row r="821" spans="1:14" x14ac:dyDescent="0.2">
      <c r="A821" t="s">
        <v>1931</v>
      </c>
      <c r="C821" t="s">
        <v>2024</v>
      </c>
      <c r="D821" t="s">
        <v>2025</v>
      </c>
      <c r="E821" t="s">
        <v>2026</v>
      </c>
      <c r="F821" t="s">
        <v>2027</v>
      </c>
      <c r="G821" t="s">
        <v>2028</v>
      </c>
      <c r="H821" t="s">
        <v>2029</v>
      </c>
      <c r="I821" t="s">
        <v>2030</v>
      </c>
      <c r="K821">
        <v>254</v>
      </c>
      <c r="L821" t="s">
        <v>3767</v>
      </c>
      <c r="N821" t="s">
        <v>3768</v>
      </c>
    </row>
    <row r="822" spans="1:14" x14ac:dyDescent="0.2">
      <c r="A822" t="s">
        <v>1932</v>
      </c>
      <c r="C822" t="s">
        <v>2024</v>
      </c>
      <c r="D822" t="s">
        <v>2025</v>
      </c>
      <c r="E822" t="s">
        <v>2026</v>
      </c>
      <c r="F822" t="s">
        <v>2027</v>
      </c>
      <c r="G822" t="s">
        <v>2028</v>
      </c>
      <c r="H822" t="s">
        <v>2029</v>
      </c>
      <c r="I822" t="s">
        <v>2030</v>
      </c>
      <c r="K822">
        <v>254</v>
      </c>
      <c r="L822" t="s">
        <v>3769</v>
      </c>
      <c r="N822" t="s">
        <v>3770</v>
      </c>
    </row>
    <row r="823" spans="1:14" x14ac:dyDescent="0.2">
      <c r="A823" t="s">
        <v>1933</v>
      </c>
      <c r="C823" t="s">
        <v>2024</v>
      </c>
      <c r="D823" t="s">
        <v>2025</v>
      </c>
      <c r="E823" t="s">
        <v>2026</v>
      </c>
      <c r="F823" t="s">
        <v>2027</v>
      </c>
      <c r="G823" t="s">
        <v>2028</v>
      </c>
      <c r="H823" t="s">
        <v>2029</v>
      </c>
      <c r="I823" t="s">
        <v>2030</v>
      </c>
      <c r="K823">
        <v>254</v>
      </c>
      <c r="L823" t="s">
        <v>3771</v>
      </c>
      <c r="N823" t="s">
        <v>3772</v>
      </c>
    </row>
    <row r="824" spans="1:14" x14ac:dyDescent="0.2">
      <c r="A824" t="s">
        <v>1934</v>
      </c>
      <c r="C824" t="s">
        <v>2024</v>
      </c>
      <c r="D824" t="s">
        <v>2025</v>
      </c>
      <c r="E824" t="s">
        <v>2026</v>
      </c>
      <c r="F824" t="s">
        <v>2027</v>
      </c>
      <c r="G824" t="s">
        <v>2028</v>
      </c>
      <c r="H824" t="s">
        <v>2029</v>
      </c>
      <c r="I824" t="s">
        <v>2030</v>
      </c>
      <c r="K824">
        <v>254</v>
      </c>
      <c r="L824" t="s">
        <v>3773</v>
      </c>
      <c r="N824" t="s">
        <v>3774</v>
      </c>
    </row>
    <row r="825" spans="1:14" x14ac:dyDescent="0.2">
      <c r="A825" t="s">
        <v>1935</v>
      </c>
      <c r="C825" t="s">
        <v>2024</v>
      </c>
      <c r="D825" t="s">
        <v>2025</v>
      </c>
      <c r="E825" t="s">
        <v>2026</v>
      </c>
      <c r="F825" t="s">
        <v>2027</v>
      </c>
      <c r="G825" t="s">
        <v>2028</v>
      </c>
      <c r="H825" t="s">
        <v>2029</v>
      </c>
      <c r="I825" t="s">
        <v>2030</v>
      </c>
      <c r="K825">
        <v>254</v>
      </c>
      <c r="L825" t="s">
        <v>3775</v>
      </c>
      <c r="N825" t="s">
        <v>3776</v>
      </c>
    </row>
    <row r="826" spans="1:14" x14ac:dyDescent="0.2">
      <c r="A826" t="s">
        <v>1936</v>
      </c>
      <c r="C826" t="s">
        <v>2024</v>
      </c>
      <c r="D826" t="s">
        <v>2025</v>
      </c>
      <c r="E826" t="s">
        <v>2026</v>
      </c>
      <c r="F826" t="s">
        <v>2027</v>
      </c>
      <c r="G826" t="s">
        <v>2028</v>
      </c>
      <c r="H826" t="s">
        <v>2029</v>
      </c>
      <c r="I826" t="s">
        <v>2030</v>
      </c>
      <c r="K826">
        <v>254</v>
      </c>
      <c r="L826" t="s">
        <v>3777</v>
      </c>
      <c r="N826" t="s">
        <v>3778</v>
      </c>
    </row>
    <row r="827" spans="1:14" x14ac:dyDescent="0.2">
      <c r="A827" t="s">
        <v>1937</v>
      </c>
      <c r="C827" t="s">
        <v>2024</v>
      </c>
      <c r="D827" t="s">
        <v>2025</v>
      </c>
      <c r="E827" t="s">
        <v>2026</v>
      </c>
      <c r="F827" t="s">
        <v>2027</v>
      </c>
      <c r="G827" t="s">
        <v>2028</v>
      </c>
      <c r="H827" t="s">
        <v>2029</v>
      </c>
      <c r="I827" t="s">
        <v>2030</v>
      </c>
      <c r="K827">
        <v>254</v>
      </c>
      <c r="L827" t="s">
        <v>3779</v>
      </c>
      <c r="N827" t="s">
        <v>3780</v>
      </c>
    </row>
    <row r="828" spans="1:14" x14ac:dyDescent="0.2">
      <c r="A828" t="s">
        <v>1938</v>
      </c>
      <c r="C828" t="s">
        <v>2024</v>
      </c>
      <c r="D828" t="s">
        <v>2025</v>
      </c>
      <c r="E828" t="s">
        <v>2026</v>
      </c>
      <c r="F828" t="s">
        <v>2027</v>
      </c>
      <c r="G828" t="s">
        <v>2028</v>
      </c>
      <c r="H828" t="s">
        <v>2029</v>
      </c>
      <c r="I828" t="s">
        <v>2030</v>
      </c>
      <c r="K828">
        <v>254</v>
      </c>
      <c r="L828" t="s">
        <v>3781</v>
      </c>
      <c r="N828" t="s">
        <v>3782</v>
      </c>
    </row>
    <row r="829" spans="1:14" x14ac:dyDescent="0.2">
      <c r="A829" t="s">
        <v>1939</v>
      </c>
      <c r="C829" t="s">
        <v>2024</v>
      </c>
      <c r="D829" t="s">
        <v>2025</v>
      </c>
      <c r="E829" t="s">
        <v>2026</v>
      </c>
      <c r="F829" t="s">
        <v>2027</v>
      </c>
      <c r="G829" t="s">
        <v>2028</v>
      </c>
      <c r="H829" t="s">
        <v>2029</v>
      </c>
      <c r="I829" t="s">
        <v>2030</v>
      </c>
      <c r="K829">
        <v>254</v>
      </c>
      <c r="L829" t="s">
        <v>3783</v>
      </c>
      <c r="N829" t="s">
        <v>3784</v>
      </c>
    </row>
    <row r="830" spans="1:14" x14ac:dyDescent="0.2">
      <c r="A830" t="s">
        <v>1940</v>
      </c>
      <c r="C830" t="s">
        <v>2024</v>
      </c>
      <c r="D830" t="s">
        <v>2025</v>
      </c>
      <c r="E830" t="s">
        <v>2026</v>
      </c>
      <c r="F830" t="s">
        <v>2027</v>
      </c>
      <c r="G830" t="s">
        <v>2028</v>
      </c>
      <c r="H830" t="s">
        <v>2029</v>
      </c>
      <c r="I830" t="s">
        <v>2030</v>
      </c>
      <c r="K830">
        <v>254</v>
      </c>
      <c r="L830" t="s">
        <v>3785</v>
      </c>
      <c r="N830" t="s">
        <v>3786</v>
      </c>
    </row>
    <row r="831" spans="1:14" x14ac:dyDescent="0.2">
      <c r="A831" t="s">
        <v>1941</v>
      </c>
      <c r="C831" t="s">
        <v>2024</v>
      </c>
      <c r="D831" t="s">
        <v>2025</v>
      </c>
      <c r="E831" t="s">
        <v>2026</v>
      </c>
      <c r="F831" t="s">
        <v>2027</v>
      </c>
      <c r="G831" t="s">
        <v>2028</v>
      </c>
      <c r="H831" t="s">
        <v>2029</v>
      </c>
      <c r="I831" t="s">
        <v>2030</v>
      </c>
      <c r="K831">
        <v>254</v>
      </c>
      <c r="L831" t="s">
        <v>3787</v>
      </c>
      <c r="N831" t="s">
        <v>3788</v>
      </c>
    </row>
    <row r="832" spans="1:14" x14ac:dyDescent="0.2">
      <c r="A832" t="s">
        <v>1942</v>
      </c>
      <c r="C832" t="s">
        <v>2024</v>
      </c>
      <c r="D832" t="s">
        <v>2025</v>
      </c>
      <c r="E832" t="s">
        <v>2026</v>
      </c>
      <c r="F832" t="s">
        <v>2027</v>
      </c>
      <c r="G832" t="s">
        <v>2028</v>
      </c>
      <c r="H832" t="s">
        <v>2029</v>
      </c>
      <c r="I832" t="s">
        <v>2030</v>
      </c>
      <c r="K832">
        <v>254</v>
      </c>
      <c r="L832" t="s">
        <v>3789</v>
      </c>
      <c r="N832" t="s">
        <v>3790</v>
      </c>
    </row>
    <row r="833" spans="1:14" x14ac:dyDescent="0.2">
      <c r="A833" t="s">
        <v>1943</v>
      </c>
      <c r="C833" t="s">
        <v>2024</v>
      </c>
      <c r="D833" t="s">
        <v>2025</v>
      </c>
      <c r="E833" t="s">
        <v>2026</v>
      </c>
      <c r="F833" t="s">
        <v>2027</v>
      </c>
      <c r="G833" t="s">
        <v>2028</v>
      </c>
      <c r="H833" t="s">
        <v>2029</v>
      </c>
      <c r="I833" t="s">
        <v>2030</v>
      </c>
      <c r="K833">
        <v>254</v>
      </c>
      <c r="L833" t="s">
        <v>3791</v>
      </c>
      <c r="N833" t="s">
        <v>3792</v>
      </c>
    </row>
    <row r="834" spans="1:14" x14ac:dyDescent="0.2">
      <c r="A834" t="s">
        <v>1944</v>
      </c>
      <c r="C834" t="s">
        <v>2024</v>
      </c>
      <c r="D834" t="s">
        <v>2025</v>
      </c>
      <c r="E834" t="s">
        <v>2026</v>
      </c>
      <c r="F834" t="s">
        <v>2027</v>
      </c>
      <c r="G834" t="s">
        <v>2028</v>
      </c>
      <c r="H834" t="s">
        <v>2029</v>
      </c>
      <c r="I834" t="s">
        <v>2030</v>
      </c>
      <c r="K834">
        <v>254</v>
      </c>
      <c r="L834" t="s">
        <v>3793</v>
      </c>
      <c r="N834" t="s">
        <v>3794</v>
      </c>
    </row>
    <row r="835" spans="1:14" x14ac:dyDescent="0.2">
      <c r="A835" t="s">
        <v>1945</v>
      </c>
      <c r="C835" t="s">
        <v>2024</v>
      </c>
      <c r="D835" t="s">
        <v>2025</v>
      </c>
      <c r="E835" t="s">
        <v>2026</v>
      </c>
      <c r="F835" t="s">
        <v>2027</v>
      </c>
      <c r="G835" t="s">
        <v>2028</v>
      </c>
      <c r="H835" t="s">
        <v>2029</v>
      </c>
      <c r="I835" t="s">
        <v>2030</v>
      </c>
      <c r="K835">
        <v>254</v>
      </c>
      <c r="L835" t="s">
        <v>3795</v>
      </c>
      <c r="N835" t="s">
        <v>3796</v>
      </c>
    </row>
    <row r="836" spans="1:14" x14ac:dyDescent="0.2">
      <c r="A836" t="s">
        <v>1946</v>
      </c>
      <c r="C836" t="s">
        <v>2024</v>
      </c>
      <c r="D836" t="s">
        <v>2025</v>
      </c>
      <c r="E836" t="s">
        <v>2026</v>
      </c>
      <c r="F836" t="s">
        <v>2027</v>
      </c>
      <c r="G836" t="s">
        <v>2028</v>
      </c>
      <c r="H836" t="s">
        <v>2029</v>
      </c>
      <c r="I836" t="s">
        <v>2030</v>
      </c>
      <c r="K836">
        <v>254</v>
      </c>
      <c r="L836" t="s">
        <v>3797</v>
      </c>
      <c r="N836" t="s">
        <v>3798</v>
      </c>
    </row>
    <row r="837" spans="1:14" x14ac:dyDescent="0.2">
      <c r="A837" t="s">
        <v>1947</v>
      </c>
      <c r="C837" t="s">
        <v>2024</v>
      </c>
      <c r="D837" t="s">
        <v>2025</v>
      </c>
      <c r="E837" t="s">
        <v>2026</v>
      </c>
      <c r="F837" t="s">
        <v>2027</v>
      </c>
      <c r="G837" t="s">
        <v>2028</v>
      </c>
      <c r="H837" t="s">
        <v>2029</v>
      </c>
      <c r="I837" t="s">
        <v>2030</v>
      </c>
      <c r="K837">
        <v>254</v>
      </c>
      <c r="L837" t="s">
        <v>3799</v>
      </c>
      <c r="N837" t="s">
        <v>3800</v>
      </c>
    </row>
    <row r="838" spans="1:14" x14ac:dyDescent="0.2">
      <c r="A838" t="s">
        <v>1948</v>
      </c>
      <c r="C838" t="s">
        <v>2024</v>
      </c>
      <c r="D838" t="s">
        <v>2025</v>
      </c>
      <c r="E838" t="s">
        <v>2026</v>
      </c>
      <c r="F838" t="s">
        <v>2027</v>
      </c>
      <c r="G838" t="s">
        <v>2028</v>
      </c>
      <c r="H838" t="s">
        <v>2029</v>
      </c>
      <c r="I838" t="s">
        <v>2030</v>
      </c>
      <c r="K838">
        <v>254</v>
      </c>
      <c r="L838" t="s">
        <v>3801</v>
      </c>
      <c r="N838" t="s">
        <v>3802</v>
      </c>
    </row>
    <row r="839" spans="1:14" x14ac:dyDescent="0.2">
      <c r="A839" t="s">
        <v>1949</v>
      </c>
      <c r="C839" t="s">
        <v>2024</v>
      </c>
      <c r="D839" t="s">
        <v>2025</v>
      </c>
      <c r="E839" t="s">
        <v>2026</v>
      </c>
      <c r="F839" t="s">
        <v>2027</v>
      </c>
      <c r="G839" t="s">
        <v>2028</v>
      </c>
      <c r="H839" t="s">
        <v>2029</v>
      </c>
      <c r="I839" t="s">
        <v>2030</v>
      </c>
      <c r="K839">
        <v>254</v>
      </c>
      <c r="L839" t="s">
        <v>3803</v>
      </c>
      <c r="N839" t="s">
        <v>3804</v>
      </c>
    </row>
    <row r="840" spans="1:14" x14ac:dyDescent="0.2">
      <c r="A840" t="s">
        <v>1950</v>
      </c>
      <c r="C840" t="s">
        <v>2024</v>
      </c>
      <c r="D840" t="s">
        <v>2025</v>
      </c>
      <c r="E840" t="s">
        <v>2026</v>
      </c>
      <c r="F840" t="s">
        <v>2027</v>
      </c>
      <c r="G840" t="s">
        <v>2028</v>
      </c>
      <c r="H840" t="s">
        <v>2029</v>
      </c>
      <c r="I840" t="s">
        <v>2030</v>
      </c>
      <c r="K840">
        <v>254</v>
      </c>
      <c r="L840" t="s">
        <v>3805</v>
      </c>
      <c r="N840" t="s">
        <v>3806</v>
      </c>
    </row>
    <row r="841" spans="1:14" x14ac:dyDescent="0.2">
      <c r="A841" t="s">
        <v>1951</v>
      </c>
      <c r="C841" t="s">
        <v>2024</v>
      </c>
      <c r="D841" t="s">
        <v>2025</v>
      </c>
      <c r="E841" t="s">
        <v>2026</v>
      </c>
      <c r="F841" t="s">
        <v>2027</v>
      </c>
      <c r="G841" t="s">
        <v>2028</v>
      </c>
      <c r="H841" t="s">
        <v>2029</v>
      </c>
      <c r="I841" t="s">
        <v>2030</v>
      </c>
      <c r="K841">
        <v>254</v>
      </c>
      <c r="L841" t="s">
        <v>3807</v>
      </c>
      <c r="N841" t="s">
        <v>3808</v>
      </c>
    </row>
    <row r="842" spans="1:14" x14ac:dyDescent="0.2">
      <c r="A842" t="s">
        <v>1952</v>
      </c>
      <c r="C842" t="s">
        <v>2024</v>
      </c>
      <c r="D842" t="s">
        <v>2025</v>
      </c>
      <c r="E842" t="s">
        <v>2026</v>
      </c>
      <c r="F842" t="s">
        <v>2027</v>
      </c>
      <c r="G842" t="s">
        <v>2028</v>
      </c>
      <c r="H842" t="s">
        <v>2029</v>
      </c>
      <c r="I842" t="s">
        <v>2030</v>
      </c>
      <c r="K842">
        <v>254</v>
      </c>
      <c r="L842" t="s">
        <v>3809</v>
      </c>
      <c r="N842" t="s">
        <v>3810</v>
      </c>
    </row>
    <row r="843" spans="1:14" x14ac:dyDescent="0.2">
      <c r="A843" t="s">
        <v>1953</v>
      </c>
      <c r="C843" t="s">
        <v>2024</v>
      </c>
      <c r="D843" t="s">
        <v>2025</v>
      </c>
      <c r="E843" t="s">
        <v>2026</v>
      </c>
      <c r="F843" t="s">
        <v>2027</v>
      </c>
      <c r="G843" t="s">
        <v>2028</v>
      </c>
      <c r="H843" t="s">
        <v>2029</v>
      </c>
      <c r="I843" t="s">
        <v>2030</v>
      </c>
      <c r="K843">
        <v>254</v>
      </c>
      <c r="L843" t="s">
        <v>3811</v>
      </c>
      <c r="N843" t="s">
        <v>3812</v>
      </c>
    </row>
    <row r="844" spans="1:14" x14ac:dyDescent="0.2">
      <c r="A844" t="s">
        <v>1954</v>
      </c>
      <c r="C844" t="s">
        <v>2024</v>
      </c>
      <c r="D844" t="s">
        <v>2025</v>
      </c>
      <c r="E844" t="s">
        <v>2026</v>
      </c>
      <c r="F844" t="s">
        <v>2027</v>
      </c>
      <c r="G844" t="s">
        <v>2028</v>
      </c>
      <c r="H844" t="s">
        <v>2029</v>
      </c>
      <c r="I844" t="s">
        <v>2030</v>
      </c>
      <c r="K844">
        <v>254</v>
      </c>
      <c r="L844" t="s">
        <v>3813</v>
      </c>
      <c r="N844" t="s">
        <v>3814</v>
      </c>
    </row>
    <row r="845" spans="1:14" x14ac:dyDescent="0.2">
      <c r="A845" t="s">
        <v>1955</v>
      </c>
      <c r="C845" t="s">
        <v>2024</v>
      </c>
      <c r="D845" t="s">
        <v>2025</v>
      </c>
      <c r="E845" t="s">
        <v>2026</v>
      </c>
      <c r="F845" t="s">
        <v>2027</v>
      </c>
      <c r="G845" t="s">
        <v>2028</v>
      </c>
      <c r="H845" t="s">
        <v>2029</v>
      </c>
      <c r="I845" t="s">
        <v>2030</v>
      </c>
      <c r="K845">
        <v>254</v>
      </c>
      <c r="L845" t="s">
        <v>3815</v>
      </c>
      <c r="N845" t="s">
        <v>3816</v>
      </c>
    </row>
    <row r="846" spans="1:14" x14ac:dyDescent="0.2">
      <c r="A846" t="s">
        <v>1956</v>
      </c>
      <c r="C846" t="s">
        <v>2024</v>
      </c>
      <c r="D846" t="s">
        <v>2025</v>
      </c>
      <c r="E846" t="s">
        <v>2026</v>
      </c>
      <c r="F846" t="s">
        <v>2027</v>
      </c>
      <c r="G846" t="s">
        <v>2028</v>
      </c>
      <c r="H846" t="s">
        <v>2029</v>
      </c>
      <c r="I846" t="s">
        <v>2030</v>
      </c>
      <c r="K846">
        <v>254</v>
      </c>
      <c r="L846" t="s">
        <v>3817</v>
      </c>
      <c r="N846" t="s">
        <v>3818</v>
      </c>
    </row>
    <row r="847" spans="1:14" x14ac:dyDescent="0.2">
      <c r="A847" t="s">
        <v>1957</v>
      </c>
      <c r="C847" t="s">
        <v>2024</v>
      </c>
      <c r="D847" t="s">
        <v>2025</v>
      </c>
      <c r="E847" t="s">
        <v>2026</v>
      </c>
      <c r="F847" t="s">
        <v>2027</v>
      </c>
      <c r="G847" t="s">
        <v>2028</v>
      </c>
      <c r="H847" t="s">
        <v>2029</v>
      </c>
      <c r="I847" t="s">
        <v>2030</v>
      </c>
      <c r="K847">
        <v>254</v>
      </c>
      <c r="L847" t="s">
        <v>3819</v>
      </c>
      <c r="N847" t="s">
        <v>3820</v>
      </c>
    </row>
    <row r="848" spans="1:14" x14ac:dyDescent="0.2">
      <c r="A848" t="s">
        <v>1958</v>
      </c>
      <c r="C848" t="s">
        <v>2024</v>
      </c>
      <c r="D848" t="s">
        <v>2025</v>
      </c>
      <c r="E848" t="s">
        <v>2026</v>
      </c>
      <c r="F848" t="s">
        <v>2027</v>
      </c>
      <c r="G848" t="s">
        <v>2028</v>
      </c>
      <c r="H848" t="s">
        <v>2029</v>
      </c>
      <c r="I848" t="s">
        <v>2030</v>
      </c>
      <c r="K848">
        <v>254</v>
      </c>
      <c r="L848" t="s">
        <v>3821</v>
      </c>
      <c r="N848" t="s">
        <v>3822</v>
      </c>
    </row>
    <row r="849" spans="1:14" x14ac:dyDescent="0.2">
      <c r="A849" t="s">
        <v>1959</v>
      </c>
      <c r="C849" t="s">
        <v>2024</v>
      </c>
      <c r="D849" t="s">
        <v>2025</v>
      </c>
      <c r="E849" t="s">
        <v>2026</v>
      </c>
      <c r="F849" t="s">
        <v>2027</v>
      </c>
      <c r="G849" t="s">
        <v>2028</v>
      </c>
      <c r="H849" t="s">
        <v>2029</v>
      </c>
      <c r="I849" t="s">
        <v>2030</v>
      </c>
      <c r="K849">
        <v>254</v>
      </c>
      <c r="L849" t="s">
        <v>3823</v>
      </c>
      <c r="N849" t="s">
        <v>3824</v>
      </c>
    </row>
    <row r="850" spans="1:14" x14ac:dyDescent="0.2">
      <c r="A850" t="s">
        <v>1960</v>
      </c>
      <c r="C850" t="s">
        <v>2024</v>
      </c>
      <c r="D850" t="s">
        <v>2025</v>
      </c>
      <c r="E850" t="s">
        <v>2026</v>
      </c>
      <c r="F850" t="s">
        <v>2027</v>
      </c>
      <c r="G850" t="s">
        <v>2028</v>
      </c>
      <c r="H850" t="s">
        <v>2029</v>
      </c>
      <c r="I850" t="s">
        <v>2030</v>
      </c>
      <c r="K850">
        <v>254</v>
      </c>
      <c r="L850" t="s">
        <v>3825</v>
      </c>
      <c r="N850" t="s">
        <v>3826</v>
      </c>
    </row>
    <row r="851" spans="1:14" x14ac:dyDescent="0.2">
      <c r="A851" t="s">
        <v>1961</v>
      </c>
      <c r="C851" t="s">
        <v>2024</v>
      </c>
      <c r="D851" t="s">
        <v>2025</v>
      </c>
      <c r="E851" t="s">
        <v>2026</v>
      </c>
      <c r="F851" t="s">
        <v>2027</v>
      </c>
      <c r="G851" t="s">
        <v>2028</v>
      </c>
      <c r="H851" t="s">
        <v>2029</v>
      </c>
      <c r="I851" t="s">
        <v>2030</v>
      </c>
      <c r="K851">
        <v>254</v>
      </c>
      <c r="L851" t="s">
        <v>3827</v>
      </c>
      <c r="N851" t="s">
        <v>3828</v>
      </c>
    </row>
    <row r="852" spans="1:14" x14ac:dyDescent="0.2">
      <c r="A852" t="s">
        <v>1962</v>
      </c>
      <c r="C852" t="s">
        <v>2024</v>
      </c>
      <c r="D852" t="s">
        <v>2025</v>
      </c>
      <c r="E852" t="s">
        <v>2026</v>
      </c>
      <c r="F852" t="s">
        <v>2027</v>
      </c>
      <c r="G852" t="s">
        <v>2028</v>
      </c>
      <c r="H852" t="s">
        <v>2029</v>
      </c>
      <c r="I852" t="s">
        <v>2030</v>
      </c>
      <c r="K852">
        <v>254</v>
      </c>
      <c r="L852" t="s">
        <v>3829</v>
      </c>
      <c r="N852" t="s">
        <v>3830</v>
      </c>
    </row>
    <row r="853" spans="1:14" x14ac:dyDescent="0.2">
      <c r="A853" t="s">
        <v>1963</v>
      </c>
      <c r="C853" t="s">
        <v>2024</v>
      </c>
      <c r="D853" t="s">
        <v>2025</v>
      </c>
      <c r="E853" t="s">
        <v>2026</v>
      </c>
      <c r="F853" t="s">
        <v>2027</v>
      </c>
      <c r="G853" t="s">
        <v>2028</v>
      </c>
      <c r="H853" t="s">
        <v>2029</v>
      </c>
      <c r="I853" t="s">
        <v>2030</v>
      </c>
      <c r="K853">
        <v>254</v>
      </c>
      <c r="L853" t="s">
        <v>3831</v>
      </c>
      <c r="N853" t="s">
        <v>3832</v>
      </c>
    </row>
    <row r="854" spans="1:14" x14ac:dyDescent="0.2">
      <c r="A854" t="s">
        <v>1964</v>
      </c>
      <c r="C854" t="s">
        <v>2024</v>
      </c>
      <c r="D854" t="s">
        <v>2025</v>
      </c>
      <c r="E854" t="s">
        <v>2026</v>
      </c>
      <c r="F854" t="s">
        <v>2027</v>
      </c>
      <c r="G854" t="s">
        <v>2028</v>
      </c>
      <c r="H854" t="s">
        <v>2029</v>
      </c>
      <c r="I854" t="s">
        <v>2030</v>
      </c>
      <c r="K854">
        <v>254</v>
      </c>
      <c r="L854" t="s">
        <v>3833</v>
      </c>
      <c r="N854" t="s">
        <v>3834</v>
      </c>
    </row>
    <row r="855" spans="1:14" x14ac:dyDescent="0.2">
      <c r="A855" t="s">
        <v>1965</v>
      </c>
      <c r="C855" t="s">
        <v>2024</v>
      </c>
      <c r="D855" t="s">
        <v>2025</v>
      </c>
      <c r="E855" t="s">
        <v>2026</v>
      </c>
      <c r="F855" t="s">
        <v>2027</v>
      </c>
      <c r="G855" t="s">
        <v>2028</v>
      </c>
      <c r="H855" t="s">
        <v>2029</v>
      </c>
      <c r="I855" t="s">
        <v>2030</v>
      </c>
      <c r="K855">
        <v>254</v>
      </c>
      <c r="L855" t="s">
        <v>3835</v>
      </c>
      <c r="N855" t="s">
        <v>3836</v>
      </c>
    </row>
    <row r="856" spans="1:14" x14ac:dyDescent="0.2">
      <c r="A856" t="s">
        <v>1966</v>
      </c>
      <c r="C856" t="s">
        <v>2024</v>
      </c>
      <c r="D856" t="s">
        <v>2025</v>
      </c>
      <c r="E856" t="s">
        <v>2026</v>
      </c>
      <c r="F856" t="s">
        <v>2027</v>
      </c>
      <c r="G856" t="s">
        <v>2028</v>
      </c>
      <c r="H856" t="s">
        <v>2029</v>
      </c>
      <c r="I856" t="s">
        <v>2030</v>
      </c>
      <c r="K856">
        <v>254</v>
      </c>
      <c r="L856" t="s">
        <v>3837</v>
      </c>
      <c r="N856" t="s">
        <v>3838</v>
      </c>
    </row>
    <row r="857" spans="1:14" x14ac:dyDescent="0.2">
      <c r="A857" t="s">
        <v>1967</v>
      </c>
      <c r="C857" t="s">
        <v>2024</v>
      </c>
      <c r="D857" t="s">
        <v>2025</v>
      </c>
      <c r="E857" t="s">
        <v>2026</v>
      </c>
      <c r="F857" t="s">
        <v>2027</v>
      </c>
      <c r="G857" t="s">
        <v>2028</v>
      </c>
      <c r="H857" t="s">
        <v>2029</v>
      </c>
      <c r="I857" t="s">
        <v>2030</v>
      </c>
      <c r="K857">
        <v>254</v>
      </c>
      <c r="L857" t="s">
        <v>3839</v>
      </c>
      <c r="N857" t="s">
        <v>3840</v>
      </c>
    </row>
    <row r="858" spans="1:14" x14ac:dyDescent="0.2">
      <c r="A858" t="s">
        <v>1968</v>
      </c>
      <c r="C858" t="s">
        <v>2024</v>
      </c>
      <c r="D858" t="s">
        <v>2025</v>
      </c>
      <c r="E858" t="s">
        <v>2026</v>
      </c>
      <c r="F858" t="s">
        <v>2027</v>
      </c>
      <c r="G858" t="s">
        <v>2028</v>
      </c>
      <c r="H858" t="s">
        <v>2029</v>
      </c>
      <c r="I858" t="s">
        <v>2030</v>
      </c>
      <c r="K858">
        <v>254</v>
      </c>
      <c r="L858" t="s">
        <v>3841</v>
      </c>
      <c r="N858" t="s">
        <v>3842</v>
      </c>
    </row>
    <row r="859" spans="1:14" x14ac:dyDescent="0.2">
      <c r="A859" t="s">
        <v>1969</v>
      </c>
      <c r="C859" t="s">
        <v>2024</v>
      </c>
      <c r="D859" t="s">
        <v>2025</v>
      </c>
      <c r="E859" t="s">
        <v>2026</v>
      </c>
      <c r="F859" t="s">
        <v>2027</v>
      </c>
      <c r="G859" t="s">
        <v>2028</v>
      </c>
      <c r="H859" t="s">
        <v>2029</v>
      </c>
      <c r="I859" t="s">
        <v>2030</v>
      </c>
      <c r="K859">
        <v>254</v>
      </c>
      <c r="L859" t="s">
        <v>3843</v>
      </c>
      <c r="N859" t="s">
        <v>3844</v>
      </c>
    </row>
    <row r="860" spans="1:14" x14ac:dyDescent="0.2">
      <c r="A860" t="s">
        <v>1970</v>
      </c>
      <c r="C860" t="s">
        <v>2024</v>
      </c>
      <c r="D860" t="s">
        <v>2025</v>
      </c>
      <c r="E860" t="s">
        <v>2026</v>
      </c>
      <c r="F860" t="s">
        <v>2027</v>
      </c>
      <c r="G860" t="s">
        <v>2028</v>
      </c>
      <c r="H860" t="s">
        <v>2029</v>
      </c>
      <c r="I860" t="s">
        <v>2030</v>
      </c>
      <c r="K860">
        <v>254</v>
      </c>
      <c r="L860" t="s">
        <v>3845</v>
      </c>
      <c r="N860" t="s">
        <v>3846</v>
      </c>
    </row>
    <row r="861" spans="1:14" x14ac:dyDescent="0.2">
      <c r="A861" t="s">
        <v>1971</v>
      </c>
      <c r="C861" t="s">
        <v>2024</v>
      </c>
      <c r="D861" t="s">
        <v>2025</v>
      </c>
      <c r="E861" t="s">
        <v>2026</v>
      </c>
      <c r="F861" t="s">
        <v>2027</v>
      </c>
      <c r="G861" t="s">
        <v>2028</v>
      </c>
      <c r="H861" t="s">
        <v>2029</v>
      </c>
      <c r="I861" t="s">
        <v>2030</v>
      </c>
      <c r="K861">
        <v>254</v>
      </c>
      <c r="L861" t="s">
        <v>3847</v>
      </c>
      <c r="N861" t="s">
        <v>3848</v>
      </c>
    </row>
    <row r="862" spans="1:14" x14ac:dyDescent="0.2">
      <c r="A862" t="s">
        <v>1972</v>
      </c>
      <c r="C862" t="s">
        <v>2024</v>
      </c>
      <c r="D862" t="s">
        <v>2025</v>
      </c>
      <c r="E862" t="s">
        <v>2026</v>
      </c>
      <c r="F862" t="s">
        <v>2027</v>
      </c>
      <c r="G862" t="s">
        <v>2028</v>
      </c>
      <c r="H862" t="s">
        <v>2029</v>
      </c>
      <c r="I862" t="s">
        <v>2030</v>
      </c>
      <c r="K862">
        <v>254</v>
      </c>
      <c r="L862" t="s">
        <v>3849</v>
      </c>
      <c r="N862" t="s">
        <v>3850</v>
      </c>
    </row>
    <row r="863" spans="1:14" x14ac:dyDescent="0.2">
      <c r="A863" t="s">
        <v>1973</v>
      </c>
      <c r="C863" t="s">
        <v>2024</v>
      </c>
      <c r="D863" t="s">
        <v>2025</v>
      </c>
      <c r="E863" t="s">
        <v>2026</v>
      </c>
      <c r="F863" t="s">
        <v>2027</v>
      </c>
      <c r="G863" t="s">
        <v>2028</v>
      </c>
      <c r="H863" t="s">
        <v>2029</v>
      </c>
      <c r="I863" t="s">
        <v>2030</v>
      </c>
      <c r="K863">
        <v>254</v>
      </c>
      <c r="L863" t="s">
        <v>3851</v>
      </c>
      <c r="N863" t="s">
        <v>3852</v>
      </c>
    </row>
    <row r="864" spans="1:14" x14ac:dyDescent="0.2">
      <c r="A864" t="s">
        <v>1974</v>
      </c>
      <c r="C864" t="s">
        <v>2024</v>
      </c>
      <c r="D864" t="s">
        <v>2025</v>
      </c>
      <c r="E864" t="s">
        <v>2026</v>
      </c>
      <c r="F864" t="s">
        <v>2027</v>
      </c>
      <c r="G864" t="s">
        <v>2028</v>
      </c>
      <c r="H864" t="s">
        <v>2029</v>
      </c>
      <c r="I864" t="s">
        <v>2030</v>
      </c>
      <c r="K864">
        <v>254</v>
      </c>
      <c r="L864" t="s">
        <v>3853</v>
      </c>
      <c r="N864" t="s">
        <v>3854</v>
      </c>
    </row>
    <row r="865" spans="1:14" x14ac:dyDescent="0.2">
      <c r="A865" t="s">
        <v>1975</v>
      </c>
      <c r="C865" t="s">
        <v>2024</v>
      </c>
      <c r="D865" t="s">
        <v>2025</v>
      </c>
      <c r="E865" t="s">
        <v>2026</v>
      </c>
      <c r="F865" t="s">
        <v>2027</v>
      </c>
      <c r="G865" t="s">
        <v>2028</v>
      </c>
      <c r="H865" t="s">
        <v>2029</v>
      </c>
      <c r="I865" t="s">
        <v>2030</v>
      </c>
      <c r="K865">
        <v>254</v>
      </c>
      <c r="L865" t="s">
        <v>3855</v>
      </c>
      <c r="N865" t="s">
        <v>3856</v>
      </c>
    </row>
    <row r="866" spans="1:14" x14ac:dyDescent="0.2">
      <c r="A866" t="s">
        <v>1976</v>
      </c>
      <c r="C866" t="s">
        <v>2024</v>
      </c>
      <c r="D866" t="s">
        <v>2025</v>
      </c>
      <c r="E866" t="s">
        <v>2026</v>
      </c>
      <c r="F866" t="s">
        <v>2027</v>
      </c>
      <c r="G866" t="s">
        <v>2028</v>
      </c>
      <c r="H866" t="s">
        <v>2029</v>
      </c>
      <c r="I866" t="s">
        <v>2030</v>
      </c>
      <c r="K866">
        <v>254</v>
      </c>
      <c r="L866" t="s">
        <v>3857</v>
      </c>
      <c r="N866" t="s">
        <v>3858</v>
      </c>
    </row>
    <row r="867" spans="1:14" x14ac:dyDescent="0.2">
      <c r="A867" t="s">
        <v>1977</v>
      </c>
      <c r="C867" t="s">
        <v>2024</v>
      </c>
      <c r="D867" t="s">
        <v>2025</v>
      </c>
      <c r="E867" t="s">
        <v>2026</v>
      </c>
      <c r="F867" t="s">
        <v>2027</v>
      </c>
      <c r="G867" t="s">
        <v>2028</v>
      </c>
      <c r="H867" t="s">
        <v>2029</v>
      </c>
      <c r="I867" t="s">
        <v>2030</v>
      </c>
      <c r="K867">
        <v>254</v>
      </c>
      <c r="L867" t="s">
        <v>3859</v>
      </c>
      <c r="N867" t="s">
        <v>3860</v>
      </c>
    </row>
    <row r="868" spans="1:14" x14ac:dyDescent="0.2">
      <c r="A868" t="s">
        <v>1978</v>
      </c>
      <c r="C868" t="s">
        <v>2024</v>
      </c>
      <c r="D868" t="s">
        <v>2025</v>
      </c>
      <c r="E868" t="s">
        <v>2026</v>
      </c>
      <c r="F868" t="s">
        <v>2027</v>
      </c>
      <c r="G868" t="s">
        <v>2028</v>
      </c>
      <c r="H868" t="s">
        <v>2029</v>
      </c>
      <c r="I868" t="s">
        <v>2030</v>
      </c>
      <c r="K868">
        <v>254</v>
      </c>
      <c r="L868" t="s">
        <v>3861</v>
      </c>
      <c r="N868" t="s">
        <v>3862</v>
      </c>
    </row>
    <row r="869" spans="1:14" x14ac:dyDescent="0.2">
      <c r="A869" t="s">
        <v>1979</v>
      </c>
      <c r="C869" t="s">
        <v>2024</v>
      </c>
      <c r="D869" t="s">
        <v>2025</v>
      </c>
      <c r="E869" t="s">
        <v>2026</v>
      </c>
      <c r="F869" t="s">
        <v>2027</v>
      </c>
      <c r="G869" t="s">
        <v>2028</v>
      </c>
      <c r="H869" t="s">
        <v>2029</v>
      </c>
      <c r="I869" t="s">
        <v>2030</v>
      </c>
      <c r="K869">
        <v>254</v>
      </c>
      <c r="L869" t="s">
        <v>3863</v>
      </c>
      <c r="N869" t="s">
        <v>3864</v>
      </c>
    </row>
    <row r="870" spans="1:14" x14ac:dyDescent="0.2">
      <c r="A870" t="s">
        <v>1980</v>
      </c>
      <c r="C870" t="s">
        <v>2024</v>
      </c>
      <c r="D870" t="s">
        <v>2025</v>
      </c>
      <c r="E870" t="s">
        <v>2026</v>
      </c>
      <c r="F870" t="s">
        <v>2027</v>
      </c>
      <c r="G870" t="s">
        <v>2028</v>
      </c>
      <c r="H870" t="s">
        <v>2029</v>
      </c>
      <c r="I870" t="s">
        <v>2030</v>
      </c>
      <c r="K870">
        <v>254</v>
      </c>
      <c r="L870" t="s">
        <v>3865</v>
      </c>
      <c r="N870" t="s">
        <v>3866</v>
      </c>
    </row>
    <row r="871" spans="1:14" x14ac:dyDescent="0.2">
      <c r="A871" t="s">
        <v>1981</v>
      </c>
      <c r="C871" t="s">
        <v>2024</v>
      </c>
      <c r="D871" t="s">
        <v>2025</v>
      </c>
      <c r="E871" t="s">
        <v>2026</v>
      </c>
      <c r="F871" t="s">
        <v>2027</v>
      </c>
      <c r="G871" t="s">
        <v>2028</v>
      </c>
      <c r="H871" t="s">
        <v>2029</v>
      </c>
      <c r="I871" t="s">
        <v>2030</v>
      </c>
      <c r="K871">
        <v>254</v>
      </c>
      <c r="L871" t="s">
        <v>3867</v>
      </c>
      <c r="N871" t="s">
        <v>3868</v>
      </c>
    </row>
    <row r="872" spans="1:14" x14ac:dyDescent="0.2">
      <c r="A872" t="s">
        <v>1982</v>
      </c>
      <c r="C872" t="s">
        <v>2024</v>
      </c>
      <c r="D872" t="s">
        <v>2025</v>
      </c>
      <c r="E872" t="s">
        <v>2026</v>
      </c>
      <c r="F872" t="s">
        <v>2027</v>
      </c>
      <c r="G872" t="s">
        <v>2028</v>
      </c>
      <c r="H872" t="s">
        <v>2029</v>
      </c>
      <c r="I872" t="s">
        <v>2030</v>
      </c>
      <c r="K872">
        <v>254</v>
      </c>
      <c r="L872" t="s">
        <v>3869</v>
      </c>
      <c r="N872" t="s">
        <v>3870</v>
      </c>
    </row>
    <row r="873" spans="1:14" x14ac:dyDescent="0.2">
      <c r="A873" t="s">
        <v>1983</v>
      </c>
      <c r="C873" t="s">
        <v>2024</v>
      </c>
      <c r="D873" t="s">
        <v>2025</v>
      </c>
      <c r="E873" t="s">
        <v>2026</v>
      </c>
      <c r="F873" t="s">
        <v>2027</v>
      </c>
      <c r="G873" t="s">
        <v>2028</v>
      </c>
      <c r="H873" t="s">
        <v>2029</v>
      </c>
      <c r="I873" t="s">
        <v>2030</v>
      </c>
      <c r="K873">
        <v>254</v>
      </c>
      <c r="L873" t="s">
        <v>3871</v>
      </c>
      <c r="N873" t="s">
        <v>3872</v>
      </c>
    </row>
    <row r="874" spans="1:14" x14ac:dyDescent="0.2">
      <c r="A874" t="s">
        <v>1984</v>
      </c>
      <c r="C874" t="s">
        <v>2024</v>
      </c>
      <c r="D874" t="s">
        <v>2025</v>
      </c>
      <c r="E874" t="s">
        <v>2026</v>
      </c>
      <c r="F874" t="s">
        <v>2027</v>
      </c>
      <c r="G874" t="s">
        <v>2028</v>
      </c>
      <c r="H874" t="s">
        <v>2029</v>
      </c>
      <c r="I874" t="s">
        <v>2030</v>
      </c>
      <c r="K874">
        <v>254</v>
      </c>
      <c r="L874" t="s">
        <v>3873</v>
      </c>
      <c r="N874" t="s">
        <v>3874</v>
      </c>
    </row>
    <row r="875" spans="1:14" x14ac:dyDescent="0.2">
      <c r="A875" t="s">
        <v>1985</v>
      </c>
      <c r="C875" t="s">
        <v>2024</v>
      </c>
      <c r="D875" t="s">
        <v>2025</v>
      </c>
      <c r="E875" t="s">
        <v>2026</v>
      </c>
      <c r="F875" t="s">
        <v>2027</v>
      </c>
      <c r="G875" t="s">
        <v>2028</v>
      </c>
      <c r="H875" t="s">
        <v>2029</v>
      </c>
      <c r="I875" t="s">
        <v>2030</v>
      </c>
      <c r="K875">
        <v>254</v>
      </c>
      <c r="L875" t="s">
        <v>3875</v>
      </c>
      <c r="N875" t="s">
        <v>3876</v>
      </c>
    </row>
    <row r="876" spans="1:14" x14ac:dyDescent="0.2">
      <c r="A876" t="s">
        <v>1986</v>
      </c>
      <c r="C876" t="s">
        <v>2024</v>
      </c>
      <c r="D876" t="s">
        <v>2025</v>
      </c>
      <c r="E876" t="s">
        <v>2026</v>
      </c>
      <c r="F876" t="s">
        <v>2027</v>
      </c>
      <c r="G876" t="s">
        <v>2028</v>
      </c>
      <c r="H876" t="s">
        <v>2029</v>
      </c>
      <c r="I876" t="s">
        <v>2030</v>
      </c>
      <c r="K876">
        <v>254</v>
      </c>
      <c r="L876" t="s">
        <v>3877</v>
      </c>
      <c r="N876" t="s">
        <v>3878</v>
      </c>
    </row>
    <row r="877" spans="1:14" x14ac:dyDescent="0.2">
      <c r="A877" t="s">
        <v>1987</v>
      </c>
      <c r="C877" t="s">
        <v>2024</v>
      </c>
      <c r="D877" t="s">
        <v>2025</v>
      </c>
      <c r="E877" t="s">
        <v>2026</v>
      </c>
      <c r="F877" t="s">
        <v>2027</v>
      </c>
      <c r="G877" t="s">
        <v>2028</v>
      </c>
      <c r="H877" t="s">
        <v>2029</v>
      </c>
      <c r="I877" t="s">
        <v>2030</v>
      </c>
      <c r="K877">
        <v>254</v>
      </c>
      <c r="L877" t="s">
        <v>3879</v>
      </c>
      <c r="N877" t="s">
        <v>3880</v>
      </c>
    </row>
    <row r="878" spans="1:14" x14ac:dyDescent="0.2">
      <c r="A878" t="s">
        <v>1988</v>
      </c>
      <c r="C878" t="s">
        <v>2024</v>
      </c>
      <c r="D878" t="s">
        <v>2025</v>
      </c>
      <c r="E878" t="s">
        <v>2026</v>
      </c>
      <c r="F878" t="s">
        <v>2027</v>
      </c>
      <c r="G878" t="s">
        <v>2028</v>
      </c>
      <c r="H878" t="s">
        <v>2029</v>
      </c>
      <c r="I878" t="s">
        <v>2030</v>
      </c>
      <c r="K878">
        <v>254</v>
      </c>
      <c r="L878" t="s">
        <v>3881</v>
      </c>
      <c r="N878" t="s">
        <v>3882</v>
      </c>
    </row>
    <row r="879" spans="1:14" x14ac:dyDescent="0.2">
      <c r="A879" t="s">
        <v>1989</v>
      </c>
      <c r="C879" t="s">
        <v>2024</v>
      </c>
      <c r="D879" t="s">
        <v>2025</v>
      </c>
      <c r="E879" t="s">
        <v>2026</v>
      </c>
      <c r="F879" t="s">
        <v>2027</v>
      </c>
      <c r="G879" t="s">
        <v>2028</v>
      </c>
      <c r="H879" t="s">
        <v>2029</v>
      </c>
      <c r="I879" t="s">
        <v>2030</v>
      </c>
      <c r="K879">
        <v>254</v>
      </c>
      <c r="L879" t="s">
        <v>3883</v>
      </c>
      <c r="N879" t="s">
        <v>3884</v>
      </c>
    </row>
    <row r="880" spans="1:14" x14ac:dyDescent="0.2">
      <c r="A880" t="s">
        <v>1990</v>
      </c>
      <c r="C880" t="s">
        <v>2024</v>
      </c>
      <c r="D880" t="s">
        <v>2025</v>
      </c>
      <c r="E880" t="s">
        <v>2026</v>
      </c>
      <c r="F880" t="s">
        <v>2027</v>
      </c>
      <c r="G880" t="s">
        <v>2028</v>
      </c>
      <c r="H880" t="s">
        <v>2029</v>
      </c>
      <c r="I880" t="s">
        <v>2030</v>
      </c>
      <c r="K880">
        <v>254</v>
      </c>
      <c r="L880" t="s">
        <v>3885</v>
      </c>
      <c r="N880" t="s">
        <v>3886</v>
      </c>
    </row>
    <row r="881" spans="1:14" x14ac:dyDescent="0.2">
      <c r="A881" t="s">
        <v>1991</v>
      </c>
      <c r="C881" t="s">
        <v>2024</v>
      </c>
      <c r="D881" t="s">
        <v>2025</v>
      </c>
      <c r="E881" t="s">
        <v>2026</v>
      </c>
      <c r="F881" t="s">
        <v>2027</v>
      </c>
      <c r="G881" t="s">
        <v>2028</v>
      </c>
      <c r="H881" t="s">
        <v>2029</v>
      </c>
      <c r="I881" t="s">
        <v>2030</v>
      </c>
      <c r="K881">
        <v>254</v>
      </c>
      <c r="L881" t="s">
        <v>3887</v>
      </c>
      <c r="N881" t="s">
        <v>3888</v>
      </c>
    </row>
    <row r="882" spans="1:14" x14ac:dyDescent="0.2">
      <c r="A882" t="s">
        <v>1992</v>
      </c>
      <c r="C882" t="s">
        <v>2024</v>
      </c>
      <c r="D882" t="s">
        <v>2025</v>
      </c>
      <c r="E882" t="s">
        <v>2026</v>
      </c>
      <c r="F882" t="s">
        <v>2027</v>
      </c>
      <c r="G882" t="s">
        <v>2028</v>
      </c>
      <c r="H882" t="s">
        <v>2029</v>
      </c>
      <c r="I882" t="s">
        <v>2030</v>
      </c>
      <c r="K882">
        <v>254</v>
      </c>
      <c r="L882" t="s">
        <v>3889</v>
      </c>
      <c r="N882" t="s">
        <v>3890</v>
      </c>
    </row>
    <row r="883" spans="1:14" x14ac:dyDescent="0.2">
      <c r="A883" t="s">
        <v>1993</v>
      </c>
      <c r="C883" t="s">
        <v>2024</v>
      </c>
      <c r="D883" t="s">
        <v>2025</v>
      </c>
      <c r="E883" t="s">
        <v>2026</v>
      </c>
      <c r="F883" t="s">
        <v>2027</v>
      </c>
      <c r="G883" t="s">
        <v>2028</v>
      </c>
      <c r="H883" t="s">
        <v>2029</v>
      </c>
      <c r="I883" t="s">
        <v>2030</v>
      </c>
      <c r="K883">
        <v>254</v>
      </c>
      <c r="L883" t="s">
        <v>3891</v>
      </c>
      <c r="N883" t="s">
        <v>3892</v>
      </c>
    </row>
    <row r="884" spans="1:14" x14ac:dyDescent="0.2">
      <c r="A884" t="s">
        <v>1994</v>
      </c>
      <c r="C884" t="s">
        <v>2024</v>
      </c>
      <c r="D884" t="s">
        <v>2025</v>
      </c>
      <c r="E884" t="s">
        <v>2026</v>
      </c>
      <c r="F884" t="s">
        <v>2027</v>
      </c>
      <c r="G884" t="s">
        <v>2028</v>
      </c>
      <c r="H884" t="s">
        <v>2029</v>
      </c>
      <c r="I884" t="s">
        <v>2030</v>
      </c>
      <c r="K884">
        <v>254</v>
      </c>
      <c r="L884" t="s">
        <v>3893</v>
      </c>
      <c r="N884" t="s">
        <v>3894</v>
      </c>
    </row>
    <row r="885" spans="1:14" x14ac:dyDescent="0.2">
      <c r="A885" t="s">
        <v>1995</v>
      </c>
      <c r="C885" t="s">
        <v>2024</v>
      </c>
      <c r="D885" t="s">
        <v>2025</v>
      </c>
      <c r="E885" t="s">
        <v>2026</v>
      </c>
      <c r="F885" t="s">
        <v>2027</v>
      </c>
      <c r="G885" t="s">
        <v>2028</v>
      </c>
      <c r="H885" t="s">
        <v>2029</v>
      </c>
      <c r="I885" t="s">
        <v>2030</v>
      </c>
      <c r="K885">
        <v>254</v>
      </c>
      <c r="L885" t="s">
        <v>3895</v>
      </c>
      <c r="N885" t="s">
        <v>3896</v>
      </c>
    </row>
    <row r="886" spans="1:14" x14ac:dyDescent="0.2">
      <c r="A886" t="s">
        <v>1996</v>
      </c>
      <c r="C886" t="s">
        <v>2024</v>
      </c>
      <c r="D886" t="s">
        <v>2025</v>
      </c>
      <c r="E886" t="s">
        <v>2026</v>
      </c>
      <c r="F886" t="s">
        <v>2027</v>
      </c>
      <c r="G886" t="s">
        <v>2028</v>
      </c>
      <c r="H886" t="s">
        <v>2029</v>
      </c>
      <c r="I886" t="s">
        <v>2030</v>
      </c>
      <c r="K886">
        <v>254</v>
      </c>
      <c r="L886" t="s">
        <v>3897</v>
      </c>
      <c r="N886" t="s">
        <v>3898</v>
      </c>
    </row>
    <row r="887" spans="1:14" x14ac:dyDescent="0.2">
      <c r="A887" t="s">
        <v>1997</v>
      </c>
      <c r="C887" t="s">
        <v>2024</v>
      </c>
      <c r="D887" t="s">
        <v>2025</v>
      </c>
      <c r="E887" t="s">
        <v>2026</v>
      </c>
      <c r="F887" t="s">
        <v>2027</v>
      </c>
      <c r="G887" t="s">
        <v>2028</v>
      </c>
      <c r="H887" t="s">
        <v>2029</v>
      </c>
      <c r="I887" t="s">
        <v>2030</v>
      </c>
      <c r="K887">
        <v>254</v>
      </c>
      <c r="L887" t="s">
        <v>3899</v>
      </c>
      <c r="N887" t="s">
        <v>3900</v>
      </c>
    </row>
    <row r="888" spans="1:14" x14ac:dyDescent="0.2">
      <c r="A888" t="s">
        <v>1998</v>
      </c>
      <c r="C888" t="s">
        <v>2024</v>
      </c>
      <c r="D888" t="s">
        <v>2025</v>
      </c>
      <c r="E888" t="s">
        <v>2026</v>
      </c>
      <c r="F888" t="s">
        <v>2027</v>
      </c>
      <c r="G888" t="s">
        <v>2028</v>
      </c>
      <c r="H888" t="s">
        <v>2029</v>
      </c>
      <c r="I888" t="s">
        <v>2030</v>
      </c>
      <c r="K888">
        <v>254</v>
      </c>
      <c r="L888" t="s">
        <v>3901</v>
      </c>
      <c r="N888" t="s">
        <v>3902</v>
      </c>
    </row>
    <row r="889" spans="1:14" x14ac:dyDescent="0.2">
      <c r="A889" t="s">
        <v>1999</v>
      </c>
      <c r="C889" t="s">
        <v>2024</v>
      </c>
      <c r="D889" t="s">
        <v>2025</v>
      </c>
      <c r="E889" t="s">
        <v>2026</v>
      </c>
      <c r="F889" t="s">
        <v>2027</v>
      </c>
      <c r="G889" t="s">
        <v>2028</v>
      </c>
      <c r="H889" t="s">
        <v>2029</v>
      </c>
      <c r="I889" t="s">
        <v>2030</v>
      </c>
      <c r="K889">
        <v>254</v>
      </c>
      <c r="L889" t="s">
        <v>3903</v>
      </c>
      <c r="N889" t="s">
        <v>3904</v>
      </c>
    </row>
    <row r="890" spans="1:14" x14ac:dyDescent="0.2">
      <c r="A890" t="s">
        <v>2000</v>
      </c>
      <c r="C890" t="s">
        <v>2024</v>
      </c>
      <c r="D890" t="s">
        <v>2025</v>
      </c>
      <c r="E890" t="s">
        <v>2026</v>
      </c>
      <c r="F890" t="s">
        <v>2027</v>
      </c>
      <c r="G890" t="s">
        <v>2028</v>
      </c>
      <c r="H890" t="s">
        <v>2029</v>
      </c>
      <c r="I890" t="s">
        <v>2030</v>
      </c>
      <c r="K890">
        <v>254</v>
      </c>
      <c r="L890" t="s">
        <v>3905</v>
      </c>
      <c r="N890" t="s">
        <v>3906</v>
      </c>
    </row>
    <row r="891" spans="1:14" x14ac:dyDescent="0.2">
      <c r="A891" t="s">
        <v>2001</v>
      </c>
      <c r="C891" t="s">
        <v>2024</v>
      </c>
      <c r="D891" t="s">
        <v>2025</v>
      </c>
      <c r="E891" t="s">
        <v>2026</v>
      </c>
      <c r="F891" t="s">
        <v>2027</v>
      </c>
      <c r="G891" t="s">
        <v>2028</v>
      </c>
      <c r="H891" t="s">
        <v>2029</v>
      </c>
      <c r="I891" t="s">
        <v>2030</v>
      </c>
      <c r="K891">
        <v>254</v>
      </c>
      <c r="L891" t="s">
        <v>3907</v>
      </c>
      <c r="N891" t="s">
        <v>3908</v>
      </c>
    </row>
    <row r="892" spans="1:14" x14ac:dyDescent="0.2">
      <c r="A892" t="s">
        <v>2002</v>
      </c>
      <c r="C892" t="s">
        <v>2024</v>
      </c>
      <c r="D892" t="s">
        <v>2025</v>
      </c>
      <c r="E892" t="s">
        <v>2026</v>
      </c>
      <c r="F892" t="s">
        <v>2027</v>
      </c>
      <c r="G892" t="s">
        <v>2028</v>
      </c>
      <c r="H892" t="s">
        <v>2029</v>
      </c>
      <c r="I892" t="s">
        <v>2030</v>
      </c>
      <c r="K892">
        <v>254</v>
      </c>
      <c r="L892" t="s">
        <v>3909</v>
      </c>
      <c r="N892" t="s">
        <v>3910</v>
      </c>
    </row>
    <row r="893" spans="1:14" x14ac:dyDescent="0.2">
      <c r="A893" t="s">
        <v>2003</v>
      </c>
      <c r="C893" t="s">
        <v>2024</v>
      </c>
      <c r="D893" t="s">
        <v>2025</v>
      </c>
      <c r="E893" t="s">
        <v>2026</v>
      </c>
      <c r="F893" t="s">
        <v>2027</v>
      </c>
      <c r="G893" t="s">
        <v>2028</v>
      </c>
      <c r="H893" t="s">
        <v>2029</v>
      </c>
      <c r="I893" t="s">
        <v>2030</v>
      </c>
      <c r="K893">
        <v>254</v>
      </c>
      <c r="L893" t="s">
        <v>3911</v>
      </c>
      <c r="N893" t="s">
        <v>3912</v>
      </c>
    </row>
    <row r="894" spans="1:14" x14ac:dyDescent="0.2">
      <c r="A894" t="s">
        <v>2004</v>
      </c>
      <c r="C894" t="s">
        <v>2024</v>
      </c>
      <c r="D894" t="s">
        <v>2025</v>
      </c>
      <c r="E894" t="s">
        <v>2026</v>
      </c>
      <c r="F894" t="s">
        <v>2027</v>
      </c>
      <c r="G894" t="s">
        <v>2028</v>
      </c>
      <c r="H894" t="s">
        <v>2029</v>
      </c>
      <c r="I894" t="s">
        <v>2030</v>
      </c>
      <c r="K894">
        <v>254</v>
      </c>
      <c r="L894" t="s">
        <v>3913</v>
      </c>
      <c r="N894" t="s">
        <v>3914</v>
      </c>
    </row>
    <row r="895" spans="1:14" x14ac:dyDescent="0.2">
      <c r="A895" t="s">
        <v>2005</v>
      </c>
      <c r="C895" t="s">
        <v>2024</v>
      </c>
      <c r="D895" t="s">
        <v>2025</v>
      </c>
      <c r="E895" t="s">
        <v>2026</v>
      </c>
      <c r="F895" t="s">
        <v>2027</v>
      </c>
      <c r="G895" t="s">
        <v>2028</v>
      </c>
      <c r="H895" t="s">
        <v>2029</v>
      </c>
      <c r="I895" t="s">
        <v>2030</v>
      </c>
      <c r="K895">
        <v>254</v>
      </c>
      <c r="L895" t="s">
        <v>3915</v>
      </c>
      <c r="N895" t="s">
        <v>3916</v>
      </c>
    </row>
    <row r="896" spans="1:14" x14ac:dyDescent="0.2">
      <c r="A896" t="s">
        <v>2006</v>
      </c>
      <c r="C896" t="s">
        <v>2024</v>
      </c>
      <c r="D896" t="s">
        <v>2025</v>
      </c>
      <c r="E896" t="s">
        <v>2026</v>
      </c>
      <c r="F896" t="s">
        <v>2027</v>
      </c>
      <c r="G896" t="s">
        <v>2028</v>
      </c>
      <c r="H896" t="s">
        <v>2029</v>
      </c>
      <c r="I896" t="s">
        <v>2030</v>
      </c>
      <c r="K896">
        <v>254</v>
      </c>
      <c r="L896" t="s">
        <v>3917</v>
      </c>
      <c r="N896" t="s">
        <v>3918</v>
      </c>
    </row>
    <row r="897" spans="1:14" x14ac:dyDescent="0.2">
      <c r="A897" t="s">
        <v>2007</v>
      </c>
      <c r="C897" t="s">
        <v>2024</v>
      </c>
      <c r="D897" t="s">
        <v>2025</v>
      </c>
      <c r="E897" t="s">
        <v>2026</v>
      </c>
      <c r="F897" t="s">
        <v>2027</v>
      </c>
      <c r="G897" t="s">
        <v>2028</v>
      </c>
      <c r="H897" t="s">
        <v>2029</v>
      </c>
      <c r="I897" t="s">
        <v>2030</v>
      </c>
      <c r="K897">
        <v>254</v>
      </c>
      <c r="L897" t="s">
        <v>3919</v>
      </c>
      <c r="N897" t="s">
        <v>392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107C8E-5A06-B547-9986-6B6398303196}">
  <dimension ref="A1:AA34"/>
  <sheetViews>
    <sheetView workbookViewId="0">
      <selection activeCell="F7" sqref="F7"/>
    </sheetView>
  </sheetViews>
  <sheetFormatPr baseColWidth="10" defaultRowHeight="16" x14ac:dyDescent="0.2"/>
  <sheetData>
    <row r="1" spans="1:27" x14ac:dyDescent="0.2">
      <c r="A1" t="s">
        <v>1111</v>
      </c>
    </row>
    <row r="2" spans="1:27" x14ac:dyDescent="0.2">
      <c r="A2" t="s">
        <v>959</v>
      </c>
    </row>
    <row r="3" spans="1:27" x14ac:dyDescent="0.2">
      <c r="A3" s="20" t="s">
        <v>5</v>
      </c>
      <c r="B3" s="20"/>
      <c r="C3" s="20"/>
      <c r="D3" s="20" t="s">
        <v>23</v>
      </c>
      <c r="E3" s="20"/>
      <c r="F3" s="20"/>
      <c r="G3" s="20" t="s">
        <v>24</v>
      </c>
      <c r="H3" s="20"/>
      <c r="I3" s="20"/>
      <c r="J3" s="20" t="s">
        <v>25</v>
      </c>
      <c r="K3" s="20"/>
      <c r="L3" s="20"/>
      <c r="M3" s="20" t="s">
        <v>0</v>
      </c>
      <c r="N3" s="20"/>
      <c r="O3" s="20"/>
      <c r="P3" s="20" t="s">
        <v>26</v>
      </c>
      <c r="Q3" s="20"/>
      <c r="R3" s="20"/>
      <c r="S3" s="20" t="s">
        <v>27</v>
      </c>
      <c r="T3" s="20"/>
      <c r="U3" s="20"/>
      <c r="V3" s="20" t="s">
        <v>28</v>
      </c>
      <c r="W3" s="20"/>
      <c r="X3" s="20"/>
      <c r="Y3" s="20" t="s">
        <v>29</v>
      </c>
      <c r="Z3" s="20"/>
      <c r="AA3" s="20"/>
    </row>
    <row r="4" spans="1:27" x14ac:dyDescent="0.2">
      <c r="A4" s="18">
        <v>0.27389999999999998</v>
      </c>
      <c r="B4" s="18">
        <v>0.37059999999999998</v>
      </c>
      <c r="C4" s="18">
        <v>0.20169999999999999</v>
      </c>
      <c r="D4" s="18">
        <v>0.38379999999999997</v>
      </c>
      <c r="E4" s="18">
        <v>0.31209999999999999</v>
      </c>
      <c r="F4" s="18">
        <v>9.1800000000000007E-2</v>
      </c>
      <c r="G4" s="18">
        <v>7.0300000000000001E-2</v>
      </c>
      <c r="H4" s="18">
        <v>2.9000000000000001E-2</v>
      </c>
      <c r="I4" s="18">
        <v>7.46E-2</v>
      </c>
      <c r="J4" s="18">
        <v>8.4000000000000005E-2</v>
      </c>
      <c r="K4" s="18">
        <v>3.7900000000000003E-2</v>
      </c>
      <c r="L4" s="18">
        <v>4.7600000000000003E-2</v>
      </c>
      <c r="M4" s="18">
        <v>0.08</v>
      </c>
      <c r="N4" s="18">
        <v>9.2600000000000002E-2</v>
      </c>
      <c r="O4" s="18">
        <v>0.13719999999999999</v>
      </c>
      <c r="P4" s="18">
        <v>0.48820000000000002</v>
      </c>
      <c r="Q4" s="18">
        <v>0.14030000000000001</v>
      </c>
      <c r="R4" s="18">
        <v>3.44E-2</v>
      </c>
      <c r="S4" s="18">
        <v>0.1787</v>
      </c>
      <c r="T4" s="18">
        <v>7.3800000000000004E-2</v>
      </c>
      <c r="U4" s="18">
        <v>4.0099999999999997E-2</v>
      </c>
      <c r="V4" s="18">
        <v>0.16539999999999999</v>
      </c>
      <c r="W4" s="18">
        <v>7.6600000000000001E-2</v>
      </c>
      <c r="X4" s="18">
        <v>0.222</v>
      </c>
      <c r="Y4" s="18">
        <v>0.16370000000000001</v>
      </c>
      <c r="Z4" s="18">
        <v>7.4999999999999997E-3</v>
      </c>
      <c r="AA4" s="18">
        <v>9.4700000000000006E-2</v>
      </c>
    </row>
    <row r="5" spans="1:27" x14ac:dyDescent="0.2">
      <c r="A5" s="18">
        <v>0.1623</v>
      </c>
      <c r="B5" s="18">
        <v>0.157</v>
      </c>
      <c r="C5" s="18">
        <v>0.1754</v>
      </c>
      <c r="D5" s="18">
        <v>0.48699999999999999</v>
      </c>
      <c r="E5" s="18">
        <v>0.32590000000000002</v>
      </c>
      <c r="F5" s="18">
        <v>7.8899999999999998E-2</v>
      </c>
      <c r="G5" s="18">
        <v>0.12920000000000001</v>
      </c>
      <c r="H5" s="18">
        <v>6.3E-2</v>
      </c>
      <c r="I5" s="18">
        <v>9.1899999999999996E-2</v>
      </c>
      <c r="J5" s="18">
        <v>0.1278</v>
      </c>
      <c r="K5" s="18">
        <v>1.84E-2</v>
      </c>
      <c r="L5" s="18">
        <v>5.4300000000000001E-2</v>
      </c>
      <c r="M5" s="18">
        <v>0.09</v>
      </c>
      <c r="N5" s="18">
        <v>3.32E-2</v>
      </c>
      <c r="O5" s="18">
        <v>1.7299999999999999E-2</v>
      </c>
      <c r="P5" s="18">
        <v>0.17469999999999999</v>
      </c>
      <c r="Q5" s="18">
        <v>2.12E-2</v>
      </c>
      <c r="R5" s="18">
        <v>0.16259999999999999</v>
      </c>
      <c r="S5" s="18">
        <v>9.8299999999999998E-2</v>
      </c>
      <c r="T5" s="18">
        <v>0.1356</v>
      </c>
      <c r="U5" s="18">
        <v>2.2599999999999999E-2</v>
      </c>
      <c r="V5" s="18">
        <v>0.27539999999999998</v>
      </c>
      <c r="W5" s="18">
        <v>4.3299999999999998E-2</v>
      </c>
      <c r="X5" s="18">
        <v>1.54E-2</v>
      </c>
      <c r="Y5" s="18">
        <v>0.1187</v>
      </c>
      <c r="Z5" s="18">
        <v>2.4299999999999999E-2</v>
      </c>
      <c r="AA5" s="18">
        <v>2.18E-2</v>
      </c>
    </row>
    <row r="6" spans="1:27" x14ac:dyDescent="0.2">
      <c r="A6" s="18">
        <v>0.47299999999999998</v>
      </c>
      <c r="B6" s="18">
        <v>0.04</v>
      </c>
      <c r="C6" s="18">
        <v>0.1129</v>
      </c>
      <c r="D6" s="18">
        <v>0.15620000000000001</v>
      </c>
      <c r="E6" s="18">
        <v>3.8800000000000001E-2</v>
      </c>
      <c r="F6" s="18">
        <v>0.2049</v>
      </c>
      <c r="G6" s="18">
        <v>0.13139999999999999</v>
      </c>
      <c r="H6" s="18">
        <v>2.0199999999999999E-2</v>
      </c>
      <c r="I6" s="18">
        <v>0.12609999999999999</v>
      </c>
      <c r="J6" s="18">
        <v>6.6000000000000003E-2</v>
      </c>
      <c r="K6" s="18">
        <v>6.7799999999999999E-2</v>
      </c>
      <c r="L6" s="18">
        <v>8.6599999999999996E-2</v>
      </c>
      <c r="M6" s="18">
        <v>8.8400000000000006E-2</v>
      </c>
      <c r="N6" s="18">
        <v>5.2699999999999997E-2</v>
      </c>
      <c r="O6" s="18">
        <v>0.10100000000000001</v>
      </c>
      <c r="P6" s="18">
        <v>0.49320000000000003</v>
      </c>
      <c r="Q6" s="18">
        <v>0.33189999999999997</v>
      </c>
      <c r="R6" s="18">
        <v>0.30640000000000001</v>
      </c>
      <c r="S6" s="18">
        <v>9.2600000000000002E-2</v>
      </c>
      <c r="T6" s="18">
        <v>0.30180000000000001</v>
      </c>
      <c r="U6" s="18">
        <v>0.16819999999999999</v>
      </c>
      <c r="V6" s="18">
        <v>5.7700000000000001E-2</v>
      </c>
      <c r="W6" s="18">
        <v>7.9000000000000008E-3</v>
      </c>
      <c r="X6" s="18">
        <v>4.4600000000000001E-2</v>
      </c>
      <c r="Y6" s="18">
        <v>1.9199999999999998E-2</v>
      </c>
      <c r="Z6" s="18">
        <v>6.5799999999999997E-2</v>
      </c>
      <c r="AA6" s="18">
        <v>7.6999999999999999E-2</v>
      </c>
    </row>
    <row r="7" spans="1:27" x14ac:dyDescent="0.2">
      <c r="A7" s="18">
        <v>0.1328</v>
      </c>
      <c r="B7" s="18">
        <v>0.49249999999999999</v>
      </c>
      <c r="C7" s="18">
        <v>5.4600000000000003E-2</v>
      </c>
      <c r="D7" s="18">
        <v>0.19950000000000001</v>
      </c>
      <c r="E7" s="18">
        <v>8.3299999999999999E-2</v>
      </c>
      <c r="F7" s="18">
        <v>0.221</v>
      </c>
      <c r="G7" s="18">
        <v>0.39410000000000001</v>
      </c>
      <c r="H7" s="18">
        <v>1.2800000000000001E-2</v>
      </c>
      <c r="I7" s="18">
        <v>3.2300000000000002E-2</v>
      </c>
      <c r="J7" s="18">
        <v>8.4900000000000003E-2</v>
      </c>
      <c r="K7" s="18">
        <v>8.8400000000000006E-2</v>
      </c>
      <c r="L7" s="18">
        <v>0.1118</v>
      </c>
      <c r="M7" s="18">
        <v>0.16039999999999999</v>
      </c>
      <c r="N7" s="18">
        <v>2.9600000000000001E-2</v>
      </c>
      <c r="O7" s="18">
        <v>5.9700000000000003E-2</v>
      </c>
      <c r="P7" s="18">
        <v>0.20660000000000001</v>
      </c>
      <c r="Q7" s="18">
        <v>0.30980000000000002</v>
      </c>
      <c r="R7" s="18">
        <v>0.253</v>
      </c>
      <c r="S7" s="18"/>
      <c r="T7" s="18">
        <v>0.14410000000000001</v>
      </c>
      <c r="U7" s="18">
        <v>0.1603</v>
      </c>
      <c r="V7" s="18">
        <v>9.8000000000000004E-2</v>
      </c>
      <c r="W7" s="18">
        <v>5.5800000000000002E-2</v>
      </c>
      <c r="X7" s="18">
        <v>0.106</v>
      </c>
      <c r="Y7" s="18">
        <v>5.8000000000000003E-2</v>
      </c>
      <c r="Z7" s="18">
        <v>3.44E-2</v>
      </c>
      <c r="AA7" s="18">
        <v>9.0399999999999994E-2</v>
      </c>
    </row>
    <row r="8" spans="1:27" x14ac:dyDescent="0.2">
      <c r="A8" s="18">
        <v>0.72130000000000005</v>
      </c>
      <c r="B8" s="18">
        <v>0.43630000000000002</v>
      </c>
      <c r="C8" s="18">
        <v>9.3700000000000006E-2</v>
      </c>
      <c r="D8" s="18">
        <v>0.75619999999999998</v>
      </c>
      <c r="E8" s="18">
        <v>6.7400000000000002E-2</v>
      </c>
      <c r="F8" s="18">
        <v>0.21909999999999999</v>
      </c>
      <c r="G8" s="18">
        <v>7.0499999999999993E-2</v>
      </c>
      <c r="H8" s="18">
        <v>6.3500000000000001E-2</v>
      </c>
      <c r="I8" s="18">
        <v>4.8800000000000003E-2</v>
      </c>
      <c r="J8" s="18">
        <v>6.9099999999999995E-2</v>
      </c>
      <c r="K8" s="18">
        <v>0.05</v>
      </c>
      <c r="L8" s="18">
        <v>5.2699999999999997E-2</v>
      </c>
      <c r="M8" s="18">
        <v>0.1095</v>
      </c>
      <c r="N8" s="18">
        <v>1.6799999999999999E-2</v>
      </c>
      <c r="O8" s="18">
        <v>9.7500000000000003E-2</v>
      </c>
      <c r="P8" s="18">
        <v>0.32500000000000001</v>
      </c>
      <c r="Q8" s="18">
        <v>0.16930000000000001</v>
      </c>
      <c r="R8" s="18">
        <v>0.1147</v>
      </c>
      <c r="S8" s="18"/>
      <c r="T8" s="18">
        <v>0.2281</v>
      </c>
      <c r="U8" s="18"/>
      <c r="V8" s="18">
        <v>2.1399999999999999E-2</v>
      </c>
      <c r="W8" s="18">
        <v>7.7899999999999997E-2</v>
      </c>
      <c r="X8" s="18">
        <v>3.9300000000000002E-2</v>
      </c>
      <c r="Y8" s="18">
        <v>0.12989999999999999</v>
      </c>
      <c r="Z8" s="18">
        <v>3.9199999999999999E-2</v>
      </c>
      <c r="AA8" s="18">
        <v>0.19819999999999999</v>
      </c>
    </row>
    <row r="9" spans="1:27" x14ac:dyDescent="0.2">
      <c r="A9" s="18">
        <v>0.20669999999999999</v>
      </c>
      <c r="B9" s="18">
        <v>0.1963</v>
      </c>
      <c r="C9" s="18">
        <v>8.0600000000000005E-2</v>
      </c>
      <c r="D9" s="18">
        <v>0.01</v>
      </c>
      <c r="E9" s="18">
        <v>0.16</v>
      </c>
      <c r="F9" s="18">
        <v>0.1303</v>
      </c>
      <c r="G9" s="18">
        <v>5.3499999999999999E-2</v>
      </c>
      <c r="H9" s="18">
        <v>3.1300000000000001E-2</v>
      </c>
      <c r="I9" s="18">
        <v>2.18E-2</v>
      </c>
      <c r="J9" s="18">
        <v>0.1512</v>
      </c>
      <c r="K9" s="18">
        <v>2.9899999999999999E-2</v>
      </c>
      <c r="L9" s="18">
        <v>8.1000000000000003E-2</v>
      </c>
      <c r="M9" s="18">
        <v>0.11650000000000001</v>
      </c>
      <c r="N9" s="18">
        <v>2.3E-2</v>
      </c>
      <c r="O9" s="18">
        <v>1.8100000000000002E-2</v>
      </c>
      <c r="P9" s="18">
        <v>2.5600000000000001E-2</v>
      </c>
      <c r="Q9" s="18">
        <v>0.42020000000000002</v>
      </c>
      <c r="R9" s="18">
        <v>0.1653</v>
      </c>
      <c r="S9" s="18"/>
      <c r="T9" s="18">
        <v>0.28749999999999998</v>
      </c>
      <c r="U9" s="18"/>
      <c r="V9" s="18">
        <v>0.19450000000000001</v>
      </c>
      <c r="W9" s="18">
        <v>0.1885</v>
      </c>
      <c r="X9" s="18">
        <v>4.3400000000000001E-2</v>
      </c>
      <c r="Y9" s="18">
        <v>0.1</v>
      </c>
      <c r="Z9" s="18">
        <v>0.112</v>
      </c>
      <c r="AA9" s="18">
        <v>5.0299999999999997E-2</v>
      </c>
    </row>
    <row r="10" spans="1:27" x14ac:dyDescent="0.2">
      <c r="A10" s="18">
        <v>0.374</v>
      </c>
      <c r="B10" s="18">
        <v>0.22559999999999999</v>
      </c>
      <c r="C10" s="18">
        <v>0.1125</v>
      </c>
      <c r="D10" s="18">
        <v>3.9699999999999999E-2</v>
      </c>
      <c r="E10" s="18">
        <v>0.2596</v>
      </c>
      <c r="F10" s="18"/>
      <c r="G10" s="18">
        <v>5.1700000000000003E-2</v>
      </c>
      <c r="H10" s="18">
        <v>6.4500000000000002E-2</v>
      </c>
      <c r="I10" s="18">
        <v>2.6599999999999999E-2</v>
      </c>
      <c r="J10" s="18">
        <v>6.54E-2</v>
      </c>
      <c r="K10" s="18">
        <v>5.6099999999999997E-2</v>
      </c>
      <c r="L10" s="18">
        <v>4.1000000000000002E-2</v>
      </c>
      <c r="M10" s="18">
        <v>0.13789999999999999</v>
      </c>
      <c r="N10" s="18">
        <v>6.9099999999999995E-2</v>
      </c>
      <c r="O10" s="18">
        <v>4.3799999999999999E-2</v>
      </c>
      <c r="P10" s="18">
        <v>0.3463</v>
      </c>
      <c r="Q10" s="18">
        <v>6.88E-2</v>
      </c>
      <c r="R10" s="18"/>
      <c r="S10" s="18"/>
      <c r="T10" s="18"/>
      <c r="U10" s="18"/>
      <c r="V10" s="18">
        <v>0.1711</v>
      </c>
      <c r="W10" s="18">
        <v>0.1046</v>
      </c>
      <c r="X10" s="18">
        <v>0.19800000000000001</v>
      </c>
      <c r="Y10" s="18">
        <v>0.1308</v>
      </c>
      <c r="Z10" s="18">
        <v>6.9800000000000001E-2</v>
      </c>
      <c r="AA10" s="18">
        <v>0.17899999999999999</v>
      </c>
    </row>
    <row r="11" spans="1:27" x14ac:dyDescent="0.2">
      <c r="A11" s="18">
        <v>0.39550000000000002</v>
      </c>
      <c r="B11" s="18">
        <v>0.12909999999999999</v>
      </c>
      <c r="C11" s="18">
        <v>0.14580000000000001</v>
      </c>
      <c r="D11" s="18">
        <v>8.0399999999999999E-2</v>
      </c>
      <c r="E11" s="18">
        <v>0.38469999999999999</v>
      </c>
      <c r="F11" s="18">
        <v>4.1399999999999999E-2</v>
      </c>
      <c r="G11" s="18">
        <v>0.14349999999999999</v>
      </c>
      <c r="H11" s="18">
        <v>4.6300000000000001E-2</v>
      </c>
      <c r="I11" s="18">
        <v>3.4500000000000003E-2</v>
      </c>
      <c r="J11" s="18">
        <v>6.4000000000000001E-2</v>
      </c>
      <c r="K11" s="18">
        <v>9.8500000000000004E-2</v>
      </c>
      <c r="L11" s="18">
        <v>0.23519999999999999</v>
      </c>
      <c r="M11" s="18">
        <v>6.4799999999999996E-2</v>
      </c>
      <c r="N11" s="18">
        <v>3.7999999999999999E-2</v>
      </c>
      <c r="O11" s="18">
        <v>0.1852</v>
      </c>
      <c r="P11" s="18">
        <v>0.3674</v>
      </c>
      <c r="Q11" s="18"/>
      <c r="R11" s="18">
        <v>0.23630000000000001</v>
      </c>
      <c r="S11" s="18"/>
      <c r="T11" s="18"/>
      <c r="U11" s="18"/>
      <c r="V11" s="18">
        <v>6.2199999999999998E-2</v>
      </c>
      <c r="W11" s="18">
        <v>6.8000000000000005E-2</v>
      </c>
      <c r="X11" s="18">
        <v>0.18129999999999999</v>
      </c>
      <c r="Y11" s="18">
        <v>0.12659999999999999</v>
      </c>
      <c r="Z11" s="18">
        <v>0.08</v>
      </c>
      <c r="AA11" s="18">
        <v>7.4700000000000003E-2</v>
      </c>
    </row>
    <row r="12" spans="1:27" x14ac:dyDescent="0.2">
      <c r="A12" s="18">
        <v>0.22550000000000001</v>
      </c>
      <c r="B12" s="18">
        <v>3.2099999999999997E-2</v>
      </c>
      <c r="C12" s="18">
        <v>0.32029999999999997</v>
      </c>
      <c r="D12" s="18">
        <v>4.9000000000000002E-2</v>
      </c>
      <c r="E12" s="18">
        <v>9.2200000000000004E-2</v>
      </c>
      <c r="F12" s="18">
        <v>0.14319999999999999</v>
      </c>
      <c r="G12" s="18">
        <v>0.13420000000000001</v>
      </c>
      <c r="H12" s="18">
        <v>4.2799999999999998E-2</v>
      </c>
      <c r="I12" s="18">
        <v>4.5699999999999998E-2</v>
      </c>
      <c r="J12" s="18">
        <v>6.0400000000000002E-2</v>
      </c>
      <c r="K12" s="18">
        <v>2.29E-2</v>
      </c>
      <c r="L12" s="18">
        <v>0.1114</v>
      </c>
      <c r="M12" s="18">
        <v>9.0700000000000003E-2</v>
      </c>
      <c r="N12" s="18">
        <v>2.8799999999999999E-2</v>
      </c>
      <c r="O12" s="18">
        <v>2.3599999999999999E-2</v>
      </c>
      <c r="P12" s="18">
        <v>0.15049999999999999</v>
      </c>
      <c r="Q12" s="18"/>
      <c r="R12" s="18">
        <v>0.17599999999999999</v>
      </c>
      <c r="S12" s="18"/>
      <c r="T12" s="18"/>
      <c r="U12" s="18"/>
      <c r="V12" s="18">
        <v>0.1338</v>
      </c>
      <c r="W12" s="18">
        <v>0.1244</v>
      </c>
      <c r="X12" s="18">
        <v>0.15759999999999999</v>
      </c>
      <c r="Y12" s="18">
        <v>9.1399999999999995E-2</v>
      </c>
      <c r="Z12" s="18">
        <v>9.9099999999999994E-2</v>
      </c>
      <c r="AA12" s="18">
        <v>6.5299999999999997E-2</v>
      </c>
    </row>
    <row r="13" spans="1:27" x14ac:dyDescent="0.2">
      <c r="A13" s="18">
        <v>0.1239</v>
      </c>
      <c r="B13" s="18">
        <v>3.3300000000000003E-2</v>
      </c>
      <c r="C13" s="18">
        <v>0.16389999999999999</v>
      </c>
      <c r="D13" s="18">
        <v>5.9400000000000001E-2</v>
      </c>
      <c r="E13" s="18">
        <v>4.1399999999999999E-2</v>
      </c>
      <c r="F13" s="18">
        <v>0.10879999999999999</v>
      </c>
      <c r="G13" s="18">
        <v>2.87E-2</v>
      </c>
      <c r="H13" s="18">
        <v>4.7399999999999998E-2</v>
      </c>
      <c r="I13" s="18">
        <v>8.8599999999999998E-2</v>
      </c>
      <c r="J13" s="18">
        <v>6.0199999999999997E-2</v>
      </c>
      <c r="K13" s="18"/>
      <c r="L13" s="18"/>
      <c r="M13" s="18">
        <v>0.19120000000000001</v>
      </c>
      <c r="N13" s="18">
        <v>3.6200000000000003E-2</v>
      </c>
      <c r="O13" s="18">
        <v>9.4500000000000001E-2</v>
      </c>
      <c r="P13" s="18">
        <v>0.1938</v>
      </c>
      <c r="Q13" s="18">
        <v>0.33360000000000001</v>
      </c>
      <c r="R13" s="18">
        <v>0.10059999999999999</v>
      </c>
      <c r="S13" s="18">
        <v>7.4099999999999999E-2</v>
      </c>
      <c r="T13" s="18">
        <v>0.21779999999999999</v>
      </c>
      <c r="U13" s="18">
        <v>0.30530000000000002</v>
      </c>
      <c r="V13" s="18">
        <v>7.6999999999999999E-2</v>
      </c>
      <c r="W13" s="18">
        <v>7.0000000000000007E-2</v>
      </c>
      <c r="X13" s="18">
        <v>7.1999999999999995E-2</v>
      </c>
      <c r="Y13" s="18">
        <v>0.02</v>
      </c>
      <c r="Z13" s="18">
        <v>0.12859999999999999</v>
      </c>
      <c r="AA13" s="18">
        <v>0.25209999999999999</v>
      </c>
    </row>
    <row r="15" spans="1:27" x14ac:dyDescent="0.2">
      <c r="A15" t="s">
        <v>945</v>
      </c>
      <c r="B15" t="s">
        <v>946</v>
      </c>
      <c r="C15" t="s">
        <v>947</v>
      </c>
      <c r="D15" t="s">
        <v>945</v>
      </c>
      <c r="E15" t="s">
        <v>946</v>
      </c>
      <c r="F15" t="s">
        <v>947</v>
      </c>
      <c r="G15" t="s">
        <v>945</v>
      </c>
      <c r="H15" t="s">
        <v>946</v>
      </c>
      <c r="I15" t="s">
        <v>947</v>
      </c>
      <c r="J15" t="s">
        <v>945</v>
      </c>
      <c r="K15" t="s">
        <v>946</v>
      </c>
      <c r="L15" t="s">
        <v>947</v>
      </c>
      <c r="M15" t="s">
        <v>945</v>
      </c>
      <c r="N15" t="s">
        <v>946</v>
      </c>
      <c r="O15" t="s">
        <v>947</v>
      </c>
      <c r="P15" t="s">
        <v>945</v>
      </c>
      <c r="Q15" t="s">
        <v>946</v>
      </c>
      <c r="R15" t="s">
        <v>947</v>
      </c>
      <c r="S15" t="s">
        <v>945</v>
      </c>
      <c r="T15" t="s">
        <v>946</v>
      </c>
      <c r="U15" t="s">
        <v>947</v>
      </c>
      <c r="V15" t="s">
        <v>945</v>
      </c>
      <c r="W15" t="s">
        <v>946</v>
      </c>
      <c r="X15" t="s">
        <v>947</v>
      </c>
      <c r="Y15" t="s">
        <v>945</v>
      </c>
      <c r="Z15" t="s">
        <v>946</v>
      </c>
      <c r="AA15" t="s">
        <v>947</v>
      </c>
    </row>
    <row r="20" spans="1:27" x14ac:dyDescent="0.2">
      <c r="A20" t="s">
        <v>958</v>
      </c>
    </row>
    <row r="21" spans="1:27" x14ac:dyDescent="0.2">
      <c r="A21" s="17" t="s">
        <v>5</v>
      </c>
      <c r="B21" s="17"/>
      <c r="C21" s="17"/>
      <c r="D21" s="17" t="s">
        <v>23</v>
      </c>
      <c r="E21" s="17"/>
      <c r="F21" s="17"/>
      <c r="G21" s="17" t="s">
        <v>24</v>
      </c>
      <c r="H21" s="17"/>
      <c r="I21" s="17"/>
      <c r="J21" s="17" t="s">
        <v>25</v>
      </c>
      <c r="K21" s="17"/>
      <c r="L21" s="17"/>
      <c r="M21" s="17" t="s">
        <v>0</v>
      </c>
      <c r="N21" s="17"/>
      <c r="O21" s="17"/>
      <c r="P21" s="17" t="s">
        <v>26</v>
      </c>
      <c r="Q21" s="17"/>
      <c r="R21" s="17"/>
      <c r="S21" s="17" t="s">
        <v>27</v>
      </c>
      <c r="T21" s="17"/>
      <c r="U21" s="17"/>
      <c r="V21" s="17" t="s">
        <v>28</v>
      </c>
      <c r="W21" s="17"/>
      <c r="X21" s="17"/>
      <c r="Y21" s="17" t="s">
        <v>29</v>
      </c>
      <c r="Z21" s="17"/>
      <c r="AA21" s="17"/>
    </row>
    <row r="22" spans="1:27" x14ac:dyDescent="0.2">
      <c r="B22" t="s">
        <v>6</v>
      </c>
      <c r="C22" t="s">
        <v>7</v>
      </c>
    </row>
    <row r="23" spans="1:27" x14ac:dyDescent="0.2">
      <c r="B23">
        <f t="shared" ref="B23:B32" si="0">B8/AVERAGE(A$2:A$11)</f>
        <v>1.2741011133418505</v>
      </c>
      <c r="C23">
        <f t="shared" ref="C23:C32" si="1">C8/AVERAGE(A$2:A$11)</f>
        <v>0.27362657419237085</v>
      </c>
      <c r="E23">
        <f t="shared" ref="E23:F32" si="2">E8/AVERAGE(D$2:D$11)</f>
        <v>0.25520636122680801</v>
      </c>
      <c r="F23">
        <f>F8/AVERAGE(D$2:D$11)</f>
        <v>0.82960999621355547</v>
      </c>
      <c r="H23">
        <f t="shared" ref="H23:H32" si="3">H8/AVERAGE(G$2:G$11)</f>
        <v>0.48649683968588392</v>
      </c>
      <c r="I23">
        <f t="shared" ref="I23:I32" si="4">I8/AVERAGE(G$2:G$11)</f>
        <v>0.37387473664049037</v>
      </c>
      <c r="K23">
        <f t="shared" ref="K23:K31" si="5">K8/AVERAGE(J$2:J$11)</f>
        <v>0.56148231330713094</v>
      </c>
      <c r="L23">
        <f t="shared" ref="L23:L31" si="6">L8/AVERAGE(J$2:J$11)</f>
        <v>0.59180235822571592</v>
      </c>
      <c r="N23">
        <f t="shared" ref="N23:N32" si="7">N8/AVERAGE(M$2:M$11)</f>
        <v>0.15858407079646017</v>
      </c>
      <c r="O23">
        <f t="shared" ref="O23:O32" si="8">O8/AVERAGE(M$2:M$11)</f>
        <v>0.92035398230088494</v>
      </c>
      <c r="Q23">
        <f t="shared" ref="Q23:Q29" si="9">Q8/AVERAGE(P$2:P$11)</f>
        <v>0.55805521219612686</v>
      </c>
      <c r="R23">
        <f t="shared" ref="R23:R28" si="10">R8/AVERAGE(P$2:P$11)</f>
        <v>0.37807993407498969</v>
      </c>
      <c r="T23">
        <f t="shared" ref="T23:T28" si="11">T8/AVERAGE(P$2:P$11)</f>
        <v>0.75187474248042852</v>
      </c>
      <c r="U23">
        <f>U8/AVERAGE(P$2:P$11)</f>
        <v>0</v>
      </c>
      <c r="W23">
        <f t="shared" ref="W23:W32" si="12">W8/AVERAGE(V$2:V$11)</f>
        <v>0.59596442574352115</v>
      </c>
      <c r="X23">
        <f t="shared" ref="X23:X32" si="13">X8/AVERAGE(V$2:V$11)</f>
        <v>0.30065984507985088</v>
      </c>
      <c r="Z23">
        <f t="shared" ref="Z23:Z32" si="14">Z8/AVERAGE(Y$2:Y$11)</f>
        <v>0.37029165190695479</v>
      </c>
      <c r="AA23">
        <f t="shared" ref="AA23:AA32" si="15">AA8/AVERAGE(Y$2:Y$11)</f>
        <v>1.8722399338764906</v>
      </c>
    </row>
    <row r="24" spans="1:27" x14ac:dyDescent="0.2">
      <c r="B24">
        <f t="shared" si="0"/>
        <v>0.57324329257163709</v>
      </c>
      <c r="C24">
        <f t="shared" si="1"/>
        <v>0.23537141814199669</v>
      </c>
      <c r="E24">
        <f t="shared" si="2"/>
        <v>0.60583112457402499</v>
      </c>
      <c r="F24">
        <f t="shared" si="2"/>
        <v>0.63880377497242302</v>
      </c>
      <c r="H24">
        <f t="shared" si="3"/>
        <v>0.2398008044435932</v>
      </c>
      <c r="I24">
        <f t="shared" si="4"/>
        <v>0.16701781267956331</v>
      </c>
      <c r="K24">
        <f t="shared" si="5"/>
        <v>0.33576642335766427</v>
      </c>
      <c r="L24">
        <f t="shared" si="6"/>
        <v>0.90960134755755206</v>
      </c>
      <c r="N24">
        <f t="shared" si="7"/>
        <v>0.21710914454277286</v>
      </c>
      <c r="O24">
        <f t="shared" si="8"/>
        <v>0.17085545722713866</v>
      </c>
      <c r="Q24">
        <f t="shared" si="9"/>
        <v>1.3850844664194479</v>
      </c>
      <c r="R24">
        <f t="shared" si="10"/>
        <v>0.54487021013597037</v>
      </c>
      <c r="T24">
        <f t="shared" si="11"/>
        <v>0.94767202307375353</v>
      </c>
      <c r="U24">
        <f>U9/AVERAGE(P$2:P$11)</f>
        <v>0</v>
      </c>
      <c r="W24">
        <f t="shared" si="12"/>
        <v>1.442096203500048</v>
      </c>
      <c r="X24">
        <f t="shared" si="13"/>
        <v>0.3320263938031941</v>
      </c>
      <c r="Z24">
        <f t="shared" si="14"/>
        <v>1.0579761483055852</v>
      </c>
      <c r="AA24">
        <f t="shared" si="15"/>
        <v>0.47514464517652616</v>
      </c>
    </row>
    <row r="25" spans="1:27" x14ac:dyDescent="0.2">
      <c r="B25">
        <f t="shared" si="0"/>
        <v>0.65880635152400058</v>
      </c>
      <c r="C25">
        <f t="shared" si="1"/>
        <v>0.32852710348603753</v>
      </c>
      <c r="E25">
        <f t="shared" si="2"/>
        <v>0.98296099962135552</v>
      </c>
      <c r="F25">
        <f t="shared" si="2"/>
        <v>0</v>
      </c>
      <c r="H25">
        <f t="shared" si="3"/>
        <v>0.49415820723999232</v>
      </c>
      <c r="I25">
        <f t="shared" si="4"/>
        <v>0.20379237693928365</v>
      </c>
      <c r="K25">
        <f t="shared" si="5"/>
        <v>0.6299831555306008</v>
      </c>
      <c r="L25">
        <f t="shared" si="6"/>
        <v>0.46041549691184736</v>
      </c>
      <c r="N25">
        <f t="shared" si="7"/>
        <v>0.65227138643067839</v>
      </c>
      <c r="O25">
        <f t="shared" si="8"/>
        <v>0.41345132743362828</v>
      </c>
      <c r="Q25">
        <f t="shared" si="9"/>
        <v>0.22678203543469302</v>
      </c>
      <c r="R25">
        <f t="shared" si="10"/>
        <v>0</v>
      </c>
      <c r="T25">
        <f t="shared" si="11"/>
        <v>0</v>
      </c>
      <c r="U25">
        <f>U10/AVERAGE(P$2:P$11)</f>
        <v>0</v>
      </c>
      <c r="W25">
        <f t="shared" si="12"/>
        <v>0.80022951133212217</v>
      </c>
      <c r="X25">
        <f t="shared" si="13"/>
        <v>1.5147747920053556</v>
      </c>
      <c r="Z25">
        <f t="shared" si="14"/>
        <v>0.65934584956901643</v>
      </c>
      <c r="AA25">
        <f t="shared" si="15"/>
        <v>1.6908725941669618</v>
      </c>
    </row>
    <row r="26" spans="1:27" x14ac:dyDescent="0.2">
      <c r="B26">
        <f t="shared" si="0"/>
        <v>0.37700310275597726</v>
      </c>
      <c r="C26">
        <f t="shared" si="1"/>
        <v>0.42577112611790469</v>
      </c>
      <c r="E26">
        <f t="shared" si="2"/>
        <v>1.4566452101476712</v>
      </c>
      <c r="F26">
        <f t="shared" si="2"/>
        <v>0.20296604976100011</v>
      </c>
      <c r="H26">
        <f t="shared" si="3"/>
        <v>0.35472131775521931</v>
      </c>
      <c r="I26">
        <f t="shared" si="4"/>
        <v>0.26431718061674009</v>
      </c>
      <c r="K26">
        <f t="shared" si="5"/>
        <v>1.1061201572150479</v>
      </c>
      <c r="L26">
        <f t="shared" si="6"/>
        <v>2.6412128017967436</v>
      </c>
      <c r="N26">
        <f t="shared" si="7"/>
        <v>0.35870206489675516</v>
      </c>
      <c r="O26">
        <f t="shared" si="8"/>
        <v>1.7482005899705015</v>
      </c>
      <c r="Q26">
        <f t="shared" si="9"/>
        <v>0</v>
      </c>
      <c r="R26">
        <f t="shared" si="10"/>
        <v>0.77890399670374955</v>
      </c>
      <c r="T26">
        <f t="shared" si="11"/>
        <v>0</v>
      </c>
      <c r="U26">
        <f>U11/AVERAGE(P$2:P$11)</f>
        <v>0</v>
      </c>
      <c r="W26">
        <f t="shared" si="12"/>
        <v>0.52022568614325349</v>
      </c>
      <c r="X26">
        <f t="shared" si="13"/>
        <v>1.3870134837907624</v>
      </c>
      <c r="Z26">
        <f t="shared" si="14"/>
        <v>0.75569724878970368</v>
      </c>
      <c r="AA26">
        <f t="shared" si="15"/>
        <v>0.70563230605738581</v>
      </c>
    </row>
    <row r="27" spans="1:27" x14ac:dyDescent="0.2">
      <c r="B27">
        <f t="shared" si="0"/>
        <v>9.3739733528016039E-2</v>
      </c>
      <c r="C27">
        <f t="shared" si="1"/>
        <v>0.93535316663624724</v>
      </c>
      <c r="E27">
        <f t="shared" si="2"/>
        <v>0.34911018553578194</v>
      </c>
      <c r="F27">
        <f t="shared" si="2"/>
        <v>0.70204681946316938</v>
      </c>
      <c r="H27">
        <f t="shared" si="3"/>
        <v>0.32790653131583986</v>
      </c>
      <c r="I27">
        <f t="shared" si="4"/>
        <v>0.35012449722275424</v>
      </c>
      <c r="K27">
        <f t="shared" si="5"/>
        <v>0.25715889949466597</v>
      </c>
      <c r="L27">
        <f t="shared" si="6"/>
        <v>1.2509825940482877</v>
      </c>
      <c r="N27">
        <f t="shared" si="7"/>
        <v>0.27185840707964598</v>
      </c>
      <c r="O27">
        <f t="shared" si="8"/>
        <v>0.22277286135693214</v>
      </c>
      <c r="Q27">
        <f t="shared" si="9"/>
        <v>0</v>
      </c>
      <c r="R27">
        <f t="shared" si="10"/>
        <v>0.5801400906468891</v>
      </c>
      <c r="T27">
        <f t="shared" si="11"/>
        <v>0</v>
      </c>
      <c r="W27">
        <f t="shared" si="12"/>
        <v>0.95170699053265762</v>
      </c>
      <c r="X27">
        <f t="shared" si="13"/>
        <v>1.2056995314143637</v>
      </c>
      <c r="Z27">
        <f t="shared" si="14"/>
        <v>0.93611996693824528</v>
      </c>
      <c r="AA27">
        <f t="shared" si="15"/>
        <v>0.61683787932459555</v>
      </c>
    </row>
    <row r="28" spans="1:27" x14ac:dyDescent="0.2">
      <c r="B28">
        <f t="shared" si="0"/>
        <v>9.7244022631867127E-2</v>
      </c>
      <c r="C28">
        <f t="shared" si="1"/>
        <v>0.47862748676765821</v>
      </c>
      <c r="E28">
        <f t="shared" si="2"/>
        <v>0.15675880348352897</v>
      </c>
      <c r="F28">
        <f t="shared" si="2"/>
        <v>0.53339870082117902</v>
      </c>
      <c r="H28">
        <f t="shared" si="3"/>
        <v>0.36314882206473853</v>
      </c>
      <c r="I28">
        <f t="shared" si="4"/>
        <v>0.67879716529400491</v>
      </c>
      <c r="K28">
        <f t="shared" si="5"/>
        <v>0</v>
      </c>
      <c r="L28">
        <f t="shared" si="6"/>
        <v>0</v>
      </c>
      <c r="N28">
        <f t="shared" si="7"/>
        <v>0.34171091445427731</v>
      </c>
      <c r="O28">
        <f t="shared" si="8"/>
        <v>0.89203539823008848</v>
      </c>
      <c r="Q28">
        <f t="shared" si="9"/>
        <v>1.0996291718170581</v>
      </c>
      <c r="R28">
        <f t="shared" si="10"/>
        <v>0.33160280181293778</v>
      </c>
      <c r="T28">
        <f t="shared" si="11"/>
        <v>0.71792336217552533</v>
      </c>
      <c r="W28">
        <f t="shared" si="12"/>
        <v>0.53552644161805507</v>
      </c>
      <c r="X28">
        <f t="shared" si="13"/>
        <v>0.55082719709285655</v>
      </c>
      <c r="Z28">
        <f t="shared" si="14"/>
        <v>1.2147833274294486</v>
      </c>
      <c r="AA28">
        <f t="shared" si="15"/>
        <v>2.3813909552485537</v>
      </c>
    </row>
    <row r="29" spans="1:27" x14ac:dyDescent="0.2">
      <c r="B29">
        <f t="shared" si="0"/>
        <v>0</v>
      </c>
      <c r="C29">
        <f t="shared" si="1"/>
        <v>0</v>
      </c>
      <c r="E29">
        <f t="shared" si="2"/>
        <v>0</v>
      </c>
      <c r="F29">
        <f t="shared" si="2"/>
        <v>0</v>
      </c>
      <c r="H29">
        <f t="shared" si="3"/>
        <v>0</v>
      </c>
      <c r="I29">
        <f t="shared" si="4"/>
        <v>0</v>
      </c>
      <c r="K29">
        <f t="shared" si="5"/>
        <v>0</v>
      </c>
      <c r="L29">
        <f t="shared" si="6"/>
        <v>0</v>
      </c>
      <c r="N29">
        <f t="shared" si="7"/>
        <v>0</v>
      </c>
      <c r="O29">
        <f t="shared" si="8"/>
        <v>0</v>
      </c>
      <c r="Q29">
        <f t="shared" si="9"/>
        <v>0</v>
      </c>
      <c r="W29">
        <f t="shared" si="12"/>
        <v>0</v>
      </c>
      <c r="X29">
        <f t="shared" si="13"/>
        <v>0</v>
      </c>
      <c r="Z29">
        <f t="shared" si="14"/>
        <v>0</v>
      </c>
      <c r="AA29">
        <f t="shared" si="15"/>
        <v>0</v>
      </c>
    </row>
    <row r="30" spans="1:27" x14ac:dyDescent="0.2">
      <c r="B30" t="e">
        <f t="shared" si="0"/>
        <v>#VALUE!</v>
      </c>
      <c r="C30" t="e">
        <f t="shared" si="1"/>
        <v>#VALUE!</v>
      </c>
      <c r="E30" t="e">
        <f t="shared" si="2"/>
        <v>#VALUE!</v>
      </c>
      <c r="F30" t="e">
        <f t="shared" si="2"/>
        <v>#VALUE!</v>
      </c>
      <c r="H30" t="e">
        <f t="shared" si="3"/>
        <v>#VALUE!</v>
      </c>
      <c r="I30" t="e">
        <f t="shared" si="4"/>
        <v>#VALUE!</v>
      </c>
      <c r="K30" t="e">
        <f t="shared" si="5"/>
        <v>#VALUE!</v>
      </c>
      <c r="L30" t="e">
        <f t="shared" si="6"/>
        <v>#VALUE!</v>
      </c>
      <c r="N30" t="e">
        <f t="shared" si="7"/>
        <v>#VALUE!</v>
      </c>
      <c r="O30" t="e">
        <f t="shared" si="8"/>
        <v>#VALUE!</v>
      </c>
      <c r="R30" t="e">
        <f>R15/AVERAGE(P$2:P$11)</f>
        <v>#VALUE!</v>
      </c>
      <c r="W30" t="e">
        <f t="shared" si="12"/>
        <v>#VALUE!</v>
      </c>
      <c r="X30" t="e">
        <f t="shared" si="13"/>
        <v>#VALUE!</v>
      </c>
      <c r="Z30" t="e">
        <f t="shared" si="14"/>
        <v>#VALUE!</v>
      </c>
      <c r="AA30" t="e">
        <f t="shared" si="15"/>
        <v>#VALUE!</v>
      </c>
    </row>
    <row r="31" spans="1:27" x14ac:dyDescent="0.2">
      <c r="B31">
        <f t="shared" si="0"/>
        <v>0</v>
      </c>
      <c r="C31">
        <f t="shared" si="1"/>
        <v>0</v>
      </c>
      <c r="E31">
        <f t="shared" si="2"/>
        <v>0</v>
      </c>
      <c r="F31">
        <f t="shared" si="2"/>
        <v>0</v>
      </c>
      <c r="H31">
        <f t="shared" si="3"/>
        <v>0</v>
      </c>
      <c r="I31">
        <f t="shared" si="4"/>
        <v>0</v>
      </c>
      <c r="K31">
        <f t="shared" si="5"/>
        <v>0</v>
      </c>
      <c r="L31">
        <f t="shared" si="6"/>
        <v>0</v>
      </c>
      <c r="N31">
        <f t="shared" si="7"/>
        <v>0</v>
      </c>
      <c r="O31">
        <f t="shared" si="8"/>
        <v>0</v>
      </c>
      <c r="R31">
        <f>R16/AVERAGE(P$2:P$11)</f>
        <v>0</v>
      </c>
      <c r="W31">
        <f t="shared" si="12"/>
        <v>0</v>
      </c>
      <c r="X31">
        <f t="shared" si="13"/>
        <v>0</v>
      </c>
      <c r="Z31">
        <f t="shared" si="14"/>
        <v>0</v>
      </c>
      <c r="AA31">
        <f t="shared" si="15"/>
        <v>0</v>
      </c>
    </row>
    <row r="32" spans="1:27" x14ac:dyDescent="0.2">
      <c r="B32">
        <f t="shared" si="0"/>
        <v>0</v>
      </c>
      <c r="C32">
        <f t="shared" si="1"/>
        <v>0</v>
      </c>
      <c r="E32">
        <f t="shared" si="2"/>
        <v>0</v>
      </c>
      <c r="F32">
        <f t="shared" si="2"/>
        <v>0</v>
      </c>
      <c r="H32">
        <f t="shared" si="3"/>
        <v>0</v>
      </c>
      <c r="I32">
        <f t="shared" si="4"/>
        <v>0</v>
      </c>
      <c r="N32">
        <f t="shared" si="7"/>
        <v>0</v>
      </c>
      <c r="O32">
        <f t="shared" si="8"/>
        <v>0</v>
      </c>
      <c r="Q32">
        <f>Q17/AVERAGE(P$2:P$11)</f>
        <v>0</v>
      </c>
      <c r="R32">
        <f>R17/AVERAGE(P$2:P$11)</f>
        <v>0</v>
      </c>
      <c r="T32">
        <f>T17/AVERAGE(P$2:P$11)</f>
        <v>0</v>
      </c>
      <c r="U32">
        <f>U17/AVERAGE(P$2:P$11)</f>
        <v>0</v>
      </c>
      <c r="W32">
        <f t="shared" si="12"/>
        <v>0</v>
      </c>
      <c r="X32">
        <f t="shared" si="13"/>
        <v>0</v>
      </c>
      <c r="Z32">
        <f t="shared" si="14"/>
        <v>0</v>
      </c>
      <c r="AA32">
        <f t="shared" si="15"/>
        <v>0</v>
      </c>
    </row>
    <row r="34" spans="2:27" x14ac:dyDescent="0.2">
      <c r="B34">
        <f>_xlfn.T.TEST(A8:A17,B8:B17,2,3)</f>
        <v>0.15458449318739984</v>
      </c>
      <c r="C34">
        <f>_xlfn.T.TEST(C8:C17,A8:A17,2,3)</f>
        <v>8.762211331205351E-2</v>
      </c>
      <c r="E34">
        <f>_xlfn.T.TEST(D8:D17,E8:E17,2,3)</f>
        <v>0.98955060146433005</v>
      </c>
      <c r="F34">
        <f>_xlfn.T.TEST(F8:F17,D8:D17,2,3)</f>
        <v>0.77111919228960502</v>
      </c>
      <c r="H34">
        <f>_xlfn.T.TEST(G8:G17,H8:H17,2,3)</f>
        <v>0.17400178478983089</v>
      </c>
      <c r="I34">
        <f>_xlfn.T.TEST(I8:I17,G8:G17,2,3)</f>
        <v>0.13806407635700113</v>
      </c>
      <c r="K34">
        <f>_xlfn.T.TEST(J8:J17,K8:K17,2,3)</f>
        <v>0.20610548688932642</v>
      </c>
      <c r="L34">
        <f>_xlfn.T.TEST(L8:L17,J8:J17,2,3)</f>
        <v>0.52261922939897543</v>
      </c>
      <c r="N34">
        <f>_xlfn.T.TEST(M8:M17,N8:N17,2,3)</f>
        <v>3.7912641864155006E-3</v>
      </c>
      <c r="O34">
        <f>_xlfn.T.TEST(O8:O17,M8:M17,2,3)</f>
        <v>0.21894096233521848</v>
      </c>
      <c r="Q34">
        <f>_xlfn.T.TEST(P8:P17,Q8:Q17,2,3)</f>
        <v>0.89568804870644803</v>
      </c>
      <c r="R34">
        <f>_xlfn.T.TEST(R8:R17,P8:P17,2,3)</f>
        <v>0.24631339668633892</v>
      </c>
      <c r="T34" t="e">
        <f>_xlfn.T.TEST(S8:S17,T8:T17,2,3)</f>
        <v>#DIV/0!</v>
      </c>
      <c r="U34" t="e">
        <f>_xlfn.T.TEST(U8:U17,S8:S17,2,3)</f>
        <v>#DIV/0!</v>
      </c>
      <c r="W34">
        <f>_xlfn.T.TEST(V8:V17,W8:W17,2,3)</f>
        <v>0.89717529551809883</v>
      </c>
      <c r="X34">
        <f>_xlfn.T.TEST(X8:X17,V8:V17,2,3)</f>
        <v>0.89836212251207159</v>
      </c>
      <c r="Z34">
        <f>_xlfn.T.TEST(Y8:Y17,Z8:Z17,2,3)</f>
        <v>0.60373236921374651</v>
      </c>
      <c r="AA34">
        <f>_xlfn.T.TEST(AA8:AA17,Y8:Y17,2,3)</f>
        <v>0.36837003734343793</v>
      </c>
    </row>
  </sheetData>
  <mergeCells count="18">
    <mergeCell ref="V21:X21"/>
    <mergeCell ref="Y21:AA21"/>
    <mergeCell ref="S3:U3"/>
    <mergeCell ref="V3:X3"/>
    <mergeCell ref="Y3:AA3"/>
    <mergeCell ref="A21:C21"/>
    <mergeCell ref="D21:F21"/>
    <mergeCell ref="G21:I21"/>
    <mergeCell ref="J21:L21"/>
    <mergeCell ref="M21:O21"/>
    <mergeCell ref="P21:R21"/>
    <mergeCell ref="S21:U21"/>
    <mergeCell ref="A3:C3"/>
    <mergeCell ref="D3:F3"/>
    <mergeCell ref="G3:I3"/>
    <mergeCell ref="J3:L3"/>
    <mergeCell ref="M3:O3"/>
    <mergeCell ref="P3:R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450305-85DE-8D44-80C5-41D2A117D322}">
  <dimension ref="A1:AML927"/>
  <sheetViews>
    <sheetView tabSelected="1" zoomScale="80" zoomScaleNormal="80" workbookViewId="0">
      <selection activeCell="H32" sqref="H32"/>
    </sheetView>
  </sheetViews>
  <sheetFormatPr baseColWidth="10" defaultColWidth="8.83203125" defaultRowHeight="16" x14ac:dyDescent="0.2"/>
  <cols>
    <col min="1" max="1" width="16.1640625" style="6" customWidth="1"/>
    <col min="2" max="2" width="9.83203125" style="6" customWidth="1"/>
    <col min="3" max="3" width="16.5" style="6" customWidth="1"/>
    <col min="4" max="4" width="12.33203125" style="6" customWidth="1"/>
    <col min="5" max="5" width="11" style="6" customWidth="1"/>
    <col min="6" max="7" width="18.83203125" style="6" customWidth="1"/>
    <col min="8" max="9" width="28.1640625" style="6" customWidth="1"/>
    <col min="10" max="10" width="30.33203125" style="6" customWidth="1"/>
    <col min="11" max="11" width="18.6640625" style="6" customWidth="1"/>
    <col min="12" max="12" width="15.1640625" style="6" customWidth="1"/>
    <col min="13" max="13" width="28.33203125" style="6" customWidth="1"/>
    <col min="14" max="14" width="22.33203125" style="6" customWidth="1"/>
    <col min="15" max="15" width="23.6640625" style="6" customWidth="1"/>
    <col min="16" max="16" width="21" style="6" customWidth="1"/>
    <col min="17" max="17" width="9.33203125" style="6" customWidth="1"/>
    <col min="18" max="19" width="7" style="6" customWidth="1"/>
    <col min="20" max="20" width="8.83203125" style="6" customWidth="1"/>
    <col min="21" max="1025" width="10.83203125" style="6" customWidth="1"/>
  </cols>
  <sheetData>
    <row r="1" spans="1:19 1026:1026" ht="102" x14ac:dyDescent="0.2">
      <c r="A1" s="14" t="s">
        <v>9</v>
      </c>
      <c r="B1" s="14" t="s">
        <v>10</v>
      </c>
      <c r="C1" s="14" t="s">
        <v>11</v>
      </c>
      <c r="D1" s="14" t="s">
        <v>941</v>
      </c>
      <c r="E1" s="14" t="s">
        <v>942</v>
      </c>
      <c r="F1" s="14" t="s">
        <v>34</v>
      </c>
      <c r="G1" s="36" t="s">
        <v>3921</v>
      </c>
      <c r="H1" s="14" t="s">
        <v>944</v>
      </c>
      <c r="I1" s="14" t="s">
        <v>948</v>
      </c>
      <c r="J1" s="15" t="s">
        <v>20</v>
      </c>
      <c r="K1" s="15" t="s">
        <v>21</v>
      </c>
      <c r="L1" s="14"/>
      <c r="N1" s="7"/>
      <c r="O1" s="7"/>
      <c r="P1" s="7"/>
      <c r="Q1" s="7"/>
      <c r="R1" s="7"/>
      <c r="S1" s="7"/>
      <c r="AML1" s="6"/>
    </row>
    <row r="2" spans="1:19 1026:1026" s="6" customFormat="1" x14ac:dyDescent="0.2">
      <c r="A2" s="6" t="s">
        <v>2</v>
      </c>
      <c r="B2" s="6" t="s">
        <v>35</v>
      </c>
      <c r="C2" s="6" t="s">
        <v>943</v>
      </c>
      <c r="D2" s="6" t="s">
        <v>16</v>
      </c>
      <c r="E2" s="6">
        <v>6</v>
      </c>
      <c r="F2" s="6" t="s">
        <v>36</v>
      </c>
      <c r="G2" s="6" t="s">
        <v>1112</v>
      </c>
      <c r="H2" s="9" t="s">
        <v>37</v>
      </c>
      <c r="I2" s="23" t="s">
        <v>949</v>
      </c>
      <c r="J2" s="7">
        <v>397225327.18025702</v>
      </c>
      <c r="K2" s="3">
        <v>1328068629.8236599</v>
      </c>
      <c r="M2" s="3"/>
      <c r="N2" s="3"/>
      <c r="P2" s="3"/>
    </row>
    <row r="3" spans="1:19 1026:1026" s="6" customFormat="1" x14ac:dyDescent="0.2">
      <c r="A3" s="6" t="s">
        <v>2</v>
      </c>
      <c r="B3" s="6" t="s">
        <v>35</v>
      </c>
      <c r="C3" s="6" t="s">
        <v>943</v>
      </c>
      <c r="D3" s="6" t="s">
        <v>16</v>
      </c>
      <c r="E3" s="6">
        <v>6</v>
      </c>
      <c r="F3" s="6" t="s">
        <v>36</v>
      </c>
      <c r="G3" s="6" t="s">
        <v>1113</v>
      </c>
      <c r="H3" s="9" t="s">
        <v>38</v>
      </c>
      <c r="I3" s="23" t="s">
        <v>949</v>
      </c>
      <c r="J3" s="7">
        <v>1555877897.8257599</v>
      </c>
      <c r="K3" s="3">
        <v>5097896126.5588398</v>
      </c>
      <c r="M3" s="3"/>
      <c r="N3" s="3"/>
      <c r="P3" s="3"/>
    </row>
    <row r="4" spans="1:19 1026:1026" s="6" customFormat="1" x14ac:dyDescent="0.2">
      <c r="A4" s="6" t="s">
        <v>2</v>
      </c>
      <c r="B4" s="6" t="s">
        <v>35</v>
      </c>
      <c r="C4" s="6" t="s">
        <v>943</v>
      </c>
      <c r="D4" s="6" t="s">
        <v>16</v>
      </c>
      <c r="E4" s="6">
        <v>6</v>
      </c>
      <c r="F4" s="6" t="s">
        <v>36</v>
      </c>
      <c r="G4" s="6" t="s">
        <v>1114</v>
      </c>
      <c r="H4" s="9" t="s">
        <v>39</v>
      </c>
      <c r="I4" s="23" t="s">
        <v>949</v>
      </c>
      <c r="J4" s="7">
        <v>136724232.56269601</v>
      </c>
      <c r="K4" s="3">
        <v>447103441.99704301</v>
      </c>
      <c r="M4" s="3"/>
      <c r="N4" s="3"/>
      <c r="P4" s="3"/>
    </row>
    <row r="5" spans="1:19 1026:1026" s="6" customFormat="1" x14ac:dyDescent="0.2">
      <c r="A5" s="6" t="s">
        <v>2</v>
      </c>
      <c r="B5" s="6" t="s">
        <v>35</v>
      </c>
      <c r="C5" s="6" t="s">
        <v>943</v>
      </c>
      <c r="D5" s="6" t="s">
        <v>16</v>
      </c>
      <c r="E5" s="6">
        <v>6</v>
      </c>
      <c r="F5" s="6" t="s">
        <v>36</v>
      </c>
      <c r="G5" s="6" t="s">
        <v>1115</v>
      </c>
      <c r="H5" s="9" t="s">
        <v>40</v>
      </c>
      <c r="I5" s="23" t="s">
        <v>949</v>
      </c>
      <c r="J5" s="7">
        <v>467867726.62567002</v>
      </c>
      <c r="K5" s="3">
        <v>1525489816.19064</v>
      </c>
      <c r="M5" s="3"/>
      <c r="N5" s="3"/>
      <c r="P5" s="3"/>
    </row>
    <row r="6" spans="1:19 1026:1026" s="6" customFormat="1" x14ac:dyDescent="0.2">
      <c r="A6" s="6" t="s">
        <v>2</v>
      </c>
      <c r="B6" s="6" t="s">
        <v>35</v>
      </c>
      <c r="C6" s="6" t="s">
        <v>943</v>
      </c>
      <c r="D6" s="6" t="s">
        <v>16</v>
      </c>
      <c r="E6" s="6">
        <v>6</v>
      </c>
      <c r="F6" s="6" t="s">
        <v>41</v>
      </c>
      <c r="G6" s="6" t="s">
        <v>1116</v>
      </c>
      <c r="H6" s="9" t="s">
        <v>42</v>
      </c>
      <c r="I6" s="23" t="s">
        <v>949</v>
      </c>
      <c r="J6" s="7">
        <v>2196909827.7687702</v>
      </c>
      <c r="K6" s="3">
        <v>7286599760.4271097</v>
      </c>
      <c r="M6" s="3"/>
      <c r="N6" s="3"/>
      <c r="P6" s="3"/>
    </row>
    <row r="7" spans="1:19 1026:1026" s="6" customFormat="1" x14ac:dyDescent="0.2">
      <c r="A7" s="6" t="s">
        <v>2</v>
      </c>
      <c r="B7" s="6" t="s">
        <v>35</v>
      </c>
      <c r="C7" s="6" t="s">
        <v>943</v>
      </c>
      <c r="D7" s="6" t="s">
        <v>16</v>
      </c>
      <c r="E7" s="6">
        <v>6</v>
      </c>
      <c r="F7" s="6" t="s">
        <v>41</v>
      </c>
      <c r="G7" s="6" t="s">
        <v>1117</v>
      </c>
      <c r="H7" s="9" t="s">
        <v>43</v>
      </c>
      <c r="I7" s="23" t="s">
        <v>949</v>
      </c>
      <c r="J7" s="7">
        <v>959969838.93262506</v>
      </c>
      <c r="K7" s="3">
        <v>3234399726.8619399</v>
      </c>
      <c r="M7" s="3"/>
      <c r="N7" s="3"/>
      <c r="P7" s="3"/>
    </row>
    <row r="8" spans="1:19 1026:1026" s="6" customFormat="1" x14ac:dyDescent="0.2">
      <c r="A8" s="6" t="s">
        <v>2</v>
      </c>
      <c r="B8" s="6" t="s">
        <v>35</v>
      </c>
      <c r="C8" s="6" t="s">
        <v>943</v>
      </c>
      <c r="D8" s="6" t="s">
        <v>16</v>
      </c>
      <c r="E8" s="6">
        <v>6</v>
      </c>
      <c r="F8" s="6" t="s">
        <v>41</v>
      </c>
      <c r="G8" s="6" t="s">
        <v>1118</v>
      </c>
      <c r="H8" s="9" t="s">
        <v>44</v>
      </c>
      <c r="I8" s="23" t="s">
        <v>949</v>
      </c>
      <c r="J8" s="3">
        <v>235383195.83236799</v>
      </c>
      <c r="K8" s="3">
        <v>785396048.823385</v>
      </c>
      <c r="M8" s="3"/>
      <c r="N8" s="3"/>
      <c r="P8" s="3"/>
    </row>
    <row r="9" spans="1:19 1026:1026" s="6" customFormat="1" x14ac:dyDescent="0.2">
      <c r="A9" s="6" t="s">
        <v>2</v>
      </c>
      <c r="B9" s="6" t="s">
        <v>35</v>
      </c>
      <c r="C9" s="6" t="s">
        <v>943</v>
      </c>
      <c r="D9" s="6" t="s">
        <v>16</v>
      </c>
      <c r="E9" s="6">
        <v>6</v>
      </c>
      <c r="F9" s="6" t="s">
        <v>41</v>
      </c>
      <c r="G9" s="6" t="s">
        <v>1119</v>
      </c>
      <c r="H9" s="9" t="s">
        <v>45</v>
      </c>
      <c r="I9" s="23" t="s">
        <v>949</v>
      </c>
      <c r="J9" s="3">
        <v>408561469.35822397</v>
      </c>
      <c r="K9" s="3">
        <v>1357798170.01736</v>
      </c>
      <c r="M9" s="3"/>
      <c r="N9" s="3"/>
      <c r="P9" s="3"/>
    </row>
    <row r="10" spans="1:19 1026:1026" s="6" customFormat="1" x14ac:dyDescent="0.2">
      <c r="A10" s="6" t="s">
        <v>5</v>
      </c>
      <c r="B10" s="6" t="s">
        <v>18</v>
      </c>
      <c r="C10" s="6" t="s">
        <v>943</v>
      </c>
      <c r="D10" s="6" t="s">
        <v>16</v>
      </c>
      <c r="E10" s="6">
        <v>6</v>
      </c>
      <c r="F10" s="6" t="s">
        <v>36</v>
      </c>
      <c r="G10" s="6" t="s">
        <v>1120</v>
      </c>
      <c r="H10" s="9" t="s">
        <v>46</v>
      </c>
      <c r="I10" s="23" t="s">
        <v>950</v>
      </c>
      <c r="J10" s="3">
        <v>77269907.190735698</v>
      </c>
      <c r="K10" s="3">
        <v>263270552.60898</v>
      </c>
      <c r="M10" s="3"/>
      <c r="N10" s="3"/>
      <c r="P10" s="3"/>
    </row>
    <row r="11" spans="1:19 1026:1026" s="6" customFormat="1" x14ac:dyDescent="0.2">
      <c r="A11" s="6" t="s">
        <v>5</v>
      </c>
      <c r="B11" s="6" t="s">
        <v>18</v>
      </c>
      <c r="C11" s="6" t="s">
        <v>943</v>
      </c>
      <c r="D11" s="6" t="s">
        <v>16</v>
      </c>
      <c r="E11" s="6">
        <v>6</v>
      </c>
      <c r="F11" s="6" t="s">
        <v>36</v>
      </c>
      <c r="G11" s="6" t="s">
        <v>1121</v>
      </c>
      <c r="H11" s="9" t="s">
        <v>47</v>
      </c>
      <c r="I11" s="23" t="s">
        <v>950</v>
      </c>
      <c r="J11" s="3">
        <v>28277057.189103</v>
      </c>
      <c r="K11" s="3">
        <v>92711662.915091798</v>
      </c>
      <c r="M11" s="3"/>
      <c r="N11" s="3"/>
      <c r="P11" s="3"/>
    </row>
    <row r="12" spans="1:19 1026:1026" s="6" customFormat="1" x14ac:dyDescent="0.2">
      <c r="A12" s="6" t="s">
        <v>5</v>
      </c>
      <c r="B12" s="6" t="s">
        <v>18</v>
      </c>
      <c r="C12" s="6" t="s">
        <v>943</v>
      </c>
      <c r="D12" s="6" t="s">
        <v>16</v>
      </c>
      <c r="E12" s="6">
        <v>6</v>
      </c>
      <c r="F12" s="6" t="s">
        <v>36</v>
      </c>
      <c r="G12" s="6" t="s">
        <v>1122</v>
      </c>
      <c r="H12" s="9" t="s">
        <v>48</v>
      </c>
      <c r="I12" s="23" t="s">
        <v>950</v>
      </c>
      <c r="J12" s="3">
        <v>55104008.881328903</v>
      </c>
      <c r="K12" s="3">
        <v>182826837.69518599</v>
      </c>
      <c r="M12" s="3"/>
      <c r="N12" s="3"/>
    </row>
    <row r="13" spans="1:19 1026:1026" s="6" customFormat="1" x14ac:dyDescent="0.2">
      <c r="A13" s="6" t="s">
        <v>5</v>
      </c>
      <c r="B13" s="6" t="s">
        <v>18</v>
      </c>
      <c r="C13" s="6" t="s">
        <v>943</v>
      </c>
      <c r="D13" s="6" t="s">
        <v>16</v>
      </c>
      <c r="E13" s="6">
        <v>6</v>
      </c>
      <c r="F13" s="6" t="s">
        <v>36</v>
      </c>
      <c r="G13" s="6" t="s">
        <v>1123</v>
      </c>
      <c r="H13" s="9" t="s">
        <v>49</v>
      </c>
      <c r="I13" s="23" t="s">
        <v>950</v>
      </c>
      <c r="J13" s="3">
        <v>49706805.003921703</v>
      </c>
      <c r="K13" s="3">
        <v>168212538.084337</v>
      </c>
      <c r="M13" s="3"/>
      <c r="N13" s="3"/>
    </row>
    <row r="14" spans="1:19 1026:1026" s="6" customFormat="1" x14ac:dyDescent="0.2">
      <c r="A14" s="6" t="s">
        <v>5</v>
      </c>
      <c r="B14" s="6" t="s">
        <v>18</v>
      </c>
      <c r="C14" s="6" t="s">
        <v>943</v>
      </c>
      <c r="D14" s="6" t="s">
        <v>16</v>
      </c>
      <c r="E14" s="6">
        <v>6</v>
      </c>
      <c r="F14" s="6" t="s">
        <v>36</v>
      </c>
      <c r="G14" s="6" t="s">
        <v>1124</v>
      </c>
      <c r="H14" s="9" t="s">
        <v>50</v>
      </c>
      <c r="I14" s="23" t="s">
        <v>950</v>
      </c>
      <c r="J14" s="3">
        <v>18377867.623686999</v>
      </c>
      <c r="K14" s="3">
        <v>61382323.392408296</v>
      </c>
      <c r="M14" s="3"/>
      <c r="N14" s="3"/>
    </row>
    <row r="15" spans="1:19 1026:1026" s="6" customFormat="1" x14ac:dyDescent="0.2">
      <c r="A15" s="6" t="s">
        <v>5</v>
      </c>
      <c r="B15" s="6" t="s">
        <v>18</v>
      </c>
      <c r="C15" s="6" t="s">
        <v>943</v>
      </c>
      <c r="D15" s="6" t="s">
        <v>16</v>
      </c>
      <c r="E15" s="6">
        <v>6</v>
      </c>
      <c r="F15" s="6" t="s">
        <v>36</v>
      </c>
      <c r="G15" s="6" t="s">
        <v>1125</v>
      </c>
      <c r="H15" s="9" t="s">
        <v>51</v>
      </c>
      <c r="I15" s="23" t="s">
        <v>950</v>
      </c>
      <c r="J15" s="3">
        <v>154125498.52522099</v>
      </c>
      <c r="K15" s="3">
        <v>511874787.52979302</v>
      </c>
      <c r="M15" s="7"/>
      <c r="N15" s="3"/>
    </row>
    <row r="16" spans="1:19 1026:1026" s="6" customFormat="1" x14ac:dyDescent="0.2">
      <c r="A16" s="6" t="s">
        <v>5</v>
      </c>
      <c r="B16" s="6" t="s">
        <v>18</v>
      </c>
      <c r="C16" s="6" t="s">
        <v>943</v>
      </c>
      <c r="D16" s="6" t="s">
        <v>16</v>
      </c>
      <c r="E16" s="6">
        <v>6</v>
      </c>
      <c r="F16" s="6" t="s">
        <v>36</v>
      </c>
      <c r="G16" s="6" t="s">
        <v>1126</v>
      </c>
      <c r="H16" s="9" t="s">
        <v>52</v>
      </c>
      <c r="I16" s="23" t="s">
        <v>950</v>
      </c>
      <c r="J16" s="3">
        <v>52203797.887574799</v>
      </c>
      <c r="K16" s="3">
        <v>175711201.23720899</v>
      </c>
      <c r="M16" s="7"/>
      <c r="N16" s="3"/>
    </row>
    <row r="17" spans="1:47 1026:1026" s="6" customFormat="1" x14ac:dyDescent="0.2">
      <c r="A17" s="6" t="s">
        <v>5</v>
      </c>
      <c r="B17" s="6" t="s">
        <v>18</v>
      </c>
      <c r="C17" s="6" t="s">
        <v>943</v>
      </c>
      <c r="D17" s="6" t="s">
        <v>16</v>
      </c>
      <c r="E17" s="6">
        <v>6</v>
      </c>
      <c r="F17" s="6" t="s">
        <v>36</v>
      </c>
      <c r="G17" s="6" t="s">
        <v>1127</v>
      </c>
      <c r="H17" s="9" t="s">
        <v>53</v>
      </c>
      <c r="I17" s="23" t="s">
        <v>950</v>
      </c>
      <c r="J17" s="3">
        <v>135555861.84806901</v>
      </c>
      <c r="K17" s="3">
        <v>456263419.21261901</v>
      </c>
      <c r="M17" s="7"/>
      <c r="N17" s="3"/>
      <c r="Z17" s="16"/>
      <c r="AA17" s="16"/>
      <c r="AB17" s="16"/>
      <c r="AC17" s="16"/>
      <c r="AD17" s="16"/>
    </row>
    <row r="18" spans="1:47 1026:1026" s="6" customFormat="1" x14ac:dyDescent="0.2">
      <c r="A18" s="6" t="s">
        <v>5</v>
      </c>
      <c r="B18" s="6" t="s">
        <v>18</v>
      </c>
      <c r="C18" s="6" t="s">
        <v>943</v>
      </c>
      <c r="D18" s="6" t="s">
        <v>16</v>
      </c>
      <c r="E18" s="6">
        <v>6</v>
      </c>
      <c r="F18" s="6" t="s">
        <v>36</v>
      </c>
      <c r="G18" s="6" t="s">
        <v>1128</v>
      </c>
      <c r="H18" s="9" t="s">
        <v>54</v>
      </c>
      <c r="I18" s="23" t="s">
        <v>950</v>
      </c>
      <c r="J18" s="3">
        <v>59468612.125624001</v>
      </c>
      <c r="K18" s="3">
        <v>192954614.29469201</v>
      </c>
      <c r="M18" s="7"/>
      <c r="N18" s="3"/>
      <c r="Z18" s="16"/>
      <c r="AA18" s="16"/>
      <c r="AB18" s="16"/>
      <c r="AC18" s="16"/>
      <c r="AD18" s="16"/>
    </row>
    <row r="19" spans="1:47 1026:1026" s="6" customFormat="1" x14ac:dyDescent="0.2">
      <c r="A19" s="6" t="s">
        <v>5</v>
      </c>
      <c r="B19" s="6" t="s">
        <v>18</v>
      </c>
      <c r="C19" s="6" t="s">
        <v>943</v>
      </c>
      <c r="D19" s="6" t="s">
        <v>16</v>
      </c>
      <c r="E19" s="6">
        <v>6</v>
      </c>
      <c r="F19" s="6" t="s">
        <v>41</v>
      </c>
      <c r="G19" s="6" t="s">
        <v>1129</v>
      </c>
      <c r="H19" s="9" t="s">
        <v>55</v>
      </c>
      <c r="I19" s="23" t="s">
        <v>950</v>
      </c>
      <c r="J19" s="3">
        <v>248940781.54152501</v>
      </c>
      <c r="K19" s="3">
        <v>833972467.47579598</v>
      </c>
      <c r="M19" s="7"/>
      <c r="N19" s="3"/>
      <c r="Z19" s="16"/>
      <c r="AA19" s="16"/>
      <c r="AB19" s="16"/>
      <c r="AC19" s="16"/>
      <c r="AD19" s="16"/>
    </row>
    <row r="20" spans="1:47 1026:1026" s="6" customFormat="1" x14ac:dyDescent="0.2">
      <c r="A20" s="6" t="s">
        <v>5</v>
      </c>
      <c r="B20" s="6" t="s">
        <v>18</v>
      </c>
      <c r="C20" s="6" t="s">
        <v>943</v>
      </c>
      <c r="D20" s="6" t="s">
        <v>16</v>
      </c>
      <c r="E20" s="6">
        <v>6</v>
      </c>
      <c r="F20" s="6" t="s">
        <v>41</v>
      </c>
      <c r="G20" s="6" t="s">
        <v>1130</v>
      </c>
      <c r="H20" s="9" t="s">
        <v>56</v>
      </c>
      <c r="I20" s="23" t="s">
        <v>950</v>
      </c>
      <c r="J20" s="3">
        <v>180242194.46387401</v>
      </c>
      <c r="K20" s="3">
        <v>589604823.23805797</v>
      </c>
      <c r="M20" s="7"/>
      <c r="N20" s="3"/>
      <c r="Z20" s="16"/>
      <c r="AA20" s="16"/>
      <c r="AB20" s="16"/>
      <c r="AC20" s="16"/>
      <c r="AD20" s="16"/>
    </row>
    <row r="21" spans="1:47 1026:1026" s="6" customFormat="1" x14ac:dyDescent="0.2">
      <c r="A21" s="6" t="s">
        <v>5</v>
      </c>
      <c r="B21" s="6" t="s">
        <v>18</v>
      </c>
      <c r="C21" s="6" t="s">
        <v>943</v>
      </c>
      <c r="D21" s="6" t="s">
        <v>16</v>
      </c>
      <c r="E21" s="6">
        <v>6</v>
      </c>
      <c r="F21" s="6" t="s">
        <v>41</v>
      </c>
      <c r="G21" s="6" t="s">
        <v>1131</v>
      </c>
      <c r="H21" s="9" t="s">
        <v>57</v>
      </c>
      <c r="I21" s="23" t="s">
        <v>950</v>
      </c>
      <c r="J21" s="3">
        <v>24170386.670755502</v>
      </c>
      <c r="K21" s="3">
        <v>81629134.315283701</v>
      </c>
      <c r="M21" s="7"/>
      <c r="N21" s="3"/>
      <c r="Z21" s="16"/>
      <c r="AA21" s="16"/>
      <c r="AB21" s="16"/>
      <c r="AC21" s="16"/>
      <c r="AD21" s="16"/>
    </row>
    <row r="22" spans="1:47 1026:1026" s="6" customFormat="1" x14ac:dyDescent="0.2">
      <c r="A22" s="6" t="s">
        <v>5</v>
      </c>
      <c r="B22" s="6" t="s">
        <v>18</v>
      </c>
      <c r="C22" s="6" t="s">
        <v>943</v>
      </c>
      <c r="D22" s="6" t="s">
        <v>16</v>
      </c>
      <c r="E22" s="6">
        <v>6</v>
      </c>
      <c r="F22" s="6" t="s">
        <v>41</v>
      </c>
      <c r="G22" s="6" t="s">
        <v>1132</v>
      </c>
      <c r="H22" s="9" t="s">
        <v>58</v>
      </c>
      <c r="I22" s="23" t="s">
        <v>950</v>
      </c>
      <c r="J22" s="3">
        <v>126257305.667944</v>
      </c>
      <c r="K22" s="3">
        <v>417793863.89127803</v>
      </c>
      <c r="M22" s="7"/>
      <c r="N22" s="3"/>
      <c r="Z22" s="16"/>
      <c r="AA22" s="16"/>
      <c r="AB22" s="16"/>
      <c r="AC22" s="16"/>
      <c r="AD22" s="16"/>
    </row>
    <row r="23" spans="1:47 1026:1026" s="6" customFormat="1" x14ac:dyDescent="0.2">
      <c r="A23" s="6" t="s">
        <v>5</v>
      </c>
      <c r="B23" s="6" t="s">
        <v>18</v>
      </c>
      <c r="C23" s="6" t="s">
        <v>943</v>
      </c>
      <c r="D23" s="6" t="s">
        <v>16</v>
      </c>
      <c r="E23" s="6">
        <v>6</v>
      </c>
      <c r="F23" s="6" t="s">
        <v>41</v>
      </c>
      <c r="G23" s="6" t="s">
        <v>1133</v>
      </c>
      <c r="H23" s="9" t="s">
        <v>59</v>
      </c>
      <c r="I23" s="23" t="s">
        <v>950</v>
      </c>
      <c r="J23" s="7">
        <v>162493199.12199599</v>
      </c>
      <c r="K23" s="7">
        <v>531023526.54247099</v>
      </c>
      <c r="M23" s="7"/>
      <c r="N23" s="3"/>
      <c r="Z23" s="16"/>
      <c r="AA23" s="16"/>
      <c r="AB23" s="16"/>
      <c r="AC23" s="16"/>
      <c r="AD23" s="16"/>
    </row>
    <row r="24" spans="1:47 1026:1026" s="6" customFormat="1" x14ac:dyDescent="0.2">
      <c r="A24" s="6" t="s">
        <v>5</v>
      </c>
      <c r="B24" s="6" t="s">
        <v>18</v>
      </c>
      <c r="C24" s="6" t="s">
        <v>943</v>
      </c>
      <c r="D24" s="6" t="s">
        <v>16</v>
      </c>
      <c r="E24" s="6">
        <v>6</v>
      </c>
      <c r="F24" s="6" t="s">
        <v>41</v>
      </c>
      <c r="G24" s="6" t="s">
        <v>1134</v>
      </c>
      <c r="H24" s="9" t="s">
        <v>60</v>
      </c>
      <c r="I24" s="23" t="s">
        <v>950</v>
      </c>
      <c r="J24" s="7">
        <v>62641370.420041703</v>
      </c>
      <c r="K24" s="7">
        <v>202722881.618258</v>
      </c>
      <c r="M24" s="7"/>
      <c r="N24" s="3"/>
      <c r="Z24" s="16"/>
      <c r="AA24" s="16"/>
      <c r="AB24" s="16"/>
      <c r="AC24" s="16"/>
      <c r="AD24" s="16"/>
    </row>
    <row r="25" spans="1:47 1026:1026" s="6" customFormat="1" x14ac:dyDescent="0.2">
      <c r="A25" s="6" t="s">
        <v>5</v>
      </c>
      <c r="B25" s="6" t="s">
        <v>18</v>
      </c>
      <c r="C25" s="6" t="s">
        <v>943</v>
      </c>
      <c r="D25" s="6" t="s">
        <v>16</v>
      </c>
      <c r="E25" s="6">
        <v>6</v>
      </c>
      <c r="F25" s="6" t="s">
        <v>41</v>
      </c>
      <c r="G25" s="6" t="s">
        <v>1135</v>
      </c>
      <c r="H25" s="9" t="s">
        <v>61</v>
      </c>
      <c r="I25" s="23" t="s">
        <v>950</v>
      </c>
      <c r="J25" s="7">
        <v>33216138.317563999</v>
      </c>
      <c r="K25" s="7">
        <v>108620465.39425801</v>
      </c>
      <c r="M25" s="7"/>
      <c r="N25" s="3"/>
      <c r="Z25" s="16"/>
      <c r="AA25" s="16"/>
      <c r="AB25" s="16"/>
      <c r="AC25" s="16"/>
      <c r="AD25" s="16"/>
    </row>
    <row r="26" spans="1:47 1026:1026" s="6" customFormat="1" x14ac:dyDescent="0.2">
      <c r="A26" s="6" t="s">
        <v>5</v>
      </c>
      <c r="B26" s="6" t="s">
        <v>18</v>
      </c>
      <c r="C26" s="6" t="s">
        <v>943</v>
      </c>
      <c r="D26" s="6" t="s">
        <v>16</v>
      </c>
      <c r="E26" s="6">
        <v>6</v>
      </c>
      <c r="F26" s="6" t="s">
        <v>41</v>
      </c>
      <c r="G26" s="6" t="s">
        <v>1136</v>
      </c>
      <c r="H26" s="9" t="s">
        <v>62</v>
      </c>
      <c r="I26" s="23" t="s">
        <v>950</v>
      </c>
      <c r="J26" s="7">
        <v>35849224.614524998</v>
      </c>
      <c r="K26" s="7">
        <v>117116055.584858</v>
      </c>
      <c r="M26" s="7"/>
      <c r="N26" s="3"/>
      <c r="Z26" s="16"/>
      <c r="AA26" s="16"/>
      <c r="AB26" s="16"/>
      <c r="AC26" s="16"/>
      <c r="AD26" s="16"/>
    </row>
    <row r="27" spans="1:47 1026:1026" x14ac:dyDescent="0.2">
      <c r="Z27" s="16"/>
      <c r="AA27" s="16"/>
      <c r="AB27" s="16"/>
      <c r="AC27" s="16"/>
      <c r="AD27" s="16"/>
      <c r="AML27" s="6"/>
    </row>
    <row r="28" spans="1:47 1026:1026" s="6" customFormat="1" ht="68" x14ac:dyDescent="0.2">
      <c r="A28" s="14" t="s">
        <v>9</v>
      </c>
      <c r="B28" s="14" t="s">
        <v>10</v>
      </c>
      <c r="C28" s="14" t="s">
        <v>11</v>
      </c>
      <c r="D28" s="14" t="s">
        <v>941</v>
      </c>
      <c r="E28" s="14"/>
      <c r="F28" s="14" t="s">
        <v>34</v>
      </c>
      <c r="G28" s="14"/>
      <c r="H28" s="14" t="s">
        <v>944</v>
      </c>
      <c r="I28" s="14"/>
      <c r="J28" s="15" t="s">
        <v>20</v>
      </c>
      <c r="K28" s="15" t="s">
        <v>21</v>
      </c>
      <c r="L28" s="14" t="s">
        <v>22</v>
      </c>
      <c r="M28" s="15" t="s">
        <v>31</v>
      </c>
      <c r="N28" s="15" t="s">
        <v>32</v>
      </c>
      <c r="O28" s="15" t="s">
        <v>33</v>
      </c>
      <c r="P28" s="15" t="s">
        <v>32</v>
      </c>
      <c r="Q28" s="15" t="s">
        <v>33</v>
      </c>
      <c r="Z28" s="16"/>
      <c r="AA28" s="16"/>
      <c r="AB28" s="16"/>
      <c r="AC28" s="16"/>
      <c r="AD28" s="16"/>
      <c r="AK28" s="7"/>
      <c r="AL28" s="7"/>
      <c r="AO28" s="7"/>
      <c r="AP28" s="7"/>
      <c r="AQ28" s="7"/>
      <c r="AR28" s="7"/>
      <c r="AS28" s="7"/>
      <c r="AT28" s="7"/>
    </row>
    <row r="29" spans="1:47 1026:1026" s="6" customFormat="1" x14ac:dyDescent="0.2">
      <c r="A29" s="6" t="s">
        <v>5</v>
      </c>
      <c r="B29" s="6" t="s">
        <v>18</v>
      </c>
      <c r="C29" s="6" t="s">
        <v>4</v>
      </c>
      <c r="D29" s="6" t="s">
        <v>16</v>
      </c>
      <c r="E29" s="6">
        <v>6</v>
      </c>
      <c r="F29" s="12" t="s">
        <v>63</v>
      </c>
      <c r="G29" s="6" t="s">
        <v>1137</v>
      </c>
      <c r="H29" s="9" t="s">
        <v>64</v>
      </c>
      <c r="I29" s="23" t="s">
        <v>951</v>
      </c>
      <c r="J29" s="11">
        <v>65971727.0415904</v>
      </c>
      <c r="K29" s="11">
        <v>218449427.290034</v>
      </c>
      <c r="L29" s="13">
        <v>2.7960126428397798</v>
      </c>
      <c r="M29" s="7">
        <v>64127149.212807797</v>
      </c>
      <c r="N29" s="8">
        <v>212341553.68479401</v>
      </c>
      <c r="O29" s="11">
        <f t="shared" ref="O29:O76" si="0">K29-N29</f>
        <v>6107873.6052399874</v>
      </c>
      <c r="P29" s="8">
        <v>212341553.68479401</v>
      </c>
      <c r="Q29" s="11">
        <v>6107873.6052404298</v>
      </c>
      <c r="R29" s="7"/>
      <c r="Z29" s="16"/>
      <c r="AA29" s="16"/>
      <c r="AB29" s="16"/>
      <c r="AC29" s="16"/>
      <c r="AD29" s="16"/>
      <c r="AK29" s="11"/>
      <c r="AL29" s="11"/>
      <c r="AP29" s="7"/>
      <c r="AQ29" s="8"/>
      <c r="AR29" s="11"/>
      <c r="AS29" s="8"/>
      <c r="AT29" s="11"/>
      <c r="AU29" s="7"/>
    </row>
    <row r="30" spans="1:47 1026:1026" s="6" customFormat="1" x14ac:dyDescent="0.2">
      <c r="A30" s="6" t="s">
        <v>5</v>
      </c>
      <c r="B30" s="6" t="s">
        <v>18</v>
      </c>
      <c r="C30" s="6" t="s">
        <v>4</v>
      </c>
      <c r="D30" s="6" t="s">
        <v>16</v>
      </c>
      <c r="E30" s="6">
        <v>6</v>
      </c>
      <c r="F30" s="12" t="s">
        <v>63</v>
      </c>
      <c r="G30" s="6" t="s">
        <v>1138</v>
      </c>
      <c r="H30" s="9" t="s">
        <v>65</v>
      </c>
      <c r="I30" s="23" t="s">
        <v>951</v>
      </c>
      <c r="J30" s="11">
        <v>120761038.658576</v>
      </c>
      <c r="K30" s="11">
        <v>368173898.34931701</v>
      </c>
      <c r="L30" s="13">
        <v>5.0616973054646204</v>
      </c>
      <c r="M30" s="7">
        <v>114648480.418744</v>
      </c>
      <c r="N30" s="8">
        <v>349538050.05714601</v>
      </c>
      <c r="O30" s="11">
        <f t="shared" si="0"/>
        <v>18635848.292171001</v>
      </c>
      <c r="P30" s="8">
        <v>349538050.05714601</v>
      </c>
      <c r="Q30" s="11">
        <v>18635848.2921714</v>
      </c>
      <c r="R30" s="7"/>
      <c r="Z30" s="16"/>
      <c r="AA30" s="16"/>
      <c r="AB30" s="16"/>
      <c r="AC30" s="16"/>
      <c r="AD30" s="16"/>
      <c r="AK30" s="11"/>
      <c r="AL30" s="11"/>
      <c r="AP30" s="7"/>
      <c r="AQ30" s="8"/>
      <c r="AR30" s="11"/>
      <c r="AS30" s="8"/>
      <c r="AT30" s="11"/>
      <c r="AU30" s="7"/>
    </row>
    <row r="31" spans="1:47 1026:1026" s="6" customFormat="1" x14ac:dyDescent="0.2">
      <c r="A31" s="6" t="s">
        <v>5</v>
      </c>
      <c r="B31" s="6" t="s">
        <v>18</v>
      </c>
      <c r="C31" s="6" t="s">
        <v>4</v>
      </c>
      <c r="D31" s="6" t="s">
        <v>16</v>
      </c>
      <c r="E31" s="6">
        <v>6</v>
      </c>
      <c r="F31" s="12" t="s">
        <v>63</v>
      </c>
      <c r="G31" s="6" t="s">
        <v>1139</v>
      </c>
      <c r="H31" s="9" t="s">
        <v>66</v>
      </c>
      <c r="I31" s="23" t="s">
        <v>951</v>
      </c>
      <c r="J31" s="11">
        <v>18960107.611381199</v>
      </c>
      <c r="K31" s="11">
        <v>58159839.298715398</v>
      </c>
      <c r="L31" s="13">
        <v>5.9452411994784899</v>
      </c>
      <c r="M31" s="7">
        <v>17832883.482203901</v>
      </c>
      <c r="N31" s="8">
        <v>54702096.571177699</v>
      </c>
      <c r="O31" s="11">
        <f t="shared" si="0"/>
        <v>3457742.727537699</v>
      </c>
      <c r="P31" s="8">
        <v>54702096.571177699</v>
      </c>
      <c r="Q31" s="11">
        <v>3457742.7275377102</v>
      </c>
      <c r="R31" s="7"/>
      <c r="Z31" s="16"/>
      <c r="AA31" s="16"/>
      <c r="AB31" s="16"/>
      <c r="AC31" s="16"/>
      <c r="AD31" s="16"/>
      <c r="AK31" s="11"/>
      <c r="AL31" s="11"/>
      <c r="AP31" s="7"/>
      <c r="AQ31" s="8"/>
      <c r="AR31" s="11"/>
      <c r="AS31" s="8"/>
      <c r="AT31" s="11"/>
      <c r="AU31" s="7"/>
    </row>
    <row r="32" spans="1:47 1026:1026" s="6" customFormat="1" x14ac:dyDescent="0.2">
      <c r="A32" s="6" t="s">
        <v>5</v>
      </c>
      <c r="B32" s="6" t="s">
        <v>18</v>
      </c>
      <c r="C32" s="6" t="s">
        <v>4</v>
      </c>
      <c r="D32" s="6" t="s">
        <v>16</v>
      </c>
      <c r="E32" s="6">
        <v>6</v>
      </c>
      <c r="F32" s="12" t="s">
        <v>63</v>
      </c>
      <c r="G32" s="6" t="s">
        <v>1140</v>
      </c>
      <c r="H32" s="9" t="s">
        <v>67</v>
      </c>
      <c r="I32" s="23" t="s">
        <v>951</v>
      </c>
      <c r="J32" s="11">
        <v>4807497.5513866497</v>
      </c>
      <c r="K32" s="11">
        <v>12390457.6066666</v>
      </c>
      <c r="L32" s="13">
        <v>5.6282722513088999</v>
      </c>
      <c r="M32" s="7">
        <v>4536918.5007196004</v>
      </c>
      <c r="N32" s="8">
        <v>11693088.9193804</v>
      </c>
      <c r="O32" s="11">
        <f t="shared" si="0"/>
        <v>697368.6872862</v>
      </c>
      <c r="P32" s="8">
        <v>11693088.9193804</v>
      </c>
      <c r="Q32" s="11">
        <v>697368.68728620897</v>
      </c>
      <c r="R32" s="7"/>
      <c r="Z32" s="16"/>
      <c r="AA32" s="16"/>
      <c r="AB32" s="16"/>
      <c r="AC32" s="16"/>
      <c r="AD32" s="16"/>
      <c r="AK32" s="11"/>
      <c r="AL32" s="11"/>
      <c r="AP32" s="7"/>
      <c r="AQ32" s="8"/>
      <c r="AR32" s="11"/>
      <c r="AS32" s="8"/>
      <c r="AT32" s="11"/>
      <c r="AU32" s="7"/>
    </row>
    <row r="33" spans="1:52" s="6" customFormat="1" x14ac:dyDescent="0.2">
      <c r="A33" s="6" t="s">
        <v>5</v>
      </c>
      <c r="B33" s="6" t="s">
        <v>18</v>
      </c>
      <c r="C33" s="6" t="s">
        <v>4</v>
      </c>
      <c r="D33" s="6" t="s">
        <v>16</v>
      </c>
      <c r="E33" s="6">
        <v>6</v>
      </c>
      <c r="F33" s="12" t="s">
        <v>63</v>
      </c>
      <c r="G33" s="6" t="s">
        <v>1141</v>
      </c>
      <c r="H33" s="9" t="s">
        <v>68</v>
      </c>
      <c r="I33" s="23" t="s">
        <v>951</v>
      </c>
      <c r="J33" s="11">
        <v>45065988.6876105</v>
      </c>
      <c r="K33" s="11">
        <v>158126276.09687901</v>
      </c>
      <c r="L33" s="13">
        <v>2.4843096234309598</v>
      </c>
      <c r="M33" s="7">
        <v>43946409.993749902</v>
      </c>
      <c r="N33" s="8">
        <v>154197929.80263099</v>
      </c>
      <c r="O33" s="11">
        <f t="shared" si="0"/>
        <v>3928346.2942480147</v>
      </c>
      <c r="P33" s="8">
        <v>154197929.80263099</v>
      </c>
      <c r="Q33" s="11">
        <v>3928346.29424778</v>
      </c>
      <c r="R33" s="7"/>
      <c r="Z33" s="16"/>
      <c r="AA33" s="16"/>
      <c r="AB33" s="16"/>
      <c r="AC33" s="16"/>
      <c r="AD33" s="16"/>
      <c r="AK33" s="11"/>
      <c r="AL33" s="11"/>
      <c r="AP33" s="7"/>
      <c r="AQ33" s="8"/>
      <c r="AR33" s="11"/>
      <c r="AS33" s="8"/>
      <c r="AT33" s="11"/>
      <c r="AU33" s="7"/>
    </row>
    <row r="34" spans="1:52" s="6" customFormat="1" x14ac:dyDescent="0.2">
      <c r="A34" s="6" t="s">
        <v>5</v>
      </c>
      <c r="B34" s="6" t="s">
        <v>18</v>
      </c>
      <c r="C34" s="6" t="s">
        <v>4</v>
      </c>
      <c r="D34" s="6" t="s">
        <v>16</v>
      </c>
      <c r="E34" s="6">
        <v>6</v>
      </c>
      <c r="F34" s="12" t="s">
        <v>63</v>
      </c>
      <c r="G34" s="6" t="s">
        <v>1142</v>
      </c>
      <c r="H34" s="9" t="s">
        <v>69</v>
      </c>
      <c r="I34" s="23" t="s">
        <v>951</v>
      </c>
      <c r="J34" s="11">
        <v>41550549.111725397</v>
      </c>
      <c r="K34" s="11">
        <v>153890922.63602</v>
      </c>
      <c r="L34" s="13">
        <v>2.7672273467173101</v>
      </c>
      <c r="M34" s="7">
        <v>40400750.953994498</v>
      </c>
      <c r="N34" s="8">
        <v>149632410.94071999</v>
      </c>
      <c r="O34" s="11">
        <f t="shared" si="0"/>
        <v>4258511.6953000128</v>
      </c>
      <c r="P34" s="8">
        <v>149632410.94071999</v>
      </c>
      <c r="Q34" s="11">
        <v>4258511.6952995397</v>
      </c>
      <c r="R34" s="7"/>
      <c r="Z34" s="16"/>
      <c r="AA34" s="16"/>
      <c r="AB34" s="16"/>
      <c r="AC34" s="16"/>
      <c r="AD34" s="16"/>
      <c r="AK34" s="11"/>
      <c r="AL34" s="11"/>
      <c r="AP34" s="7"/>
      <c r="AQ34" s="8"/>
      <c r="AR34" s="11"/>
      <c r="AS34" s="8"/>
      <c r="AT34" s="11"/>
      <c r="AU34" s="7"/>
    </row>
    <row r="35" spans="1:52" s="6" customFormat="1" x14ac:dyDescent="0.2">
      <c r="A35" s="6" t="s">
        <v>5</v>
      </c>
      <c r="B35" s="6" t="s">
        <v>18</v>
      </c>
      <c r="C35" s="6" t="s">
        <v>4</v>
      </c>
      <c r="D35" s="6" t="s">
        <v>16</v>
      </c>
      <c r="E35" s="6">
        <v>6</v>
      </c>
      <c r="F35" s="12" t="s">
        <v>63</v>
      </c>
      <c r="G35" s="6" t="s">
        <v>1143</v>
      </c>
      <c r="H35" s="9" t="s">
        <v>70</v>
      </c>
      <c r="I35" s="23" t="s">
        <v>951</v>
      </c>
      <c r="J35" s="11">
        <v>33000257.950359799</v>
      </c>
      <c r="K35" s="11">
        <v>101852647.994938</v>
      </c>
      <c r="L35" s="13">
        <v>2.7982701602645599</v>
      </c>
      <c r="M35" s="7">
        <v>32076821.579324499</v>
      </c>
      <c r="N35" s="8">
        <v>99002535.738656402</v>
      </c>
      <c r="O35" s="11">
        <f t="shared" si="0"/>
        <v>2850112.2562815994</v>
      </c>
      <c r="P35" s="8">
        <v>99002535.738656402</v>
      </c>
      <c r="Q35" s="11">
        <v>2850112.2562816399</v>
      </c>
      <c r="R35" s="7"/>
      <c r="Z35" s="16"/>
      <c r="AA35" s="16"/>
      <c r="AB35" s="16"/>
      <c r="AC35" s="16"/>
      <c r="AD35" s="16"/>
      <c r="AK35" s="11"/>
      <c r="AL35" s="11"/>
      <c r="AP35" s="7"/>
      <c r="AQ35" s="8"/>
      <c r="AR35" s="11"/>
      <c r="AS35" s="8"/>
      <c r="AT35" s="11"/>
      <c r="AU35" s="7"/>
    </row>
    <row r="36" spans="1:52" s="6" customFormat="1" x14ac:dyDescent="0.2">
      <c r="A36" s="6" t="s">
        <v>5</v>
      </c>
      <c r="B36" s="6" t="s">
        <v>18</v>
      </c>
      <c r="C36" s="6" t="s">
        <v>4</v>
      </c>
      <c r="D36" s="6" t="s">
        <v>16</v>
      </c>
      <c r="E36" s="6">
        <v>6</v>
      </c>
      <c r="F36" s="12" t="s">
        <v>63</v>
      </c>
      <c r="G36" s="6" t="s">
        <v>1144</v>
      </c>
      <c r="H36" s="9" t="s">
        <v>71</v>
      </c>
      <c r="I36" s="23" t="s">
        <v>951</v>
      </c>
      <c r="J36" s="11">
        <v>224503748.87764701</v>
      </c>
      <c r="K36" s="11">
        <v>736077865.17261302</v>
      </c>
      <c r="L36" s="13">
        <v>2.2193211488250602</v>
      </c>
      <c r="M36" s="7">
        <v>219521289.69890001</v>
      </c>
      <c r="N36" s="8">
        <v>719741933.43901706</v>
      </c>
      <c r="O36" s="11">
        <f t="shared" si="0"/>
        <v>16335931.733595967</v>
      </c>
      <c r="P36" s="8">
        <v>719741933.43901706</v>
      </c>
      <c r="Q36" s="11">
        <v>2850112.2562816399</v>
      </c>
      <c r="R36" s="7"/>
      <c r="U36" s="9"/>
      <c r="V36" s="9"/>
      <c r="W36" s="9"/>
      <c r="Z36" s="16"/>
      <c r="AA36" s="16"/>
      <c r="AB36" s="16"/>
      <c r="AC36" s="16"/>
      <c r="AD36" s="16"/>
      <c r="AK36" s="11"/>
      <c r="AL36" s="11"/>
      <c r="AP36" s="7"/>
      <c r="AQ36" s="8"/>
      <c r="AR36" s="11"/>
      <c r="AS36" s="8"/>
      <c r="AT36" s="11"/>
      <c r="AU36" s="7"/>
      <c r="AX36" s="9"/>
      <c r="AY36" s="9"/>
      <c r="AZ36" s="9"/>
    </row>
    <row r="37" spans="1:52" s="6" customFormat="1" x14ac:dyDescent="0.2">
      <c r="A37" s="6" t="s">
        <v>5</v>
      </c>
      <c r="B37" s="6" t="s">
        <v>18</v>
      </c>
      <c r="C37" s="6" t="s">
        <v>4</v>
      </c>
      <c r="D37" s="6" t="s">
        <v>16</v>
      </c>
      <c r="E37" s="6">
        <v>6</v>
      </c>
      <c r="F37" s="12" t="s">
        <v>63</v>
      </c>
      <c r="G37" s="6" t="s">
        <v>1145</v>
      </c>
      <c r="H37" s="9" t="s">
        <v>72</v>
      </c>
      <c r="I37" s="23" t="s">
        <v>951</v>
      </c>
      <c r="J37" s="11">
        <v>48358703.0263597</v>
      </c>
      <c r="K37" s="11">
        <v>150182307.53527901</v>
      </c>
      <c r="L37" s="13">
        <v>6.6202090592334502</v>
      </c>
      <c r="M37" s="7">
        <v>45157255.787680797</v>
      </c>
      <c r="N37" s="8">
        <v>140239924.806463</v>
      </c>
      <c r="O37" s="11">
        <f t="shared" si="0"/>
        <v>9942382.7288160026</v>
      </c>
      <c r="P37" s="8">
        <v>140239924.806463</v>
      </c>
      <c r="Q37" s="11">
        <v>9942382.72881639</v>
      </c>
      <c r="R37" s="7"/>
      <c r="Z37" s="16"/>
      <c r="AA37" s="16"/>
      <c r="AB37" s="16"/>
      <c r="AC37" s="16"/>
      <c r="AD37" s="16"/>
      <c r="AK37" s="11"/>
      <c r="AL37" s="11"/>
      <c r="AP37" s="7"/>
      <c r="AQ37" s="8"/>
      <c r="AR37" s="11"/>
      <c r="AS37" s="8"/>
      <c r="AT37" s="11"/>
      <c r="AU37" s="7"/>
    </row>
    <row r="38" spans="1:52" s="6" customFormat="1" x14ac:dyDescent="0.2">
      <c r="A38" s="6" t="s">
        <v>5</v>
      </c>
      <c r="B38" s="6" t="s">
        <v>18</v>
      </c>
      <c r="C38" s="6" t="s">
        <v>4</v>
      </c>
      <c r="D38" s="6" t="s">
        <v>16</v>
      </c>
      <c r="E38" s="6">
        <v>6</v>
      </c>
      <c r="F38" s="12" t="s">
        <v>63</v>
      </c>
      <c r="G38" s="6" t="s">
        <v>1146</v>
      </c>
      <c r="H38" s="9" t="s">
        <v>73</v>
      </c>
      <c r="I38" s="23" t="s">
        <v>951</v>
      </c>
      <c r="J38" s="11">
        <v>103217656.264477</v>
      </c>
      <c r="K38" s="11">
        <v>452709018.70384598</v>
      </c>
      <c r="L38" s="13">
        <v>2.6018396846254901</v>
      </c>
      <c r="M38" s="7">
        <v>100532098.322248</v>
      </c>
      <c r="N38" s="8">
        <v>440930255.79933101</v>
      </c>
      <c r="O38" s="11">
        <f t="shared" si="0"/>
        <v>11778762.904514968</v>
      </c>
      <c r="P38" s="8">
        <v>440930255.79933101</v>
      </c>
      <c r="Q38" s="11">
        <v>11778762.9045153</v>
      </c>
      <c r="R38" s="7"/>
      <c r="AK38" s="11"/>
      <c r="AL38" s="11"/>
      <c r="AP38" s="7"/>
      <c r="AQ38" s="8"/>
      <c r="AR38" s="11"/>
      <c r="AS38" s="8"/>
      <c r="AT38" s="11"/>
      <c r="AU38" s="7"/>
    </row>
    <row r="39" spans="1:52" s="6" customFormat="1" x14ac:dyDescent="0.2">
      <c r="A39" s="6" t="s">
        <v>5</v>
      </c>
      <c r="B39" s="6" t="s">
        <v>18</v>
      </c>
      <c r="C39" s="6" t="s">
        <v>4</v>
      </c>
      <c r="D39" s="6" t="s">
        <v>16</v>
      </c>
      <c r="E39" s="6">
        <v>6</v>
      </c>
      <c r="F39" s="12" t="s">
        <v>63</v>
      </c>
      <c r="G39" s="6" t="s">
        <v>1147</v>
      </c>
      <c r="H39" s="9" t="s">
        <v>74</v>
      </c>
      <c r="I39" s="23" t="s">
        <v>951</v>
      </c>
      <c r="J39" s="11">
        <v>21717678.522794101</v>
      </c>
      <c r="K39" s="11">
        <v>54842622.532308303</v>
      </c>
      <c r="L39" s="13">
        <v>17.573051948051901</v>
      </c>
      <c r="M39" s="7">
        <v>17901219.594072599</v>
      </c>
      <c r="N39" s="8">
        <v>45205099.985031798</v>
      </c>
      <c r="O39" s="11">
        <f t="shared" si="0"/>
        <v>9637522.5472765043</v>
      </c>
      <c r="P39" s="8">
        <v>45205099.985031798</v>
      </c>
      <c r="Q39" s="11">
        <v>9637522.5472765602</v>
      </c>
      <c r="R39" s="7"/>
      <c r="AK39" s="11"/>
      <c r="AL39" s="11"/>
      <c r="AP39" s="7"/>
      <c r="AQ39" s="8"/>
      <c r="AR39" s="11"/>
      <c r="AS39" s="8"/>
      <c r="AT39" s="11"/>
      <c r="AU39" s="7"/>
    </row>
    <row r="40" spans="1:52" s="6" customFormat="1" x14ac:dyDescent="0.2">
      <c r="A40" s="6" t="s">
        <v>5</v>
      </c>
      <c r="B40" s="6" t="s">
        <v>18</v>
      </c>
      <c r="C40" s="6" t="s">
        <v>4</v>
      </c>
      <c r="D40" s="6" t="s">
        <v>16</v>
      </c>
      <c r="E40" s="6">
        <v>6</v>
      </c>
      <c r="F40" s="12" t="s">
        <v>63</v>
      </c>
      <c r="G40" s="6" t="s">
        <v>1148</v>
      </c>
      <c r="H40" s="9" t="s">
        <v>75</v>
      </c>
      <c r="I40" s="23" t="s">
        <v>951</v>
      </c>
      <c r="J40" s="11">
        <v>24760662.1388168</v>
      </c>
      <c r="K40" s="11">
        <v>113581018.98539799</v>
      </c>
      <c r="L40" s="13">
        <v>4.9655747965783403</v>
      </c>
      <c r="M40" s="7">
        <v>23531152.9401858</v>
      </c>
      <c r="N40" s="8">
        <v>107941068.53296199</v>
      </c>
      <c r="O40" s="11">
        <f t="shared" si="0"/>
        <v>5639950.4524360001</v>
      </c>
      <c r="P40" s="8">
        <v>107941068.53296199</v>
      </c>
      <c r="Q40" s="11">
        <v>5639950.4524357803</v>
      </c>
      <c r="R40" s="7"/>
      <c r="AK40" s="11"/>
      <c r="AL40" s="11"/>
      <c r="AP40" s="7"/>
      <c r="AQ40" s="8"/>
      <c r="AR40" s="11"/>
      <c r="AS40" s="8"/>
      <c r="AT40" s="11"/>
      <c r="AU40" s="7"/>
    </row>
    <row r="41" spans="1:52" s="6" customFormat="1" x14ac:dyDescent="0.2">
      <c r="A41" s="6" t="s">
        <v>5</v>
      </c>
      <c r="B41" s="6" t="s">
        <v>18</v>
      </c>
      <c r="C41" s="6" t="s">
        <v>4</v>
      </c>
      <c r="D41" s="6" t="s">
        <v>16</v>
      </c>
      <c r="E41" s="6">
        <v>6</v>
      </c>
      <c r="F41" s="12" t="s">
        <v>63</v>
      </c>
      <c r="G41" s="6" t="s">
        <v>1149</v>
      </c>
      <c r="H41" s="9" t="s">
        <v>76</v>
      </c>
      <c r="I41" s="23" t="s">
        <v>951</v>
      </c>
      <c r="J41" s="11">
        <v>52370299.68756</v>
      </c>
      <c r="K41" s="11">
        <v>182474911.80334499</v>
      </c>
      <c r="L41" s="13">
        <v>4.6771079167560599</v>
      </c>
      <c r="M41" s="7">
        <v>49920884.2548443</v>
      </c>
      <c r="N41" s="8">
        <v>173940363.25729701</v>
      </c>
      <c r="O41" s="11">
        <f t="shared" si="0"/>
        <v>8534548.5460479856</v>
      </c>
      <c r="P41" s="8">
        <v>173940363.25729701</v>
      </c>
      <c r="Q41" s="11">
        <v>8534548.5460478999</v>
      </c>
      <c r="R41" s="7"/>
      <c r="AK41" s="11"/>
      <c r="AL41" s="11"/>
      <c r="AP41" s="7"/>
      <c r="AQ41" s="8"/>
      <c r="AR41" s="11"/>
      <c r="AS41" s="8"/>
      <c r="AT41" s="11"/>
      <c r="AU41" s="7"/>
    </row>
    <row r="42" spans="1:52" s="6" customFormat="1" x14ac:dyDescent="0.2">
      <c r="A42" s="6" t="s">
        <v>5</v>
      </c>
      <c r="B42" s="6" t="s">
        <v>18</v>
      </c>
      <c r="C42" s="6" t="s">
        <v>4</v>
      </c>
      <c r="D42" s="6" t="s">
        <v>16</v>
      </c>
      <c r="E42" s="6">
        <v>6</v>
      </c>
      <c r="F42" s="12" t="s">
        <v>63</v>
      </c>
      <c r="G42" s="6" t="s">
        <v>1150</v>
      </c>
      <c r="H42" s="9" t="s">
        <v>77</v>
      </c>
      <c r="I42" s="23" t="s">
        <v>951</v>
      </c>
      <c r="J42" s="11">
        <v>30046315.368998099</v>
      </c>
      <c r="K42" s="11">
        <v>85068843.060583606</v>
      </c>
      <c r="L42" s="13">
        <v>5.76598311218335</v>
      </c>
      <c r="M42" s="7">
        <v>28313849.898988299</v>
      </c>
      <c r="N42" s="8">
        <v>80163787.935980603</v>
      </c>
      <c r="O42" s="11">
        <f t="shared" si="0"/>
        <v>4905055.1246030033</v>
      </c>
      <c r="P42" s="8">
        <v>80163787.935980603</v>
      </c>
      <c r="Q42" s="11">
        <v>4905055.1246029995</v>
      </c>
      <c r="R42" s="7"/>
      <c r="AK42" s="11"/>
      <c r="AL42" s="11"/>
      <c r="AP42" s="7"/>
      <c r="AQ42" s="8"/>
      <c r="AR42" s="11"/>
      <c r="AS42" s="8"/>
      <c r="AT42" s="11"/>
      <c r="AU42" s="7"/>
    </row>
    <row r="43" spans="1:52" s="6" customFormat="1" x14ac:dyDescent="0.2">
      <c r="A43" s="6" t="s">
        <v>5</v>
      </c>
      <c r="B43" s="6" t="s">
        <v>18</v>
      </c>
      <c r="C43" s="6" t="s">
        <v>4</v>
      </c>
      <c r="D43" s="6" t="s">
        <v>16</v>
      </c>
      <c r="E43" s="6">
        <v>6</v>
      </c>
      <c r="F43" s="12" t="s">
        <v>63</v>
      </c>
      <c r="G43" s="6" t="s">
        <v>1151</v>
      </c>
      <c r="H43" s="9" t="s">
        <v>78</v>
      </c>
      <c r="I43" s="23" t="s">
        <v>951</v>
      </c>
      <c r="J43" s="11">
        <v>23268990.842519201</v>
      </c>
      <c r="K43" s="11">
        <v>74819906.246042401</v>
      </c>
      <c r="L43" s="13">
        <v>4.9006010171058696</v>
      </c>
      <c r="M43" s="7">
        <v>22128670.4406204</v>
      </c>
      <c r="N43" s="8">
        <v>71153281.159551203</v>
      </c>
      <c r="O43" s="11">
        <f t="shared" si="0"/>
        <v>3666625.0864911973</v>
      </c>
      <c r="P43" s="8">
        <v>71153281.159551203</v>
      </c>
      <c r="Q43" s="11">
        <v>3666625.0864912099</v>
      </c>
      <c r="R43" s="7"/>
      <c r="AK43" s="11"/>
      <c r="AL43" s="11"/>
      <c r="AP43" s="7"/>
      <c r="AQ43" s="8"/>
      <c r="AR43" s="11"/>
      <c r="AS43" s="8"/>
      <c r="AT43" s="11"/>
      <c r="AU43" s="7"/>
    </row>
    <row r="44" spans="1:52" s="6" customFormat="1" x14ac:dyDescent="0.2">
      <c r="A44" s="6" t="s">
        <v>5</v>
      </c>
      <c r="B44" s="6" t="s">
        <v>18</v>
      </c>
      <c r="C44" s="6" t="s">
        <v>4</v>
      </c>
      <c r="D44" s="6" t="s">
        <v>16</v>
      </c>
      <c r="E44" s="6">
        <v>6</v>
      </c>
      <c r="F44" s="12" t="s">
        <v>63</v>
      </c>
      <c r="G44" s="6" t="s">
        <v>1152</v>
      </c>
      <c r="H44" s="9" t="s">
        <v>79</v>
      </c>
      <c r="I44" s="23" t="s">
        <v>951</v>
      </c>
      <c r="J44" s="11">
        <v>22995916.677410599</v>
      </c>
      <c r="K44" s="11">
        <v>69264809.269309103</v>
      </c>
      <c r="L44" s="13">
        <v>7.39393939393939</v>
      </c>
      <c r="M44" s="7">
        <v>21295612.535202101</v>
      </c>
      <c r="N44" s="8">
        <v>64143411.250608698</v>
      </c>
      <c r="O44" s="11">
        <f t="shared" si="0"/>
        <v>5121398.018700406</v>
      </c>
      <c r="P44" s="8">
        <v>64143411.250608698</v>
      </c>
      <c r="Q44" s="11">
        <v>5121398.0187004302</v>
      </c>
      <c r="R44" s="7"/>
      <c r="AK44" s="11"/>
      <c r="AL44" s="11"/>
      <c r="AP44" s="7"/>
      <c r="AQ44" s="8"/>
      <c r="AR44" s="11"/>
      <c r="AS44" s="8"/>
      <c r="AT44" s="11"/>
      <c r="AU44" s="7"/>
    </row>
    <row r="45" spans="1:52" s="6" customFormat="1" x14ac:dyDescent="0.2">
      <c r="A45" s="6" t="s">
        <v>5</v>
      </c>
      <c r="B45" s="6" t="s">
        <v>18</v>
      </c>
      <c r="C45" s="6" t="s">
        <v>4</v>
      </c>
      <c r="D45" s="6" t="s">
        <v>16</v>
      </c>
      <c r="E45" s="6">
        <v>6</v>
      </c>
      <c r="F45" s="12" t="s">
        <v>63</v>
      </c>
      <c r="G45" s="6" t="s">
        <v>1153</v>
      </c>
      <c r="H45" s="9" t="s">
        <v>80</v>
      </c>
      <c r="I45" s="23" t="s">
        <v>951</v>
      </c>
      <c r="J45" s="11">
        <v>203372726.276831</v>
      </c>
      <c r="K45" s="11">
        <v>571271703.02480602</v>
      </c>
      <c r="L45" s="13">
        <v>9.5195926499889296</v>
      </c>
      <c r="M45" s="7">
        <v>184012471.17410001</v>
      </c>
      <c r="N45" s="8">
        <v>516888963.97219002</v>
      </c>
      <c r="O45" s="11">
        <f t="shared" si="0"/>
        <v>54382739.052616</v>
      </c>
      <c r="P45" s="8">
        <v>516888963.97219002</v>
      </c>
      <c r="Q45" s="11">
        <v>54382739.052616</v>
      </c>
      <c r="R45" s="7"/>
      <c r="AK45" s="11"/>
      <c r="AL45" s="11"/>
      <c r="AP45" s="7"/>
      <c r="AQ45" s="8"/>
      <c r="AR45" s="11"/>
      <c r="AS45" s="8"/>
      <c r="AT45" s="11"/>
      <c r="AU45" s="7"/>
    </row>
    <row r="46" spans="1:52" s="6" customFormat="1" x14ac:dyDescent="0.2">
      <c r="A46" s="6" t="s">
        <v>5</v>
      </c>
      <c r="B46" s="6" t="s">
        <v>18</v>
      </c>
      <c r="C46" s="6" t="s">
        <v>4</v>
      </c>
      <c r="D46" s="6" t="s">
        <v>16</v>
      </c>
      <c r="E46" s="6">
        <v>6</v>
      </c>
      <c r="F46" s="12" t="s">
        <v>63</v>
      </c>
      <c r="G46" s="6" t="s">
        <v>1154</v>
      </c>
      <c r="H46" s="9" t="s">
        <v>81</v>
      </c>
      <c r="I46" s="23" t="s">
        <v>951</v>
      </c>
      <c r="J46" s="11">
        <v>193987558.200719</v>
      </c>
      <c r="K46" s="11">
        <v>617794771.33986998</v>
      </c>
      <c r="L46" s="13">
        <v>5.9605911330049297</v>
      </c>
      <c r="M46" s="7">
        <v>182424753.00747401</v>
      </c>
      <c r="N46" s="8">
        <v>580970550.97921801</v>
      </c>
      <c r="O46" s="11">
        <f t="shared" si="0"/>
        <v>36824220.36065197</v>
      </c>
      <c r="P46" s="8">
        <v>580970550.97921801</v>
      </c>
      <c r="Q46" s="11">
        <v>36824220.360652298</v>
      </c>
      <c r="R46" s="7"/>
      <c r="AK46" s="11"/>
      <c r="AL46" s="11"/>
      <c r="AP46" s="7"/>
      <c r="AQ46" s="8"/>
      <c r="AR46" s="11"/>
      <c r="AS46" s="8"/>
      <c r="AT46" s="11"/>
      <c r="AU46" s="7"/>
      <c r="AX46" s="9"/>
      <c r="AY46" s="9"/>
    </row>
    <row r="47" spans="1:52" s="6" customFormat="1" x14ac:dyDescent="0.2">
      <c r="A47" s="6" t="s">
        <v>5</v>
      </c>
      <c r="B47" s="6" t="s">
        <v>18</v>
      </c>
      <c r="C47" s="6" t="s">
        <v>4</v>
      </c>
      <c r="D47" s="6" t="s">
        <v>16</v>
      </c>
      <c r="E47" s="6">
        <v>6</v>
      </c>
      <c r="F47" s="12" t="s">
        <v>63</v>
      </c>
      <c r="G47" s="6" t="s">
        <v>1155</v>
      </c>
      <c r="H47" s="9" t="s">
        <v>82</v>
      </c>
      <c r="I47" s="23" t="s">
        <v>951</v>
      </c>
      <c r="J47" s="11">
        <v>18420540.6909247</v>
      </c>
      <c r="K47" s="11">
        <v>54986688.629625998</v>
      </c>
      <c r="L47" s="13">
        <v>7.3459715639810401</v>
      </c>
      <c r="M47" s="7">
        <v>17067373.009837799</v>
      </c>
      <c r="N47" s="8">
        <v>50947382.118918903</v>
      </c>
      <c r="O47" s="11">
        <f t="shared" si="0"/>
        <v>4039306.5107070953</v>
      </c>
      <c r="P47" s="8">
        <v>50947382.118918903</v>
      </c>
      <c r="Q47" s="11">
        <v>4039306.5107071302</v>
      </c>
      <c r="R47" s="7"/>
      <c r="AK47" s="11"/>
      <c r="AL47" s="11"/>
      <c r="AP47" s="7"/>
      <c r="AQ47" s="8"/>
      <c r="AR47" s="11"/>
      <c r="AS47" s="8"/>
      <c r="AT47" s="11"/>
      <c r="AU47" s="7"/>
    </row>
    <row r="48" spans="1:52" s="6" customFormat="1" x14ac:dyDescent="0.2">
      <c r="A48" s="6" t="s">
        <v>5</v>
      </c>
      <c r="B48" s="6" t="s">
        <v>18</v>
      </c>
      <c r="C48" s="6" t="s">
        <v>4</v>
      </c>
      <c r="D48" s="6" t="s">
        <v>16</v>
      </c>
      <c r="E48" s="6">
        <v>6</v>
      </c>
      <c r="F48" s="12" t="s">
        <v>63</v>
      </c>
      <c r="G48" s="6" t="s">
        <v>1156</v>
      </c>
      <c r="H48" s="9" t="s">
        <v>83</v>
      </c>
      <c r="I48" s="23" t="s">
        <v>951</v>
      </c>
      <c r="J48" s="11">
        <v>61321445.000622302</v>
      </c>
      <c r="K48" s="11">
        <v>204404816.66874099</v>
      </c>
      <c r="L48" s="13">
        <v>4.6617519514310501</v>
      </c>
      <c r="M48" s="7">
        <v>58462791.341660097</v>
      </c>
      <c r="N48" s="8">
        <v>194875971.13886699</v>
      </c>
      <c r="O48" s="11">
        <f t="shared" si="0"/>
        <v>9528845.529873997</v>
      </c>
      <c r="P48" s="8">
        <v>194875971.13886699</v>
      </c>
      <c r="Q48" s="11">
        <v>9528845.5298740901</v>
      </c>
      <c r="R48" s="7"/>
      <c r="AK48" s="11"/>
      <c r="AL48" s="11"/>
      <c r="AP48" s="7"/>
      <c r="AQ48" s="8"/>
      <c r="AR48" s="11"/>
      <c r="AS48" s="8"/>
      <c r="AT48" s="11"/>
      <c r="AU48" s="7"/>
    </row>
    <row r="49" spans="1:52" s="6" customFormat="1" x14ac:dyDescent="0.2">
      <c r="A49" s="6" t="s">
        <v>5</v>
      </c>
      <c r="B49" s="6" t="s">
        <v>18</v>
      </c>
      <c r="C49" s="6" t="s">
        <v>4</v>
      </c>
      <c r="D49" s="6" t="s">
        <v>16</v>
      </c>
      <c r="E49" s="6">
        <v>6</v>
      </c>
      <c r="F49" s="12" t="s">
        <v>63</v>
      </c>
      <c r="G49" s="6" t="s">
        <v>1157</v>
      </c>
      <c r="H49" s="9" t="s">
        <v>84</v>
      </c>
      <c r="I49" s="23" t="s">
        <v>951</v>
      </c>
      <c r="J49" s="11">
        <v>139891920.998941</v>
      </c>
      <c r="K49" s="11">
        <v>597828722.21769798</v>
      </c>
      <c r="L49" s="13">
        <v>3.6557231588287502</v>
      </c>
      <c r="M49" s="7">
        <v>134777859.645652</v>
      </c>
      <c r="N49" s="8">
        <v>575973759.16945601</v>
      </c>
      <c r="O49" s="11">
        <f t="shared" si="0"/>
        <v>21854963.048241973</v>
      </c>
      <c r="P49" s="8">
        <v>575973759.16945601</v>
      </c>
      <c r="Q49" s="11">
        <v>21854963.048242301</v>
      </c>
      <c r="R49" s="7"/>
      <c r="AK49" s="11"/>
      <c r="AL49" s="11"/>
      <c r="AP49" s="7"/>
      <c r="AQ49" s="8"/>
      <c r="AR49" s="11"/>
      <c r="AS49" s="8"/>
      <c r="AT49" s="11"/>
      <c r="AU49" s="7"/>
    </row>
    <row r="50" spans="1:52" s="6" customFormat="1" x14ac:dyDescent="0.2">
      <c r="A50" s="6" t="s">
        <v>5</v>
      </c>
      <c r="B50" s="6" t="s">
        <v>18</v>
      </c>
      <c r="C50" s="6" t="s">
        <v>4</v>
      </c>
      <c r="D50" s="6" t="s">
        <v>16</v>
      </c>
      <c r="E50" s="6">
        <v>6</v>
      </c>
      <c r="F50" s="12" t="s">
        <v>63</v>
      </c>
      <c r="G50" s="6" t="s">
        <v>1158</v>
      </c>
      <c r="H50" s="9" t="s">
        <v>85</v>
      </c>
      <c r="I50" s="23" t="s">
        <v>951</v>
      </c>
      <c r="J50" s="11">
        <v>58378871.080977902</v>
      </c>
      <c r="K50" s="11">
        <v>132679252.45676801</v>
      </c>
      <c r="L50" s="13">
        <v>2.02924500149209</v>
      </c>
      <c r="M50" s="7">
        <v>57194220.757639602</v>
      </c>
      <c r="N50" s="8">
        <v>129986865.358272</v>
      </c>
      <c r="O50" s="11">
        <f t="shared" si="0"/>
        <v>2692387.0984960049</v>
      </c>
      <c r="P50" s="8">
        <v>129986865.358272</v>
      </c>
      <c r="Q50" s="11">
        <v>2692387.0984960301</v>
      </c>
      <c r="R50" s="7"/>
      <c r="AK50" s="11"/>
      <c r="AL50" s="11"/>
      <c r="AP50" s="7"/>
      <c r="AQ50" s="8"/>
      <c r="AR50" s="11"/>
      <c r="AS50" s="8"/>
      <c r="AT50" s="11"/>
      <c r="AU50" s="7"/>
    </row>
    <row r="51" spans="1:52" s="6" customFormat="1" x14ac:dyDescent="0.2">
      <c r="A51" s="6" t="s">
        <v>5</v>
      </c>
      <c r="B51" s="6" t="s">
        <v>18</v>
      </c>
      <c r="C51" s="6" t="s">
        <v>4</v>
      </c>
      <c r="D51" s="6" t="s">
        <v>16</v>
      </c>
      <c r="E51" s="6">
        <v>6</v>
      </c>
      <c r="F51" s="12" t="s">
        <v>63</v>
      </c>
      <c r="G51" s="6" t="s">
        <v>1159</v>
      </c>
      <c r="H51" s="9" t="s">
        <v>86</v>
      </c>
      <c r="I51" s="23" t="s">
        <v>951</v>
      </c>
      <c r="J51" s="11">
        <v>51604029.989050299</v>
      </c>
      <c r="K51" s="11">
        <v>169193540.94770601</v>
      </c>
      <c r="L51" s="13">
        <v>3.1092436974789899</v>
      </c>
      <c r="M51" s="7">
        <v>49999534.938970603</v>
      </c>
      <c r="N51" s="8">
        <v>163932901.439248</v>
      </c>
      <c r="O51" s="11">
        <f t="shared" si="0"/>
        <v>5260639.5084580183</v>
      </c>
      <c r="P51" s="8">
        <v>163932901.439248</v>
      </c>
      <c r="Q51" s="11">
        <v>5260639.5084580798</v>
      </c>
      <c r="R51" s="7"/>
      <c r="AK51" s="11"/>
      <c r="AL51" s="11"/>
      <c r="AP51" s="7"/>
      <c r="AQ51" s="8"/>
      <c r="AR51" s="11"/>
      <c r="AS51" s="8"/>
      <c r="AT51" s="11"/>
      <c r="AU51" s="7"/>
    </row>
    <row r="52" spans="1:52" s="6" customFormat="1" x14ac:dyDescent="0.2">
      <c r="A52" s="6" t="s">
        <v>5</v>
      </c>
      <c r="B52" s="6" t="s">
        <v>18</v>
      </c>
      <c r="C52" s="6" t="s">
        <v>4</v>
      </c>
      <c r="D52" s="6" t="s">
        <v>16</v>
      </c>
      <c r="E52" s="6">
        <v>6</v>
      </c>
      <c r="F52" s="12" t="s">
        <v>63</v>
      </c>
      <c r="G52" s="6" t="s">
        <v>1160</v>
      </c>
      <c r="H52" s="9" t="s">
        <v>87</v>
      </c>
      <c r="I52" s="23" t="s">
        <v>951</v>
      </c>
      <c r="J52" s="11">
        <v>56848400.493748702</v>
      </c>
      <c r="K52" s="11">
        <v>270706669.017851</v>
      </c>
      <c r="L52" s="13">
        <v>2.1422261484098901</v>
      </c>
      <c r="M52" s="7">
        <v>55630579.193418801</v>
      </c>
      <c r="N52" s="8">
        <v>264907519.96866101</v>
      </c>
      <c r="O52" s="11">
        <f t="shared" si="0"/>
        <v>5799149.0491899848</v>
      </c>
      <c r="P52" s="8">
        <v>264907519.96866101</v>
      </c>
      <c r="Q52" s="11">
        <v>5799149.0491898097</v>
      </c>
      <c r="R52" s="7"/>
      <c r="AK52" s="11"/>
      <c r="AL52" s="11"/>
      <c r="AP52" s="7"/>
      <c r="AQ52" s="8"/>
      <c r="AR52" s="11"/>
      <c r="AS52" s="8"/>
      <c r="AT52" s="11"/>
      <c r="AU52" s="7"/>
    </row>
    <row r="53" spans="1:52" s="6" customFormat="1" x14ac:dyDescent="0.2">
      <c r="A53" s="6" t="s">
        <v>5</v>
      </c>
      <c r="B53" s="6" t="s">
        <v>18</v>
      </c>
      <c r="C53" s="6" t="s">
        <v>4</v>
      </c>
      <c r="D53" s="6" t="s">
        <v>16</v>
      </c>
      <c r="E53" s="6">
        <v>6</v>
      </c>
      <c r="F53" s="12" t="s">
        <v>63</v>
      </c>
      <c r="G53" s="6" t="s">
        <v>1161</v>
      </c>
      <c r="H53" s="9" t="s">
        <v>88</v>
      </c>
      <c r="I53" s="23" t="s">
        <v>951</v>
      </c>
      <c r="J53" s="11">
        <v>53861108.180886701</v>
      </c>
      <c r="K53" s="11">
        <v>226879141.452766</v>
      </c>
      <c r="L53" s="13">
        <v>0.47628908676744702</v>
      </c>
      <c r="M53" s="7">
        <v>53604573.600609101</v>
      </c>
      <c r="N53" s="8">
        <v>225798540.861875</v>
      </c>
      <c r="O53" s="11">
        <f t="shared" si="0"/>
        <v>1080600.5908910036</v>
      </c>
      <c r="P53" s="8">
        <v>225798540.861875</v>
      </c>
      <c r="Q53" s="11">
        <v>1080600.5908912099</v>
      </c>
      <c r="R53" s="7"/>
      <c r="AK53" s="11"/>
      <c r="AL53" s="11"/>
      <c r="AP53" s="7"/>
      <c r="AQ53" s="8"/>
      <c r="AR53" s="11"/>
      <c r="AS53" s="8"/>
      <c r="AT53" s="11"/>
      <c r="AU53" s="7"/>
    </row>
    <row r="54" spans="1:52" s="6" customFormat="1" x14ac:dyDescent="0.2">
      <c r="A54" s="6" t="s">
        <v>5</v>
      </c>
      <c r="B54" s="6" t="s">
        <v>18</v>
      </c>
      <c r="C54" s="6" t="s">
        <v>4</v>
      </c>
      <c r="D54" s="6" t="s">
        <v>16</v>
      </c>
      <c r="E54" s="6">
        <v>6</v>
      </c>
      <c r="F54" s="12" t="s">
        <v>63</v>
      </c>
      <c r="G54" s="6" t="s">
        <v>1162</v>
      </c>
      <c r="H54" s="9" t="s">
        <v>89</v>
      </c>
      <c r="I54" s="23" t="s">
        <v>951</v>
      </c>
      <c r="J54" s="11">
        <v>204803943.84496701</v>
      </c>
      <c r="K54" s="11">
        <v>823497964.79681206</v>
      </c>
      <c r="L54" s="13">
        <v>2.8702236309209401</v>
      </c>
      <c r="M54" s="7">
        <v>198925612.65167099</v>
      </c>
      <c r="N54" s="8">
        <v>799861731.61106098</v>
      </c>
      <c r="O54" s="11">
        <f t="shared" si="0"/>
        <v>23636233.185751081</v>
      </c>
      <c r="P54" s="8">
        <v>799861731.61106098</v>
      </c>
      <c r="Q54" s="11">
        <v>23636233.185751099</v>
      </c>
      <c r="R54" s="7"/>
      <c r="AK54" s="11"/>
      <c r="AL54" s="11"/>
      <c r="AP54" s="7"/>
      <c r="AQ54" s="8"/>
      <c r="AR54" s="11"/>
      <c r="AS54" s="8"/>
      <c r="AT54" s="11"/>
      <c r="AU54" s="7"/>
    </row>
    <row r="55" spans="1:52" s="6" customFormat="1" x14ac:dyDescent="0.2">
      <c r="A55" s="6" t="s">
        <v>5</v>
      </c>
      <c r="B55" s="6" t="s">
        <v>18</v>
      </c>
      <c r="C55" s="6" t="s">
        <v>4</v>
      </c>
      <c r="D55" s="6" t="s">
        <v>16</v>
      </c>
      <c r="E55" s="6">
        <v>6</v>
      </c>
      <c r="F55" s="12" t="s">
        <v>63</v>
      </c>
      <c r="G55" s="6" t="s">
        <v>1163</v>
      </c>
      <c r="H55" s="9" t="s">
        <v>90</v>
      </c>
      <c r="I55" s="23" t="s">
        <v>951</v>
      </c>
      <c r="J55" s="11">
        <v>63265574.283447698</v>
      </c>
      <c r="K55" s="11">
        <v>319684559.28978097</v>
      </c>
      <c r="L55" s="13">
        <v>1.6233228424714301</v>
      </c>
      <c r="M55" s="7">
        <v>62238569.764683798</v>
      </c>
      <c r="N55" s="8">
        <v>314495046.81497598</v>
      </c>
      <c r="O55" s="11">
        <f t="shared" si="0"/>
        <v>5189512.4748049974</v>
      </c>
      <c r="P55" s="8">
        <v>314495046.81497598</v>
      </c>
      <c r="Q55" s="11">
        <v>5189512.4748051204</v>
      </c>
      <c r="R55" s="7"/>
      <c r="AK55" s="11"/>
      <c r="AL55" s="11"/>
      <c r="AP55" s="7"/>
      <c r="AQ55" s="8"/>
      <c r="AR55" s="11"/>
      <c r="AS55" s="8"/>
      <c r="AT55" s="11"/>
      <c r="AU55" s="7"/>
    </row>
    <row r="56" spans="1:52" s="6" customFormat="1" x14ac:dyDescent="0.2">
      <c r="A56" s="6" t="s">
        <v>5</v>
      </c>
      <c r="B56" s="6" t="s">
        <v>18</v>
      </c>
      <c r="C56" s="6" t="s">
        <v>4</v>
      </c>
      <c r="D56" s="6" t="s">
        <v>16</v>
      </c>
      <c r="E56" s="6">
        <v>6</v>
      </c>
      <c r="F56" s="12" t="s">
        <v>63</v>
      </c>
      <c r="G56" s="6" t="s">
        <v>1164</v>
      </c>
      <c r="H56" s="9" t="s">
        <v>91</v>
      </c>
      <c r="I56" s="23" t="s">
        <v>951</v>
      </c>
      <c r="J56" s="11">
        <v>426979907.82731199</v>
      </c>
      <c r="K56" s="11">
        <v>2202062443.6684499</v>
      </c>
      <c r="L56" s="13">
        <v>4.2508343579834902</v>
      </c>
      <c r="M56" s="7">
        <v>408829699.20370197</v>
      </c>
      <c r="N56" s="8">
        <v>2108456416.72874</v>
      </c>
      <c r="O56" s="11">
        <f t="shared" si="0"/>
        <v>93606026.939709902</v>
      </c>
      <c r="P56" s="8">
        <v>2108456416.72874</v>
      </c>
      <c r="Q56" s="11">
        <v>5189512.4748051204</v>
      </c>
      <c r="R56" s="7"/>
      <c r="U56" s="9"/>
      <c r="V56" s="9"/>
      <c r="W56" s="9"/>
      <c r="AK56" s="11"/>
      <c r="AL56" s="11"/>
      <c r="AP56" s="7"/>
      <c r="AQ56" s="8"/>
      <c r="AR56" s="11"/>
      <c r="AS56" s="8"/>
      <c r="AT56" s="11"/>
      <c r="AU56" s="7"/>
      <c r="AZ56" s="9"/>
    </row>
    <row r="57" spans="1:52" s="6" customFormat="1" x14ac:dyDescent="0.2">
      <c r="A57" s="6" t="s">
        <v>5</v>
      </c>
      <c r="B57" s="6" t="s">
        <v>18</v>
      </c>
      <c r="C57" s="6" t="s">
        <v>4</v>
      </c>
      <c r="D57" s="6" t="s">
        <v>16</v>
      </c>
      <c r="E57" s="6">
        <v>6</v>
      </c>
      <c r="F57" s="12" t="s">
        <v>63</v>
      </c>
      <c r="G57" s="6" t="s">
        <v>1165</v>
      </c>
      <c r="H57" s="9" t="s">
        <v>92</v>
      </c>
      <c r="I57" s="23" t="s">
        <v>951</v>
      </c>
      <c r="J57" s="11">
        <v>103097017.235745</v>
      </c>
      <c r="K57" s="11">
        <v>349481414.35845798</v>
      </c>
      <c r="L57" s="13">
        <v>2.1343726800297</v>
      </c>
      <c r="M57" s="7">
        <v>100896542.66594</v>
      </c>
      <c r="N57" s="8">
        <v>342022178.52860999</v>
      </c>
      <c r="O57" s="11">
        <f t="shared" si="0"/>
        <v>7459235.8298479915</v>
      </c>
      <c r="P57" s="8">
        <v>342022178.52860999</v>
      </c>
      <c r="Q57" s="11">
        <v>7459235.82984835</v>
      </c>
      <c r="R57" s="7"/>
      <c r="AK57" s="11"/>
      <c r="AL57" s="11"/>
      <c r="AP57" s="7"/>
      <c r="AQ57" s="8"/>
      <c r="AR57" s="11"/>
      <c r="AS57" s="8"/>
      <c r="AT57" s="11"/>
      <c r="AU57" s="7"/>
    </row>
    <row r="58" spans="1:52" s="6" customFormat="1" x14ac:dyDescent="0.2">
      <c r="A58" s="6" t="s">
        <v>5</v>
      </c>
      <c r="B58" s="6" t="s">
        <v>18</v>
      </c>
      <c r="C58" s="6" t="s">
        <v>4</v>
      </c>
      <c r="D58" s="6" t="s">
        <v>16</v>
      </c>
      <c r="E58" s="6">
        <v>6</v>
      </c>
      <c r="F58" s="12" t="s">
        <v>63</v>
      </c>
      <c r="G58" s="6" t="s">
        <v>1166</v>
      </c>
      <c r="H58" s="9" t="s">
        <v>93</v>
      </c>
      <c r="I58" s="23" t="s">
        <v>951</v>
      </c>
      <c r="J58" s="11">
        <v>31242766.645426199</v>
      </c>
      <c r="K58" s="11">
        <v>115713950.538616</v>
      </c>
      <c r="L58" s="13">
        <v>3.3050388296911701</v>
      </c>
      <c r="M58" s="7">
        <v>30210181.0763251</v>
      </c>
      <c r="N58" s="8">
        <v>111889559.541945</v>
      </c>
      <c r="O58" s="11">
        <f t="shared" si="0"/>
        <v>3824390.9966710061</v>
      </c>
      <c r="P58" s="8">
        <v>111889559.541945</v>
      </c>
      <c r="Q58" s="11">
        <v>3824390.9966708901</v>
      </c>
      <c r="R58" s="7"/>
      <c r="AK58" s="11"/>
      <c r="AL58" s="11"/>
      <c r="AP58" s="7"/>
      <c r="AQ58" s="8"/>
      <c r="AR58" s="11"/>
      <c r="AS58" s="8"/>
      <c r="AT58" s="11"/>
      <c r="AU58" s="7"/>
    </row>
    <row r="59" spans="1:52" s="6" customFormat="1" x14ac:dyDescent="0.2">
      <c r="A59" s="6" t="s">
        <v>5</v>
      </c>
      <c r="B59" s="6" t="s">
        <v>18</v>
      </c>
      <c r="C59" s="6" t="s">
        <v>4</v>
      </c>
      <c r="D59" s="6" t="s">
        <v>16</v>
      </c>
      <c r="E59" s="6">
        <v>6</v>
      </c>
      <c r="F59" s="12" t="s">
        <v>63</v>
      </c>
      <c r="G59" s="6" t="s">
        <v>1167</v>
      </c>
      <c r="H59" s="9" t="s">
        <v>94</v>
      </c>
      <c r="I59" s="23" t="s">
        <v>951</v>
      </c>
      <c r="J59" s="11">
        <v>13419603.5428105</v>
      </c>
      <c r="K59" s="11">
        <v>46856157.621544898</v>
      </c>
      <c r="L59" s="13">
        <v>4.9167811879676302</v>
      </c>
      <c r="M59" s="7">
        <v>12759791.000317801</v>
      </c>
      <c r="N59" s="8">
        <v>44552342.878204301</v>
      </c>
      <c r="O59" s="11">
        <f t="shared" si="0"/>
        <v>2303814.7433405966</v>
      </c>
      <c r="P59" s="8">
        <v>44552342.878204301</v>
      </c>
      <c r="Q59" s="11">
        <v>2303814.7433405798</v>
      </c>
      <c r="R59" s="7"/>
      <c r="AK59" s="11"/>
      <c r="AL59" s="11"/>
      <c r="AP59" s="7"/>
      <c r="AQ59" s="8"/>
      <c r="AR59" s="11"/>
      <c r="AS59" s="8"/>
      <c r="AT59" s="11"/>
      <c r="AU59" s="7"/>
    </row>
    <row r="60" spans="1:52" s="6" customFormat="1" x14ac:dyDescent="0.2">
      <c r="A60" s="6" t="s">
        <v>5</v>
      </c>
      <c r="B60" s="6" t="s">
        <v>18</v>
      </c>
      <c r="C60" s="6" t="s">
        <v>4</v>
      </c>
      <c r="D60" s="6" t="s">
        <v>16</v>
      </c>
      <c r="E60" s="6">
        <v>6</v>
      </c>
      <c r="F60" s="12" t="s">
        <v>63</v>
      </c>
      <c r="G60" s="6" t="s">
        <v>1168</v>
      </c>
      <c r="H60" s="9" t="s">
        <v>95</v>
      </c>
      <c r="I60" s="23" t="s">
        <v>951</v>
      </c>
      <c r="J60" s="11">
        <v>30058036.547357898</v>
      </c>
      <c r="K60" s="11">
        <v>170590445.78523201</v>
      </c>
      <c r="L60" s="13">
        <v>2.72495882617158</v>
      </c>
      <c r="M60" s="7">
        <v>29238967.4274868</v>
      </c>
      <c r="N60" s="8">
        <v>165941926.37620199</v>
      </c>
      <c r="O60" s="11">
        <f t="shared" si="0"/>
        <v>4648519.4090300202</v>
      </c>
      <c r="P60" s="8">
        <v>165941926.37620199</v>
      </c>
      <c r="Q60" s="11">
        <v>4648519.4090301096</v>
      </c>
      <c r="R60" s="7"/>
      <c r="AK60" s="11"/>
      <c r="AL60" s="11"/>
      <c r="AP60" s="7"/>
      <c r="AQ60" s="8"/>
      <c r="AR60" s="11"/>
      <c r="AS60" s="8"/>
      <c r="AT60" s="11"/>
      <c r="AU60" s="7"/>
    </row>
    <row r="61" spans="1:52" s="6" customFormat="1" x14ac:dyDescent="0.2">
      <c r="A61" s="6" t="s">
        <v>5</v>
      </c>
      <c r="B61" s="6" t="s">
        <v>18</v>
      </c>
      <c r="C61" s="6" t="s">
        <v>4</v>
      </c>
      <c r="D61" s="6" t="s">
        <v>16</v>
      </c>
      <c r="E61" s="6">
        <v>6</v>
      </c>
      <c r="F61" s="12" t="s">
        <v>63</v>
      </c>
      <c r="G61" s="6" t="s">
        <v>1169</v>
      </c>
      <c r="H61" s="9" t="s">
        <v>96</v>
      </c>
      <c r="I61" s="23" t="s">
        <v>951</v>
      </c>
      <c r="J61" s="11">
        <v>46988613.080915801</v>
      </c>
      <c r="K61" s="11">
        <v>158210818.45426199</v>
      </c>
      <c r="L61" s="13">
        <v>1.1771300448430499</v>
      </c>
      <c r="M61" s="7">
        <v>46435495.9986853</v>
      </c>
      <c r="N61" s="8">
        <v>156348471.37604499</v>
      </c>
      <c r="O61" s="11">
        <f t="shared" si="0"/>
        <v>1862347.0782169998</v>
      </c>
      <c r="P61" s="8">
        <v>156348471.37604499</v>
      </c>
      <c r="Q61" s="11">
        <v>1862347.07821721</v>
      </c>
      <c r="R61" s="7"/>
      <c r="AK61" s="11"/>
      <c r="AL61" s="11"/>
      <c r="AP61" s="7"/>
      <c r="AQ61" s="8"/>
      <c r="AR61" s="11"/>
      <c r="AS61" s="8"/>
      <c r="AT61" s="11"/>
      <c r="AU61" s="7"/>
    </row>
    <row r="62" spans="1:52" s="6" customFormat="1" x14ac:dyDescent="0.2">
      <c r="A62" s="6" t="s">
        <v>5</v>
      </c>
      <c r="B62" s="6" t="s">
        <v>18</v>
      </c>
      <c r="C62" s="6" t="s">
        <v>4</v>
      </c>
      <c r="D62" s="6" t="s">
        <v>16</v>
      </c>
      <c r="E62" s="6">
        <v>6</v>
      </c>
      <c r="F62" s="12" t="s">
        <v>63</v>
      </c>
      <c r="G62" s="6" t="s">
        <v>1170</v>
      </c>
      <c r="H62" s="9" t="s">
        <v>97</v>
      </c>
      <c r="I62" s="23" t="s">
        <v>951</v>
      </c>
      <c r="J62" s="11">
        <v>79704012.846207902</v>
      </c>
      <c r="K62" s="11">
        <v>311343800.18049997</v>
      </c>
      <c r="L62" s="13">
        <v>0.52806276403138197</v>
      </c>
      <c r="M62" s="7">
        <v>79283125.632928297</v>
      </c>
      <c r="N62" s="8">
        <v>309699709.50362599</v>
      </c>
      <c r="O62" s="11">
        <f t="shared" si="0"/>
        <v>1644090.676873982</v>
      </c>
      <c r="P62" s="8">
        <v>309699709.50362599</v>
      </c>
      <c r="Q62" s="11">
        <v>1644090.67687351</v>
      </c>
      <c r="R62" s="7"/>
      <c r="AK62" s="11"/>
      <c r="AL62" s="11"/>
      <c r="AP62" s="7"/>
      <c r="AQ62" s="8"/>
      <c r="AR62" s="11"/>
      <c r="AS62" s="8"/>
      <c r="AT62" s="11"/>
      <c r="AU62" s="7"/>
    </row>
    <row r="63" spans="1:52" s="6" customFormat="1" x14ac:dyDescent="0.2">
      <c r="A63" s="6" t="s">
        <v>5</v>
      </c>
      <c r="B63" s="6" t="s">
        <v>18</v>
      </c>
      <c r="C63" s="6" t="s">
        <v>4</v>
      </c>
      <c r="D63" s="6" t="s">
        <v>16</v>
      </c>
      <c r="E63" s="6">
        <v>6</v>
      </c>
      <c r="F63" s="12" t="s">
        <v>63</v>
      </c>
      <c r="G63" s="6" t="s">
        <v>1171</v>
      </c>
      <c r="H63" s="9" t="s">
        <v>98</v>
      </c>
      <c r="I63" s="23" t="s">
        <v>951</v>
      </c>
      <c r="J63" s="11">
        <v>29827999.853935201</v>
      </c>
      <c r="K63" s="11">
        <v>93916876.114405498</v>
      </c>
      <c r="L63" s="13">
        <v>2.4956722446624302</v>
      </c>
      <c r="M63" s="7">
        <v>29083590.7404426</v>
      </c>
      <c r="N63" s="8">
        <v>91573018.704164296</v>
      </c>
      <c r="O63" s="11">
        <f t="shared" si="0"/>
        <v>2343857.4102412015</v>
      </c>
      <c r="P63" s="8">
        <v>91573018.704164296</v>
      </c>
      <c r="Q63" s="11">
        <v>2343857.4102412201</v>
      </c>
      <c r="R63" s="7"/>
      <c r="AK63" s="11"/>
      <c r="AL63" s="11"/>
      <c r="AP63" s="7"/>
      <c r="AQ63" s="8"/>
      <c r="AR63" s="11"/>
      <c r="AS63" s="8"/>
      <c r="AT63" s="11"/>
      <c r="AU63" s="7"/>
    </row>
    <row r="64" spans="1:52" s="6" customFormat="1" x14ac:dyDescent="0.2">
      <c r="A64" s="6" t="s">
        <v>5</v>
      </c>
      <c r="B64" s="6" t="s">
        <v>18</v>
      </c>
      <c r="C64" s="6" t="s">
        <v>4</v>
      </c>
      <c r="D64" s="6" t="s">
        <v>16</v>
      </c>
      <c r="E64" s="6">
        <v>6</v>
      </c>
      <c r="F64" s="12" t="s">
        <v>63</v>
      </c>
      <c r="G64" s="6" t="s">
        <v>1172</v>
      </c>
      <c r="H64" s="9" t="s">
        <v>99</v>
      </c>
      <c r="I64" s="23" t="s">
        <v>951</v>
      </c>
      <c r="J64" s="11">
        <v>40350764.060484797</v>
      </c>
      <c r="K64" s="11">
        <v>123020622.13562401</v>
      </c>
      <c r="L64" s="13">
        <v>0.895663104965431</v>
      </c>
      <c r="M64" s="7">
        <v>39989357.154223397</v>
      </c>
      <c r="N64" s="8">
        <v>121918771.811656</v>
      </c>
      <c r="O64" s="11">
        <f t="shared" si="0"/>
        <v>1101850.3239680082</v>
      </c>
      <c r="P64" s="8">
        <v>121918771.811656</v>
      </c>
      <c r="Q64" s="11">
        <v>1101850.3239677299</v>
      </c>
      <c r="R64" s="7"/>
      <c r="AK64" s="11"/>
      <c r="AL64" s="11"/>
      <c r="AP64" s="7"/>
      <c r="AQ64" s="8"/>
      <c r="AR64" s="11"/>
      <c r="AS64" s="8"/>
      <c r="AT64" s="11"/>
      <c r="AU64" s="7"/>
    </row>
    <row r="65" spans="1:51" s="6" customFormat="1" x14ac:dyDescent="0.2">
      <c r="A65" s="6" t="s">
        <v>5</v>
      </c>
      <c r="B65" s="6" t="s">
        <v>18</v>
      </c>
      <c r="C65" s="6" t="s">
        <v>4</v>
      </c>
      <c r="D65" s="6" t="s">
        <v>16</v>
      </c>
      <c r="E65" s="6">
        <v>6</v>
      </c>
      <c r="F65" s="12" t="s">
        <v>63</v>
      </c>
      <c r="G65" s="6" t="s">
        <v>1173</v>
      </c>
      <c r="H65" s="9" t="s">
        <v>100</v>
      </c>
      <c r="I65" s="23" t="s">
        <v>951</v>
      </c>
      <c r="J65" s="11">
        <v>21763202.446183398</v>
      </c>
      <c r="K65" s="11">
        <v>87402419.462583795</v>
      </c>
      <c r="L65" s="13">
        <v>1.03570876487865</v>
      </c>
      <c r="M65" s="7">
        <v>21537799.050930001</v>
      </c>
      <c r="N65" s="8">
        <v>86497184.943493798</v>
      </c>
      <c r="O65" s="11">
        <f t="shared" si="0"/>
        <v>905234.51908999681</v>
      </c>
      <c r="P65" s="8">
        <v>86497184.943493798</v>
      </c>
      <c r="Q65" s="11">
        <v>905234.51908998203</v>
      </c>
      <c r="R65" s="7"/>
      <c r="AK65" s="11"/>
      <c r="AL65" s="11"/>
      <c r="AP65" s="7"/>
      <c r="AQ65" s="8"/>
      <c r="AR65" s="11"/>
      <c r="AS65" s="8"/>
      <c r="AT65" s="11"/>
      <c r="AU65" s="7"/>
    </row>
    <row r="66" spans="1:51" s="6" customFormat="1" x14ac:dyDescent="0.2">
      <c r="A66" s="6" t="s">
        <v>5</v>
      </c>
      <c r="B66" s="6" t="s">
        <v>18</v>
      </c>
      <c r="C66" s="6" t="s">
        <v>4</v>
      </c>
      <c r="D66" s="6" t="s">
        <v>16</v>
      </c>
      <c r="E66" s="6">
        <v>6</v>
      </c>
      <c r="F66" s="12" t="s">
        <v>63</v>
      </c>
      <c r="G66" s="6" t="s">
        <v>1174</v>
      </c>
      <c r="H66" s="9" t="s">
        <v>101</v>
      </c>
      <c r="I66" s="23" t="s">
        <v>951</v>
      </c>
      <c r="J66" s="11">
        <v>134690733.78293699</v>
      </c>
      <c r="K66" s="11">
        <v>374140927.174824</v>
      </c>
      <c r="L66" s="13">
        <v>1.0175240248728099</v>
      </c>
      <c r="M66" s="7">
        <v>133320223.20741799</v>
      </c>
      <c r="N66" s="8">
        <v>370333953.35393798</v>
      </c>
      <c r="O66" s="11">
        <f t="shared" si="0"/>
        <v>3806973.8208860159</v>
      </c>
      <c r="P66" s="8">
        <v>370333953.35393798</v>
      </c>
      <c r="Q66" s="11">
        <v>3806973.8208857202</v>
      </c>
      <c r="R66" s="7"/>
      <c r="AK66" s="11"/>
      <c r="AL66" s="11"/>
      <c r="AP66" s="7"/>
      <c r="AQ66" s="8"/>
      <c r="AR66" s="11"/>
      <c r="AS66" s="8"/>
      <c r="AT66" s="11"/>
      <c r="AU66" s="7"/>
    </row>
    <row r="67" spans="1:51" s="6" customFormat="1" x14ac:dyDescent="0.2">
      <c r="A67" s="6" t="s">
        <v>5</v>
      </c>
      <c r="B67" s="6" t="s">
        <v>18</v>
      </c>
      <c r="C67" s="6" t="s">
        <v>4</v>
      </c>
      <c r="D67" s="6" t="s">
        <v>16</v>
      </c>
      <c r="E67" s="6">
        <v>6</v>
      </c>
      <c r="F67" s="12" t="s">
        <v>63</v>
      </c>
      <c r="G67" s="6" t="s">
        <v>1175</v>
      </c>
      <c r="H67" s="9" t="s">
        <v>102</v>
      </c>
      <c r="I67" s="23" t="s">
        <v>951</v>
      </c>
      <c r="J67" s="11">
        <v>45330115.045970298</v>
      </c>
      <c r="K67" s="11">
        <v>126585074.13004801</v>
      </c>
      <c r="L67" s="13">
        <v>1.8113577023498699</v>
      </c>
      <c r="M67" s="7">
        <v>44509024.515601099</v>
      </c>
      <c r="N67" s="8">
        <v>124292165.639768</v>
      </c>
      <c r="O67" s="11">
        <f t="shared" si="0"/>
        <v>2292908.4902800024</v>
      </c>
      <c r="P67" s="8">
        <v>124292165.639768</v>
      </c>
      <c r="Q67" s="11">
        <v>2292908.4902799102</v>
      </c>
      <c r="R67" s="7"/>
      <c r="AK67" s="11"/>
      <c r="AL67" s="11"/>
      <c r="AP67" s="7"/>
      <c r="AQ67" s="8"/>
      <c r="AR67" s="11"/>
      <c r="AS67" s="8"/>
      <c r="AT67" s="11"/>
      <c r="AU67" s="7"/>
    </row>
    <row r="68" spans="1:51" s="6" customFormat="1" x14ac:dyDescent="0.2">
      <c r="A68" s="6" t="s">
        <v>5</v>
      </c>
      <c r="B68" s="6" t="s">
        <v>18</v>
      </c>
      <c r="C68" s="6" t="s">
        <v>4</v>
      </c>
      <c r="D68" s="6" t="s">
        <v>16</v>
      </c>
      <c r="E68" s="6">
        <v>6</v>
      </c>
      <c r="F68" s="12" t="s">
        <v>63</v>
      </c>
      <c r="G68" s="6" t="s">
        <v>1176</v>
      </c>
      <c r="H68" s="9" t="s">
        <v>103</v>
      </c>
      <c r="I68" s="23" t="s">
        <v>951</v>
      </c>
      <c r="J68" s="11">
        <v>171400641.866799</v>
      </c>
      <c r="K68" s="11">
        <v>645576805.52466595</v>
      </c>
      <c r="L68" s="13">
        <v>1.1079545454545501</v>
      </c>
      <c r="M68" s="7">
        <v>169501600.664298</v>
      </c>
      <c r="N68" s="8">
        <v>638424107.96345496</v>
      </c>
      <c r="O68" s="11">
        <f t="shared" si="0"/>
        <v>7152697.56121099</v>
      </c>
      <c r="P68" s="8">
        <v>638424107.96345496</v>
      </c>
      <c r="Q68" s="11">
        <v>7152697.5612108698</v>
      </c>
      <c r="R68" s="7"/>
      <c r="AK68" s="11"/>
      <c r="AL68" s="11"/>
      <c r="AP68" s="7"/>
      <c r="AQ68" s="8"/>
      <c r="AR68" s="11"/>
      <c r="AS68" s="8"/>
      <c r="AT68" s="11"/>
      <c r="AU68" s="7"/>
    </row>
    <row r="69" spans="1:51" s="6" customFormat="1" x14ac:dyDescent="0.2">
      <c r="A69" s="6" t="s">
        <v>0</v>
      </c>
      <c r="B69" s="6" t="s">
        <v>18</v>
      </c>
      <c r="C69" s="6" t="s">
        <v>4</v>
      </c>
      <c r="D69" s="6" t="s">
        <v>16</v>
      </c>
      <c r="E69" s="6">
        <v>6</v>
      </c>
      <c r="F69" s="12" t="s">
        <v>63</v>
      </c>
      <c r="G69" s="6" t="s">
        <v>1177</v>
      </c>
      <c r="H69" s="9" t="s">
        <v>104</v>
      </c>
      <c r="I69" s="23" t="s">
        <v>951</v>
      </c>
      <c r="J69" s="11">
        <v>38815607.494453602</v>
      </c>
      <c r="K69" s="11">
        <v>127222574.547537</v>
      </c>
      <c r="L69" s="13">
        <v>0.121187638860836</v>
      </c>
      <c r="M69" s="7">
        <v>38768567.776221603</v>
      </c>
      <c r="N69" s="8">
        <v>127068396.513345</v>
      </c>
      <c r="O69" s="11">
        <f t="shared" si="0"/>
        <v>154178.03419199586</v>
      </c>
      <c r="P69" s="8">
        <v>127068396.513345</v>
      </c>
      <c r="Q69" s="11">
        <v>154178.03419213</v>
      </c>
      <c r="AK69" s="11"/>
      <c r="AL69" s="11"/>
      <c r="AM69" s="7"/>
      <c r="AP69" s="7"/>
      <c r="AQ69" s="8"/>
      <c r="AR69" s="11"/>
      <c r="AS69" s="8"/>
      <c r="AT69" s="11"/>
    </row>
    <row r="70" spans="1:51" s="6" customFormat="1" x14ac:dyDescent="0.2">
      <c r="A70" s="6" t="s">
        <v>0</v>
      </c>
      <c r="B70" s="6" t="s">
        <v>18</v>
      </c>
      <c r="C70" s="6" t="s">
        <v>4</v>
      </c>
      <c r="D70" s="6" t="s">
        <v>16</v>
      </c>
      <c r="E70" s="6">
        <v>6</v>
      </c>
      <c r="F70" s="12" t="s">
        <v>63</v>
      </c>
      <c r="G70" s="6" t="s">
        <v>1178</v>
      </c>
      <c r="H70" s="9" t="s">
        <v>105</v>
      </c>
      <c r="I70" s="23" t="s">
        <v>951</v>
      </c>
      <c r="J70" s="11">
        <v>112248349.27240001</v>
      </c>
      <c r="K70" s="11">
        <v>390836870.72562498</v>
      </c>
      <c r="L70" s="13">
        <v>0.51584377302873996</v>
      </c>
      <c r="M70" s="7">
        <v>111669323.15235101</v>
      </c>
      <c r="N70" s="8">
        <v>388820763.06528598</v>
      </c>
      <c r="O70" s="11">
        <f t="shared" si="0"/>
        <v>2016107.6603389978</v>
      </c>
      <c r="P70" s="8">
        <v>388820763.06528598</v>
      </c>
      <c r="Q70" s="11">
        <v>2016107.6603385201</v>
      </c>
      <c r="AK70" s="11"/>
      <c r="AL70" s="11"/>
      <c r="AP70" s="7"/>
      <c r="AQ70" s="8"/>
      <c r="AR70" s="11"/>
      <c r="AS70" s="8"/>
      <c r="AT70" s="11"/>
      <c r="AU70" s="7"/>
    </row>
    <row r="71" spans="1:51" s="6" customFormat="1" x14ac:dyDescent="0.2">
      <c r="A71" s="6" t="s">
        <v>0</v>
      </c>
      <c r="B71" s="6" t="s">
        <v>18</v>
      </c>
      <c r="C71" s="6" t="s">
        <v>4</v>
      </c>
      <c r="D71" s="6" t="s">
        <v>16</v>
      </c>
      <c r="E71" s="6">
        <v>6</v>
      </c>
      <c r="F71" s="12" t="s">
        <v>63</v>
      </c>
      <c r="G71" s="6" t="s">
        <v>1179</v>
      </c>
      <c r="H71" s="9" t="s">
        <v>106</v>
      </c>
      <c r="I71" s="23" t="s">
        <v>951</v>
      </c>
      <c r="J71" s="11">
        <v>63435565.642115198</v>
      </c>
      <c r="K71" s="11">
        <v>202734310.13779199</v>
      </c>
      <c r="L71" s="13">
        <v>0.50549450549450603</v>
      </c>
      <c r="M71" s="7">
        <v>63114902.3432649</v>
      </c>
      <c r="N71" s="8">
        <v>201709499.339293</v>
      </c>
      <c r="O71" s="11">
        <f t="shared" si="0"/>
        <v>1024810.7984989882</v>
      </c>
      <c r="P71" s="8">
        <v>201709499.339293</v>
      </c>
      <c r="Q71" s="11">
        <v>1024810.79849872</v>
      </c>
      <c r="AK71" s="11"/>
      <c r="AL71" s="11"/>
      <c r="AP71" s="7"/>
      <c r="AQ71" s="8"/>
      <c r="AR71" s="11"/>
      <c r="AS71" s="8"/>
      <c r="AT71" s="11"/>
      <c r="AU71" s="7"/>
    </row>
    <row r="72" spans="1:51" s="6" customFormat="1" x14ac:dyDescent="0.2">
      <c r="A72" s="6" t="s">
        <v>0</v>
      </c>
      <c r="B72" s="6" t="s">
        <v>18</v>
      </c>
      <c r="C72" s="6" t="s">
        <v>4</v>
      </c>
      <c r="D72" s="6" t="s">
        <v>16</v>
      </c>
      <c r="E72" s="6">
        <v>6</v>
      </c>
      <c r="F72" s="12" t="s">
        <v>63</v>
      </c>
      <c r="G72" s="6" t="s">
        <v>1180</v>
      </c>
      <c r="H72" s="9" t="s">
        <v>107</v>
      </c>
      <c r="I72" s="23" t="s">
        <v>951</v>
      </c>
      <c r="J72" s="11">
        <v>35173255.9926816</v>
      </c>
      <c r="K72" s="11">
        <v>100495017.12194701</v>
      </c>
      <c r="L72" s="13">
        <v>0.69977426636568896</v>
      </c>
      <c r="M72" s="7">
        <v>34927122.5986019</v>
      </c>
      <c r="N72" s="8">
        <v>99791778.853147805</v>
      </c>
      <c r="O72" s="11">
        <f t="shared" si="0"/>
        <v>703238.26879920065</v>
      </c>
      <c r="P72" s="8">
        <v>99791778.853147805</v>
      </c>
      <c r="Q72" s="11">
        <v>703238.26879917097</v>
      </c>
      <c r="AK72" s="11"/>
      <c r="AL72" s="11"/>
      <c r="AP72" s="7"/>
      <c r="AQ72" s="8"/>
      <c r="AR72" s="11"/>
      <c r="AS72" s="8"/>
      <c r="AT72" s="11"/>
      <c r="AU72" s="7"/>
    </row>
    <row r="73" spans="1:51" s="6" customFormat="1" x14ac:dyDescent="0.2">
      <c r="A73" s="6" t="s">
        <v>0</v>
      </c>
      <c r="B73" s="6" t="s">
        <v>18</v>
      </c>
      <c r="C73" s="6" t="s">
        <v>4</v>
      </c>
      <c r="D73" s="6" t="s">
        <v>16</v>
      </c>
      <c r="E73" s="6">
        <v>6</v>
      </c>
      <c r="F73" s="12" t="s">
        <v>63</v>
      </c>
      <c r="G73" s="6" t="s">
        <v>1181</v>
      </c>
      <c r="H73" s="9" t="s">
        <v>108</v>
      </c>
      <c r="I73" s="23" t="s">
        <v>951</v>
      </c>
      <c r="J73" s="11">
        <v>205544228.79400301</v>
      </c>
      <c r="K73" s="11">
        <v>463877744.96502602</v>
      </c>
      <c r="L73" s="13">
        <v>0.66953610712577705</v>
      </c>
      <c r="M73" s="7">
        <v>204168035.96611401</v>
      </c>
      <c r="N73" s="8">
        <v>460771915.96956402</v>
      </c>
      <c r="O73" s="11">
        <f t="shared" si="0"/>
        <v>3105828.9954620004</v>
      </c>
      <c r="P73" s="8">
        <v>460771915.96956402</v>
      </c>
      <c r="Q73" s="11">
        <v>3105828.9954617</v>
      </c>
      <c r="AK73" s="11"/>
      <c r="AL73" s="11"/>
      <c r="AP73" s="7"/>
      <c r="AQ73" s="8"/>
      <c r="AR73" s="11"/>
      <c r="AS73" s="8"/>
      <c r="AT73" s="11"/>
      <c r="AU73" s="7"/>
    </row>
    <row r="74" spans="1:51" s="6" customFormat="1" x14ac:dyDescent="0.2">
      <c r="A74" s="10" t="s">
        <v>0</v>
      </c>
      <c r="B74" s="10" t="s">
        <v>18</v>
      </c>
      <c r="C74" s="10" t="s">
        <v>4</v>
      </c>
      <c r="D74" s="6" t="s">
        <v>16</v>
      </c>
      <c r="E74" s="6">
        <v>6</v>
      </c>
      <c r="F74" s="12" t="s">
        <v>63</v>
      </c>
      <c r="G74" s="6" t="s">
        <v>1182</v>
      </c>
      <c r="H74" s="9" t="s">
        <v>109</v>
      </c>
      <c r="I74" s="23" t="s">
        <v>951</v>
      </c>
      <c r="J74" s="11">
        <v>54062187.289265901</v>
      </c>
      <c r="K74" s="11">
        <v>229954008.03601</v>
      </c>
      <c r="L74" s="13">
        <v>5.2562417871222102E-2</v>
      </c>
      <c r="M74" s="7">
        <v>54033770.896472603</v>
      </c>
      <c r="N74" s="8">
        <v>229833138.64939401</v>
      </c>
      <c r="O74" s="11">
        <f t="shared" si="0"/>
        <v>120869.38661599159</v>
      </c>
      <c r="P74" s="8">
        <v>229833138.64939401</v>
      </c>
      <c r="Q74" s="11">
        <v>120869.386615515</v>
      </c>
      <c r="AK74" s="11"/>
      <c r="AL74" s="11"/>
      <c r="AP74" s="7"/>
      <c r="AQ74" s="8"/>
      <c r="AR74" s="11"/>
      <c r="AS74" s="8"/>
      <c r="AT74" s="11"/>
      <c r="AU74" s="7"/>
    </row>
    <row r="75" spans="1:51" s="6" customFormat="1" x14ac:dyDescent="0.2">
      <c r="A75" s="10" t="s">
        <v>0</v>
      </c>
      <c r="B75" s="10" t="s">
        <v>18</v>
      </c>
      <c r="C75" s="10" t="s">
        <v>4</v>
      </c>
      <c r="D75" s="6" t="s">
        <v>16</v>
      </c>
      <c r="E75" s="6">
        <v>6</v>
      </c>
      <c r="F75" s="12" t="s">
        <v>63</v>
      </c>
      <c r="G75" s="6" t="s">
        <v>1183</v>
      </c>
      <c r="H75" s="9" t="s">
        <v>110</v>
      </c>
      <c r="I75" s="23" t="s">
        <v>951</v>
      </c>
      <c r="J75" s="11">
        <v>71885193.717818305</v>
      </c>
      <c r="K75" s="11">
        <v>290915393.435121</v>
      </c>
      <c r="L75" s="13">
        <v>5.56405619696759E-2</v>
      </c>
      <c r="M75" s="7">
        <v>71845196.392060697</v>
      </c>
      <c r="N75" s="8">
        <v>290753526.475357</v>
      </c>
      <c r="O75" s="11">
        <f t="shared" si="0"/>
        <v>161866.95976400375</v>
      </c>
      <c r="P75" s="8">
        <v>290753526.475357</v>
      </c>
      <c r="Q75" s="11">
        <v>161866.95976358699</v>
      </c>
      <c r="AK75" s="11"/>
      <c r="AL75" s="11"/>
      <c r="AP75" s="7"/>
      <c r="AQ75" s="8"/>
      <c r="AR75" s="11"/>
      <c r="AS75" s="8"/>
      <c r="AT75" s="11"/>
      <c r="AU75" s="7"/>
      <c r="AX75" s="9"/>
      <c r="AY75" s="9"/>
    </row>
    <row r="76" spans="1:51" s="6" customFormat="1" x14ac:dyDescent="0.2">
      <c r="A76" s="6" t="s">
        <v>0</v>
      </c>
      <c r="B76" s="6" t="s">
        <v>18</v>
      </c>
      <c r="C76" s="6" t="s">
        <v>4</v>
      </c>
      <c r="D76" s="6" t="s">
        <v>16</v>
      </c>
      <c r="E76" s="6">
        <v>6</v>
      </c>
      <c r="F76" s="12" t="s">
        <v>63</v>
      </c>
      <c r="G76" s="6" t="s">
        <v>1184</v>
      </c>
      <c r="H76" s="9" t="s">
        <v>111</v>
      </c>
      <c r="I76" s="23" t="s">
        <v>951</v>
      </c>
      <c r="J76" s="11">
        <v>109188504.816384</v>
      </c>
      <c r="K76" s="11">
        <v>494065632.65332198</v>
      </c>
      <c r="L76" s="13">
        <v>0.19624334174376201</v>
      </c>
      <c r="M76" s="7">
        <v>108974229.645732</v>
      </c>
      <c r="N76" s="8">
        <v>493096061.74539602</v>
      </c>
      <c r="O76" s="11">
        <f t="shared" si="0"/>
        <v>969570.9079259634</v>
      </c>
      <c r="P76" s="8">
        <v>493096061.74539602</v>
      </c>
      <c r="Q76" s="11">
        <v>969570.90792632103</v>
      </c>
      <c r="AK76" s="11"/>
      <c r="AL76" s="11"/>
      <c r="AP76" s="7"/>
      <c r="AQ76" s="8"/>
      <c r="AR76" s="11"/>
      <c r="AS76" s="8"/>
      <c r="AT76" s="11"/>
      <c r="AU76" s="7"/>
    </row>
    <row r="77" spans="1:51" s="6" customFormat="1" x14ac:dyDescent="0.2">
      <c r="A77" s="6" t="s">
        <v>2</v>
      </c>
      <c r="B77" s="6" t="s">
        <v>3</v>
      </c>
      <c r="C77" s="6" t="s">
        <v>4</v>
      </c>
      <c r="D77" s="6" t="s">
        <v>16</v>
      </c>
      <c r="E77" s="6">
        <v>6</v>
      </c>
      <c r="F77" s="12" t="s">
        <v>63</v>
      </c>
      <c r="G77" s="6" t="s">
        <v>1185</v>
      </c>
      <c r="H77" s="9" t="s">
        <v>112</v>
      </c>
      <c r="I77" s="23" t="s">
        <v>952</v>
      </c>
      <c r="J77" s="2">
        <v>96062253.872822598</v>
      </c>
      <c r="K77" s="3">
        <v>269081943.62135202</v>
      </c>
      <c r="L77" s="13">
        <v>0.18175209014903701</v>
      </c>
      <c r="M77" s="11">
        <f t="shared" ref="M77:M88" si="1">J77-(L77/100*J77)</f>
        <v>95887658.718564466</v>
      </c>
      <c r="N77" s="11">
        <f t="shared" ref="N77:N88" si="2">K77-(L77/100*K77)</f>
        <v>268592881.56460655</v>
      </c>
      <c r="O77" s="7">
        <f t="shared" ref="O77:O88" si="3">L77/100*K77</f>
        <v>489062.05674546066</v>
      </c>
      <c r="P77" s="11">
        <v>268592881.56460702</v>
      </c>
      <c r="Q77" s="7">
        <v>489062.05674546101</v>
      </c>
      <c r="U77" s="4"/>
      <c r="AK77" s="11"/>
      <c r="AL77" s="11"/>
      <c r="AP77" s="7"/>
      <c r="AQ77" s="8"/>
      <c r="AR77" s="11"/>
      <c r="AS77" s="8"/>
      <c r="AT77" s="11"/>
      <c r="AU77" s="7"/>
    </row>
    <row r="78" spans="1:51" s="6" customFormat="1" x14ac:dyDescent="0.2">
      <c r="A78" s="6" t="s">
        <v>2</v>
      </c>
      <c r="B78" s="6" t="s">
        <v>3</v>
      </c>
      <c r="C78" s="6" t="s">
        <v>4</v>
      </c>
      <c r="D78" s="6" t="s">
        <v>16</v>
      </c>
      <c r="E78" s="6">
        <v>6</v>
      </c>
      <c r="F78" s="12" t="s">
        <v>63</v>
      </c>
      <c r="G78" s="6" t="s">
        <v>1186</v>
      </c>
      <c r="H78" s="9" t="s">
        <v>113</v>
      </c>
      <c r="I78" s="23" t="s">
        <v>952</v>
      </c>
      <c r="J78" s="2">
        <v>58600020.689016201</v>
      </c>
      <c r="K78" s="3">
        <v>156266721.837376</v>
      </c>
      <c r="L78" s="13">
        <v>0.39653929343907701</v>
      </c>
      <c r="M78" s="11">
        <f t="shared" si="1"/>
        <v>58367648.581020825</v>
      </c>
      <c r="N78" s="11">
        <f t="shared" si="2"/>
        <v>155647062.88272166</v>
      </c>
      <c r="O78" s="7">
        <f t="shared" si="3"/>
        <v>619658.95465433865</v>
      </c>
      <c r="P78" s="11">
        <v>155647062.88272199</v>
      </c>
      <c r="Q78" s="7">
        <v>619658.954654339</v>
      </c>
      <c r="U78" s="4"/>
      <c r="AK78" s="11"/>
      <c r="AL78" s="11"/>
      <c r="AP78" s="7"/>
      <c r="AQ78" s="8"/>
      <c r="AR78" s="11"/>
      <c r="AS78" s="8"/>
      <c r="AT78" s="11"/>
      <c r="AU78" s="7"/>
    </row>
    <row r="79" spans="1:51" s="6" customFormat="1" x14ac:dyDescent="0.2">
      <c r="A79" s="6" t="s">
        <v>2</v>
      </c>
      <c r="B79" s="6" t="s">
        <v>3</v>
      </c>
      <c r="C79" s="6" t="s">
        <v>4</v>
      </c>
      <c r="D79" s="6" t="s">
        <v>16</v>
      </c>
      <c r="E79" s="6">
        <v>6</v>
      </c>
      <c r="F79" s="12" t="s">
        <v>63</v>
      </c>
      <c r="G79" s="6" t="s">
        <v>1187</v>
      </c>
      <c r="H79" s="9" t="s">
        <v>114</v>
      </c>
      <c r="I79" s="23" t="s">
        <v>952</v>
      </c>
      <c r="J79" s="2">
        <v>69819844.945061207</v>
      </c>
      <c r="K79" s="3">
        <v>164281988.10602599</v>
      </c>
      <c r="L79" s="13">
        <v>0.347372991749891</v>
      </c>
      <c r="M79" s="11">
        <f t="shared" si="1"/>
        <v>69577309.660840407</v>
      </c>
      <c r="N79" s="11">
        <f t="shared" si="2"/>
        <v>163711316.84903589</v>
      </c>
      <c r="O79" s="7">
        <f t="shared" si="3"/>
        <v>570671.25699010259</v>
      </c>
      <c r="P79" s="11">
        <v>163711316.84903601</v>
      </c>
      <c r="Q79" s="7">
        <v>570671.25699010305</v>
      </c>
      <c r="U79" s="4"/>
      <c r="AK79" s="11"/>
      <c r="AL79" s="11"/>
      <c r="AP79" s="7"/>
      <c r="AQ79" s="8"/>
      <c r="AR79" s="11"/>
      <c r="AS79" s="8"/>
      <c r="AT79" s="11"/>
      <c r="AU79" s="7"/>
    </row>
    <row r="80" spans="1:51" s="6" customFormat="1" x14ac:dyDescent="0.2">
      <c r="A80" s="6" t="s">
        <v>2</v>
      </c>
      <c r="B80" s="6" t="s">
        <v>3</v>
      </c>
      <c r="C80" s="6" t="s">
        <v>4</v>
      </c>
      <c r="D80" s="6" t="s">
        <v>16</v>
      </c>
      <c r="E80" s="6">
        <v>6</v>
      </c>
      <c r="F80" s="12" t="s">
        <v>63</v>
      </c>
      <c r="G80" s="6" t="s">
        <v>1188</v>
      </c>
      <c r="H80" s="9" t="s">
        <v>115</v>
      </c>
      <c r="I80" s="23" t="s">
        <v>952</v>
      </c>
      <c r="J80" s="2">
        <v>38481113.421933599</v>
      </c>
      <c r="K80" s="3">
        <v>132237503.168157</v>
      </c>
      <c r="L80" s="13">
        <v>0.3796867584243</v>
      </c>
      <c r="M80" s="11">
        <f t="shared" si="1"/>
        <v>38335005.729776278</v>
      </c>
      <c r="N80" s="11">
        <f t="shared" si="2"/>
        <v>131735414.87895659</v>
      </c>
      <c r="O80" s="7">
        <f t="shared" si="3"/>
        <v>502088.28920040635</v>
      </c>
      <c r="P80" s="11">
        <v>131735414.878957</v>
      </c>
      <c r="Q80" s="7">
        <v>502088.289200406</v>
      </c>
      <c r="U80" s="4"/>
      <c r="AK80" s="11"/>
      <c r="AL80" s="11"/>
      <c r="AP80" s="7"/>
      <c r="AQ80" s="8"/>
      <c r="AR80" s="11"/>
      <c r="AS80" s="8"/>
      <c r="AT80" s="11"/>
      <c r="AU80" s="7"/>
    </row>
    <row r="81" spans="1:51" s="6" customFormat="1" x14ac:dyDescent="0.2">
      <c r="A81" s="6" t="s">
        <v>2</v>
      </c>
      <c r="B81" s="6" t="s">
        <v>3</v>
      </c>
      <c r="C81" s="6" t="s">
        <v>4</v>
      </c>
      <c r="D81" s="6" t="s">
        <v>16</v>
      </c>
      <c r="E81" s="6">
        <v>6</v>
      </c>
      <c r="F81" s="12" t="s">
        <v>63</v>
      </c>
      <c r="G81" s="6" t="s">
        <v>1189</v>
      </c>
      <c r="H81" s="9" t="s">
        <v>116</v>
      </c>
      <c r="I81" s="23" t="s">
        <v>952</v>
      </c>
      <c r="J81" s="2">
        <v>16098809.0944343</v>
      </c>
      <c r="K81" s="3">
        <v>46528349.9839141</v>
      </c>
      <c r="L81" s="13">
        <v>0.23622047244094499</v>
      </c>
      <c r="M81" s="11">
        <f t="shared" si="1"/>
        <v>16060780.411534062</v>
      </c>
      <c r="N81" s="11">
        <f t="shared" si="2"/>
        <v>46418440.495763123</v>
      </c>
      <c r="O81" s="7">
        <f t="shared" si="3"/>
        <v>109909.48815097824</v>
      </c>
      <c r="P81" s="11">
        <v>46418440.495763101</v>
      </c>
      <c r="Q81" s="7">
        <v>109909.488150978</v>
      </c>
      <c r="U81" s="4"/>
      <c r="AK81" s="11"/>
      <c r="AL81" s="11"/>
      <c r="AP81" s="7"/>
      <c r="AQ81" s="8"/>
      <c r="AR81" s="11"/>
      <c r="AS81" s="8"/>
      <c r="AT81" s="11"/>
      <c r="AU81" s="7"/>
    </row>
    <row r="82" spans="1:51" s="6" customFormat="1" x14ac:dyDescent="0.2">
      <c r="A82" s="6" t="s">
        <v>2</v>
      </c>
      <c r="B82" s="6" t="s">
        <v>3</v>
      </c>
      <c r="C82" s="6" t="s">
        <v>4</v>
      </c>
      <c r="D82" s="6" t="s">
        <v>16</v>
      </c>
      <c r="E82" s="6">
        <v>6</v>
      </c>
      <c r="F82" s="12" t="s">
        <v>63</v>
      </c>
      <c r="G82" s="6" t="s">
        <v>1190</v>
      </c>
      <c r="H82" s="9" t="s">
        <v>117</v>
      </c>
      <c r="I82" s="23" t="s">
        <v>952</v>
      </c>
      <c r="J82" s="2">
        <v>17546158.394685999</v>
      </c>
      <c r="K82" s="3">
        <v>50419995.387028798</v>
      </c>
      <c r="L82" s="13">
        <v>0.10842067220816801</v>
      </c>
      <c r="M82" s="11">
        <f t="shared" si="1"/>
        <v>17527134.731807768</v>
      </c>
      <c r="N82" s="11">
        <f t="shared" si="2"/>
        <v>50365329.689102851</v>
      </c>
      <c r="O82" s="7">
        <f t="shared" si="3"/>
        <v>54665.697925943925</v>
      </c>
      <c r="P82" s="11">
        <v>50365329.689102903</v>
      </c>
      <c r="Q82" s="7">
        <v>54665.697925943903</v>
      </c>
      <c r="U82" s="4"/>
      <c r="AK82" s="11"/>
      <c r="AL82" s="11"/>
      <c r="AP82" s="7"/>
      <c r="AQ82" s="8"/>
      <c r="AR82" s="11"/>
      <c r="AS82" s="8"/>
      <c r="AT82" s="11"/>
      <c r="AU82" s="7"/>
    </row>
    <row r="83" spans="1:51" s="6" customFormat="1" x14ac:dyDescent="0.2">
      <c r="A83" s="6" t="s">
        <v>2</v>
      </c>
      <c r="B83" s="6" t="s">
        <v>3</v>
      </c>
      <c r="C83" s="6" t="s">
        <v>4</v>
      </c>
      <c r="D83" s="6" t="s">
        <v>16</v>
      </c>
      <c r="E83" s="6">
        <v>6</v>
      </c>
      <c r="F83" s="12" t="s">
        <v>63</v>
      </c>
      <c r="G83" s="6" t="s">
        <v>1191</v>
      </c>
      <c r="H83" s="9" t="s">
        <v>118</v>
      </c>
      <c r="I83" s="23" t="s">
        <v>952</v>
      </c>
      <c r="J83" s="2">
        <v>23476991.731615499</v>
      </c>
      <c r="K83" s="3">
        <v>57612249.648136303</v>
      </c>
      <c r="L83" s="13">
        <v>3.0349013657056102E-2</v>
      </c>
      <c r="M83" s="11">
        <f t="shared" si="1"/>
        <v>23469866.696188606</v>
      </c>
      <c r="N83" s="11">
        <f t="shared" si="2"/>
        <v>57594764.898622453</v>
      </c>
      <c r="O83" s="7">
        <f t="shared" si="3"/>
        <v>17484.749513850144</v>
      </c>
      <c r="P83" s="11">
        <v>57594764.898622498</v>
      </c>
      <c r="Q83" s="7">
        <v>17484.7495138501</v>
      </c>
      <c r="U83" s="4"/>
      <c r="AK83" s="11"/>
      <c r="AL83" s="11"/>
      <c r="AP83" s="7"/>
      <c r="AQ83" s="8"/>
      <c r="AR83" s="11"/>
      <c r="AS83" s="8"/>
      <c r="AT83" s="11"/>
      <c r="AU83" s="7"/>
    </row>
    <row r="84" spans="1:51" s="6" customFormat="1" x14ac:dyDescent="0.2">
      <c r="A84" s="6" t="s">
        <v>2</v>
      </c>
      <c r="B84" s="6" t="s">
        <v>3</v>
      </c>
      <c r="C84" s="6" t="s">
        <v>4</v>
      </c>
      <c r="D84" s="6" t="s">
        <v>16</v>
      </c>
      <c r="E84" s="6">
        <v>6</v>
      </c>
      <c r="F84" s="12" t="s">
        <v>63</v>
      </c>
      <c r="G84" s="6" t="s">
        <v>1192</v>
      </c>
      <c r="H84" s="9" t="s">
        <v>119</v>
      </c>
      <c r="I84" s="23" t="s">
        <v>952</v>
      </c>
      <c r="J84" s="2">
        <v>19661726.628736299</v>
      </c>
      <c r="K84" s="3">
        <v>44433280.5169181</v>
      </c>
      <c r="L84" s="13">
        <v>0.183992640294388</v>
      </c>
      <c r="M84" s="11">
        <f t="shared" si="1"/>
        <v>19625550.49878462</v>
      </c>
      <c r="N84" s="11">
        <f t="shared" si="2"/>
        <v>44351526.550925612</v>
      </c>
      <c r="O84" s="7">
        <f t="shared" si="3"/>
        <v>81753.96599248951</v>
      </c>
      <c r="P84" s="11">
        <v>44351526.550925598</v>
      </c>
      <c r="Q84" s="7">
        <v>81753.965992489495</v>
      </c>
      <c r="U84" s="4"/>
      <c r="AK84" s="11"/>
      <c r="AL84" s="11"/>
      <c r="AP84" s="7"/>
      <c r="AQ84" s="8"/>
      <c r="AR84" s="11"/>
      <c r="AS84" s="8"/>
      <c r="AT84" s="11"/>
      <c r="AU84" s="7"/>
      <c r="AX84" s="9"/>
      <c r="AY84" s="9"/>
    </row>
    <row r="85" spans="1:51" s="6" customFormat="1" x14ac:dyDescent="0.2">
      <c r="A85" s="6" t="s">
        <v>2</v>
      </c>
      <c r="B85" s="6" t="s">
        <v>3</v>
      </c>
      <c r="C85" s="6" t="s">
        <v>4</v>
      </c>
      <c r="D85" s="6" t="s">
        <v>16</v>
      </c>
      <c r="E85" s="6">
        <v>6</v>
      </c>
      <c r="F85" s="12" t="s">
        <v>63</v>
      </c>
      <c r="G85" s="6" t="s">
        <v>1193</v>
      </c>
      <c r="H85" s="9" t="s">
        <v>120</v>
      </c>
      <c r="I85" s="23" t="s">
        <v>952</v>
      </c>
      <c r="J85" s="2">
        <v>6604153.2666414902</v>
      </c>
      <c r="K85" s="3">
        <v>14784314.4540889</v>
      </c>
      <c r="L85" s="13">
        <v>0.15991471215351799</v>
      </c>
      <c r="M85" s="11">
        <f t="shared" si="1"/>
        <v>6593592.2539549628</v>
      </c>
      <c r="N85" s="11">
        <f t="shared" si="2"/>
        <v>14760672.160185773</v>
      </c>
      <c r="O85" s="7">
        <f t="shared" si="3"/>
        <v>23642.293903127218</v>
      </c>
      <c r="P85" s="11">
        <v>14760672.160185801</v>
      </c>
      <c r="Q85" s="7">
        <v>23642.2939031272</v>
      </c>
      <c r="U85" s="4"/>
      <c r="AK85" s="11"/>
      <c r="AL85" s="11"/>
      <c r="AP85" s="7"/>
      <c r="AQ85" s="8"/>
      <c r="AR85" s="11"/>
      <c r="AS85" s="8"/>
      <c r="AT85" s="11"/>
      <c r="AU85" s="7"/>
    </row>
    <row r="86" spans="1:51" s="6" customFormat="1" x14ac:dyDescent="0.2">
      <c r="A86" s="6" t="s">
        <v>2</v>
      </c>
      <c r="B86" s="6" t="s">
        <v>3</v>
      </c>
      <c r="C86" s="6" t="s">
        <v>4</v>
      </c>
      <c r="D86" s="6" t="s">
        <v>16</v>
      </c>
      <c r="E86" s="6">
        <v>6</v>
      </c>
      <c r="F86" s="12" t="s">
        <v>63</v>
      </c>
      <c r="G86" s="6" t="s">
        <v>1194</v>
      </c>
      <c r="H86" s="9" t="s">
        <v>121</v>
      </c>
      <c r="I86" s="23" t="s">
        <v>952</v>
      </c>
      <c r="J86" s="2">
        <v>17814366.1665277</v>
      </c>
      <c r="K86" s="3">
        <v>57024219.483123302</v>
      </c>
      <c r="L86" s="13">
        <v>0.192988099067224</v>
      </c>
      <c r="M86" s="11">
        <f t="shared" si="1"/>
        <v>17779986.559902042</v>
      </c>
      <c r="N86" s="11">
        <f t="shared" si="2"/>
        <v>56914169.525934905</v>
      </c>
      <c r="O86" s="7">
        <f t="shared" si="3"/>
        <v>110049.95718840124</v>
      </c>
      <c r="P86" s="11">
        <v>56914169.525934897</v>
      </c>
      <c r="Q86" s="7">
        <v>110049.95718840099</v>
      </c>
      <c r="U86" s="4"/>
      <c r="AK86" s="11"/>
      <c r="AL86" s="11"/>
      <c r="AP86" s="7"/>
      <c r="AQ86" s="8"/>
      <c r="AR86" s="11"/>
      <c r="AS86" s="8"/>
      <c r="AT86" s="11"/>
      <c r="AU86" s="7"/>
    </row>
    <row r="87" spans="1:51" s="6" customFormat="1" x14ac:dyDescent="0.2">
      <c r="A87" s="6" t="s">
        <v>2</v>
      </c>
      <c r="B87" s="6" t="s">
        <v>3</v>
      </c>
      <c r="C87" s="6" t="s">
        <v>4</v>
      </c>
      <c r="D87" s="6" t="s">
        <v>16</v>
      </c>
      <c r="E87" s="6">
        <v>6</v>
      </c>
      <c r="F87" s="12" t="s">
        <v>63</v>
      </c>
      <c r="G87" s="6" t="s">
        <v>1195</v>
      </c>
      <c r="H87" s="9" t="s">
        <v>122</v>
      </c>
      <c r="I87" s="23" t="s">
        <v>952</v>
      </c>
      <c r="J87" s="2">
        <v>43161963.612929501</v>
      </c>
      <c r="K87" s="3">
        <v>113345492.681012</v>
      </c>
      <c r="L87" s="13">
        <v>0.240963855421687</v>
      </c>
      <c r="M87" s="11">
        <f t="shared" si="1"/>
        <v>43057958.881332077</v>
      </c>
      <c r="N87" s="11">
        <f t="shared" si="2"/>
        <v>113072371.01190113</v>
      </c>
      <c r="O87" s="7">
        <f t="shared" si="3"/>
        <v>273121.66911087255</v>
      </c>
      <c r="P87" s="11">
        <v>113072371.01190101</v>
      </c>
      <c r="Q87" s="7">
        <v>273121.66911087302</v>
      </c>
      <c r="U87" s="4"/>
      <c r="AK87" s="11"/>
      <c r="AL87" s="11"/>
      <c r="AP87" s="7"/>
      <c r="AQ87" s="8"/>
      <c r="AR87" s="11"/>
      <c r="AS87" s="8"/>
      <c r="AT87" s="11"/>
      <c r="AU87" s="7"/>
    </row>
    <row r="88" spans="1:51" s="6" customFormat="1" x14ac:dyDescent="0.2">
      <c r="A88" s="6" t="s">
        <v>2</v>
      </c>
      <c r="B88" s="6" t="s">
        <v>3</v>
      </c>
      <c r="C88" s="6" t="s">
        <v>4</v>
      </c>
      <c r="D88" s="6" t="s">
        <v>16</v>
      </c>
      <c r="E88" s="6">
        <v>6</v>
      </c>
      <c r="F88" s="12" t="s">
        <v>63</v>
      </c>
      <c r="G88" s="6" t="s">
        <v>1196</v>
      </c>
      <c r="H88" s="9" t="s">
        <v>123</v>
      </c>
      <c r="I88" s="23" t="s">
        <v>952</v>
      </c>
      <c r="J88" s="2">
        <v>44663858.591837898</v>
      </c>
      <c r="K88" s="3">
        <v>120745765.31991901</v>
      </c>
      <c r="L88" s="13">
        <v>0.19142419601837701</v>
      </c>
      <c r="M88" s="11">
        <f t="shared" si="1"/>
        <v>44578361.159617685</v>
      </c>
      <c r="N88" s="11">
        <f t="shared" si="2"/>
        <v>120514628.70942912</v>
      </c>
      <c r="O88" s="7">
        <f t="shared" si="3"/>
        <v>231136.61048989123</v>
      </c>
      <c r="P88" s="11">
        <v>120514628.709429</v>
      </c>
      <c r="Q88" s="7">
        <v>231136.610489891</v>
      </c>
      <c r="U88" s="4"/>
      <c r="AK88" s="11"/>
      <c r="AL88" s="11"/>
      <c r="AP88" s="7"/>
      <c r="AQ88" s="8"/>
      <c r="AR88" s="11"/>
      <c r="AS88" s="8"/>
      <c r="AT88" s="11"/>
      <c r="AU88" s="7"/>
    </row>
    <row r="89" spans="1:51" s="6" customFormat="1" x14ac:dyDescent="0.2">
      <c r="J89" s="2"/>
      <c r="K89" s="3"/>
      <c r="L89" s="13"/>
      <c r="M89" s="11"/>
      <c r="N89" s="11"/>
      <c r="O89" s="7"/>
      <c r="P89" s="11"/>
      <c r="Q89" s="7"/>
      <c r="U89" s="4"/>
      <c r="AK89" s="11"/>
      <c r="AL89" s="11"/>
      <c r="AP89" s="7"/>
      <c r="AQ89" s="8"/>
      <c r="AR89" s="11"/>
      <c r="AS89" s="8"/>
      <c r="AT89" s="11"/>
      <c r="AU89" s="7"/>
    </row>
    <row r="90" spans="1:51" s="6" customFormat="1" x14ac:dyDescent="0.2">
      <c r="A90" s="6" t="s">
        <v>5</v>
      </c>
      <c r="B90" s="6" t="s">
        <v>18</v>
      </c>
      <c r="C90" s="6" t="s">
        <v>17</v>
      </c>
      <c r="D90" s="6" t="s">
        <v>16</v>
      </c>
      <c r="E90" s="6">
        <v>6</v>
      </c>
      <c r="F90" s="12" t="s">
        <v>63</v>
      </c>
      <c r="G90" s="6" t="s">
        <v>1197</v>
      </c>
      <c r="H90" s="9" t="s">
        <v>124</v>
      </c>
      <c r="I90" s="23" t="s">
        <v>951</v>
      </c>
      <c r="J90" s="11">
        <v>49949493.127954803</v>
      </c>
      <c r="K90" s="11">
        <v>163768829.92772099</v>
      </c>
      <c r="L90" s="13">
        <v>3.5468501852832199</v>
      </c>
      <c r="M90" s="7">
        <v>48177859.438397899</v>
      </c>
      <c r="N90" s="8">
        <v>157960194.87999299</v>
      </c>
      <c r="O90" s="11">
        <f t="shared" ref="O90:O137" si="4">K90-N90</f>
        <v>5808635.0477280021</v>
      </c>
      <c r="P90" s="8">
        <v>157960194.87999299</v>
      </c>
      <c r="Q90" s="11">
        <v>5808635.0477275299</v>
      </c>
      <c r="R90" s="7"/>
      <c r="AK90" s="11"/>
      <c r="AL90" s="11"/>
      <c r="AP90" s="7"/>
      <c r="AQ90" s="8"/>
      <c r="AR90" s="11"/>
      <c r="AS90" s="8"/>
      <c r="AT90" s="11"/>
      <c r="AU90" s="7"/>
    </row>
    <row r="91" spans="1:51" s="6" customFormat="1" x14ac:dyDescent="0.2">
      <c r="A91" s="6" t="s">
        <v>5</v>
      </c>
      <c r="B91" s="6" t="s">
        <v>18</v>
      </c>
      <c r="C91" s="6" t="s">
        <v>17</v>
      </c>
      <c r="D91" s="6" t="s">
        <v>16</v>
      </c>
      <c r="E91" s="6">
        <v>6</v>
      </c>
      <c r="F91" s="12" t="s">
        <v>63</v>
      </c>
      <c r="G91" s="6" t="s">
        <v>1198</v>
      </c>
      <c r="H91" s="9" t="s">
        <v>125</v>
      </c>
      <c r="I91" s="23" t="s">
        <v>951</v>
      </c>
      <c r="J91" s="11">
        <v>79986417.845284596</v>
      </c>
      <c r="K91" s="11">
        <v>357082222.523592</v>
      </c>
      <c r="L91" s="13">
        <v>2.4304617877396701</v>
      </c>
      <c r="M91" s="7">
        <v>78042378.5241732</v>
      </c>
      <c r="N91" s="8">
        <v>348403475.55434501</v>
      </c>
      <c r="O91" s="11">
        <f t="shared" si="4"/>
        <v>8678746.9692469835</v>
      </c>
      <c r="P91" s="8">
        <v>348403475.55434501</v>
      </c>
      <c r="Q91" s="11">
        <v>8678746.9692474604</v>
      </c>
      <c r="R91" s="7"/>
      <c r="AK91" s="11"/>
      <c r="AL91" s="11"/>
      <c r="AP91" s="7"/>
      <c r="AQ91" s="8"/>
      <c r="AR91" s="11"/>
      <c r="AS91" s="8"/>
      <c r="AT91" s="11"/>
      <c r="AU91" s="7"/>
    </row>
    <row r="92" spans="1:51" s="6" customFormat="1" x14ac:dyDescent="0.2">
      <c r="A92" s="6" t="s">
        <v>5</v>
      </c>
      <c r="B92" s="6" t="s">
        <v>18</v>
      </c>
      <c r="C92" s="6" t="s">
        <v>17</v>
      </c>
      <c r="D92" s="6" t="s">
        <v>16</v>
      </c>
      <c r="E92" s="6">
        <v>6</v>
      </c>
      <c r="F92" s="12" t="s">
        <v>63</v>
      </c>
      <c r="G92" s="6" t="s">
        <v>1199</v>
      </c>
      <c r="H92" s="9" t="s">
        <v>126</v>
      </c>
      <c r="I92" s="23" t="s">
        <v>951</v>
      </c>
      <c r="J92" s="11">
        <v>53962203.124544203</v>
      </c>
      <c r="K92" s="11">
        <v>203630955.186959</v>
      </c>
      <c r="L92" s="13">
        <v>2.5242223355430902</v>
      </c>
      <c r="M92" s="7">
        <v>52600077.1405233</v>
      </c>
      <c r="N92" s="8">
        <v>198490857.13405001</v>
      </c>
      <c r="O92" s="11">
        <f t="shared" si="4"/>
        <v>5140098.0529089868</v>
      </c>
      <c r="P92" s="8">
        <v>198490857.13405001</v>
      </c>
      <c r="Q92" s="11">
        <v>5140098.0529089598</v>
      </c>
      <c r="R92" s="7"/>
      <c r="AK92" s="11"/>
      <c r="AL92" s="11"/>
      <c r="AP92" s="7"/>
      <c r="AQ92" s="8"/>
      <c r="AR92" s="11"/>
      <c r="AS92" s="8"/>
      <c r="AT92" s="11"/>
      <c r="AU92" s="7"/>
    </row>
    <row r="93" spans="1:51" s="6" customFormat="1" x14ac:dyDescent="0.2">
      <c r="A93" s="6" t="s">
        <v>5</v>
      </c>
      <c r="B93" s="6" t="s">
        <v>18</v>
      </c>
      <c r="C93" s="6" t="s">
        <v>17</v>
      </c>
      <c r="D93" s="6" t="s">
        <v>16</v>
      </c>
      <c r="E93" s="6">
        <v>6</v>
      </c>
      <c r="F93" s="12" t="s">
        <v>63</v>
      </c>
      <c r="G93" s="6" t="s">
        <v>1200</v>
      </c>
      <c r="H93" s="9" t="s">
        <v>127</v>
      </c>
      <c r="I93" s="23" t="s">
        <v>951</v>
      </c>
      <c r="J93" s="11">
        <v>164765495.28654999</v>
      </c>
      <c r="K93" s="11">
        <v>725839186.28436303</v>
      </c>
      <c r="L93" s="13">
        <v>1.48048452220727</v>
      </c>
      <c r="M93" s="7">
        <v>162326167.63089401</v>
      </c>
      <c r="N93" s="8">
        <v>715093249.47530794</v>
      </c>
      <c r="O93" s="11">
        <f t="shared" si="4"/>
        <v>10745936.80905509</v>
      </c>
      <c r="P93" s="8">
        <v>715093249.47530794</v>
      </c>
      <c r="Q93" s="11">
        <v>10745936.8090552</v>
      </c>
      <c r="R93" s="7"/>
      <c r="AK93" s="11"/>
      <c r="AL93" s="11"/>
      <c r="AP93" s="7"/>
      <c r="AQ93" s="8"/>
      <c r="AR93" s="11"/>
      <c r="AS93" s="8"/>
      <c r="AT93" s="11"/>
      <c r="AU93" s="7"/>
    </row>
    <row r="94" spans="1:51" s="6" customFormat="1" x14ac:dyDescent="0.2">
      <c r="A94" s="6" t="s">
        <v>5</v>
      </c>
      <c r="B94" s="6" t="s">
        <v>18</v>
      </c>
      <c r="C94" s="6" t="s">
        <v>17</v>
      </c>
      <c r="D94" s="6" t="s">
        <v>16</v>
      </c>
      <c r="E94" s="6">
        <v>6</v>
      </c>
      <c r="F94" s="12" t="s">
        <v>63</v>
      </c>
      <c r="G94" s="6" t="s">
        <v>1201</v>
      </c>
      <c r="H94" s="9" t="s">
        <v>128</v>
      </c>
      <c r="I94" s="23" t="s">
        <v>951</v>
      </c>
      <c r="J94" s="11">
        <v>38641503.441624701</v>
      </c>
      <c r="K94" s="11">
        <v>120004669.073369</v>
      </c>
      <c r="L94" s="13">
        <v>5.7831325301204801</v>
      </c>
      <c r="M94" s="7">
        <v>36406814.085964501</v>
      </c>
      <c r="N94" s="8">
        <v>113064640.01852401</v>
      </c>
      <c r="O94" s="11">
        <f t="shared" si="4"/>
        <v>6940029.0548449904</v>
      </c>
      <c r="P94" s="8">
        <v>113064640.01852401</v>
      </c>
      <c r="Q94" s="11">
        <v>6940029.0548454402</v>
      </c>
      <c r="R94" s="7"/>
      <c r="AK94" s="11"/>
      <c r="AL94" s="11"/>
      <c r="AP94" s="7"/>
      <c r="AQ94" s="8"/>
      <c r="AR94" s="11"/>
      <c r="AS94" s="8"/>
      <c r="AT94" s="11"/>
      <c r="AU94" s="7"/>
    </row>
    <row r="95" spans="1:51" s="6" customFormat="1" x14ac:dyDescent="0.2">
      <c r="A95" s="6" t="s">
        <v>5</v>
      </c>
      <c r="B95" s="6" t="s">
        <v>18</v>
      </c>
      <c r="C95" s="6" t="s">
        <v>17</v>
      </c>
      <c r="D95" s="6" t="s">
        <v>16</v>
      </c>
      <c r="E95" s="6">
        <v>6</v>
      </c>
      <c r="F95" s="12" t="s">
        <v>63</v>
      </c>
      <c r="G95" s="6" t="s">
        <v>1202</v>
      </c>
      <c r="H95" s="9" t="s">
        <v>129</v>
      </c>
      <c r="I95" s="23" t="s">
        <v>951</v>
      </c>
      <c r="J95" s="11">
        <v>108542224.30532099</v>
      </c>
      <c r="K95" s="11">
        <v>493373746.84236801</v>
      </c>
      <c r="L95" s="13">
        <v>2.3605706874189401</v>
      </c>
      <c r="M95" s="7">
        <v>105980008.374897</v>
      </c>
      <c r="N95" s="8">
        <v>481727310.79498702</v>
      </c>
      <c r="O95" s="11">
        <f t="shared" si="4"/>
        <v>11646436.047380984</v>
      </c>
      <c r="P95" s="8">
        <v>481727310.79498702</v>
      </c>
      <c r="Q95" s="11">
        <v>11646436.0473815</v>
      </c>
      <c r="R95" s="7"/>
      <c r="AK95" s="11"/>
      <c r="AL95" s="11"/>
      <c r="AP95" s="7"/>
      <c r="AQ95" s="8"/>
      <c r="AR95" s="11"/>
      <c r="AS95" s="8"/>
      <c r="AT95" s="11"/>
      <c r="AU95" s="7"/>
    </row>
    <row r="96" spans="1:51" s="6" customFormat="1" x14ac:dyDescent="0.2">
      <c r="A96" s="6" t="s">
        <v>5</v>
      </c>
      <c r="B96" s="6" t="s">
        <v>18</v>
      </c>
      <c r="C96" s="6" t="s">
        <v>17</v>
      </c>
      <c r="D96" s="6" t="s">
        <v>16</v>
      </c>
      <c r="E96" s="6">
        <v>6</v>
      </c>
      <c r="F96" s="12" t="s">
        <v>63</v>
      </c>
      <c r="G96" s="6" t="s">
        <v>1203</v>
      </c>
      <c r="H96" s="9" t="s">
        <v>130</v>
      </c>
      <c r="I96" s="23" t="s">
        <v>951</v>
      </c>
      <c r="J96" s="11">
        <v>168532723.138311</v>
      </c>
      <c r="K96" s="11">
        <v>535024517.89940101</v>
      </c>
      <c r="L96" s="13">
        <v>1.8015595590212401</v>
      </c>
      <c r="M96" s="7">
        <v>165496505.75453401</v>
      </c>
      <c r="N96" s="8">
        <v>525385732.55407703</v>
      </c>
      <c r="O96" s="11">
        <f t="shared" si="4"/>
        <v>9638785.3453239799</v>
      </c>
      <c r="P96" s="8">
        <v>525385732.55407703</v>
      </c>
      <c r="Q96" s="11">
        <v>9638785.3453239799</v>
      </c>
      <c r="R96" s="7"/>
      <c r="AK96" s="11"/>
      <c r="AL96" s="11"/>
      <c r="AP96" s="7"/>
      <c r="AQ96" s="8"/>
      <c r="AR96" s="11"/>
      <c r="AS96" s="8"/>
      <c r="AT96" s="11"/>
      <c r="AU96" s="7"/>
    </row>
    <row r="97" spans="1:51" s="6" customFormat="1" x14ac:dyDescent="0.2">
      <c r="A97" s="6" t="s">
        <v>5</v>
      </c>
      <c r="B97" s="6" t="s">
        <v>18</v>
      </c>
      <c r="C97" s="6" t="s">
        <v>17</v>
      </c>
      <c r="D97" s="6" t="s">
        <v>16</v>
      </c>
      <c r="E97" s="6">
        <v>6</v>
      </c>
      <c r="F97" s="12" t="s">
        <v>63</v>
      </c>
      <c r="G97" s="6" t="s">
        <v>1204</v>
      </c>
      <c r="H97" s="9" t="s">
        <v>131</v>
      </c>
      <c r="I97" s="23" t="s">
        <v>951</v>
      </c>
      <c r="J97" s="11">
        <v>84447320.112253293</v>
      </c>
      <c r="K97" s="11">
        <v>231362520.85548899</v>
      </c>
      <c r="L97" s="13">
        <v>1.9920318725099599</v>
      </c>
      <c r="M97" s="7">
        <v>82765102.580136701</v>
      </c>
      <c r="N97" s="8">
        <v>226753705.69900501</v>
      </c>
      <c r="O97" s="11">
        <f t="shared" si="4"/>
        <v>4608815.156483978</v>
      </c>
      <c r="P97" s="8">
        <v>226753705.69900501</v>
      </c>
      <c r="Q97" s="11">
        <v>4608815.15648383</v>
      </c>
      <c r="R97" s="7"/>
      <c r="AK97" s="11"/>
      <c r="AL97" s="11"/>
      <c r="AP97" s="7"/>
      <c r="AQ97" s="8"/>
      <c r="AR97" s="11"/>
      <c r="AS97" s="8"/>
      <c r="AT97" s="11"/>
      <c r="AU97" s="7"/>
    </row>
    <row r="98" spans="1:51" s="6" customFormat="1" x14ac:dyDescent="0.2">
      <c r="A98" s="6" t="s">
        <v>5</v>
      </c>
      <c r="B98" s="6" t="s">
        <v>18</v>
      </c>
      <c r="C98" s="6" t="s">
        <v>17</v>
      </c>
      <c r="D98" s="6" t="s">
        <v>16</v>
      </c>
      <c r="E98" s="6">
        <v>6</v>
      </c>
      <c r="F98" s="12" t="s">
        <v>63</v>
      </c>
      <c r="G98" s="6" t="s">
        <v>1205</v>
      </c>
      <c r="H98" s="9" t="s">
        <v>132</v>
      </c>
      <c r="I98" s="23" t="s">
        <v>951</v>
      </c>
      <c r="J98" s="11">
        <v>40520319.224316999</v>
      </c>
      <c r="K98" s="11">
        <v>135067730.74772301</v>
      </c>
      <c r="L98" s="13">
        <v>2.1705020920502101</v>
      </c>
      <c r="M98" s="7">
        <v>39640824.847847797</v>
      </c>
      <c r="N98" s="8">
        <v>132136082.826159</v>
      </c>
      <c r="O98" s="11">
        <f t="shared" si="4"/>
        <v>2931647.9215640128</v>
      </c>
      <c r="P98" s="8">
        <v>132136082.826159</v>
      </c>
      <c r="Q98" s="11">
        <v>2931647.92156407</v>
      </c>
      <c r="R98" s="7"/>
      <c r="AK98" s="11"/>
      <c r="AL98" s="11"/>
      <c r="AP98" s="7"/>
      <c r="AQ98" s="8"/>
      <c r="AR98" s="11"/>
      <c r="AS98" s="8"/>
      <c r="AT98" s="11"/>
      <c r="AU98" s="7"/>
    </row>
    <row r="99" spans="1:51" s="6" customFormat="1" x14ac:dyDescent="0.2">
      <c r="A99" s="6" t="s">
        <v>5</v>
      </c>
      <c r="B99" s="6" t="s">
        <v>18</v>
      </c>
      <c r="C99" s="6" t="s">
        <v>17</v>
      </c>
      <c r="D99" s="6" t="s">
        <v>16</v>
      </c>
      <c r="E99" s="6">
        <v>6</v>
      </c>
      <c r="F99" s="12" t="s">
        <v>63</v>
      </c>
      <c r="G99" s="6" t="s">
        <v>1206</v>
      </c>
      <c r="H99" s="9" t="s">
        <v>133</v>
      </c>
      <c r="I99" s="23" t="s">
        <v>951</v>
      </c>
      <c r="J99" s="11">
        <v>84713274.334684804</v>
      </c>
      <c r="K99" s="11">
        <v>230826360.58497199</v>
      </c>
      <c r="L99" s="13">
        <v>5.8363731109953099</v>
      </c>
      <c r="M99" s="7">
        <v>79769091.569971606</v>
      </c>
      <c r="N99" s="8">
        <v>217354472.942702</v>
      </c>
      <c r="O99" s="11">
        <f t="shared" si="4"/>
        <v>13471887.642269999</v>
      </c>
      <c r="P99" s="8">
        <v>217354472.942702</v>
      </c>
      <c r="Q99" s="11">
        <v>13471887.642270399</v>
      </c>
      <c r="R99" s="7"/>
      <c r="AK99" s="11"/>
      <c r="AL99" s="11"/>
      <c r="AP99" s="7"/>
      <c r="AQ99" s="8"/>
      <c r="AR99" s="11"/>
      <c r="AS99" s="8"/>
      <c r="AT99" s="11"/>
      <c r="AU99" s="7"/>
    </row>
    <row r="100" spans="1:51" s="6" customFormat="1" x14ac:dyDescent="0.2">
      <c r="A100" s="6" t="s">
        <v>5</v>
      </c>
      <c r="B100" s="6" t="s">
        <v>18</v>
      </c>
      <c r="C100" s="6" t="s">
        <v>17</v>
      </c>
      <c r="D100" s="6" t="s">
        <v>16</v>
      </c>
      <c r="E100" s="6">
        <v>6</v>
      </c>
      <c r="F100" s="12" t="s">
        <v>63</v>
      </c>
      <c r="G100" s="6" t="s">
        <v>1207</v>
      </c>
      <c r="H100" s="9" t="s">
        <v>134</v>
      </c>
      <c r="I100" s="23" t="s">
        <v>951</v>
      </c>
      <c r="J100" s="11">
        <v>191267696.46203899</v>
      </c>
      <c r="K100" s="11">
        <v>765070785.84815502</v>
      </c>
      <c r="L100" s="13">
        <v>5.9039622146418296</v>
      </c>
      <c r="M100" s="7">
        <v>179975323.934104</v>
      </c>
      <c r="N100" s="8">
        <v>719901295.73641706</v>
      </c>
      <c r="O100" s="11">
        <f t="shared" si="4"/>
        <v>45169490.111737967</v>
      </c>
      <c r="P100" s="8">
        <v>719901295.73641706</v>
      </c>
      <c r="Q100" s="11">
        <v>45169490.111738399</v>
      </c>
      <c r="R100" s="7"/>
      <c r="AK100" s="11"/>
      <c r="AL100" s="11"/>
      <c r="AP100" s="7"/>
      <c r="AQ100" s="8"/>
      <c r="AR100" s="11"/>
      <c r="AS100" s="8"/>
      <c r="AT100" s="11"/>
      <c r="AU100" s="7"/>
      <c r="AX100" s="9"/>
      <c r="AY100" s="9"/>
    </row>
    <row r="101" spans="1:51" s="6" customFormat="1" x14ac:dyDescent="0.2">
      <c r="A101" s="6" t="s">
        <v>5</v>
      </c>
      <c r="B101" s="6" t="s">
        <v>18</v>
      </c>
      <c r="C101" s="6" t="s">
        <v>17</v>
      </c>
      <c r="D101" s="6" t="s">
        <v>16</v>
      </c>
      <c r="E101" s="6">
        <v>6</v>
      </c>
      <c r="F101" s="12" t="s">
        <v>63</v>
      </c>
      <c r="G101" s="6" t="s">
        <v>1208</v>
      </c>
      <c r="H101" s="9" t="s">
        <v>135</v>
      </c>
      <c r="I101" s="23" t="s">
        <v>951</v>
      </c>
      <c r="J101" s="11">
        <v>59544499.999497101</v>
      </c>
      <c r="K101" s="11">
        <v>192079032.25644201</v>
      </c>
      <c r="L101" s="13">
        <v>3.8812190674654898</v>
      </c>
      <c r="M101" s="7">
        <v>57233447.511889599</v>
      </c>
      <c r="N101" s="8">
        <v>184624024.231902</v>
      </c>
      <c r="O101" s="11">
        <f t="shared" si="4"/>
        <v>7455008.0245400071</v>
      </c>
      <c r="P101" s="8">
        <v>184624024.231902</v>
      </c>
      <c r="Q101" s="11">
        <v>7455008.0245402204</v>
      </c>
      <c r="R101" s="7"/>
      <c r="AK101" s="11"/>
      <c r="AL101" s="11"/>
      <c r="AP101" s="7"/>
      <c r="AQ101" s="8"/>
      <c r="AR101" s="11"/>
      <c r="AS101" s="8"/>
      <c r="AT101" s="11"/>
      <c r="AU101" s="7"/>
    </row>
    <row r="102" spans="1:51" s="6" customFormat="1" x14ac:dyDescent="0.2">
      <c r="A102" s="6" t="s">
        <v>5</v>
      </c>
      <c r="B102" s="6" t="s">
        <v>18</v>
      </c>
      <c r="C102" s="6" t="s">
        <v>17</v>
      </c>
      <c r="D102" s="6" t="s">
        <v>16</v>
      </c>
      <c r="E102" s="6">
        <v>6</v>
      </c>
      <c r="F102" s="12" t="s">
        <v>63</v>
      </c>
      <c r="G102" s="6" t="s">
        <v>1209</v>
      </c>
      <c r="H102" s="9" t="s">
        <v>136</v>
      </c>
      <c r="I102" s="23" t="s">
        <v>951</v>
      </c>
      <c r="J102" s="11">
        <v>37685644.773633398</v>
      </c>
      <c r="K102" s="11">
        <v>113170104.42532501</v>
      </c>
      <c r="L102" s="13">
        <v>7.1082390953150201</v>
      </c>
      <c r="M102" s="7">
        <v>35006859.038512401</v>
      </c>
      <c r="N102" s="8">
        <v>105125702.81835499</v>
      </c>
      <c r="O102" s="11">
        <f t="shared" si="4"/>
        <v>8044401.6069700122</v>
      </c>
      <c r="P102" s="8">
        <v>105125702.81835499</v>
      </c>
      <c r="Q102" s="11">
        <v>8044401.6069697896</v>
      </c>
      <c r="R102" s="7"/>
      <c r="AC102" s="10"/>
      <c r="AD102" s="10"/>
      <c r="AE102" s="10"/>
      <c r="AF102" s="10"/>
      <c r="AG102" s="10"/>
      <c r="AH102" s="10"/>
      <c r="AI102" s="10"/>
      <c r="AJ102" s="10"/>
      <c r="AK102" s="11"/>
      <c r="AL102" s="11"/>
      <c r="AP102" s="7"/>
      <c r="AQ102" s="8"/>
      <c r="AR102" s="11"/>
      <c r="AS102" s="8"/>
      <c r="AT102" s="11"/>
    </row>
    <row r="103" spans="1:51" s="6" customFormat="1" x14ac:dyDescent="0.2">
      <c r="A103" s="6" t="s">
        <v>5</v>
      </c>
      <c r="B103" s="6" t="s">
        <v>18</v>
      </c>
      <c r="C103" s="6" t="s">
        <v>17</v>
      </c>
      <c r="D103" s="6" t="s">
        <v>16</v>
      </c>
      <c r="E103" s="6">
        <v>6</v>
      </c>
      <c r="F103" s="12" t="s">
        <v>63</v>
      </c>
      <c r="G103" s="6" t="s">
        <v>1210</v>
      </c>
      <c r="H103" s="9" t="s">
        <v>137</v>
      </c>
      <c r="I103" s="23" t="s">
        <v>951</v>
      </c>
      <c r="J103" s="11">
        <v>104589925.21630099</v>
      </c>
      <c r="K103" s="11">
        <v>430411214.88189697</v>
      </c>
      <c r="L103" s="13">
        <v>6.88532799198798</v>
      </c>
      <c r="M103" s="7">
        <v>97388565.818583697</v>
      </c>
      <c r="N103" s="8">
        <v>400775991.02297801</v>
      </c>
      <c r="O103" s="11">
        <f t="shared" si="4"/>
        <v>29635223.858918965</v>
      </c>
      <c r="P103" s="8">
        <v>400775991.02297801</v>
      </c>
      <c r="Q103" s="11">
        <v>29635223.858918801</v>
      </c>
      <c r="R103" s="7"/>
      <c r="AK103" s="11"/>
      <c r="AL103" s="11"/>
      <c r="AP103" s="7"/>
      <c r="AQ103" s="8"/>
      <c r="AR103" s="11"/>
      <c r="AS103" s="8"/>
      <c r="AT103" s="11"/>
      <c r="AU103" s="7"/>
    </row>
    <row r="104" spans="1:51" s="6" customFormat="1" x14ac:dyDescent="0.2">
      <c r="A104" s="6" t="s">
        <v>5</v>
      </c>
      <c r="B104" s="6" t="s">
        <v>18</v>
      </c>
      <c r="C104" s="6" t="s">
        <v>17</v>
      </c>
      <c r="D104" s="6" t="s">
        <v>16</v>
      </c>
      <c r="E104" s="6">
        <v>6</v>
      </c>
      <c r="F104" s="12" t="s">
        <v>63</v>
      </c>
      <c r="G104" s="6" t="s">
        <v>1211</v>
      </c>
      <c r="H104" s="9" t="s">
        <v>138</v>
      </c>
      <c r="I104" s="23" t="s">
        <v>951</v>
      </c>
      <c r="J104" s="11">
        <v>83087389.242913201</v>
      </c>
      <c r="K104" s="11">
        <v>283574707.31369698</v>
      </c>
      <c r="L104" s="13">
        <v>10.9962168978562</v>
      </c>
      <c r="M104" s="7">
        <v>73950919.706996396</v>
      </c>
      <c r="N104" s="8">
        <v>252392217.430022</v>
      </c>
      <c r="O104" s="11">
        <f t="shared" si="4"/>
        <v>31182489.883674979</v>
      </c>
      <c r="P104" s="8">
        <v>252392217.430022</v>
      </c>
      <c r="Q104" s="11">
        <v>31182489.883675002</v>
      </c>
      <c r="R104" s="7"/>
      <c r="AK104" s="11"/>
      <c r="AL104" s="11"/>
      <c r="AP104" s="7"/>
      <c r="AQ104" s="8"/>
      <c r="AR104" s="11"/>
      <c r="AS104" s="8"/>
      <c r="AT104" s="11"/>
      <c r="AU104" s="7"/>
    </row>
    <row r="105" spans="1:51" s="6" customFormat="1" x14ac:dyDescent="0.2">
      <c r="A105" s="6" t="s">
        <v>5</v>
      </c>
      <c r="B105" s="6" t="s">
        <v>18</v>
      </c>
      <c r="C105" s="6" t="s">
        <v>17</v>
      </c>
      <c r="D105" s="6" t="s">
        <v>16</v>
      </c>
      <c r="E105" s="6">
        <v>6</v>
      </c>
      <c r="F105" s="12" t="s">
        <v>63</v>
      </c>
      <c r="G105" s="6" t="s">
        <v>1212</v>
      </c>
      <c r="H105" s="9" t="s">
        <v>139</v>
      </c>
      <c r="I105" s="23" t="s">
        <v>951</v>
      </c>
      <c r="J105" s="11">
        <v>94891369.845097303</v>
      </c>
      <c r="K105" s="11">
        <v>296535530.76592898</v>
      </c>
      <c r="L105" s="13">
        <v>10.4588061174149</v>
      </c>
      <c r="M105" s="7">
        <v>84966865.450839505</v>
      </c>
      <c r="N105" s="8">
        <v>265521454.53387299</v>
      </c>
      <c r="O105" s="11">
        <f t="shared" si="4"/>
        <v>31014076.232055992</v>
      </c>
      <c r="P105" s="8">
        <v>265521454.53387299</v>
      </c>
      <c r="Q105" s="11">
        <v>31014076.232055701</v>
      </c>
      <c r="R105" s="7"/>
      <c r="AK105" s="11"/>
      <c r="AL105" s="11"/>
      <c r="AP105" s="7"/>
      <c r="AQ105" s="8"/>
      <c r="AR105" s="11"/>
      <c r="AS105" s="8"/>
      <c r="AT105" s="11"/>
      <c r="AU105" s="7"/>
    </row>
    <row r="106" spans="1:51" s="6" customFormat="1" x14ac:dyDescent="0.2">
      <c r="A106" s="6" t="s">
        <v>5</v>
      </c>
      <c r="B106" s="6" t="s">
        <v>18</v>
      </c>
      <c r="C106" s="6" t="s">
        <v>17</v>
      </c>
      <c r="D106" s="6" t="s">
        <v>16</v>
      </c>
      <c r="E106" s="6">
        <v>6</v>
      </c>
      <c r="F106" s="12" t="s">
        <v>63</v>
      </c>
      <c r="G106" s="6" t="s">
        <v>1213</v>
      </c>
      <c r="H106" s="9" t="s">
        <v>140</v>
      </c>
      <c r="I106" s="23" t="s">
        <v>951</v>
      </c>
      <c r="J106" s="11">
        <v>53108042.2438417</v>
      </c>
      <c r="K106" s="11">
        <v>230904531.494964</v>
      </c>
      <c r="L106" s="13">
        <v>3.2738095238095202</v>
      </c>
      <c r="M106" s="7">
        <v>51369386.098954</v>
      </c>
      <c r="N106" s="8">
        <v>223345156.951974</v>
      </c>
      <c r="O106" s="11">
        <f t="shared" si="4"/>
        <v>7559374.5429899991</v>
      </c>
      <c r="P106" s="8">
        <v>223345156.951974</v>
      </c>
      <c r="Q106" s="11">
        <v>7559374.5429898798</v>
      </c>
      <c r="R106" s="7"/>
      <c r="AK106" s="11"/>
      <c r="AL106" s="11"/>
      <c r="AP106" s="7"/>
      <c r="AQ106" s="8"/>
      <c r="AR106" s="11"/>
      <c r="AS106" s="8"/>
      <c r="AT106" s="11"/>
      <c r="AU106" s="7"/>
    </row>
    <row r="107" spans="1:51" s="6" customFormat="1" x14ac:dyDescent="0.2">
      <c r="A107" s="6" t="s">
        <v>5</v>
      </c>
      <c r="B107" s="6" t="s">
        <v>18</v>
      </c>
      <c r="C107" s="6" t="s">
        <v>17</v>
      </c>
      <c r="D107" s="6" t="s">
        <v>16</v>
      </c>
      <c r="E107" s="6">
        <v>6</v>
      </c>
      <c r="F107" s="12" t="s">
        <v>63</v>
      </c>
      <c r="G107" s="6" t="s">
        <v>1214</v>
      </c>
      <c r="H107" s="9" t="s">
        <v>141</v>
      </c>
      <c r="I107" s="23" t="s">
        <v>951</v>
      </c>
      <c r="J107" s="11">
        <v>70294168.605128303</v>
      </c>
      <c r="K107" s="11">
        <v>270362186.942801</v>
      </c>
      <c r="L107" s="13">
        <v>7.4962889658584899</v>
      </c>
      <c r="M107" s="7">
        <v>65024714.600340098</v>
      </c>
      <c r="N107" s="8">
        <v>250095056.15515399</v>
      </c>
      <c r="O107" s="11">
        <f t="shared" si="4"/>
        <v>20267130.787647009</v>
      </c>
      <c r="P107" s="8">
        <v>250095056.15515399</v>
      </c>
      <c r="Q107" s="11">
        <v>20267130.787646901</v>
      </c>
      <c r="R107" s="7"/>
      <c r="AK107" s="11"/>
      <c r="AL107" s="11"/>
      <c r="AP107" s="7"/>
      <c r="AQ107" s="8"/>
      <c r="AR107" s="11"/>
      <c r="AS107" s="8"/>
      <c r="AT107" s="11"/>
      <c r="AU107" s="7"/>
    </row>
    <row r="108" spans="1:51" s="6" customFormat="1" x14ac:dyDescent="0.2">
      <c r="A108" s="6" t="s">
        <v>5</v>
      </c>
      <c r="B108" s="6" t="s">
        <v>18</v>
      </c>
      <c r="C108" s="6" t="s">
        <v>17</v>
      </c>
      <c r="D108" s="6" t="s">
        <v>16</v>
      </c>
      <c r="E108" s="6">
        <v>6</v>
      </c>
      <c r="F108" s="12" t="s">
        <v>63</v>
      </c>
      <c r="G108" s="6" t="s">
        <v>1215</v>
      </c>
      <c r="H108" s="9" t="s">
        <v>142</v>
      </c>
      <c r="I108" s="23" t="s">
        <v>951</v>
      </c>
      <c r="J108" s="11">
        <v>65490541.824717</v>
      </c>
      <c r="K108" s="11">
        <v>181918171.73532501</v>
      </c>
      <c r="L108" s="13">
        <v>15.1992585727526</v>
      </c>
      <c r="M108" s="7">
        <v>55536465.032081597</v>
      </c>
      <c r="N108" s="8">
        <v>154267958.42244899</v>
      </c>
      <c r="O108" s="11">
        <f t="shared" si="4"/>
        <v>27650213.312876016</v>
      </c>
      <c r="P108" s="8">
        <v>154267958.42244899</v>
      </c>
      <c r="Q108" s="11">
        <v>27650213.312876198</v>
      </c>
      <c r="R108" s="7"/>
      <c r="AK108" s="11"/>
      <c r="AL108" s="11"/>
      <c r="AP108" s="7"/>
      <c r="AQ108" s="8"/>
      <c r="AR108" s="11"/>
      <c r="AS108" s="8"/>
      <c r="AT108" s="11"/>
      <c r="AU108" s="7"/>
    </row>
    <row r="109" spans="1:51" s="6" customFormat="1" x14ac:dyDescent="0.2">
      <c r="A109" s="6" t="s">
        <v>5</v>
      </c>
      <c r="B109" s="6" t="s">
        <v>18</v>
      </c>
      <c r="C109" s="6" t="s">
        <v>17</v>
      </c>
      <c r="D109" s="6" t="s">
        <v>16</v>
      </c>
      <c r="E109" s="6">
        <v>6</v>
      </c>
      <c r="F109" s="12" t="s">
        <v>63</v>
      </c>
      <c r="G109" s="6" t="s">
        <v>1216</v>
      </c>
      <c r="H109" s="9" t="s">
        <v>143</v>
      </c>
      <c r="I109" s="23" t="s">
        <v>951</v>
      </c>
      <c r="J109" s="11">
        <v>126226809.19895799</v>
      </c>
      <c r="K109" s="11">
        <v>499710250.19381797</v>
      </c>
      <c r="L109" s="13">
        <v>6.0654944345862196</v>
      </c>
      <c r="M109" s="7">
        <v>118570529.112039</v>
      </c>
      <c r="N109" s="8">
        <v>469400352.77925497</v>
      </c>
      <c r="O109" s="11">
        <f t="shared" si="4"/>
        <v>30309897.414563</v>
      </c>
      <c r="P109" s="8">
        <v>469400352.77925497</v>
      </c>
      <c r="Q109" s="11">
        <v>30309897.4145629</v>
      </c>
      <c r="R109" s="7"/>
      <c r="AK109" s="11"/>
      <c r="AL109" s="11"/>
      <c r="AP109" s="7"/>
      <c r="AQ109" s="8"/>
      <c r="AR109" s="11"/>
      <c r="AS109" s="8"/>
      <c r="AT109" s="11"/>
      <c r="AU109" s="7"/>
    </row>
    <row r="110" spans="1:51" s="6" customFormat="1" x14ac:dyDescent="0.2">
      <c r="A110" s="6" t="s">
        <v>5</v>
      </c>
      <c r="B110" s="6" t="s">
        <v>18</v>
      </c>
      <c r="C110" s="6" t="s">
        <v>17</v>
      </c>
      <c r="D110" s="6" t="s">
        <v>16</v>
      </c>
      <c r="E110" s="6">
        <v>6</v>
      </c>
      <c r="F110" s="12" t="s">
        <v>63</v>
      </c>
      <c r="G110" s="6" t="s">
        <v>1217</v>
      </c>
      <c r="H110" s="9" t="s">
        <v>144</v>
      </c>
      <c r="I110" s="23" t="s">
        <v>951</v>
      </c>
      <c r="J110" s="11">
        <v>189835382.175459</v>
      </c>
      <c r="K110" s="11">
        <v>850516945.23055303</v>
      </c>
      <c r="L110" s="13">
        <v>1.0833079035703399</v>
      </c>
      <c r="M110" s="7">
        <v>187778880.47657901</v>
      </c>
      <c r="N110" s="8">
        <v>841303227.94166505</v>
      </c>
      <c r="O110" s="11">
        <f t="shared" si="4"/>
        <v>9213717.2888879776</v>
      </c>
      <c r="P110" s="8">
        <v>841303227.94166505</v>
      </c>
      <c r="Q110" s="11">
        <v>9213717.28888762</v>
      </c>
      <c r="R110" s="7"/>
      <c r="AK110" s="11"/>
      <c r="AL110" s="11"/>
      <c r="AP110" s="7"/>
      <c r="AQ110" s="8"/>
      <c r="AR110" s="11"/>
      <c r="AS110" s="8"/>
      <c r="AT110" s="11"/>
      <c r="AU110" s="7"/>
    </row>
    <row r="111" spans="1:51" s="6" customFormat="1" x14ac:dyDescent="0.2">
      <c r="A111" s="6" t="s">
        <v>5</v>
      </c>
      <c r="B111" s="6" t="s">
        <v>18</v>
      </c>
      <c r="C111" s="6" t="s">
        <v>17</v>
      </c>
      <c r="D111" s="6" t="s">
        <v>16</v>
      </c>
      <c r="E111" s="6">
        <v>6</v>
      </c>
      <c r="F111" s="12" t="s">
        <v>63</v>
      </c>
      <c r="G111" s="6" t="s">
        <v>1218</v>
      </c>
      <c r="H111" s="9" t="s">
        <v>145</v>
      </c>
      <c r="I111" s="23" t="s">
        <v>951</v>
      </c>
      <c r="J111" s="11">
        <v>95432600.396725893</v>
      </c>
      <c r="K111" s="11">
        <v>272353311.63449198</v>
      </c>
      <c r="L111" s="13">
        <v>1.39051522248244</v>
      </c>
      <c r="M111" s="7">
        <v>94105595.560998604</v>
      </c>
      <c r="N111" s="8">
        <v>268566197.37727898</v>
      </c>
      <c r="O111" s="11">
        <f t="shared" si="4"/>
        <v>3787114.2572129965</v>
      </c>
      <c r="P111" s="8">
        <v>268566197.37727898</v>
      </c>
      <c r="Q111" s="11">
        <v>3787114.2572126398</v>
      </c>
      <c r="R111" s="7"/>
      <c r="AK111" s="11"/>
      <c r="AL111" s="11"/>
      <c r="AP111" s="7"/>
      <c r="AQ111" s="8"/>
      <c r="AR111" s="11"/>
      <c r="AS111" s="8"/>
      <c r="AT111" s="11"/>
      <c r="AU111" s="7"/>
    </row>
    <row r="112" spans="1:51" s="6" customFormat="1" x14ac:dyDescent="0.2">
      <c r="A112" s="6" t="s">
        <v>5</v>
      </c>
      <c r="B112" s="6" t="s">
        <v>18</v>
      </c>
      <c r="C112" s="6" t="s">
        <v>17</v>
      </c>
      <c r="D112" s="6" t="s">
        <v>16</v>
      </c>
      <c r="E112" s="6">
        <v>6</v>
      </c>
      <c r="F112" s="12" t="s">
        <v>63</v>
      </c>
      <c r="G112" s="6" t="s">
        <v>1219</v>
      </c>
      <c r="H112" s="9" t="s">
        <v>146</v>
      </c>
      <c r="I112" s="23" t="s">
        <v>951</v>
      </c>
      <c r="J112" s="11">
        <v>77092452.0537754</v>
      </c>
      <c r="K112" s="11">
        <v>327356484.30477899</v>
      </c>
      <c r="L112" s="13">
        <v>2.3713332162304601</v>
      </c>
      <c r="M112" s="7">
        <v>75264333.1310177</v>
      </c>
      <c r="N112" s="8">
        <v>319593771.25697601</v>
      </c>
      <c r="O112" s="11">
        <f t="shared" si="4"/>
        <v>7762713.0478029847</v>
      </c>
      <c r="P112" s="8">
        <v>319593771.25697601</v>
      </c>
      <c r="Q112" s="11">
        <v>7762713.0478034597</v>
      </c>
      <c r="R112" s="7"/>
      <c r="AK112" s="11"/>
      <c r="AL112" s="11"/>
      <c r="AP112" s="7"/>
      <c r="AQ112" s="8"/>
      <c r="AR112" s="11"/>
      <c r="AS112" s="8"/>
      <c r="AT112" s="11"/>
      <c r="AU112" s="7"/>
    </row>
    <row r="113" spans="1:47" s="6" customFormat="1" x14ac:dyDescent="0.2">
      <c r="A113" s="6" t="s">
        <v>5</v>
      </c>
      <c r="B113" s="6" t="s">
        <v>18</v>
      </c>
      <c r="C113" s="6" t="s">
        <v>17</v>
      </c>
      <c r="D113" s="6" t="s">
        <v>16</v>
      </c>
      <c r="E113" s="6">
        <v>6</v>
      </c>
      <c r="F113" s="12" t="s">
        <v>63</v>
      </c>
      <c r="G113" s="6" t="s">
        <v>1220</v>
      </c>
      <c r="H113" s="9" t="s">
        <v>147</v>
      </c>
      <c r="I113" s="23" t="s">
        <v>951</v>
      </c>
      <c r="J113" s="11">
        <v>87712250.917112797</v>
      </c>
      <c r="K113" s="11">
        <v>394212363.67241699</v>
      </c>
      <c r="L113" s="13">
        <v>3.4773445732349799</v>
      </c>
      <c r="M113" s="7">
        <v>84662193.719784304</v>
      </c>
      <c r="N113" s="8">
        <v>380504241.43723297</v>
      </c>
      <c r="O113" s="11">
        <f t="shared" si="4"/>
        <v>13708122.235184014</v>
      </c>
      <c r="P113" s="8">
        <v>380504241.43723297</v>
      </c>
      <c r="Q113" s="11">
        <v>13708122.2351841</v>
      </c>
      <c r="R113" s="7"/>
      <c r="AK113" s="11"/>
      <c r="AL113" s="11"/>
      <c r="AP113" s="7"/>
      <c r="AQ113" s="8"/>
      <c r="AR113" s="11"/>
      <c r="AS113" s="8"/>
      <c r="AT113" s="11"/>
      <c r="AU113" s="7"/>
    </row>
    <row r="114" spans="1:47" s="6" customFormat="1" x14ac:dyDescent="0.2">
      <c r="A114" s="6" t="s">
        <v>5</v>
      </c>
      <c r="B114" s="6" t="s">
        <v>18</v>
      </c>
      <c r="C114" s="6" t="s">
        <v>17</v>
      </c>
      <c r="D114" s="6" t="s">
        <v>16</v>
      </c>
      <c r="E114" s="6">
        <v>6</v>
      </c>
      <c r="F114" s="12" t="s">
        <v>63</v>
      </c>
      <c r="G114" s="6" t="s">
        <v>1221</v>
      </c>
      <c r="H114" s="9" t="s">
        <v>148</v>
      </c>
      <c r="I114" s="23" t="s">
        <v>951</v>
      </c>
      <c r="J114" s="11">
        <v>157741013.659031</v>
      </c>
      <c r="K114" s="11">
        <v>635539942.22010899</v>
      </c>
      <c r="L114" s="13">
        <v>5.14690982776089</v>
      </c>
      <c r="M114" s="7">
        <v>149622225.92460501</v>
      </c>
      <c r="N114" s="8">
        <v>602829274.47463596</v>
      </c>
      <c r="O114" s="11">
        <f t="shared" si="4"/>
        <v>32710667.745473027</v>
      </c>
      <c r="P114" s="8">
        <v>602829274.47463596</v>
      </c>
      <c r="Q114" s="11">
        <v>32710667.745472699</v>
      </c>
      <c r="R114" s="7"/>
      <c r="AK114" s="11"/>
      <c r="AL114" s="11"/>
      <c r="AP114" s="7"/>
      <c r="AQ114" s="8"/>
      <c r="AR114" s="11"/>
      <c r="AS114" s="8"/>
      <c r="AT114" s="11"/>
      <c r="AU114" s="7"/>
    </row>
    <row r="115" spans="1:47" s="6" customFormat="1" x14ac:dyDescent="0.2">
      <c r="A115" s="6" t="s">
        <v>5</v>
      </c>
      <c r="B115" s="6" t="s">
        <v>18</v>
      </c>
      <c r="C115" s="6" t="s">
        <v>17</v>
      </c>
      <c r="D115" s="6" t="s">
        <v>16</v>
      </c>
      <c r="E115" s="6">
        <v>6</v>
      </c>
      <c r="F115" s="12" t="s">
        <v>63</v>
      </c>
      <c r="G115" s="6" t="s">
        <v>1222</v>
      </c>
      <c r="H115" s="9" t="s">
        <v>149</v>
      </c>
      <c r="I115" s="23" t="s">
        <v>951</v>
      </c>
      <c r="J115" s="11">
        <v>45601552.860616803</v>
      </c>
      <c r="K115" s="11">
        <v>152005176.20205599</v>
      </c>
      <c r="L115" s="13">
        <v>4.3662718755524104</v>
      </c>
      <c r="M115" s="7">
        <v>43610465.083248504</v>
      </c>
      <c r="N115" s="8">
        <v>145368216.94416201</v>
      </c>
      <c r="O115" s="11">
        <f t="shared" si="4"/>
        <v>6636959.2578939795</v>
      </c>
      <c r="P115" s="8">
        <v>145368216.94416201</v>
      </c>
      <c r="Q115" s="11">
        <v>6636959.2578942496</v>
      </c>
      <c r="R115" s="7"/>
      <c r="AK115" s="11"/>
      <c r="AL115" s="11"/>
      <c r="AP115" s="7"/>
      <c r="AQ115" s="8"/>
      <c r="AR115" s="11"/>
      <c r="AS115" s="8"/>
      <c r="AT115" s="11"/>
      <c r="AU115" s="7"/>
    </row>
    <row r="116" spans="1:47" s="6" customFormat="1" x14ac:dyDescent="0.2">
      <c r="A116" s="6" t="s">
        <v>5</v>
      </c>
      <c r="B116" s="6" t="s">
        <v>18</v>
      </c>
      <c r="C116" s="6" t="s">
        <v>17</v>
      </c>
      <c r="D116" s="6" t="s">
        <v>16</v>
      </c>
      <c r="E116" s="6">
        <v>6</v>
      </c>
      <c r="F116" s="12" t="s">
        <v>63</v>
      </c>
      <c r="G116" s="6" t="s">
        <v>1223</v>
      </c>
      <c r="H116" s="9" t="s">
        <v>150</v>
      </c>
      <c r="I116" s="23" t="s">
        <v>951</v>
      </c>
      <c r="J116" s="11">
        <v>65753754.251040898</v>
      </c>
      <c r="K116" s="11">
        <v>190590592.03200299</v>
      </c>
      <c r="L116" s="13">
        <v>2.0167346063076601</v>
      </c>
      <c r="M116" s="7">
        <v>64427675.534113698</v>
      </c>
      <c r="N116" s="8">
        <v>186746885.60612699</v>
      </c>
      <c r="O116" s="11">
        <f t="shared" si="4"/>
        <v>3843706.4258759916</v>
      </c>
      <c r="P116" s="8">
        <v>186746885.60612699</v>
      </c>
      <c r="Q116" s="11">
        <v>3843706.4258760498</v>
      </c>
      <c r="R116" s="7"/>
      <c r="AK116" s="11"/>
      <c r="AL116" s="11"/>
      <c r="AP116" s="7"/>
      <c r="AQ116" s="8"/>
      <c r="AR116" s="11"/>
      <c r="AS116" s="8"/>
      <c r="AT116" s="11"/>
      <c r="AU116" s="7"/>
    </row>
    <row r="117" spans="1:47" s="6" customFormat="1" x14ac:dyDescent="0.2">
      <c r="A117" s="6" t="s">
        <v>5</v>
      </c>
      <c r="B117" s="6" t="s">
        <v>18</v>
      </c>
      <c r="C117" s="6" t="s">
        <v>17</v>
      </c>
      <c r="D117" s="6" t="s">
        <v>16</v>
      </c>
      <c r="E117" s="6">
        <v>6</v>
      </c>
      <c r="F117" s="12" t="s">
        <v>63</v>
      </c>
      <c r="G117" s="6" t="s">
        <v>1224</v>
      </c>
      <c r="H117" s="9" t="s">
        <v>151</v>
      </c>
      <c r="I117" s="23" t="s">
        <v>951</v>
      </c>
      <c r="J117" s="11">
        <v>17790601.009795699</v>
      </c>
      <c r="K117" s="11">
        <v>43679354.308361702</v>
      </c>
      <c r="L117" s="13">
        <v>2.1557099590236901</v>
      </c>
      <c r="M117" s="7">
        <v>17407087.2520574</v>
      </c>
      <c r="N117" s="8">
        <v>42737754.117499098</v>
      </c>
      <c r="O117" s="11">
        <f t="shared" si="4"/>
        <v>941600.19086260349</v>
      </c>
      <c r="P117" s="8">
        <v>42737754.117499098</v>
      </c>
      <c r="Q117" s="11">
        <v>941600.19086259604</v>
      </c>
      <c r="R117" s="7"/>
      <c r="AK117" s="11"/>
      <c r="AL117" s="11"/>
      <c r="AP117" s="7"/>
      <c r="AQ117" s="8"/>
      <c r="AR117" s="11"/>
      <c r="AS117" s="8"/>
      <c r="AT117" s="11"/>
      <c r="AU117" s="7"/>
    </row>
    <row r="118" spans="1:47" s="6" customFormat="1" x14ac:dyDescent="0.2">
      <c r="A118" s="6" t="s">
        <v>5</v>
      </c>
      <c r="B118" s="6" t="s">
        <v>18</v>
      </c>
      <c r="C118" s="6" t="s">
        <v>17</v>
      </c>
      <c r="D118" s="6" t="s">
        <v>16</v>
      </c>
      <c r="E118" s="6">
        <v>6</v>
      </c>
      <c r="F118" s="12" t="s">
        <v>63</v>
      </c>
      <c r="G118" s="6" t="s">
        <v>1225</v>
      </c>
      <c r="H118" s="9" t="s">
        <v>152</v>
      </c>
      <c r="I118" s="23" t="s">
        <v>951</v>
      </c>
      <c r="J118" s="11">
        <v>41883677.338791601</v>
      </c>
      <c r="K118" s="11">
        <v>183378622.32395601</v>
      </c>
      <c r="L118" s="13">
        <v>3.7064938978454101</v>
      </c>
      <c r="M118" s="7">
        <v>40331261.394036002</v>
      </c>
      <c r="N118" s="8">
        <v>176581704.87756601</v>
      </c>
      <c r="O118" s="11">
        <f t="shared" si="4"/>
        <v>6796917.446390003</v>
      </c>
      <c r="P118" s="8">
        <v>176581704.87756601</v>
      </c>
      <c r="Q118" s="11">
        <v>6796917.4463904202</v>
      </c>
      <c r="R118" s="7"/>
      <c r="AK118" s="11"/>
      <c r="AL118" s="11"/>
      <c r="AP118" s="7"/>
      <c r="AQ118" s="8"/>
      <c r="AR118" s="11"/>
      <c r="AS118" s="8"/>
      <c r="AT118" s="11"/>
      <c r="AU118" s="7"/>
    </row>
    <row r="119" spans="1:47" s="6" customFormat="1" x14ac:dyDescent="0.2">
      <c r="A119" s="6" t="s">
        <v>5</v>
      </c>
      <c r="B119" s="6" t="s">
        <v>18</v>
      </c>
      <c r="C119" s="6" t="s">
        <v>17</v>
      </c>
      <c r="D119" s="6" t="s">
        <v>16</v>
      </c>
      <c r="E119" s="6">
        <v>6</v>
      </c>
      <c r="F119" s="12" t="s">
        <v>63</v>
      </c>
      <c r="G119" s="6" t="s">
        <v>1226</v>
      </c>
      <c r="H119" s="9" t="s">
        <v>153</v>
      </c>
      <c r="I119" s="23" t="s">
        <v>951</v>
      </c>
      <c r="J119" s="11">
        <v>195399034.83688101</v>
      </c>
      <c r="K119" s="11">
        <v>651330116.12293696</v>
      </c>
      <c r="L119" s="13">
        <v>4.9541970461768603</v>
      </c>
      <c r="M119" s="7">
        <v>185718581.62473401</v>
      </c>
      <c r="N119" s="8">
        <v>619061938.74911404</v>
      </c>
      <c r="O119" s="11">
        <f t="shared" si="4"/>
        <v>32268177.373822927</v>
      </c>
      <c r="P119" s="8">
        <v>619061938.74911404</v>
      </c>
      <c r="Q119" s="11">
        <v>32268177.373822801</v>
      </c>
      <c r="R119" s="7"/>
      <c r="AK119" s="11"/>
      <c r="AL119" s="11"/>
      <c r="AP119" s="7"/>
      <c r="AQ119" s="8"/>
      <c r="AR119" s="11"/>
      <c r="AS119" s="8"/>
      <c r="AT119" s="11"/>
      <c r="AU119" s="7"/>
    </row>
    <row r="120" spans="1:47" s="6" customFormat="1" x14ac:dyDescent="0.2">
      <c r="A120" s="6" t="s">
        <v>5</v>
      </c>
      <c r="B120" s="6" t="s">
        <v>18</v>
      </c>
      <c r="C120" s="6" t="s">
        <v>17</v>
      </c>
      <c r="D120" s="6" t="s">
        <v>16</v>
      </c>
      <c r="E120" s="6">
        <v>6</v>
      </c>
      <c r="F120" s="12" t="s">
        <v>63</v>
      </c>
      <c r="G120" s="6" t="s">
        <v>1227</v>
      </c>
      <c r="H120" s="9" t="s">
        <v>154</v>
      </c>
      <c r="I120" s="23" t="s">
        <v>951</v>
      </c>
      <c r="J120" s="11">
        <v>55592236.0617093</v>
      </c>
      <c r="K120" s="11">
        <v>137945995.190346</v>
      </c>
      <c r="L120" s="13">
        <v>1.8111876903349899</v>
      </c>
      <c r="M120" s="7">
        <v>54585356.325377703</v>
      </c>
      <c r="N120" s="8">
        <v>135447534.30614799</v>
      </c>
      <c r="O120" s="11">
        <f t="shared" si="4"/>
        <v>2498460.88419801</v>
      </c>
      <c r="P120" s="8">
        <v>135447534.30614799</v>
      </c>
      <c r="Q120" s="11">
        <v>2498460.88419765</v>
      </c>
      <c r="R120" s="7"/>
      <c r="AK120" s="11"/>
      <c r="AL120" s="11"/>
      <c r="AP120" s="7"/>
      <c r="AQ120" s="8"/>
      <c r="AR120" s="11"/>
      <c r="AS120" s="8"/>
      <c r="AT120" s="11"/>
      <c r="AU120" s="7"/>
    </row>
    <row r="121" spans="1:47" s="6" customFormat="1" x14ac:dyDescent="0.2">
      <c r="A121" s="6" t="s">
        <v>5</v>
      </c>
      <c r="B121" s="6" t="s">
        <v>18</v>
      </c>
      <c r="C121" s="6" t="s">
        <v>17</v>
      </c>
      <c r="D121" s="6" t="s">
        <v>16</v>
      </c>
      <c r="E121" s="6">
        <v>6</v>
      </c>
      <c r="F121" s="12" t="s">
        <v>63</v>
      </c>
      <c r="G121" s="6" t="s">
        <v>1228</v>
      </c>
      <c r="H121" s="9" t="s">
        <v>155</v>
      </c>
      <c r="I121" s="23" t="s">
        <v>951</v>
      </c>
      <c r="J121" s="11">
        <v>41566177.349538401</v>
      </c>
      <c r="K121" s="11">
        <v>153664241.587942</v>
      </c>
      <c r="L121" s="13">
        <v>1.3914946841776099</v>
      </c>
      <c r="M121" s="7">
        <v>40987786.201303698</v>
      </c>
      <c r="N121" s="8">
        <v>151526011.834764</v>
      </c>
      <c r="O121" s="11">
        <f t="shared" si="4"/>
        <v>2138229.7531780005</v>
      </c>
      <c r="P121" s="8">
        <v>151526011.834764</v>
      </c>
      <c r="Q121" s="11">
        <v>2138229.7531780601</v>
      </c>
      <c r="R121" s="7"/>
      <c r="AK121" s="11"/>
      <c r="AL121" s="11"/>
      <c r="AP121" s="7"/>
      <c r="AQ121" s="8"/>
      <c r="AR121" s="11"/>
      <c r="AS121" s="8"/>
      <c r="AT121" s="11"/>
      <c r="AU121" s="7"/>
    </row>
    <row r="122" spans="1:47" s="6" customFormat="1" x14ac:dyDescent="0.2">
      <c r="A122" s="6" t="s">
        <v>5</v>
      </c>
      <c r="B122" s="6" t="s">
        <v>18</v>
      </c>
      <c r="C122" s="6" t="s">
        <v>17</v>
      </c>
      <c r="D122" s="6" t="s">
        <v>16</v>
      </c>
      <c r="E122" s="6">
        <v>6</v>
      </c>
      <c r="F122" s="12" t="s">
        <v>63</v>
      </c>
      <c r="G122" s="6" t="s">
        <v>1229</v>
      </c>
      <c r="H122" s="9" t="s">
        <v>156</v>
      </c>
      <c r="I122" s="23" t="s">
        <v>951</v>
      </c>
      <c r="J122" s="11">
        <v>69171860.065108299</v>
      </c>
      <c r="K122" s="11">
        <v>232120335.78895399</v>
      </c>
      <c r="L122" s="13">
        <v>5.4736245036869002</v>
      </c>
      <c r="M122" s="7">
        <v>65385652.182928503</v>
      </c>
      <c r="N122" s="8">
        <v>219414940.211169</v>
      </c>
      <c r="O122" s="11">
        <f t="shared" si="4"/>
        <v>12705395.577784985</v>
      </c>
      <c r="P122" s="8">
        <v>219414940.211169</v>
      </c>
      <c r="Q122" s="11">
        <v>12705395.577784499</v>
      </c>
      <c r="R122" s="7"/>
      <c r="AK122" s="11"/>
      <c r="AL122" s="11"/>
      <c r="AP122" s="7"/>
      <c r="AQ122" s="8"/>
      <c r="AR122" s="11"/>
      <c r="AS122" s="8"/>
      <c r="AT122" s="11"/>
      <c r="AU122" s="7"/>
    </row>
    <row r="123" spans="1:47" s="6" customFormat="1" x14ac:dyDescent="0.2">
      <c r="A123" s="6" t="s">
        <v>5</v>
      </c>
      <c r="B123" s="6" t="s">
        <v>18</v>
      </c>
      <c r="C123" s="6" t="s">
        <v>17</v>
      </c>
      <c r="D123" s="6" t="s">
        <v>16</v>
      </c>
      <c r="E123" s="6">
        <v>6</v>
      </c>
      <c r="F123" s="12" t="s">
        <v>63</v>
      </c>
      <c r="G123" s="6" t="s">
        <v>1230</v>
      </c>
      <c r="H123" s="9" t="s">
        <v>157</v>
      </c>
      <c r="I123" s="23" t="s">
        <v>951</v>
      </c>
      <c r="J123" s="11">
        <v>7111709.0013591498</v>
      </c>
      <c r="K123" s="11">
        <v>30920473.9189528</v>
      </c>
      <c r="L123" s="13">
        <v>2.54683224584298</v>
      </c>
      <c r="M123" s="7">
        <v>6930585.7032820201</v>
      </c>
      <c r="N123" s="8">
        <v>30132981.3186174</v>
      </c>
      <c r="O123" s="11">
        <f t="shared" si="4"/>
        <v>787492.60033540055</v>
      </c>
      <c r="P123" s="8">
        <v>30132981.3186174</v>
      </c>
      <c r="Q123" s="11">
        <v>787492.60033536004</v>
      </c>
      <c r="R123" s="7"/>
      <c r="AK123" s="11"/>
      <c r="AL123" s="11"/>
      <c r="AP123" s="7"/>
      <c r="AQ123" s="8"/>
      <c r="AR123" s="11"/>
      <c r="AS123" s="8"/>
      <c r="AT123" s="11"/>
      <c r="AU123" s="7"/>
    </row>
    <row r="124" spans="1:47" s="6" customFormat="1" x14ac:dyDescent="0.2">
      <c r="A124" s="6" t="s">
        <v>5</v>
      </c>
      <c r="B124" s="6" t="s">
        <v>18</v>
      </c>
      <c r="C124" s="6" t="s">
        <v>17</v>
      </c>
      <c r="D124" s="6" t="s">
        <v>16</v>
      </c>
      <c r="E124" s="6">
        <v>6</v>
      </c>
      <c r="F124" s="12" t="s">
        <v>63</v>
      </c>
      <c r="G124" s="6" t="s">
        <v>1231</v>
      </c>
      <c r="H124" s="9" t="s">
        <v>158</v>
      </c>
      <c r="I124" s="23" t="s">
        <v>951</v>
      </c>
      <c r="J124" s="11">
        <v>39717658.413834497</v>
      </c>
      <c r="K124" s="11">
        <v>125450595.116344</v>
      </c>
      <c r="L124" s="13">
        <v>0.49382716049382702</v>
      </c>
      <c r="M124" s="7">
        <v>39521521.8290748</v>
      </c>
      <c r="N124" s="8">
        <v>124831086.004658</v>
      </c>
      <c r="O124" s="11">
        <f t="shared" si="4"/>
        <v>619509.11168600619</v>
      </c>
      <c r="P124" s="8">
        <v>124831086.004658</v>
      </c>
      <c r="Q124" s="11">
        <v>619509.11168564903</v>
      </c>
      <c r="R124" s="7"/>
      <c r="AK124" s="11"/>
      <c r="AL124" s="11"/>
      <c r="AP124" s="7"/>
      <c r="AQ124" s="8"/>
      <c r="AR124" s="11"/>
      <c r="AS124" s="8"/>
      <c r="AT124" s="11"/>
      <c r="AU124" s="7"/>
    </row>
    <row r="125" spans="1:47" s="6" customFormat="1" x14ac:dyDescent="0.2">
      <c r="A125" s="6" t="s">
        <v>5</v>
      </c>
      <c r="B125" s="6" t="s">
        <v>18</v>
      </c>
      <c r="C125" s="6" t="s">
        <v>17</v>
      </c>
      <c r="D125" s="6" t="s">
        <v>16</v>
      </c>
      <c r="E125" s="6">
        <v>6</v>
      </c>
      <c r="F125" s="12" t="s">
        <v>63</v>
      </c>
      <c r="G125" s="6" t="s">
        <v>1232</v>
      </c>
      <c r="H125" s="9" t="s">
        <v>159</v>
      </c>
      <c r="I125" s="23" t="s">
        <v>951</v>
      </c>
      <c r="J125" s="11">
        <v>53998029.2603494</v>
      </c>
      <c r="K125" s="11">
        <v>252681465.888392</v>
      </c>
      <c r="L125" s="13">
        <v>1.3947847180109201</v>
      </c>
      <c r="M125" s="7">
        <v>53244873.000198998</v>
      </c>
      <c r="N125" s="8">
        <v>249157103.416935</v>
      </c>
      <c r="O125" s="11">
        <f t="shared" si="4"/>
        <v>3524362.4714570045</v>
      </c>
      <c r="P125" s="8">
        <v>249157103.416935</v>
      </c>
      <c r="Q125" s="11">
        <v>3524362.47145727</v>
      </c>
      <c r="R125" s="7"/>
      <c r="AK125" s="11"/>
      <c r="AL125" s="11"/>
      <c r="AP125" s="7"/>
      <c r="AQ125" s="8"/>
      <c r="AR125" s="11"/>
      <c r="AS125" s="8"/>
      <c r="AT125" s="11"/>
      <c r="AU125" s="7"/>
    </row>
    <row r="126" spans="1:47" s="6" customFormat="1" x14ac:dyDescent="0.2">
      <c r="A126" s="6" t="s">
        <v>0</v>
      </c>
      <c r="B126" s="6" t="s">
        <v>18</v>
      </c>
      <c r="C126" s="6" t="s">
        <v>17</v>
      </c>
      <c r="D126" s="6" t="s">
        <v>16</v>
      </c>
      <c r="E126" s="6">
        <v>6</v>
      </c>
      <c r="F126" s="12" t="s">
        <v>63</v>
      </c>
      <c r="G126" s="6" t="s">
        <v>1233</v>
      </c>
      <c r="H126" s="9" t="s">
        <v>160</v>
      </c>
      <c r="I126" s="23" t="s">
        <v>951</v>
      </c>
      <c r="J126" s="11">
        <v>46626984.604837</v>
      </c>
      <c r="K126" s="11">
        <v>129880179.957763</v>
      </c>
      <c r="L126" s="13">
        <v>0.77106664218836096</v>
      </c>
      <c r="M126" s="7">
        <v>46267459.4802908</v>
      </c>
      <c r="N126" s="8">
        <v>128878717.215294</v>
      </c>
      <c r="O126" s="11">
        <f t="shared" si="4"/>
        <v>1001462.7424689978</v>
      </c>
      <c r="P126" s="8">
        <v>128878717.215294</v>
      </c>
      <c r="Q126" s="11">
        <v>1001462.74246852</v>
      </c>
      <c r="R126" s="7"/>
      <c r="AK126" s="11"/>
      <c r="AL126" s="11"/>
      <c r="AP126" s="7"/>
      <c r="AQ126" s="8"/>
      <c r="AR126" s="11"/>
      <c r="AS126" s="8"/>
      <c r="AT126" s="11"/>
      <c r="AU126" s="7"/>
    </row>
    <row r="127" spans="1:47" s="6" customFormat="1" x14ac:dyDescent="0.2">
      <c r="A127" s="6" t="s">
        <v>0</v>
      </c>
      <c r="B127" s="6" t="s">
        <v>18</v>
      </c>
      <c r="C127" s="6" t="s">
        <v>17</v>
      </c>
      <c r="D127" s="6" t="s">
        <v>16</v>
      </c>
      <c r="E127" s="6">
        <v>6</v>
      </c>
      <c r="F127" s="12" t="s">
        <v>63</v>
      </c>
      <c r="G127" s="6" t="s">
        <v>1234</v>
      </c>
      <c r="H127" s="9" t="s">
        <v>161</v>
      </c>
      <c r="I127" s="23" t="s">
        <v>951</v>
      </c>
      <c r="J127" s="11">
        <v>29324142.092326399</v>
      </c>
      <c r="K127" s="11">
        <v>69819385.934110403</v>
      </c>
      <c r="L127" s="13">
        <v>0.65573770491803296</v>
      </c>
      <c r="M127" s="7">
        <v>29131852.635983299</v>
      </c>
      <c r="N127" s="8">
        <v>69361553.895198196</v>
      </c>
      <c r="O127" s="11">
        <f t="shared" si="4"/>
        <v>457832.03891220689</v>
      </c>
      <c r="P127" s="8">
        <v>69361553.895198196</v>
      </c>
      <c r="Q127" s="11">
        <v>457832.038912207</v>
      </c>
      <c r="AK127" s="11"/>
      <c r="AL127" s="11"/>
      <c r="AP127" s="7"/>
      <c r="AQ127" s="8"/>
      <c r="AR127" s="11"/>
      <c r="AS127" s="8"/>
      <c r="AT127" s="11"/>
      <c r="AU127" s="7"/>
    </row>
    <row r="128" spans="1:47" s="6" customFormat="1" x14ac:dyDescent="0.2">
      <c r="A128" s="6" t="s">
        <v>0</v>
      </c>
      <c r="B128" s="6" t="s">
        <v>18</v>
      </c>
      <c r="C128" s="6" t="s">
        <v>17</v>
      </c>
      <c r="D128" s="6" t="s">
        <v>16</v>
      </c>
      <c r="E128" s="6">
        <v>6</v>
      </c>
      <c r="F128" s="12" t="s">
        <v>63</v>
      </c>
      <c r="G128" s="6" t="s">
        <v>1235</v>
      </c>
      <c r="H128" s="9" t="s">
        <v>162</v>
      </c>
      <c r="I128" s="23" t="s">
        <v>951</v>
      </c>
      <c r="J128" s="11">
        <v>33558869.105139598</v>
      </c>
      <c r="K128" s="11">
        <v>94240014.336252704</v>
      </c>
      <c r="L128" s="13">
        <v>0.65714933152050803</v>
      </c>
      <c r="M128" s="7">
        <v>33338337.221149299</v>
      </c>
      <c r="N128" s="8">
        <v>93620716.712017193</v>
      </c>
      <c r="O128" s="11">
        <f t="shared" si="4"/>
        <v>619297.62423551083</v>
      </c>
      <c r="P128" s="8">
        <v>93620716.712017193</v>
      </c>
      <c r="Q128" s="11">
        <v>619297.62423551094</v>
      </c>
      <c r="AK128" s="11"/>
      <c r="AL128" s="11"/>
      <c r="AP128" s="7"/>
      <c r="AQ128" s="8"/>
      <c r="AR128" s="11"/>
      <c r="AS128" s="8"/>
      <c r="AT128" s="11"/>
      <c r="AU128" s="7"/>
    </row>
    <row r="129" spans="1:51" s="6" customFormat="1" x14ac:dyDescent="0.2">
      <c r="A129" s="6" t="s">
        <v>0</v>
      </c>
      <c r="B129" s="6" t="s">
        <v>18</v>
      </c>
      <c r="C129" s="6" t="s">
        <v>17</v>
      </c>
      <c r="D129" s="6" t="s">
        <v>16</v>
      </c>
      <c r="E129" s="6">
        <v>6</v>
      </c>
      <c r="F129" s="12" t="s">
        <v>63</v>
      </c>
      <c r="G129" s="6" t="s">
        <v>1236</v>
      </c>
      <c r="H129" s="9" t="s">
        <v>163</v>
      </c>
      <c r="I129" s="23" t="s">
        <v>951</v>
      </c>
      <c r="J129" s="11">
        <v>13811499.870420201</v>
      </c>
      <c r="K129" s="11">
        <v>46347315.001410097</v>
      </c>
      <c r="L129" s="13">
        <v>0.66980448950036198</v>
      </c>
      <c r="M129" s="7">
        <v>13718989.824220801</v>
      </c>
      <c r="N129" s="8">
        <v>46036878.604767799</v>
      </c>
      <c r="O129" s="11">
        <f t="shared" si="4"/>
        <v>310436.39664229751</v>
      </c>
      <c r="P129" s="8">
        <v>46036878.604767799</v>
      </c>
      <c r="Q129" s="11">
        <v>310436.39664231997</v>
      </c>
      <c r="AK129" s="11"/>
      <c r="AL129" s="11"/>
      <c r="AP129" s="7"/>
      <c r="AQ129" s="8"/>
      <c r="AR129" s="11"/>
      <c r="AS129" s="8"/>
      <c r="AT129" s="11"/>
      <c r="AU129" s="7"/>
      <c r="AX129" s="9"/>
      <c r="AY129" s="9"/>
    </row>
    <row r="130" spans="1:51" s="6" customFormat="1" x14ac:dyDescent="0.2">
      <c r="A130" s="10" t="s">
        <v>0</v>
      </c>
      <c r="B130" s="10" t="s">
        <v>18</v>
      </c>
      <c r="C130" s="10" t="s">
        <v>17</v>
      </c>
      <c r="D130" s="6" t="s">
        <v>16</v>
      </c>
      <c r="E130" s="6">
        <v>6</v>
      </c>
      <c r="F130" s="12" t="s">
        <v>63</v>
      </c>
      <c r="G130" s="6" t="s">
        <v>1237</v>
      </c>
      <c r="H130" s="9" t="s">
        <v>164</v>
      </c>
      <c r="I130" s="23" t="s">
        <v>951</v>
      </c>
      <c r="J130" s="11">
        <v>95694167.745385304</v>
      </c>
      <c r="K130" s="11">
        <v>420264241.30603999</v>
      </c>
      <c r="L130" s="13">
        <v>0.158946412352407</v>
      </c>
      <c r="M130" s="7">
        <v>95542065.298923507</v>
      </c>
      <c r="N130" s="8">
        <v>419596246.37208402</v>
      </c>
      <c r="O130" s="11">
        <f t="shared" si="4"/>
        <v>667994.93395596743</v>
      </c>
      <c r="P130" s="8">
        <v>419596246.37208402</v>
      </c>
      <c r="Q130" s="11">
        <v>667994.93395602703</v>
      </c>
      <c r="AK130" s="11"/>
      <c r="AL130" s="11"/>
      <c r="AP130" s="7"/>
      <c r="AQ130" s="8"/>
      <c r="AR130" s="11"/>
      <c r="AS130" s="8"/>
      <c r="AT130" s="11"/>
      <c r="AU130" s="7"/>
      <c r="AX130" s="9"/>
      <c r="AY130" s="9"/>
    </row>
    <row r="131" spans="1:51" s="6" customFormat="1" x14ac:dyDescent="0.2">
      <c r="A131" s="10" t="s">
        <v>0</v>
      </c>
      <c r="B131" s="10" t="s">
        <v>18</v>
      </c>
      <c r="C131" s="10" t="s">
        <v>17</v>
      </c>
      <c r="D131" s="6" t="s">
        <v>16</v>
      </c>
      <c r="E131" s="6">
        <v>6</v>
      </c>
      <c r="F131" s="12" t="s">
        <v>63</v>
      </c>
      <c r="G131" s="6" t="s">
        <v>1238</v>
      </c>
      <c r="H131" s="9" t="s">
        <v>165</v>
      </c>
      <c r="I131" s="23" t="s">
        <v>951</v>
      </c>
      <c r="J131" s="11">
        <v>33715234.012249202</v>
      </c>
      <c r="K131" s="11">
        <v>135784269.07873201</v>
      </c>
      <c r="L131" s="13">
        <v>6.6766816892004699E-2</v>
      </c>
      <c r="M131" s="7">
        <v>33692723.423691504</v>
      </c>
      <c r="N131" s="8">
        <v>135693610.24442801</v>
      </c>
      <c r="O131" s="11">
        <f t="shared" si="4"/>
        <v>90658.834304004908</v>
      </c>
      <c r="P131" s="8">
        <v>135693610.24442801</v>
      </c>
      <c r="Q131" s="11">
        <v>90658.834303945303</v>
      </c>
      <c r="AK131" s="11"/>
      <c r="AL131" s="11"/>
      <c r="AP131" s="7"/>
      <c r="AQ131" s="8"/>
      <c r="AR131" s="11"/>
      <c r="AS131" s="8"/>
      <c r="AT131" s="11"/>
      <c r="AU131" s="7"/>
    </row>
    <row r="132" spans="1:51" s="6" customFormat="1" x14ac:dyDescent="0.2">
      <c r="A132" s="10" t="s">
        <v>0</v>
      </c>
      <c r="B132" s="10" t="s">
        <v>18</v>
      </c>
      <c r="C132" s="10" t="s">
        <v>17</v>
      </c>
      <c r="D132" s="6" t="s">
        <v>16</v>
      </c>
      <c r="E132" s="6">
        <v>6</v>
      </c>
      <c r="F132" s="12" t="s">
        <v>63</v>
      </c>
      <c r="G132" s="6" t="s">
        <v>1239</v>
      </c>
      <c r="H132" s="9" t="s">
        <v>166</v>
      </c>
      <c r="I132" s="23" t="s">
        <v>951</v>
      </c>
      <c r="J132" s="11">
        <v>33382738.507361699</v>
      </c>
      <c r="K132" s="11">
        <v>127220802.23842099</v>
      </c>
      <c r="L132" s="13">
        <v>0.16518004625041299</v>
      </c>
      <c r="M132" s="7">
        <v>33327596.884455599</v>
      </c>
      <c r="N132" s="8">
        <v>127010658.85844301</v>
      </c>
      <c r="O132" s="11">
        <f t="shared" si="4"/>
        <v>210143.37997798622</v>
      </c>
      <c r="P132" s="8">
        <v>127010658.85844301</v>
      </c>
      <c r="Q132" s="11">
        <v>210143.37997756901</v>
      </c>
      <c r="AK132" s="11"/>
      <c r="AL132" s="11"/>
      <c r="AP132" s="7"/>
      <c r="AQ132" s="8"/>
      <c r="AR132" s="11"/>
      <c r="AS132" s="8"/>
      <c r="AT132" s="11"/>
      <c r="AU132" s="7"/>
    </row>
    <row r="133" spans="1:51" s="6" customFormat="1" x14ac:dyDescent="0.2">
      <c r="A133" s="10" t="s">
        <v>0</v>
      </c>
      <c r="B133" s="10" t="s">
        <v>18</v>
      </c>
      <c r="C133" s="10" t="s">
        <v>17</v>
      </c>
      <c r="D133" s="6" t="s">
        <v>16</v>
      </c>
      <c r="E133" s="6">
        <v>6</v>
      </c>
      <c r="F133" s="12" t="s">
        <v>63</v>
      </c>
      <c r="G133" s="6" t="s">
        <v>1240</v>
      </c>
      <c r="H133" s="9" t="s">
        <v>167</v>
      </c>
      <c r="I133" s="23" t="s">
        <v>951</v>
      </c>
      <c r="J133" s="11">
        <v>60821263.053575203</v>
      </c>
      <c r="K133" s="11">
        <v>202602475.19512099</v>
      </c>
      <c r="L133" s="13">
        <v>0.173968053139333</v>
      </c>
      <c r="M133" s="7">
        <v>60715453.4863462</v>
      </c>
      <c r="N133" s="8">
        <v>202250011.61341199</v>
      </c>
      <c r="O133" s="11">
        <f t="shared" si="4"/>
        <v>352463.58170899749</v>
      </c>
      <c r="P133" s="8">
        <v>202250011.61341199</v>
      </c>
      <c r="Q133" s="11">
        <v>352463.58170905698</v>
      </c>
      <c r="AK133" s="11"/>
      <c r="AL133" s="11"/>
      <c r="AP133" s="7"/>
      <c r="AQ133" s="8"/>
      <c r="AR133" s="11"/>
      <c r="AS133" s="8"/>
      <c r="AT133" s="11"/>
      <c r="AU133" s="7"/>
    </row>
    <row r="134" spans="1:51" s="6" customFormat="1" x14ac:dyDescent="0.2">
      <c r="A134" s="10" t="s">
        <v>0</v>
      </c>
      <c r="B134" s="10" t="s">
        <v>18</v>
      </c>
      <c r="C134" s="10" t="s">
        <v>17</v>
      </c>
      <c r="D134" s="6" t="s">
        <v>16</v>
      </c>
      <c r="E134" s="6">
        <v>6</v>
      </c>
      <c r="F134" s="12" t="s">
        <v>63</v>
      </c>
      <c r="G134" s="6" t="s">
        <v>1241</v>
      </c>
      <c r="H134" s="9" t="s">
        <v>168</v>
      </c>
      <c r="I134" s="23" t="s">
        <v>951</v>
      </c>
      <c r="J134" s="11">
        <v>15145930.9522464</v>
      </c>
      <c r="K134" s="11">
        <v>67979941.437371597</v>
      </c>
      <c r="L134" s="13">
        <v>0.13896126454750701</v>
      </c>
      <c r="M134" s="7">
        <v>15124883.975067699</v>
      </c>
      <c r="N134" s="8">
        <v>67885475.651111603</v>
      </c>
      <c r="O134" s="11">
        <f t="shared" si="4"/>
        <v>94465.786259993911</v>
      </c>
      <c r="P134" s="8">
        <v>67885475.651111603</v>
      </c>
      <c r="Q134" s="11">
        <v>94465.786260023699</v>
      </c>
      <c r="AK134" s="11"/>
      <c r="AL134" s="11"/>
      <c r="AP134" s="7"/>
      <c r="AQ134" s="8"/>
      <c r="AR134" s="11"/>
      <c r="AS134" s="8"/>
      <c r="AT134" s="11"/>
      <c r="AU134" s="7"/>
      <c r="AX134" s="9"/>
      <c r="AY134" s="9"/>
    </row>
    <row r="135" spans="1:51" s="6" customFormat="1" x14ac:dyDescent="0.2">
      <c r="A135" s="10" t="s">
        <v>0</v>
      </c>
      <c r="B135" s="10" t="s">
        <v>18</v>
      </c>
      <c r="C135" s="10" t="s">
        <v>17</v>
      </c>
      <c r="D135" s="6" t="s">
        <v>16</v>
      </c>
      <c r="E135" s="6">
        <v>6</v>
      </c>
      <c r="F135" s="12" t="s">
        <v>63</v>
      </c>
      <c r="G135" s="6" t="s">
        <v>1242</v>
      </c>
      <c r="H135" s="9" t="s">
        <v>169</v>
      </c>
      <c r="I135" s="23" t="s">
        <v>951</v>
      </c>
      <c r="J135" s="11">
        <v>13651153.5652535</v>
      </c>
      <c r="K135" s="11">
        <v>53324818.614271499</v>
      </c>
      <c r="L135" s="13">
        <v>0.30640219319464601</v>
      </c>
      <c r="M135" s="7">
        <v>13609326.1313332</v>
      </c>
      <c r="N135" s="8">
        <v>53161430.200520299</v>
      </c>
      <c r="O135" s="11">
        <f t="shared" si="4"/>
        <v>163388.41375119984</v>
      </c>
      <c r="P135" s="8">
        <v>53161430.200520299</v>
      </c>
      <c r="Q135" s="11">
        <v>163388.41375119201</v>
      </c>
      <c r="AK135" s="11"/>
      <c r="AL135" s="11"/>
      <c r="AP135" s="7"/>
      <c r="AQ135" s="8"/>
      <c r="AR135" s="11"/>
      <c r="AS135" s="8"/>
      <c r="AT135" s="11"/>
      <c r="AU135" s="7"/>
    </row>
    <row r="136" spans="1:51" s="6" customFormat="1" x14ac:dyDescent="0.2">
      <c r="A136" s="10" t="s">
        <v>0</v>
      </c>
      <c r="B136" s="10" t="s">
        <v>18</v>
      </c>
      <c r="C136" s="10" t="s">
        <v>17</v>
      </c>
      <c r="D136" s="6" t="s">
        <v>16</v>
      </c>
      <c r="E136" s="6">
        <v>6</v>
      </c>
      <c r="F136" s="12" t="s">
        <v>63</v>
      </c>
      <c r="G136" s="6" t="s">
        <v>1243</v>
      </c>
      <c r="H136" s="9" t="s">
        <v>170</v>
      </c>
      <c r="I136" s="23" t="s">
        <v>951</v>
      </c>
      <c r="J136" s="11">
        <v>17046168.2153663</v>
      </c>
      <c r="K136" s="11">
        <v>52758180.796553001</v>
      </c>
      <c r="L136" s="13">
        <v>0.140178727878045</v>
      </c>
      <c r="M136" s="7">
        <v>17022273.113609999</v>
      </c>
      <c r="N136" s="8">
        <v>52684225.049860798</v>
      </c>
      <c r="O136" s="11">
        <f t="shared" si="4"/>
        <v>73955.746692202985</v>
      </c>
      <c r="P136" s="8">
        <v>52684225.049860798</v>
      </c>
      <c r="Q136" s="11">
        <v>73955.746692210407</v>
      </c>
      <c r="AK136" s="11"/>
      <c r="AL136" s="11"/>
      <c r="AP136" s="7"/>
      <c r="AQ136" s="8"/>
      <c r="AR136" s="11"/>
      <c r="AS136" s="8"/>
      <c r="AT136" s="11"/>
      <c r="AU136" s="7"/>
    </row>
    <row r="137" spans="1:51" s="6" customFormat="1" x14ac:dyDescent="0.2">
      <c r="A137" s="10" t="s">
        <v>0</v>
      </c>
      <c r="B137" s="10" t="s">
        <v>18</v>
      </c>
      <c r="C137" s="10" t="s">
        <v>17</v>
      </c>
      <c r="D137" s="6" t="s">
        <v>16</v>
      </c>
      <c r="E137" s="6">
        <v>6</v>
      </c>
      <c r="F137" s="12" t="s">
        <v>63</v>
      </c>
      <c r="G137" s="6" t="s">
        <v>1244</v>
      </c>
      <c r="H137" s="9" t="s">
        <v>171</v>
      </c>
      <c r="I137" s="23" t="s">
        <v>951</v>
      </c>
      <c r="J137" s="11">
        <v>22423505.2859108</v>
      </c>
      <c r="K137" s="11">
        <v>74078312.804462507</v>
      </c>
      <c r="L137" s="13">
        <v>0.13983569306065399</v>
      </c>
      <c r="M137" s="7">
        <v>22392149.2218858</v>
      </c>
      <c r="N137" s="8">
        <v>73974724.882344797</v>
      </c>
      <c r="O137" s="11">
        <f t="shared" si="4"/>
        <v>103587.92211771011</v>
      </c>
      <c r="P137" s="8">
        <v>73974724.882344797</v>
      </c>
      <c r="Q137" s="11">
        <v>103587.92211775501</v>
      </c>
      <c r="AK137" s="11"/>
      <c r="AL137" s="11"/>
      <c r="AP137" s="7"/>
      <c r="AQ137" s="8"/>
      <c r="AR137" s="11"/>
      <c r="AS137" s="8"/>
      <c r="AT137" s="11"/>
      <c r="AU137" s="7"/>
    </row>
    <row r="138" spans="1:51" s="6" customFormat="1" x14ac:dyDescent="0.2">
      <c r="A138" s="6" t="s">
        <v>2</v>
      </c>
      <c r="B138" s="6" t="s">
        <v>3</v>
      </c>
      <c r="C138" s="6" t="s">
        <v>17</v>
      </c>
      <c r="D138" s="6" t="s">
        <v>16</v>
      </c>
      <c r="E138" s="6">
        <v>6</v>
      </c>
      <c r="F138" s="12" t="s">
        <v>63</v>
      </c>
      <c r="G138" s="6" t="s">
        <v>1245</v>
      </c>
      <c r="H138" s="9" t="s">
        <v>172</v>
      </c>
      <c r="I138" s="23" t="s">
        <v>952</v>
      </c>
      <c r="J138" s="2">
        <v>9826597.43758584</v>
      </c>
      <c r="K138" s="3">
        <v>21880644.483602401</v>
      </c>
      <c r="L138" s="13">
        <v>0.145985401459854</v>
      </c>
      <c r="M138" s="11">
        <f t="shared" ref="M138:M156" si="5">J138-(L138/100*J138)</f>
        <v>9812252.0398667362</v>
      </c>
      <c r="N138" s="11">
        <f t="shared" ref="N138:N156" si="6">K138-(L138/100*K138)</f>
        <v>21848701.936911009</v>
      </c>
      <c r="O138" s="7">
        <f t="shared" ref="O138:O156" si="7">L138/100*K138</f>
        <v>31942.546691390366</v>
      </c>
      <c r="P138" s="11">
        <v>21848701.936911002</v>
      </c>
      <c r="Q138" s="7">
        <v>31942.546691390398</v>
      </c>
      <c r="U138" s="4"/>
      <c r="AK138" s="11"/>
      <c r="AL138" s="11"/>
      <c r="AP138" s="7"/>
      <c r="AQ138" s="8"/>
      <c r="AR138" s="11"/>
      <c r="AS138" s="8"/>
      <c r="AT138" s="11"/>
      <c r="AU138" s="7"/>
    </row>
    <row r="139" spans="1:51" s="6" customFormat="1" x14ac:dyDescent="0.2">
      <c r="A139" s="6" t="s">
        <v>2</v>
      </c>
      <c r="B139" s="6" t="s">
        <v>3</v>
      </c>
      <c r="C139" s="6" t="s">
        <v>17</v>
      </c>
      <c r="D139" s="6" t="s">
        <v>16</v>
      </c>
      <c r="E139" s="6">
        <v>6</v>
      </c>
      <c r="F139" s="12" t="s">
        <v>63</v>
      </c>
      <c r="G139" s="6" t="s">
        <v>1246</v>
      </c>
      <c r="H139" s="9" t="s">
        <v>173</v>
      </c>
      <c r="I139" s="23" t="s">
        <v>952</v>
      </c>
      <c r="J139" s="2">
        <v>47072724.632648602</v>
      </c>
      <c r="K139" s="3">
        <v>136284668.88433301</v>
      </c>
      <c r="L139" s="13">
        <v>0.28214429665457502</v>
      </c>
      <c r="M139" s="11">
        <f t="shared" si="5"/>
        <v>46939911.624817669</v>
      </c>
      <c r="N139" s="11">
        <f t="shared" si="6"/>
        <v>135900149.46386129</v>
      </c>
      <c r="O139" s="7">
        <f t="shared" si="7"/>
        <v>384519.42047171784</v>
      </c>
      <c r="P139" s="11">
        <v>135900149.46386099</v>
      </c>
      <c r="Q139" s="7">
        <v>384519.42047171801</v>
      </c>
      <c r="U139" s="4"/>
      <c r="AK139" s="11"/>
      <c r="AL139" s="11"/>
      <c r="AP139" s="7"/>
      <c r="AQ139" s="8"/>
      <c r="AR139" s="11"/>
      <c r="AS139" s="8"/>
      <c r="AT139" s="11"/>
      <c r="AU139" s="7"/>
    </row>
    <row r="140" spans="1:51" s="6" customFormat="1" x14ac:dyDescent="0.2">
      <c r="A140" s="6" t="s">
        <v>2</v>
      </c>
      <c r="B140" s="6" t="s">
        <v>3</v>
      </c>
      <c r="C140" s="6" t="s">
        <v>17</v>
      </c>
      <c r="D140" s="6" t="s">
        <v>16</v>
      </c>
      <c r="E140" s="6">
        <v>6</v>
      </c>
      <c r="F140" s="12" t="s">
        <v>63</v>
      </c>
      <c r="G140" s="6" t="s">
        <v>1247</v>
      </c>
      <c r="H140" s="9" t="s">
        <v>174</v>
      </c>
      <c r="I140" s="23" t="s">
        <v>952</v>
      </c>
      <c r="J140" s="2">
        <v>15571836.4280697</v>
      </c>
      <c r="K140" s="3">
        <v>63923794.860712998</v>
      </c>
      <c r="L140" s="13">
        <v>0.23677979479084499</v>
      </c>
      <c r="M140" s="11">
        <f t="shared" si="5"/>
        <v>15534965.465730149</v>
      </c>
      <c r="N140" s="11">
        <f t="shared" si="6"/>
        <v>63772436.230419278</v>
      </c>
      <c r="O140" s="7">
        <f t="shared" si="7"/>
        <v>151358.63029371694</v>
      </c>
      <c r="P140" s="11">
        <v>63772436.2304193</v>
      </c>
      <c r="Q140" s="7">
        <v>151358.630293717</v>
      </c>
      <c r="U140" s="4"/>
      <c r="AK140" s="11"/>
      <c r="AL140" s="11"/>
      <c r="AP140" s="7"/>
      <c r="AQ140" s="8"/>
      <c r="AR140" s="11"/>
      <c r="AS140" s="8"/>
      <c r="AT140" s="11"/>
      <c r="AU140" s="7"/>
    </row>
    <row r="141" spans="1:51" s="6" customFormat="1" x14ac:dyDescent="0.2">
      <c r="A141" s="6" t="s">
        <v>2</v>
      </c>
      <c r="B141" s="6" t="s">
        <v>3</v>
      </c>
      <c r="C141" s="6" t="s">
        <v>17</v>
      </c>
      <c r="D141" s="6" t="s">
        <v>16</v>
      </c>
      <c r="E141" s="6">
        <v>6</v>
      </c>
      <c r="F141" s="12" t="s">
        <v>63</v>
      </c>
      <c r="G141" s="6" t="s">
        <v>1248</v>
      </c>
      <c r="H141" s="9" t="s">
        <v>175</v>
      </c>
      <c r="I141" s="23" t="s">
        <v>952</v>
      </c>
      <c r="J141" s="2">
        <v>67104220.987023197</v>
      </c>
      <c r="K141" s="3">
        <v>212422351.969051</v>
      </c>
      <c r="L141" s="13">
        <v>0.15766653527788699</v>
      </c>
      <c r="M141" s="11">
        <f t="shared" si="5"/>
        <v>66998420.086767741</v>
      </c>
      <c r="N141" s="11">
        <f t="shared" si="6"/>
        <v>212087433.0065456</v>
      </c>
      <c r="O141" s="7">
        <f t="shared" si="7"/>
        <v>334918.96250540105</v>
      </c>
      <c r="P141" s="11">
        <v>212087433.00654599</v>
      </c>
      <c r="Q141" s="7">
        <v>334918.962505401</v>
      </c>
      <c r="U141" s="4"/>
      <c r="AK141" s="11"/>
      <c r="AL141" s="11"/>
      <c r="AP141" s="7"/>
      <c r="AQ141" s="8"/>
      <c r="AR141" s="11"/>
      <c r="AS141" s="8"/>
      <c r="AT141" s="11"/>
    </row>
    <row r="142" spans="1:51" s="6" customFormat="1" x14ac:dyDescent="0.2">
      <c r="A142" s="6" t="s">
        <v>2</v>
      </c>
      <c r="B142" s="6" t="s">
        <v>3</v>
      </c>
      <c r="C142" s="6" t="s">
        <v>17</v>
      </c>
      <c r="D142" s="6" t="s">
        <v>16</v>
      </c>
      <c r="E142" s="6">
        <v>6</v>
      </c>
      <c r="F142" s="12" t="s">
        <v>63</v>
      </c>
      <c r="G142" s="6" t="s">
        <v>1249</v>
      </c>
      <c r="H142" s="9" t="s">
        <v>176</v>
      </c>
      <c r="I142" s="23" t="s">
        <v>952</v>
      </c>
      <c r="J142" s="2">
        <v>33754002.625741899</v>
      </c>
      <c r="K142" s="3">
        <v>98551832.483917907</v>
      </c>
      <c r="L142" s="13">
        <v>0.45742434904996498</v>
      </c>
      <c r="M142" s="11">
        <f t="shared" si="5"/>
        <v>33599603.598952793</v>
      </c>
      <c r="N142" s="11">
        <f t="shared" si="6"/>
        <v>98101032.405701533</v>
      </c>
      <c r="O142" s="7">
        <f t="shared" si="7"/>
        <v>450800.07821637345</v>
      </c>
      <c r="P142" s="11">
        <v>98101032.405701503</v>
      </c>
      <c r="Q142" s="7">
        <v>450800.07821637398</v>
      </c>
      <c r="U142" s="4"/>
      <c r="AK142" s="11"/>
      <c r="AL142" s="11"/>
      <c r="AM142" s="7"/>
      <c r="AP142" s="7"/>
      <c r="AQ142" s="8"/>
      <c r="AR142" s="11"/>
      <c r="AS142" s="8"/>
      <c r="AT142" s="11"/>
    </row>
    <row r="143" spans="1:51" s="6" customFormat="1" x14ac:dyDescent="0.2">
      <c r="A143" s="6" t="s">
        <v>2</v>
      </c>
      <c r="B143" s="6" t="s">
        <v>3</v>
      </c>
      <c r="C143" s="6" t="s">
        <v>17</v>
      </c>
      <c r="D143" s="6" t="s">
        <v>16</v>
      </c>
      <c r="E143" s="6">
        <v>6</v>
      </c>
      <c r="F143" s="12" t="s">
        <v>63</v>
      </c>
      <c r="G143" s="6" t="s">
        <v>1250</v>
      </c>
      <c r="H143" s="9" t="s">
        <v>177</v>
      </c>
      <c r="I143" s="23" t="s">
        <v>952</v>
      </c>
      <c r="J143" s="2">
        <v>8598694.5021180008</v>
      </c>
      <c r="K143" s="3">
        <v>19533608.591817401</v>
      </c>
      <c r="L143" s="13">
        <v>0.19841269841269801</v>
      </c>
      <c r="M143" s="11">
        <f t="shared" si="5"/>
        <v>8581633.6003280841</v>
      </c>
      <c r="N143" s="11">
        <f t="shared" si="6"/>
        <v>19494851.431913003</v>
      </c>
      <c r="O143" s="7">
        <f t="shared" si="7"/>
        <v>38757.15990439953</v>
      </c>
      <c r="P143" s="11">
        <v>19494851.431913</v>
      </c>
      <c r="Q143" s="7">
        <v>38757.159904399501</v>
      </c>
      <c r="U143" s="4"/>
      <c r="AK143" s="11"/>
      <c r="AL143" s="11"/>
      <c r="AP143" s="7"/>
      <c r="AQ143" s="8"/>
      <c r="AR143" s="11"/>
      <c r="AS143" s="8"/>
      <c r="AT143" s="11"/>
    </row>
    <row r="144" spans="1:51" s="6" customFormat="1" x14ac:dyDescent="0.2">
      <c r="A144" s="6" t="s">
        <v>2</v>
      </c>
      <c r="B144" s="6" t="s">
        <v>3</v>
      </c>
      <c r="C144" s="6" t="s">
        <v>17</v>
      </c>
      <c r="D144" s="6" t="s">
        <v>16</v>
      </c>
      <c r="E144" s="6">
        <v>6</v>
      </c>
      <c r="F144" s="12" t="s">
        <v>63</v>
      </c>
      <c r="G144" s="6" t="s">
        <v>1251</v>
      </c>
      <c r="H144" s="9" t="s">
        <v>178</v>
      </c>
      <c r="I144" s="23" t="s">
        <v>952</v>
      </c>
      <c r="J144" s="2">
        <v>11281769.9201464</v>
      </c>
      <c r="K144" s="3">
        <v>24106345.9832188</v>
      </c>
      <c r="L144" s="13">
        <v>0.25746652935118403</v>
      </c>
      <c r="M144" s="11">
        <f t="shared" si="5"/>
        <v>11252723.138683613</v>
      </c>
      <c r="N144" s="11">
        <f t="shared" si="6"/>
        <v>24044280.210862417</v>
      </c>
      <c r="O144" s="7">
        <f t="shared" si="7"/>
        <v>62065.772356382004</v>
      </c>
      <c r="P144" s="11">
        <v>24044280.210862398</v>
      </c>
      <c r="Q144" s="7">
        <v>62065.772356382004</v>
      </c>
      <c r="U144" s="4"/>
      <c r="AK144" s="11"/>
      <c r="AL144" s="11"/>
      <c r="AP144" s="7"/>
      <c r="AQ144" s="8"/>
      <c r="AR144" s="11"/>
      <c r="AS144" s="8"/>
      <c r="AT144" s="11"/>
    </row>
    <row r="145" spans="1:51" s="6" customFormat="1" x14ac:dyDescent="0.2">
      <c r="A145" s="6" t="s">
        <v>2</v>
      </c>
      <c r="B145" s="6" t="s">
        <v>3</v>
      </c>
      <c r="C145" s="6" t="s">
        <v>17</v>
      </c>
      <c r="D145" s="6" t="s">
        <v>16</v>
      </c>
      <c r="E145" s="6">
        <v>6</v>
      </c>
      <c r="F145" s="12" t="s">
        <v>63</v>
      </c>
      <c r="G145" s="6" t="s">
        <v>1252</v>
      </c>
      <c r="H145" s="9" t="s">
        <v>179</v>
      </c>
      <c r="I145" s="23" t="s">
        <v>952</v>
      </c>
      <c r="J145" s="2">
        <v>17610166.0142042</v>
      </c>
      <c r="K145" s="3">
        <v>49816594.099587597</v>
      </c>
      <c r="L145" s="13">
        <v>0.161707632600259</v>
      </c>
      <c r="M145" s="11">
        <f t="shared" si="5"/>
        <v>17581689.031645656</v>
      </c>
      <c r="N145" s="11">
        <f t="shared" si="6"/>
        <v>49736036.864627071</v>
      </c>
      <c r="O145" s="7">
        <f t="shared" si="7"/>
        <v>80557.234960523419</v>
      </c>
      <c r="P145" s="11">
        <v>49736036.864627101</v>
      </c>
      <c r="Q145" s="7">
        <v>80557.234960523405</v>
      </c>
      <c r="U145" s="4"/>
      <c r="AK145" s="11"/>
      <c r="AL145" s="11"/>
      <c r="AP145" s="7"/>
      <c r="AQ145" s="8"/>
      <c r="AR145" s="11"/>
      <c r="AS145" s="8"/>
      <c r="AT145" s="11"/>
    </row>
    <row r="146" spans="1:51" s="6" customFormat="1" x14ac:dyDescent="0.2">
      <c r="A146" s="6" t="s">
        <v>2</v>
      </c>
      <c r="B146" s="6" t="s">
        <v>3</v>
      </c>
      <c r="C146" s="6" t="s">
        <v>17</v>
      </c>
      <c r="D146" s="6" t="s">
        <v>16</v>
      </c>
      <c r="E146" s="6">
        <v>6</v>
      </c>
      <c r="F146" s="12" t="s">
        <v>63</v>
      </c>
      <c r="G146" s="6" t="s">
        <v>1253</v>
      </c>
      <c r="H146" s="9" t="s">
        <v>180</v>
      </c>
      <c r="I146" s="23" t="s">
        <v>952</v>
      </c>
      <c r="J146" s="2">
        <v>56656480.655460902</v>
      </c>
      <c r="K146" s="3">
        <v>126493593.783123</v>
      </c>
      <c r="L146" s="13">
        <v>0.297176820208024</v>
      </c>
      <c r="M146" s="11">
        <f t="shared" si="5"/>
        <v>56488110.727807231</v>
      </c>
      <c r="N146" s="11">
        <f t="shared" si="6"/>
        <v>126117684.14335147</v>
      </c>
      <c r="O146" s="7">
        <f t="shared" si="7"/>
        <v>375909.63977153966</v>
      </c>
      <c r="P146" s="11">
        <v>126117684.143351</v>
      </c>
      <c r="Q146" s="7">
        <v>375909.63977154001</v>
      </c>
      <c r="U146" s="4"/>
      <c r="AC146" s="10"/>
      <c r="AD146" s="10"/>
      <c r="AE146" s="10"/>
      <c r="AF146" s="10"/>
      <c r="AG146" s="10"/>
      <c r="AH146" s="10"/>
      <c r="AI146" s="10"/>
      <c r="AJ146" s="10"/>
      <c r="AK146" s="11"/>
      <c r="AL146" s="11"/>
      <c r="AM146" s="7"/>
      <c r="AP146" s="7"/>
      <c r="AQ146" s="8"/>
      <c r="AR146" s="11"/>
      <c r="AS146" s="8"/>
      <c r="AT146" s="11"/>
    </row>
    <row r="147" spans="1:51" s="6" customFormat="1" x14ac:dyDescent="0.2">
      <c r="A147" s="6" t="s">
        <v>2</v>
      </c>
      <c r="B147" s="6" t="s">
        <v>3</v>
      </c>
      <c r="C147" s="6" t="s">
        <v>17</v>
      </c>
      <c r="D147" s="6" t="s">
        <v>16</v>
      </c>
      <c r="E147" s="6">
        <v>6</v>
      </c>
      <c r="F147" s="12" t="s">
        <v>63</v>
      </c>
      <c r="G147" s="6" t="s">
        <v>1254</v>
      </c>
      <c r="H147" s="9" t="s">
        <v>181</v>
      </c>
      <c r="I147" s="23" t="s">
        <v>952</v>
      </c>
      <c r="J147" s="2">
        <v>32462865.913281798</v>
      </c>
      <c r="K147" s="3">
        <v>87619071.290909007</v>
      </c>
      <c r="L147" s="13">
        <v>0.234925606891151</v>
      </c>
      <c r="M147" s="11">
        <f t="shared" si="5"/>
        <v>32386602.32852076</v>
      </c>
      <c r="N147" s="11">
        <f t="shared" si="6"/>
        <v>87413231.655926451</v>
      </c>
      <c r="O147" s="7">
        <f t="shared" si="7"/>
        <v>205839.63498255823</v>
      </c>
      <c r="P147" s="11">
        <v>87413231.655926496</v>
      </c>
      <c r="Q147" s="7">
        <v>205839.634982558</v>
      </c>
      <c r="U147" s="4"/>
      <c r="AC147" s="10"/>
      <c r="AD147" s="10"/>
      <c r="AE147" s="10"/>
      <c r="AF147" s="10"/>
      <c r="AG147" s="10"/>
      <c r="AH147" s="10"/>
      <c r="AI147" s="10"/>
      <c r="AJ147" s="10"/>
      <c r="AK147" s="11"/>
      <c r="AL147" s="11"/>
      <c r="AP147" s="7"/>
      <c r="AQ147" s="8"/>
      <c r="AR147" s="11"/>
      <c r="AS147" s="8"/>
      <c r="AT147" s="11"/>
    </row>
    <row r="148" spans="1:51" s="6" customFormat="1" x14ac:dyDescent="0.2">
      <c r="A148" s="6" t="s">
        <v>2</v>
      </c>
      <c r="B148" s="6" t="s">
        <v>3</v>
      </c>
      <c r="C148" s="6" t="s">
        <v>17</v>
      </c>
      <c r="D148" s="6" t="s">
        <v>16</v>
      </c>
      <c r="E148" s="6">
        <v>6</v>
      </c>
      <c r="F148" s="12" t="s">
        <v>63</v>
      </c>
      <c r="G148" s="6" t="s">
        <v>1255</v>
      </c>
      <c r="H148" s="9" t="s">
        <v>182</v>
      </c>
      <c r="I148" s="23" t="s">
        <v>952</v>
      </c>
      <c r="J148" s="2">
        <v>56535835.737489097</v>
      </c>
      <c r="K148" s="3">
        <v>208235122.421691</v>
      </c>
      <c r="L148" s="13">
        <v>0.19417475728155301</v>
      </c>
      <c r="M148" s="11">
        <f t="shared" si="5"/>
        <v>56426057.415668733</v>
      </c>
      <c r="N148" s="11">
        <f t="shared" si="6"/>
        <v>207830782.37815374</v>
      </c>
      <c r="O148" s="7">
        <f t="shared" si="7"/>
        <v>404340.04353726323</v>
      </c>
      <c r="P148" s="11">
        <v>207830782.37815401</v>
      </c>
      <c r="Q148" s="7">
        <v>404340.043537263</v>
      </c>
      <c r="U148" s="4"/>
      <c r="AC148" s="10"/>
      <c r="AD148" s="10"/>
      <c r="AE148" s="10"/>
      <c r="AF148" s="10"/>
      <c r="AG148" s="10"/>
      <c r="AH148" s="10"/>
      <c r="AI148" s="10"/>
      <c r="AJ148" s="10"/>
      <c r="AK148" s="11"/>
      <c r="AL148" s="11"/>
      <c r="AP148" s="7"/>
      <c r="AQ148" s="8"/>
      <c r="AR148" s="11"/>
      <c r="AS148" s="8"/>
      <c r="AT148" s="11"/>
    </row>
    <row r="149" spans="1:51" s="6" customFormat="1" x14ac:dyDescent="0.2">
      <c r="A149" s="6" t="s">
        <v>2</v>
      </c>
      <c r="B149" s="6" t="s">
        <v>3</v>
      </c>
      <c r="C149" s="6" t="s">
        <v>17</v>
      </c>
      <c r="D149" s="6" t="s">
        <v>16</v>
      </c>
      <c r="E149" s="6">
        <v>6</v>
      </c>
      <c r="F149" s="12" t="s">
        <v>63</v>
      </c>
      <c r="G149" s="6" t="s">
        <v>1256</v>
      </c>
      <c r="H149" s="9" t="s">
        <v>183</v>
      </c>
      <c r="I149" s="23" t="s">
        <v>952</v>
      </c>
      <c r="J149" s="2">
        <v>12110674.8878989</v>
      </c>
      <c r="K149" s="3">
        <v>29288210.127929501</v>
      </c>
      <c r="L149" s="13">
        <v>0.105207785376118</v>
      </c>
      <c r="M149" s="11">
        <f t="shared" si="5"/>
        <v>12097933.515055239</v>
      </c>
      <c r="N149" s="11">
        <f t="shared" si="6"/>
        <v>29257396.650677603</v>
      </c>
      <c r="O149" s="7">
        <f t="shared" si="7"/>
        <v>30813.477251898526</v>
      </c>
      <c r="P149" s="11">
        <v>29257396.650677599</v>
      </c>
      <c r="Q149" s="7">
        <v>30813.477251898501</v>
      </c>
      <c r="U149" s="4"/>
      <c r="AC149" s="10"/>
      <c r="AD149" s="10"/>
      <c r="AE149" s="10"/>
      <c r="AF149" s="10"/>
      <c r="AG149" s="10"/>
      <c r="AH149" s="10"/>
      <c r="AI149" s="10"/>
      <c r="AJ149" s="10"/>
      <c r="AK149" s="11"/>
      <c r="AL149" s="11"/>
      <c r="AP149" s="7"/>
      <c r="AQ149" s="8"/>
      <c r="AR149" s="11"/>
      <c r="AS149" s="8"/>
      <c r="AT149" s="11"/>
    </row>
    <row r="150" spans="1:51" s="6" customFormat="1" x14ac:dyDescent="0.2">
      <c r="A150" s="6" t="s">
        <v>2</v>
      </c>
      <c r="B150" s="6" t="s">
        <v>3</v>
      </c>
      <c r="C150" s="6" t="s">
        <v>17</v>
      </c>
      <c r="D150" s="6" t="s">
        <v>16</v>
      </c>
      <c r="E150" s="6">
        <v>6</v>
      </c>
      <c r="F150" s="12" t="s">
        <v>63</v>
      </c>
      <c r="G150" s="6" t="s">
        <v>1257</v>
      </c>
      <c r="H150" s="9" t="s">
        <v>184</v>
      </c>
      <c r="I150" s="23" t="s">
        <v>952</v>
      </c>
      <c r="J150" s="2">
        <v>10401136.6851866</v>
      </c>
      <c r="K150" s="3">
        <v>30690872.485059399</v>
      </c>
      <c r="L150" s="13">
        <v>0.35046728971962599</v>
      </c>
      <c r="M150" s="11">
        <f t="shared" si="5"/>
        <v>10364684.103345994</v>
      </c>
      <c r="N150" s="11">
        <f t="shared" si="6"/>
        <v>30583311.016069707</v>
      </c>
      <c r="O150" s="7">
        <f t="shared" si="7"/>
        <v>107561.4689896941</v>
      </c>
      <c r="P150" s="11">
        <v>30583311.016069699</v>
      </c>
      <c r="Q150" s="7">
        <v>107561.468989694</v>
      </c>
      <c r="U150" s="4"/>
      <c r="AK150" s="2"/>
      <c r="AL150" s="3"/>
      <c r="AP150" s="11"/>
      <c r="AQ150" s="11"/>
      <c r="AR150" s="7"/>
      <c r="AS150" s="11"/>
      <c r="AT150" s="7"/>
      <c r="AX150" s="4"/>
    </row>
    <row r="151" spans="1:51" s="6" customFormat="1" x14ac:dyDescent="0.2">
      <c r="A151" s="6" t="s">
        <v>2</v>
      </c>
      <c r="B151" s="6" t="s">
        <v>3</v>
      </c>
      <c r="C151" s="6" t="s">
        <v>17</v>
      </c>
      <c r="D151" s="6" t="s">
        <v>16</v>
      </c>
      <c r="E151" s="6">
        <v>6</v>
      </c>
      <c r="F151" s="12" t="s">
        <v>63</v>
      </c>
      <c r="G151" s="6" t="s">
        <v>1258</v>
      </c>
      <c r="H151" s="9" t="s">
        <v>185</v>
      </c>
      <c r="I151" s="23" t="s">
        <v>952</v>
      </c>
      <c r="J151" s="2">
        <v>21391318.037882</v>
      </c>
      <c r="K151" s="3">
        <v>83073079.758764997</v>
      </c>
      <c r="L151" s="13">
        <v>0</v>
      </c>
      <c r="M151" s="11">
        <f t="shared" si="5"/>
        <v>21391318.037882</v>
      </c>
      <c r="N151" s="11">
        <f t="shared" si="6"/>
        <v>83073079.758764997</v>
      </c>
      <c r="O151" s="7">
        <f t="shared" si="7"/>
        <v>0</v>
      </c>
      <c r="P151" s="11">
        <v>83073079.758764997</v>
      </c>
      <c r="Q151" s="7">
        <v>0</v>
      </c>
      <c r="U151" s="4"/>
      <c r="AK151" s="2"/>
      <c r="AL151" s="3"/>
      <c r="AP151" s="11"/>
      <c r="AQ151" s="11"/>
      <c r="AR151" s="7"/>
      <c r="AS151" s="11"/>
      <c r="AT151" s="7"/>
      <c r="AX151" s="4"/>
    </row>
    <row r="152" spans="1:51" s="6" customFormat="1" x14ac:dyDescent="0.2">
      <c r="A152" s="6" t="s">
        <v>2</v>
      </c>
      <c r="B152" s="6" t="s">
        <v>3</v>
      </c>
      <c r="C152" s="6" t="s">
        <v>17</v>
      </c>
      <c r="D152" s="6" t="s">
        <v>16</v>
      </c>
      <c r="E152" s="6">
        <v>6</v>
      </c>
      <c r="F152" s="12" t="s">
        <v>63</v>
      </c>
      <c r="G152" s="6" t="s">
        <v>1259</v>
      </c>
      <c r="H152" s="9" t="s">
        <v>186</v>
      </c>
      <c r="I152" s="23" t="s">
        <v>952</v>
      </c>
      <c r="J152" s="2">
        <v>89333024.374548405</v>
      </c>
      <c r="K152" s="3">
        <v>265083158.38144901</v>
      </c>
      <c r="L152" s="13">
        <v>4.1753653444676402E-2</v>
      </c>
      <c r="M152" s="11">
        <f t="shared" si="5"/>
        <v>89295724.573139414</v>
      </c>
      <c r="N152" s="11">
        <f t="shared" si="6"/>
        <v>264972476.47815824</v>
      </c>
      <c r="O152" s="7">
        <f t="shared" si="7"/>
        <v>110681.90329079289</v>
      </c>
      <c r="P152" s="11">
        <v>264972476.478158</v>
      </c>
      <c r="Q152" s="7">
        <v>110681.90329079299</v>
      </c>
      <c r="U152" s="4"/>
      <c r="AK152" s="2"/>
      <c r="AL152" s="3"/>
      <c r="AP152" s="11"/>
      <c r="AQ152" s="11"/>
      <c r="AR152" s="7"/>
      <c r="AS152" s="11"/>
      <c r="AT152" s="7"/>
      <c r="AX152" s="4"/>
    </row>
    <row r="153" spans="1:51" s="6" customFormat="1" x14ac:dyDescent="0.2">
      <c r="A153" s="6" t="s">
        <v>2</v>
      </c>
      <c r="B153" s="6" t="s">
        <v>3</v>
      </c>
      <c r="C153" s="6" t="s">
        <v>17</v>
      </c>
      <c r="D153" s="6" t="s">
        <v>16</v>
      </c>
      <c r="E153" s="6">
        <v>6</v>
      </c>
      <c r="F153" s="12" t="s">
        <v>63</v>
      </c>
      <c r="G153" s="6" t="s">
        <v>1260</v>
      </c>
      <c r="H153" s="9" t="s">
        <v>187</v>
      </c>
      <c r="I153" s="23" t="s">
        <v>952</v>
      </c>
      <c r="J153" s="2">
        <v>53150965.705716103</v>
      </c>
      <c r="K153" s="3">
        <v>129541715.100454</v>
      </c>
      <c r="L153" s="13">
        <v>0.21164021164021199</v>
      </c>
      <c r="M153" s="11">
        <f t="shared" si="5"/>
        <v>53038476.889407709</v>
      </c>
      <c r="N153" s="11">
        <f t="shared" si="6"/>
        <v>129267552.74045303</v>
      </c>
      <c r="O153" s="7">
        <f t="shared" si="7"/>
        <v>274162.36000096134</v>
      </c>
      <c r="P153" s="11">
        <v>129267552.740453</v>
      </c>
      <c r="Q153" s="7">
        <v>274162.36000096099</v>
      </c>
      <c r="U153" s="4"/>
      <c r="AK153" s="2"/>
      <c r="AL153" s="3"/>
      <c r="AP153" s="11"/>
      <c r="AQ153" s="11"/>
      <c r="AR153" s="7"/>
      <c r="AS153" s="11"/>
      <c r="AT153" s="7"/>
      <c r="AX153" s="4"/>
    </row>
    <row r="154" spans="1:51" s="6" customFormat="1" x14ac:dyDescent="0.2">
      <c r="A154" s="6" t="s">
        <v>2</v>
      </c>
      <c r="B154" s="6" t="s">
        <v>3</v>
      </c>
      <c r="C154" s="6" t="s">
        <v>17</v>
      </c>
      <c r="D154" s="6" t="s">
        <v>16</v>
      </c>
      <c r="E154" s="6">
        <v>6</v>
      </c>
      <c r="F154" s="12" t="s">
        <v>63</v>
      </c>
      <c r="G154" s="6" t="s">
        <v>1261</v>
      </c>
      <c r="H154" s="9" t="s">
        <v>188</v>
      </c>
      <c r="I154" s="23" t="s">
        <v>952</v>
      </c>
      <c r="J154" s="2">
        <v>62994293.098723799</v>
      </c>
      <c r="K154" s="3">
        <v>229906179.19242299</v>
      </c>
      <c r="L154" s="13">
        <v>4.2698548249359501E-2</v>
      </c>
      <c r="M154" s="11">
        <f t="shared" si="5"/>
        <v>62967395.450090699</v>
      </c>
      <c r="N154" s="11">
        <f t="shared" si="6"/>
        <v>229808012.59157225</v>
      </c>
      <c r="O154" s="7">
        <f t="shared" si="7"/>
        <v>98166.600850735646</v>
      </c>
      <c r="P154" s="11">
        <v>229808012.59157199</v>
      </c>
      <c r="Q154" s="7">
        <v>98166.600850735704</v>
      </c>
      <c r="U154" s="4"/>
      <c r="AK154" s="2"/>
      <c r="AL154" s="3"/>
      <c r="AP154" s="11"/>
      <c r="AQ154" s="11"/>
      <c r="AR154" s="7"/>
      <c r="AS154" s="11"/>
      <c r="AT154" s="7"/>
      <c r="AX154" s="4"/>
    </row>
    <row r="155" spans="1:51" s="6" customFormat="1" x14ac:dyDescent="0.2">
      <c r="A155" s="6" t="s">
        <v>2</v>
      </c>
      <c r="B155" s="6" t="s">
        <v>3</v>
      </c>
      <c r="C155" s="6" t="s">
        <v>17</v>
      </c>
      <c r="D155" s="6" t="s">
        <v>16</v>
      </c>
      <c r="E155" s="6">
        <v>6</v>
      </c>
      <c r="F155" s="12" t="s">
        <v>63</v>
      </c>
      <c r="G155" s="6" t="s">
        <v>1262</v>
      </c>
      <c r="H155" s="9" t="s">
        <v>189</v>
      </c>
      <c r="I155" s="23" t="s">
        <v>952</v>
      </c>
      <c r="J155" s="2">
        <v>50709524.002615102</v>
      </c>
      <c r="K155" s="3">
        <v>133375917.94480599</v>
      </c>
      <c r="L155" s="13">
        <v>0.116369278510473</v>
      </c>
      <c r="M155" s="11">
        <f t="shared" si="5"/>
        <v>50650513.695397161</v>
      </c>
      <c r="N155" s="11">
        <f t="shared" si="6"/>
        <v>133220709.3513869</v>
      </c>
      <c r="O155" s="7">
        <f t="shared" si="7"/>
        <v>155208.59341909122</v>
      </c>
      <c r="P155" s="11">
        <v>133220709.35138699</v>
      </c>
      <c r="Q155" s="7">
        <v>155208.59341909099</v>
      </c>
      <c r="U155" s="4"/>
      <c r="AK155" s="2"/>
      <c r="AL155" s="3"/>
      <c r="AP155" s="11"/>
      <c r="AQ155" s="11"/>
      <c r="AR155" s="7"/>
      <c r="AS155" s="11"/>
      <c r="AT155" s="7"/>
      <c r="AX155" s="4"/>
    </row>
    <row r="156" spans="1:51" s="6" customFormat="1" x14ac:dyDescent="0.2">
      <c r="A156" s="6" t="s">
        <v>2</v>
      </c>
      <c r="B156" s="6" t="s">
        <v>3</v>
      </c>
      <c r="C156" s="6" t="s">
        <v>17</v>
      </c>
      <c r="D156" s="6" t="s">
        <v>16</v>
      </c>
      <c r="E156" s="6">
        <v>6</v>
      </c>
      <c r="F156" s="12" t="s">
        <v>63</v>
      </c>
      <c r="G156" s="6" t="s">
        <v>1263</v>
      </c>
      <c r="H156" s="9" t="s">
        <v>190</v>
      </c>
      <c r="I156" s="23" t="s">
        <v>952</v>
      </c>
      <c r="J156" s="2">
        <v>94242398.822748706</v>
      </c>
      <c r="K156" s="3">
        <v>256093475.06181699</v>
      </c>
      <c r="L156" s="13">
        <v>0.18580453363062099</v>
      </c>
      <c r="M156" s="11">
        <f t="shared" si="5"/>
        <v>94067292.17313379</v>
      </c>
      <c r="N156" s="11">
        <f t="shared" si="6"/>
        <v>255617641.77481994</v>
      </c>
      <c r="O156" s="7">
        <f t="shared" si="7"/>
        <v>475833.28699705971</v>
      </c>
      <c r="P156" s="11">
        <v>255617641.77482</v>
      </c>
      <c r="Q156" s="7">
        <v>475833.28699706</v>
      </c>
      <c r="U156" s="4"/>
      <c r="AK156" s="2"/>
      <c r="AL156" s="3"/>
      <c r="AP156" s="11"/>
      <c r="AQ156" s="11"/>
      <c r="AR156" s="7"/>
      <c r="AS156" s="11"/>
      <c r="AT156" s="7"/>
      <c r="AW156" s="1"/>
      <c r="AX156" s="5"/>
      <c r="AY156" s="1"/>
    </row>
    <row r="157" spans="1:51" s="6" customFormat="1" x14ac:dyDescent="0.2">
      <c r="B157" s="10"/>
      <c r="C157" s="10"/>
      <c r="F157" s="12"/>
      <c r="G157" s="12"/>
      <c r="H157" s="10"/>
      <c r="I157" s="23"/>
      <c r="J157" s="11"/>
      <c r="K157" s="11"/>
      <c r="L157" s="13"/>
      <c r="M157" s="7"/>
      <c r="N157" s="8"/>
      <c r="O157" s="11"/>
      <c r="P157" s="8"/>
      <c r="Q157" s="11"/>
      <c r="AK157" s="2"/>
      <c r="AL157" s="3"/>
      <c r="AP157" s="11"/>
      <c r="AQ157" s="11"/>
      <c r="AR157" s="7"/>
      <c r="AS157" s="11"/>
      <c r="AT157" s="7"/>
      <c r="AX157" s="4"/>
    </row>
    <row r="158" spans="1:51" s="6" customFormat="1" x14ac:dyDescent="0.2">
      <c r="A158" s="6" t="s">
        <v>5</v>
      </c>
      <c r="B158" s="6" t="s">
        <v>18</v>
      </c>
      <c r="C158" s="6" t="s">
        <v>14</v>
      </c>
      <c r="D158" s="6" t="s">
        <v>16</v>
      </c>
      <c r="E158" s="6">
        <v>6</v>
      </c>
      <c r="F158" s="12" t="s">
        <v>63</v>
      </c>
      <c r="G158" s="6" t="s">
        <v>1264</v>
      </c>
      <c r="H158" s="9" t="s">
        <v>191</v>
      </c>
      <c r="I158" s="23" t="s">
        <v>951</v>
      </c>
      <c r="J158" s="11">
        <v>41882709.646047801</v>
      </c>
      <c r="K158" s="11">
        <v>128869875.833993</v>
      </c>
      <c r="L158" s="13">
        <v>1.7581475128644899</v>
      </c>
      <c r="M158" s="7">
        <v>41146349.828085601</v>
      </c>
      <c r="N158" s="8">
        <v>126604153.317186</v>
      </c>
      <c r="O158" s="11">
        <f t="shared" ref="O158:O203" si="8">K158-N158</f>
        <v>2265722.5168070048</v>
      </c>
      <c r="P158" s="8">
        <v>126604153.317186</v>
      </c>
      <c r="Q158" s="11">
        <v>2265722.5168069</v>
      </c>
      <c r="R158" s="7"/>
      <c r="AK158" s="2"/>
      <c r="AL158" s="3"/>
      <c r="AP158" s="11"/>
      <c r="AQ158" s="11"/>
      <c r="AR158" s="7"/>
      <c r="AS158" s="11"/>
      <c r="AT158" s="7"/>
      <c r="AX158" s="4"/>
    </row>
    <row r="159" spans="1:51" s="6" customFormat="1" x14ac:dyDescent="0.2">
      <c r="A159" s="6" t="s">
        <v>5</v>
      </c>
      <c r="B159" s="6" t="s">
        <v>18</v>
      </c>
      <c r="C159" s="6" t="s">
        <v>14</v>
      </c>
      <c r="D159" s="6" t="s">
        <v>16</v>
      </c>
      <c r="E159" s="6">
        <v>6</v>
      </c>
      <c r="F159" s="12" t="s">
        <v>63</v>
      </c>
      <c r="G159" s="6" t="s">
        <v>1265</v>
      </c>
      <c r="H159" s="9" t="s">
        <v>192</v>
      </c>
      <c r="I159" s="23" t="s">
        <v>951</v>
      </c>
      <c r="J159" s="11">
        <v>190209363.16452801</v>
      </c>
      <c r="K159" s="11">
        <v>725989935.74247301</v>
      </c>
      <c r="L159" s="13">
        <v>1.3934813415210201</v>
      </c>
      <c r="M159" s="7">
        <v>187558831.17900401</v>
      </c>
      <c r="N159" s="8">
        <v>715873401.44658101</v>
      </c>
      <c r="O159" s="11">
        <f t="shared" si="8"/>
        <v>10116534.295892</v>
      </c>
      <c r="P159" s="8">
        <v>715873401.44658101</v>
      </c>
      <c r="Q159" s="11">
        <v>10116534.295891801</v>
      </c>
      <c r="R159" s="7"/>
      <c r="AK159" s="2"/>
      <c r="AL159" s="3"/>
      <c r="AP159" s="11"/>
      <c r="AQ159" s="11"/>
      <c r="AR159" s="7"/>
      <c r="AS159" s="11"/>
      <c r="AT159" s="7"/>
      <c r="AX159" s="4"/>
    </row>
    <row r="160" spans="1:51" s="6" customFormat="1" x14ac:dyDescent="0.2">
      <c r="A160" s="6" t="s">
        <v>5</v>
      </c>
      <c r="B160" s="6" t="s">
        <v>18</v>
      </c>
      <c r="C160" s="6" t="s">
        <v>14</v>
      </c>
      <c r="D160" s="6" t="s">
        <v>16</v>
      </c>
      <c r="E160" s="6">
        <v>6</v>
      </c>
      <c r="F160" s="12" t="s">
        <v>63</v>
      </c>
      <c r="G160" s="6" t="s">
        <v>1266</v>
      </c>
      <c r="H160" s="9" t="s">
        <v>193</v>
      </c>
      <c r="I160" s="23" t="s">
        <v>951</v>
      </c>
      <c r="J160" s="11">
        <v>85626292.438495904</v>
      </c>
      <c r="K160" s="11">
        <v>400122861.86212999</v>
      </c>
      <c r="L160" s="13">
        <v>1.36276914690651</v>
      </c>
      <c r="M160" s="7">
        <v>84459403.743504107</v>
      </c>
      <c r="N160" s="8">
        <v>394670110.95095402</v>
      </c>
      <c r="O160" s="11">
        <f t="shared" si="8"/>
        <v>5452750.9111759663</v>
      </c>
      <c r="P160" s="8">
        <v>394670110.95095402</v>
      </c>
      <c r="Q160" s="11">
        <v>5452750.9111764403</v>
      </c>
      <c r="R160" s="7"/>
      <c r="AK160" s="2"/>
      <c r="AL160" s="3"/>
      <c r="AP160" s="11"/>
      <c r="AQ160" s="11"/>
      <c r="AR160" s="7"/>
      <c r="AS160" s="11"/>
      <c r="AT160" s="7"/>
      <c r="AX160" s="4"/>
    </row>
    <row r="161" spans="1:50" s="6" customFormat="1" x14ac:dyDescent="0.2">
      <c r="A161" s="6" t="s">
        <v>5</v>
      </c>
      <c r="B161" s="6" t="s">
        <v>18</v>
      </c>
      <c r="C161" s="6" t="s">
        <v>14</v>
      </c>
      <c r="D161" s="6" t="s">
        <v>16</v>
      </c>
      <c r="E161" s="6">
        <v>6</v>
      </c>
      <c r="F161" s="12" t="s">
        <v>63</v>
      </c>
      <c r="G161" s="6" t="s">
        <v>1267</v>
      </c>
      <c r="H161" s="9" t="s">
        <v>194</v>
      </c>
      <c r="I161" s="23" t="s">
        <v>951</v>
      </c>
      <c r="J161" s="11">
        <v>106351529.215396</v>
      </c>
      <c r="K161" s="11">
        <v>499302954.06289202</v>
      </c>
      <c r="L161" s="13">
        <v>1.0432190760059601</v>
      </c>
      <c r="M161" s="7">
        <v>105242049.774997</v>
      </c>
      <c r="N161" s="8">
        <v>494094130.39904702</v>
      </c>
      <c r="O161" s="11">
        <f t="shared" si="8"/>
        <v>5208823.6638450027</v>
      </c>
      <c r="P161" s="8">
        <v>494094130.39904702</v>
      </c>
      <c r="Q161" s="11">
        <v>5208823.6638453603</v>
      </c>
      <c r="R161" s="7"/>
      <c r="AK161" s="2"/>
      <c r="AL161" s="3"/>
      <c r="AP161" s="11"/>
      <c r="AQ161" s="11"/>
      <c r="AR161" s="7"/>
      <c r="AS161" s="11"/>
      <c r="AT161" s="7"/>
      <c r="AX161" s="4"/>
    </row>
    <row r="162" spans="1:50" s="6" customFormat="1" x14ac:dyDescent="0.2">
      <c r="A162" s="6" t="s">
        <v>5</v>
      </c>
      <c r="B162" s="6" t="s">
        <v>18</v>
      </c>
      <c r="C162" s="6" t="s">
        <v>14</v>
      </c>
      <c r="D162" s="6" t="s">
        <v>16</v>
      </c>
      <c r="E162" s="6">
        <v>6</v>
      </c>
      <c r="F162" s="12" t="s">
        <v>63</v>
      </c>
      <c r="G162" s="6" t="s">
        <v>1268</v>
      </c>
      <c r="H162" s="9" t="s">
        <v>195</v>
      </c>
      <c r="I162" s="23" t="s">
        <v>951</v>
      </c>
      <c r="J162" s="11">
        <v>49774566.5362937</v>
      </c>
      <c r="K162" s="11">
        <v>182324419.546864</v>
      </c>
      <c r="L162" s="13">
        <v>1.3382314353188101</v>
      </c>
      <c r="M162" s="7">
        <v>49108467.640111297</v>
      </c>
      <c r="N162" s="8">
        <v>179884496.850225</v>
      </c>
      <c r="O162" s="11">
        <f t="shared" si="8"/>
        <v>2439922.6966390014</v>
      </c>
      <c r="P162" s="8">
        <v>179884496.850225</v>
      </c>
      <c r="Q162" s="11">
        <v>2439922.6966386698</v>
      </c>
      <c r="R162" s="7"/>
      <c r="AK162" s="2"/>
      <c r="AL162" s="3"/>
      <c r="AP162" s="11"/>
      <c r="AQ162" s="11"/>
      <c r="AR162" s="7"/>
      <c r="AS162" s="11"/>
      <c r="AT162" s="7"/>
      <c r="AX162" s="4"/>
    </row>
    <row r="163" spans="1:50" s="6" customFormat="1" x14ac:dyDescent="0.2">
      <c r="A163" s="6" t="s">
        <v>5</v>
      </c>
      <c r="B163" s="6" t="s">
        <v>18</v>
      </c>
      <c r="C163" s="6" t="s">
        <v>14</v>
      </c>
      <c r="D163" s="6" t="s">
        <v>16</v>
      </c>
      <c r="E163" s="6">
        <v>6</v>
      </c>
      <c r="F163" s="12" t="s">
        <v>63</v>
      </c>
      <c r="G163" s="6" t="s">
        <v>1269</v>
      </c>
      <c r="H163" s="9" t="s">
        <v>196</v>
      </c>
      <c r="I163" s="23" t="s">
        <v>951</v>
      </c>
      <c r="J163" s="11">
        <v>42567017.291747898</v>
      </c>
      <c r="K163" s="11">
        <v>148835724.796321</v>
      </c>
      <c r="L163" s="13">
        <v>2.5266826399477198</v>
      </c>
      <c r="M163" s="7">
        <v>41491483.855493799</v>
      </c>
      <c r="N163" s="8">
        <v>145075118.37585199</v>
      </c>
      <c r="O163" s="11">
        <f t="shared" si="8"/>
        <v>3760606.4204690158</v>
      </c>
      <c r="P163" s="8">
        <v>145075118.37585199</v>
      </c>
      <c r="Q163" s="11">
        <v>3760606.42046902</v>
      </c>
      <c r="R163" s="7"/>
      <c r="AK163" s="2"/>
      <c r="AL163" s="3"/>
      <c r="AP163" s="11"/>
      <c r="AQ163" s="11"/>
      <c r="AR163" s="7"/>
      <c r="AS163" s="11"/>
      <c r="AT163" s="7"/>
      <c r="AX163" s="4"/>
    </row>
    <row r="164" spans="1:50" s="6" customFormat="1" x14ac:dyDescent="0.2">
      <c r="A164" s="6" t="s">
        <v>5</v>
      </c>
      <c r="B164" s="6" t="s">
        <v>18</v>
      </c>
      <c r="C164" s="6" t="s">
        <v>14</v>
      </c>
      <c r="D164" s="6" t="s">
        <v>16</v>
      </c>
      <c r="E164" s="6">
        <v>6</v>
      </c>
      <c r="F164" s="12" t="s">
        <v>63</v>
      </c>
      <c r="G164" s="6" t="s">
        <v>1270</v>
      </c>
      <c r="H164" s="9" t="s">
        <v>197</v>
      </c>
      <c r="I164" s="23" t="s">
        <v>951</v>
      </c>
      <c r="J164" s="11">
        <v>25351674.983861599</v>
      </c>
      <c r="K164" s="11">
        <v>105631979.09942301</v>
      </c>
      <c r="L164" s="13">
        <v>5.3364879074658296</v>
      </c>
      <c r="M164" s="7">
        <v>23998785.914007802</v>
      </c>
      <c r="N164" s="8">
        <v>99994941.308365494</v>
      </c>
      <c r="O164" s="11">
        <f t="shared" si="8"/>
        <v>5637037.7910575122</v>
      </c>
      <c r="P164" s="8">
        <v>99994941.308365494</v>
      </c>
      <c r="Q164" s="11">
        <v>5637037.7910575401</v>
      </c>
      <c r="R164" s="7"/>
      <c r="AK164" s="2"/>
      <c r="AL164" s="3"/>
      <c r="AP164" s="11"/>
      <c r="AQ164" s="11"/>
      <c r="AR164" s="7"/>
      <c r="AS164" s="11"/>
      <c r="AT164" s="7"/>
      <c r="AX164" s="4"/>
    </row>
    <row r="165" spans="1:50" s="6" customFormat="1" x14ac:dyDescent="0.2">
      <c r="A165" s="6" t="s">
        <v>5</v>
      </c>
      <c r="B165" s="6" t="s">
        <v>18</v>
      </c>
      <c r="C165" s="6" t="s">
        <v>14</v>
      </c>
      <c r="D165" s="6" t="s">
        <v>16</v>
      </c>
      <c r="E165" s="6">
        <v>6</v>
      </c>
      <c r="F165" s="12" t="s">
        <v>63</v>
      </c>
      <c r="G165" s="6" t="s">
        <v>1271</v>
      </c>
      <c r="H165" s="9" t="s">
        <v>198</v>
      </c>
      <c r="I165" s="23" t="s">
        <v>951</v>
      </c>
      <c r="J165" s="11">
        <v>97131965.624179602</v>
      </c>
      <c r="K165" s="11">
        <v>351927411.68181002</v>
      </c>
      <c r="L165" s="13">
        <v>1.7543859649122799</v>
      </c>
      <c r="M165" s="7">
        <v>95427896.051825598</v>
      </c>
      <c r="N165" s="8">
        <v>345753246.56458497</v>
      </c>
      <c r="O165" s="11">
        <f t="shared" si="8"/>
        <v>6174165.1172250509</v>
      </c>
      <c r="P165" s="8">
        <v>345753246.56458497</v>
      </c>
      <c r="Q165" s="11">
        <v>6174165.1172247501</v>
      </c>
      <c r="R165" s="7"/>
      <c r="AK165" s="2"/>
      <c r="AL165" s="3"/>
      <c r="AP165" s="11"/>
      <c r="AQ165" s="11"/>
      <c r="AR165" s="7"/>
      <c r="AS165" s="11"/>
      <c r="AT165" s="7"/>
      <c r="AX165" s="4"/>
    </row>
    <row r="166" spans="1:50" s="6" customFormat="1" x14ac:dyDescent="0.2">
      <c r="A166" s="6" t="s">
        <v>5</v>
      </c>
      <c r="B166" s="6" t="s">
        <v>18</v>
      </c>
      <c r="C166" s="6" t="s">
        <v>14</v>
      </c>
      <c r="D166" s="6" t="s">
        <v>16</v>
      </c>
      <c r="E166" s="6">
        <v>6</v>
      </c>
      <c r="F166" s="12" t="s">
        <v>63</v>
      </c>
      <c r="G166" s="6" t="s">
        <v>1272</v>
      </c>
      <c r="H166" s="9" t="s">
        <v>199</v>
      </c>
      <c r="I166" s="23" t="s">
        <v>951</v>
      </c>
      <c r="J166" s="11">
        <v>37808584.952669702</v>
      </c>
      <c r="K166" s="11">
        <v>124370345.23904499</v>
      </c>
      <c r="L166" s="13">
        <v>3.2978723404255299</v>
      </c>
      <c r="M166" s="7">
        <v>36561706.087209299</v>
      </c>
      <c r="N166" s="8">
        <v>120268770.023715</v>
      </c>
      <c r="O166" s="11">
        <f t="shared" si="8"/>
        <v>4101575.2153299898</v>
      </c>
      <c r="P166" s="8">
        <v>120268770.023715</v>
      </c>
      <c r="Q166" s="11">
        <v>4101575.2153301998</v>
      </c>
      <c r="R166" s="7"/>
      <c r="AK166" s="2"/>
      <c r="AL166" s="3"/>
      <c r="AP166" s="11"/>
      <c r="AQ166" s="11"/>
      <c r="AR166" s="7"/>
      <c r="AS166" s="11"/>
      <c r="AT166" s="7"/>
      <c r="AX166" s="4"/>
    </row>
    <row r="167" spans="1:50" s="6" customFormat="1" x14ac:dyDescent="0.2">
      <c r="A167" s="6" t="s">
        <v>5</v>
      </c>
      <c r="B167" s="6" t="s">
        <v>18</v>
      </c>
      <c r="C167" s="6" t="s">
        <v>14</v>
      </c>
      <c r="D167" s="6" t="s">
        <v>16</v>
      </c>
      <c r="E167" s="6">
        <v>6</v>
      </c>
      <c r="F167" s="12" t="s">
        <v>63</v>
      </c>
      <c r="G167" s="6" t="s">
        <v>1273</v>
      </c>
      <c r="H167" s="9" t="s">
        <v>200</v>
      </c>
      <c r="I167" s="23" t="s">
        <v>951</v>
      </c>
      <c r="J167" s="11">
        <v>20972390.111737002</v>
      </c>
      <c r="K167" s="11">
        <v>85601592.292804003</v>
      </c>
      <c r="L167" s="13">
        <v>1.70704845814978</v>
      </c>
      <c r="M167" s="7">
        <v>20614381.249697398</v>
      </c>
      <c r="N167" s="8">
        <v>84140331.631418005</v>
      </c>
      <c r="O167" s="11">
        <f t="shared" si="8"/>
        <v>1461260.6613859981</v>
      </c>
      <c r="P167" s="8">
        <v>84140331.631418005</v>
      </c>
      <c r="Q167" s="11">
        <v>1461260.66138597</v>
      </c>
      <c r="R167" s="7"/>
      <c r="AK167" s="2"/>
      <c r="AL167" s="3"/>
      <c r="AP167" s="11"/>
      <c r="AQ167" s="11"/>
      <c r="AR167" s="7"/>
      <c r="AS167" s="11"/>
      <c r="AT167" s="7"/>
      <c r="AX167" s="4"/>
    </row>
    <row r="168" spans="1:50" s="6" customFormat="1" x14ac:dyDescent="0.2">
      <c r="A168" s="6" t="s">
        <v>5</v>
      </c>
      <c r="B168" s="6" t="s">
        <v>18</v>
      </c>
      <c r="C168" s="6" t="s">
        <v>14</v>
      </c>
      <c r="D168" s="6" t="s">
        <v>16</v>
      </c>
      <c r="E168" s="6">
        <v>6</v>
      </c>
      <c r="F168" s="12" t="s">
        <v>63</v>
      </c>
      <c r="G168" s="6" t="s">
        <v>1274</v>
      </c>
      <c r="H168" s="9" t="s">
        <v>201</v>
      </c>
      <c r="I168" s="23" t="s">
        <v>951</v>
      </c>
      <c r="J168" s="11">
        <v>129802111.323191</v>
      </c>
      <c r="K168" s="11">
        <v>487977862.11726099</v>
      </c>
      <c r="L168" s="13">
        <v>4.0079168728352297</v>
      </c>
      <c r="M168" s="7">
        <v>124599750.602172</v>
      </c>
      <c r="N168" s="8">
        <v>468420115.04576302</v>
      </c>
      <c r="O168" s="11">
        <f t="shared" si="8"/>
        <v>19557747.071497977</v>
      </c>
      <c r="P168" s="8">
        <v>468420115.04576302</v>
      </c>
      <c r="Q168" s="11">
        <v>19557747.071498301</v>
      </c>
      <c r="R168" s="7"/>
      <c r="AK168" s="2"/>
      <c r="AL168" s="3"/>
      <c r="AP168" s="11"/>
      <c r="AQ168" s="11"/>
      <c r="AR168" s="7"/>
      <c r="AS168" s="11"/>
      <c r="AT168" s="7"/>
      <c r="AX168" s="4"/>
    </row>
    <row r="169" spans="1:50" s="6" customFormat="1" x14ac:dyDescent="0.2">
      <c r="A169" s="6" t="s">
        <v>5</v>
      </c>
      <c r="B169" s="6" t="s">
        <v>18</v>
      </c>
      <c r="C169" s="6" t="s">
        <v>14</v>
      </c>
      <c r="D169" s="6" t="s">
        <v>16</v>
      </c>
      <c r="E169" s="6">
        <v>6</v>
      </c>
      <c r="F169" s="12" t="s">
        <v>63</v>
      </c>
      <c r="G169" s="6" t="s">
        <v>1275</v>
      </c>
      <c r="H169" s="9" t="s">
        <v>202</v>
      </c>
      <c r="I169" s="23" t="s">
        <v>951</v>
      </c>
      <c r="J169" s="11">
        <v>193633866.502846</v>
      </c>
      <c r="K169" s="11">
        <v>588552785.72293699</v>
      </c>
      <c r="L169" s="13">
        <v>1.85467479674797</v>
      </c>
      <c r="M169" s="7">
        <v>190042587.982849</v>
      </c>
      <c r="N169" s="8">
        <v>577637045.54057598</v>
      </c>
      <c r="O169" s="11">
        <f t="shared" si="8"/>
        <v>10915740.182361007</v>
      </c>
      <c r="P169" s="8">
        <v>577637045.54057598</v>
      </c>
      <c r="Q169" s="11">
        <v>10915740.1823614</v>
      </c>
      <c r="R169" s="7"/>
      <c r="AK169" s="2"/>
      <c r="AL169" s="3"/>
      <c r="AP169" s="11"/>
      <c r="AQ169" s="11"/>
      <c r="AR169" s="7"/>
      <c r="AS169" s="11"/>
      <c r="AT169" s="7"/>
      <c r="AX169" s="4"/>
    </row>
    <row r="170" spans="1:50" s="6" customFormat="1" x14ac:dyDescent="0.2">
      <c r="A170" s="6" t="s">
        <v>5</v>
      </c>
      <c r="B170" s="6" t="s">
        <v>18</v>
      </c>
      <c r="C170" s="6" t="s">
        <v>14</v>
      </c>
      <c r="D170" s="6" t="s">
        <v>16</v>
      </c>
      <c r="E170" s="6">
        <v>6</v>
      </c>
      <c r="F170" s="12" t="s">
        <v>63</v>
      </c>
      <c r="G170" s="6" t="s">
        <v>1276</v>
      </c>
      <c r="H170" s="9" t="s">
        <v>203</v>
      </c>
      <c r="I170" s="23" t="s">
        <v>951</v>
      </c>
      <c r="J170" s="11">
        <v>50677531.387710497</v>
      </c>
      <c r="K170" s="11">
        <v>221202668.64998001</v>
      </c>
      <c r="L170" s="13">
        <v>2.53807106598985</v>
      </c>
      <c r="M170" s="7">
        <v>49391299.6266011</v>
      </c>
      <c r="N170" s="8">
        <v>215588387.71977699</v>
      </c>
      <c r="O170" s="11">
        <f t="shared" si="8"/>
        <v>5614280.9302030206</v>
      </c>
      <c r="P170" s="8">
        <v>215588387.71977699</v>
      </c>
      <c r="Q170" s="11">
        <v>5614280.93020254</v>
      </c>
      <c r="R170" s="7"/>
    </row>
    <row r="171" spans="1:50" s="6" customFormat="1" x14ac:dyDescent="0.2">
      <c r="A171" s="6" t="s">
        <v>5</v>
      </c>
      <c r="B171" s="6" t="s">
        <v>18</v>
      </c>
      <c r="C171" s="6" t="s">
        <v>14</v>
      </c>
      <c r="D171" s="6" t="s">
        <v>16</v>
      </c>
      <c r="E171" s="6">
        <v>6</v>
      </c>
      <c r="F171" s="12" t="s">
        <v>63</v>
      </c>
      <c r="G171" s="6" t="s">
        <v>1277</v>
      </c>
      <c r="H171" s="9" t="s">
        <v>204</v>
      </c>
      <c r="I171" s="23" t="s">
        <v>951</v>
      </c>
      <c r="J171" s="11">
        <v>27359991.671990398</v>
      </c>
      <c r="K171" s="11">
        <v>73706874.116353303</v>
      </c>
      <c r="L171" s="13">
        <v>2.2380467955239101</v>
      </c>
      <c r="M171" s="7">
        <v>26747662.255119801</v>
      </c>
      <c r="N171" s="8">
        <v>72057279.782111406</v>
      </c>
      <c r="O171" s="11">
        <f t="shared" si="8"/>
        <v>1649594.3342418969</v>
      </c>
      <c r="P171" s="8">
        <v>72057279.782111406</v>
      </c>
      <c r="Q171" s="11">
        <v>1649594.3342418801</v>
      </c>
      <c r="R171" s="7"/>
    </row>
    <row r="172" spans="1:50" s="6" customFormat="1" x14ac:dyDescent="0.2">
      <c r="A172" s="6" t="s">
        <v>5</v>
      </c>
      <c r="B172" s="6" t="s">
        <v>18</v>
      </c>
      <c r="C172" s="6" t="s">
        <v>14</v>
      </c>
      <c r="D172" s="6" t="s">
        <v>16</v>
      </c>
      <c r="E172" s="6">
        <v>6</v>
      </c>
      <c r="F172" s="12" t="s">
        <v>63</v>
      </c>
      <c r="G172" s="6" t="s">
        <v>1278</v>
      </c>
      <c r="H172" s="9" t="s">
        <v>205</v>
      </c>
      <c r="I172" s="23" t="s">
        <v>951</v>
      </c>
      <c r="J172" s="11">
        <v>29355663.1608634</v>
      </c>
      <c r="K172" s="11">
        <v>88956555.032919407</v>
      </c>
      <c r="L172" s="13">
        <v>3.5766780989710898</v>
      </c>
      <c r="M172" s="7">
        <v>28305705.585781101</v>
      </c>
      <c r="N172" s="8">
        <v>85774865.411457807</v>
      </c>
      <c r="O172" s="11">
        <f t="shared" si="8"/>
        <v>3181689.6214616001</v>
      </c>
      <c r="P172" s="8">
        <v>85774865.411457807</v>
      </c>
      <c r="Q172" s="11">
        <v>3181689.6214616001</v>
      </c>
      <c r="R172" s="7"/>
    </row>
    <row r="173" spans="1:50" s="6" customFormat="1" x14ac:dyDescent="0.2">
      <c r="A173" s="6" t="s">
        <v>5</v>
      </c>
      <c r="B173" s="6" t="s">
        <v>18</v>
      </c>
      <c r="C173" s="6" t="s">
        <v>14</v>
      </c>
      <c r="D173" s="6" t="s">
        <v>16</v>
      </c>
      <c r="E173" s="6">
        <v>6</v>
      </c>
      <c r="F173" s="12" t="s">
        <v>63</v>
      </c>
      <c r="G173" s="6" t="s">
        <v>1279</v>
      </c>
      <c r="H173" s="9" t="s">
        <v>206</v>
      </c>
      <c r="I173" s="23" t="s">
        <v>951</v>
      </c>
      <c r="J173" s="11">
        <v>118455462.311745</v>
      </c>
      <c r="K173" s="11">
        <v>347376722.32183301</v>
      </c>
      <c r="L173" s="13">
        <v>15.122199592668</v>
      </c>
      <c r="M173" s="7">
        <v>100542390.872545</v>
      </c>
      <c r="N173" s="8">
        <v>294845721.03385699</v>
      </c>
      <c r="O173" s="11">
        <f t="shared" si="8"/>
        <v>52531001.287976027</v>
      </c>
      <c r="P173" s="8">
        <v>294845721.03385699</v>
      </c>
      <c r="Q173" s="11">
        <v>52531001.287975699</v>
      </c>
      <c r="R173" s="7"/>
    </row>
    <row r="174" spans="1:50" s="6" customFormat="1" x14ac:dyDescent="0.2">
      <c r="A174" s="6" t="s">
        <v>5</v>
      </c>
      <c r="B174" s="6" t="s">
        <v>18</v>
      </c>
      <c r="C174" s="6" t="s">
        <v>14</v>
      </c>
      <c r="D174" s="6" t="s">
        <v>16</v>
      </c>
      <c r="E174" s="6">
        <v>6</v>
      </c>
      <c r="F174" s="12" t="s">
        <v>63</v>
      </c>
      <c r="G174" s="6" t="s">
        <v>1280</v>
      </c>
      <c r="H174" s="9" t="s">
        <v>207</v>
      </c>
      <c r="I174" s="23" t="s">
        <v>951</v>
      </c>
      <c r="J174" s="11">
        <v>77261072.514389202</v>
      </c>
      <c r="K174" s="11">
        <v>209379600.30999801</v>
      </c>
      <c r="L174" s="13">
        <v>6.7826525466465002</v>
      </c>
      <c r="M174" s="7">
        <v>72020722.411925599</v>
      </c>
      <c r="N174" s="8">
        <v>195178109.517414</v>
      </c>
      <c r="O174" s="11">
        <f t="shared" si="8"/>
        <v>14201490.792584002</v>
      </c>
      <c r="P174" s="8">
        <v>195178109.517414</v>
      </c>
      <c r="Q174" s="11">
        <v>14201490.7925843</v>
      </c>
      <c r="R174" s="7"/>
    </row>
    <row r="175" spans="1:50" s="6" customFormat="1" x14ac:dyDescent="0.2">
      <c r="A175" s="6" t="s">
        <v>5</v>
      </c>
      <c r="B175" s="6" t="s">
        <v>18</v>
      </c>
      <c r="C175" s="6" t="s">
        <v>14</v>
      </c>
      <c r="D175" s="6" t="s">
        <v>16</v>
      </c>
      <c r="E175" s="6">
        <v>6</v>
      </c>
      <c r="F175" s="12" t="s">
        <v>63</v>
      </c>
      <c r="G175" s="6" t="s">
        <v>1281</v>
      </c>
      <c r="H175" s="9" t="s">
        <v>208</v>
      </c>
      <c r="I175" s="23" t="s">
        <v>951</v>
      </c>
      <c r="J175" s="11">
        <v>7669587.0831077602</v>
      </c>
      <c r="K175" s="11">
        <v>27391382.4396706</v>
      </c>
      <c r="L175" s="13">
        <v>2.2179974651457499</v>
      </c>
      <c r="M175" s="7">
        <v>7499475.8360172799</v>
      </c>
      <c r="N175" s="8">
        <v>26783842.271490298</v>
      </c>
      <c r="O175" s="11">
        <f t="shared" si="8"/>
        <v>607540.16818030179</v>
      </c>
      <c r="P175" s="8">
        <v>26783842.271490298</v>
      </c>
      <c r="Q175" s="11">
        <v>607540.16818027198</v>
      </c>
      <c r="R175" s="7"/>
    </row>
    <row r="176" spans="1:50" s="6" customFormat="1" x14ac:dyDescent="0.2">
      <c r="A176" s="6" t="s">
        <v>5</v>
      </c>
      <c r="B176" s="6" t="s">
        <v>18</v>
      </c>
      <c r="C176" s="6" t="s">
        <v>14</v>
      </c>
      <c r="D176" s="6" t="s">
        <v>16</v>
      </c>
      <c r="E176" s="6">
        <v>6</v>
      </c>
      <c r="F176" s="12" t="s">
        <v>63</v>
      </c>
      <c r="G176" s="6" t="s">
        <v>1282</v>
      </c>
      <c r="H176" s="9" t="s">
        <v>209</v>
      </c>
      <c r="I176" s="23" t="s">
        <v>951</v>
      </c>
      <c r="J176" s="11">
        <v>14556406.4423264</v>
      </c>
      <c r="K176" s="11">
        <v>71883488.604081094</v>
      </c>
      <c r="L176" s="13">
        <v>1.9567456230689999</v>
      </c>
      <c r="M176" s="7">
        <v>14271574.59639</v>
      </c>
      <c r="N176" s="8">
        <v>70476911.587111399</v>
      </c>
      <c r="O176" s="11">
        <f t="shared" si="8"/>
        <v>1406577.0169696957</v>
      </c>
      <c r="P176" s="8">
        <v>70476911.587111399</v>
      </c>
      <c r="Q176" s="11">
        <v>1406577.0169696701</v>
      </c>
      <c r="R176" s="7"/>
    </row>
    <row r="177" spans="1:18" s="6" customFormat="1" x14ac:dyDescent="0.2">
      <c r="A177" s="6" t="s">
        <v>5</v>
      </c>
      <c r="B177" s="6" t="s">
        <v>18</v>
      </c>
      <c r="C177" s="6" t="s">
        <v>14</v>
      </c>
      <c r="D177" s="6" t="s">
        <v>16</v>
      </c>
      <c r="E177" s="6">
        <v>6</v>
      </c>
      <c r="F177" s="12" t="s">
        <v>63</v>
      </c>
      <c r="G177" s="6" t="s">
        <v>1283</v>
      </c>
      <c r="H177" s="9" t="s">
        <v>210</v>
      </c>
      <c r="I177" s="23" t="s">
        <v>951</v>
      </c>
      <c r="J177" s="11">
        <v>31412758.004093699</v>
      </c>
      <c r="K177" s="11">
        <v>123720984.655745</v>
      </c>
      <c r="L177" s="13">
        <v>3.0746464978625498</v>
      </c>
      <c r="M177" s="7">
        <v>30446926.740238801</v>
      </c>
      <c r="N177" s="8">
        <v>119917001.733906</v>
      </c>
      <c r="O177" s="11">
        <f t="shared" si="8"/>
        <v>3803982.9218389988</v>
      </c>
      <c r="P177" s="8">
        <v>119917001.733906</v>
      </c>
      <c r="Q177" s="11">
        <v>3803982.9218389201</v>
      </c>
      <c r="R177" s="7"/>
    </row>
    <row r="178" spans="1:18" s="6" customFormat="1" x14ac:dyDescent="0.2">
      <c r="A178" s="6" t="s">
        <v>5</v>
      </c>
      <c r="B178" s="6" t="s">
        <v>18</v>
      </c>
      <c r="C178" s="6" t="s">
        <v>14</v>
      </c>
      <c r="D178" s="6" t="s">
        <v>16</v>
      </c>
      <c r="E178" s="6">
        <v>6</v>
      </c>
      <c r="F178" s="12" t="s">
        <v>63</v>
      </c>
      <c r="G178" s="6" t="s">
        <v>1284</v>
      </c>
      <c r="H178" s="9" t="s">
        <v>211</v>
      </c>
      <c r="I178" s="23" t="s">
        <v>951</v>
      </c>
      <c r="J178" s="11">
        <v>61694898.995114297</v>
      </c>
      <c r="K178" s="11">
        <v>203815325.388551</v>
      </c>
      <c r="L178" s="13">
        <v>2.8944470662262098</v>
      </c>
      <c r="M178" s="7">
        <v>59909172.801138997</v>
      </c>
      <c r="N178" s="8">
        <v>197915998.68232301</v>
      </c>
      <c r="O178" s="11">
        <f t="shared" si="8"/>
        <v>5899326.706227988</v>
      </c>
      <c r="P178" s="8">
        <v>197915998.68232301</v>
      </c>
      <c r="Q178" s="11">
        <v>5899326.7062283196</v>
      </c>
      <c r="R178" s="7"/>
    </row>
    <row r="179" spans="1:18" s="6" customFormat="1" x14ac:dyDescent="0.2">
      <c r="A179" s="6" t="s">
        <v>5</v>
      </c>
      <c r="B179" s="6" t="s">
        <v>18</v>
      </c>
      <c r="C179" s="6" t="s">
        <v>14</v>
      </c>
      <c r="D179" s="6" t="s">
        <v>16</v>
      </c>
      <c r="E179" s="6">
        <v>6</v>
      </c>
      <c r="F179" s="12" t="s">
        <v>63</v>
      </c>
      <c r="G179" s="6" t="s">
        <v>1285</v>
      </c>
      <c r="H179" s="9" t="s">
        <v>212</v>
      </c>
      <c r="I179" s="23" t="s">
        <v>951</v>
      </c>
      <c r="J179" s="11">
        <v>26550639.5733882</v>
      </c>
      <c r="K179" s="11">
        <v>106458057.631869</v>
      </c>
      <c r="L179" s="13">
        <v>3.5830618892508102</v>
      </c>
      <c r="M179" s="7">
        <v>25599313.725481801</v>
      </c>
      <c r="N179" s="8">
        <v>102643599.54082499</v>
      </c>
      <c r="O179" s="11">
        <f t="shared" si="8"/>
        <v>3814458.0910440087</v>
      </c>
      <c r="P179" s="8">
        <v>102643599.54082499</v>
      </c>
      <c r="Q179" s="11">
        <v>3814458.0910441601</v>
      </c>
      <c r="R179" s="7"/>
    </row>
    <row r="180" spans="1:18" s="6" customFormat="1" x14ac:dyDescent="0.2">
      <c r="A180" s="6" t="s">
        <v>5</v>
      </c>
      <c r="B180" s="6" t="s">
        <v>18</v>
      </c>
      <c r="C180" s="6" t="s">
        <v>14</v>
      </c>
      <c r="D180" s="6" t="s">
        <v>16</v>
      </c>
      <c r="E180" s="6">
        <v>6</v>
      </c>
      <c r="F180" s="12" t="s">
        <v>63</v>
      </c>
      <c r="G180" s="6" t="s">
        <v>1286</v>
      </c>
      <c r="H180" s="9" t="s">
        <v>213</v>
      </c>
      <c r="I180" s="23" t="s">
        <v>951</v>
      </c>
      <c r="J180" s="11">
        <v>25543943.435902901</v>
      </c>
      <c r="K180" s="11">
        <v>95455692.9592783</v>
      </c>
      <c r="L180" s="13">
        <v>0.47928262213976502</v>
      </c>
      <c r="M180" s="7">
        <v>25421515.754005399</v>
      </c>
      <c r="N180" s="8">
        <v>94998190.411081403</v>
      </c>
      <c r="O180" s="11">
        <f t="shared" si="8"/>
        <v>457502.54819689691</v>
      </c>
      <c r="P180" s="8">
        <v>94998190.411081403</v>
      </c>
      <c r="Q180" s="11">
        <v>457502.54819691199</v>
      </c>
      <c r="R180" s="7"/>
    </row>
    <row r="181" spans="1:18" s="6" customFormat="1" x14ac:dyDescent="0.2">
      <c r="A181" s="6" t="s">
        <v>5</v>
      </c>
      <c r="B181" s="6" t="s">
        <v>18</v>
      </c>
      <c r="C181" s="6" t="s">
        <v>14</v>
      </c>
      <c r="D181" s="6" t="s">
        <v>16</v>
      </c>
      <c r="E181" s="6">
        <v>6</v>
      </c>
      <c r="F181" s="12" t="s">
        <v>63</v>
      </c>
      <c r="G181" s="6" t="s">
        <v>1287</v>
      </c>
      <c r="H181" s="9" t="s">
        <v>214</v>
      </c>
      <c r="I181" s="23" t="s">
        <v>951</v>
      </c>
      <c r="J181" s="11">
        <v>8574758.2062914204</v>
      </c>
      <c r="K181" s="11">
        <v>21686287.825724401</v>
      </c>
      <c r="L181" s="13">
        <v>2.0667726550079499</v>
      </c>
      <c r="M181" s="7">
        <v>8397537.4484507404</v>
      </c>
      <c r="N181" s="8">
        <v>21238081.559055999</v>
      </c>
      <c r="O181" s="11">
        <f t="shared" si="8"/>
        <v>448206.26666840166</v>
      </c>
      <c r="P181" s="8">
        <v>21238081.559055999</v>
      </c>
      <c r="Q181" s="11">
        <v>448206.26666839002</v>
      </c>
      <c r="R181" s="7"/>
    </row>
    <row r="182" spans="1:18" s="6" customFormat="1" x14ac:dyDescent="0.2">
      <c r="A182" s="6" t="s">
        <v>5</v>
      </c>
      <c r="B182" s="6" t="s">
        <v>18</v>
      </c>
      <c r="C182" s="6" t="s">
        <v>14</v>
      </c>
      <c r="D182" s="6" t="s">
        <v>16</v>
      </c>
      <c r="E182" s="6">
        <v>6</v>
      </c>
      <c r="F182" s="12" t="s">
        <v>63</v>
      </c>
      <c r="G182" s="6" t="s">
        <v>1288</v>
      </c>
      <c r="H182" s="9" t="s">
        <v>215</v>
      </c>
      <c r="I182" s="23" t="s">
        <v>951</v>
      </c>
      <c r="J182" s="11">
        <v>14474981.643334299</v>
      </c>
      <c r="K182" s="11">
        <v>40970794.348526202</v>
      </c>
      <c r="L182" s="13">
        <v>3.8444244604316502</v>
      </c>
      <c r="M182" s="7">
        <v>13918501.908395</v>
      </c>
      <c r="N182" s="8">
        <v>39395703.108958296</v>
      </c>
      <c r="O182" s="11">
        <f t="shared" si="8"/>
        <v>1575091.2395679057</v>
      </c>
      <c r="P182" s="8">
        <v>39395703.108958296</v>
      </c>
      <c r="Q182" s="11">
        <v>1575091.2395678901</v>
      </c>
      <c r="R182" s="7"/>
    </row>
    <row r="183" spans="1:18" s="6" customFormat="1" x14ac:dyDescent="0.2">
      <c r="A183" s="6" t="s">
        <v>5</v>
      </c>
      <c r="B183" s="6" t="s">
        <v>18</v>
      </c>
      <c r="C183" s="6" t="s">
        <v>14</v>
      </c>
      <c r="D183" s="6" t="s">
        <v>16</v>
      </c>
      <c r="E183" s="6">
        <v>6</v>
      </c>
      <c r="F183" s="12" t="s">
        <v>63</v>
      </c>
      <c r="G183" s="6" t="s">
        <v>1289</v>
      </c>
      <c r="H183" s="9" t="s">
        <v>216</v>
      </c>
      <c r="I183" s="23" t="s">
        <v>951</v>
      </c>
      <c r="J183" s="11">
        <v>26976282.6479013</v>
      </c>
      <c r="K183" s="11">
        <v>153448706.75711799</v>
      </c>
      <c r="L183" s="13">
        <v>1.3595956074603499</v>
      </c>
      <c r="M183" s="7">
        <v>26609514.2939643</v>
      </c>
      <c r="N183" s="8">
        <v>151362424.880344</v>
      </c>
      <c r="O183" s="11">
        <f t="shared" si="8"/>
        <v>2086281.8767739832</v>
      </c>
      <c r="P183" s="8">
        <v>151362424.880344</v>
      </c>
      <c r="Q183" s="11">
        <v>2086281.8767744901</v>
      </c>
      <c r="R183" s="7"/>
    </row>
    <row r="184" spans="1:18" s="6" customFormat="1" x14ac:dyDescent="0.2">
      <c r="A184" s="6" t="s">
        <v>5</v>
      </c>
      <c r="B184" s="6" t="s">
        <v>18</v>
      </c>
      <c r="C184" s="6" t="s">
        <v>14</v>
      </c>
      <c r="D184" s="6" t="s">
        <v>16</v>
      </c>
      <c r="E184" s="6">
        <v>6</v>
      </c>
      <c r="F184" s="12" t="s">
        <v>63</v>
      </c>
      <c r="G184" s="6" t="s">
        <v>1290</v>
      </c>
      <c r="H184" s="9" t="s">
        <v>217</v>
      </c>
      <c r="I184" s="23" t="s">
        <v>951</v>
      </c>
      <c r="J184" s="11">
        <v>19245957.135819901</v>
      </c>
      <c r="K184" s="11">
        <v>54290429.156050503</v>
      </c>
      <c r="L184" s="13">
        <v>3.7433155080213898</v>
      </c>
      <c r="M184" s="7">
        <v>18525520.237687599</v>
      </c>
      <c r="N184" s="8">
        <v>52258167.102080703</v>
      </c>
      <c r="O184" s="11">
        <f t="shared" si="8"/>
        <v>2032262.0539698005</v>
      </c>
      <c r="P184" s="8">
        <v>52258167.102080703</v>
      </c>
      <c r="Q184" s="11">
        <v>2032262.05396981</v>
      </c>
      <c r="R184" s="7"/>
    </row>
    <row r="185" spans="1:18" s="6" customFormat="1" x14ac:dyDescent="0.2">
      <c r="A185" s="6" t="s">
        <v>5</v>
      </c>
      <c r="B185" s="6" t="s">
        <v>18</v>
      </c>
      <c r="C185" s="6" t="s">
        <v>14</v>
      </c>
      <c r="D185" s="6" t="s">
        <v>16</v>
      </c>
      <c r="E185" s="6">
        <v>6</v>
      </c>
      <c r="F185" s="12" t="s">
        <v>63</v>
      </c>
      <c r="G185" s="6" t="s">
        <v>1291</v>
      </c>
      <c r="H185" s="9" t="s">
        <v>218</v>
      </c>
      <c r="I185" s="23" t="s">
        <v>951</v>
      </c>
      <c r="J185" s="11">
        <v>76640878.234863505</v>
      </c>
      <c r="K185" s="11">
        <v>290636625.84324402</v>
      </c>
      <c r="L185" s="13">
        <v>2.1832061068702302</v>
      </c>
      <c r="M185" s="7">
        <v>74967649.900881007</v>
      </c>
      <c r="N185" s="8">
        <v>284291429.27903301</v>
      </c>
      <c r="O185" s="11">
        <f t="shared" si="8"/>
        <v>6345196.5642110109</v>
      </c>
      <c r="P185" s="8">
        <v>284291429.27903301</v>
      </c>
      <c r="Q185" s="11">
        <v>6345196.5642113099</v>
      </c>
      <c r="R185" s="7"/>
    </row>
    <row r="186" spans="1:18" s="6" customFormat="1" x14ac:dyDescent="0.2">
      <c r="A186" s="6" t="s">
        <v>5</v>
      </c>
      <c r="B186" s="6" t="s">
        <v>18</v>
      </c>
      <c r="C186" s="6" t="s">
        <v>14</v>
      </c>
      <c r="D186" s="6" t="s">
        <v>16</v>
      </c>
      <c r="E186" s="6">
        <v>6</v>
      </c>
      <c r="F186" s="12" t="s">
        <v>63</v>
      </c>
      <c r="G186" s="6" t="s">
        <v>1292</v>
      </c>
      <c r="H186" s="9" t="s">
        <v>219</v>
      </c>
      <c r="I186" s="23" t="s">
        <v>951</v>
      </c>
      <c r="J186" s="11">
        <v>85593390.885205299</v>
      </c>
      <c r="K186" s="11">
        <v>329205349.55848199</v>
      </c>
      <c r="L186" s="13">
        <v>0.37771482530689299</v>
      </c>
      <c r="M186" s="7">
        <v>85270091.958349004</v>
      </c>
      <c r="N186" s="8">
        <v>327961892.14749599</v>
      </c>
      <c r="O186" s="11">
        <f t="shared" si="8"/>
        <v>1243457.4109860063</v>
      </c>
      <c r="P186" s="8">
        <v>327961892.14749599</v>
      </c>
      <c r="Q186" s="11">
        <v>1243457.4109857699</v>
      </c>
      <c r="R186" s="7"/>
    </row>
    <row r="187" spans="1:18" s="6" customFormat="1" x14ac:dyDescent="0.2">
      <c r="A187" s="6" t="s">
        <v>5</v>
      </c>
      <c r="B187" s="6" t="s">
        <v>18</v>
      </c>
      <c r="C187" s="6" t="s">
        <v>14</v>
      </c>
      <c r="D187" s="6" t="s">
        <v>16</v>
      </c>
      <c r="E187" s="6">
        <v>6</v>
      </c>
      <c r="F187" s="12" t="s">
        <v>63</v>
      </c>
      <c r="G187" s="6" t="s">
        <v>1293</v>
      </c>
      <c r="H187" s="9" t="s">
        <v>220</v>
      </c>
      <c r="I187" s="23" t="s">
        <v>951</v>
      </c>
      <c r="J187" s="11">
        <v>146191001.71343699</v>
      </c>
      <c r="K187" s="11">
        <v>527194380.50283802</v>
      </c>
      <c r="L187" s="13">
        <v>11.2363919129082</v>
      </c>
      <c r="M187" s="7">
        <v>129764407.819509</v>
      </c>
      <c r="N187" s="8">
        <v>467956753.766711</v>
      </c>
      <c r="O187" s="11">
        <f t="shared" si="8"/>
        <v>59237626.736127019</v>
      </c>
      <c r="P187" s="8">
        <v>467956753.766711</v>
      </c>
      <c r="Q187" s="11">
        <v>59237626.736127399</v>
      </c>
      <c r="R187" s="7"/>
    </row>
    <row r="188" spans="1:18" s="6" customFormat="1" x14ac:dyDescent="0.2">
      <c r="A188" s="6" t="s">
        <v>5</v>
      </c>
      <c r="B188" s="6" t="s">
        <v>18</v>
      </c>
      <c r="C188" s="6" t="s">
        <v>14</v>
      </c>
      <c r="D188" s="6" t="s">
        <v>16</v>
      </c>
      <c r="E188" s="6">
        <v>6</v>
      </c>
      <c r="F188" s="12" t="s">
        <v>63</v>
      </c>
      <c r="G188" s="6" t="s">
        <v>1294</v>
      </c>
      <c r="H188" s="9" t="s">
        <v>221</v>
      </c>
      <c r="I188" s="23" t="s">
        <v>951</v>
      </c>
      <c r="J188" s="11">
        <v>322756012.39136797</v>
      </c>
      <c r="K188" s="11">
        <v>845796678.17444396</v>
      </c>
      <c r="L188" s="13">
        <v>1.91626409017713</v>
      </c>
      <c r="M188" s="7">
        <v>316571154.827025</v>
      </c>
      <c r="N188" s="8">
        <v>829588980.15467596</v>
      </c>
      <c r="O188" s="11">
        <f t="shared" si="8"/>
        <v>16207698.019768</v>
      </c>
      <c r="P188" s="8">
        <v>829588980.15467596</v>
      </c>
      <c r="Q188" s="11">
        <v>16207698.019767901</v>
      </c>
      <c r="R188" s="7"/>
    </row>
    <row r="189" spans="1:18" s="6" customFormat="1" x14ac:dyDescent="0.2">
      <c r="A189" s="6" t="s">
        <v>5</v>
      </c>
      <c r="B189" s="6" t="s">
        <v>18</v>
      </c>
      <c r="C189" s="6" t="s">
        <v>14</v>
      </c>
      <c r="D189" s="6" t="s">
        <v>16</v>
      </c>
      <c r="E189" s="6">
        <v>6</v>
      </c>
      <c r="F189" s="12" t="s">
        <v>63</v>
      </c>
      <c r="G189" s="6" t="s">
        <v>1295</v>
      </c>
      <c r="H189" s="9" t="s">
        <v>222</v>
      </c>
      <c r="I189" s="23" t="s">
        <v>951</v>
      </c>
      <c r="J189" s="11">
        <v>15414377.7165938</v>
      </c>
      <c r="K189" s="11">
        <v>84927700.917871997</v>
      </c>
      <c r="L189" s="13">
        <v>1.77493138151876</v>
      </c>
      <c r="M189" s="7">
        <v>15140783.089236099</v>
      </c>
      <c r="N189" s="8">
        <v>83420292.502678305</v>
      </c>
      <c r="O189" s="11">
        <f t="shared" si="8"/>
        <v>1507408.4151936918</v>
      </c>
      <c r="P189" s="8">
        <v>83420292.502678305</v>
      </c>
      <c r="Q189" s="11">
        <v>1507408.41519371</v>
      </c>
      <c r="R189" s="7"/>
    </row>
    <row r="190" spans="1:18" s="6" customFormat="1" x14ac:dyDescent="0.2">
      <c r="A190" s="6" t="s">
        <v>5</v>
      </c>
      <c r="B190" s="6" t="s">
        <v>18</v>
      </c>
      <c r="C190" s="6" t="s">
        <v>14</v>
      </c>
      <c r="D190" s="6" t="s">
        <v>16</v>
      </c>
      <c r="E190" s="6">
        <v>6</v>
      </c>
      <c r="F190" s="12" t="s">
        <v>63</v>
      </c>
      <c r="G190" s="6" t="s">
        <v>1296</v>
      </c>
      <c r="H190" s="9" t="s">
        <v>223</v>
      </c>
      <c r="I190" s="23" t="s">
        <v>951</v>
      </c>
      <c r="J190" s="11">
        <v>36570076.482377797</v>
      </c>
      <c r="K190" s="11">
        <v>342416446.46421099</v>
      </c>
      <c r="L190" s="13">
        <v>1.35635018495684</v>
      </c>
      <c r="M190" s="7">
        <v>36074058.182370201</v>
      </c>
      <c r="N190" s="8">
        <v>337772080.35927099</v>
      </c>
      <c r="O190" s="11">
        <f t="shared" si="8"/>
        <v>4644366.1049399972</v>
      </c>
      <c r="P190" s="8">
        <v>337772080.35927099</v>
      </c>
      <c r="Q190" s="11">
        <v>4644366.1049399404</v>
      </c>
      <c r="R190" s="7"/>
    </row>
    <row r="191" spans="1:18" s="6" customFormat="1" x14ac:dyDescent="0.2">
      <c r="A191" s="6" t="s">
        <v>5</v>
      </c>
      <c r="B191" s="6" t="s">
        <v>18</v>
      </c>
      <c r="C191" s="6" t="s">
        <v>14</v>
      </c>
      <c r="D191" s="6" t="s">
        <v>16</v>
      </c>
      <c r="E191" s="6">
        <v>6</v>
      </c>
      <c r="F191" s="12" t="s">
        <v>63</v>
      </c>
      <c r="G191" s="6" t="s">
        <v>1297</v>
      </c>
      <c r="H191" s="9" t="s">
        <v>224</v>
      </c>
      <c r="I191" s="23" t="s">
        <v>951</v>
      </c>
      <c r="J191" s="11">
        <v>26750860.991703</v>
      </c>
      <c r="K191" s="11">
        <v>119476824.438155</v>
      </c>
      <c r="L191" s="13">
        <v>2.12602064396857</v>
      </c>
      <c r="M191" s="7">
        <v>26182132.164580099</v>
      </c>
      <c r="N191" s="8">
        <v>116936722.485842</v>
      </c>
      <c r="O191" s="11">
        <f t="shared" si="8"/>
        <v>2540101.952312991</v>
      </c>
      <c r="P191" s="8">
        <v>116936722.485842</v>
      </c>
      <c r="Q191" s="11">
        <v>2540101.9523132602</v>
      </c>
      <c r="R191" s="7"/>
    </row>
    <row r="192" spans="1:18" s="6" customFormat="1" x14ac:dyDescent="0.2">
      <c r="A192" s="6" t="s">
        <v>5</v>
      </c>
      <c r="B192" s="6" t="s">
        <v>18</v>
      </c>
      <c r="C192" s="6" t="s">
        <v>14</v>
      </c>
      <c r="D192" s="6" t="s">
        <v>16</v>
      </c>
      <c r="E192" s="6">
        <v>6</v>
      </c>
      <c r="F192" s="12" t="s">
        <v>63</v>
      </c>
      <c r="G192" s="6" t="s">
        <v>1298</v>
      </c>
      <c r="H192" s="9" t="s">
        <v>225</v>
      </c>
      <c r="I192" s="23" t="s">
        <v>951</v>
      </c>
      <c r="J192" s="11">
        <v>150537766.9253</v>
      </c>
      <c r="K192" s="11">
        <v>447496334.498514</v>
      </c>
      <c r="L192" s="13">
        <v>1.0364107459430001</v>
      </c>
      <c r="M192" s="7">
        <v>148977577.33218399</v>
      </c>
      <c r="N192" s="8">
        <v>442858434.40007001</v>
      </c>
      <c r="O192" s="11">
        <f t="shared" si="8"/>
        <v>4637900.098443985</v>
      </c>
      <c r="P192" s="8">
        <v>442858434.40007001</v>
      </c>
      <c r="Q192" s="11">
        <v>4637900.0984436302</v>
      </c>
      <c r="R192" s="7"/>
    </row>
    <row r="193" spans="1:21" s="6" customFormat="1" x14ac:dyDescent="0.2">
      <c r="A193" s="6" t="s">
        <v>5</v>
      </c>
      <c r="B193" s="6" t="s">
        <v>18</v>
      </c>
      <c r="C193" s="6" t="s">
        <v>14</v>
      </c>
      <c r="D193" s="6" t="s">
        <v>16</v>
      </c>
      <c r="E193" s="6">
        <v>6</v>
      </c>
      <c r="F193" s="12" t="s">
        <v>63</v>
      </c>
      <c r="G193" s="6" t="s">
        <v>1299</v>
      </c>
      <c r="H193" s="9" t="s">
        <v>226</v>
      </c>
      <c r="I193" s="23" t="s">
        <v>951</v>
      </c>
      <c r="J193" s="11">
        <v>87907466.799969703</v>
      </c>
      <c r="K193" s="11">
        <v>280585594.637631</v>
      </c>
      <c r="L193" s="13">
        <v>22.769837358304599</v>
      </c>
      <c r="M193" s="7">
        <v>67891079.583811</v>
      </c>
      <c r="N193" s="8">
        <v>216696711.08781099</v>
      </c>
      <c r="O193" s="11">
        <f t="shared" si="8"/>
        <v>63888883.549820006</v>
      </c>
      <c r="P193" s="8">
        <v>216696711.08781099</v>
      </c>
      <c r="Q193" s="11">
        <v>63888883.549820401</v>
      </c>
      <c r="R193" s="7"/>
    </row>
    <row r="194" spans="1:21" s="6" customFormat="1" x14ac:dyDescent="0.2">
      <c r="A194" s="6" t="s">
        <v>0</v>
      </c>
      <c r="B194" s="6" t="s">
        <v>18</v>
      </c>
      <c r="C194" s="6" t="s">
        <v>14</v>
      </c>
      <c r="D194" s="6" t="s">
        <v>16</v>
      </c>
      <c r="E194" s="6">
        <v>6</v>
      </c>
      <c r="F194" s="12" t="s">
        <v>63</v>
      </c>
      <c r="G194" s="6" t="s">
        <v>1300</v>
      </c>
      <c r="H194" s="9" t="s">
        <v>227</v>
      </c>
      <c r="I194" s="23" t="s">
        <v>951</v>
      </c>
      <c r="J194" s="11">
        <v>60235432.618597299</v>
      </c>
      <c r="K194" s="11">
        <v>191405886.93548599</v>
      </c>
      <c r="L194" s="13">
        <v>0.123243776189302</v>
      </c>
      <c r="M194" s="7">
        <v>60161196.196834199</v>
      </c>
      <c r="N194" s="8">
        <v>191169991.09257799</v>
      </c>
      <c r="O194" s="11">
        <f t="shared" si="8"/>
        <v>235895.84290799499</v>
      </c>
      <c r="P194" s="8">
        <v>191169991.09257799</v>
      </c>
      <c r="Q194" s="11">
        <v>235895.84290790599</v>
      </c>
    </row>
    <row r="195" spans="1:21" s="6" customFormat="1" x14ac:dyDescent="0.2">
      <c r="A195" s="6" t="s">
        <v>0</v>
      </c>
      <c r="B195" s="6" t="s">
        <v>18</v>
      </c>
      <c r="C195" s="6" t="s">
        <v>14</v>
      </c>
      <c r="D195" s="6" t="s">
        <v>16</v>
      </c>
      <c r="E195" s="6">
        <v>6</v>
      </c>
      <c r="F195" s="12" t="s">
        <v>63</v>
      </c>
      <c r="G195" s="6" t="s">
        <v>1301</v>
      </c>
      <c r="H195" s="9" t="s">
        <v>228</v>
      </c>
      <c r="I195" s="23" t="s">
        <v>951</v>
      </c>
      <c r="J195" s="11">
        <v>73394507.280578107</v>
      </c>
      <c r="K195" s="11">
        <v>337290934.19383299</v>
      </c>
      <c r="L195" s="13">
        <v>0.179372197309417</v>
      </c>
      <c r="M195" s="7">
        <v>73262857.940164506</v>
      </c>
      <c r="N195" s="8">
        <v>336685928.03384399</v>
      </c>
      <c r="O195" s="11">
        <f t="shared" si="8"/>
        <v>605006.15998899937</v>
      </c>
      <c r="P195" s="8">
        <v>336685928.03384399</v>
      </c>
      <c r="Q195" s="11">
        <v>605006.15998893999</v>
      </c>
    </row>
    <row r="196" spans="1:21" s="6" customFormat="1" x14ac:dyDescent="0.2">
      <c r="A196" s="6" t="s">
        <v>0</v>
      </c>
      <c r="B196" s="6" t="s">
        <v>18</v>
      </c>
      <c r="C196" s="6" t="s">
        <v>14</v>
      </c>
      <c r="D196" s="6" t="s">
        <v>16</v>
      </c>
      <c r="E196" s="6">
        <v>6</v>
      </c>
      <c r="F196" s="12" t="s">
        <v>63</v>
      </c>
      <c r="G196" s="6" t="s">
        <v>1302</v>
      </c>
      <c r="H196" s="9" t="s">
        <v>229</v>
      </c>
      <c r="I196" s="23" t="s">
        <v>951</v>
      </c>
      <c r="J196" s="11">
        <v>20991906.250489999</v>
      </c>
      <c r="K196" s="11">
        <v>161228158.605914</v>
      </c>
      <c r="L196" s="13">
        <v>0.25380710659898498</v>
      </c>
      <c r="M196" s="7">
        <v>20938627.300615702</v>
      </c>
      <c r="N196" s="8">
        <v>160818950.08153301</v>
      </c>
      <c r="O196" s="11">
        <f t="shared" si="8"/>
        <v>409208.52438098192</v>
      </c>
      <c r="P196" s="8">
        <v>160818950.08153301</v>
      </c>
      <c r="Q196" s="11">
        <v>409208.52438050503</v>
      </c>
    </row>
    <row r="197" spans="1:21" s="6" customFormat="1" x14ac:dyDescent="0.2">
      <c r="A197" s="6" t="s">
        <v>0</v>
      </c>
      <c r="B197" s="6" t="s">
        <v>18</v>
      </c>
      <c r="C197" s="6" t="s">
        <v>14</v>
      </c>
      <c r="D197" s="6" t="s">
        <v>16</v>
      </c>
      <c r="E197" s="6">
        <v>6</v>
      </c>
      <c r="F197" s="12" t="s">
        <v>63</v>
      </c>
      <c r="G197" s="6" t="s">
        <v>1303</v>
      </c>
      <c r="H197" s="9" t="s">
        <v>230</v>
      </c>
      <c r="I197" s="23" t="s">
        <v>951</v>
      </c>
      <c r="J197" s="11">
        <v>41334221.398840502</v>
      </c>
      <c r="K197" s="11">
        <v>126792090.180492</v>
      </c>
      <c r="L197" s="13">
        <v>0.19553072625698301</v>
      </c>
      <c r="M197" s="7">
        <v>41253400.295546703</v>
      </c>
      <c r="N197" s="8">
        <v>126544172.685726</v>
      </c>
      <c r="O197" s="11">
        <f t="shared" si="8"/>
        <v>247917.49476599693</v>
      </c>
      <c r="P197" s="8">
        <v>126544172.685726</v>
      </c>
      <c r="Q197" s="11">
        <v>247917.49476632499</v>
      </c>
    </row>
    <row r="198" spans="1:21" s="6" customFormat="1" x14ac:dyDescent="0.2">
      <c r="A198" s="6" t="s">
        <v>0</v>
      </c>
      <c r="B198" s="6" t="s">
        <v>18</v>
      </c>
      <c r="C198" s="6" t="s">
        <v>14</v>
      </c>
      <c r="D198" s="6" t="s">
        <v>16</v>
      </c>
      <c r="E198" s="6">
        <v>6</v>
      </c>
      <c r="F198" s="12" t="s">
        <v>63</v>
      </c>
      <c r="G198" s="6" t="s">
        <v>1304</v>
      </c>
      <c r="H198" s="9" t="s">
        <v>231</v>
      </c>
      <c r="I198" s="23" t="s">
        <v>951</v>
      </c>
      <c r="J198" s="11">
        <v>65205737.754046202</v>
      </c>
      <c r="K198" s="11">
        <v>362254098.63358998</v>
      </c>
      <c r="L198" s="13">
        <v>0.231660231660232</v>
      </c>
      <c r="M198" s="7">
        <v>65054681.990909398</v>
      </c>
      <c r="N198" s="8">
        <v>361414899.94949698</v>
      </c>
      <c r="O198" s="11">
        <f t="shared" si="8"/>
        <v>839198.6840929985</v>
      </c>
      <c r="P198" s="8">
        <v>361414899.94949698</v>
      </c>
      <c r="Q198" s="11">
        <v>839198.68409323704</v>
      </c>
    </row>
    <row r="199" spans="1:21" s="6" customFormat="1" x14ac:dyDescent="0.2">
      <c r="A199" s="6" t="s">
        <v>0</v>
      </c>
      <c r="B199" s="6" t="s">
        <v>18</v>
      </c>
      <c r="C199" s="6" t="s">
        <v>14</v>
      </c>
      <c r="D199" s="6" t="s">
        <v>16</v>
      </c>
      <c r="E199" s="6">
        <v>6</v>
      </c>
      <c r="F199" s="12" t="s">
        <v>63</v>
      </c>
      <c r="G199" s="6" t="s">
        <v>1305</v>
      </c>
      <c r="H199" s="9" t="s">
        <v>232</v>
      </c>
      <c r="I199" s="23" t="s">
        <v>951</v>
      </c>
      <c r="J199" s="11">
        <v>102389633.84</v>
      </c>
      <c r="K199" s="11">
        <v>341298779.46666503</v>
      </c>
      <c r="L199" s="13">
        <v>0.12281994595922401</v>
      </c>
      <c r="M199" s="7">
        <v>102263878.94705001</v>
      </c>
      <c r="N199" s="8">
        <v>340879596.490165</v>
      </c>
      <c r="O199" s="11">
        <f t="shared" si="8"/>
        <v>419182.97650003433</v>
      </c>
      <c r="P199" s="8">
        <v>340879596.490165</v>
      </c>
      <c r="Q199" s="11">
        <v>419182.97650045197</v>
      </c>
    </row>
    <row r="200" spans="1:21" s="6" customFormat="1" x14ac:dyDescent="0.2">
      <c r="A200" s="10" t="s">
        <v>0</v>
      </c>
      <c r="B200" s="10" t="s">
        <v>18</v>
      </c>
      <c r="C200" s="10" t="s">
        <v>14</v>
      </c>
      <c r="D200" s="6" t="s">
        <v>16</v>
      </c>
      <c r="E200" s="6">
        <v>6</v>
      </c>
      <c r="F200" s="12" t="s">
        <v>63</v>
      </c>
      <c r="G200" s="6" t="s">
        <v>1306</v>
      </c>
      <c r="H200" s="9" t="s">
        <v>233</v>
      </c>
      <c r="I200" s="23" t="s">
        <v>951</v>
      </c>
      <c r="J200" s="11">
        <v>11489135.826003499</v>
      </c>
      <c r="K200" s="11">
        <v>31694167.795871802</v>
      </c>
      <c r="L200" s="13">
        <v>7.9617834394904496E-2</v>
      </c>
      <c r="M200" s="7">
        <v>11479988.424868099</v>
      </c>
      <c r="N200" s="8">
        <v>31668933.585843202</v>
      </c>
      <c r="O200" s="11">
        <f t="shared" si="8"/>
        <v>25234.210028599948</v>
      </c>
      <c r="P200" s="8">
        <v>31668933.585843202</v>
      </c>
      <c r="Q200" s="11">
        <v>25234.210028558999</v>
      </c>
    </row>
    <row r="201" spans="1:21" s="6" customFormat="1" x14ac:dyDescent="0.2">
      <c r="A201" s="10" t="s">
        <v>0</v>
      </c>
      <c r="B201" s="10" t="s">
        <v>18</v>
      </c>
      <c r="C201" s="10" t="s">
        <v>14</v>
      </c>
      <c r="D201" s="6" t="s">
        <v>16</v>
      </c>
      <c r="E201" s="6">
        <v>6</v>
      </c>
      <c r="F201" s="12" t="s">
        <v>63</v>
      </c>
      <c r="G201" s="6" t="s">
        <v>1307</v>
      </c>
      <c r="H201" s="9" t="s">
        <v>234</v>
      </c>
      <c r="I201" s="23" t="s">
        <v>951</v>
      </c>
      <c r="J201" s="11">
        <v>15562434.706401</v>
      </c>
      <c r="K201" s="11">
        <v>62249738.825603902</v>
      </c>
      <c r="L201" s="13">
        <v>0.26595744680851102</v>
      </c>
      <c r="M201" s="7">
        <v>15521045.2523946</v>
      </c>
      <c r="N201" s="8">
        <v>62084181.009578399</v>
      </c>
      <c r="O201" s="11">
        <f t="shared" si="8"/>
        <v>165557.81602550298</v>
      </c>
      <c r="P201" s="8">
        <v>62084181.009578399</v>
      </c>
      <c r="Q201" s="11">
        <v>165557.81602554</v>
      </c>
    </row>
    <row r="202" spans="1:21" s="6" customFormat="1" x14ac:dyDescent="0.2">
      <c r="A202" s="10" t="s">
        <v>0</v>
      </c>
      <c r="B202" s="10" t="s">
        <v>18</v>
      </c>
      <c r="C202" s="10" t="s">
        <v>14</v>
      </c>
      <c r="D202" s="6" t="s">
        <v>16</v>
      </c>
      <c r="E202" s="6">
        <v>6</v>
      </c>
      <c r="F202" s="12" t="s">
        <v>63</v>
      </c>
      <c r="G202" s="6" t="s">
        <v>1308</v>
      </c>
      <c r="H202" s="9" t="s">
        <v>235</v>
      </c>
      <c r="I202" s="23" t="s">
        <v>951</v>
      </c>
      <c r="J202" s="11">
        <v>31220832.276565898</v>
      </c>
      <c r="K202" s="11">
        <v>119757699.564886</v>
      </c>
      <c r="L202" s="13">
        <v>0.117076434186319</v>
      </c>
      <c r="M202" s="7">
        <v>31184280.039413199</v>
      </c>
      <c r="N202" s="8">
        <v>119617491.52057201</v>
      </c>
      <c r="O202" s="11">
        <f t="shared" si="8"/>
        <v>140208.04431399703</v>
      </c>
      <c r="P202" s="8">
        <v>119617491.52057201</v>
      </c>
      <c r="Q202" s="11">
        <v>140208.044314131</v>
      </c>
    </row>
    <row r="203" spans="1:21" s="6" customFormat="1" x14ac:dyDescent="0.2">
      <c r="A203" s="10" t="s">
        <v>0</v>
      </c>
      <c r="B203" s="10" t="s">
        <v>18</v>
      </c>
      <c r="C203" s="10" t="s">
        <v>14</v>
      </c>
      <c r="D203" s="6" t="s">
        <v>16</v>
      </c>
      <c r="E203" s="6">
        <v>6</v>
      </c>
      <c r="F203" s="12" t="s">
        <v>63</v>
      </c>
      <c r="G203" s="6" t="s">
        <v>1309</v>
      </c>
      <c r="H203" s="9" t="s">
        <v>236</v>
      </c>
      <c r="I203" s="23" t="s">
        <v>951</v>
      </c>
      <c r="J203" s="11">
        <v>42584206.244268298</v>
      </c>
      <c r="K203" s="11">
        <v>137368407.239575</v>
      </c>
      <c r="L203" s="13">
        <v>0.198708395429707</v>
      </c>
      <c r="M203" s="7">
        <v>42499587.851333797</v>
      </c>
      <c r="N203" s="8">
        <v>137095444.68172199</v>
      </c>
      <c r="O203" s="11">
        <f t="shared" si="8"/>
        <v>272962.55785301328</v>
      </c>
      <c r="P203" s="8">
        <v>137095444.68172199</v>
      </c>
      <c r="Q203" s="11">
        <v>272962.55785310298</v>
      </c>
    </row>
    <row r="204" spans="1:21" s="6" customFormat="1" x14ac:dyDescent="0.2">
      <c r="A204" s="6" t="s">
        <v>2</v>
      </c>
      <c r="B204" s="6" t="s">
        <v>3</v>
      </c>
      <c r="C204" s="6" t="s">
        <v>14</v>
      </c>
      <c r="D204" s="6" t="s">
        <v>16</v>
      </c>
      <c r="E204" s="6">
        <v>6</v>
      </c>
      <c r="F204" s="12" t="s">
        <v>63</v>
      </c>
      <c r="G204" s="6" t="s">
        <v>1310</v>
      </c>
      <c r="H204" s="9" t="s">
        <v>237</v>
      </c>
      <c r="I204" s="23" t="s">
        <v>952</v>
      </c>
      <c r="J204" s="2">
        <v>34648469.096149899</v>
      </c>
      <c r="K204" s="3">
        <v>118012496.921492</v>
      </c>
      <c r="L204" s="13">
        <v>0.23139220979560399</v>
      </c>
      <c r="M204" s="11">
        <f t="shared" ref="M204:M221" si="9">J204-(L204/100*J204)</f>
        <v>34568295.237847969</v>
      </c>
      <c r="N204" s="11">
        <f t="shared" ref="N204:N221" si="10">K204-(L204/100*K204)</f>
        <v>117739425.19703038</v>
      </c>
      <c r="O204" s="7">
        <f t="shared" ref="O204:O221" si="11">L204/100*K204</f>
        <v>273071.72446160944</v>
      </c>
      <c r="P204" s="11">
        <v>117739425.19702999</v>
      </c>
      <c r="Q204" s="7">
        <v>273071.72446160897</v>
      </c>
      <c r="U204" s="4"/>
    </row>
    <row r="205" spans="1:21" s="6" customFormat="1" x14ac:dyDescent="0.2">
      <c r="A205" s="6" t="s">
        <v>2</v>
      </c>
      <c r="B205" s="6" t="s">
        <v>3</v>
      </c>
      <c r="C205" s="6" t="s">
        <v>14</v>
      </c>
      <c r="D205" s="6" t="s">
        <v>16</v>
      </c>
      <c r="E205" s="6">
        <v>6</v>
      </c>
      <c r="F205" s="12" t="s">
        <v>63</v>
      </c>
      <c r="G205" s="6" t="s">
        <v>1311</v>
      </c>
      <c r="H205" s="9" t="s">
        <v>238</v>
      </c>
      <c r="I205" s="23" t="s">
        <v>952</v>
      </c>
      <c r="J205" s="2">
        <v>29506112.990909901</v>
      </c>
      <c r="K205" s="3">
        <v>75443909.462822601</v>
      </c>
      <c r="L205" s="13">
        <v>0.15436863229391801</v>
      </c>
      <c r="M205" s="11">
        <f t="shared" si="9"/>
        <v>29460564.807842735</v>
      </c>
      <c r="N205" s="11">
        <f t="shared" si="10"/>
        <v>75327447.731635779</v>
      </c>
      <c r="O205" s="7">
        <f t="shared" si="11"/>
        <v>116461.73118682102</v>
      </c>
      <c r="P205" s="11">
        <v>75327447.731635794</v>
      </c>
      <c r="Q205" s="7">
        <v>116461.73118682099</v>
      </c>
      <c r="U205" s="4"/>
    </row>
    <row r="206" spans="1:21" s="6" customFormat="1" x14ac:dyDescent="0.2">
      <c r="A206" s="6" t="s">
        <v>2</v>
      </c>
      <c r="B206" s="6" t="s">
        <v>3</v>
      </c>
      <c r="C206" s="6" t="s">
        <v>14</v>
      </c>
      <c r="D206" s="6" t="s">
        <v>16</v>
      </c>
      <c r="E206" s="6">
        <v>6</v>
      </c>
      <c r="F206" s="12" t="s">
        <v>63</v>
      </c>
      <c r="G206" s="6" t="s">
        <v>1312</v>
      </c>
      <c r="H206" s="9" t="s">
        <v>239</v>
      </c>
      <c r="I206" s="23" t="s">
        <v>952</v>
      </c>
      <c r="J206" s="2">
        <v>41256817.068415001</v>
      </c>
      <c r="K206" s="3">
        <v>106606762.45068499</v>
      </c>
      <c r="L206" s="13">
        <v>0.175901495162709</v>
      </c>
      <c r="M206" s="11">
        <f t="shared" si="9"/>
        <v>41184245.710335113</v>
      </c>
      <c r="N206" s="11">
        <f t="shared" si="10"/>
        <v>106419239.56158969</v>
      </c>
      <c r="O206" s="7">
        <f t="shared" si="11"/>
        <v>187522.88909531233</v>
      </c>
      <c r="P206" s="11">
        <v>106419239.56159</v>
      </c>
      <c r="Q206" s="7">
        <v>187522.88909531201</v>
      </c>
      <c r="U206" s="4"/>
    </row>
    <row r="207" spans="1:21" s="6" customFormat="1" x14ac:dyDescent="0.2">
      <c r="A207" s="6" t="s">
        <v>2</v>
      </c>
      <c r="B207" s="6" t="s">
        <v>3</v>
      </c>
      <c r="C207" s="6" t="s">
        <v>14</v>
      </c>
      <c r="D207" s="6" t="s">
        <v>16</v>
      </c>
      <c r="E207" s="6">
        <v>6</v>
      </c>
      <c r="F207" s="12" t="s">
        <v>63</v>
      </c>
      <c r="G207" s="6" t="s">
        <v>1313</v>
      </c>
      <c r="H207" s="9" t="s">
        <v>240</v>
      </c>
      <c r="I207" s="23" t="s">
        <v>952</v>
      </c>
      <c r="J207" s="2">
        <v>24330699.922861099</v>
      </c>
      <c r="K207" s="3">
        <v>62498587.009661198</v>
      </c>
      <c r="L207" s="13">
        <v>0.13446884805020201</v>
      </c>
      <c r="M207" s="11">
        <f t="shared" si="9"/>
        <v>24297982.710952278</v>
      </c>
      <c r="N207" s="11">
        <f t="shared" si="10"/>
        <v>62414545.879661649</v>
      </c>
      <c r="O207" s="7">
        <f t="shared" si="11"/>
        <v>84041.129999544602</v>
      </c>
      <c r="P207" s="11">
        <v>62414545.879661702</v>
      </c>
      <c r="Q207" s="7">
        <v>84041.129999544602</v>
      </c>
      <c r="U207" s="4"/>
    </row>
    <row r="208" spans="1:21" s="6" customFormat="1" x14ac:dyDescent="0.2">
      <c r="A208" s="6" t="s">
        <v>2</v>
      </c>
      <c r="B208" s="6" t="s">
        <v>3</v>
      </c>
      <c r="C208" s="6" t="s">
        <v>14</v>
      </c>
      <c r="D208" s="6" t="s">
        <v>16</v>
      </c>
      <c r="E208" s="6">
        <v>6</v>
      </c>
      <c r="F208" s="12" t="s">
        <v>63</v>
      </c>
      <c r="G208" s="6" t="s">
        <v>1314</v>
      </c>
      <c r="H208" s="9" t="s">
        <v>241</v>
      </c>
      <c r="I208" s="23" t="s">
        <v>952</v>
      </c>
      <c r="J208" s="2">
        <v>13160623.548195301</v>
      </c>
      <c r="K208" s="3">
        <v>44267149.5062069</v>
      </c>
      <c r="L208" s="13">
        <v>0.516189582355702</v>
      </c>
      <c r="M208" s="11">
        <f t="shared" si="9"/>
        <v>13092689.780466465</v>
      </c>
      <c r="N208" s="11">
        <f t="shared" si="10"/>
        <v>44038647.092050038</v>
      </c>
      <c r="O208" s="7">
        <f t="shared" si="11"/>
        <v>228502.41415686358</v>
      </c>
      <c r="P208" s="11">
        <v>44038647.092050001</v>
      </c>
      <c r="Q208" s="7">
        <v>228502.41415686399</v>
      </c>
      <c r="U208" s="4"/>
    </row>
    <row r="209" spans="1:46" s="6" customFormat="1" x14ac:dyDescent="0.2">
      <c r="A209" s="6" t="s">
        <v>2</v>
      </c>
      <c r="B209" s="6" t="s">
        <v>3</v>
      </c>
      <c r="C209" s="6" t="s">
        <v>14</v>
      </c>
      <c r="D209" s="6" t="s">
        <v>16</v>
      </c>
      <c r="E209" s="6">
        <v>6</v>
      </c>
      <c r="F209" s="12" t="s">
        <v>63</v>
      </c>
      <c r="G209" s="6" t="s">
        <v>1315</v>
      </c>
      <c r="H209" s="9" t="s">
        <v>242</v>
      </c>
      <c r="I209" s="23" t="s">
        <v>952</v>
      </c>
      <c r="J209" s="2">
        <v>24974335.2945613</v>
      </c>
      <c r="K209" s="3">
        <v>69897383.975822195</v>
      </c>
      <c r="L209" s="13">
        <v>0.14705882352941199</v>
      </c>
      <c r="M209" s="11">
        <f t="shared" si="9"/>
        <v>24937608.330892827</v>
      </c>
      <c r="N209" s="11">
        <f t="shared" si="10"/>
        <v>69794593.705269516</v>
      </c>
      <c r="O209" s="7">
        <f t="shared" si="11"/>
        <v>102790.27055267987</v>
      </c>
      <c r="P209" s="11">
        <v>69794593.705269501</v>
      </c>
      <c r="Q209" s="7">
        <v>102790.27055268</v>
      </c>
      <c r="U209" s="4"/>
    </row>
    <row r="210" spans="1:46" s="6" customFormat="1" x14ac:dyDescent="0.2">
      <c r="A210" s="6" t="s">
        <v>2</v>
      </c>
      <c r="B210" s="6" t="s">
        <v>3</v>
      </c>
      <c r="C210" s="6" t="s">
        <v>14</v>
      </c>
      <c r="D210" s="6" t="s">
        <v>16</v>
      </c>
      <c r="E210" s="6">
        <v>6</v>
      </c>
      <c r="F210" s="12" t="s">
        <v>63</v>
      </c>
      <c r="G210" s="6" t="s">
        <v>1316</v>
      </c>
      <c r="H210" s="9" t="s">
        <v>243</v>
      </c>
      <c r="I210" s="23" t="s">
        <v>952</v>
      </c>
      <c r="J210" s="2">
        <v>23156113.522555701</v>
      </c>
      <c r="K210" s="3">
        <v>54677954.008395903</v>
      </c>
      <c r="L210" s="13">
        <v>0.16319869441044499</v>
      </c>
      <c r="M210" s="11">
        <f t="shared" si="9"/>
        <v>23118323.047610689</v>
      </c>
      <c r="N210" s="11">
        <f t="shared" si="10"/>
        <v>54588720.301323853</v>
      </c>
      <c r="O210" s="7">
        <f t="shared" si="11"/>
        <v>89233.707072045698</v>
      </c>
      <c r="P210" s="11">
        <v>54588720.301323898</v>
      </c>
      <c r="Q210" s="7">
        <v>89233.707072045698</v>
      </c>
      <c r="U210" s="4"/>
    </row>
    <row r="211" spans="1:46" s="6" customFormat="1" x14ac:dyDescent="0.2">
      <c r="A211" s="6" t="s">
        <v>2</v>
      </c>
      <c r="B211" s="6" t="s">
        <v>3</v>
      </c>
      <c r="C211" s="6" t="s">
        <v>14</v>
      </c>
      <c r="D211" s="6" t="s">
        <v>16</v>
      </c>
      <c r="E211" s="6">
        <v>6</v>
      </c>
      <c r="F211" s="12" t="s">
        <v>63</v>
      </c>
      <c r="G211" s="6" t="s">
        <v>1317</v>
      </c>
      <c r="H211" s="9" t="s">
        <v>244</v>
      </c>
      <c r="I211" s="23" t="s">
        <v>952</v>
      </c>
      <c r="J211" s="2">
        <v>30708120.520455699</v>
      </c>
      <c r="K211" s="3">
        <v>108432628.956412</v>
      </c>
      <c r="L211" s="13">
        <v>7.2150072150072103E-2</v>
      </c>
      <c r="M211" s="11">
        <f t="shared" si="9"/>
        <v>30685964.589344259</v>
      </c>
      <c r="N211" s="11">
        <f t="shared" si="10"/>
        <v>108354394.73638573</v>
      </c>
      <c r="O211" s="7">
        <f t="shared" si="11"/>
        <v>78234.220026271243</v>
      </c>
      <c r="P211" s="11">
        <v>108354394.736386</v>
      </c>
      <c r="Q211" s="7">
        <v>78234.220026271199</v>
      </c>
      <c r="U211" s="4"/>
    </row>
    <row r="212" spans="1:46" s="6" customFormat="1" x14ac:dyDescent="0.2">
      <c r="A212" s="6" t="s">
        <v>2</v>
      </c>
      <c r="B212" s="6" t="s">
        <v>3</v>
      </c>
      <c r="C212" s="6" t="s">
        <v>14</v>
      </c>
      <c r="D212" s="6" t="s">
        <v>16</v>
      </c>
      <c r="E212" s="6">
        <v>6</v>
      </c>
      <c r="F212" s="12" t="s">
        <v>63</v>
      </c>
      <c r="G212" s="6" t="s">
        <v>1318</v>
      </c>
      <c r="H212" s="9" t="s">
        <v>245</v>
      </c>
      <c r="I212" s="23" t="s">
        <v>952</v>
      </c>
      <c r="J212" s="2">
        <v>24756744.1959184</v>
      </c>
      <c r="K212" s="3">
        <v>81867540.330418199</v>
      </c>
      <c r="L212" s="13">
        <v>9.3650496347630605E-2</v>
      </c>
      <c r="M212" s="11">
        <f t="shared" si="9"/>
        <v>24733559.382099409</v>
      </c>
      <c r="N212" s="11">
        <f t="shared" si="10"/>
        <v>81790870.972551167</v>
      </c>
      <c r="O212" s="7">
        <f t="shared" si="11"/>
        <v>76669.357867033308</v>
      </c>
      <c r="P212" s="11">
        <v>81790870.972551197</v>
      </c>
      <c r="Q212" s="7">
        <v>76669.357867033294</v>
      </c>
      <c r="U212" s="4"/>
    </row>
    <row r="213" spans="1:46" s="6" customFormat="1" x14ac:dyDescent="0.2">
      <c r="A213" s="6" t="s">
        <v>2</v>
      </c>
      <c r="B213" s="6" t="s">
        <v>3</v>
      </c>
      <c r="C213" s="6" t="s">
        <v>14</v>
      </c>
      <c r="D213" s="6" t="s">
        <v>16</v>
      </c>
      <c r="E213" s="6">
        <v>6</v>
      </c>
      <c r="F213" s="12" t="s">
        <v>63</v>
      </c>
      <c r="G213" s="6" t="s">
        <v>1319</v>
      </c>
      <c r="H213" s="9" t="s">
        <v>246</v>
      </c>
      <c r="I213" s="23" t="s">
        <v>952</v>
      </c>
      <c r="J213" s="2">
        <v>90051551.356066495</v>
      </c>
      <c r="K213" s="3">
        <v>255320531.20517901</v>
      </c>
      <c r="L213" s="13">
        <v>0.24927295388450399</v>
      </c>
      <c r="M213" s="11">
        <f t="shared" si="9"/>
        <v>89827077.193982407</v>
      </c>
      <c r="N213" s="11">
        <f t="shared" si="10"/>
        <v>254684086.17517024</v>
      </c>
      <c r="O213" s="7">
        <f t="shared" si="11"/>
        <v>636445.03000875644</v>
      </c>
      <c r="P213" s="11">
        <v>254684086.17517</v>
      </c>
      <c r="Q213" s="7">
        <v>636445.03000875597</v>
      </c>
      <c r="U213" s="4"/>
    </row>
    <row r="214" spans="1:46" s="6" customFormat="1" x14ac:dyDescent="0.2">
      <c r="A214" s="6" t="s">
        <v>2</v>
      </c>
      <c r="B214" s="6" t="s">
        <v>3</v>
      </c>
      <c r="C214" s="6" t="s">
        <v>14</v>
      </c>
      <c r="D214" s="6" t="s">
        <v>16</v>
      </c>
      <c r="E214" s="6">
        <v>6</v>
      </c>
      <c r="F214" s="12" t="s">
        <v>63</v>
      </c>
      <c r="G214" s="6" t="s">
        <v>1320</v>
      </c>
      <c r="H214" s="9" t="s">
        <v>247</v>
      </c>
      <c r="I214" s="23" t="s">
        <v>952</v>
      </c>
      <c r="J214" s="2">
        <v>23650410.659398101</v>
      </c>
      <c r="K214" s="3">
        <v>74630516.438618094</v>
      </c>
      <c r="L214" s="13">
        <v>0.29271862422246597</v>
      </c>
      <c r="M214" s="11">
        <f t="shared" si="9"/>
        <v>23581181.502692949</v>
      </c>
      <c r="N214" s="11">
        <f t="shared" si="10"/>
        <v>74412059.017648846</v>
      </c>
      <c r="O214" s="7">
        <f t="shared" si="11"/>
        <v>218457.42096924418</v>
      </c>
      <c r="P214" s="11">
        <v>74412059.017648801</v>
      </c>
      <c r="Q214" s="7">
        <v>218457.42096924401</v>
      </c>
      <c r="U214" s="4"/>
    </row>
    <row r="215" spans="1:46" s="6" customFormat="1" x14ac:dyDescent="0.2">
      <c r="A215" s="6" t="s">
        <v>2</v>
      </c>
      <c r="B215" s="6" t="s">
        <v>3</v>
      </c>
      <c r="C215" s="6" t="s">
        <v>14</v>
      </c>
      <c r="D215" s="6" t="s">
        <v>16</v>
      </c>
      <c r="E215" s="6">
        <v>6</v>
      </c>
      <c r="F215" s="12" t="s">
        <v>63</v>
      </c>
      <c r="G215" s="6" t="s">
        <v>1321</v>
      </c>
      <c r="H215" s="9" t="s">
        <v>248</v>
      </c>
      <c r="I215" s="23" t="s">
        <v>952</v>
      </c>
      <c r="J215" s="2">
        <v>14120992.5248907</v>
      </c>
      <c r="K215" s="3">
        <v>34158182.208250299</v>
      </c>
      <c r="L215" s="13">
        <v>0.13888888888888901</v>
      </c>
      <c r="M215" s="11">
        <f t="shared" si="9"/>
        <v>14101380.035272796</v>
      </c>
      <c r="N215" s="11">
        <f t="shared" si="10"/>
        <v>34110740.288516618</v>
      </c>
      <c r="O215" s="7">
        <f t="shared" si="11"/>
        <v>47441.91973368101</v>
      </c>
      <c r="P215" s="11">
        <v>34110740.288516603</v>
      </c>
      <c r="Q215" s="7">
        <v>47441.919733681003</v>
      </c>
      <c r="U215" s="4"/>
    </row>
    <row r="216" spans="1:46" s="6" customFormat="1" x14ac:dyDescent="0.2">
      <c r="A216" s="6" t="s">
        <v>2</v>
      </c>
      <c r="B216" s="6" t="s">
        <v>3</v>
      </c>
      <c r="C216" s="6" t="s">
        <v>14</v>
      </c>
      <c r="D216" s="6" t="s">
        <v>16</v>
      </c>
      <c r="E216" s="6">
        <v>6</v>
      </c>
      <c r="F216" s="12" t="s">
        <v>63</v>
      </c>
      <c r="G216" s="6" t="s">
        <v>1322</v>
      </c>
      <c r="H216" s="9" t="s">
        <v>249</v>
      </c>
      <c r="I216" s="23" t="s">
        <v>952</v>
      </c>
      <c r="J216" s="2">
        <v>32645656.874751199</v>
      </c>
      <c r="K216" s="3">
        <v>129752213.33366901</v>
      </c>
      <c r="L216" s="13">
        <v>0</v>
      </c>
      <c r="M216" s="11">
        <f t="shared" si="9"/>
        <v>32645656.874751199</v>
      </c>
      <c r="N216" s="11">
        <f t="shared" si="10"/>
        <v>129752213.33366901</v>
      </c>
      <c r="O216" s="7">
        <f t="shared" si="11"/>
        <v>0</v>
      </c>
      <c r="P216" s="11">
        <v>129752213.33366901</v>
      </c>
      <c r="Q216" s="7">
        <v>0</v>
      </c>
      <c r="U216" s="4"/>
    </row>
    <row r="217" spans="1:46" s="6" customFormat="1" x14ac:dyDescent="0.2">
      <c r="A217" s="6" t="s">
        <v>2</v>
      </c>
      <c r="B217" s="6" t="s">
        <v>3</v>
      </c>
      <c r="C217" s="6" t="s">
        <v>14</v>
      </c>
      <c r="D217" s="6" t="s">
        <v>16</v>
      </c>
      <c r="E217" s="6">
        <v>6</v>
      </c>
      <c r="F217" s="12" t="s">
        <v>63</v>
      </c>
      <c r="G217" s="6" t="s">
        <v>1323</v>
      </c>
      <c r="H217" s="9" t="s">
        <v>250</v>
      </c>
      <c r="I217" s="23" t="s">
        <v>952</v>
      </c>
      <c r="J217" s="2">
        <v>18621479.792713001</v>
      </c>
      <c r="K217" s="3">
        <v>47262639.067799397</v>
      </c>
      <c r="L217" s="13">
        <v>0.36603221083455401</v>
      </c>
      <c r="M217" s="11">
        <f t="shared" si="9"/>
        <v>18553319.178537626</v>
      </c>
      <c r="N217" s="11">
        <f t="shared" si="10"/>
        <v>47089642.585120775</v>
      </c>
      <c r="O217" s="7">
        <f t="shared" si="11"/>
        <v>172996.48267862177</v>
      </c>
      <c r="P217" s="11">
        <v>47089642.585120797</v>
      </c>
      <c r="Q217" s="7">
        <v>172996.48267862201</v>
      </c>
      <c r="U217" s="4"/>
    </row>
    <row r="218" spans="1:46" s="6" customFormat="1" x14ac:dyDescent="0.2">
      <c r="A218" s="6" t="s">
        <v>2</v>
      </c>
      <c r="B218" s="6" t="s">
        <v>3</v>
      </c>
      <c r="C218" s="6" t="s">
        <v>14</v>
      </c>
      <c r="D218" s="6" t="s">
        <v>16</v>
      </c>
      <c r="E218" s="6">
        <v>6</v>
      </c>
      <c r="F218" s="12" t="s">
        <v>63</v>
      </c>
      <c r="G218" s="6" t="s">
        <v>1324</v>
      </c>
      <c r="H218" s="9" t="s">
        <v>251</v>
      </c>
      <c r="I218" s="23" t="s">
        <v>952</v>
      </c>
      <c r="J218" s="2">
        <v>73243919.402056307</v>
      </c>
      <c r="K218" s="3">
        <v>208612701.23057899</v>
      </c>
      <c r="L218" s="13">
        <v>0.170212765957447</v>
      </c>
      <c r="M218" s="11">
        <f t="shared" si="9"/>
        <v>73119248.900946423</v>
      </c>
      <c r="N218" s="11">
        <f t="shared" si="10"/>
        <v>208257615.78167588</v>
      </c>
      <c r="O218" s="7">
        <f t="shared" si="11"/>
        <v>355085.4489031136</v>
      </c>
      <c r="P218" s="11">
        <v>208257615.78167599</v>
      </c>
      <c r="Q218" s="7">
        <v>355085.44890311401</v>
      </c>
      <c r="U218" s="4"/>
    </row>
    <row r="219" spans="1:46" s="6" customFormat="1" x14ac:dyDescent="0.2">
      <c r="A219" s="6" t="s">
        <v>2</v>
      </c>
      <c r="B219" s="6" t="s">
        <v>3</v>
      </c>
      <c r="C219" s="6" t="s">
        <v>14</v>
      </c>
      <c r="D219" s="6" t="s">
        <v>16</v>
      </c>
      <c r="E219" s="6">
        <v>6</v>
      </c>
      <c r="F219" s="12" t="s">
        <v>63</v>
      </c>
      <c r="G219" s="6" t="s">
        <v>1325</v>
      </c>
      <c r="H219" s="9" t="s">
        <v>252</v>
      </c>
      <c r="I219" s="23" t="s">
        <v>952</v>
      </c>
      <c r="J219" s="2">
        <v>123490496.683633</v>
      </c>
      <c r="K219" s="3">
        <v>305896697.25943202</v>
      </c>
      <c r="L219" s="13">
        <v>8.1866557511256696E-2</v>
      </c>
      <c r="M219" s="11">
        <f t="shared" si="9"/>
        <v>123389399.26514456</v>
      </c>
      <c r="N219" s="11">
        <f t="shared" si="10"/>
        <v>305646270.16384506</v>
      </c>
      <c r="O219" s="7">
        <f t="shared" si="11"/>
        <v>250427.09558692769</v>
      </c>
      <c r="P219" s="11">
        <v>305646270.163845</v>
      </c>
      <c r="Q219" s="7">
        <v>250427.09558692799</v>
      </c>
      <c r="U219" s="4"/>
    </row>
    <row r="220" spans="1:46" s="6" customFormat="1" x14ac:dyDescent="0.2">
      <c r="A220" s="6" t="s">
        <v>2</v>
      </c>
      <c r="B220" s="6" t="s">
        <v>3</v>
      </c>
      <c r="C220" s="6" t="s">
        <v>14</v>
      </c>
      <c r="D220" s="6" t="s">
        <v>16</v>
      </c>
      <c r="E220" s="6">
        <v>6</v>
      </c>
      <c r="F220" s="12" t="s">
        <v>63</v>
      </c>
      <c r="G220" s="6" t="s">
        <v>1326</v>
      </c>
      <c r="H220" s="9" t="s">
        <v>253</v>
      </c>
      <c r="I220" s="23" t="s">
        <v>952</v>
      </c>
      <c r="J220" s="2">
        <v>23783835.157134801</v>
      </c>
      <c r="K220" s="3">
        <v>62310283.356391899</v>
      </c>
      <c r="L220" s="13">
        <v>0.17644464049404501</v>
      </c>
      <c r="M220" s="11">
        <f t="shared" si="9"/>
        <v>23741869.854696099</v>
      </c>
      <c r="N220" s="11">
        <f t="shared" si="10"/>
        <v>62200340.20093289</v>
      </c>
      <c r="O220" s="7">
        <f t="shared" si="11"/>
        <v>109943.15545900645</v>
      </c>
      <c r="P220" s="11">
        <v>62200340.200932898</v>
      </c>
      <c r="Q220" s="7">
        <v>109943.155459006</v>
      </c>
      <c r="U220" s="4"/>
    </row>
    <row r="221" spans="1:46" s="6" customFormat="1" x14ac:dyDescent="0.2">
      <c r="A221" s="6" t="s">
        <v>2</v>
      </c>
      <c r="B221" s="6" t="s">
        <v>3</v>
      </c>
      <c r="C221" s="6" t="s">
        <v>14</v>
      </c>
      <c r="D221" s="6" t="s">
        <v>16</v>
      </c>
      <c r="E221" s="6">
        <v>6</v>
      </c>
      <c r="F221" s="12" t="s">
        <v>63</v>
      </c>
      <c r="G221" s="6" t="s">
        <v>1327</v>
      </c>
      <c r="H221" s="9" t="s">
        <v>254</v>
      </c>
      <c r="I221" s="23" t="s">
        <v>952</v>
      </c>
      <c r="J221" s="2">
        <v>41598532.136667401</v>
      </c>
      <c r="K221" s="3">
        <v>93606057.913293004</v>
      </c>
      <c r="L221" s="13">
        <v>0.15290519877675801</v>
      </c>
      <c r="M221" s="11">
        <f t="shared" si="9"/>
        <v>41534925.818415619</v>
      </c>
      <c r="N221" s="11">
        <f t="shared" si="10"/>
        <v>93462929.38437359</v>
      </c>
      <c r="O221" s="7">
        <f t="shared" si="11"/>
        <v>143128.52891940789</v>
      </c>
      <c r="P221" s="11">
        <v>93462929.384373605</v>
      </c>
      <c r="Q221" s="7">
        <v>143128.52891940801</v>
      </c>
      <c r="U221" s="4"/>
    </row>
    <row r="222" spans="1:46" s="6" customFormat="1" x14ac:dyDescent="0.2">
      <c r="H222" s="2"/>
      <c r="I222" s="23"/>
      <c r="J222" s="3"/>
      <c r="N222" s="11"/>
      <c r="O222" s="11"/>
      <c r="P222" s="7"/>
      <c r="Q222" s="11"/>
      <c r="R222" s="7"/>
      <c r="V222" s="4"/>
    </row>
    <row r="223" spans="1:46" x14ac:dyDescent="0.2">
      <c r="I223" s="23"/>
    </row>
    <row r="224" spans="1:46" s="6" customFormat="1" ht="77" customHeight="1" x14ac:dyDescent="0.2">
      <c r="A224" s="14" t="s">
        <v>9</v>
      </c>
      <c r="B224" s="14" t="s">
        <v>10</v>
      </c>
      <c r="C224" s="14" t="s">
        <v>11</v>
      </c>
      <c r="D224" s="14" t="s">
        <v>941</v>
      </c>
      <c r="E224" s="14" t="s">
        <v>942</v>
      </c>
      <c r="F224" s="14" t="s">
        <v>34</v>
      </c>
      <c r="G224" s="14"/>
      <c r="H224" s="14" t="s">
        <v>944</v>
      </c>
      <c r="I224" s="23"/>
      <c r="J224" s="15"/>
      <c r="K224" s="15"/>
      <c r="L224" s="14"/>
      <c r="M224" s="15"/>
      <c r="N224" s="15"/>
      <c r="O224" s="15"/>
      <c r="P224" s="15"/>
      <c r="Q224" s="15"/>
      <c r="Z224" s="16"/>
      <c r="AA224" s="16"/>
      <c r="AB224" s="16"/>
      <c r="AC224" s="16"/>
      <c r="AD224" s="16"/>
      <c r="AK224" s="7"/>
      <c r="AL224" s="7"/>
      <c r="AO224" s="7"/>
      <c r="AP224" s="7"/>
      <c r="AQ224" s="7"/>
      <c r="AR224" s="7"/>
      <c r="AS224" s="7"/>
      <c r="AT224" s="7"/>
    </row>
    <row r="225" spans="1:10" s="6" customFormat="1" x14ac:dyDescent="0.2">
      <c r="A225" s="6" t="s">
        <v>5</v>
      </c>
      <c r="B225" s="6" t="s">
        <v>18</v>
      </c>
      <c r="C225" s="6" t="s">
        <v>4</v>
      </c>
      <c r="D225" s="6" t="s">
        <v>13</v>
      </c>
      <c r="E225" s="6">
        <v>6</v>
      </c>
      <c r="F225" s="12" t="s">
        <v>63</v>
      </c>
      <c r="G225" s="6" t="s">
        <v>1328</v>
      </c>
      <c r="H225" s="9" t="s">
        <v>255</v>
      </c>
      <c r="I225" s="23" t="s">
        <v>955</v>
      </c>
      <c r="J225" s="6" t="s">
        <v>953</v>
      </c>
    </row>
    <row r="226" spans="1:10" s="6" customFormat="1" x14ac:dyDescent="0.2">
      <c r="A226" s="6" t="s">
        <v>5</v>
      </c>
      <c r="B226" s="6" t="s">
        <v>18</v>
      </c>
      <c r="C226" s="6" t="s">
        <v>4</v>
      </c>
      <c r="D226" s="6" t="s">
        <v>13</v>
      </c>
      <c r="E226" s="6">
        <v>6</v>
      </c>
      <c r="F226" s="12" t="s">
        <v>63</v>
      </c>
      <c r="G226" s="6" t="s">
        <v>1329</v>
      </c>
      <c r="H226" s="9" t="s">
        <v>256</v>
      </c>
      <c r="I226" s="23" t="s">
        <v>955</v>
      </c>
    </row>
    <row r="227" spans="1:10" s="6" customFormat="1" x14ac:dyDescent="0.2">
      <c r="A227" s="6" t="s">
        <v>5</v>
      </c>
      <c r="B227" s="6" t="s">
        <v>18</v>
      </c>
      <c r="C227" s="6" t="s">
        <v>4</v>
      </c>
      <c r="D227" s="6" t="s">
        <v>13</v>
      </c>
      <c r="E227" s="6">
        <v>6</v>
      </c>
      <c r="F227" s="12" t="s">
        <v>63</v>
      </c>
      <c r="G227" s="6" t="s">
        <v>1330</v>
      </c>
      <c r="H227" s="9" t="s">
        <v>257</v>
      </c>
      <c r="I227" s="23" t="s">
        <v>955</v>
      </c>
    </row>
    <row r="228" spans="1:10" s="6" customFormat="1" x14ac:dyDescent="0.2">
      <c r="A228" s="6" t="s">
        <v>5</v>
      </c>
      <c r="B228" s="6" t="s">
        <v>18</v>
      </c>
      <c r="C228" s="6" t="s">
        <v>4</v>
      </c>
      <c r="D228" s="6" t="s">
        <v>13</v>
      </c>
      <c r="E228" s="6">
        <v>6</v>
      </c>
      <c r="F228" s="12" t="s">
        <v>63</v>
      </c>
      <c r="G228" s="6" t="s">
        <v>1331</v>
      </c>
      <c r="H228" s="9" t="s">
        <v>258</v>
      </c>
      <c r="I228" s="23" t="s">
        <v>955</v>
      </c>
    </row>
    <row r="229" spans="1:10" s="6" customFormat="1" x14ac:dyDescent="0.2">
      <c r="A229" s="6" t="s">
        <v>5</v>
      </c>
      <c r="B229" s="6" t="s">
        <v>18</v>
      </c>
      <c r="C229" s="6" t="s">
        <v>4</v>
      </c>
      <c r="D229" s="6" t="s">
        <v>13</v>
      </c>
      <c r="E229" s="6">
        <v>6</v>
      </c>
      <c r="F229" s="12" t="s">
        <v>63</v>
      </c>
      <c r="G229" s="6" t="s">
        <v>1332</v>
      </c>
      <c r="H229" s="9" t="s">
        <v>259</v>
      </c>
      <c r="I229" s="23" t="s">
        <v>955</v>
      </c>
    </row>
    <row r="230" spans="1:10" s="6" customFormat="1" x14ac:dyDescent="0.2">
      <c r="A230" s="6" t="s">
        <v>5</v>
      </c>
      <c r="B230" s="6" t="s">
        <v>18</v>
      </c>
      <c r="C230" s="6" t="s">
        <v>4</v>
      </c>
      <c r="D230" s="6" t="s">
        <v>13</v>
      </c>
      <c r="E230" s="6">
        <v>6</v>
      </c>
      <c r="F230" s="12" t="s">
        <v>63</v>
      </c>
      <c r="G230" s="6" t="s">
        <v>1333</v>
      </c>
      <c r="H230" s="9" t="s">
        <v>260</v>
      </c>
      <c r="I230" s="23" t="s">
        <v>955</v>
      </c>
    </row>
    <row r="231" spans="1:10" s="6" customFormat="1" x14ac:dyDescent="0.2">
      <c r="A231" s="6" t="s">
        <v>5</v>
      </c>
      <c r="B231" s="6" t="s">
        <v>18</v>
      </c>
      <c r="C231" s="6" t="s">
        <v>4</v>
      </c>
      <c r="D231" s="6" t="s">
        <v>13</v>
      </c>
      <c r="E231" s="6">
        <v>6</v>
      </c>
      <c r="F231" s="12" t="s">
        <v>63</v>
      </c>
      <c r="G231" s="6" t="s">
        <v>1334</v>
      </c>
      <c r="H231" s="9" t="s">
        <v>261</v>
      </c>
      <c r="I231" s="23" t="s">
        <v>955</v>
      </c>
    </row>
    <row r="232" spans="1:10" s="6" customFormat="1" x14ac:dyDescent="0.2">
      <c r="A232" s="6" t="s">
        <v>5</v>
      </c>
      <c r="B232" s="6" t="s">
        <v>18</v>
      </c>
      <c r="C232" s="6" t="s">
        <v>4</v>
      </c>
      <c r="D232" s="6" t="s">
        <v>13</v>
      </c>
      <c r="E232" s="6">
        <v>6</v>
      </c>
      <c r="F232" s="12" t="s">
        <v>63</v>
      </c>
      <c r="G232" s="6" t="s">
        <v>1335</v>
      </c>
      <c r="H232" s="9" t="s">
        <v>262</v>
      </c>
      <c r="I232" s="23" t="s">
        <v>955</v>
      </c>
    </row>
    <row r="233" spans="1:10" s="6" customFormat="1" x14ac:dyDescent="0.2">
      <c r="A233" s="6" t="s">
        <v>5</v>
      </c>
      <c r="B233" s="6" t="s">
        <v>18</v>
      </c>
      <c r="C233" s="6" t="s">
        <v>4</v>
      </c>
      <c r="D233" s="6" t="s">
        <v>13</v>
      </c>
      <c r="E233" s="6">
        <v>6</v>
      </c>
      <c r="F233" s="12" t="s">
        <v>63</v>
      </c>
      <c r="G233" s="6" t="s">
        <v>1336</v>
      </c>
      <c r="H233" s="9" t="s">
        <v>263</v>
      </c>
      <c r="I233" s="23" t="s">
        <v>955</v>
      </c>
    </row>
    <row r="234" spans="1:10" s="6" customFormat="1" x14ac:dyDescent="0.2">
      <c r="A234" s="6" t="s">
        <v>5</v>
      </c>
      <c r="B234" s="6" t="s">
        <v>18</v>
      </c>
      <c r="C234" s="6" t="s">
        <v>4</v>
      </c>
      <c r="D234" s="6" t="s">
        <v>13</v>
      </c>
      <c r="E234" s="6">
        <v>6</v>
      </c>
      <c r="F234" s="12" t="s">
        <v>63</v>
      </c>
      <c r="G234" s="6" t="s">
        <v>1337</v>
      </c>
      <c r="H234" s="9" t="s">
        <v>264</v>
      </c>
      <c r="I234" s="23" t="s">
        <v>955</v>
      </c>
    </row>
    <row r="235" spans="1:10" s="6" customFormat="1" x14ac:dyDescent="0.2">
      <c r="A235" s="6" t="s">
        <v>5</v>
      </c>
      <c r="B235" s="6" t="s">
        <v>18</v>
      </c>
      <c r="C235" s="6" t="s">
        <v>17</v>
      </c>
      <c r="D235" s="6" t="s">
        <v>13</v>
      </c>
      <c r="E235" s="6">
        <v>6</v>
      </c>
      <c r="F235" s="12" t="s">
        <v>63</v>
      </c>
      <c r="G235" s="6" t="s">
        <v>1338</v>
      </c>
      <c r="H235" s="9" t="s">
        <v>265</v>
      </c>
      <c r="I235" s="23" t="s">
        <v>955</v>
      </c>
    </row>
    <row r="236" spans="1:10" s="6" customFormat="1" x14ac:dyDescent="0.2">
      <c r="A236" s="6" t="s">
        <v>5</v>
      </c>
      <c r="B236" s="6" t="s">
        <v>18</v>
      </c>
      <c r="C236" s="6" t="s">
        <v>17</v>
      </c>
      <c r="D236" s="6" t="s">
        <v>13</v>
      </c>
      <c r="E236" s="6">
        <v>6</v>
      </c>
      <c r="F236" s="12" t="s">
        <v>63</v>
      </c>
      <c r="G236" s="6" t="s">
        <v>1339</v>
      </c>
      <c r="H236" s="9" t="s">
        <v>266</v>
      </c>
      <c r="I236" s="23" t="s">
        <v>955</v>
      </c>
    </row>
    <row r="237" spans="1:10" s="6" customFormat="1" x14ac:dyDescent="0.2">
      <c r="A237" s="6" t="s">
        <v>5</v>
      </c>
      <c r="B237" s="6" t="s">
        <v>18</v>
      </c>
      <c r="C237" s="6" t="s">
        <v>17</v>
      </c>
      <c r="D237" s="6" t="s">
        <v>13</v>
      </c>
      <c r="E237" s="6">
        <v>6</v>
      </c>
      <c r="F237" s="12" t="s">
        <v>63</v>
      </c>
      <c r="G237" s="6" t="s">
        <v>1340</v>
      </c>
      <c r="H237" s="9" t="s">
        <v>267</v>
      </c>
      <c r="I237" s="23" t="s">
        <v>955</v>
      </c>
    </row>
    <row r="238" spans="1:10" s="6" customFormat="1" x14ac:dyDescent="0.2">
      <c r="A238" s="6" t="s">
        <v>5</v>
      </c>
      <c r="B238" s="6" t="s">
        <v>18</v>
      </c>
      <c r="C238" s="6" t="s">
        <v>17</v>
      </c>
      <c r="D238" s="6" t="s">
        <v>13</v>
      </c>
      <c r="E238" s="6">
        <v>6</v>
      </c>
      <c r="F238" s="12" t="s">
        <v>63</v>
      </c>
      <c r="G238" s="6" t="s">
        <v>1341</v>
      </c>
      <c r="H238" s="9" t="s">
        <v>268</v>
      </c>
      <c r="I238" s="23" t="s">
        <v>955</v>
      </c>
    </row>
    <row r="239" spans="1:10" s="6" customFormat="1" x14ac:dyDescent="0.2">
      <c r="A239" s="6" t="s">
        <v>5</v>
      </c>
      <c r="B239" s="6" t="s">
        <v>18</v>
      </c>
      <c r="C239" s="6" t="s">
        <v>17</v>
      </c>
      <c r="D239" s="6" t="s">
        <v>13</v>
      </c>
      <c r="E239" s="6">
        <v>6</v>
      </c>
      <c r="F239" s="12" t="s">
        <v>63</v>
      </c>
      <c r="G239" s="6" t="s">
        <v>1342</v>
      </c>
      <c r="H239" s="9" t="s">
        <v>269</v>
      </c>
      <c r="I239" s="23" t="s">
        <v>955</v>
      </c>
    </row>
    <row r="240" spans="1:10" s="6" customFormat="1" x14ac:dyDescent="0.2">
      <c r="A240" s="6" t="s">
        <v>5</v>
      </c>
      <c r="B240" s="6" t="s">
        <v>18</v>
      </c>
      <c r="C240" s="6" t="s">
        <v>17</v>
      </c>
      <c r="D240" s="6" t="s">
        <v>13</v>
      </c>
      <c r="E240" s="6">
        <v>6</v>
      </c>
      <c r="F240" s="12" t="s">
        <v>63</v>
      </c>
      <c r="G240" s="6" t="s">
        <v>1343</v>
      </c>
      <c r="H240" s="9" t="s">
        <v>270</v>
      </c>
      <c r="I240" s="23" t="s">
        <v>955</v>
      </c>
    </row>
    <row r="241" spans="1:9" s="6" customFormat="1" x14ac:dyDescent="0.2">
      <c r="A241" s="6" t="s">
        <v>5</v>
      </c>
      <c r="B241" s="6" t="s">
        <v>18</v>
      </c>
      <c r="C241" s="6" t="s">
        <v>17</v>
      </c>
      <c r="D241" s="6" t="s">
        <v>13</v>
      </c>
      <c r="E241" s="6">
        <v>6</v>
      </c>
      <c r="F241" s="12" t="s">
        <v>63</v>
      </c>
      <c r="G241" s="6" t="s">
        <v>1344</v>
      </c>
      <c r="H241" s="9" t="s">
        <v>271</v>
      </c>
      <c r="I241" s="23" t="s">
        <v>955</v>
      </c>
    </row>
    <row r="242" spans="1:9" s="6" customFormat="1" x14ac:dyDescent="0.2">
      <c r="A242" s="6" t="s">
        <v>5</v>
      </c>
      <c r="B242" s="6" t="s">
        <v>18</v>
      </c>
      <c r="C242" s="6" t="s">
        <v>17</v>
      </c>
      <c r="D242" s="6" t="s">
        <v>13</v>
      </c>
      <c r="E242" s="6">
        <v>6</v>
      </c>
      <c r="F242" s="12" t="s">
        <v>63</v>
      </c>
      <c r="G242" s="6" t="s">
        <v>1345</v>
      </c>
      <c r="H242" s="9" t="s">
        <v>272</v>
      </c>
      <c r="I242" s="23" t="s">
        <v>955</v>
      </c>
    </row>
    <row r="243" spans="1:9" s="6" customFormat="1" x14ac:dyDescent="0.2">
      <c r="A243" s="6" t="s">
        <v>5</v>
      </c>
      <c r="B243" s="6" t="s">
        <v>18</v>
      </c>
      <c r="C243" s="6" t="s">
        <v>17</v>
      </c>
      <c r="D243" s="6" t="s">
        <v>13</v>
      </c>
      <c r="E243" s="6">
        <v>6</v>
      </c>
      <c r="F243" s="12" t="s">
        <v>63</v>
      </c>
      <c r="G243" s="6" t="s">
        <v>1346</v>
      </c>
      <c r="H243" s="9" t="s">
        <v>273</v>
      </c>
      <c r="I243" s="23" t="s">
        <v>955</v>
      </c>
    </row>
    <row r="244" spans="1:9" s="6" customFormat="1" x14ac:dyDescent="0.2">
      <c r="A244" s="6" t="s">
        <v>5</v>
      </c>
      <c r="B244" s="6" t="s">
        <v>18</v>
      </c>
      <c r="C244" s="6" t="s">
        <v>17</v>
      </c>
      <c r="D244" s="6" t="s">
        <v>13</v>
      </c>
      <c r="E244" s="6">
        <v>6</v>
      </c>
      <c r="F244" s="12" t="s">
        <v>63</v>
      </c>
      <c r="G244" s="6" t="s">
        <v>1347</v>
      </c>
      <c r="H244" s="9" t="s">
        <v>274</v>
      </c>
      <c r="I244" s="23" t="s">
        <v>955</v>
      </c>
    </row>
    <row r="245" spans="1:9" s="6" customFormat="1" x14ac:dyDescent="0.2">
      <c r="A245" s="6" t="s">
        <v>5</v>
      </c>
      <c r="B245" s="6" t="s">
        <v>18</v>
      </c>
      <c r="C245" s="6" t="s">
        <v>14</v>
      </c>
      <c r="D245" s="6" t="s">
        <v>13</v>
      </c>
      <c r="E245" s="6">
        <v>6</v>
      </c>
      <c r="F245" s="12" t="s">
        <v>63</v>
      </c>
      <c r="G245" s="6" t="s">
        <v>1348</v>
      </c>
      <c r="H245" s="9" t="s">
        <v>275</v>
      </c>
      <c r="I245" s="23" t="s">
        <v>955</v>
      </c>
    </row>
    <row r="246" spans="1:9" s="6" customFormat="1" x14ac:dyDescent="0.2">
      <c r="A246" s="6" t="s">
        <v>5</v>
      </c>
      <c r="B246" s="6" t="s">
        <v>18</v>
      </c>
      <c r="C246" s="6" t="s">
        <v>14</v>
      </c>
      <c r="D246" s="6" t="s">
        <v>13</v>
      </c>
      <c r="E246" s="6">
        <v>6</v>
      </c>
      <c r="F246" s="12" t="s">
        <v>63</v>
      </c>
      <c r="G246" s="6" t="s">
        <v>1349</v>
      </c>
      <c r="H246" s="9" t="s">
        <v>276</v>
      </c>
      <c r="I246" s="23" t="s">
        <v>955</v>
      </c>
    </row>
    <row r="247" spans="1:9" s="6" customFormat="1" x14ac:dyDescent="0.2">
      <c r="A247" s="6" t="s">
        <v>5</v>
      </c>
      <c r="B247" s="6" t="s">
        <v>18</v>
      </c>
      <c r="C247" s="6" t="s">
        <v>14</v>
      </c>
      <c r="D247" s="6" t="s">
        <v>13</v>
      </c>
      <c r="E247" s="6">
        <v>6</v>
      </c>
      <c r="F247" s="12" t="s">
        <v>63</v>
      </c>
      <c r="G247" s="6" t="s">
        <v>1350</v>
      </c>
      <c r="H247" s="9" t="s">
        <v>277</v>
      </c>
      <c r="I247" s="23" t="s">
        <v>955</v>
      </c>
    </row>
    <row r="248" spans="1:9" s="6" customFormat="1" x14ac:dyDescent="0.2">
      <c r="A248" s="6" t="s">
        <v>5</v>
      </c>
      <c r="B248" s="6" t="s">
        <v>18</v>
      </c>
      <c r="C248" s="6" t="s">
        <v>14</v>
      </c>
      <c r="D248" s="6" t="s">
        <v>13</v>
      </c>
      <c r="E248" s="6">
        <v>6</v>
      </c>
      <c r="F248" s="12" t="s">
        <v>63</v>
      </c>
      <c r="G248" s="6" t="s">
        <v>1351</v>
      </c>
      <c r="H248" s="9" t="s">
        <v>278</v>
      </c>
      <c r="I248" s="23" t="s">
        <v>955</v>
      </c>
    </row>
    <row r="249" spans="1:9" s="6" customFormat="1" x14ac:dyDescent="0.2">
      <c r="A249" s="6" t="s">
        <v>5</v>
      </c>
      <c r="B249" s="6" t="s">
        <v>18</v>
      </c>
      <c r="C249" s="6" t="s">
        <v>14</v>
      </c>
      <c r="D249" s="6" t="s">
        <v>13</v>
      </c>
      <c r="E249" s="6">
        <v>6</v>
      </c>
      <c r="F249" s="12" t="s">
        <v>63</v>
      </c>
      <c r="G249" s="6" t="s">
        <v>1352</v>
      </c>
      <c r="H249" s="9" t="s">
        <v>279</v>
      </c>
      <c r="I249" s="23" t="s">
        <v>955</v>
      </c>
    </row>
    <row r="250" spans="1:9" s="6" customFormat="1" x14ac:dyDescent="0.2">
      <c r="A250" s="6" t="s">
        <v>5</v>
      </c>
      <c r="B250" s="6" t="s">
        <v>18</v>
      </c>
      <c r="C250" s="6" t="s">
        <v>14</v>
      </c>
      <c r="D250" s="6" t="s">
        <v>13</v>
      </c>
      <c r="E250" s="6">
        <v>6</v>
      </c>
      <c r="F250" s="12" t="s">
        <v>63</v>
      </c>
      <c r="G250" s="6" t="s">
        <v>1353</v>
      </c>
      <c r="H250" s="9" t="s">
        <v>280</v>
      </c>
      <c r="I250" s="23" t="s">
        <v>955</v>
      </c>
    </row>
    <row r="251" spans="1:9" s="6" customFormat="1" x14ac:dyDescent="0.2">
      <c r="A251" s="6" t="s">
        <v>5</v>
      </c>
      <c r="B251" s="6" t="s">
        <v>18</v>
      </c>
      <c r="C251" s="6" t="s">
        <v>14</v>
      </c>
      <c r="D251" s="6" t="s">
        <v>13</v>
      </c>
      <c r="E251" s="6">
        <v>6</v>
      </c>
      <c r="F251" s="12" t="s">
        <v>63</v>
      </c>
      <c r="G251" s="6" t="s">
        <v>1354</v>
      </c>
      <c r="H251" s="9" t="s">
        <v>281</v>
      </c>
      <c r="I251" s="23" t="s">
        <v>955</v>
      </c>
    </row>
    <row r="252" spans="1:9" s="6" customFormat="1" x14ac:dyDescent="0.2">
      <c r="A252" s="6" t="s">
        <v>5</v>
      </c>
      <c r="B252" s="6" t="s">
        <v>18</v>
      </c>
      <c r="C252" s="6" t="s">
        <v>14</v>
      </c>
      <c r="D252" s="6" t="s">
        <v>13</v>
      </c>
      <c r="E252" s="6">
        <v>6</v>
      </c>
      <c r="F252" s="12" t="s">
        <v>63</v>
      </c>
      <c r="G252" s="6" t="s">
        <v>1355</v>
      </c>
      <c r="H252" s="9" t="s">
        <v>282</v>
      </c>
      <c r="I252" s="23" t="s">
        <v>955</v>
      </c>
    </row>
    <row r="253" spans="1:9" s="6" customFormat="1" x14ac:dyDescent="0.2">
      <c r="A253" s="6" t="s">
        <v>5</v>
      </c>
      <c r="B253" s="6" t="s">
        <v>18</v>
      </c>
      <c r="C253" s="6" t="s">
        <v>14</v>
      </c>
      <c r="D253" s="6" t="s">
        <v>13</v>
      </c>
      <c r="E253" s="6">
        <v>6</v>
      </c>
      <c r="F253" s="12" t="s">
        <v>63</v>
      </c>
      <c r="G253" s="6" t="s">
        <v>1356</v>
      </c>
      <c r="H253" s="9" t="s">
        <v>283</v>
      </c>
      <c r="I253" s="23" t="s">
        <v>955</v>
      </c>
    </row>
    <row r="254" spans="1:9" s="6" customFormat="1" x14ac:dyDescent="0.2">
      <c r="A254" s="6" t="s">
        <v>5</v>
      </c>
      <c r="B254" s="6" t="s">
        <v>18</v>
      </c>
      <c r="C254" s="6" t="s">
        <v>14</v>
      </c>
      <c r="D254" s="6" t="s">
        <v>13</v>
      </c>
      <c r="E254" s="6">
        <v>6</v>
      </c>
      <c r="F254" s="12" t="s">
        <v>63</v>
      </c>
      <c r="G254" s="6" t="s">
        <v>1357</v>
      </c>
      <c r="H254" s="9" t="s">
        <v>284</v>
      </c>
      <c r="I254" s="23" t="s">
        <v>955</v>
      </c>
    </row>
    <row r="255" spans="1:9" s="6" customFormat="1" x14ac:dyDescent="0.2">
      <c r="A255" s="6" t="s">
        <v>5</v>
      </c>
      <c r="B255" s="6" t="s">
        <v>18</v>
      </c>
      <c r="C255" s="6" t="s">
        <v>4</v>
      </c>
      <c r="D255" s="6" t="s">
        <v>16</v>
      </c>
      <c r="E255" s="6">
        <v>6</v>
      </c>
      <c r="F255" s="12" t="s">
        <v>63</v>
      </c>
      <c r="G255" s="6" t="s">
        <v>1358</v>
      </c>
      <c r="H255" s="9" t="s">
        <v>286</v>
      </c>
      <c r="I255" s="23" t="s">
        <v>955</v>
      </c>
    </row>
    <row r="256" spans="1:9" s="6" customFormat="1" x14ac:dyDescent="0.2">
      <c r="A256" s="6" t="s">
        <v>5</v>
      </c>
      <c r="B256" s="6" t="s">
        <v>18</v>
      </c>
      <c r="C256" s="6" t="s">
        <v>4</v>
      </c>
      <c r="D256" s="6" t="s">
        <v>16</v>
      </c>
      <c r="E256" s="6">
        <v>6</v>
      </c>
      <c r="F256" s="12" t="s">
        <v>63</v>
      </c>
      <c r="G256" s="6" t="s">
        <v>1359</v>
      </c>
      <c r="H256" s="9" t="s">
        <v>287</v>
      </c>
      <c r="I256" s="23" t="s">
        <v>955</v>
      </c>
    </row>
    <row r="257" spans="1:9" s="6" customFormat="1" x14ac:dyDescent="0.2">
      <c r="A257" s="6" t="s">
        <v>5</v>
      </c>
      <c r="B257" s="6" t="s">
        <v>18</v>
      </c>
      <c r="C257" s="6" t="s">
        <v>4</v>
      </c>
      <c r="D257" s="6" t="s">
        <v>16</v>
      </c>
      <c r="E257" s="6">
        <v>6</v>
      </c>
      <c r="F257" s="12" t="s">
        <v>63</v>
      </c>
      <c r="G257" s="6" t="s">
        <v>1360</v>
      </c>
      <c r="H257" s="9" t="s">
        <v>288</v>
      </c>
      <c r="I257" s="23" t="s">
        <v>955</v>
      </c>
    </row>
    <row r="258" spans="1:9" s="6" customFormat="1" x14ac:dyDescent="0.2">
      <c r="A258" s="6" t="s">
        <v>5</v>
      </c>
      <c r="B258" s="6" t="s">
        <v>18</v>
      </c>
      <c r="C258" s="6" t="s">
        <v>4</v>
      </c>
      <c r="D258" s="6" t="s">
        <v>16</v>
      </c>
      <c r="E258" s="6">
        <v>6</v>
      </c>
      <c r="F258" s="12" t="s">
        <v>63</v>
      </c>
      <c r="G258" s="6" t="s">
        <v>1361</v>
      </c>
      <c r="H258" s="9" t="s">
        <v>289</v>
      </c>
      <c r="I258" s="23" t="s">
        <v>955</v>
      </c>
    </row>
    <row r="259" spans="1:9" s="6" customFormat="1" x14ac:dyDescent="0.2">
      <c r="A259" s="6" t="s">
        <v>5</v>
      </c>
      <c r="B259" s="6" t="s">
        <v>18</v>
      </c>
      <c r="C259" s="6" t="s">
        <v>4</v>
      </c>
      <c r="D259" s="6" t="s">
        <v>16</v>
      </c>
      <c r="E259" s="6">
        <v>6</v>
      </c>
      <c r="F259" s="12" t="s">
        <v>63</v>
      </c>
      <c r="G259" s="6" t="s">
        <v>1362</v>
      </c>
      <c r="H259" s="9" t="s">
        <v>290</v>
      </c>
      <c r="I259" s="23" t="s">
        <v>955</v>
      </c>
    </row>
    <row r="260" spans="1:9" s="6" customFormat="1" x14ac:dyDescent="0.2">
      <c r="A260" s="6" t="s">
        <v>5</v>
      </c>
      <c r="B260" s="6" t="s">
        <v>18</v>
      </c>
      <c r="C260" s="6" t="s">
        <v>4</v>
      </c>
      <c r="D260" s="6" t="s">
        <v>16</v>
      </c>
      <c r="E260" s="6">
        <v>6</v>
      </c>
      <c r="F260" s="12" t="s">
        <v>63</v>
      </c>
      <c r="G260" s="6" t="s">
        <v>1363</v>
      </c>
      <c r="H260" s="9" t="s">
        <v>291</v>
      </c>
      <c r="I260" s="23" t="s">
        <v>955</v>
      </c>
    </row>
    <row r="261" spans="1:9" s="6" customFormat="1" x14ac:dyDescent="0.2">
      <c r="A261" s="6" t="s">
        <v>5</v>
      </c>
      <c r="B261" s="6" t="s">
        <v>18</v>
      </c>
      <c r="C261" s="6" t="s">
        <v>4</v>
      </c>
      <c r="D261" s="6" t="s">
        <v>16</v>
      </c>
      <c r="E261" s="6">
        <v>6</v>
      </c>
      <c r="F261" s="12" t="s">
        <v>63</v>
      </c>
      <c r="G261" s="6" t="s">
        <v>1364</v>
      </c>
      <c r="H261" s="9" t="s">
        <v>292</v>
      </c>
      <c r="I261" s="23" t="s">
        <v>955</v>
      </c>
    </row>
    <row r="262" spans="1:9" s="6" customFormat="1" x14ac:dyDescent="0.2">
      <c r="A262" s="6" t="s">
        <v>5</v>
      </c>
      <c r="B262" s="6" t="s">
        <v>18</v>
      </c>
      <c r="C262" s="6" t="s">
        <v>4</v>
      </c>
      <c r="D262" s="6" t="s">
        <v>16</v>
      </c>
      <c r="E262" s="6">
        <v>6</v>
      </c>
      <c r="F262" s="12" t="s">
        <v>63</v>
      </c>
      <c r="G262" s="6" t="s">
        <v>1365</v>
      </c>
      <c r="H262" s="9" t="s">
        <v>293</v>
      </c>
      <c r="I262" s="23" t="s">
        <v>955</v>
      </c>
    </row>
    <row r="263" spans="1:9" s="6" customFormat="1" x14ac:dyDescent="0.2">
      <c r="A263" s="6" t="s">
        <v>5</v>
      </c>
      <c r="B263" s="6" t="s">
        <v>18</v>
      </c>
      <c r="C263" s="6" t="s">
        <v>4</v>
      </c>
      <c r="D263" s="6" t="s">
        <v>16</v>
      </c>
      <c r="E263" s="6">
        <v>6</v>
      </c>
      <c r="F263" s="12" t="s">
        <v>63</v>
      </c>
      <c r="G263" s="6" t="s">
        <v>1366</v>
      </c>
      <c r="H263" s="9" t="s">
        <v>294</v>
      </c>
      <c r="I263" s="23" t="s">
        <v>955</v>
      </c>
    </row>
    <row r="264" spans="1:9" s="6" customFormat="1" x14ac:dyDescent="0.2">
      <c r="A264" s="6" t="s">
        <v>5</v>
      </c>
      <c r="B264" s="6" t="s">
        <v>18</v>
      </c>
      <c r="C264" s="6" t="s">
        <v>4</v>
      </c>
      <c r="D264" s="6" t="s">
        <v>16</v>
      </c>
      <c r="E264" s="6">
        <v>6</v>
      </c>
      <c r="F264" s="12" t="s">
        <v>63</v>
      </c>
      <c r="G264" s="6" t="s">
        <v>1367</v>
      </c>
      <c r="H264" s="9" t="s">
        <v>295</v>
      </c>
      <c r="I264" s="23" t="s">
        <v>955</v>
      </c>
    </row>
    <row r="265" spans="1:9" s="6" customFormat="1" x14ac:dyDescent="0.2">
      <c r="A265" s="6" t="s">
        <v>5</v>
      </c>
      <c r="B265" s="6" t="s">
        <v>18</v>
      </c>
      <c r="C265" s="6" t="s">
        <v>17</v>
      </c>
      <c r="D265" s="6" t="s">
        <v>16</v>
      </c>
      <c r="E265" s="6">
        <v>6</v>
      </c>
      <c r="F265" s="12" t="s">
        <v>63</v>
      </c>
      <c r="G265" s="6" t="s">
        <v>1368</v>
      </c>
      <c r="H265" s="9" t="s">
        <v>296</v>
      </c>
      <c r="I265" s="23" t="s">
        <v>955</v>
      </c>
    </row>
    <row r="266" spans="1:9" s="6" customFormat="1" x14ac:dyDescent="0.2">
      <c r="A266" s="6" t="s">
        <v>5</v>
      </c>
      <c r="B266" s="6" t="s">
        <v>18</v>
      </c>
      <c r="C266" s="6" t="s">
        <v>17</v>
      </c>
      <c r="D266" s="6" t="s">
        <v>16</v>
      </c>
      <c r="E266" s="6">
        <v>6</v>
      </c>
      <c r="F266" s="12" t="s">
        <v>63</v>
      </c>
      <c r="G266" s="6" t="s">
        <v>1369</v>
      </c>
      <c r="H266" s="9" t="s">
        <v>297</v>
      </c>
      <c r="I266" s="23" t="s">
        <v>955</v>
      </c>
    </row>
    <row r="267" spans="1:9" s="6" customFormat="1" x14ac:dyDescent="0.2">
      <c r="A267" s="6" t="s">
        <v>5</v>
      </c>
      <c r="B267" s="6" t="s">
        <v>18</v>
      </c>
      <c r="C267" s="6" t="s">
        <v>17</v>
      </c>
      <c r="D267" s="6" t="s">
        <v>16</v>
      </c>
      <c r="E267" s="6">
        <v>6</v>
      </c>
      <c r="F267" s="12" t="s">
        <v>63</v>
      </c>
      <c r="G267" s="6" t="s">
        <v>1370</v>
      </c>
      <c r="H267" s="9" t="s">
        <v>298</v>
      </c>
      <c r="I267" s="23" t="s">
        <v>955</v>
      </c>
    </row>
    <row r="268" spans="1:9" s="6" customFormat="1" x14ac:dyDescent="0.2">
      <c r="A268" s="6" t="s">
        <v>5</v>
      </c>
      <c r="B268" s="6" t="s">
        <v>18</v>
      </c>
      <c r="C268" s="6" t="s">
        <v>17</v>
      </c>
      <c r="D268" s="6" t="s">
        <v>16</v>
      </c>
      <c r="E268" s="6">
        <v>6</v>
      </c>
      <c r="F268" s="12" t="s">
        <v>63</v>
      </c>
      <c r="G268" s="6" t="s">
        <v>1371</v>
      </c>
      <c r="H268" s="9" t="s">
        <v>299</v>
      </c>
      <c r="I268" s="23" t="s">
        <v>955</v>
      </c>
    </row>
    <row r="269" spans="1:9" s="6" customFormat="1" x14ac:dyDescent="0.2">
      <c r="A269" s="6" t="s">
        <v>5</v>
      </c>
      <c r="B269" s="6" t="s">
        <v>18</v>
      </c>
      <c r="C269" s="6" t="s">
        <v>17</v>
      </c>
      <c r="D269" s="6" t="s">
        <v>16</v>
      </c>
      <c r="E269" s="6">
        <v>6</v>
      </c>
      <c r="F269" s="12" t="s">
        <v>63</v>
      </c>
      <c r="G269" s="6" t="s">
        <v>1372</v>
      </c>
      <c r="H269" s="9" t="s">
        <v>300</v>
      </c>
      <c r="I269" s="23" t="s">
        <v>955</v>
      </c>
    </row>
    <row r="270" spans="1:9" s="6" customFormat="1" x14ac:dyDescent="0.2">
      <c r="A270" s="6" t="s">
        <v>5</v>
      </c>
      <c r="B270" s="6" t="s">
        <v>18</v>
      </c>
      <c r="C270" s="6" t="s">
        <v>17</v>
      </c>
      <c r="D270" s="6" t="s">
        <v>16</v>
      </c>
      <c r="E270" s="6">
        <v>6</v>
      </c>
      <c r="F270" s="12" t="s">
        <v>63</v>
      </c>
      <c r="G270" s="6" t="s">
        <v>1373</v>
      </c>
      <c r="H270" s="9" t="s">
        <v>301</v>
      </c>
      <c r="I270" s="23" t="s">
        <v>955</v>
      </c>
    </row>
    <row r="271" spans="1:9" s="6" customFormat="1" x14ac:dyDescent="0.2">
      <c r="A271" s="6" t="s">
        <v>5</v>
      </c>
      <c r="B271" s="6" t="s">
        <v>18</v>
      </c>
      <c r="C271" s="6" t="s">
        <v>17</v>
      </c>
      <c r="D271" s="6" t="s">
        <v>16</v>
      </c>
      <c r="E271" s="6">
        <v>6</v>
      </c>
      <c r="F271" s="12" t="s">
        <v>63</v>
      </c>
      <c r="G271" s="6" t="s">
        <v>1374</v>
      </c>
      <c r="H271" s="9" t="s">
        <v>302</v>
      </c>
      <c r="I271" s="23" t="s">
        <v>955</v>
      </c>
    </row>
    <row r="272" spans="1:9" s="6" customFormat="1" x14ac:dyDescent="0.2">
      <c r="A272" s="6" t="s">
        <v>5</v>
      </c>
      <c r="B272" s="6" t="s">
        <v>18</v>
      </c>
      <c r="C272" s="6" t="s">
        <v>17</v>
      </c>
      <c r="D272" s="6" t="s">
        <v>16</v>
      </c>
      <c r="E272" s="6">
        <v>6</v>
      </c>
      <c r="F272" s="12" t="s">
        <v>63</v>
      </c>
      <c r="G272" s="6" t="s">
        <v>1375</v>
      </c>
      <c r="H272" s="9" t="s">
        <v>303</v>
      </c>
      <c r="I272" s="23" t="s">
        <v>955</v>
      </c>
    </row>
    <row r="273" spans="1:9" s="6" customFormat="1" x14ac:dyDescent="0.2">
      <c r="A273" s="6" t="s">
        <v>5</v>
      </c>
      <c r="B273" s="6" t="s">
        <v>18</v>
      </c>
      <c r="C273" s="6" t="s">
        <v>17</v>
      </c>
      <c r="D273" s="6" t="s">
        <v>16</v>
      </c>
      <c r="E273" s="6">
        <v>6</v>
      </c>
      <c r="F273" s="12" t="s">
        <v>63</v>
      </c>
      <c r="G273" s="6" t="s">
        <v>1376</v>
      </c>
      <c r="H273" s="9" t="s">
        <v>304</v>
      </c>
      <c r="I273" s="23" t="s">
        <v>955</v>
      </c>
    </row>
    <row r="274" spans="1:9" s="6" customFormat="1" x14ac:dyDescent="0.2">
      <c r="A274" s="6" t="s">
        <v>5</v>
      </c>
      <c r="B274" s="6" t="s">
        <v>18</v>
      </c>
      <c r="C274" s="6" t="s">
        <v>17</v>
      </c>
      <c r="D274" s="6" t="s">
        <v>16</v>
      </c>
      <c r="E274" s="6">
        <v>6</v>
      </c>
      <c r="F274" s="12" t="s">
        <v>63</v>
      </c>
      <c r="G274" s="6" t="s">
        <v>1377</v>
      </c>
      <c r="H274" s="9" t="s">
        <v>305</v>
      </c>
      <c r="I274" s="23" t="s">
        <v>955</v>
      </c>
    </row>
    <row r="275" spans="1:9" s="6" customFormat="1" x14ac:dyDescent="0.2">
      <c r="A275" s="6" t="s">
        <v>5</v>
      </c>
      <c r="B275" s="6" t="s">
        <v>18</v>
      </c>
      <c r="C275" s="6" t="s">
        <v>14</v>
      </c>
      <c r="D275" s="6" t="s">
        <v>16</v>
      </c>
      <c r="E275" s="6">
        <v>6</v>
      </c>
      <c r="F275" s="12" t="s">
        <v>63</v>
      </c>
      <c r="G275" s="6" t="s">
        <v>1378</v>
      </c>
      <c r="H275" s="9" t="s">
        <v>306</v>
      </c>
      <c r="I275" s="23" t="s">
        <v>955</v>
      </c>
    </row>
    <row r="276" spans="1:9" s="6" customFormat="1" x14ac:dyDescent="0.2">
      <c r="A276" s="6" t="s">
        <v>5</v>
      </c>
      <c r="B276" s="6" t="s">
        <v>18</v>
      </c>
      <c r="C276" s="6" t="s">
        <v>14</v>
      </c>
      <c r="D276" s="6" t="s">
        <v>16</v>
      </c>
      <c r="E276" s="6">
        <v>6</v>
      </c>
      <c r="F276" s="12" t="s">
        <v>63</v>
      </c>
      <c r="G276" s="6" t="s">
        <v>1379</v>
      </c>
      <c r="H276" s="9" t="s">
        <v>307</v>
      </c>
      <c r="I276" s="23" t="s">
        <v>955</v>
      </c>
    </row>
    <row r="277" spans="1:9" s="6" customFormat="1" x14ac:dyDescent="0.2">
      <c r="A277" s="6" t="s">
        <v>5</v>
      </c>
      <c r="B277" s="6" t="s">
        <v>18</v>
      </c>
      <c r="C277" s="6" t="s">
        <v>14</v>
      </c>
      <c r="D277" s="6" t="s">
        <v>16</v>
      </c>
      <c r="E277" s="6">
        <v>6</v>
      </c>
      <c r="F277" s="12" t="s">
        <v>63</v>
      </c>
      <c r="G277" s="6" t="s">
        <v>1380</v>
      </c>
      <c r="H277" s="9" t="s">
        <v>308</v>
      </c>
      <c r="I277" s="23" t="s">
        <v>955</v>
      </c>
    </row>
    <row r="278" spans="1:9" s="6" customFormat="1" x14ac:dyDescent="0.2">
      <c r="A278" s="6" t="s">
        <v>5</v>
      </c>
      <c r="B278" s="6" t="s">
        <v>18</v>
      </c>
      <c r="C278" s="6" t="s">
        <v>14</v>
      </c>
      <c r="D278" s="6" t="s">
        <v>16</v>
      </c>
      <c r="E278" s="6">
        <v>6</v>
      </c>
      <c r="F278" s="12" t="s">
        <v>63</v>
      </c>
      <c r="G278" s="6" t="s">
        <v>1381</v>
      </c>
      <c r="H278" s="9" t="s">
        <v>309</v>
      </c>
      <c r="I278" s="23" t="s">
        <v>955</v>
      </c>
    </row>
    <row r="279" spans="1:9" s="6" customFormat="1" x14ac:dyDescent="0.2">
      <c r="A279" s="6" t="s">
        <v>5</v>
      </c>
      <c r="B279" s="6" t="s">
        <v>18</v>
      </c>
      <c r="C279" s="6" t="s">
        <v>14</v>
      </c>
      <c r="D279" s="6" t="s">
        <v>16</v>
      </c>
      <c r="E279" s="6">
        <v>6</v>
      </c>
      <c r="F279" s="12" t="s">
        <v>63</v>
      </c>
      <c r="G279" s="6" t="s">
        <v>1382</v>
      </c>
      <c r="H279" s="9" t="s">
        <v>310</v>
      </c>
      <c r="I279" s="23" t="s">
        <v>955</v>
      </c>
    </row>
    <row r="280" spans="1:9" s="6" customFormat="1" x14ac:dyDescent="0.2">
      <c r="A280" s="6" t="s">
        <v>5</v>
      </c>
      <c r="B280" s="6" t="s">
        <v>18</v>
      </c>
      <c r="C280" s="6" t="s">
        <v>14</v>
      </c>
      <c r="D280" s="6" t="s">
        <v>16</v>
      </c>
      <c r="E280" s="6">
        <v>6</v>
      </c>
      <c r="F280" s="12" t="s">
        <v>63</v>
      </c>
      <c r="G280" s="6" t="s">
        <v>1383</v>
      </c>
      <c r="H280" s="9" t="s">
        <v>311</v>
      </c>
      <c r="I280" s="23" t="s">
        <v>955</v>
      </c>
    </row>
    <row r="281" spans="1:9" s="6" customFormat="1" x14ac:dyDescent="0.2">
      <c r="A281" s="6" t="s">
        <v>5</v>
      </c>
      <c r="B281" s="6" t="s">
        <v>18</v>
      </c>
      <c r="C281" s="6" t="s">
        <v>14</v>
      </c>
      <c r="D281" s="6" t="s">
        <v>16</v>
      </c>
      <c r="E281" s="6">
        <v>6</v>
      </c>
      <c r="F281" s="12" t="s">
        <v>63</v>
      </c>
      <c r="G281" s="6" t="s">
        <v>1384</v>
      </c>
      <c r="H281" s="9" t="s">
        <v>312</v>
      </c>
      <c r="I281" s="23" t="s">
        <v>955</v>
      </c>
    </row>
    <row r="282" spans="1:9" s="6" customFormat="1" x14ac:dyDescent="0.2">
      <c r="A282" s="6" t="s">
        <v>5</v>
      </c>
      <c r="B282" s="6" t="s">
        <v>18</v>
      </c>
      <c r="C282" s="6" t="s">
        <v>14</v>
      </c>
      <c r="D282" s="6" t="s">
        <v>16</v>
      </c>
      <c r="E282" s="6">
        <v>6</v>
      </c>
      <c r="F282" s="12" t="s">
        <v>63</v>
      </c>
      <c r="G282" s="6" t="s">
        <v>1385</v>
      </c>
      <c r="H282" s="9" t="s">
        <v>313</v>
      </c>
      <c r="I282" s="23" t="s">
        <v>955</v>
      </c>
    </row>
    <row r="283" spans="1:9" s="6" customFormat="1" x14ac:dyDescent="0.2">
      <c r="A283" s="6" t="s">
        <v>5</v>
      </c>
      <c r="B283" s="6" t="s">
        <v>18</v>
      </c>
      <c r="C283" s="6" t="s">
        <v>14</v>
      </c>
      <c r="D283" s="6" t="s">
        <v>16</v>
      </c>
      <c r="E283" s="6">
        <v>6</v>
      </c>
      <c r="F283" s="12" t="s">
        <v>63</v>
      </c>
      <c r="G283" s="6" t="s">
        <v>1386</v>
      </c>
      <c r="H283" s="9" t="s">
        <v>314</v>
      </c>
      <c r="I283" s="23" t="s">
        <v>955</v>
      </c>
    </row>
    <row r="284" spans="1:9" s="6" customFormat="1" x14ac:dyDescent="0.2">
      <c r="A284" s="6" t="s">
        <v>5</v>
      </c>
      <c r="B284" s="6" t="s">
        <v>18</v>
      </c>
      <c r="C284" s="6" t="s">
        <v>14</v>
      </c>
      <c r="D284" s="6" t="s">
        <v>16</v>
      </c>
      <c r="E284" s="6">
        <v>6</v>
      </c>
      <c r="F284" s="12" t="s">
        <v>63</v>
      </c>
      <c r="G284" s="6" t="s">
        <v>1387</v>
      </c>
      <c r="H284" s="9" t="s">
        <v>315</v>
      </c>
      <c r="I284" s="23" t="s">
        <v>955</v>
      </c>
    </row>
    <row r="285" spans="1:9" s="6" customFormat="1" x14ac:dyDescent="0.2">
      <c r="A285" s="6" t="s">
        <v>24</v>
      </c>
      <c r="B285" s="6" t="s">
        <v>18</v>
      </c>
      <c r="C285" s="6" t="s">
        <v>4</v>
      </c>
      <c r="D285" s="6" t="s">
        <v>16</v>
      </c>
      <c r="E285" s="6">
        <v>6</v>
      </c>
      <c r="F285" s="12" t="s">
        <v>63</v>
      </c>
      <c r="G285" s="6" t="s">
        <v>1388</v>
      </c>
      <c r="H285" s="9" t="s">
        <v>316</v>
      </c>
      <c r="I285" s="23" t="s">
        <v>955</v>
      </c>
    </row>
    <row r="286" spans="1:9" s="6" customFormat="1" x14ac:dyDescent="0.2">
      <c r="A286" s="6" t="s">
        <v>24</v>
      </c>
      <c r="B286" s="6" t="s">
        <v>18</v>
      </c>
      <c r="C286" s="6" t="s">
        <v>4</v>
      </c>
      <c r="D286" s="6" t="s">
        <v>16</v>
      </c>
      <c r="E286" s="6">
        <v>6</v>
      </c>
      <c r="F286" s="12" t="s">
        <v>63</v>
      </c>
      <c r="G286" s="6" t="s">
        <v>1389</v>
      </c>
      <c r="H286" s="9" t="s">
        <v>317</v>
      </c>
      <c r="I286" s="23" t="s">
        <v>955</v>
      </c>
    </row>
    <row r="287" spans="1:9" s="6" customFormat="1" x14ac:dyDescent="0.2">
      <c r="A287" s="6" t="s">
        <v>24</v>
      </c>
      <c r="B287" s="6" t="s">
        <v>18</v>
      </c>
      <c r="C287" s="6" t="s">
        <v>4</v>
      </c>
      <c r="D287" s="6" t="s">
        <v>16</v>
      </c>
      <c r="E287" s="6">
        <v>6</v>
      </c>
      <c r="F287" s="12" t="s">
        <v>63</v>
      </c>
      <c r="G287" s="6" t="s">
        <v>1390</v>
      </c>
      <c r="H287" s="9" t="s">
        <v>318</v>
      </c>
      <c r="I287" s="23" t="s">
        <v>955</v>
      </c>
    </row>
    <row r="288" spans="1:9" s="6" customFormat="1" x14ac:dyDescent="0.2">
      <c r="A288" s="6" t="s">
        <v>24</v>
      </c>
      <c r="B288" s="6" t="s">
        <v>18</v>
      </c>
      <c r="C288" s="6" t="s">
        <v>4</v>
      </c>
      <c r="D288" s="6" t="s">
        <v>16</v>
      </c>
      <c r="E288" s="6">
        <v>6</v>
      </c>
      <c r="F288" s="12" t="s">
        <v>63</v>
      </c>
      <c r="G288" s="6" t="s">
        <v>1391</v>
      </c>
      <c r="H288" s="9" t="s">
        <v>319</v>
      </c>
      <c r="I288" s="23" t="s">
        <v>955</v>
      </c>
    </row>
    <row r="289" spans="1:9" s="6" customFormat="1" x14ac:dyDescent="0.2">
      <c r="A289" s="6" t="s">
        <v>24</v>
      </c>
      <c r="B289" s="6" t="s">
        <v>18</v>
      </c>
      <c r="C289" s="6" t="s">
        <v>4</v>
      </c>
      <c r="D289" s="6" t="s">
        <v>16</v>
      </c>
      <c r="E289" s="6">
        <v>6</v>
      </c>
      <c r="F289" s="12" t="s">
        <v>63</v>
      </c>
      <c r="G289" s="6" t="s">
        <v>1392</v>
      </c>
      <c r="H289" s="9" t="s">
        <v>320</v>
      </c>
      <c r="I289" s="23" t="s">
        <v>955</v>
      </c>
    </row>
    <row r="290" spans="1:9" s="6" customFormat="1" x14ac:dyDescent="0.2">
      <c r="A290" s="6" t="s">
        <v>24</v>
      </c>
      <c r="B290" s="6" t="s">
        <v>18</v>
      </c>
      <c r="C290" s="6" t="s">
        <v>4</v>
      </c>
      <c r="D290" s="6" t="s">
        <v>16</v>
      </c>
      <c r="E290" s="6">
        <v>6</v>
      </c>
      <c r="F290" s="12" t="s">
        <v>63</v>
      </c>
      <c r="G290" s="6" t="s">
        <v>1393</v>
      </c>
      <c r="H290" s="9" t="s">
        <v>321</v>
      </c>
      <c r="I290" s="23" t="s">
        <v>955</v>
      </c>
    </row>
    <row r="291" spans="1:9" s="6" customFormat="1" x14ac:dyDescent="0.2">
      <c r="A291" s="6" t="s">
        <v>24</v>
      </c>
      <c r="B291" s="6" t="s">
        <v>18</v>
      </c>
      <c r="C291" s="6" t="s">
        <v>4</v>
      </c>
      <c r="D291" s="6" t="s">
        <v>16</v>
      </c>
      <c r="E291" s="6">
        <v>6</v>
      </c>
      <c r="F291" s="12" t="s">
        <v>63</v>
      </c>
      <c r="G291" s="6" t="s">
        <v>1394</v>
      </c>
      <c r="H291" s="9" t="s">
        <v>322</v>
      </c>
      <c r="I291" s="23" t="s">
        <v>955</v>
      </c>
    </row>
    <row r="292" spans="1:9" s="6" customFormat="1" x14ac:dyDescent="0.2">
      <c r="A292" s="6" t="s">
        <v>24</v>
      </c>
      <c r="B292" s="6" t="s">
        <v>18</v>
      </c>
      <c r="C292" s="6" t="s">
        <v>4</v>
      </c>
      <c r="D292" s="6" t="s">
        <v>16</v>
      </c>
      <c r="E292" s="6">
        <v>6</v>
      </c>
      <c r="F292" s="12" t="s">
        <v>63</v>
      </c>
      <c r="G292" s="6" t="s">
        <v>1395</v>
      </c>
      <c r="H292" s="9" t="s">
        <v>323</v>
      </c>
      <c r="I292" s="23" t="s">
        <v>955</v>
      </c>
    </row>
    <row r="293" spans="1:9" s="6" customFormat="1" x14ac:dyDescent="0.2">
      <c r="A293" s="6" t="s">
        <v>24</v>
      </c>
      <c r="B293" s="6" t="s">
        <v>18</v>
      </c>
      <c r="C293" s="6" t="s">
        <v>4</v>
      </c>
      <c r="D293" s="6" t="s">
        <v>16</v>
      </c>
      <c r="E293" s="6">
        <v>6</v>
      </c>
      <c r="F293" s="12" t="s">
        <v>63</v>
      </c>
      <c r="G293" s="6" t="s">
        <v>1396</v>
      </c>
      <c r="H293" s="9" t="s">
        <v>324</v>
      </c>
      <c r="I293" s="23" t="s">
        <v>955</v>
      </c>
    </row>
    <row r="294" spans="1:9" s="6" customFormat="1" x14ac:dyDescent="0.2">
      <c r="A294" s="6" t="s">
        <v>24</v>
      </c>
      <c r="B294" s="6" t="s">
        <v>18</v>
      </c>
      <c r="C294" s="6" t="s">
        <v>4</v>
      </c>
      <c r="D294" s="6" t="s">
        <v>16</v>
      </c>
      <c r="E294" s="6">
        <v>6</v>
      </c>
      <c r="F294" s="12" t="s">
        <v>63</v>
      </c>
      <c r="G294" s="6" t="s">
        <v>1397</v>
      </c>
      <c r="H294" s="9" t="s">
        <v>325</v>
      </c>
      <c r="I294" s="23" t="s">
        <v>955</v>
      </c>
    </row>
    <row r="295" spans="1:9" s="6" customFormat="1" x14ac:dyDescent="0.2">
      <c r="A295" s="6" t="s">
        <v>24</v>
      </c>
      <c r="B295" s="6" t="s">
        <v>18</v>
      </c>
      <c r="C295" s="6" t="s">
        <v>17</v>
      </c>
      <c r="D295" s="6" t="s">
        <v>16</v>
      </c>
      <c r="E295" s="6">
        <v>6</v>
      </c>
      <c r="F295" s="12" t="s">
        <v>63</v>
      </c>
      <c r="G295" s="6" t="s">
        <v>1398</v>
      </c>
      <c r="H295" s="9" t="s">
        <v>326</v>
      </c>
      <c r="I295" s="23" t="s">
        <v>955</v>
      </c>
    </row>
    <row r="296" spans="1:9" s="6" customFormat="1" x14ac:dyDescent="0.2">
      <c r="A296" s="6" t="s">
        <v>24</v>
      </c>
      <c r="B296" s="6" t="s">
        <v>18</v>
      </c>
      <c r="C296" s="6" t="s">
        <v>17</v>
      </c>
      <c r="D296" s="6" t="s">
        <v>16</v>
      </c>
      <c r="E296" s="6">
        <v>6</v>
      </c>
      <c r="F296" s="12" t="s">
        <v>63</v>
      </c>
      <c r="G296" s="6" t="s">
        <v>1399</v>
      </c>
      <c r="H296" s="9" t="s">
        <v>327</v>
      </c>
      <c r="I296" s="23" t="s">
        <v>955</v>
      </c>
    </row>
    <row r="297" spans="1:9" s="6" customFormat="1" x14ac:dyDescent="0.2">
      <c r="A297" s="6" t="s">
        <v>24</v>
      </c>
      <c r="B297" s="6" t="s">
        <v>18</v>
      </c>
      <c r="C297" s="6" t="s">
        <v>17</v>
      </c>
      <c r="D297" s="6" t="s">
        <v>16</v>
      </c>
      <c r="E297" s="6">
        <v>6</v>
      </c>
      <c r="F297" s="12" t="s">
        <v>63</v>
      </c>
      <c r="G297" s="6" t="s">
        <v>1400</v>
      </c>
      <c r="H297" s="9" t="s">
        <v>328</v>
      </c>
      <c r="I297" s="23" t="s">
        <v>955</v>
      </c>
    </row>
    <row r="298" spans="1:9" s="6" customFormat="1" x14ac:dyDescent="0.2">
      <c r="A298" s="6" t="s">
        <v>24</v>
      </c>
      <c r="B298" s="6" t="s">
        <v>18</v>
      </c>
      <c r="C298" s="6" t="s">
        <v>17</v>
      </c>
      <c r="D298" s="6" t="s">
        <v>16</v>
      </c>
      <c r="E298" s="6">
        <v>6</v>
      </c>
      <c r="F298" s="12" t="s">
        <v>63</v>
      </c>
      <c r="G298" s="6" t="s">
        <v>1401</v>
      </c>
      <c r="H298" s="9" t="s">
        <v>329</v>
      </c>
      <c r="I298" s="23" t="s">
        <v>955</v>
      </c>
    </row>
    <row r="299" spans="1:9" s="6" customFormat="1" x14ac:dyDescent="0.2">
      <c r="A299" s="6" t="s">
        <v>24</v>
      </c>
      <c r="B299" s="6" t="s">
        <v>18</v>
      </c>
      <c r="C299" s="6" t="s">
        <v>17</v>
      </c>
      <c r="D299" s="6" t="s">
        <v>16</v>
      </c>
      <c r="E299" s="6">
        <v>6</v>
      </c>
      <c r="F299" s="12" t="s">
        <v>63</v>
      </c>
      <c r="G299" s="6" t="s">
        <v>1402</v>
      </c>
      <c r="H299" s="9" t="s">
        <v>330</v>
      </c>
      <c r="I299" s="23" t="s">
        <v>955</v>
      </c>
    </row>
    <row r="300" spans="1:9" s="6" customFormat="1" x14ac:dyDescent="0.2">
      <c r="A300" s="6" t="s">
        <v>24</v>
      </c>
      <c r="B300" s="6" t="s">
        <v>18</v>
      </c>
      <c r="C300" s="6" t="s">
        <v>17</v>
      </c>
      <c r="D300" s="6" t="s">
        <v>16</v>
      </c>
      <c r="E300" s="6">
        <v>6</v>
      </c>
      <c r="F300" s="12" t="s">
        <v>63</v>
      </c>
      <c r="G300" s="6" t="s">
        <v>1403</v>
      </c>
      <c r="H300" s="9" t="s">
        <v>331</v>
      </c>
      <c r="I300" s="23" t="s">
        <v>955</v>
      </c>
    </row>
    <row r="301" spans="1:9" s="6" customFormat="1" x14ac:dyDescent="0.2">
      <c r="A301" s="6" t="s">
        <v>24</v>
      </c>
      <c r="B301" s="6" t="s">
        <v>18</v>
      </c>
      <c r="C301" s="6" t="s">
        <v>17</v>
      </c>
      <c r="D301" s="6" t="s">
        <v>16</v>
      </c>
      <c r="E301" s="6">
        <v>6</v>
      </c>
      <c r="F301" s="12" t="s">
        <v>63</v>
      </c>
      <c r="G301" s="6" t="s">
        <v>1404</v>
      </c>
      <c r="H301" s="9" t="s">
        <v>332</v>
      </c>
      <c r="I301" s="23" t="s">
        <v>955</v>
      </c>
    </row>
    <row r="302" spans="1:9" s="6" customFormat="1" x14ac:dyDescent="0.2">
      <c r="A302" s="6" t="s">
        <v>24</v>
      </c>
      <c r="B302" s="6" t="s">
        <v>18</v>
      </c>
      <c r="C302" s="6" t="s">
        <v>17</v>
      </c>
      <c r="D302" s="6" t="s">
        <v>16</v>
      </c>
      <c r="E302" s="6">
        <v>6</v>
      </c>
      <c r="F302" s="12" t="s">
        <v>63</v>
      </c>
      <c r="G302" s="6" t="s">
        <v>1405</v>
      </c>
      <c r="H302" s="9" t="s">
        <v>333</v>
      </c>
      <c r="I302" s="23" t="s">
        <v>955</v>
      </c>
    </row>
    <row r="303" spans="1:9" s="6" customFormat="1" x14ac:dyDescent="0.2">
      <c r="A303" s="6" t="s">
        <v>24</v>
      </c>
      <c r="B303" s="6" t="s">
        <v>18</v>
      </c>
      <c r="C303" s="6" t="s">
        <v>17</v>
      </c>
      <c r="D303" s="6" t="s">
        <v>16</v>
      </c>
      <c r="E303" s="6">
        <v>6</v>
      </c>
      <c r="F303" s="12" t="s">
        <v>63</v>
      </c>
      <c r="G303" s="6" t="s">
        <v>1406</v>
      </c>
      <c r="H303" s="9" t="s">
        <v>334</v>
      </c>
      <c r="I303" s="23" t="s">
        <v>955</v>
      </c>
    </row>
    <row r="304" spans="1:9" s="6" customFormat="1" x14ac:dyDescent="0.2">
      <c r="A304" s="6" t="s">
        <v>24</v>
      </c>
      <c r="B304" s="6" t="s">
        <v>18</v>
      </c>
      <c r="C304" s="6" t="s">
        <v>17</v>
      </c>
      <c r="D304" s="6" t="s">
        <v>16</v>
      </c>
      <c r="E304" s="6">
        <v>6</v>
      </c>
      <c r="F304" s="12" t="s">
        <v>63</v>
      </c>
      <c r="G304" s="6" t="s">
        <v>1407</v>
      </c>
      <c r="H304" s="9" t="s">
        <v>335</v>
      </c>
      <c r="I304" s="23" t="s">
        <v>955</v>
      </c>
    </row>
    <row r="305" spans="1:9" s="6" customFormat="1" x14ac:dyDescent="0.2">
      <c r="A305" s="6" t="s">
        <v>24</v>
      </c>
      <c r="B305" s="6" t="s">
        <v>18</v>
      </c>
      <c r="C305" s="6" t="s">
        <v>14</v>
      </c>
      <c r="D305" s="6" t="s">
        <v>16</v>
      </c>
      <c r="E305" s="6">
        <v>6</v>
      </c>
      <c r="F305" s="12" t="s">
        <v>63</v>
      </c>
      <c r="G305" s="6" t="s">
        <v>1408</v>
      </c>
      <c r="H305" s="9" t="s">
        <v>336</v>
      </c>
      <c r="I305" s="23" t="s">
        <v>955</v>
      </c>
    </row>
    <row r="306" spans="1:9" s="6" customFormat="1" x14ac:dyDescent="0.2">
      <c r="A306" s="6" t="s">
        <v>24</v>
      </c>
      <c r="B306" s="6" t="s">
        <v>18</v>
      </c>
      <c r="C306" s="6" t="s">
        <v>14</v>
      </c>
      <c r="D306" s="6" t="s">
        <v>16</v>
      </c>
      <c r="E306" s="6">
        <v>6</v>
      </c>
      <c r="F306" s="12" t="s">
        <v>63</v>
      </c>
      <c r="G306" s="6" t="s">
        <v>1409</v>
      </c>
      <c r="H306" s="9" t="s">
        <v>337</v>
      </c>
      <c r="I306" s="23" t="s">
        <v>955</v>
      </c>
    </row>
    <row r="307" spans="1:9" s="6" customFormat="1" x14ac:dyDescent="0.2">
      <c r="A307" s="6" t="s">
        <v>24</v>
      </c>
      <c r="B307" s="6" t="s">
        <v>18</v>
      </c>
      <c r="C307" s="6" t="s">
        <v>14</v>
      </c>
      <c r="D307" s="6" t="s">
        <v>16</v>
      </c>
      <c r="E307" s="6">
        <v>6</v>
      </c>
      <c r="F307" s="12" t="s">
        <v>63</v>
      </c>
      <c r="G307" s="6" t="s">
        <v>1410</v>
      </c>
      <c r="H307" s="9" t="s">
        <v>338</v>
      </c>
      <c r="I307" s="23" t="s">
        <v>955</v>
      </c>
    </row>
    <row r="308" spans="1:9" s="6" customFormat="1" x14ac:dyDescent="0.2">
      <c r="A308" s="6" t="s">
        <v>24</v>
      </c>
      <c r="B308" s="6" t="s">
        <v>18</v>
      </c>
      <c r="C308" s="6" t="s">
        <v>14</v>
      </c>
      <c r="D308" s="6" t="s">
        <v>16</v>
      </c>
      <c r="E308" s="6">
        <v>6</v>
      </c>
      <c r="F308" s="12" t="s">
        <v>63</v>
      </c>
      <c r="G308" s="6" t="s">
        <v>1411</v>
      </c>
      <c r="H308" s="9" t="s">
        <v>339</v>
      </c>
      <c r="I308" s="23" t="s">
        <v>955</v>
      </c>
    </row>
    <row r="309" spans="1:9" s="6" customFormat="1" x14ac:dyDescent="0.2">
      <c r="A309" s="6" t="s">
        <v>24</v>
      </c>
      <c r="B309" s="6" t="s">
        <v>18</v>
      </c>
      <c r="C309" s="6" t="s">
        <v>14</v>
      </c>
      <c r="D309" s="6" t="s">
        <v>16</v>
      </c>
      <c r="E309" s="6">
        <v>6</v>
      </c>
      <c r="F309" s="12" t="s">
        <v>63</v>
      </c>
      <c r="G309" s="6" t="s">
        <v>1412</v>
      </c>
      <c r="H309" s="9" t="s">
        <v>340</v>
      </c>
      <c r="I309" s="23" t="s">
        <v>955</v>
      </c>
    </row>
    <row r="310" spans="1:9" s="6" customFormat="1" x14ac:dyDescent="0.2">
      <c r="A310" s="6" t="s">
        <v>24</v>
      </c>
      <c r="B310" s="6" t="s">
        <v>18</v>
      </c>
      <c r="C310" s="6" t="s">
        <v>14</v>
      </c>
      <c r="D310" s="6" t="s">
        <v>16</v>
      </c>
      <c r="E310" s="6">
        <v>6</v>
      </c>
      <c r="F310" s="12" t="s">
        <v>63</v>
      </c>
      <c r="G310" s="6" t="s">
        <v>1413</v>
      </c>
      <c r="H310" s="9" t="s">
        <v>341</v>
      </c>
      <c r="I310" s="23" t="s">
        <v>955</v>
      </c>
    </row>
    <row r="311" spans="1:9" s="6" customFormat="1" x14ac:dyDescent="0.2">
      <c r="A311" s="6" t="s">
        <v>24</v>
      </c>
      <c r="B311" s="6" t="s">
        <v>18</v>
      </c>
      <c r="C311" s="6" t="s">
        <v>14</v>
      </c>
      <c r="D311" s="6" t="s">
        <v>16</v>
      </c>
      <c r="E311" s="6">
        <v>6</v>
      </c>
      <c r="F311" s="12" t="s">
        <v>63</v>
      </c>
      <c r="G311" s="6" t="s">
        <v>1414</v>
      </c>
      <c r="H311" s="9" t="s">
        <v>342</v>
      </c>
      <c r="I311" s="23" t="s">
        <v>955</v>
      </c>
    </row>
    <row r="312" spans="1:9" s="6" customFormat="1" x14ac:dyDescent="0.2">
      <c r="A312" s="6" t="s">
        <v>24</v>
      </c>
      <c r="B312" s="6" t="s">
        <v>18</v>
      </c>
      <c r="C312" s="6" t="s">
        <v>14</v>
      </c>
      <c r="D312" s="6" t="s">
        <v>16</v>
      </c>
      <c r="E312" s="6">
        <v>6</v>
      </c>
      <c r="F312" s="12" t="s">
        <v>63</v>
      </c>
      <c r="G312" s="6" t="s">
        <v>1415</v>
      </c>
      <c r="H312" s="9" t="s">
        <v>343</v>
      </c>
      <c r="I312" s="23" t="s">
        <v>955</v>
      </c>
    </row>
    <row r="313" spans="1:9" s="6" customFormat="1" x14ac:dyDescent="0.2">
      <c r="A313" s="6" t="s">
        <v>24</v>
      </c>
      <c r="B313" s="6" t="s">
        <v>18</v>
      </c>
      <c r="C313" s="6" t="s">
        <v>14</v>
      </c>
      <c r="D313" s="6" t="s">
        <v>16</v>
      </c>
      <c r="E313" s="6">
        <v>6</v>
      </c>
      <c r="F313" s="12" t="s">
        <v>63</v>
      </c>
      <c r="G313" s="6" t="s">
        <v>1416</v>
      </c>
      <c r="H313" s="9" t="s">
        <v>344</v>
      </c>
      <c r="I313" s="23" t="s">
        <v>955</v>
      </c>
    </row>
    <row r="314" spans="1:9" s="6" customFormat="1" x14ac:dyDescent="0.2">
      <c r="A314" s="6" t="s">
        <v>24</v>
      </c>
      <c r="B314" s="6" t="s">
        <v>18</v>
      </c>
      <c r="C314" s="6" t="s">
        <v>14</v>
      </c>
      <c r="D314" s="6" t="s">
        <v>16</v>
      </c>
      <c r="E314" s="6">
        <v>6</v>
      </c>
      <c r="F314" s="12" t="s">
        <v>63</v>
      </c>
      <c r="G314" s="6" t="s">
        <v>1417</v>
      </c>
      <c r="H314" s="9" t="s">
        <v>345</v>
      </c>
      <c r="I314" s="23" t="s">
        <v>955</v>
      </c>
    </row>
    <row r="315" spans="1:9" s="6" customFormat="1" x14ac:dyDescent="0.2">
      <c r="A315" s="6" t="s">
        <v>25</v>
      </c>
      <c r="B315" s="6" t="s">
        <v>18</v>
      </c>
      <c r="C315" s="6" t="s">
        <v>4</v>
      </c>
      <c r="D315" s="6" t="s">
        <v>16</v>
      </c>
      <c r="E315" s="6">
        <v>6</v>
      </c>
      <c r="F315" s="12" t="s">
        <v>63</v>
      </c>
      <c r="G315" s="6" t="s">
        <v>1418</v>
      </c>
      <c r="H315" s="9" t="s">
        <v>346</v>
      </c>
      <c r="I315" s="23" t="s">
        <v>955</v>
      </c>
    </row>
    <row r="316" spans="1:9" s="6" customFormat="1" x14ac:dyDescent="0.2">
      <c r="A316" s="6" t="s">
        <v>25</v>
      </c>
      <c r="B316" s="6" t="s">
        <v>18</v>
      </c>
      <c r="C316" s="6" t="s">
        <v>4</v>
      </c>
      <c r="D316" s="6" t="s">
        <v>16</v>
      </c>
      <c r="E316" s="6">
        <v>6</v>
      </c>
      <c r="F316" s="12" t="s">
        <v>63</v>
      </c>
      <c r="G316" s="6" t="s">
        <v>1419</v>
      </c>
      <c r="H316" s="9" t="s">
        <v>347</v>
      </c>
      <c r="I316" s="23" t="s">
        <v>955</v>
      </c>
    </row>
    <row r="317" spans="1:9" s="6" customFormat="1" x14ac:dyDescent="0.2">
      <c r="A317" s="6" t="s">
        <v>25</v>
      </c>
      <c r="B317" s="6" t="s">
        <v>18</v>
      </c>
      <c r="C317" s="6" t="s">
        <v>4</v>
      </c>
      <c r="D317" s="6" t="s">
        <v>16</v>
      </c>
      <c r="E317" s="6">
        <v>6</v>
      </c>
      <c r="F317" s="12" t="s">
        <v>63</v>
      </c>
      <c r="G317" s="6" t="s">
        <v>1420</v>
      </c>
      <c r="H317" s="9" t="s">
        <v>348</v>
      </c>
      <c r="I317" s="23" t="s">
        <v>955</v>
      </c>
    </row>
    <row r="318" spans="1:9" s="6" customFormat="1" x14ac:dyDescent="0.2">
      <c r="A318" s="6" t="s">
        <v>25</v>
      </c>
      <c r="B318" s="6" t="s">
        <v>18</v>
      </c>
      <c r="C318" s="6" t="s">
        <v>4</v>
      </c>
      <c r="D318" s="6" t="s">
        <v>16</v>
      </c>
      <c r="E318" s="6">
        <v>6</v>
      </c>
      <c r="F318" s="12" t="s">
        <v>63</v>
      </c>
      <c r="G318" s="6" t="s">
        <v>1421</v>
      </c>
      <c r="H318" s="9" t="s">
        <v>349</v>
      </c>
      <c r="I318" s="23" t="s">
        <v>955</v>
      </c>
    </row>
    <row r="319" spans="1:9" s="6" customFormat="1" x14ac:dyDescent="0.2">
      <c r="A319" s="6" t="s">
        <v>25</v>
      </c>
      <c r="B319" s="6" t="s">
        <v>18</v>
      </c>
      <c r="C319" s="6" t="s">
        <v>4</v>
      </c>
      <c r="D319" s="6" t="s">
        <v>16</v>
      </c>
      <c r="E319" s="6">
        <v>6</v>
      </c>
      <c r="F319" s="12" t="s">
        <v>63</v>
      </c>
      <c r="G319" s="6" t="s">
        <v>1422</v>
      </c>
      <c r="H319" s="9" t="s">
        <v>350</v>
      </c>
      <c r="I319" s="23" t="s">
        <v>955</v>
      </c>
    </row>
    <row r="320" spans="1:9" s="6" customFormat="1" x14ac:dyDescent="0.2">
      <c r="A320" s="6" t="s">
        <v>25</v>
      </c>
      <c r="B320" s="6" t="s">
        <v>18</v>
      </c>
      <c r="C320" s="6" t="s">
        <v>4</v>
      </c>
      <c r="D320" s="6" t="s">
        <v>16</v>
      </c>
      <c r="E320" s="6">
        <v>6</v>
      </c>
      <c r="F320" s="12" t="s">
        <v>63</v>
      </c>
      <c r="G320" s="6" t="s">
        <v>1423</v>
      </c>
      <c r="H320" s="9" t="s">
        <v>351</v>
      </c>
      <c r="I320" s="23" t="s">
        <v>955</v>
      </c>
    </row>
    <row r="321" spans="1:9" s="6" customFormat="1" x14ac:dyDescent="0.2">
      <c r="A321" s="6" t="s">
        <v>25</v>
      </c>
      <c r="B321" s="6" t="s">
        <v>18</v>
      </c>
      <c r="C321" s="6" t="s">
        <v>4</v>
      </c>
      <c r="D321" s="6" t="s">
        <v>16</v>
      </c>
      <c r="E321" s="6">
        <v>6</v>
      </c>
      <c r="F321" s="12" t="s">
        <v>63</v>
      </c>
      <c r="G321" s="6" t="s">
        <v>1424</v>
      </c>
      <c r="H321" s="9" t="s">
        <v>352</v>
      </c>
      <c r="I321" s="23" t="s">
        <v>955</v>
      </c>
    </row>
    <row r="322" spans="1:9" s="6" customFormat="1" x14ac:dyDescent="0.2">
      <c r="A322" s="6" t="s">
        <v>25</v>
      </c>
      <c r="B322" s="6" t="s">
        <v>18</v>
      </c>
      <c r="C322" s="6" t="s">
        <v>4</v>
      </c>
      <c r="D322" s="6" t="s">
        <v>16</v>
      </c>
      <c r="E322" s="6">
        <v>6</v>
      </c>
      <c r="F322" s="12" t="s">
        <v>63</v>
      </c>
      <c r="G322" s="6" t="s">
        <v>1425</v>
      </c>
      <c r="H322" s="9" t="s">
        <v>353</v>
      </c>
      <c r="I322" s="23" t="s">
        <v>955</v>
      </c>
    </row>
    <row r="323" spans="1:9" s="6" customFormat="1" x14ac:dyDescent="0.2">
      <c r="A323" s="6" t="s">
        <v>25</v>
      </c>
      <c r="B323" s="6" t="s">
        <v>18</v>
      </c>
      <c r="C323" s="6" t="s">
        <v>4</v>
      </c>
      <c r="D323" s="6" t="s">
        <v>16</v>
      </c>
      <c r="E323" s="6">
        <v>6</v>
      </c>
      <c r="F323" s="12" t="s">
        <v>63</v>
      </c>
      <c r="G323" s="6" t="s">
        <v>1426</v>
      </c>
      <c r="H323" s="9" t="s">
        <v>354</v>
      </c>
      <c r="I323" s="23" t="s">
        <v>955</v>
      </c>
    </row>
    <row r="324" spans="1:9" s="6" customFormat="1" x14ac:dyDescent="0.2">
      <c r="A324" s="6" t="s">
        <v>25</v>
      </c>
      <c r="B324" s="6" t="s">
        <v>18</v>
      </c>
      <c r="C324" s="6" t="s">
        <v>4</v>
      </c>
      <c r="D324" s="6" t="s">
        <v>16</v>
      </c>
      <c r="E324" s="6">
        <v>6</v>
      </c>
      <c r="F324" s="12" t="s">
        <v>63</v>
      </c>
      <c r="G324" s="6" t="s">
        <v>1427</v>
      </c>
      <c r="H324" s="9" t="s">
        <v>355</v>
      </c>
      <c r="I324" s="23" t="s">
        <v>955</v>
      </c>
    </row>
    <row r="325" spans="1:9" s="6" customFormat="1" x14ac:dyDescent="0.2">
      <c r="A325" s="6" t="s">
        <v>25</v>
      </c>
      <c r="B325" s="6" t="s">
        <v>18</v>
      </c>
      <c r="C325" s="6" t="s">
        <v>4</v>
      </c>
      <c r="D325" s="6" t="s">
        <v>16</v>
      </c>
      <c r="E325" s="6">
        <v>6</v>
      </c>
      <c r="F325" s="12" t="s">
        <v>63</v>
      </c>
      <c r="G325" s="6" t="s">
        <v>1428</v>
      </c>
      <c r="H325" s="9" t="s">
        <v>356</v>
      </c>
      <c r="I325" s="23" t="s">
        <v>955</v>
      </c>
    </row>
    <row r="326" spans="1:9" s="6" customFormat="1" x14ac:dyDescent="0.2">
      <c r="A326" s="6" t="s">
        <v>25</v>
      </c>
      <c r="B326" s="6" t="s">
        <v>18</v>
      </c>
      <c r="C326" s="6" t="s">
        <v>17</v>
      </c>
      <c r="D326" s="6" t="s">
        <v>16</v>
      </c>
      <c r="E326" s="6">
        <v>6</v>
      </c>
      <c r="F326" s="12" t="s">
        <v>63</v>
      </c>
      <c r="G326" s="6" t="s">
        <v>1429</v>
      </c>
      <c r="H326" s="9" t="s">
        <v>357</v>
      </c>
      <c r="I326" s="23" t="s">
        <v>955</v>
      </c>
    </row>
    <row r="327" spans="1:9" s="6" customFormat="1" x14ac:dyDescent="0.2">
      <c r="A327" s="6" t="s">
        <v>25</v>
      </c>
      <c r="B327" s="6" t="s">
        <v>18</v>
      </c>
      <c r="C327" s="6" t="s">
        <v>17</v>
      </c>
      <c r="D327" s="6" t="s">
        <v>16</v>
      </c>
      <c r="E327" s="6">
        <v>6</v>
      </c>
      <c r="F327" s="12" t="s">
        <v>63</v>
      </c>
      <c r="G327" s="6" t="s">
        <v>1430</v>
      </c>
      <c r="H327" s="9" t="s">
        <v>358</v>
      </c>
      <c r="I327" s="23" t="s">
        <v>955</v>
      </c>
    </row>
    <row r="328" spans="1:9" s="6" customFormat="1" x14ac:dyDescent="0.2">
      <c r="A328" s="6" t="s">
        <v>25</v>
      </c>
      <c r="B328" s="6" t="s">
        <v>18</v>
      </c>
      <c r="C328" s="6" t="s">
        <v>17</v>
      </c>
      <c r="D328" s="6" t="s">
        <v>16</v>
      </c>
      <c r="E328" s="6">
        <v>6</v>
      </c>
      <c r="F328" s="12" t="s">
        <v>63</v>
      </c>
      <c r="G328" s="6" t="s">
        <v>1431</v>
      </c>
      <c r="H328" s="9" t="s">
        <v>359</v>
      </c>
      <c r="I328" s="23" t="s">
        <v>955</v>
      </c>
    </row>
    <row r="329" spans="1:9" s="6" customFormat="1" x14ac:dyDescent="0.2">
      <c r="A329" s="6" t="s">
        <v>25</v>
      </c>
      <c r="B329" s="6" t="s">
        <v>18</v>
      </c>
      <c r="C329" s="6" t="s">
        <v>17</v>
      </c>
      <c r="D329" s="6" t="s">
        <v>16</v>
      </c>
      <c r="E329" s="6">
        <v>6</v>
      </c>
      <c r="F329" s="12" t="s">
        <v>63</v>
      </c>
      <c r="G329" s="6" t="s">
        <v>1432</v>
      </c>
      <c r="H329" s="9" t="s">
        <v>360</v>
      </c>
      <c r="I329" s="23" t="s">
        <v>955</v>
      </c>
    </row>
    <row r="330" spans="1:9" s="6" customFormat="1" x14ac:dyDescent="0.2">
      <c r="A330" s="6" t="s">
        <v>25</v>
      </c>
      <c r="B330" s="6" t="s">
        <v>18</v>
      </c>
      <c r="C330" s="6" t="s">
        <v>17</v>
      </c>
      <c r="D330" s="6" t="s">
        <v>16</v>
      </c>
      <c r="E330" s="6">
        <v>6</v>
      </c>
      <c r="F330" s="12" t="s">
        <v>63</v>
      </c>
      <c r="G330" s="6" t="s">
        <v>1433</v>
      </c>
      <c r="H330" s="9" t="s">
        <v>361</v>
      </c>
      <c r="I330" s="23" t="s">
        <v>955</v>
      </c>
    </row>
    <row r="331" spans="1:9" s="6" customFormat="1" x14ac:dyDescent="0.2">
      <c r="A331" s="6" t="s">
        <v>25</v>
      </c>
      <c r="B331" s="6" t="s">
        <v>18</v>
      </c>
      <c r="C331" s="6" t="s">
        <v>17</v>
      </c>
      <c r="D331" s="6" t="s">
        <v>16</v>
      </c>
      <c r="E331" s="6">
        <v>6</v>
      </c>
      <c r="F331" s="12" t="s">
        <v>63</v>
      </c>
      <c r="G331" s="6" t="s">
        <v>1434</v>
      </c>
      <c r="H331" s="9" t="s">
        <v>362</v>
      </c>
      <c r="I331" s="23" t="s">
        <v>955</v>
      </c>
    </row>
    <row r="332" spans="1:9" s="6" customFormat="1" x14ac:dyDescent="0.2">
      <c r="A332" s="6" t="s">
        <v>25</v>
      </c>
      <c r="B332" s="6" t="s">
        <v>18</v>
      </c>
      <c r="C332" s="6" t="s">
        <v>17</v>
      </c>
      <c r="D332" s="6" t="s">
        <v>16</v>
      </c>
      <c r="E332" s="6">
        <v>6</v>
      </c>
      <c r="F332" s="12" t="s">
        <v>63</v>
      </c>
      <c r="G332" s="6" t="s">
        <v>1435</v>
      </c>
      <c r="H332" s="9" t="s">
        <v>363</v>
      </c>
      <c r="I332" s="23" t="s">
        <v>955</v>
      </c>
    </row>
    <row r="333" spans="1:9" s="6" customFormat="1" x14ac:dyDescent="0.2">
      <c r="A333" s="6" t="s">
        <v>25</v>
      </c>
      <c r="B333" s="6" t="s">
        <v>18</v>
      </c>
      <c r="C333" s="6" t="s">
        <v>17</v>
      </c>
      <c r="D333" s="6" t="s">
        <v>16</v>
      </c>
      <c r="E333" s="6">
        <v>6</v>
      </c>
      <c r="F333" s="12" t="s">
        <v>63</v>
      </c>
      <c r="G333" s="6" t="s">
        <v>1436</v>
      </c>
      <c r="H333" s="9" t="s">
        <v>364</v>
      </c>
      <c r="I333" s="23" t="s">
        <v>955</v>
      </c>
    </row>
    <row r="334" spans="1:9" s="6" customFormat="1" x14ac:dyDescent="0.2">
      <c r="A334" s="6" t="s">
        <v>25</v>
      </c>
      <c r="B334" s="6" t="s">
        <v>18</v>
      </c>
      <c r="C334" s="6" t="s">
        <v>17</v>
      </c>
      <c r="D334" s="6" t="s">
        <v>16</v>
      </c>
      <c r="E334" s="6">
        <v>6</v>
      </c>
      <c r="F334" s="12" t="s">
        <v>63</v>
      </c>
      <c r="G334" s="6" t="s">
        <v>1437</v>
      </c>
      <c r="H334" s="9" t="s">
        <v>365</v>
      </c>
      <c r="I334" s="23" t="s">
        <v>955</v>
      </c>
    </row>
    <row r="335" spans="1:9" s="6" customFormat="1" x14ac:dyDescent="0.2">
      <c r="A335" s="6" t="s">
        <v>25</v>
      </c>
      <c r="B335" s="6" t="s">
        <v>18</v>
      </c>
      <c r="C335" s="6" t="s">
        <v>17</v>
      </c>
      <c r="D335" s="6" t="s">
        <v>16</v>
      </c>
      <c r="E335" s="6">
        <v>6</v>
      </c>
      <c r="F335" s="12" t="s">
        <v>63</v>
      </c>
      <c r="G335" s="6" t="s">
        <v>1438</v>
      </c>
      <c r="H335" s="9" t="s">
        <v>366</v>
      </c>
      <c r="I335" s="23" t="s">
        <v>955</v>
      </c>
    </row>
    <row r="336" spans="1:9" s="6" customFormat="1" x14ac:dyDescent="0.2">
      <c r="A336" s="6" t="s">
        <v>25</v>
      </c>
      <c r="B336" s="6" t="s">
        <v>18</v>
      </c>
      <c r="C336" s="6" t="s">
        <v>14</v>
      </c>
      <c r="D336" s="6" t="s">
        <v>16</v>
      </c>
      <c r="E336" s="6">
        <v>6</v>
      </c>
      <c r="F336" s="12" t="s">
        <v>63</v>
      </c>
      <c r="G336" s="6" t="s">
        <v>1439</v>
      </c>
      <c r="H336" s="9" t="s">
        <v>367</v>
      </c>
      <c r="I336" s="23" t="s">
        <v>955</v>
      </c>
    </row>
    <row r="337" spans="1:9" s="6" customFormat="1" x14ac:dyDescent="0.2">
      <c r="A337" s="6" t="s">
        <v>25</v>
      </c>
      <c r="B337" s="6" t="s">
        <v>18</v>
      </c>
      <c r="C337" s="6" t="s">
        <v>14</v>
      </c>
      <c r="D337" s="6" t="s">
        <v>16</v>
      </c>
      <c r="E337" s="6">
        <v>6</v>
      </c>
      <c r="F337" s="12" t="s">
        <v>63</v>
      </c>
      <c r="G337" s="6" t="s">
        <v>1440</v>
      </c>
      <c r="H337" s="9" t="s">
        <v>368</v>
      </c>
      <c r="I337" s="23" t="s">
        <v>955</v>
      </c>
    </row>
    <row r="338" spans="1:9" s="6" customFormat="1" x14ac:dyDescent="0.2">
      <c r="A338" s="6" t="s">
        <v>25</v>
      </c>
      <c r="B338" s="6" t="s">
        <v>18</v>
      </c>
      <c r="C338" s="6" t="s">
        <v>14</v>
      </c>
      <c r="D338" s="6" t="s">
        <v>16</v>
      </c>
      <c r="E338" s="6">
        <v>6</v>
      </c>
      <c r="F338" s="12" t="s">
        <v>63</v>
      </c>
      <c r="G338" s="6" t="s">
        <v>1441</v>
      </c>
      <c r="H338" s="9" t="s">
        <v>369</v>
      </c>
      <c r="I338" s="23" t="s">
        <v>955</v>
      </c>
    </row>
    <row r="339" spans="1:9" s="6" customFormat="1" x14ac:dyDescent="0.2">
      <c r="A339" s="6" t="s">
        <v>25</v>
      </c>
      <c r="B339" s="6" t="s">
        <v>18</v>
      </c>
      <c r="C339" s="6" t="s">
        <v>14</v>
      </c>
      <c r="D339" s="6" t="s">
        <v>16</v>
      </c>
      <c r="E339" s="6">
        <v>6</v>
      </c>
      <c r="F339" s="12" t="s">
        <v>63</v>
      </c>
      <c r="G339" s="6" t="s">
        <v>1442</v>
      </c>
      <c r="H339" s="9" t="s">
        <v>370</v>
      </c>
      <c r="I339" s="23" t="s">
        <v>955</v>
      </c>
    </row>
    <row r="340" spans="1:9" s="6" customFormat="1" x14ac:dyDescent="0.2">
      <c r="A340" s="6" t="s">
        <v>25</v>
      </c>
      <c r="B340" s="6" t="s">
        <v>18</v>
      </c>
      <c r="C340" s="6" t="s">
        <v>14</v>
      </c>
      <c r="D340" s="6" t="s">
        <v>16</v>
      </c>
      <c r="E340" s="6">
        <v>6</v>
      </c>
      <c r="F340" s="12" t="s">
        <v>63</v>
      </c>
      <c r="G340" s="6" t="s">
        <v>1443</v>
      </c>
      <c r="H340" s="9" t="s">
        <v>371</v>
      </c>
      <c r="I340" s="23" t="s">
        <v>955</v>
      </c>
    </row>
    <row r="341" spans="1:9" s="6" customFormat="1" x14ac:dyDescent="0.2">
      <c r="A341" s="6" t="s">
        <v>25</v>
      </c>
      <c r="B341" s="6" t="s">
        <v>18</v>
      </c>
      <c r="C341" s="6" t="s">
        <v>14</v>
      </c>
      <c r="D341" s="6" t="s">
        <v>16</v>
      </c>
      <c r="E341" s="6">
        <v>6</v>
      </c>
      <c r="F341" s="12" t="s">
        <v>63</v>
      </c>
      <c r="G341" s="6" t="s">
        <v>1444</v>
      </c>
      <c r="H341" s="9" t="s">
        <v>372</v>
      </c>
      <c r="I341" s="23" t="s">
        <v>955</v>
      </c>
    </row>
    <row r="342" spans="1:9" s="6" customFormat="1" x14ac:dyDescent="0.2">
      <c r="A342" s="6" t="s">
        <v>25</v>
      </c>
      <c r="B342" s="6" t="s">
        <v>18</v>
      </c>
      <c r="C342" s="6" t="s">
        <v>14</v>
      </c>
      <c r="D342" s="6" t="s">
        <v>16</v>
      </c>
      <c r="E342" s="6">
        <v>6</v>
      </c>
      <c r="F342" s="12" t="s">
        <v>63</v>
      </c>
      <c r="G342" s="6" t="s">
        <v>1445</v>
      </c>
      <c r="H342" s="9" t="s">
        <v>373</v>
      </c>
      <c r="I342" s="23" t="s">
        <v>955</v>
      </c>
    </row>
    <row r="343" spans="1:9" s="6" customFormat="1" x14ac:dyDescent="0.2">
      <c r="A343" s="6" t="s">
        <v>25</v>
      </c>
      <c r="B343" s="6" t="s">
        <v>18</v>
      </c>
      <c r="C343" s="6" t="s">
        <v>14</v>
      </c>
      <c r="D343" s="6" t="s">
        <v>16</v>
      </c>
      <c r="E343" s="6">
        <v>6</v>
      </c>
      <c r="F343" s="12" t="s">
        <v>63</v>
      </c>
      <c r="G343" s="6" t="s">
        <v>1446</v>
      </c>
      <c r="H343" s="9" t="s">
        <v>374</v>
      </c>
      <c r="I343" s="23" t="s">
        <v>955</v>
      </c>
    </row>
    <row r="344" spans="1:9" s="6" customFormat="1" x14ac:dyDescent="0.2">
      <c r="A344" s="6" t="s">
        <v>25</v>
      </c>
      <c r="B344" s="6" t="s">
        <v>18</v>
      </c>
      <c r="C344" s="6" t="s">
        <v>14</v>
      </c>
      <c r="D344" s="6" t="s">
        <v>16</v>
      </c>
      <c r="E344" s="6">
        <v>6</v>
      </c>
      <c r="F344" s="12" t="s">
        <v>63</v>
      </c>
      <c r="G344" s="6" t="s">
        <v>1447</v>
      </c>
      <c r="H344" s="9" t="s">
        <v>375</v>
      </c>
      <c r="I344" s="23" t="s">
        <v>955</v>
      </c>
    </row>
    <row r="345" spans="1:9" s="6" customFormat="1" x14ac:dyDescent="0.2">
      <c r="A345" s="6" t="s">
        <v>8</v>
      </c>
      <c r="B345" s="6" t="s">
        <v>18</v>
      </c>
      <c r="C345" s="6" t="s">
        <v>4</v>
      </c>
      <c r="D345" s="6" t="s">
        <v>16</v>
      </c>
      <c r="E345" s="6">
        <v>6</v>
      </c>
      <c r="F345" s="12" t="s">
        <v>63</v>
      </c>
      <c r="G345" s="6" t="s">
        <v>1448</v>
      </c>
      <c r="H345" s="9" t="s">
        <v>376</v>
      </c>
      <c r="I345" s="23" t="s">
        <v>955</v>
      </c>
    </row>
    <row r="346" spans="1:9" s="6" customFormat="1" x14ac:dyDescent="0.2">
      <c r="A346" s="6" t="s">
        <v>8</v>
      </c>
      <c r="B346" s="6" t="s">
        <v>18</v>
      </c>
      <c r="C346" s="6" t="s">
        <v>4</v>
      </c>
      <c r="D346" s="6" t="s">
        <v>16</v>
      </c>
      <c r="E346" s="6">
        <v>6</v>
      </c>
      <c r="F346" s="12" t="s">
        <v>63</v>
      </c>
      <c r="G346" s="6" t="s">
        <v>1449</v>
      </c>
      <c r="H346" s="9" t="s">
        <v>377</v>
      </c>
      <c r="I346" s="23" t="s">
        <v>955</v>
      </c>
    </row>
    <row r="347" spans="1:9" s="6" customFormat="1" x14ac:dyDescent="0.2">
      <c r="A347" s="6" t="s">
        <v>8</v>
      </c>
      <c r="B347" s="6" t="s">
        <v>18</v>
      </c>
      <c r="C347" s="6" t="s">
        <v>4</v>
      </c>
      <c r="D347" s="6" t="s">
        <v>16</v>
      </c>
      <c r="E347" s="6">
        <v>6</v>
      </c>
      <c r="F347" s="12" t="s">
        <v>63</v>
      </c>
      <c r="G347" s="6" t="s">
        <v>1450</v>
      </c>
      <c r="H347" s="9" t="s">
        <v>378</v>
      </c>
      <c r="I347" s="23" t="s">
        <v>955</v>
      </c>
    </row>
    <row r="348" spans="1:9" s="6" customFormat="1" x14ac:dyDescent="0.2">
      <c r="A348" s="6" t="s">
        <v>8</v>
      </c>
      <c r="B348" s="6" t="s">
        <v>18</v>
      </c>
      <c r="C348" s="6" t="s">
        <v>4</v>
      </c>
      <c r="D348" s="6" t="s">
        <v>16</v>
      </c>
      <c r="E348" s="6">
        <v>6</v>
      </c>
      <c r="F348" s="12" t="s">
        <v>63</v>
      </c>
      <c r="G348" s="6" t="s">
        <v>1451</v>
      </c>
      <c r="H348" s="9" t="s">
        <v>379</v>
      </c>
      <c r="I348" s="23" t="s">
        <v>955</v>
      </c>
    </row>
    <row r="349" spans="1:9" s="6" customFormat="1" x14ac:dyDescent="0.2">
      <c r="A349" s="6" t="s">
        <v>8</v>
      </c>
      <c r="B349" s="6" t="s">
        <v>18</v>
      </c>
      <c r="C349" s="6" t="s">
        <v>4</v>
      </c>
      <c r="D349" s="6" t="s">
        <v>16</v>
      </c>
      <c r="E349" s="6">
        <v>6</v>
      </c>
      <c r="F349" s="12" t="s">
        <v>63</v>
      </c>
      <c r="G349" s="6" t="s">
        <v>1452</v>
      </c>
      <c r="H349" s="9" t="s">
        <v>380</v>
      </c>
      <c r="I349" s="23" t="s">
        <v>955</v>
      </c>
    </row>
    <row r="350" spans="1:9" s="6" customFormat="1" x14ac:dyDescent="0.2">
      <c r="A350" s="6" t="s">
        <v>8</v>
      </c>
      <c r="B350" s="6" t="s">
        <v>18</v>
      </c>
      <c r="C350" s="6" t="s">
        <v>4</v>
      </c>
      <c r="D350" s="6" t="s">
        <v>16</v>
      </c>
      <c r="E350" s="6">
        <v>6</v>
      </c>
      <c r="F350" s="12" t="s">
        <v>63</v>
      </c>
      <c r="G350" s="6" t="s">
        <v>1453</v>
      </c>
      <c r="H350" s="9" t="s">
        <v>381</v>
      </c>
      <c r="I350" s="23" t="s">
        <v>955</v>
      </c>
    </row>
    <row r="351" spans="1:9" s="6" customFormat="1" x14ac:dyDescent="0.2">
      <c r="A351" s="6" t="s">
        <v>8</v>
      </c>
      <c r="B351" s="6" t="s">
        <v>18</v>
      </c>
      <c r="C351" s="6" t="s">
        <v>4</v>
      </c>
      <c r="D351" s="6" t="s">
        <v>16</v>
      </c>
      <c r="E351" s="6">
        <v>6</v>
      </c>
      <c r="F351" s="12" t="s">
        <v>63</v>
      </c>
      <c r="G351" s="6" t="s">
        <v>1454</v>
      </c>
      <c r="H351" s="9" t="s">
        <v>382</v>
      </c>
      <c r="I351" s="23" t="s">
        <v>955</v>
      </c>
    </row>
    <row r="352" spans="1:9" s="6" customFormat="1" x14ac:dyDescent="0.2">
      <c r="A352" s="6" t="s">
        <v>8</v>
      </c>
      <c r="B352" s="6" t="s">
        <v>18</v>
      </c>
      <c r="C352" s="6" t="s">
        <v>4</v>
      </c>
      <c r="D352" s="6" t="s">
        <v>16</v>
      </c>
      <c r="E352" s="6">
        <v>6</v>
      </c>
      <c r="F352" s="12" t="s">
        <v>63</v>
      </c>
      <c r="G352" s="6" t="s">
        <v>1455</v>
      </c>
      <c r="H352" s="9" t="s">
        <v>383</v>
      </c>
      <c r="I352" s="23" t="s">
        <v>955</v>
      </c>
    </row>
    <row r="353" spans="1:9" s="6" customFormat="1" x14ac:dyDescent="0.2">
      <c r="A353" s="6" t="s">
        <v>8</v>
      </c>
      <c r="B353" s="6" t="s">
        <v>18</v>
      </c>
      <c r="C353" s="6" t="s">
        <v>4</v>
      </c>
      <c r="D353" s="6" t="s">
        <v>16</v>
      </c>
      <c r="E353" s="6">
        <v>6</v>
      </c>
      <c r="F353" s="12" t="s">
        <v>63</v>
      </c>
      <c r="G353" s="6" t="s">
        <v>1456</v>
      </c>
      <c r="H353" s="9" t="s">
        <v>384</v>
      </c>
      <c r="I353" s="23" t="s">
        <v>955</v>
      </c>
    </row>
    <row r="354" spans="1:9" s="6" customFormat="1" x14ac:dyDescent="0.2">
      <c r="A354" s="6" t="s">
        <v>8</v>
      </c>
      <c r="B354" s="6" t="s">
        <v>18</v>
      </c>
      <c r="C354" s="6" t="s">
        <v>4</v>
      </c>
      <c r="D354" s="6" t="s">
        <v>16</v>
      </c>
      <c r="E354" s="6">
        <v>6</v>
      </c>
      <c r="F354" s="12" t="s">
        <v>63</v>
      </c>
      <c r="G354" s="6" t="s">
        <v>1457</v>
      </c>
      <c r="H354" s="9" t="s">
        <v>385</v>
      </c>
      <c r="I354" s="23" t="s">
        <v>955</v>
      </c>
    </row>
    <row r="355" spans="1:9" s="6" customFormat="1" x14ac:dyDescent="0.2">
      <c r="A355" s="6" t="s">
        <v>8</v>
      </c>
      <c r="B355" s="6" t="s">
        <v>18</v>
      </c>
      <c r="C355" s="6" t="s">
        <v>17</v>
      </c>
      <c r="D355" s="6" t="s">
        <v>16</v>
      </c>
      <c r="E355" s="6">
        <v>6</v>
      </c>
      <c r="F355" s="12" t="s">
        <v>63</v>
      </c>
      <c r="G355" s="6" t="s">
        <v>1458</v>
      </c>
      <c r="H355" s="9" t="s">
        <v>386</v>
      </c>
      <c r="I355" s="23" t="s">
        <v>955</v>
      </c>
    </row>
    <row r="356" spans="1:9" s="6" customFormat="1" x14ac:dyDescent="0.2">
      <c r="A356" s="6" t="s">
        <v>8</v>
      </c>
      <c r="B356" s="6" t="s">
        <v>18</v>
      </c>
      <c r="C356" s="6" t="s">
        <v>17</v>
      </c>
      <c r="D356" s="6" t="s">
        <v>16</v>
      </c>
      <c r="E356" s="6">
        <v>6</v>
      </c>
      <c r="F356" s="12" t="s">
        <v>63</v>
      </c>
      <c r="G356" s="6" t="s">
        <v>1459</v>
      </c>
      <c r="H356" s="9" t="s">
        <v>387</v>
      </c>
      <c r="I356" s="23" t="s">
        <v>955</v>
      </c>
    </row>
    <row r="357" spans="1:9" s="6" customFormat="1" x14ac:dyDescent="0.2">
      <c r="A357" s="6" t="s">
        <v>8</v>
      </c>
      <c r="B357" s="6" t="s">
        <v>18</v>
      </c>
      <c r="C357" s="6" t="s">
        <v>17</v>
      </c>
      <c r="D357" s="6" t="s">
        <v>16</v>
      </c>
      <c r="E357" s="6">
        <v>6</v>
      </c>
      <c r="F357" s="12" t="s">
        <v>63</v>
      </c>
      <c r="G357" s="6" t="s">
        <v>1460</v>
      </c>
      <c r="H357" s="9" t="s">
        <v>388</v>
      </c>
      <c r="I357" s="23" t="s">
        <v>955</v>
      </c>
    </row>
    <row r="358" spans="1:9" s="6" customFormat="1" x14ac:dyDescent="0.2">
      <c r="A358" s="6" t="s">
        <v>8</v>
      </c>
      <c r="B358" s="6" t="s">
        <v>18</v>
      </c>
      <c r="C358" s="6" t="s">
        <v>17</v>
      </c>
      <c r="D358" s="6" t="s">
        <v>16</v>
      </c>
      <c r="E358" s="6">
        <v>6</v>
      </c>
      <c r="F358" s="12" t="s">
        <v>63</v>
      </c>
      <c r="G358" s="6" t="s">
        <v>1461</v>
      </c>
      <c r="H358" s="9" t="s">
        <v>389</v>
      </c>
      <c r="I358" s="23" t="s">
        <v>955</v>
      </c>
    </row>
    <row r="359" spans="1:9" s="6" customFormat="1" x14ac:dyDescent="0.2">
      <c r="A359" s="6" t="s">
        <v>8</v>
      </c>
      <c r="B359" s="6" t="s">
        <v>18</v>
      </c>
      <c r="C359" s="6" t="s">
        <v>17</v>
      </c>
      <c r="D359" s="6" t="s">
        <v>16</v>
      </c>
      <c r="E359" s="6">
        <v>6</v>
      </c>
      <c r="F359" s="12" t="s">
        <v>63</v>
      </c>
      <c r="G359" s="6" t="s">
        <v>1462</v>
      </c>
      <c r="H359" s="9" t="s">
        <v>390</v>
      </c>
      <c r="I359" s="23" t="s">
        <v>955</v>
      </c>
    </row>
    <row r="360" spans="1:9" s="6" customFormat="1" x14ac:dyDescent="0.2">
      <c r="A360" s="6" t="s">
        <v>8</v>
      </c>
      <c r="B360" s="6" t="s">
        <v>18</v>
      </c>
      <c r="C360" s="6" t="s">
        <v>17</v>
      </c>
      <c r="D360" s="6" t="s">
        <v>16</v>
      </c>
      <c r="E360" s="6">
        <v>6</v>
      </c>
      <c r="F360" s="12" t="s">
        <v>63</v>
      </c>
      <c r="G360" s="6" t="s">
        <v>1463</v>
      </c>
      <c r="H360" s="9" t="s">
        <v>391</v>
      </c>
      <c r="I360" s="23" t="s">
        <v>955</v>
      </c>
    </row>
    <row r="361" spans="1:9" s="6" customFormat="1" x14ac:dyDescent="0.2">
      <c r="A361" s="6" t="s">
        <v>8</v>
      </c>
      <c r="B361" s="6" t="s">
        <v>18</v>
      </c>
      <c r="C361" s="6" t="s">
        <v>17</v>
      </c>
      <c r="D361" s="6" t="s">
        <v>16</v>
      </c>
      <c r="E361" s="6">
        <v>6</v>
      </c>
      <c r="F361" s="12" t="s">
        <v>63</v>
      </c>
      <c r="G361" s="6" t="s">
        <v>1464</v>
      </c>
      <c r="H361" s="9" t="s">
        <v>392</v>
      </c>
      <c r="I361" s="23" t="s">
        <v>955</v>
      </c>
    </row>
    <row r="362" spans="1:9" s="6" customFormat="1" x14ac:dyDescent="0.2">
      <c r="A362" s="6" t="s">
        <v>8</v>
      </c>
      <c r="B362" s="6" t="s">
        <v>18</v>
      </c>
      <c r="C362" s="6" t="s">
        <v>17</v>
      </c>
      <c r="D362" s="6" t="s">
        <v>16</v>
      </c>
      <c r="E362" s="6">
        <v>6</v>
      </c>
      <c r="F362" s="12" t="s">
        <v>63</v>
      </c>
      <c r="G362" s="6" t="s">
        <v>1465</v>
      </c>
      <c r="H362" s="9" t="s">
        <v>393</v>
      </c>
      <c r="I362" s="23" t="s">
        <v>955</v>
      </c>
    </row>
    <row r="363" spans="1:9" s="6" customFormat="1" x14ac:dyDescent="0.2">
      <c r="A363" s="6" t="s">
        <v>8</v>
      </c>
      <c r="B363" s="6" t="s">
        <v>18</v>
      </c>
      <c r="C363" s="6" t="s">
        <v>17</v>
      </c>
      <c r="D363" s="6" t="s">
        <v>16</v>
      </c>
      <c r="E363" s="6">
        <v>6</v>
      </c>
      <c r="F363" s="12" t="s">
        <v>63</v>
      </c>
      <c r="G363" s="6" t="s">
        <v>1466</v>
      </c>
      <c r="H363" s="9" t="s">
        <v>394</v>
      </c>
      <c r="I363" s="23" t="s">
        <v>955</v>
      </c>
    </row>
    <row r="364" spans="1:9" s="6" customFormat="1" x14ac:dyDescent="0.2">
      <c r="A364" s="6" t="s">
        <v>8</v>
      </c>
      <c r="B364" s="6" t="s">
        <v>18</v>
      </c>
      <c r="C364" s="6" t="s">
        <v>17</v>
      </c>
      <c r="D364" s="6" t="s">
        <v>16</v>
      </c>
      <c r="E364" s="6">
        <v>6</v>
      </c>
      <c r="F364" s="12" t="s">
        <v>63</v>
      </c>
      <c r="G364" s="6" t="s">
        <v>1467</v>
      </c>
      <c r="H364" s="9" t="s">
        <v>395</v>
      </c>
      <c r="I364" s="23" t="s">
        <v>955</v>
      </c>
    </row>
    <row r="365" spans="1:9" s="6" customFormat="1" x14ac:dyDescent="0.2">
      <c r="A365" s="6" t="s">
        <v>8</v>
      </c>
      <c r="B365" s="6" t="s">
        <v>18</v>
      </c>
      <c r="C365" s="6" t="s">
        <v>14</v>
      </c>
      <c r="D365" s="6" t="s">
        <v>16</v>
      </c>
      <c r="E365" s="6">
        <v>6</v>
      </c>
      <c r="F365" s="12" t="s">
        <v>63</v>
      </c>
      <c r="G365" s="6" t="s">
        <v>1468</v>
      </c>
      <c r="H365" s="9" t="s">
        <v>396</v>
      </c>
      <c r="I365" s="23" t="s">
        <v>955</v>
      </c>
    </row>
    <row r="366" spans="1:9" s="6" customFormat="1" x14ac:dyDescent="0.2">
      <c r="A366" s="6" t="s">
        <v>8</v>
      </c>
      <c r="B366" s="6" t="s">
        <v>18</v>
      </c>
      <c r="C366" s="6" t="s">
        <v>14</v>
      </c>
      <c r="D366" s="6" t="s">
        <v>16</v>
      </c>
      <c r="E366" s="6">
        <v>6</v>
      </c>
      <c r="F366" s="12" t="s">
        <v>63</v>
      </c>
      <c r="G366" s="6" t="s">
        <v>1469</v>
      </c>
      <c r="H366" s="9" t="s">
        <v>397</v>
      </c>
      <c r="I366" s="23" t="s">
        <v>955</v>
      </c>
    </row>
    <row r="367" spans="1:9" s="6" customFormat="1" x14ac:dyDescent="0.2">
      <c r="A367" s="6" t="s">
        <v>8</v>
      </c>
      <c r="B367" s="6" t="s">
        <v>18</v>
      </c>
      <c r="C367" s="6" t="s">
        <v>14</v>
      </c>
      <c r="D367" s="6" t="s">
        <v>16</v>
      </c>
      <c r="E367" s="6">
        <v>6</v>
      </c>
      <c r="F367" s="12" t="s">
        <v>63</v>
      </c>
      <c r="G367" s="6" t="s">
        <v>1470</v>
      </c>
      <c r="H367" s="9" t="s">
        <v>398</v>
      </c>
      <c r="I367" s="23" t="s">
        <v>955</v>
      </c>
    </row>
    <row r="368" spans="1:9" s="6" customFormat="1" x14ac:dyDescent="0.2">
      <c r="A368" s="6" t="s">
        <v>8</v>
      </c>
      <c r="B368" s="6" t="s">
        <v>18</v>
      </c>
      <c r="C368" s="6" t="s">
        <v>14</v>
      </c>
      <c r="D368" s="6" t="s">
        <v>16</v>
      </c>
      <c r="E368" s="6">
        <v>6</v>
      </c>
      <c r="F368" s="12" t="s">
        <v>63</v>
      </c>
      <c r="G368" s="6" t="s">
        <v>1471</v>
      </c>
      <c r="H368" s="9" t="s">
        <v>399</v>
      </c>
      <c r="I368" s="23" t="s">
        <v>955</v>
      </c>
    </row>
    <row r="369" spans="1:9" s="6" customFormat="1" x14ac:dyDescent="0.2">
      <c r="A369" s="6" t="s">
        <v>8</v>
      </c>
      <c r="B369" s="6" t="s">
        <v>18</v>
      </c>
      <c r="C369" s="6" t="s">
        <v>14</v>
      </c>
      <c r="D369" s="6" t="s">
        <v>16</v>
      </c>
      <c r="E369" s="6">
        <v>6</v>
      </c>
      <c r="F369" s="12" t="s">
        <v>63</v>
      </c>
      <c r="G369" s="6" t="s">
        <v>1472</v>
      </c>
      <c r="H369" s="9" t="s">
        <v>400</v>
      </c>
      <c r="I369" s="23" t="s">
        <v>955</v>
      </c>
    </row>
    <row r="370" spans="1:9" s="6" customFormat="1" x14ac:dyDescent="0.2">
      <c r="A370" s="6" t="s">
        <v>8</v>
      </c>
      <c r="B370" s="6" t="s">
        <v>18</v>
      </c>
      <c r="C370" s="6" t="s">
        <v>14</v>
      </c>
      <c r="D370" s="6" t="s">
        <v>16</v>
      </c>
      <c r="E370" s="6">
        <v>6</v>
      </c>
      <c r="F370" s="12" t="s">
        <v>63</v>
      </c>
      <c r="G370" s="6" t="s">
        <v>1473</v>
      </c>
      <c r="H370" s="9" t="s">
        <v>401</v>
      </c>
      <c r="I370" s="23" t="s">
        <v>955</v>
      </c>
    </row>
    <row r="371" spans="1:9" s="6" customFormat="1" x14ac:dyDescent="0.2">
      <c r="A371" s="6" t="s">
        <v>8</v>
      </c>
      <c r="B371" s="6" t="s">
        <v>18</v>
      </c>
      <c r="C371" s="6" t="s">
        <v>14</v>
      </c>
      <c r="D371" s="6" t="s">
        <v>16</v>
      </c>
      <c r="E371" s="6">
        <v>6</v>
      </c>
      <c r="F371" s="12" t="s">
        <v>63</v>
      </c>
      <c r="G371" s="6" t="s">
        <v>1474</v>
      </c>
      <c r="H371" s="9" t="s">
        <v>402</v>
      </c>
      <c r="I371" s="23" t="s">
        <v>955</v>
      </c>
    </row>
    <row r="372" spans="1:9" s="6" customFormat="1" x14ac:dyDescent="0.2">
      <c r="A372" s="6" t="s">
        <v>8</v>
      </c>
      <c r="B372" s="6" t="s">
        <v>18</v>
      </c>
      <c r="C372" s="6" t="s">
        <v>14</v>
      </c>
      <c r="D372" s="6" t="s">
        <v>16</v>
      </c>
      <c r="E372" s="6">
        <v>6</v>
      </c>
      <c r="F372" s="12" t="s">
        <v>63</v>
      </c>
      <c r="G372" s="6" t="s">
        <v>1475</v>
      </c>
      <c r="H372" s="9" t="s">
        <v>403</v>
      </c>
      <c r="I372" s="23" t="s">
        <v>955</v>
      </c>
    </row>
    <row r="373" spans="1:9" s="6" customFormat="1" x14ac:dyDescent="0.2">
      <c r="A373" s="6" t="s">
        <v>8</v>
      </c>
      <c r="B373" s="6" t="s">
        <v>18</v>
      </c>
      <c r="C373" s="6" t="s">
        <v>14</v>
      </c>
      <c r="D373" s="6" t="s">
        <v>16</v>
      </c>
      <c r="E373" s="6">
        <v>6</v>
      </c>
      <c r="F373" s="12" t="s">
        <v>63</v>
      </c>
      <c r="G373" s="6" t="s">
        <v>1476</v>
      </c>
      <c r="H373" s="9" t="s">
        <v>404</v>
      </c>
      <c r="I373" s="23" t="s">
        <v>955</v>
      </c>
    </row>
    <row r="374" spans="1:9" s="6" customFormat="1" x14ac:dyDescent="0.2">
      <c r="A374" s="6" t="s">
        <v>8</v>
      </c>
      <c r="B374" s="6" t="s">
        <v>18</v>
      </c>
      <c r="C374" s="6" t="s">
        <v>14</v>
      </c>
      <c r="D374" s="6" t="s">
        <v>16</v>
      </c>
      <c r="E374" s="6">
        <v>6</v>
      </c>
      <c r="F374" s="12" t="s">
        <v>63</v>
      </c>
      <c r="G374" s="6" t="s">
        <v>1477</v>
      </c>
      <c r="H374" s="9" t="s">
        <v>405</v>
      </c>
      <c r="I374" s="23" t="s">
        <v>955</v>
      </c>
    </row>
    <row r="375" spans="1:9" s="6" customFormat="1" x14ac:dyDescent="0.2">
      <c r="A375" s="6" t="s">
        <v>26</v>
      </c>
      <c r="B375" s="6" t="s">
        <v>18</v>
      </c>
      <c r="C375" s="6" t="s">
        <v>4</v>
      </c>
      <c r="D375" s="6" t="s">
        <v>16</v>
      </c>
      <c r="E375" s="6">
        <v>6</v>
      </c>
      <c r="F375" s="12" t="s">
        <v>63</v>
      </c>
      <c r="G375" s="6" t="s">
        <v>1478</v>
      </c>
      <c r="H375" s="9" t="s">
        <v>406</v>
      </c>
      <c r="I375" s="23" t="s">
        <v>955</v>
      </c>
    </row>
    <row r="376" spans="1:9" s="6" customFormat="1" x14ac:dyDescent="0.2">
      <c r="A376" s="6" t="s">
        <v>26</v>
      </c>
      <c r="B376" s="6" t="s">
        <v>18</v>
      </c>
      <c r="C376" s="6" t="s">
        <v>4</v>
      </c>
      <c r="D376" s="6" t="s">
        <v>16</v>
      </c>
      <c r="E376" s="6">
        <v>6</v>
      </c>
      <c r="F376" s="12" t="s">
        <v>63</v>
      </c>
      <c r="G376" s="6" t="s">
        <v>1479</v>
      </c>
      <c r="H376" s="9" t="s">
        <v>407</v>
      </c>
      <c r="I376" s="23" t="s">
        <v>955</v>
      </c>
    </row>
    <row r="377" spans="1:9" s="6" customFormat="1" x14ac:dyDescent="0.2">
      <c r="A377" s="6" t="s">
        <v>26</v>
      </c>
      <c r="B377" s="6" t="s">
        <v>18</v>
      </c>
      <c r="C377" s="6" t="s">
        <v>4</v>
      </c>
      <c r="D377" s="6" t="s">
        <v>16</v>
      </c>
      <c r="E377" s="6">
        <v>6</v>
      </c>
      <c r="F377" s="12" t="s">
        <v>63</v>
      </c>
      <c r="G377" s="6" t="s">
        <v>1480</v>
      </c>
      <c r="H377" s="9" t="s">
        <v>408</v>
      </c>
      <c r="I377" s="23" t="s">
        <v>955</v>
      </c>
    </row>
    <row r="378" spans="1:9" s="6" customFormat="1" x14ac:dyDescent="0.2">
      <c r="A378" s="6" t="s">
        <v>26</v>
      </c>
      <c r="B378" s="6" t="s">
        <v>18</v>
      </c>
      <c r="C378" s="6" t="s">
        <v>4</v>
      </c>
      <c r="D378" s="6" t="s">
        <v>16</v>
      </c>
      <c r="E378" s="6">
        <v>6</v>
      </c>
      <c r="F378" s="12" t="s">
        <v>63</v>
      </c>
      <c r="G378" s="6" t="s">
        <v>1481</v>
      </c>
      <c r="H378" s="9" t="s">
        <v>409</v>
      </c>
      <c r="I378" s="23" t="s">
        <v>955</v>
      </c>
    </row>
    <row r="379" spans="1:9" s="6" customFormat="1" x14ac:dyDescent="0.2">
      <c r="A379" s="6" t="s">
        <v>26</v>
      </c>
      <c r="B379" s="6" t="s">
        <v>18</v>
      </c>
      <c r="C379" s="6" t="s">
        <v>4</v>
      </c>
      <c r="D379" s="6" t="s">
        <v>16</v>
      </c>
      <c r="E379" s="6">
        <v>6</v>
      </c>
      <c r="F379" s="12" t="s">
        <v>63</v>
      </c>
      <c r="G379" s="6" t="s">
        <v>1482</v>
      </c>
      <c r="H379" s="9" t="s">
        <v>410</v>
      </c>
      <c r="I379" s="23" t="s">
        <v>955</v>
      </c>
    </row>
    <row r="380" spans="1:9" s="6" customFormat="1" x14ac:dyDescent="0.2">
      <c r="A380" s="6" t="s">
        <v>26</v>
      </c>
      <c r="B380" s="6" t="s">
        <v>18</v>
      </c>
      <c r="C380" s="6" t="s">
        <v>4</v>
      </c>
      <c r="D380" s="6" t="s">
        <v>16</v>
      </c>
      <c r="E380" s="6">
        <v>6</v>
      </c>
      <c r="F380" s="12" t="s">
        <v>63</v>
      </c>
      <c r="G380" s="6" t="s">
        <v>1483</v>
      </c>
      <c r="H380" s="9" t="s">
        <v>411</v>
      </c>
      <c r="I380" s="23" t="s">
        <v>955</v>
      </c>
    </row>
    <row r="381" spans="1:9" s="6" customFormat="1" x14ac:dyDescent="0.2">
      <c r="A381" s="6" t="s">
        <v>26</v>
      </c>
      <c r="B381" s="6" t="s">
        <v>18</v>
      </c>
      <c r="C381" s="6" t="s">
        <v>4</v>
      </c>
      <c r="D381" s="6" t="s">
        <v>16</v>
      </c>
      <c r="E381" s="6">
        <v>6</v>
      </c>
      <c r="F381" s="12" t="s">
        <v>63</v>
      </c>
      <c r="G381" s="6" t="s">
        <v>1484</v>
      </c>
      <c r="H381" s="9" t="s">
        <v>412</v>
      </c>
      <c r="I381" s="23" t="s">
        <v>955</v>
      </c>
    </row>
    <row r="382" spans="1:9" s="6" customFormat="1" x14ac:dyDescent="0.2">
      <c r="A382" s="6" t="s">
        <v>26</v>
      </c>
      <c r="B382" s="6" t="s">
        <v>18</v>
      </c>
      <c r="C382" s="6" t="s">
        <v>4</v>
      </c>
      <c r="D382" s="6" t="s">
        <v>16</v>
      </c>
      <c r="E382" s="6">
        <v>6</v>
      </c>
      <c r="F382" s="12" t="s">
        <v>63</v>
      </c>
      <c r="G382" s="6" t="s">
        <v>1485</v>
      </c>
      <c r="H382" s="9" t="s">
        <v>413</v>
      </c>
      <c r="I382" s="23" t="s">
        <v>955</v>
      </c>
    </row>
    <row r="383" spans="1:9" s="6" customFormat="1" x14ac:dyDescent="0.2">
      <c r="A383" s="6" t="s">
        <v>26</v>
      </c>
      <c r="B383" s="6" t="s">
        <v>18</v>
      </c>
      <c r="C383" s="6" t="s">
        <v>4</v>
      </c>
      <c r="D383" s="6" t="s">
        <v>16</v>
      </c>
      <c r="E383" s="6">
        <v>6</v>
      </c>
      <c r="F383" s="12" t="s">
        <v>63</v>
      </c>
      <c r="G383" s="6" t="s">
        <v>1486</v>
      </c>
      <c r="H383" s="9" t="s">
        <v>414</v>
      </c>
      <c r="I383" s="23" t="s">
        <v>955</v>
      </c>
    </row>
    <row r="384" spans="1:9" s="6" customFormat="1" x14ac:dyDescent="0.2">
      <c r="A384" s="6" t="s">
        <v>26</v>
      </c>
      <c r="B384" s="6" t="s">
        <v>18</v>
      </c>
      <c r="C384" s="6" t="s">
        <v>4</v>
      </c>
      <c r="D384" s="6" t="s">
        <v>16</v>
      </c>
      <c r="E384" s="6">
        <v>6</v>
      </c>
      <c r="F384" s="12" t="s">
        <v>63</v>
      </c>
      <c r="G384" s="6" t="s">
        <v>1487</v>
      </c>
      <c r="H384" s="9" t="s">
        <v>415</v>
      </c>
      <c r="I384" s="23" t="s">
        <v>955</v>
      </c>
    </row>
    <row r="385" spans="1:9" s="6" customFormat="1" x14ac:dyDescent="0.2">
      <c r="A385" s="6" t="s">
        <v>26</v>
      </c>
      <c r="B385" s="6" t="s">
        <v>18</v>
      </c>
      <c r="C385" s="6" t="s">
        <v>17</v>
      </c>
      <c r="D385" s="6" t="s">
        <v>16</v>
      </c>
      <c r="E385" s="6">
        <v>6</v>
      </c>
      <c r="F385" s="12" t="s">
        <v>63</v>
      </c>
      <c r="G385" s="6" t="s">
        <v>1488</v>
      </c>
      <c r="H385" s="9" t="s">
        <v>416</v>
      </c>
      <c r="I385" s="23" t="s">
        <v>955</v>
      </c>
    </row>
    <row r="386" spans="1:9" s="6" customFormat="1" x14ac:dyDescent="0.2">
      <c r="A386" s="6" t="s">
        <v>26</v>
      </c>
      <c r="B386" s="6" t="s">
        <v>18</v>
      </c>
      <c r="C386" s="6" t="s">
        <v>17</v>
      </c>
      <c r="D386" s="6" t="s">
        <v>16</v>
      </c>
      <c r="E386" s="6">
        <v>6</v>
      </c>
      <c r="F386" s="12" t="s">
        <v>63</v>
      </c>
      <c r="G386" s="6" t="s">
        <v>1489</v>
      </c>
      <c r="H386" s="9" t="s">
        <v>417</v>
      </c>
      <c r="I386" s="23" t="s">
        <v>955</v>
      </c>
    </row>
    <row r="387" spans="1:9" s="6" customFormat="1" x14ac:dyDescent="0.2">
      <c r="A387" s="6" t="s">
        <v>26</v>
      </c>
      <c r="B387" s="6" t="s">
        <v>18</v>
      </c>
      <c r="C387" s="6" t="s">
        <v>17</v>
      </c>
      <c r="D387" s="6" t="s">
        <v>16</v>
      </c>
      <c r="E387" s="6">
        <v>6</v>
      </c>
      <c r="F387" s="12" t="s">
        <v>63</v>
      </c>
      <c r="G387" s="6" t="s">
        <v>1490</v>
      </c>
      <c r="H387" s="9" t="s">
        <v>418</v>
      </c>
      <c r="I387" s="23" t="s">
        <v>955</v>
      </c>
    </row>
    <row r="388" spans="1:9" s="6" customFormat="1" x14ac:dyDescent="0.2">
      <c r="A388" s="6" t="s">
        <v>26</v>
      </c>
      <c r="B388" s="6" t="s">
        <v>18</v>
      </c>
      <c r="C388" s="6" t="s">
        <v>17</v>
      </c>
      <c r="D388" s="6" t="s">
        <v>16</v>
      </c>
      <c r="E388" s="6">
        <v>6</v>
      </c>
      <c r="F388" s="12" t="s">
        <v>63</v>
      </c>
      <c r="G388" s="6" t="s">
        <v>1491</v>
      </c>
      <c r="H388" s="9" t="s">
        <v>419</v>
      </c>
      <c r="I388" s="23" t="s">
        <v>955</v>
      </c>
    </row>
    <row r="389" spans="1:9" s="6" customFormat="1" x14ac:dyDescent="0.2">
      <c r="A389" s="6" t="s">
        <v>26</v>
      </c>
      <c r="B389" s="6" t="s">
        <v>18</v>
      </c>
      <c r="C389" s="6" t="s">
        <v>17</v>
      </c>
      <c r="D389" s="6" t="s">
        <v>16</v>
      </c>
      <c r="E389" s="6">
        <v>6</v>
      </c>
      <c r="F389" s="12" t="s">
        <v>63</v>
      </c>
      <c r="G389" s="6" t="s">
        <v>1492</v>
      </c>
      <c r="H389" s="9" t="s">
        <v>420</v>
      </c>
      <c r="I389" s="23" t="s">
        <v>955</v>
      </c>
    </row>
    <row r="390" spans="1:9" s="6" customFormat="1" x14ac:dyDescent="0.2">
      <c r="A390" s="6" t="s">
        <v>26</v>
      </c>
      <c r="B390" s="6" t="s">
        <v>18</v>
      </c>
      <c r="C390" s="6" t="s">
        <v>17</v>
      </c>
      <c r="D390" s="6" t="s">
        <v>16</v>
      </c>
      <c r="E390" s="6">
        <v>6</v>
      </c>
      <c r="F390" s="12" t="s">
        <v>63</v>
      </c>
      <c r="G390" s="6" t="s">
        <v>1493</v>
      </c>
      <c r="H390" s="9" t="s">
        <v>421</v>
      </c>
      <c r="I390" s="23" t="s">
        <v>955</v>
      </c>
    </row>
    <row r="391" spans="1:9" s="6" customFormat="1" x14ac:dyDescent="0.2">
      <c r="A391" s="6" t="s">
        <v>26</v>
      </c>
      <c r="B391" s="6" t="s">
        <v>18</v>
      </c>
      <c r="C391" s="6" t="s">
        <v>17</v>
      </c>
      <c r="D391" s="6" t="s">
        <v>16</v>
      </c>
      <c r="E391" s="6">
        <v>6</v>
      </c>
      <c r="F391" s="12" t="s">
        <v>63</v>
      </c>
      <c r="G391" s="6" t="s">
        <v>1494</v>
      </c>
      <c r="H391" s="9" t="s">
        <v>422</v>
      </c>
      <c r="I391" s="23" t="s">
        <v>955</v>
      </c>
    </row>
    <row r="392" spans="1:9" s="6" customFormat="1" x14ac:dyDescent="0.2">
      <c r="A392" s="6" t="s">
        <v>26</v>
      </c>
      <c r="B392" s="6" t="s">
        <v>18</v>
      </c>
      <c r="C392" s="6" t="s">
        <v>17</v>
      </c>
      <c r="D392" s="6" t="s">
        <v>16</v>
      </c>
      <c r="E392" s="6">
        <v>6</v>
      </c>
      <c r="F392" s="12" t="s">
        <v>63</v>
      </c>
      <c r="G392" s="6" t="s">
        <v>1495</v>
      </c>
      <c r="H392" s="9" t="s">
        <v>423</v>
      </c>
      <c r="I392" s="23" t="s">
        <v>955</v>
      </c>
    </row>
    <row r="393" spans="1:9" s="6" customFormat="1" x14ac:dyDescent="0.2">
      <c r="A393" s="6" t="s">
        <v>26</v>
      </c>
      <c r="B393" s="6" t="s">
        <v>18</v>
      </c>
      <c r="C393" s="6" t="s">
        <v>17</v>
      </c>
      <c r="D393" s="6" t="s">
        <v>16</v>
      </c>
      <c r="E393" s="6">
        <v>6</v>
      </c>
      <c r="F393" s="12" t="s">
        <v>63</v>
      </c>
      <c r="G393" s="6" t="s">
        <v>1496</v>
      </c>
      <c r="H393" s="9" t="s">
        <v>424</v>
      </c>
      <c r="I393" s="23" t="s">
        <v>955</v>
      </c>
    </row>
    <row r="394" spans="1:9" s="6" customFormat="1" x14ac:dyDescent="0.2">
      <c r="A394" s="6" t="s">
        <v>26</v>
      </c>
      <c r="B394" s="6" t="s">
        <v>18</v>
      </c>
      <c r="C394" s="6" t="s">
        <v>17</v>
      </c>
      <c r="D394" s="6" t="s">
        <v>16</v>
      </c>
      <c r="E394" s="6">
        <v>6</v>
      </c>
      <c r="F394" s="12" t="s">
        <v>63</v>
      </c>
      <c r="G394" s="6" t="s">
        <v>1497</v>
      </c>
      <c r="H394" s="9" t="s">
        <v>425</v>
      </c>
      <c r="I394" s="23" t="s">
        <v>955</v>
      </c>
    </row>
    <row r="395" spans="1:9" s="6" customFormat="1" x14ac:dyDescent="0.2">
      <c r="A395" s="6" t="s">
        <v>26</v>
      </c>
      <c r="B395" s="6" t="s">
        <v>18</v>
      </c>
      <c r="C395" s="6" t="s">
        <v>14</v>
      </c>
      <c r="D395" s="6" t="s">
        <v>16</v>
      </c>
      <c r="E395" s="6">
        <v>6</v>
      </c>
      <c r="F395" s="12" t="s">
        <v>63</v>
      </c>
      <c r="G395" s="6" t="s">
        <v>1498</v>
      </c>
      <c r="H395" s="9" t="s">
        <v>426</v>
      </c>
      <c r="I395" s="23" t="s">
        <v>955</v>
      </c>
    </row>
    <row r="396" spans="1:9" s="6" customFormat="1" x14ac:dyDescent="0.2">
      <c r="A396" s="6" t="s">
        <v>26</v>
      </c>
      <c r="B396" s="6" t="s">
        <v>18</v>
      </c>
      <c r="C396" s="6" t="s">
        <v>14</v>
      </c>
      <c r="D396" s="6" t="s">
        <v>16</v>
      </c>
      <c r="E396" s="6">
        <v>6</v>
      </c>
      <c r="F396" s="12" t="s">
        <v>63</v>
      </c>
      <c r="G396" s="6" t="s">
        <v>1499</v>
      </c>
      <c r="H396" s="9" t="s">
        <v>427</v>
      </c>
      <c r="I396" s="23" t="s">
        <v>955</v>
      </c>
    </row>
    <row r="397" spans="1:9" s="6" customFormat="1" x14ac:dyDescent="0.2">
      <c r="A397" s="6" t="s">
        <v>26</v>
      </c>
      <c r="B397" s="6" t="s">
        <v>18</v>
      </c>
      <c r="C397" s="6" t="s">
        <v>14</v>
      </c>
      <c r="D397" s="6" t="s">
        <v>16</v>
      </c>
      <c r="E397" s="6">
        <v>6</v>
      </c>
      <c r="F397" s="12" t="s">
        <v>63</v>
      </c>
      <c r="G397" s="6" t="s">
        <v>1500</v>
      </c>
      <c r="H397" s="9" t="s">
        <v>428</v>
      </c>
      <c r="I397" s="23" t="s">
        <v>955</v>
      </c>
    </row>
    <row r="398" spans="1:9" s="6" customFormat="1" x14ac:dyDescent="0.2">
      <c r="A398" s="6" t="s">
        <v>26</v>
      </c>
      <c r="B398" s="6" t="s">
        <v>18</v>
      </c>
      <c r="C398" s="6" t="s">
        <v>14</v>
      </c>
      <c r="D398" s="6" t="s">
        <v>16</v>
      </c>
      <c r="E398" s="6">
        <v>6</v>
      </c>
      <c r="F398" s="12" t="s">
        <v>63</v>
      </c>
      <c r="G398" s="6" t="s">
        <v>1501</v>
      </c>
      <c r="H398" s="9" t="s">
        <v>429</v>
      </c>
      <c r="I398" s="23" t="s">
        <v>955</v>
      </c>
    </row>
    <row r="399" spans="1:9" s="6" customFormat="1" x14ac:dyDescent="0.2">
      <c r="A399" s="6" t="s">
        <v>26</v>
      </c>
      <c r="B399" s="6" t="s">
        <v>18</v>
      </c>
      <c r="C399" s="6" t="s">
        <v>14</v>
      </c>
      <c r="D399" s="6" t="s">
        <v>16</v>
      </c>
      <c r="E399" s="6">
        <v>6</v>
      </c>
      <c r="F399" s="12" t="s">
        <v>63</v>
      </c>
      <c r="G399" s="6" t="s">
        <v>1502</v>
      </c>
      <c r="H399" s="9" t="s">
        <v>430</v>
      </c>
      <c r="I399" s="23" t="s">
        <v>955</v>
      </c>
    </row>
    <row r="400" spans="1:9" s="6" customFormat="1" x14ac:dyDescent="0.2">
      <c r="A400" s="6" t="s">
        <v>26</v>
      </c>
      <c r="B400" s="6" t="s">
        <v>18</v>
      </c>
      <c r="C400" s="6" t="s">
        <v>14</v>
      </c>
      <c r="D400" s="6" t="s">
        <v>16</v>
      </c>
      <c r="E400" s="6">
        <v>6</v>
      </c>
      <c r="F400" s="12" t="s">
        <v>63</v>
      </c>
      <c r="G400" s="6" t="s">
        <v>1503</v>
      </c>
      <c r="H400" s="9" t="s">
        <v>431</v>
      </c>
      <c r="I400" s="23" t="s">
        <v>955</v>
      </c>
    </row>
    <row r="401" spans="1:9" s="6" customFormat="1" x14ac:dyDescent="0.2">
      <c r="A401" s="6" t="s">
        <v>26</v>
      </c>
      <c r="B401" s="6" t="s">
        <v>18</v>
      </c>
      <c r="C401" s="6" t="s">
        <v>14</v>
      </c>
      <c r="D401" s="6" t="s">
        <v>16</v>
      </c>
      <c r="E401" s="6">
        <v>6</v>
      </c>
      <c r="F401" s="12" t="s">
        <v>63</v>
      </c>
      <c r="G401" s="6" t="s">
        <v>1504</v>
      </c>
      <c r="H401" s="9" t="s">
        <v>432</v>
      </c>
      <c r="I401" s="23" t="s">
        <v>955</v>
      </c>
    </row>
    <row r="402" spans="1:9" s="6" customFormat="1" x14ac:dyDescent="0.2">
      <c r="A402" s="6" t="s">
        <v>26</v>
      </c>
      <c r="B402" s="6" t="s">
        <v>18</v>
      </c>
      <c r="C402" s="6" t="s">
        <v>14</v>
      </c>
      <c r="D402" s="6" t="s">
        <v>16</v>
      </c>
      <c r="E402" s="6">
        <v>6</v>
      </c>
      <c r="F402" s="12" t="s">
        <v>63</v>
      </c>
      <c r="G402" s="6" t="s">
        <v>1505</v>
      </c>
      <c r="H402" s="9" t="s">
        <v>433</v>
      </c>
      <c r="I402" s="23" t="s">
        <v>955</v>
      </c>
    </row>
    <row r="403" spans="1:9" s="6" customFormat="1" x14ac:dyDescent="0.2">
      <c r="A403" s="6" t="s">
        <v>26</v>
      </c>
      <c r="B403" s="6" t="s">
        <v>18</v>
      </c>
      <c r="C403" s="6" t="s">
        <v>14</v>
      </c>
      <c r="D403" s="6" t="s">
        <v>16</v>
      </c>
      <c r="E403" s="6">
        <v>6</v>
      </c>
      <c r="F403" s="12" t="s">
        <v>63</v>
      </c>
      <c r="G403" s="6" t="s">
        <v>1506</v>
      </c>
      <c r="H403" s="9" t="s">
        <v>434</v>
      </c>
      <c r="I403" s="23" t="s">
        <v>955</v>
      </c>
    </row>
    <row r="404" spans="1:9" s="6" customFormat="1" x14ac:dyDescent="0.2">
      <c r="A404" s="6" t="s">
        <v>26</v>
      </c>
      <c r="B404" s="6" t="s">
        <v>18</v>
      </c>
      <c r="C404" s="6" t="s">
        <v>14</v>
      </c>
      <c r="D404" s="6" t="s">
        <v>16</v>
      </c>
      <c r="E404" s="6">
        <v>6</v>
      </c>
      <c r="F404" s="12" t="s">
        <v>63</v>
      </c>
      <c r="G404" s="6" t="s">
        <v>1507</v>
      </c>
      <c r="H404" s="9" t="s">
        <v>435</v>
      </c>
      <c r="I404" s="23" t="s">
        <v>955</v>
      </c>
    </row>
    <row r="405" spans="1:9" s="6" customFormat="1" x14ac:dyDescent="0.2">
      <c r="A405" s="6" t="s">
        <v>27</v>
      </c>
      <c r="B405" s="6" t="s">
        <v>18</v>
      </c>
      <c r="C405" s="6" t="s">
        <v>4</v>
      </c>
      <c r="D405" s="6" t="s">
        <v>16</v>
      </c>
      <c r="E405" s="6">
        <v>6</v>
      </c>
      <c r="F405" s="12" t="s">
        <v>63</v>
      </c>
      <c r="G405" s="6" t="s">
        <v>1508</v>
      </c>
      <c r="H405" s="9" t="s">
        <v>436</v>
      </c>
      <c r="I405" s="23" t="s">
        <v>955</v>
      </c>
    </row>
    <row r="406" spans="1:9" s="6" customFormat="1" x14ac:dyDescent="0.2">
      <c r="A406" s="6" t="s">
        <v>27</v>
      </c>
      <c r="B406" s="6" t="s">
        <v>18</v>
      </c>
      <c r="C406" s="6" t="s">
        <v>4</v>
      </c>
      <c r="D406" s="6" t="s">
        <v>16</v>
      </c>
      <c r="E406" s="6">
        <v>6</v>
      </c>
      <c r="F406" s="12" t="s">
        <v>63</v>
      </c>
      <c r="G406" s="6" t="s">
        <v>1509</v>
      </c>
      <c r="H406" s="9" t="s">
        <v>437</v>
      </c>
      <c r="I406" s="23" t="s">
        <v>955</v>
      </c>
    </row>
    <row r="407" spans="1:9" s="6" customFormat="1" x14ac:dyDescent="0.2">
      <c r="A407" s="6" t="s">
        <v>27</v>
      </c>
      <c r="B407" s="6" t="s">
        <v>18</v>
      </c>
      <c r="C407" s="6" t="s">
        <v>4</v>
      </c>
      <c r="D407" s="6" t="s">
        <v>16</v>
      </c>
      <c r="E407" s="6">
        <v>6</v>
      </c>
      <c r="F407" s="12" t="s">
        <v>63</v>
      </c>
      <c r="G407" s="6" t="s">
        <v>1510</v>
      </c>
      <c r="H407" s="9" t="s">
        <v>438</v>
      </c>
      <c r="I407" s="23" t="s">
        <v>955</v>
      </c>
    </row>
    <row r="408" spans="1:9" s="6" customFormat="1" x14ac:dyDescent="0.2">
      <c r="A408" s="6" t="s">
        <v>27</v>
      </c>
      <c r="B408" s="6" t="s">
        <v>18</v>
      </c>
      <c r="C408" s="6" t="s">
        <v>4</v>
      </c>
      <c r="D408" s="6" t="s">
        <v>16</v>
      </c>
      <c r="E408" s="6">
        <v>6</v>
      </c>
      <c r="F408" s="12" t="s">
        <v>63</v>
      </c>
      <c r="G408" s="6" t="s">
        <v>1511</v>
      </c>
      <c r="H408" s="9" t="s">
        <v>439</v>
      </c>
      <c r="I408" s="23" t="s">
        <v>955</v>
      </c>
    </row>
    <row r="409" spans="1:9" s="6" customFormat="1" x14ac:dyDescent="0.2">
      <c r="A409" s="6" t="s">
        <v>27</v>
      </c>
      <c r="B409" s="6" t="s">
        <v>18</v>
      </c>
      <c r="C409" s="6" t="s">
        <v>4</v>
      </c>
      <c r="D409" s="6" t="s">
        <v>16</v>
      </c>
      <c r="E409" s="6">
        <v>6</v>
      </c>
      <c r="F409" s="12" t="s">
        <v>63</v>
      </c>
      <c r="G409" s="6" t="s">
        <v>1512</v>
      </c>
      <c r="H409" s="9" t="s">
        <v>440</v>
      </c>
      <c r="I409" s="23" t="s">
        <v>955</v>
      </c>
    </row>
    <row r="410" spans="1:9" s="6" customFormat="1" x14ac:dyDescent="0.2">
      <c r="A410" s="6" t="s">
        <v>27</v>
      </c>
      <c r="B410" s="6" t="s">
        <v>18</v>
      </c>
      <c r="C410" s="6" t="s">
        <v>4</v>
      </c>
      <c r="D410" s="6" t="s">
        <v>16</v>
      </c>
      <c r="E410" s="6">
        <v>6</v>
      </c>
      <c r="F410" s="12" t="s">
        <v>63</v>
      </c>
      <c r="G410" s="6" t="s">
        <v>1513</v>
      </c>
      <c r="H410" s="9" t="s">
        <v>441</v>
      </c>
      <c r="I410" s="23" t="s">
        <v>955</v>
      </c>
    </row>
    <row r="411" spans="1:9" s="6" customFormat="1" x14ac:dyDescent="0.2">
      <c r="A411" s="6" t="s">
        <v>27</v>
      </c>
      <c r="B411" s="6" t="s">
        <v>18</v>
      </c>
      <c r="C411" s="6" t="s">
        <v>4</v>
      </c>
      <c r="D411" s="6" t="s">
        <v>16</v>
      </c>
      <c r="E411" s="6">
        <v>6</v>
      </c>
      <c r="F411" s="12" t="s">
        <v>63</v>
      </c>
      <c r="G411" s="6" t="s">
        <v>1514</v>
      </c>
      <c r="H411" s="9" t="s">
        <v>442</v>
      </c>
      <c r="I411" s="23" t="s">
        <v>955</v>
      </c>
    </row>
    <row r="412" spans="1:9" s="6" customFormat="1" x14ac:dyDescent="0.2">
      <c r="A412" s="6" t="s">
        <v>27</v>
      </c>
      <c r="B412" s="6" t="s">
        <v>18</v>
      </c>
      <c r="C412" s="6" t="s">
        <v>4</v>
      </c>
      <c r="D412" s="6" t="s">
        <v>16</v>
      </c>
      <c r="E412" s="6">
        <v>6</v>
      </c>
      <c r="F412" s="12" t="s">
        <v>63</v>
      </c>
      <c r="G412" s="6" t="s">
        <v>1515</v>
      </c>
      <c r="H412" s="9" t="s">
        <v>443</v>
      </c>
      <c r="I412" s="23" t="s">
        <v>955</v>
      </c>
    </row>
    <row r="413" spans="1:9" s="6" customFormat="1" x14ac:dyDescent="0.2">
      <c r="A413" s="6" t="s">
        <v>27</v>
      </c>
      <c r="B413" s="6" t="s">
        <v>18</v>
      </c>
      <c r="C413" s="6" t="s">
        <v>4</v>
      </c>
      <c r="D413" s="6" t="s">
        <v>16</v>
      </c>
      <c r="E413" s="6">
        <v>6</v>
      </c>
      <c r="F413" s="12" t="s">
        <v>63</v>
      </c>
      <c r="G413" s="6" t="s">
        <v>1516</v>
      </c>
      <c r="H413" s="9" t="s">
        <v>444</v>
      </c>
      <c r="I413" s="23" t="s">
        <v>955</v>
      </c>
    </row>
    <row r="414" spans="1:9" s="6" customFormat="1" x14ac:dyDescent="0.2">
      <c r="A414" s="6" t="s">
        <v>27</v>
      </c>
      <c r="B414" s="6" t="s">
        <v>18</v>
      </c>
      <c r="C414" s="6" t="s">
        <v>4</v>
      </c>
      <c r="D414" s="6" t="s">
        <v>16</v>
      </c>
      <c r="E414" s="6">
        <v>6</v>
      </c>
      <c r="F414" s="12" t="s">
        <v>63</v>
      </c>
      <c r="G414" s="6" t="s">
        <v>1517</v>
      </c>
      <c r="H414" s="9" t="s">
        <v>445</v>
      </c>
      <c r="I414" s="23" t="s">
        <v>955</v>
      </c>
    </row>
    <row r="415" spans="1:9" s="6" customFormat="1" x14ac:dyDescent="0.2">
      <c r="A415" s="6" t="s">
        <v>27</v>
      </c>
      <c r="B415" s="6" t="s">
        <v>18</v>
      </c>
      <c r="C415" s="6" t="s">
        <v>17</v>
      </c>
      <c r="D415" s="6" t="s">
        <v>16</v>
      </c>
      <c r="E415" s="6">
        <v>6</v>
      </c>
      <c r="F415" s="12" t="s">
        <v>63</v>
      </c>
      <c r="G415" s="6" t="s">
        <v>1518</v>
      </c>
      <c r="H415" s="9" t="s">
        <v>446</v>
      </c>
      <c r="I415" s="23" t="s">
        <v>955</v>
      </c>
    </row>
    <row r="416" spans="1:9" s="6" customFormat="1" x14ac:dyDescent="0.2">
      <c r="A416" s="6" t="s">
        <v>27</v>
      </c>
      <c r="B416" s="6" t="s">
        <v>18</v>
      </c>
      <c r="C416" s="6" t="s">
        <v>17</v>
      </c>
      <c r="D416" s="6" t="s">
        <v>16</v>
      </c>
      <c r="E416" s="6">
        <v>6</v>
      </c>
      <c r="F416" s="12" t="s">
        <v>63</v>
      </c>
      <c r="G416" s="6" t="s">
        <v>1519</v>
      </c>
      <c r="H416" s="9" t="s">
        <v>447</v>
      </c>
      <c r="I416" s="23" t="s">
        <v>955</v>
      </c>
    </row>
    <row r="417" spans="1:9" s="6" customFormat="1" x14ac:dyDescent="0.2">
      <c r="A417" s="6" t="s">
        <v>27</v>
      </c>
      <c r="B417" s="6" t="s">
        <v>18</v>
      </c>
      <c r="C417" s="6" t="s">
        <v>17</v>
      </c>
      <c r="D417" s="6" t="s">
        <v>16</v>
      </c>
      <c r="E417" s="6">
        <v>6</v>
      </c>
      <c r="F417" s="12" t="s">
        <v>63</v>
      </c>
      <c r="G417" s="6" t="s">
        <v>1520</v>
      </c>
      <c r="H417" s="9" t="s">
        <v>448</v>
      </c>
      <c r="I417" s="23" t="s">
        <v>955</v>
      </c>
    </row>
    <row r="418" spans="1:9" s="6" customFormat="1" x14ac:dyDescent="0.2">
      <c r="A418" s="6" t="s">
        <v>27</v>
      </c>
      <c r="B418" s="6" t="s">
        <v>18</v>
      </c>
      <c r="C418" s="6" t="s">
        <v>17</v>
      </c>
      <c r="D418" s="6" t="s">
        <v>16</v>
      </c>
      <c r="E418" s="6">
        <v>6</v>
      </c>
      <c r="F418" s="12" t="s">
        <v>63</v>
      </c>
      <c r="G418" s="6" t="s">
        <v>1521</v>
      </c>
      <c r="H418" s="9" t="s">
        <v>449</v>
      </c>
      <c r="I418" s="23" t="s">
        <v>955</v>
      </c>
    </row>
    <row r="419" spans="1:9" s="6" customFormat="1" x14ac:dyDescent="0.2">
      <c r="A419" s="6" t="s">
        <v>27</v>
      </c>
      <c r="B419" s="6" t="s">
        <v>18</v>
      </c>
      <c r="C419" s="6" t="s">
        <v>17</v>
      </c>
      <c r="D419" s="6" t="s">
        <v>16</v>
      </c>
      <c r="E419" s="6">
        <v>6</v>
      </c>
      <c r="F419" s="12" t="s">
        <v>63</v>
      </c>
      <c r="G419" s="6" t="s">
        <v>1522</v>
      </c>
      <c r="H419" s="9" t="s">
        <v>450</v>
      </c>
      <c r="I419" s="23" t="s">
        <v>955</v>
      </c>
    </row>
    <row r="420" spans="1:9" s="6" customFormat="1" x14ac:dyDescent="0.2">
      <c r="A420" s="6" t="s">
        <v>27</v>
      </c>
      <c r="B420" s="6" t="s">
        <v>18</v>
      </c>
      <c r="C420" s="6" t="s">
        <v>17</v>
      </c>
      <c r="D420" s="6" t="s">
        <v>16</v>
      </c>
      <c r="E420" s="6">
        <v>6</v>
      </c>
      <c r="F420" s="12" t="s">
        <v>63</v>
      </c>
      <c r="G420" s="6" t="s">
        <v>1523</v>
      </c>
      <c r="H420" s="9" t="s">
        <v>451</v>
      </c>
      <c r="I420" s="23" t="s">
        <v>955</v>
      </c>
    </row>
    <row r="421" spans="1:9" s="6" customFormat="1" x14ac:dyDescent="0.2">
      <c r="A421" s="6" t="s">
        <v>27</v>
      </c>
      <c r="B421" s="6" t="s">
        <v>18</v>
      </c>
      <c r="C421" s="6" t="s">
        <v>17</v>
      </c>
      <c r="D421" s="6" t="s">
        <v>16</v>
      </c>
      <c r="E421" s="6">
        <v>6</v>
      </c>
      <c r="F421" s="12" t="s">
        <v>63</v>
      </c>
      <c r="G421" s="6" t="s">
        <v>1524</v>
      </c>
      <c r="H421" s="9" t="s">
        <v>452</v>
      </c>
      <c r="I421" s="23" t="s">
        <v>955</v>
      </c>
    </row>
    <row r="422" spans="1:9" s="6" customFormat="1" x14ac:dyDescent="0.2">
      <c r="A422" s="6" t="s">
        <v>27</v>
      </c>
      <c r="B422" s="6" t="s">
        <v>18</v>
      </c>
      <c r="C422" s="6" t="s">
        <v>17</v>
      </c>
      <c r="D422" s="6" t="s">
        <v>16</v>
      </c>
      <c r="E422" s="6">
        <v>6</v>
      </c>
      <c r="F422" s="12" t="s">
        <v>63</v>
      </c>
      <c r="G422" s="6" t="s">
        <v>1525</v>
      </c>
      <c r="H422" s="9" t="s">
        <v>453</v>
      </c>
      <c r="I422" s="23" t="s">
        <v>955</v>
      </c>
    </row>
    <row r="423" spans="1:9" s="6" customFormat="1" x14ac:dyDescent="0.2">
      <c r="A423" s="6" t="s">
        <v>27</v>
      </c>
      <c r="B423" s="6" t="s">
        <v>18</v>
      </c>
      <c r="C423" s="6" t="s">
        <v>17</v>
      </c>
      <c r="D423" s="6" t="s">
        <v>16</v>
      </c>
      <c r="E423" s="6">
        <v>6</v>
      </c>
      <c r="F423" s="12" t="s">
        <v>63</v>
      </c>
      <c r="G423" s="6" t="s">
        <v>1526</v>
      </c>
      <c r="H423" s="9" t="s">
        <v>454</v>
      </c>
      <c r="I423" s="23" t="s">
        <v>955</v>
      </c>
    </row>
    <row r="424" spans="1:9" s="6" customFormat="1" x14ac:dyDescent="0.2">
      <c r="A424" s="6" t="s">
        <v>27</v>
      </c>
      <c r="B424" s="6" t="s">
        <v>18</v>
      </c>
      <c r="C424" s="6" t="s">
        <v>17</v>
      </c>
      <c r="D424" s="6" t="s">
        <v>16</v>
      </c>
      <c r="E424" s="6">
        <v>6</v>
      </c>
      <c r="F424" s="12" t="s">
        <v>63</v>
      </c>
      <c r="G424" s="6" t="s">
        <v>1527</v>
      </c>
      <c r="H424" s="9" t="s">
        <v>455</v>
      </c>
      <c r="I424" s="23" t="s">
        <v>955</v>
      </c>
    </row>
    <row r="425" spans="1:9" s="6" customFormat="1" x14ac:dyDescent="0.2">
      <c r="A425" s="6" t="s">
        <v>27</v>
      </c>
      <c r="B425" s="6" t="s">
        <v>18</v>
      </c>
      <c r="C425" s="6" t="s">
        <v>14</v>
      </c>
      <c r="D425" s="6" t="s">
        <v>16</v>
      </c>
      <c r="E425" s="6">
        <v>6</v>
      </c>
      <c r="F425" s="12" t="s">
        <v>63</v>
      </c>
      <c r="G425" s="6" t="s">
        <v>1528</v>
      </c>
      <c r="H425" s="9" t="s">
        <v>456</v>
      </c>
      <c r="I425" s="23" t="s">
        <v>955</v>
      </c>
    </row>
    <row r="426" spans="1:9" s="6" customFormat="1" x14ac:dyDescent="0.2">
      <c r="A426" s="6" t="s">
        <v>27</v>
      </c>
      <c r="B426" s="6" t="s">
        <v>18</v>
      </c>
      <c r="C426" s="6" t="s">
        <v>14</v>
      </c>
      <c r="D426" s="6" t="s">
        <v>16</v>
      </c>
      <c r="E426" s="6">
        <v>6</v>
      </c>
      <c r="F426" s="12" t="s">
        <v>63</v>
      </c>
      <c r="G426" s="6" t="s">
        <v>1529</v>
      </c>
      <c r="H426" s="9" t="s">
        <v>457</v>
      </c>
      <c r="I426" s="23" t="s">
        <v>955</v>
      </c>
    </row>
    <row r="427" spans="1:9" s="6" customFormat="1" x14ac:dyDescent="0.2">
      <c r="A427" s="6" t="s">
        <v>27</v>
      </c>
      <c r="B427" s="6" t="s">
        <v>18</v>
      </c>
      <c r="C427" s="6" t="s">
        <v>14</v>
      </c>
      <c r="D427" s="6" t="s">
        <v>16</v>
      </c>
      <c r="E427" s="6">
        <v>6</v>
      </c>
      <c r="F427" s="12" t="s">
        <v>63</v>
      </c>
      <c r="G427" s="6" t="s">
        <v>1530</v>
      </c>
      <c r="H427" s="9" t="s">
        <v>458</v>
      </c>
      <c r="I427" s="23" t="s">
        <v>955</v>
      </c>
    </row>
    <row r="428" spans="1:9" s="6" customFormat="1" x14ac:dyDescent="0.2">
      <c r="A428" s="6" t="s">
        <v>27</v>
      </c>
      <c r="B428" s="6" t="s">
        <v>18</v>
      </c>
      <c r="C428" s="6" t="s">
        <v>14</v>
      </c>
      <c r="D428" s="6" t="s">
        <v>16</v>
      </c>
      <c r="E428" s="6">
        <v>6</v>
      </c>
      <c r="F428" s="12" t="s">
        <v>63</v>
      </c>
      <c r="G428" s="6" t="s">
        <v>1531</v>
      </c>
      <c r="H428" s="9" t="s">
        <v>459</v>
      </c>
      <c r="I428" s="23" t="s">
        <v>955</v>
      </c>
    </row>
    <row r="429" spans="1:9" s="6" customFormat="1" x14ac:dyDescent="0.2">
      <c r="A429" s="6" t="s">
        <v>27</v>
      </c>
      <c r="B429" s="6" t="s">
        <v>18</v>
      </c>
      <c r="C429" s="6" t="s">
        <v>14</v>
      </c>
      <c r="D429" s="6" t="s">
        <v>16</v>
      </c>
      <c r="E429" s="6">
        <v>6</v>
      </c>
      <c r="F429" s="12" t="s">
        <v>63</v>
      </c>
      <c r="G429" s="6" t="s">
        <v>1532</v>
      </c>
      <c r="H429" s="9" t="s">
        <v>460</v>
      </c>
      <c r="I429" s="23" t="s">
        <v>955</v>
      </c>
    </row>
    <row r="430" spans="1:9" s="6" customFormat="1" x14ac:dyDescent="0.2">
      <c r="A430" s="6" t="s">
        <v>27</v>
      </c>
      <c r="B430" s="6" t="s">
        <v>18</v>
      </c>
      <c r="C430" s="6" t="s">
        <v>14</v>
      </c>
      <c r="D430" s="6" t="s">
        <v>16</v>
      </c>
      <c r="E430" s="6">
        <v>6</v>
      </c>
      <c r="F430" s="12" t="s">
        <v>63</v>
      </c>
      <c r="G430" s="6" t="s">
        <v>1533</v>
      </c>
      <c r="H430" s="9" t="s">
        <v>461</v>
      </c>
      <c r="I430" s="23" t="s">
        <v>955</v>
      </c>
    </row>
    <row r="431" spans="1:9" s="6" customFormat="1" x14ac:dyDescent="0.2">
      <c r="A431" s="6" t="s">
        <v>27</v>
      </c>
      <c r="B431" s="6" t="s">
        <v>18</v>
      </c>
      <c r="C431" s="6" t="s">
        <v>14</v>
      </c>
      <c r="D431" s="6" t="s">
        <v>16</v>
      </c>
      <c r="E431" s="6">
        <v>6</v>
      </c>
      <c r="F431" s="12" t="s">
        <v>63</v>
      </c>
      <c r="G431" s="6" t="s">
        <v>1534</v>
      </c>
      <c r="H431" s="9" t="s">
        <v>462</v>
      </c>
      <c r="I431" s="23" t="s">
        <v>955</v>
      </c>
    </row>
    <row r="432" spans="1:9" s="6" customFormat="1" x14ac:dyDescent="0.2">
      <c r="A432" s="6" t="s">
        <v>27</v>
      </c>
      <c r="B432" s="6" t="s">
        <v>18</v>
      </c>
      <c r="C432" s="6" t="s">
        <v>14</v>
      </c>
      <c r="D432" s="6" t="s">
        <v>16</v>
      </c>
      <c r="E432" s="6">
        <v>6</v>
      </c>
      <c r="F432" s="12" t="s">
        <v>63</v>
      </c>
      <c r="G432" s="6" t="s">
        <v>1535</v>
      </c>
      <c r="H432" s="9" t="s">
        <v>463</v>
      </c>
      <c r="I432" s="23" t="s">
        <v>955</v>
      </c>
    </row>
    <row r="433" spans="1:9" s="6" customFormat="1" x14ac:dyDescent="0.2">
      <c r="A433" s="6" t="s">
        <v>27</v>
      </c>
      <c r="B433" s="6" t="s">
        <v>18</v>
      </c>
      <c r="C433" s="6" t="s">
        <v>14</v>
      </c>
      <c r="D433" s="6" t="s">
        <v>16</v>
      </c>
      <c r="E433" s="6">
        <v>6</v>
      </c>
      <c r="F433" s="12" t="s">
        <v>63</v>
      </c>
      <c r="G433" s="6" t="s">
        <v>1536</v>
      </c>
      <c r="H433" s="9" t="s">
        <v>464</v>
      </c>
      <c r="I433" s="23" t="s">
        <v>955</v>
      </c>
    </row>
    <row r="434" spans="1:9" s="6" customFormat="1" x14ac:dyDescent="0.2">
      <c r="A434" s="6" t="s">
        <v>27</v>
      </c>
      <c r="B434" s="6" t="s">
        <v>18</v>
      </c>
      <c r="C434" s="6" t="s">
        <v>14</v>
      </c>
      <c r="D434" s="6" t="s">
        <v>16</v>
      </c>
      <c r="E434" s="6">
        <v>6</v>
      </c>
      <c r="F434" s="12" t="s">
        <v>63</v>
      </c>
      <c r="G434" s="6" t="s">
        <v>1537</v>
      </c>
      <c r="H434" s="9" t="s">
        <v>465</v>
      </c>
      <c r="I434" s="23" t="s">
        <v>955</v>
      </c>
    </row>
    <row r="435" spans="1:9" s="6" customFormat="1" x14ac:dyDescent="0.2">
      <c r="A435" s="6" t="s">
        <v>28</v>
      </c>
      <c r="B435" s="6" t="s">
        <v>18</v>
      </c>
      <c r="C435" s="6" t="s">
        <v>4</v>
      </c>
      <c r="D435" s="6" t="s">
        <v>16</v>
      </c>
      <c r="E435" s="6">
        <v>6</v>
      </c>
      <c r="F435" s="12" t="s">
        <v>63</v>
      </c>
      <c r="G435" s="6" t="s">
        <v>1538</v>
      </c>
      <c r="H435" s="9" t="s">
        <v>466</v>
      </c>
      <c r="I435" s="23" t="s">
        <v>955</v>
      </c>
    </row>
    <row r="436" spans="1:9" s="6" customFormat="1" x14ac:dyDescent="0.2">
      <c r="A436" s="6" t="s">
        <v>28</v>
      </c>
      <c r="B436" s="6" t="s">
        <v>18</v>
      </c>
      <c r="C436" s="6" t="s">
        <v>4</v>
      </c>
      <c r="D436" s="6" t="s">
        <v>16</v>
      </c>
      <c r="E436" s="6">
        <v>6</v>
      </c>
      <c r="F436" s="12" t="s">
        <v>63</v>
      </c>
      <c r="G436" s="6" t="s">
        <v>1539</v>
      </c>
      <c r="H436" s="9" t="s">
        <v>467</v>
      </c>
      <c r="I436" s="23" t="s">
        <v>955</v>
      </c>
    </row>
    <row r="437" spans="1:9" s="6" customFormat="1" x14ac:dyDescent="0.2">
      <c r="A437" s="6" t="s">
        <v>28</v>
      </c>
      <c r="B437" s="6" t="s">
        <v>18</v>
      </c>
      <c r="C437" s="6" t="s">
        <v>4</v>
      </c>
      <c r="D437" s="6" t="s">
        <v>16</v>
      </c>
      <c r="E437" s="6">
        <v>6</v>
      </c>
      <c r="F437" s="12" t="s">
        <v>63</v>
      </c>
      <c r="G437" s="6" t="s">
        <v>1540</v>
      </c>
      <c r="H437" s="9" t="s">
        <v>468</v>
      </c>
      <c r="I437" s="23" t="s">
        <v>955</v>
      </c>
    </row>
    <row r="438" spans="1:9" s="6" customFormat="1" x14ac:dyDescent="0.2">
      <c r="A438" s="6" t="s">
        <v>28</v>
      </c>
      <c r="B438" s="6" t="s">
        <v>18</v>
      </c>
      <c r="C438" s="6" t="s">
        <v>4</v>
      </c>
      <c r="D438" s="6" t="s">
        <v>16</v>
      </c>
      <c r="E438" s="6">
        <v>6</v>
      </c>
      <c r="F438" s="12" t="s">
        <v>63</v>
      </c>
      <c r="G438" s="6" t="s">
        <v>1541</v>
      </c>
      <c r="H438" s="9" t="s">
        <v>469</v>
      </c>
      <c r="I438" s="23" t="s">
        <v>955</v>
      </c>
    </row>
    <row r="439" spans="1:9" s="6" customFormat="1" x14ac:dyDescent="0.2">
      <c r="A439" s="6" t="s">
        <v>28</v>
      </c>
      <c r="B439" s="6" t="s">
        <v>18</v>
      </c>
      <c r="C439" s="6" t="s">
        <v>4</v>
      </c>
      <c r="D439" s="6" t="s">
        <v>16</v>
      </c>
      <c r="E439" s="6">
        <v>6</v>
      </c>
      <c r="F439" s="12" t="s">
        <v>63</v>
      </c>
      <c r="G439" s="6" t="s">
        <v>1542</v>
      </c>
      <c r="H439" s="9" t="s">
        <v>470</v>
      </c>
      <c r="I439" s="23" t="s">
        <v>955</v>
      </c>
    </row>
    <row r="440" spans="1:9" s="6" customFormat="1" x14ac:dyDescent="0.2">
      <c r="A440" s="6" t="s">
        <v>28</v>
      </c>
      <c r="B440" s="6" t="s">
        <v>18</v>
      </c>
      <c r="C440" s="6" t="s">
        <v>4</v>
      </c>
      <c r="D440" s="6" t="s">
        <v>16</v>
      </c>
      <c r="E440" s="6">
        <v>6</v>
      </c>
      <c r="F440" s="12" t="s">
        <v>63</v>
      </c>
      <c r="G440" s="6" t="s">
        <v>1543</v>
      </c>
      <c r="H440" s="9" t="s">
        <v>471</v>
      </c>
      <c r="I440" s="23" t="s">
        <v>955</v>
      </c>
    </row>
    <row r="441" spans="1:9" s="6" customFormat="1" x14ac:dyDescent="0.2">
      <c r="A441" s="6" t="s">
        <v>28</v>
      </c>
      <c r="B441" s="6" t="s">
        <v>18</v>
      </c>
      <c r="C441" s="6" t="s">
        <v>4</v>
      </c>
      <c r="D441" s="6" t="s">
        <v>16</v>
      </c>
      <c r="E441" s="6">
        <v>6</v>
      </c>
      <c r="F441" s="12" t="s">
        <v>63</v>
      </c>
      <c r="G441" s="6" t="s">
        <v>1544</v>
      </c>
      <c r="H441" s="9" t="s">
        <v>472</v>
      </c>
      <c r="I441" s="23" t="s">
        <v>955</v>
      </c>
    </row>
    <row r="442" spans="1:9" s="6" customFormat="1" x14ac:dyDescent="0.2">
      <c r="A442" s="6" t="s">
        <v>28</v>
      </c>
      <c r="B442" s="6" t="s">
        <v>18</v>
      </c>
      <c r="C442" s="6" t="s">
        <v>4</v>
      </c>
      <c r="D442" s="6" t="s">
        <v>16</v>
      </c>
      <c r="E442" s="6">
        <v>6</v>
      </c>
      <c r="F442" s="12" t="s">
        <v>63</v>
      </c>
      <c r="G442" s="6" t="s">
        <v>1545</v>
      </c>
      <c r="H442" s="9" t="s">
        <v>473</v>
      </c>
      <c r="I442" s="23" t="s">
        <v>955</v>
      </c>
    </row>
    <row r="443" spans="1:9" s="6" customFormat="1" x14ac:dyDescent="0.2">
      <c r="A443" s="6" t="s">
        <v>28</v>
      </c>
      <c r="B443" s="6" t="s">
        <v>18</v>
      </c>
      <c r="C443" s="6" t="s">
        <v>4</v>
      </c>
      <c r="D443" s="6" t="s">
        <v>16</v>
      </c>
      <c r="E443" s="6">
        <v>6</v>
      </c>
      <c r="F443" s="12" t="s">
        <v>63</v>
      </c>
      <c r="G443" s="6" t="s">
        <v>1546</v>
      </c>
      <c r="H443" s="9" t="s">
        <v>474</v>
      </c>
      <c r="I443" s="23" t="s">
        <v>955</v>
      </c>
    </row>
    <row r="444" spans="1:9" s="6" customFormat="1" x14ac:dyDescent="0.2">
      <c r="A444" s="6" t="s">
        <v>28</v>
      </c>
      <c r="B444" s="6" t="s">
        <v>18</v>
      </c>
      <c r="C444" s="6" t="s">
        <v>4</v>
      </c>
      <c r="D444" s="6" t="s">
        <v>16</v>
      </c>
      <c r="E444" s="6">
        <v>6</v>
      </c>
      <c r="F444" s="12" t="s">
        <v>63</v>
      </c>
      <c r="G444" s="6" t="s">
        <v>1547</v>
      </c>
      <c r="H444" s="9" t="s">
        <v>475</v>
      </c>
      <c r="I444" s="23" t="s">
        <v>955</v>
      </c>
    </row>
    <row r="445" spans="1:9" s="6" customFormat="1" x14ac:dyDescent="0.2">
      <c r="A445" s="6" t="s">
        <v>28</v>
      </c>
      <c r="B445" s="6" t="s">
        <v>18</v>
      </c>
      <c r="C445" s="6" t="s">
        <v>17</v>
      </c>
      <c r="D445" s="6" t="s">
        <v>16</v>
      </c>
      <c r="E445" s="6">
        <v>6</v>
      </c>
      <c r="F445" s="12" t="s">
        <v>63</v>
      </c>
      <c r="G445" s="6" t="s">
        <v>1548</v>
      </c>
      <c r="H445" s="9" t="s">
        <v>476</v>
      </c>
      <c r="I445" s="23" t="s">
        <v>955</v>
      </c>
    </row>
    <row r="446" spans="1:9" s="6" customFormat="1" x14ac:dyDescent="0.2">
      <c r="A446" s="6" t="s">
        <v>28</v>
      </c>
      <c r="B446" s="6" t="s">
        <v>18</v>
      </c>
      <c r="C446" s="6" t="s">
        <v>17</v>
      </c>
      <c r="D446" s="6" t="s">
        <v>16</v>
      </c>
      <c r="E446" s="6">
        <v>6</v>
      </c>
      <c r="F446" s="12" t="s">
        <v>63</v>
      </c>
      <c r="G446" s="6" t="s">
        <v>1549</v>
      </c>
      <c r="H446" s="9" t="s">
        <v>477</v>
      </c>
      <c r="I446" s="23" t="s">
        <v>955</v>
      </c>
    </row>
    <row r="447" spans="1:9" s="6" customFormat="1" x14ac:dyDescent="0.2">
      <c r="A447" s="6" t="s">
        <v>28</v>
      </c>
      <c r="B447" s="6" t="s">
        <v>18</v>
      </c>
      <c r="C447" s="6" t="s">
        <v>17</v>
      </c>
      <c r="D447" s="6" t="s">
        <v>16</v>
      </c>
      <c r="E447" s="6">
        <v>6</v>
      </c>
      <c r="F447" s="12" t="s">
        <v>63</v>
      </c>
      <c r="G447" s="6" t="s">
        <v>1550</v>
      </c>
      <c r="H447" s="9" t="s">
        <v>478</v>
      </c>
      <c r="I447" s="23" t="s">
        <v>955</v>
      </c>
    </row>
    <row r="448" spans="1:9" s="6" customFormat="1" x14ac:dyDescent="0.2">
      <c r="A448" s="6" t="s">
        <v>28</v>
      </c>
      <c r="B448" s="6" t="s">
        <v>18</v>
      </c>
      <c r="C448" s="6" t="s">
        <v>17</v>
      </c>
      <c r="D448" s="6" t="s">
        <v>16</v>
      </c>
      <c r="E448" s="6">
        <v>6</v>
      </c>
      <c r="F448" s="12" t="s">
        <v>63</v>
      </c>
      <c r="G448" s="6" t="s">
        <v>1551</v>
      </c>
      <c r="H448" s="9" t="s">
        <v>479</v>
      </c>
      <c r="I448" s="23" t="s">
        <v>955</v>
      </c>
    </row>
    <row r="449" spans="1:9" s="6" customFormat="1" x14ac:dyDescent="0.2">
      <c r="A449" s="6" t="s">
        <v>28</v>
      </c>
      <c r="B449" s="6" t="s">
        <v>18</v>
      </c>
      <c r="C449" s="6" t="s">
        <v>17</v>
      </c>
      <c r="D449" s="6" t="s">
        <v>16</v>
      </c>
      <c r="E449" s="6">
        <v>6</v>
      </c>
      <c r="F449" s="12" t="s">
        <v>63</v>
      </c>
      <c r="G449" s="6" t="s">
        <v>1552</v>
      </c>
      <c r="H449" s="9" t="s">
        <v>480</v>
      </c>
      <c r="I449" s="23" t="s">
        <v>955</v>
      </c>
    </row>
    <row r="450" spans="1:9" s="6" customFormat="1" x14ac:dyDescent="0.2">
      <c r="A450" s="6" t="s">
        <v>28</v>
      </c>
      <c r="B450" s="6" t="s">
        <v>18</v>
      </c>
      <c r="C450" s="6" t="s">
        <v>17</v>
      </c>
      <c r="D450" s="6" t="s">
        <v>16</v>
      </c>
      <c r="E450" s="6">
        <v>6</v>
      </c>
      <c r="F450" s="12" t="s">
        <v>63</v>
      </c>
      <c r="G450" s="6" t="s">
        <v>1553</v>
      </c>
      <c r="H450" s="9" t="s">
        <v>481</v>
      </c>
      <c r="I450" s="23" t="s">
        <v>955</v>
      </c>
    </row>
    <row r="451" spans="1:9" s="6" customFormat="1" x14ac:dyDescent="0.2">
      <c r="A451" s="6" t="s">
        <v>28</v>
      </c>
      <c r="B451" s="6" t="s">
        <v>18</v>
      </c>
      <c r="C451" s="6" t="s">
        <v>17</v>
      </c>
      <c r="D451" s="6" t="s">
        <v>16</v>
      </c>
      <c r="E451" s="6">
        <v>6</v>
      </c>
      <c r="F451" s="12" t="s">
        <v>63</v>
      </c>
      <c r="G451" s="6" t="s">
        <v>1554</v>
      </c>
      <c r="H451" s="9" t="s">
        <v>482</v>
      </c>
      <c r="I451" s="23" t="s">
        <v>955</v>
      </c>
    </row>
    <row r="452" spans="1:9" s="6" customFormat="1" x14ac:dyDescent="0.2">
      <c r="A452" s="6" t="s">
        <v>28</v>
      </c>
      <c r="B452" s="6" t="s">
        <v>18</v>
      </c>
      <c r="C452" s="6" t="s">
        <v>17</v>
      </c>
      <c r="D452" s="6" t="s">
        <v>16</v>
      </c>
      <c r="E452" s="6">
        <v>6</v>
      </c>
      <c r="F452" s="12" t="s">
        <v>63</v>
      </c>
      <c r="G452" s="6" t="s">
        <v>1555</v>
      </c>
      <c r="H452" s="9" t="s">
        <v>483</v>
      </c>
      <c r="I452" s="23" t="s">
        <v>955</v>
      </c>
    </row>
    <row r="453" spans="1:9" s="6" customFormat="1" x14ac:dyDescent="0.2">
      <c r="A453" s="6" t="s">
        <v>28</v>
      </c>
      <c r="B453" s="6" t="s">
        <v>18</v>
      </c>
      <c r="C453" s="6" t="s">
        <v>17</v>
      </c>
      <c r="D453" s="6" t="s">
        <v>16</v>
      </c>
      <c r="E453" s="6">
        <v>6</v>
      </c>
      <c r="F453" s="12" t="s">
        <v>63</v>
      </c>
      <c r="G453" s="6" t="s">
        <v>1556</v>
      </c>
      <c r="H453" s="9" t="s">
        <v>484</v>
      </c>
      <c r="I453" s="23" t="s">
        <v>955</v>
      </c>
    </row>
    <row r="454" spans="1:9" s="6" customFormat="1" x14ac:dyDescent="0.2">
      <c r="A454" s="6" t="s">
        <v>28</v>
      </c>
      <c r="B454" s="6" t="s">
        <v>18</v>
      </c>
      <c r="C454" s="6" t="s">
        <v>17</v>
      </c>
      <c r="D454" s="6" t="s">
        <v>16</v>
      </c>
      <c r="E454" s="6">
        <v>6</v>
      </c>
      <c r="F454" s="12" t="s">
        <v>63</v>
      </c>
      <c r="G454" s="6" t="s">
        <v>1557</v>
      </c>
      <c r="H454" s="9" t="s">
        <v>485</v>
      </c>
      <c r="I454" s="23" t="s">
        <v>955</v>
      </c>
    </row>
    <row r="455" spans="1:9" s="6" customFormat="1" x14ac:dyDescent="0.2">
      <c r="A455" s="6" t="s">
        <v>28</v>
      </c>
      <c r="B455" s="6" t="s">
        <v>18</v>
      </c>
      <c r="C455" s="6" t="s">
        <v>14</v>
      </c>
      <c r="D455" s="6" t="s">
        <v>16</v>
      </c>
      <c r="E455" s="6">
        <v>6</v>
      </c>
      <c r="F455" s="12" t="s">
        <v>63</v>
      </c>
      <c r="G455" s="6" t="s">
        <v>1558</v>
      </c>
      <c r="H455" s="9" t="s">
        <v>486</v>
      </c>
      <c r="I455" s="23" t="s">
        <v>955</v>
      </c>
    </row>
    <row r="456" spans="1:9" s="6" customFormat="1" x14ac:dyDescent="0.2">
      <c r="A456" s="6" t="s">
        <v>28</v>
      </c>
      <c r="B456" s="6" t="s">
        <v>18</v>
      </c>
      <c r="C456" s="6" t="s">
        <v>14</v>
      </c>
      <c r="D456" s="6" t="s">
        <v>16</v>
      </c>
      <c r="E456" s="6">
        <v>6</v>
      </c>
      <c r="F456" s="12" t="s">
        <v>63</v>
      </c>
      <c r="G456" s="6" t="s">
        <v>1559</v>
      </c>
      <c r="H456" s="9" t="s">
        <v>487</v>
      </c>
      <c r="I456" s="23" t="s">
        <v>955</v>
      </c>
    </row>
    <row r="457" spans="1:9" s="6" customFormat="1" x14ac:dyDescent="0.2">
      <c r="A457" s="6" t="s">
        <v>28</v>
      </c>
      <c r="B457" s="6" t="s">
        <v>18</v>
      </c>
      <c r="C457" s="6" t="s">
        <v>14</v>
      </c>
      <c r="D457" s="6" t="s">
        <v>16</v>
      </c>
      <c r="E457" s="6">
        <v>6</v>
      </c>
      <c r="F457" s="12" t="s">
        <v>63</v>
      </c>
      <c r="G457" s="6" t="s">
        <v>1560</v>
      </c>
      <c r="H457" s="9" t="s">
        <v>488</v>
      </c>
      <c r="I457" s="23" t="s">
        <v>955</v>
      </c>
    </row>
    <row r="458" spans="1:9" s="6" customFormat="1" x14ac:dyDescent="0.2">
      <c r="A458" s="6" t="s">
        <v>28</v>
      </c>
      <c r="B458" s="6" t="s">
        <v>18</v>
      </c>
      <c r="C458" s="6" t="s">
        <v>14</v>
      </c>
      <c r="D458" s="6" t="s">
        <v>16</v>
      </c>
      <c r="E458" s="6">
        <v>6</v>
      </c>
      <c r="F458" s="12" t="s">
        <v>63</v>
      </c>
      <c r="G458" s="6" t="s">
        <v>1561</v>
      </c>
      <c r="H458" s="9" t="s">
        <v>489</v>
      </c>
      <c r="I458" s="23" t="s">
        <v>955</v>
      </c>
    </row>
    <row r="459" spans="1:9" s="6" customFormat="1" x14ac:dyDescent="0.2">
      <c r="A459" s="6" t="s">
        <v>28</v>
      </c>
      <c r="B459" s="6" t="s">
        <v>18</v>
      </c>
      <c r="C459" s="6" t="s">
        <v>14</v>
      </c>
      <c r="D459" s="6" t="s">
        <v>16</v>
      </c>
      <c r="E459" s="6">
        <v>6</v>
      </c>
      <c r="F459" s="12" t="s">
        <v>63</v>
      </c>
      <c r="G459" s="6" t="s">
        <v>1562</v>
      </c>
      <c r="H459" s="9" t="s">
        <v>490</v>
      </c>
      <c r="I459" s="23" t="s">
        <v>955</v>
      </c>
    </row>
    <row r="460" spans="1:9" s="6" customFormat="1" x14ac:dyDescent="0.2">
      <c r="A460" s="6" t="s">
        <v>28</v>
      </c>
      <c r="B460" s="6" t="s">
        <v>18</v>
      </c>
      <c r="C460" s="6" t="s">
        <v>14</v>
      </c>
      <c r="D460" s="6" t="s">
        <v>16</v>
      </c>
      <c r="E460" s="6">
        <v>6</v>
      </c>
      <c r="F460" s="12" t="s">
        <v>63</v>
      </c>
      <c r="G460" s="6" t="s">
        <v>1563</v>
      </c>
      <c r="H460" s="9" t="s">
        <v>491</v>
      </c>
      <c r="I460" s="23" t="s">
        <v>955</v>
      </c>
    </row>
    <row r="461" spans="1:9" s="6" customFormat="1" x14ac:dyDescent="0.2">
      <c r="A461" s="6" t="s">
        <v>28</v>
      </c>
      <c r="B461" s="6" t="s">
        <v>18</v>
      </c>
      <c r="C461" s="6" t="s">
        <v>14</v>
      </c>
      <c r="D461" s="6" t="s">
        <v>16</v>
      </c>
      <c r="E461" s="6">
        <v>6</v>
      </c>
      <c r="F461" s="12" t="s">
        <v>63</v>
      </c>
      <c r="G461" s="6" t="s">
        <v>1564</v>
      </c>
      <c r="H461" s="9" t="s">
        <v>492</v>
      </c>
      <c r="I461" s="23" t="s">
        <v>955</v>
      </c>
    </row>
    <row r="462" spans="1:9" s="6" customFormat="1" x14ac:dyDescent="0.2">
      <c r="A462" s="6" t="s">
        <v>28</v>
      </c>
      <c r="B462" s="6" t="s">
        <v>18</v>
      </c>
      <c r="C462" s="6" t="s">
        <v>14</v>
      </c>
      <c r="D462" s="6" t="s">
        <v>16</v>
      </c>
      <c r="E462" s="6">
        <v>6</v>
      </c>
      <c r="F462" s="12" t="s">
        <v>63</v>
      </c>
      <c r="G462" s="6" t="s">
        <v>1565</v>
      </c>
      <c r="H462" s="9" t="s">
        <v>493</v>
      </c>
      <c r="I462" s="23" t="s">
        <v>955</v>
      </c>
    </row>
    <row r="463" spans="1:9" s="6" customFormat="1" x14ac:dyDescent="0.2">
      <c r="A463" s="6" t="s">
        <v>28</v>
      </c>
      <c r="B463" s="6" t="s">
        <v>18</v>
      </c>
      <c r="C463" s="6" t="s">
        <v>14</v>
      </c>
      <c r="D463" s="6" t="s">
        <v>16</v>
      </c>
      <c r="E463" s="6">
        <v>6</v>
      </c>
      <c r="F463" s="12" t="s">
        <v>63</v>
      </c>
      <c r="G463" s="6" t="s">
        <v>1566</v>
      </c>
      <c r="H463" s="9" t="s">
        <v>494</v>
      </c>
      <c r="I463" s="23" t="s">
        <v>955</v>
      </c>
    </row>
    <row r="464" spans="1:9" s="6" customFormat="1" x14ac:dyDescent="0.2">
      <c r="A464" s="6" t="s">
        <v>28</v>
      </c>
      <c r="B464" s="6" t="s">
        <v>18</v>
      </c>
      <c r="C464" s="6" t="s">
        <v>14</v>
      </c>
      <c r="D464" s="6" t="s">
        <v>16</v>
      </c>
      <c r="E464" s="6">
        <v>6</v>
      </c>
      <c r="F464" s="12" t="s">
        <v>63</v>
      </c>
      <c r="G464" s="6" t="s">
        <v>1567</v>
      </c>
      <c r="H464" s="9" t="s">
        <v>495</v>
      </c>
      <c r="I464" s="23" t="s">
        <v>955</v>
      </c>
    </row>
    <row r="465" spans="1:9" s="6" customFormat="1" x14ac:dyDescent="0.2">
      <c r="A465" s="6" t="s">
        <v>29</v>
      </c>
      <c r="B465" s="6" t="s">
        <v>18</v>
      </c>
      <c r="C465" s="6" t="s">
        <v>4</v>
      </c>
      <c r="D465" s="6" t="s">
        <v>16</v>
      </c>
      <c r="E465" s="6">
        <v>6</v>
      </c>
      <c r="F465" s="12" t="s">
        <v>63</v>
      </c>
      <c r="G465" s="6" t="s">
        <v>1568</v>
      </c>
      <c r="H465" s="9" t="s">
        <v>496</v>
      </c>
      <c r="I465" s="23" t="s">
        <v>955</v>
      </c>
    </row>
    <row r="466" spans="1:9" s="6" customFormat="1" x14ac:dyDescent="0.2">
      <c r="A466" s="6" t="s">
        <v>29</v>
      </c>
      <c r="B466" s="6" t="s">
        <v>18</v>
      </c>
      <c r="C466" s="6" t="s">
        <v>4</v>
      </c>
      <c r="D466" s="6" t="s">
        <v>16</v>
      </c>
      <c r="E466" s="6">
        <v>6</v>
      </c>
      <c r="F466" s="12" t="s">
        <v>63</v>
      </c>
      <c r="G466" s="6" t="s">
        <v>1569</v>
      </c>
      <c r="H466" s="9" t="s">
        <v>497</v>
      </c>
      <c r="I466" s="23" t="s">
        <v>955</v>
      </c>
    </row>
    <row r="467" spans="1:9" s="6" customFormat="1" x14ac:dyDescent="0.2">
      <c r="A467" s="6" t="s">
        <v>29</v>
      </c>
      <c r="B467" s="6" t="s">
        <v>18</v>
      </c>
      <c r="C467" s="6" t="s">
        <v>4</v>
      </c>
      <c r="D467" s="6" t="s">
        <v>16</v>
      </c>
      <c r="E467" s="6">
        <v>6</v>
      </c>
      <c r="F467" s="12" t="s">
        <v>63</v>
      </c>
      <c r="G467" s="6" t="s">
        <v>1570</v>
      </c>
      <c r="H467" s="9" t="s">
        <v>498</v>
      </c>
      <c r="I467" s="23" t="s">
        <v>955</v>
      </c>
    </row>
    <row r="468" spans="1:9" s="6" customFormat="1" x14ac:dyDescent="0.2">
      <c r="A468" s="6" t="s">
        <v>29</v>
      </c>
      <c r="B468" s="6" t="s">
        <v>18</v>
      </c>
      <c r="C468" s="6" t="s">
        <v>4</v>
      </c>
      <c r="D468" s="6" t="s">
        <v>16</v>
      </c>
      <c r="E468" s="6">
        <v>6</v>
      </c>
      <c r="F468" s="12" t="s">
        <v>63</v>
      </c>
      <c r="G468" s="6" t="s">
        <v>1571</v>
      </c>
      <c r="H468" s="9" t="s">
        <v>499</v>
      </c>
      <c r="I468" s="23" t="s">
        <v>955</v>
      </c>
    </row>
    <row r="469" spans="1:9" s="6" customFormat="1" x14ac:dyDescent="0.2">
      <c r="A469" s="6" t="s">
        <v>29</v>
      </c>
      <c r="B469" s="6" t="s">
        <v>18</v>
      </c>
      <c r="C469" s="6" t="s">
        <v>4</v>
      </c>
      <c r="D469" s="6" t="s">
        <v>16</v>
      </c>
      <c r="E469" s="6">
        <v>6</v>
      </c>
      <c r="F469" s="12" t="s">
        <v>63</v>
      </c>
      <c r="G469" s="6" t="s">
        <v>1572</v>
      </c>
      <c r="H469" s="9" t="s">
        <v>500</v>
      </c>
      <c r="I469" s="23" t="s">
        <v>955</v>
      </c>
    </row>
    <row r="470" spans="1:9" s="6" customFormat="1" x14ac:dyDescent="0.2">
      <c r="A470" s="6" t="s">
        <v>29</v>
      </c>
      <c r="B470" s="6" t="s">
        <v>18</v>
      </c>
      <c r="C470" s="6" t="s">
        <v>4</v>
      </c>
      <c r="D470" s="6" t="s">
        <v>16</v>
      </c>
      <c r="E470" s="6">
        <v>6</v>
      </c>
      <c r="F470" s="12" t="s">
        <v>63</v>
      </c>
      <c r="G470" s="6" t="s">
        <v>1573</v>
      </c>
      <c r="H470" s="9" t="s">
        <v>501</v>
      </c>
      <c r="I470" s="23" t="s">
        <v>955</v>
      </c>
    </row>
    <row r="471" spans="1:9" s="6" customFormat="1" x14ac:dyDescent="0.2">
      <c r="A471" s="6" t="s">
        <v>29</v>
      </c>
      <c r="B471" s="6" t="s">
        <v>18</v>
      </c>
      <c r="C471" s="6" t="s">
        <v>4</v>
      </c>
      <c r="D471" s="6" t="s">
        <v>16</v>
      </c>
      <c r="E471" s="6">
        <v>6</v>
      </c>
      <c r="F471" s="12" t="s">
        <v>63</v>
      </c>
      <c r="G471" s="6" t="s">
        <v>1574</v>
      </c>
      <c r="H471" s="9" t="s">
        <v>502</v>
      </c>
      <c r="I471" s="23" t="s">
        <v>955</v>
      </c>
    </row>
    <row r="472" spans="1:9" s="6" customFormat="1" x14ac:dyDescent="0.2">
      <c r="A472" s="6" t="s">
        <v>29</v>
      </c>
      <c r="B472" s="6" t="s">
        <v>18</v>
      </c>
      <c r="C472" s="6" t="s">
        <v>4</v>
      </c>
      <c r="D472" s="6" t="s">
        <v>16</v>
      </c>
      <c r="E472" s="6">
        <v>6</v>
      </c>
      <c r="F472" s="12" t="s">
        <v>63</v>
      </c>
      <c r="G472" s="6" t="s">
        <v>1575</v>
      </c>
      <c r="H472" s="9" t="s">
        <v>503</v>
      </c>
      <c r="I472" s="23" t="s">
        <v>955</v>
      </c>
    </row>
    <row r="473" spans="1:9" s="6" customFormat="1" x14ac:dyDescent="0.2">
      <c r="A473" s="6" t="s">
        <v>29</v>
      </c>
      <c r="B473" s="6" t="s">
        <v>18</v>
      </c>
      <c r="C473" s="6" t="s">
        <v>4</v>
      </c>
      <c r="D473" s="6" t="s">
        <v>16</v>
      </c>
      <c r="E473" s="6">
        <v>6</v>
      </c>
      <c r="F473" s="12" t="s">
        <v>63</v>
      </c>
      <c r="G473" s="6" t="s">
        <v>1576</v>
      </c>
      <c r="H473" s="9" t="s">
        <v>504</v>
      </c>
      <c r="I473" s="23" t="s">
        <v>955</v>
      </c>
    </row>
    <row r="474" spans="1:9" s="6" customFormat="1" x14ac:dyDescent="0.2">
      <c r="A474" s="6" t="s">
        <v>29</v>
      </c>
      <c r="B474" s="6" t="s">
        <v>18</v>
      </c>
      <c r="C474" s="6" t="s">
        <v>4</v>
      </c>
      <c r="D474" s="6" t="s">
        <v>16</v>
      </c>
      <c r="E474" s="6">
        <v>6</v>
      </c>
      <c r="F474" s="12" t="s">
        <v>63</v>
      </c>
      <c r="G474" s="6" t="s">
        <v>1577</v>
      </c>
      <c r="H474" s="9" t="s">
        <v>505</v>
      </c>
      <c r="I474" s="23" t="s">
        <v>955</v>
      </c>
    </row>
    <row r="475" spans="1:9" s="6" customFormat="1" x14ac:dyDescent="0.2">
      <c r="A475" s="6" t="s">
        <v>29</v>
      </c>
      <c r="B475" s="6" t="s">
        <v>18</v>
      </c>
      <c r="C475" s="6" t="s">
        <v>17</v>
      </c>
      <c r="D475" s="6" t="s">
        <v>16</v>
      </c>
      <c r="E475" s="6">
        <v>6</v>
      </c>
      <c r="F475" s="12" t="s">
        <v>63</v>
      </c>
      <c r="G475" s="6" t="s">
        <v>1578</v>
      </c>
      <c r="H475" s="9" t="s">
        <v>506</v>
      </c>
      <c r="I475" s="23" t="s">
        <v>955</v>
      </c>
    </row>
    <row r="476" spans="1:9" s="6" customFormat="1" x14ac:dyDescent="0.2">
      <c r="A476" s="6" t="s">
        <v>29</v>
      </c>
      <c r="B476" s="6" t="s">
        <v>18</v>
      </c>
      <c r="C476" s="6" t="s">
        <v>17</v>
      </c>
      <c r="D476" s="6" t="s">
        <v>16</v>
      </c>
      <c r="E476" s="6">
        <v>6</v>
      </c>
      <c r="F476" s="12" t="s">
        <v>63</v>
      </c>
      <c r="G476" s="6" t="s">
        <v>1579</v>
      </c>
      <c r="H476" s="9" t="s">
        <v>507</v>
      </c>
      <c r="I476" s="23" t="s">
        <v>955</v>
      </c>
    </row>
    <row r="477" spans="1:9" s="6" customFormat="1" x14ac:dyDescent="0.2">
      <c r="A477" s="6" t="s">
        <v>29</v>
      </c>
      <c r="B477" s="6" t="s">
        <v>18</v>
      </c>
      <c r="C477" s="6" t="s">
        <v>17</v>
      </c>
      <c r="D477" s="6" t="s">
        <v>16</v>
      </c>
      <c r="E477" s="6">
        <v>6</v>
      </c>
      <c r="F477" s="12" t="s">
        <v>63</v>
      </c>
      <c r="G477" s="6" t="s">
        <v>1580</v>
      </c>
      <c r="H477" s="9" t="s">
        <v>508</v>
      </c>
      <c r="I477" s="23" t="s">
        <v>955</v>
      </c>
    </row>
    <row r="478" spans="1:9" s="6" customFormat="1" x14ac:dyDescent="0.2">
      <c r="A478" s="6" t="s">
        <v>29</v>
      </c>
      <c r="B478" s="6" t="s">
        <v>18</v>
      </c>
      <c r="C478" s="6" t="s">
        <v>17</v>
      </c>
      <c r="D478" s="6" t="s">
        <v>16</v>
      </c>
      <c r="E478" s="6">
        <v>6</v>
      </c>
      <c r="F478" s="12" t="s">
        <v>63</v>
      </c>
      <c r="G478" s="6" t="s">
        <v>1581</v>
      </c>
      <c r="H478" s="9" t="s">
        <v>509</v>
      </c>
      <c r="I478" s="23" t="s">
        <v>955</v>
      </c>
    </row>
    <row r="479" spans="1:9" s="6" customFormat="1" x14ac:dyDescent="0.2">
      <c r="A479" s="6" t="s">
        <v>29</v>
      </c>
      <c r="B479" s="6" t="s">
        <v>18</v>
      </c>
      <c r="C479" s="6" t="s">
        <v>17</v>
      </c>
      <c r="D479" s="6" t="s">
        <v>16</v>
      </c>
      <c r="E479" s="6">
        <v>6</v>
      </c>
      <c r="F479" s="12" t="s">
        <v>63</v>
      </c>
      <c r="G479" s="6" t="s">
        <v>1582</v>
      </c>
      <c r="H479" s="9" t="s">
        <v>510</v>
      </c>
      <c r="I479" s="23" t="s">
        <v>955</v>
      </c>
    </row>
    <row r="480" spans="1:9" s="6" customFormat="1" x14ac:dyDescent="0.2">
      <c r="A480" s="6" t="s">
        <v>29</v>
      </c>
      <c r="B480" s="6" t="s">
        <v>18</v>
      </c>
      <c r="C480" s="6" t="s">
        <v>17</v>
      </c>
      <c r="D480" s="6" t="s">
        <v>16</v>
      </c>
      <c r="E480" s="6">
        <v>6</v>
      </c>
      <c r="F480" s="12" t="s">
        <v>63</v>
      </c>
      <c r="G480" s="6" t="s">
        <v>1583</v>
      </c>
      <c r="H480" s="9" t="s">
        <v>511</v>
      </c>
      <c r="I480" s="23" t="s">
        <v>955</v>
      </c>
    </row>
    <row r="481" spans="1:9" s="6" customFormat="1" x14ac:dyDescent="0.2">
      <c r="A481" s="6" t="s">
        <v>29</v>
      </c>
      <c r="B481" s="6" t="s">
        <v>18</v>
      </c>
      <c r="C481" s="6" t="s">
        <v>17</v>
      </c>
      <c r="D481" s="6" t="s">
        <v>16</v>
      </c>
      <c r="E481" s="6">
        <v>6</v>
      </c>
      <c r="F481" s="12" t="s">
        <v>63</v>
      </c>
      <c r="G481" s="6" t="s">
        <v>1584</v>
      </c>
      <c r="H481" s="9" t="s">
        <v>512</v>
      </c>
      <c r="I481" s="23" t="s">
        <v>955</v>
      </c>
    </row>
    <row r="482" spans="1:9" s="6" customFormat="1" x14ac:dyDescent="0.2">
      <c r="A482" s="6" t="s">
        <v>29</v>
      </c>
      <c r="B482" s="6" t="s">
        <v>18</v>
      </c>
      <c r="C482" s="6" t="s">
        <v>17</v>
      </c>
      <c r="D482" s="6" t="s">
        <v>16</v>
      </c>
      <c r="E482" s="6">
        <v>6</v>
      </c>
      <c r="F482" s="12" t="s">
        <v>63</v>
      </c>
      <c r="G482" s="6" t="s">
        <v>1585</v>
      </c>
      <c r="H482" s="9" t="s">
        <v>513</v>
      </c>
      <c r="I482" s="23" t="s">
        <v>955</v>
      </c>
    </row>
    <row r="483" spans="1:9" s="6" customFormat="1" x14ac:dyDescent="0.2">
      <c r="A483" s="6" t="s">
        <v>29</v>
      </c>
      <c r="B483" s="6" t="s">
        <v>18</v>
      </c>
      <c r="C483" s="6" t="s">
        <v>17</v>
      </c>
      <c r="D483" s="6" t="s">
        <v>16</v>
      </c>
      <c r="E483" s="6">
        <v>6</v>
      </c>
      <c r="F483" s="12" t="s">
        <v>63</v>
      </c>
      <c r="G483" s="6" t="s">
        <v>1586</v>
      </c>
      <c r="H483" s="9" t="s">
        <v>514</v>
      </c>
      <c r="I483" s="23" t="s">
        <v>955</v>
      </c>
    </row>
    <row r="484" spans="1:9" s="6" customFormat="1" x14ac:dyDescent="0.2">
      <c r="A484" s="6" t="s">
        <v>29</v>
      </c>
      <c r="B484" s="6" t="s">
        <v>18</v>
      </c>
      <c r="C484" s="6" t="s">
        <v>17</v>
      </c>
      <c r="D484" s="6" t="s">
        <v>16</v>
      </c>
      <c r="E484" s="6">
        <v>6</v>
      </c>
      <c r="F484" s="12" t="s">
        <v>63</v>
      </c>
      <c r="G484" s="6" t="s">
        <v>1587</v>
      </c>
      <c r="H484" s="9" t="s">
        <v>515</v>
      </c>
      <c r="I484" s="23" t="s">
        <v>955</v>
      </c>
    </row>
    <row r="485" spans="1:9" s="6" customFormat="1" x14ac:dyDescent="0.2">
      <c r="A485" s="6" t="s">
        <v>29</v>
      </c>
      <c r="B485" s="6" t="s">
        <v>18</v>
      </c>
      <c r="C485" s="6" t="s">
        <v>14</v>
      </c>
      <c r="D485" s="6" t="s">
        <v>16</v>
      </c>
      <c r="E485" s="6">
        <v>6</v>
      </c>
      <c r="F485" s="12" t="s">
        <v>63</v>
      </c>
      <c r="G485" s="6" t="s">
        <v>1588</v>
      </c>
      <c r="H485" s="9" t="s">
        <v>516</v>
      </c>
      <c r="I485" s="23" t="s">
        <v>955</v>
      </c>
    </row>
    <row r="486" spans="1:9" s="6" customFormat="1" x14ac:dyDescent="0.2">
      <c r="A486" s="6" t="s">
        <v>29</v>
      </c>
      <c r="B486" s="6" t="s">
        <v>18</v>
      </c>
      <c r="C486" s="6" t="s">
        <v>14</v>
      </c>
      <c r="D486" s="6" t="s">
        <v>16</v>
      </c>
      <c r="E486" s="6">
        <v>6</v>
      </c>
      <c r="F486" s="12" t="s">
        <v>63</v>
      </c>
      <c r="G486" s="6" t="s">
        <v>1589</v>
      </c>
      <c r="H486" s="9" t="s">
        <v>517</v>
      </c>
      <c r="I486" s="23" t="s">
        <v>955</v>
      </c>
    </row>
    <row r="487" spans="1:9" s="6" customFormat="1" x14ac:dyDescent="0.2">
      <c r="A487" s="6" t="s">
        <v>29</v>
      </c>
      <c r="B487" s="6" t="s">
        <v>18</v>
      </c>
      <c r="C487" s="6" t="s">
        <v>14</v>
      </c>
      <c r="D487" s="6" t="s">
        <v>16</v>
      </c>
      <c r="E487" s="6">
        <v>6</v>
      </c>
      <c r="F487" s="12" t="s">
        <v>63</v>
      </c>
      <c r="G487" s="6" t="s">
        <v>1590</v>
      </c>
      <c r="H487" s="9" t="s">
        <v>518</v>
      </c>
      <c r="I487" s="23" t="s">
        <v>955</v>
      </c>
    </row>
    <row r="488" spans="1:9" s="6" customFormat="1" x14ac:dyDescent="0.2">
      <c r="A488" s="6" t="s">
        <v>29</v>
      </c>
      <c r="B488" s="6" t="s">
        <v>18</v>
      </c>
      <c r="C488" s="6" t="s">
        <v>14</v>
      </c>
      <c r="D488" s="6" t="s">
        <v>16</v>
      </c>
      <c r="E488" s="6">
        <v>6</v>
      </c>
      <c r="F488" s="12" t="s">
        <v>63</v>
      </c>
      <c r="G488" s="6" t="s">
        <v>1591</v>
      </c>
      <c r="H488" s="9" t="s">
        <v>519</v>
      </c>
      <c r="I488" s="23" t="s">
        <v>955</v>
      </c>
    </row>
    <row r="489" spans="1:9" s="6" customFormat="1" x14ac:dyDescent="0.2">
      <c r="A489" s="6" t="s">
        <v>29</v>
      </c>
      <c r="B489" s="6" t="s">
        <v>18</v>
      </c>
      <c r="C489" s="6" t="s">
        <v>14</v>
      </c>
      <c r="D489" s="6" t="s">
        <v>16</v>
      </c>
      <c r="E489" s="6">
        <v>6</v>
      </c>
      <c r="F489" s="12" t="s">
        <v>63</v>
      </c>
      <c r="G489" s="6" t="s">
        <v>1592</v>
      </c>
      <c r="H489" s="9" t="s">
        <v>520</v>
      </c>
      <c r="I489" s="23" t="s">
        <v>955</v>
      </c>
    </row>
    <row r="490" spans="1:9" s="6" customFormat="1" x14ac:dyDescent="0.2">
      <c r="A490" s="6" t="s">
        <v>29</v>
      </c>
      <c r="B490" s="6" t="s">
        <v>18</v>
      </c>
      <c r="C490" s="6" t="s">
        <v>14</v>
      </c>
      <c r="D490" s="6" t="s">
        <v>16</v>
      </c>
      <c r="E490" s="6">
        <v>6</v>
      </c>
      <c r="F490" s="12" t="s">
        <v>63</v>
      </c>
      <c r="G490" s="6" t="s">
        <v>1593</v>
      </c>
      <c r="H490" s="9" t="s">
        <v>521</v>
      </c>
      <c r="I490" s="23" t="s">
        <v>955</v>
      </c>
    </row>
    <row r="491" spans="1:9" s="6" customFormat="1" x14ac:dyDescent="0.2">
      <c r="A491" s="6" t="s">
        <v>29</v>
      </c>
      <c r="B491" s="6" t="s">
        <v>18</v>
      </c>
      <c r="C491" s="6" t="s">
        <v>14</v>
      </c>
      <c r="D491" s="6" t="s">
        <v>16</v>
      </c>
      <c r="E491" s="6">
        <v>6</v>
      </c>
      <c r="F491" s="12" t="s">
        <v>63</v>
      </c>
      <c r="G491" s="6" t="s">
        <v>1594</v>
      </c>
      <c r="H491" s="9" t="s">
        <v>522</v>
      </c>
      <c r="I491" s="23" t="s">
        <v>955</v>
      </c>
    </row>
    <row r="492" spans="1:9" s="6" customFormat="1" x14ac:dyDescent="0.2">
      <c r="A492" s="6" t="s">
        <v>29</v>
      </c>
      <c r="B492" s="6" t="s">
        <v>18</v>
      </c>
      <c r="C492" s="6" t="s">
        <v>14</v>
      </c>
      <c r="D492" s="6" t="s">
        <v>16</v>
      </c>
      <c r="E492" s="6">
        <v>6</v>
      </c>
      <c r="F492" s="12" t="s">
        <v>63</v>
      </c>
      <c r="G492" s="6" t="s">
        <v>1595</v>
      </c>
      <c r="H492" s="9" t="s">
        <v>523</v>
      </c>
      <c r="I492" s="23" t="s">
        <v>955</v>
      </c>
    </row>
    <row r="493" spans="1:9" s="6" customFormat="1" x14ac:dyDescent="0.2">
      <c r="A493" s="6" t="s">
        <v>29</v>
      </c>
      <c r="B493" s="6" t="s">
        <v>18</v>
      </c>
      <c r="C493" s="6" t="s">
        <v>14</v>
      </c>
      <c r="D493" s="6" t="s">
        <v>16</v>
      </c>
      <c r="E493" s="6">
        <v>6</v>
      </c>
      <c r="F493" s="12" t="s">
        <v>63</v>
      </c>
      <c r="G493" s="6" t="s">
        <v>1596</v>
      </c>
      <c r="H493" s="9" t="s">
        <v>524</v>
      </c>
      <c r="I493" s="23" t="s">
        <v>955</v>
      </c>
    </row>
    <row r="494" spans="1:9" s="6" customFormat="1" x14ac:dyDescent="0.2">
      <c r="A494" s="6" t="s">
        <v>29</v>
      </c>
      <c r="B494" s="6" t="s">
        <v>18</v>
      </c>
      <c r="C494" s="6" t="s">
        <v>14</v>
      </c>
      <c r="D494" s="6" t="s">
        <v>16</v>
      </c>
      <c r="E494" s="6">
        <v>6</v>
      </c>
      <c r="F494" s="12" t="s">
        <v>63</v>
      </c>
      <c r="G494" s="6" t="s">
        <v>1597</v>
      </c>
      <c r="H494" s="9" t="s">
        <v>525</v>
      </c>
      <c r="I494" s="23" t="s">
        <v>955</v>
      </c>
    </row>
    <row r="495" spans="1:9" s="6" customFormat="1" x14ac:dyDescent="0.2">
      <c r="A495" s="6" t="s">
        <v>2</v>
      </c>
      <c r="B495" s="6" t="s">
        <v>526</v>
      </c>
      <c r="C495" s="6" t="s">
        <v>4</v>
      </c>
      <c r="D495" s="6" t="s">
        <v>16</v>
      </c>
      <c r="E495" s="6">
        <v>6</v>
      </c>
      <c r="F495" s="12" t="s">
        <v>63</v>
      </c>
      <c r="G495" s="6" t="s">
        <v>1598</v>
      </c>
      <c r="H495" s="9" t="s">
        <v>527</v>
      </c>
      <c r="I495" s="23" t="s">
        <v>955</v>
      </c>
    </row>
    <row r="496" spans="1:9" s="6" customFormat="1" x14ac:dyDescent="0.2">
      <c r="A496" s="6" t="s">
        <v>2</v>
      </c>
      <c r="B496" s="6" t="s">
        <v>526</v>
      </c>
      <c r="C496" s="6" t="s">
        <v>4</v>
      </c>
      <c r="D496" s="6" t="s">
        <v>16</v>
      </c>
      <c r="E496" s="6">
        <v>6</v>
      </c>
      <c r="F496" s="12" t="s">
        <v>63</v>
      </c>
      <c r="G496" s="6" t="s">
        <v>1599</v>
      </c>
      <c r="H496" s="9" t="s">
        <v>528</v>
      </c>
      <c r="I496" s="23" t="s">
        <v>955</v>
      </c>
    </row>
    <row r="497" spans="1:9" s="6" customFormat="1" x14ac:dyDescent="0.2">
      <c r="A497" s="6" t="s">
        <v>2</v>
      </c>
      <c r="B497" s="6" t="s">
        <v>526</v>
      </c>
      <c r="C497" s="6" t="s">
        <v>4</v>
      </c>
      <c r="D497" s="6" t="s">
        <v>16</v>
      </c>
      <c r="E497" s="6">
        <v>6</v>
      </c>
      <c r="F497" s="12" t="s">
        <v>63</v>
      </c>
      <c r="G497" s="6" t="s">
        <v>1600</v>
      </c>
      <c r="H497" s="9" t="s">
        <v>529</v>
      </c>
      <c r="I497" s="23" t="s">
        <v>955</v>
      </c>
    </row>
    <row r="498" spans="1:9" s="6" customFormat="1" x14ac:dyDescent="0.2">
      <c r="A498" s="6" t="s">
        <v>2</v>
      </c>
      <c r="B498" s="6" t="s">
        <v>526</v>
      </c>
      <c r="C498" s="6" t="s">
        <v>4</v>
      </c>
      <c r="D498" s="6" t="s">
        <v>16</v>
      </c>
      <c r="E498" s="6">
        <v>6</v>
      </c>
      <c r="F498" s="12" t="s">
        <v>63</v>
      </c>
      <c r="G498" s="6" t="s">
        <v>1601</v>
      </c>
      <c r="H498" s="9" t="s">
        <v>530</v>
      </c>
      <c r="I498" s="23" t="s">
        <v>955</v>
      </c>
    </row>
    <row r="499" spans="1:9" s="6" customFormat="1" x14ac:dyDescent="0.2">
      <c r="A499" s="6" t="s">
        <v>2</v>
      </c>
      <c r="B499" s="6" t="s">
        <v>526</v>
      </c>
      <c r="C499" s="6" t="s">
        <v>4</v>
      </c>
      <c r="D499" s="6" t="s">
        <v>16</v>
      </c>
      <c r="E499" s="6">
        <v>6</v>
      </c>
      <c r="F499" s="12" t="s">
        <v>63</v>
      </c>
      <c r="G499" s="6" t="s">
        <v>1602</v>
      </c>
      <c r="H499" s="9" t="s">
        <v>531</v>
      </c>
      <c r="I499" s="23" t="s">
        <v>955</v>
      </c>
    </row>
    <row r="500" spans="1:9" s="6" customFormat="1" x14ac:dyDescent="0.2">
      <c r="A500" s="6" t="s">
        <v>2</v>
      </c>
      <c r="B500" s="6" t="s">
        <v>526</v>
      </c>
      <c r="C500" s="6" t="s">
        <v>4</v>
      </c>
      <c r="D500" s="6" t="s">
        <v>16</v>
      </c>
      <c r="E500" s="6">
        <v>6</v>
      </c>
      <c r="F500" s="12" t="s">
        <v>63</v>
      </c>
      <c r="G500" s="6" t="s">
        <v>1603</v>
      </c>
      <c r="H500" s="9" t="s">
        <v>532</v>
      </c>
      <c r="I500" s="23" t="s">
        <v>955</v>
      </c>
    </row>
    <row r="501" spans="1:9" s="6" customFormat="1" x14ac:dyDescent="0.2">
      <c r="A501" s="6" t="s">
        <v>2</v>
      </c>
      <c r="B501" s="6" t="s">
        <v>526</v>
      </c>
      <c r="C501" s="6" t="s">
        <v>4</v>
      </c>
      <c r="D501" s="6" t="s">
        <v>16</v>
      </c>
      <c r="E501" s="6">
        <v>6</v>
      </c>
      <c r="F501" s="12" t="s">
        <v>63</v>
      </c>
      <c r="G501" s="6" t="s">
        <v>1604</v>
      </c>
      <c r="H501" s="9" t="s">
        <v>533</v>
      </c>
      <c r="I501" s="23" t="s">
        <v>955</v>
      </c>
    </row>
    <row r="502" spans="1:9" s="6" customFormat="1" x14ac:dyDescent="0.2">
      <c r="A502" s="6" t="s">
        <v>2</v>
      </c>
      <c r="B502" s="6" t="s">
        <v>526</v>
      </c>
      <c r="C502" s="6" t="s">
        <v>4</v>
      </c>
      <c r="D502" s="6" t="s">
        <v>16</v>
      </c>
      <c r="E502" s="6">
        <v>6</v>
      </c>
      <c r="F502" s="12" t="s">
        <v>63</v>
      </c>
      <c r="G502" s="6" t="s">
        <v>1605</v>
      </c>
      <c r="H502" s="9" t="s">
        <v>534</v>
      </c>
      <c r="I502" s="23" t="s">
        <v>955</v>
      </c>
    </row>
    <row r="503" spans="1:9" s="6" customFormat="1" x14ac:dyDescent="0.2">
      <c r="A503" s="6" t="s">
        <v>2</v>
      </c>
      <c r="B503" s="6" t="s">
        <v>526</v>
      </c>
      <c r="C503" s="6" t="s">
        <v>4</v>
      </c>
      <c r="D503" s="6" t="s">
        <v>16</v>
      </c>
      <c r="E503" s="6">
        <v>6</v>
      </c>
      <c r="F503" s="12" t="s">
        <v>63</v>
      </c>
      <c r="G503" s="6" t="s">
        <v>1606</v>
      </c>
      <c r="H503" s="9" t="s">
        <v>535</v>
      </c>
      <c r="I503" s="23" t="s">
        <v>955</v>
      </c>
    </row>
    <row r="504" spans="1:9" s="6" customFormat="1" x14ac:dyDescent="0.2">
      <c r="A504" s="6" t="s">
        <v>2</v>
      </c>
      <c r="B504" s="6" t="s">
        <v>526</v>
      </c>
      <c r="C504" s="6" t="s">
        <v>4</v>
      </c>
      <c r="D504" s="6" t="s">
        <v>16</v>
      </c>
      <c r="E504" s="6">
        <v>6</v>
      </c>
      <c r="F504" s="12" t="s">
        <v>63</v>
      </c>
      <c r="G504" s="6" t="s">
        <v>1607</v>
      </c>
      <c r="H504" s="9" t="s">
        <v>536</v>
      </c>
      <c r="I504" s="23" t="s">
        <v>955</v>
      </c>
    </row>
    <row r="505" spans="1:9" s="6" customFormat="1" x14ac:dyDescent="0.2">
      <c r="A505" s="6" t="s">
        <v>2</v>
      </c>
      <c r="B505" s="6" t="s">
        <v>526</v>
      </c>
      <c r="C505" s="6" t="s">
        <v>17</v>
      </c>
      <c r="D505" s="6" t="s">
        <v>16</v>
      </c>
      <c r="E505" s="6">
        <v>6</v>
      </c>
      <c r="F505" s="12" t="s">
        <v>63</v>
      </c>
      <c r="G505" s="6" t="s">
        <v>1608</v>
      </c>
      <c r="H505" s="9" t="s">
        <v>537</v>
      </c>
      <c r="I505" s="23" t="s">
        <v>955</v>
      </c>
    </row>
    <row r="506" spans="1:9" s="6" customFormat="1" x14ac:dyDescent="0.2">
      <c r="A506" s="6" t="s">
        <v>2</v>
      </c>
      <c r="B506" s="6" t="s">
        <v>526</v>
      </c>
      <c r="C506" s="6" t="s">
        <v>17</v>
      </c>
      <c r="D506" s="6" t="s">
        <v>16</v>
      </c>
      <c r="E506" s="6">
        <v>6</v>
      </c>
      <c r="F506" s="12" t="s">
        <v>63</v>
      </c>
      <c r="G506" s="6" t="s">
        <v>1609</v>
      </c>
      <c r="H506" s="9" t="s">
        <v>538</v>
      </c>
      <c r="I506" s="23" t="s">
        <v>955</v>
      </c>
    </row>
    <row r="507" spans="1:9" s="6" customFormat="1" x14ac:dyDescent="0.2">
      <c r="A507" s="6" t="s">
        <v>2</v>
      </c>
      <c r="B507" s="6" t="s">
        <v>526</v>
      </c>
      <c r="C507" s="6" t="s">
        <v>17</v>
      </c>
      <c r="D507" s="6" t="s">
        <v>16</v>
      </c>
      <c r="E507" s="6">
        <v>6</v>
      </c>
      <c r="F507" s="12" t="s">
        <v>63</v>
      </c>
      <c r="G507" s="6" t="s">
        <v>1610</v>
      </c>
      <c r="H507" s="9" t="s">
        <v>539</v>
      </c>
      <c r="I507" s="23" t="s">
        <v>955</v>
      </c>
    </row>
    <row r="508" spans="1:9" s="6" customFormat="1" x14ac:dyDescent="0.2">
      <c r="A508" s="6" t="s">
        <v>2</v>
      </c>
      <c r="B508" s="6" t="s">
        <v>526</v>
      </c>
      <c r="C508" s="6" t="s">
        <v>17</v>
      </c>
      <c r="D508" s="6" t="s">
        <v>16</v>
      </c>
      <c r="E508" s="6">
        <v>6</v>
      </c>
      <c r="F508" s="12" t="s">
        <v>63</v>
      </c>
      <c r="G508" s="6" t="s">
        <v>1611</v>
      </c>
      <c r="H508" s="9" t="s">
        <v>540</v>
      </c>
      <c r="I508" s="23" t="s">
        <v>955</v>
      </c>
    </row>
    <row r="509" spans="1:9" s="6" customFormat="1" x14ac:dyDescent="0.2">
      <c r="A509" s="6" t="s">
        <v>2</v>
      </c>
      <c r="B509" s="6" t="s">
        <v>526</v>
      </c>
      <c r="C509" s="6" t="s">
        <v>17</v>
      </c>
      <c r="D509" s="6" t="s">
        <v>16</v>
      </c>
      <c r="E509" s="6">
        <v>6</v>
      </c>
      <c r="F509" s="12" t="s">
        <v>63</v>
      </c>
      <c r="G509" s="6" t="s">
        <v>1612</v>
      </c>
      <c r="H509" s="9" t="s">
        <v>541</v>
      </c>
      <c r="I509" s="23" t="s">
        <v>955</v>
      </c>
    </row>
    <row r="510" spans="1:9" s="6" customFormat="1" x14ac:dyDescent="0.2">
      <c r="A510" s="6" t="s">
        <v>2</v>
      </c>
      <c r="B510" s="6" t="s">
        <v>526</v>
      </c>
      <c r="C510" s="6" t="s">
        <v>17</v>
      </c>
      <c r="D510" s="6" t="s">
        <v>16</v>
      </c>
      <c r="E510" s="6">
        <v>6</v>
      </c>
      <c r="F510" s="12" t="s">
        <v>63</v>
      </c>
      <c r="G510" s="6" t="s">
        <v>1613</v>
      </c>
      <c r="H510" s="9" t="s">
        <v>542</v>
      </c>
      <c r="I510" s="23" t="s">
        <v>955</v>
      </c>
    </row>
    <row r="511" spans="1:9" s="6" customFormat="1" x14ac:dyDescent="0.2">
      <c r="A511" s="6" t="s">
        <v>2</v>
      </c>
      <c r="B511" s="6" t="s">
        <v>526</v>
      </c>
      <c r="C511" s="6" t="s">
        <v>17</v>
      </c>
      <c r="D511" s="6" t="s">
        <v>16</v>
      </c>
      <c r="E511" s="6">
        <v>6</v>
      </c>
      <c r="F511" s="12" t="s">
        <v>63</v>
      </c>
      <c r="G511" s="6" t="s">
        <v>1614</v>
      </c>
      <c r="H511" s="9" t="s">
        <v>543</v>
      </c>
      <c r="I511" s="23" t="s">
        <v>955</v>
      </c>
    </row>
    <row r="512" spans="1:9" s="6" customFormat="1" x14ac:dyDescent="0.2">
      <c r="A512" s="6" t="s">
        <v>2</v>
      </c>
      <c r="B512" s="6" t="s">
        <v>526</v>
      </c>
      <c r="C512" s="6" t="s">
        <v>17</v>
      </c>
      <c r="D512" s="6" t="s">
        <v>16</v>
      </c>
      <c r="E512" s="6">
        <v>6</v>
      </c>
      <c r="F512" s="12" t="s">
        <v>63</v>
      </c>
      <c r="G512" s="6" t="s">
        <v>1615</v>
      </c>
      <c r="H512" s="9" t="s">
        <v>544</v>
      </c>
      <c r="I512" s="23" t="s">
        <v>955</v>
      </c>
    </row>
    <row r="513" spans="1:9" s="6" customFormat="1" x14ac:dyDescent="0.2">
      <c r="A513" s="6" t="s">
        <v>2</v>
      </c>
      <c r="B513" s="6" t="s">
        <v>526</v>
      </c>
      <c r="C513" s="6" t="s">
        <v>17</v>
      </c>
      <c r="D513" s="6" t="s">
        <v>16</v>
      </c>
      <c r="E513" s="6">
        <v>6</v>
      </c>
      <c r="F513" s="12" t="s">
        <v>63</v>
      </c>
      <c r="G513" s="6" t="s">
        <v>1616</v>
      </c>
      <c r="H513" s="9" t="s">
        <v>545</v>
      </c>
      <c r="I513" s="23" t="s">
        <v>955</v>
      </c>
    </row>
    <row r="514" spans="1:9" s="6" customFormat="1" x14ac:dyDescent="0.2">
      <c r="A514" s="6" t="s">
        <v>2</v>
      </c>
      <c r="B514" s="6" t="s">
        <v>526</v>
      </c>
      <c r="C514" s="6" t="s">
        <v>17</v>
      </c>
      <c r="D514" s="6" t="s">
        <v>16</v>
      </c>
      <c r="E514" s="6">
        <v>6</v>
      </c>
      <c r="F514" s="12" t="s">
        <v>63</v>
      </c>
      <c r="G514" s="6" t="s">
        <v>1617</v>
      </c>
      <c r="H514" s="9" t="s">
        <v>546</v>
      </c>
      <c r="I514" s="23" t="s">
        <v>955</v>
      </c>
    </row>
    <row r="515" spans="1:9" s="6" customFormat="1" x14ac:dyDescent="0.2">
      <c r="A515" s="6" t="s">
        <v>2</v>
      </c>
      <c r="B515" s="6" t="s">
        <v>526</v>
      </c>
      <c r="C515" s="6" t="s">
        <v>14</v>
      </c>
      <c r="D515" s="6" t="s">
        <v>16</v>
      </c>
      <c r="E515" s="6">
        <v>6</v>
      </c>
      <c r="F515" s="12" t="s">
        <v>63</v>
      </c>
      <c r="G515" s="6" t="s">
        <v>1618</v>
      </c>
      <c r="H515" s="9" t="s">
        <v>547</v>
      </c>
      <c r="I515" s="23" t="s">
        <v>955</v>
      </c>
    </row>
    <row r="516" spans="1:9" s="6" customFormat="1" x14ac:dyDescent="0.2">
      <c r="A516" s="6" t="s">
        <v>2</v>
      </c>
      <c r="B516" s="6" t="s">
        <v>526</v>
      </c>
      <c r="C516" s="6" t="s">
        <v>14</v>
      </c>
      <c r="D516" s="6" t="s">
        <v>16</v>
      </c>
      <c r="E516" s="6">
        <v>6</v>
      </c>
      <c r="F516" s="12" t="s">
        <v>63</v>
      </c>
      <c r="G516" s="6" t="s">
        <v>1619</v>
      </c>
      <c r="H516" s="9" t="s">
        <v>548</v>
      </c>
      <c r="I516" s="23" t="s">
        <v>955</v>
      </c>
    </row>
    <row r="517" spans="1:9" s="6" customFormat="1" x14ac:dyDescent="0.2">
      <c r="A517" s="6" t="s">
        <v>2</v>
      </c>
      <c r="B517" s="6" t="s">
        <v>526</v>
      </c>
      <c r="C517" s="6" t="s">
        <v>14</v>
      </c>
      <c r="D517" s="6" t="s">
        <v>16</v>
      </c>
      <c r="E517" s="6">
        <v>6</v>
      </c>
      <c r="F517" s="12" t="s">
        <v>63</v>
      </c>
      <c r="G517" s="6" t="s">
        <v>1620</v>
      </c>
      <c r="H517" s="9" t="s">
        <v>549</v>
      </c>
      <c r="I517" s="23" t="s">
        <v>955</v>
      </c>
    </row>
    <row r="518" spans="1:9" s="6" customFormat="1" x14ac:dyDescent="0.2">
      <c r="A518" s="6" t="s">
        <v>2</v>
      </c>
      <c r="B518" s="6" t="s">
        <v>526</v>
      </c>
      <c r="C518" s="6" t="s">
        <v>14</v>
      </c>
      <c r="D518" s="6" t="s">
        <v>16</v>
      </c>
      <c r="E518" s="6">
        <v>6</v>
      </c>
      <c r="F518" s="12" t="s">
        <v>63</v>
      </c>
      <c r="G518" s="6" t="s">
        <v>1621</v>
      </c>
      <c r="H518" s="9" t="s">
        <v>550</v>
      </c>
      <c r="I518" s="23" t="s">
        <v>955</v>
      </c>
    </row>
    <row r="519" spans="1:9" s="6" customFormat="1" x14ac:dyDescent="0.2">
      <c r="A519" s="6" t="s">
        <v>2</v>
      </c>
      <c r="B519" s="6" t="s">
        <v>526</v>
      </c>
      <c r="C519" s="6" t="s">
        <v>14</v>
      </c>
      <c r="D519" s="6" t="s">
        <v>16</v>
      </c>
      <c r="E519" s="6">
        <v>6</v>
      </c>
      <c r="F519" s="12" t="s">
        <v>63</v>
      </c>
      <c r="G519" s="6" t="s">
        <v>1622</v>
      </c>
      <c r="H519" s="9" t="s">
        <v>551</v>
      </c>
      <c r="I519" s="23" t="s">
        <v>955</v>
      </c>
    </row>
    <row r="520" spans="1:9" s="6" customFormat="1" x14ac:dyDescent="0.2">
      <c r="A520" s="6" t="s">
        <v>2</v>
      </c>
      <c r="B520" s="6" t="s">
        <v>526</v>
      </c>
      <c r="C520" s="6" t="s">
        <v>14</v>
      </c>
      <c r="D520" s="6" t="s">
        <v>16</v>
      </c>
      <c r="E520" s="6">
        <v>6</v>
      </c>
      <c r="F520" s="12" t="s">
        <v>63</v>
      </c>
      <c r="G520" s="6" t="s">
        <v>1623</v>
      </c>
      <c r="H520" s="9" t="s">
        <v>552</v>
      </c>
      <c r="I520" s="23" t="s">
        <v>955</v>
      </c>
    </row>
    <row r="521" spans="1:9" s="6" customFormat="1" x14ac:dyDescent="0.2">
      <c r="A521" s="6" t="s">
        <v>2</v>
      </c>
      <c r="B521" s="6" t="s">
        <v>526</v>
      </c>
      <c r="C521" s="6" t="s">
        <v>14</v>
      </c>
      <c r="D521" s="6" t="s">
        <v>16</v>
      </c>
      <c r="E521" s="6">
        <v>6</v>
      </c>
      <c r="F521" s="12" t="s">
        <v>63</v>
      </c>
      <c r="G521" s="6" t="s">
        <v>1624</v>
      </c>
      <c r="H521" s="9" t="s">
        <v>553</v>
      </c>
      <c r="I521" s="23" t="s">
        <v>955</v>
      </c>
    </row>
    <row r="522" spans="1:9" s="6" customFormat="1" x14ac:dyDescent="0.2">
      <c r="A522" s="6" t="s">
        <v>2</v>
      </c>
      <c r="B522" s="6" t="s">
        <v>526</v>
      </c>
      <c r="C522" s="6" t="s">
        <v>14</v>
      </c>
      <c r="D522" s="6" t="s">
        <v>16</v>
      </c>
      <c r="E522" s="6">
        <v>6</v>
      </c>
      <c r="F522" s="12" t="s">
        <v>63</v>
      </c>
      <c r="G522" s="6" t="s">
        <v>1625</v>
      </c>
      <c r="H522" s="9" t="s">
        <v>554</v>
      </c>
      <c r="I522" s="23" t="s">
        <v>955</v>
      </c>
    </row>
    <row r="523" spans="1:9" s="6" customFormat="1" x14ac:dyDescent="0.2">
      <c r="A523" s="6" t="s">
        <v>2</v>
      </c>
      <c r="B523" s="6" t="s">
        <v>526</v>
      </c>
      <c r="C523" s="6" t="s">
        <v>14</v>
      </c>
      <c r="D523" s="6" t="s">
        <v>16</v>
      </c>
      <c r="E523" s="6">
        <v>6</v>
      </c>
      <c r="F523" s="12" t="s">
        <v>63</v>
      </c>
      <c r="G523" s="6" t="s">
        <v>1626</v>
      </c>
      <c r="H523" s="9" t="s">
        <v>555</v>
      </c>
      <c r="I523" s="23" t="s">
        <v>955</v>
      </c>
    </row>
    <row r="524" spans="1:9" s="6" customFormat="1" x14ac:dyDescent="0.2">
      <c r="A524" s="6" t="s">
        <v>2</v>
      </c>
      <c r="B524" s="6" t="s">
        <v>526</v>
      </c>
      <c r="C524" s="6" t="s">
        <v>14</v>
      </c>
      <c r="D524" s="6" t="s">
        <v>16</v>
      </c>
      <c r="E524" s="6">
        <v>6</v>
      </c>
      <c r="F524" s="12" t="s">
        <v>63</v>
      </c>
      <c r="G524" s="6" t="s">
        <v>1627</v>
      </c>
      <c r="H524" s="9" t="s">
        <v>556</v>
      </c>
      <c r="I524" s="23" t="s">
        <v>955</v>
      </c>
    </row>
    <row r="525" spans="1:9" s="6" customFormat="1" x14ac:dyDescent="0.2">
      <c r="H525" s="9"/>
      <c r="I525" s="9"/>
    </row>
    <row r="526" spans="1:9" ht="51" x14ac:dyDescent="0.2">
      <c r="A526" s="14" t="s">
        <v>9</v>
      </c>
      <c r="B526" s="14" t="s">
        <v>10</v>
      </c>
      <c r="C526" s="14" t="s">
        <v>11</v>
      </c>
      <c r="D526" s="14" t="s">
        <v>941</v>
      </c>
      <c r="E526" s="14" t="s">
        <v>942</v>
      </c>
      <c r="F526" s="14" t="s">
        <v>34</v>
      </c>
      <c r="G526" s="14"/>
      <c r="H526" s="14" t="s">
        <v>944</v>
      </c>
      <c r="I526" s="14"/>
    </row>
    <row r="527" spans="1:9" s="6" customFormat="1" x14ac:dyDescent="0.2">
      <c r="A527" s="6" t="s">
        <v>0</v>
      </c>
      <c r="B527" s="6" t="s">
        <v>801</v>
      </c>
      <c r="C527" s="6" t="s">
        <v>4</v>
      </c>
      <c r="D527" s="6" t="s">
        <v>16</v>
      </c>
      <c r="E527" s="6">
        <v>6</v>
      </c>
      <c r="F527" s="12" t="s">
        <v>63</v>
      </c>
      <c r="G527" s="6" t="s">
        <v>1628</v>
      </c>
      <c r="H527" s="9" t="s">
        <v>802</v>
      </c>
      <c r="I527" s="23" t="s">
        <v>954</v>
      </c>
    </row>
    <row r="528" spans="1:9" s="6" customFormat="1" x14ac:dyDescent="0.2">
      <c r="A528" s="6" t="s">
        <v>0</v>
      </c>
      <c r="B528" s="6" t="s">
        <v>801</v>
      </c>
      <c r="C528" s="6" t="s">
        <v>4</v>
      </c>
      <c r="D528" s="6" t="s">
        <v>16</v>
      </c>
      <c r="E528" s="6">
        <v>6</v>
      </c>
      <c r="F528" s="12" t="s">
        <v>63</v>
      </c>
      <c r="G528" s="6" t="s">
        <v>1629</v>
      </c>
      <c r="H528" s="9" t="s">
        <v>803</v>
      </c>
      <c r="I528" s="23" t="s">
        <v>954</v>
      </c>
    </row>
    <row r="529" spans="1:9" s="6" customFormat="1" x14ac:dyDescent="0.2">
      <c r="A529" s="6" t="s">
        <v>0</v>
      </c>
      <c r="B529" s="6" t="s">
        <v>801</v>
      </c>
      <c r="C529" s="6" t="s">
        <v>4</v>
      </c>
      <c r="D529" s="6" t="s">
        <v>16</v>
      </c>
      <c r="E529" s="6">
        <v>6</v>
      </c>
      <c r="F529" s="12" t="s">
        <v>63</v>
      </c>
      <c r="G529" s="6" t="s">
        <v>1630</v>
      </c>
      <c r="H529" s="9" t="s">
        <v>804</v>
      </c>
      <c r="I529" s="23" t="s">
        <v>954</v>
      </c>
    </row>
    <row r="530" spans="1:9" s="6" customFormat="1" x14ac:dyDescent="0.2">
      <c r="A530" s="6" t="s">
        <v>0</v>
      </c>
      <c r="B530" s="6" t="s">
        <v>801</v>
      </c>
      <c r="C530" s="6" t="s">
        <v>4</v>
      </c>
      <c r="D530" s="6" t="s">
        <v>16</v>
      </c>
      <c r="E530" s="6">
        <v>6</v>
      </c>
      <c r="F530" s="12" t="s">
        <v>63</v>
      </c>
      <c r="G530" s="6" t="s">
        <v>1631</v>
      </c>
      <c r="H530" s="9" t="s">
        <v>805</v>
      </c>
      <c r="I530" s="23" t="s">
        <v>954</v>
      </c>
    </row>
    <row r="531" spans="1:9" s="6" customFormat="1" x14ac:dyDescent="0.2">
      <c r="A531" s="6" t="s">
        <v>0</v>
      </c>
      <c r="B531" s="6" t="s">
        <v>801</v>
      </c>
      <c r="C531" s="6" t="s">
        <v>4</v>
      </c>
      <c r="D531" s="6" t="s">
        <v>16</v>
      </c>
      <c r="E531" s="6">
        <v>6</v>
      </c>
      <c r="F531" s="12" t="s">
        <v>63</v>
      </c>
      <c r="G531" s="6" t="s">
        <v>1632</v>
      </c>
      <c r="H531" s="9" t="s">
        <v>806</v>
      </c>
      <c r="I531" s="23" t="s">
        <v>954</v>
      </c>
    </row>
    <row r="532" spans="1:9" s="6" customFormat="1" x14ac:dyDescent="0.2">
      <c r="A532" s="6" t="s">
        <v>0</v>
      </c>
      <c r="B532" s="6" t="s">
        <v>801</v>
      </c>
      <c r="C532" s="6" t="s">
        <v>4</v>
      </c>
      <c r="D532" s="6" t="s">
        <v>16</v>
      </c>
      <c r="E532" s="6">
        <v>6</v>
      </c>
      <c r="F532" s="12" t="s">
        <v>63</v>
      </c>
      <c r="G532" s="6" t="s">
        <v>1633</v>
      </c>
      <c r="H532" s="9" t="s">
        <v>807</v>
      </c>
      <c r="I532" s="23" t="s">
        <v>954</v>
      </c>
    </row>
    <row r="533" spans="1:9" s="6" customFormat="1" x14ac:dyDescent="0.2">
      <c r="A533" s="6" t="s">
        <v>0</v>
      </c>
      <c r="B533" s="6" t="s">
        <v>801</v>
      </c>
      <c r="C533" s="6" t="s">
        <v>4</v>
      </c>
      <c r="D533" s="6" t="s">
        <v>16</v>
      </c>
      <c r="E533" s="6">
        <v>6</v>
      </c>
      <c r="F533" s="12" t="s">
        <v>63</v>
      </c>
      <c r="G533" s="6" t="s">
        <v>1634</v>
      </c>
      <c r="H533" s="9" t="s">
        <v>808</v>
      </c>
      <c r="I533" s="23" t="s">
        <v>954</v>
      </c>
    </row>
    <row r="534" spans="1:9" s="6" customFormat="1" x14ac:dyDescent="0.2">
      <c r="A534" s="6" t="s">
        <v>0</v>
      </c>
      <c r="B534" s="6" t="s">
        <v>801</v>
      </c>
      <c r="C534" s="6" t="s">
        <v>4</v>
      </c>
      <c r="D534" s="6" t="s">
        <v>16</v>
      </c>
      <c r="E534" s="6">
        <v>6</v>
      </c>
      <c r="F534" s="12" t="s">
        <v>63</v>
      </c>
      <c r="G534" s="6" t="s">
        <v>1635</v>
      </c>
      <c r="H534" s="9" t="s">
        <v>809</v>
      </c>
      <c r="I534" s="23" t="s">
        <v>954</v>
      </c>
    </row>
    <row r="535" spans="1:9" s="6" customFormat="1" x14ac:dyDescent="0.2">
      <c r="A535" s="6" t="s">
        <v>0</v>
      </c>
      <c r="B535" s="6" t="s">
        <v>801</v>
      </c>
      <c r="C535" s="6" t="s">
        <v>4</v>
      </c>
      <c r="D535" s="6" t="s">
        <v>16</v>
      </c>
      <c r="E535" s="6">
        <v>6</v>
      </c>
      <c r="F535" s="12" t="s">
        <v>63</v>
      </c>
      <c r="G535" s="6" t="s">
        <v>1636</v>
      </c>
      <c r="H535" s="9" t="s">
        <v>810</v>
      </c>
      <c r="I535" s="23" t="s">
        <v>954</v>
      </c>
    </row>
    <row r="536" spans="1:9" s="6" customFormat="1" x14ac:dyDescent="0.2">
      <c r="A536" s="6" t="s">
        <v>0</v>
      </c>
      <c r="B536" s="6" t="s">
        <v>801</v>
      </c>
      <c r="C536" s="6" t="s">
        <v>4</v>
      </c>
      <c r="D536" s="6" t="s">
        <v>16</v>
      </c>
      <c r="E536" s="6">
        <v>6</v>
      </c>
      <c r="F536" s="12" t="s">
        <v>63</v>
      </c>
      <c r="G536" s="6" t="s">
        <v>1637</v>
      </c>
      <c r="H536" s="9" t="s">
        <v>811</v>
      </c>
      <c r="I536" s="23" t="s">
        <v>954</v>
      </c>
    </row>
    <row r="537" spans="1:9" s="6" customFormat="1" x14ac:dyDescent="0.2">
      <c r="A537" s="6" t="s">
        <v>0</v>
      </c>
      <c r="B537" s="6" t="s">
        <v>801</v>
      </c>
      <c r="C537" s="6" t="s">
        <v>4</v>
      </c>
      <c r="D537" s="6" t="s">
        <v>16</v>
      </c>
      <c r="E537" s="6">
        <v>6</v>
      </c>
      <c r="F537" s="12" t="s">
        <v>63</v>
      </c>
      <c r="G537" s="6" t="s">
        <v>1638</v>
      </c>
      <c r="H537" s="9" t="s">
        <v>812</v>
      </c>
      <c r="I537" s="23" t="s">
        <v>954</v>
      </c>
    </row>
    <row r="538" spans="1:9" s="6" customFormat="1" x14ac:dyDescent="0.2">
      <c r="A538" s="6" t="s">
        <v>0</v>
      </c>
      <c r="B538" s="6" t="s">
        <v>801</v>
      </c>
      <c r="C538" s="6" t="s">
        <v>4</v>
      </c>
      <c r="D538" s="6" t="s">
        <v>16</v>
      </c>
      <c r="E538" s="6">
        <v>6</v>
      </c>
      <c r="F538" s="12" t="s">
        <v>63</v>
      </c>
      <c r="G538" s="6" t="s">
        <v>1639</v>
      </c>
      <c r="H538" s="9" t="s">
        <v>813</v>
      </c>
      <c r="I538" s="23" t="s">
        <v>954</v>
      </c>
    </row>
    <row r="539" spans="1:9" s="6" customFormat="1" x14ac:dyDescent="0.2">
      <c r="A539" s="6" t="s">
        <v>0</v>
      </c>
      <c r="B539" s="6" t="s">
        <v>801</v>
      </c>
      <c r="C539" s="6" t="s">
        <v>4</v>
      </c>
      <c r="D539" s="6" t="s">
        <v>16</v>
      </c>
      <c r="E539" s="6">
        <v>6</v>
      </c>
      <c r="F539" s="12" t="s">
        <v>63</v>
      </c>
      <c r="G539" s="6" t="s">
        <v>1640</v>
      </c>
      <c r="H539" s="9" t="s">
        <v>814</v>
      </c>
      <c r="I539" s="23" t="s">
        <v>954</v>
      </c>
    </row>
    <row r="540" spans="1:9" s="6" customFormat="1" x14ac:dyDescent="0.2">
      <c r="A540" s="6" t="s">
        <v>0</v>
      </c>
      <c r="B540" s="6" t="s">
        <v>801</v>
      </c>
      <c r="C540" s="6" t="s">
        <v>4</v>
      </c>
      <c r="D540" s="6" t="s">
        <v>16</v>
      </c>
      <c r="E540" s="6">
        <v>6</v>
      </c>
      <c r="F540" s="12" t="s">
        <v>63</v>
      </c>
      <c r="G540" s="6" t="s">
        <v>1641</v>
      </c>
      <c r="H540" s="9" t="s">
        <v>815</v>
      </c>
      <c r="I540" s="23" t="s">
        <v>954</v>
      </c>
    </row>
    <row r="541" spans="1:9" s="6" customFormat="1" x14ac:dyDescent="0.2">
      <c r="A541" s="6" t="s">
        <v>0</v>
      </c>
      <c r="B541" s="6" t="s">
        <v>801</v>
      </c>
      <c r="C541" s="6" t="s">
        <v>4</v>
      </c>
      <c r="D541" s="6" t="s">
        <v>16</v>
      </c>
      <c r="E541" s="6">
        <v>6</v>
      </c>
      <c r="F541" s="12" t="s">
        <v>63</v>
      </c>
      <c r="G541" s="6" t="s">
        <v>1642</v>
      </c>
      <c r="H541" s="9" t="s">
        <v>816</v>
      </c>
      <c r="I541" s="23" t="s">
        <v>954</v>
      </c>
    </row>
    <row r="542" spans="1:9" s="6" customFormat="1" x14ac:dyDescent="0.2">
      <c r="A542" s="6" t="s">
        <v>0</v>
      </c>
      <c r="B542" s="6" t="s">
        <v>801</v>
      </c>
      <c r="C542" s="6" t="s">
        <v>4</v>
      </c>
      <c r="D542" s="6" t="s">
        <v>16</v>
      </c>
      <c r="E542" s="6">
        <v>6</v>
      </c>
      <c r="F542" s="12" t="s">
        <v>63</v>
      </c>
      <c r="G542" s="6" t="s">
        <v>1643</v>
      </c>
      <c r="H542" s="9" t="s">
        <v>817</v>
      </c>
      <c r="I542" s="23" t="s">
        <v>954</v>
      </c>
    </row>
    <row r="543" spans="1:9" s="6" customFormat="1" x14ac:dyDescent="0.2">
      <c r="A543" s="6" t="s">
        <v>0</v>
      </c>
      <c r="B543" s="6" t="s">
        <v>801</v>
      </c>
      <c r="C543" s="6" t="s">
        <v>4</v>
      </c>
      <c r="D543" s="6" t="s">
        <v>16</v>
      </c>
      <c r="E543" s="6">
        <v>6</v>
      </c>
      <c r="F543" s="12" t="s">
        <v>63</v>
      </c>
      <c r="G543" s="6" t="s">
        <v>1644</v>
      </c>
      <c r="H543" s="9" t="s">
        <v>818</v>
      </c>
      <c r="I543" s="23" t="s">
        <v>954</v>
      </c>
    </row>
    <row r="544" spans="1:9" s="6" customFormat="1" x14ac:dyDescent="0.2">
      <c r="A544" s="6" t="s">
        <v>0</v>
      </c>
      <c r="B544" s="6" t="s">
        <v>801</v>
      </c>
      <c r="C544" s="6" t="s">
        <v>4</v>
      </c>
      <c r="D544" s="6" t="s">
        <v>16</v>
      </c>
      <c r="E544" s="6">
        <v>6</v>
      </c>
      <c r="F544" s="12" t="s">
        <v>63</v>
      </c>
      <c r="G544" s="6" t="s">
        <v>1645</v>
      </c>
      <c r="H544" s="9" t="s">
        <v>819</v>
      </c>
      <c r="I544" s="23" t="s">
        <v>954</v>
      </c>
    </row>
    <row r="545" spans="1:9" s="6" customFormat="1" x14ac:dyDescent="0.2">
      <c r="A545" s="6" t="s">
        <v>0</v>
      </c>
      <c r="B545" s="6" t="s">
        <v>801</v>
      </c>
      <c r="C545" s="6" t="s">
        <v>4</v>
      </c>
      <c r="D545" s="6" t="s">
        <v>16</v>
      </c>
      <c r="E545" s="6">
        <v>6</v>
      </c>
      <c r="F545" s="12" t="s">
        <v>63</v>
      </c>
      <c r="G545" s="6" t="s">
        <v>1646</v>
      </c>
      <c r="H545" s="9" t="s">
        <v>820</v>
      </c>
      <c r="I545" s="23" t="s">
        <v>954</v>
      </c>
    </row>
    <row r="546" spans="1:9" s="6" customFormat="1" x14ac:dyDescent="0.2">
      <c r="A546" s="6" t="s">
        <v>0</v>
      </c>
      <c r="B546" s="6" t="s">
        <v>801</v>
      </c>
      <c r="C546" s="6" t="s">
        <v>4</v>
      </c>
      <c r="D546" s="6" t="s">
        <v>16</v>
      </c>
      <c r="E546" s="6">
        <v>6</v>
      </c>
      <c r="F546" s="12" t="s">
        <v>63</v>
      </c>
      <c r="G546" s="6" t="s">
        <v>1647</v>
      </c>
      <c r="H546" s="9" t="s">
        <v>821</v>
      </c>
      <c r="I546" s="23" t="s">
        <v>954</v>
      </c>
    </row>
    <row r="547" spans="1:9" s="6" customFormat="1" x14ac:dyDescent="0.2">
      <c r="A547" s="6" t="s">
        <v>0</v>
      </c>
      <c r="B547" s="6" t="s">
        <v>801</v>
      </c>
      <c r="C547" s="6" t="s">
        <v>4</v>
      </c>
      <c r="D547" s="6" t="s">
        <v>16</v>
      </c>
      <c r="E547" s="6">
        <v>6</v>
      </c>
      <c r="F547" s="12" t="s">
        <v>63</v>
      </c>
      <c r="G547" s="6" t="s">
        <v>1648</v>
      </c>
      <c r="H547" s="9" t="s">
        <v>822</v>
      </c>
      <c r="I547" s="23" t="s">
        <v>954</v>
      </c>
    </row>
    <row r="548" spans="1:9" s="6" customFormat="1" x14ac:dyDescent="0.2">
      <c r="A548" s="6" t="s">
        <v>0</v>
      </c>
      <c r="B548" s="6" t="s">
        <v>801</v>
      </c>
      <c r="C548" s="6" t="s">
        <v>4</v>
      </c>
      <c r="D548" s="6" t="s">
        <v>16</v>
      </c>
      <c r="E548" s="6">
        <v>6</v>
      </c>
      <c r="F548" s="12" t="s">
        <v>63</v>
      </c>
      <c r="G548" s="6" t="s">
        <v>1649</v>
      </c>
      <c r="H548" s="9" t="s">
        <v>823</v>
      </c>
      <c r="I548" s="23" t="s">
        <v>954</v>
      </c>
    </row>
    <row r="549" spans="1:9" s="6" customFormat="1" x14ac:dyDescent="0.2">
      <c r="A549" s="6" t="s">
        <v>24</v>
      </c>
      <c r="B549" s="6" t="s">
        <v>801</v>
      </c>
      <c r="C549" s="6" t="s">
        <v>4</v>
      </c>
      <c r="D549" s="6" t="s">
        <v>16</v>
      </c>
      <c r="E549" s="6">
        <v>6</v>
      </c>
      <c r="F549" s="12" t="s">
        <v>63</v>
      </c>
      <c r="G549" s="6" t="s">
        <v>1650</v>
      </c>
      <c r="H549" s="9" t="s">
        <v>824</v>
      </c>
      <c r="I549" s="23" t="s">
        <v>954</v>
      </c>
    </row>
    <row r="550" spans="1:9" s="6" customFormat="1" x14ac:dyDescent="0.2">
      <c r="A550" s="6" t="s">
        <v>24</v>
      </c>
      <c r="B550" s="6" t="s">
        <v>801</v>
      </c>
      <c r="C550" s="6" t="s">
        <v>4</v>
      </c>
      <c r="D550" s="6" t="s">
        <v>16</v>
      </c>
      <c r="E550" s="6">
        <v>6</v>
      </c>
      <c r="F550" s="12" t="s">
        <v>63</v>
      </c>
      <c r="G550" s="6" t="s">
        <v>1651</v>
      </c>
      <c r="H550" s="9" t="s">
        <v>825</v>
      </c>
      <c r="I550" s="23" t="s">
        <v>954</v>
      </c>
    </row>
    <row r="551" spans="1:9" s="6" customFormat="1" x14ac:dyDescent="0.2">
      <c r="A551" s="6" t="s">
        <v>24</v>
      </c>
      <c r="B551" s="6" t="s">
        <v>801</v>
      </c>
      <c r="C551" s="6" t="s">
        <v>4</v>
      </c>
      <c r="D551" s="6" t="s">
        <v>16</v>
      </c>
      <c r="E551" s="6">
        <v>6</v>
      </c>
      <c r="F551" s="12" t="s">
        <v>63</v>
      </c>
      <c r="G551" s="6" t="s">
        <v>1652</v>
      </c>
      <c r="H551" s="9" t="s">
        <v>826</v>
      </c>
      <c r="I551" s="23" t="s">
        <v>954</v>
      </c>
    </row>
    <row r="552" spans="1:9" s="6" customFormat="1" x14ac:dyDescent="0.2">
      <c r="A552" s="6" t="s">
        <v>24</v>
      </c>
      <c r="B552" s="6" t="s">
        <v>801</v>
      </c>
      <c r="C552" s="6" t="s">
        <v>4</v>
      </c>
      <c r="D552" s="6" t="s">
        <v>16</v>
      </c>
      <c r="E552" s="6">
        <v>6</v>
      </c>
      <c r="F552" s="12" t="s">
        <v>63</v>
      </c>
      <c r="G552" s="6" t="s">
        <v>1653</v>
      </c>
      <c r="H552" s="9" t="s">
        <v>827</v>
      </c>
      <c r="I552" s="23" t="s">
        <v>954</v>
      </c>
    </row>
    <row r="553" spans="1:9" s="6" customFormat="1" x14ac:dyDescent="0.2">
      <c r="A553" s="6" t="s">
        <v>24</v>
      </c>
      <c r="B553" s="6" t="s">
        <v>801</v>
      </c>
      <c r="C553" s="6" t="s">
        <v>4</v>
      </c>
      <c r="D553" s="6" t="s">
        <v>16</v>
      </c>
      <c r="E553" s="6">
        <v>6</v>
      </c>
      <c r="F553" s="12" t="s">
        <v>63</v>
      </c>
      <c r="G553" s="6" t="s">
        <v>1654</v>
      </c>
      <c r="H553" s="9" t="s">
        <v>828</v>
      </c>
      <c r="I553" s="23" t="s">
        <v>954</v>
      </c>
    </row>
    <row r="554" spans="1:9" s="6" customFormat="1" x14ac:dyDescent="0.2">
      <c r="A554" s="6" t="s">
        <v>24</v>
      </c>
      <c r="B554" s="6" t="s">
        <v>801</v>
      </c>
      <c r="C554" s="6" t="s">
        <v>4</v>
      </c>
      <c r="D554" s="6" t="s">
        <v>16</v>
      </c>
      <c r="E554" s="6">
        <v>6</v>
      </c>
      <c r="F554" s="12" t="s">
        <v>63</v>
      </c>
      <c r="G554" s="6" t="s">
        <v>1655</v>
      </c>
      <c r="H554" s="9" t="s">
        <v>829</v>
      </c>
      <c r="I554" s="23" t="s">
        <v>954</v>
      </c>
    </row>
    <row r="555" spans="1:9" s="6" customFormat="1" x14ac:dyDescent="0.2">
      <c r="A555" s="6" t="s">
        <v>24</v>
      </c>
      <c r="B555" s="6" t="s">
        <v>801</v>
      </c>
      <c r="C555" s="6" t="s">
        <v>4</v>
      </c>
      <c r="D555" s="6" t="s">
        <v>16</v>
      </c>
      <c r="E555" s="6">
        <v>6</v>
      </c>
      <c r="F555" s="12" t="s">
        <v>63</v>
      </c>
      <c r="G555" s="6" t="s">
        <v>1656</v>
      </c>
      <c r="H555" s="9" t="s">
        <v>830</v>
      </c>
      <c r="I555" s="23" t="s">
        <v>954</v>
      </c>
    </row>
    <row r="556" spans="1:9" s="6" customFormat="1" x14ac:dyDescent="0.2">
      <c r="A556" s="6" t="s">
        <v>24</v>
      </c>
      <c r="B556" s="6" t="s">
        <v>801</v>
      </c>
      <c r="C556" s="6" t="s">
        <v>4</v>
      </c>
      <c r="D556" s="6" t="s">
        <v>16</v>
      </c>
      <c r="E556" s="6">
        <v>6</v>
      </c>
      <c r="F556" s="12" t="s">
        <v>63</v>
      </c>
      <c r="G556" s="6" t="s">
        <v>1657</v>
      </c>
      <c r="H556" s="9" t="s">
        <v>831</v>
      </c>
      <c r="I556" s="23" t="s">
        <v>954</v>
      </c>
    </row>
    <row r="557" spans="1:9" s="6" customFormat="1" x14ac:dyDescent="0.2">
      <c r="A557" s="6" t="s">
        <v>24</v>
      </c>
      <c r="B557" s="6" t="s">
        <v>801</v>
      </c>
      <c r="C557" s="6" t="s">
        <v>4</v>
      </c>
      <c r="D557" s="6" t="s">
        <v>16</v>
      </c>
      <c r="E557" s="6">
        <v>6</v>
      </c>
      <c r="F557" s="12" t="s">
        <v>63</v>
      </c>
      <c r="G557" s="6" t="s">
        <v>1658</v>
      </c>
      <c r="H557" s="9" t="s">
        <v>832</v>
      </c>
      <c r="I557" s="23" t="s">
        <v>954</v>
      </c>
    </row>
    <row r="558" spans="1:9" s="6" customFormat="1" x14ac:dyDescent="0.2">
      <c r="A558" s="6" t="s">
        <v>24</v>
      </c>
      <c r="B558" s="6" t="s">
        <v>801</v>
      </c>
      <c r="C558" s="6" t="s">
        <v>4</v>
      </c>
      <c r="D558" s="6" t="s">
        <v>16</v>
      </c>
      <c r="E558" s="6">
        <v>6</v>
      </c>
      <c r="F558" s="12" t="s">
        <v>63</v>
      </c>
      <c r="G558" s="6" t="s">
        <v>1659</v>
      </c>
      <c r="H558" s="9" t="s">
        <v>833</v>
      </c>
      <c r="I558" s="23" t="s">
        <v>954</v>
      </c>
    </row>
    <row r="559" spans="1:9" s="6" customFormat="1" x14ac:dyDescent="0.2">
      <c r="A559" s="6" t="s">
        <v>24</v>
      </c>
      <c r="B559" s="6" t="s">
        <v>801</v>
      </c>
      <c r="C559" s="6" t="s">
        <v>4</v>
      </c>
      <c r="D559" s="6" t="s">
        <v>16</v>
      </c>
      <c r="E559" s="6">
        <v>6</v>
      </c>
      <c r="F559" s="12" t="s">
        <v>63</v>
      </c>
      <c r="G559" s="6" t="s">
        <v>1660</v>
      </c>
      <c r="H559" s="9" t="s">
        <v>834</v>
      </c>
      <c r="I559" s="23" t="s">
        <v>954</v>
      </c>
    </row>
    <row r="560" spans="1:9" s="6" customFormat="1" x14ac:dyDescent="0.2">
      <c r="A560" s="6" t="s">
        <v>24</v>
      </c>
      <c r="B560" s="6" t="s">
        <v>801</v>
      </c>
      <c r="C560" s="6" t="s">
        <v>4</v>
      </c>
      <c r="D560" s="6" t="s">
        <v>16</v>
      </c>
      <c r="E560" s="6">
        <v>6</v>
      </c>
      <c r="F560" s="12" t="s">
        <v>63</v>
      </c>
      <c r="G560" s="6" t="s">
        <v>1661</v>
      </c>
      <c r="H560" s="9" t="s">
        <v>835</v>
      </c>
      <c r="I560" s="23" t="s">
        <v>954</v>
      </c>
    </row>
    <row r="561" spans="1:9" s="6" customFormat="1" x14ac:dyDescent="0.2">
      <c r="A561" s="6" t="s">
        <v>24</v>
      </c>
      <c r="B561" s="6" t="s">
        <v>801</v>
      </c>
      <c r="C561" s="6" t="s">
        <v>4</v>
      </c>
      <c r="D561" s="6" t="s">
        <v>16</v>
      </c>
      <c r="E561" s="6">
        <v>6</v>
      </c>
      <c r="F561" s="12" t="s">
        <v>63</v>
      </c>
      <c r="G561" s="6" t="s">
        <v>1662</v>
      </c>
      <c r="H561" s="9" t="s">
        <v>836</v>
      </c>
      <c r="I561" s="23" t="s">
        <v>954</v>
      </c>
    </row>
    <row r="562" spans="1:9" s="6" customFormat="1" x14ac:dyDescent="0.2">
      <c r="A562" s="6" t="s">
        <v>24</v>
      </c>
      <c r="B562" s="6" t="s">
        <v>801</v>
      </c>
      <c r="C562" s="6" t="s">
        <v>4</v>
      </c>
      <c r="D562" s="6" t="s">
        <v>16</v>
      </c>
      <c r="E562" s="6">
        <v>6</v>
      </c>
      <c r="F562" s="12" t="s">
        <v>63</v>
      </c>
      <c r="G562" s="6" t="s">
        <v>1663</v>
      </c>
      <c r="H562" s="9" t="s">
        <v>837</v>
      </c>
      <c r="I562" s="23" t="s">
        <v>954</v>
      </c>
    </row>
    <row r="563" spans="1:9" s="6" customFormat="1" x14ac:dyDescent="0.2">
      <c r="A563" s="6" t="s">
        <v>24</v>
      </c>
      <c r="B563" s="6" t="s">
        <v>801</v>
      </c>
      <c r="C563" s="6" t="s">
        <v>4</v>
      </c>
      <c r="D563" s="6" t="s">
        <v>16</v>
      </c>
      <c r="E563" s="6">
        <v>6</v>
      </c>
      <c r="F563" s="12" t="s">
        <v>63</v>
      </c>
      <c r="G563" s="6" t="s">
        <v>1664</v>
      </c>
      <c r="H563" s="9" t="s">
        <v>838</v>
      </c>
      <c r="I563" s="23" t="s">
        <v>954</v>
      </c>
    </row>
    <row r="564" spans="1:9" s="6" customFormat="1" x14ac:dyDescent="0.2">
      <c r="A564" s="6" t="s">
        <v>24</v>
      </c>
      <c r="B564" s="6" t="s">
        <v>801</v>
      </c>
      <c r="C564" s="6" t="s">
        <v>4</v>
      </c>
      <c r="D564" s="6" t="s">
        <v>16</v>
      </c>
      <c r="E564" s="6">
        <v>6</v>
      </c>
      <c r="F564" s="12" t="s">
        <v>63</v>
      </c>
      <c r="G564" s="6" t="s">
        <v>1665</v>
      </c>
      <c r="H564" s="9" t="s">
        <v>839</v>
      </c>
      <c r="I564" s="23" t="s">
        <v>954</v>
      </c>
    </row>
    <row r="565" spans="1:9" s="6" customFormat="1" x14ac:dyDescent="0.2">
      <c r="A565" s="6" t="s">
        <v>24</v>
      </c>
      <c r="B565" s="6" t="s">
        <v>801</v>
      </c>
      <c r="C565" s="6" t="s">
        <v>4</v>
      </c>
      <c r="D565" s="6" t="s">
        <v>16</v>
      </c>
      <c r="E565" s="6">
        <v>6</v>
      </c>
      <c r="F565" s="12" t="s">
        <v>63</v>
      </c>
      <c r="G565" s="6" t="s">
        <v>1666</v>
      </c>
      <c r="H565" s="9" t="s">
        <v>840</v>
      </c>
      <c r="I565" s="23" t="s">
        <v>954</v>
      </c>
    </row>
    <row r="566" spans="1:9" s="6" customFormat="1" x14ac:dyDescent="0.2">
      <c r="A566" s="6" t="s">
        <v>24</v>
      </c>
      <c r="B566" s="6" t="s">
        <v>801</v>
      </c>
      <c r="C566" s="6" t="s">
        <v>4</v>
      </c>
      <c r="D566" s="6" t="s">
        <v>16</v>
      </c>
      <c r="E566" s="6">
        <v>6</v>
      </c>
      <c r="F566" s="12" t="s">
        <v>63</v>
      </c>
      <c r="G566" s="6" t="s">
        <v>1667</v>
      </c>
      <c r="H566" s="9" t="s">
        <v>841</v>
      </c>
      <c r="I566" s="23" t="s">
        <v>954</v>
      </c>
    </row>
    <row r="567" spans="1:9" s="6" customFormat="1" x14ac:dyDescent="0.2">
      <c r="A567" s="6" t="s">
        <v>24</v>
      </c>
      <c r="B567" s="6" t="s">
        <v>801</v>
      </c>
      <c r="C567" s="6" t="s">
        <v>4</v>
      </c>
      <c r="D567" s="6" t="s">
        <v>16</v>
      </c>
      <c r="E567" s="6">
        <v>6</v>
      </c>
      <c r="F567" s="12" t="s">
        <v>63</v>
      </c>
      <c r="G567" s="6" t="s">
        <v>1668</v>
      </c>
      <c r="H567" s="9" t="s">
        <v>842</v>
      </c>
      <c r="I567" s="23" t="s">
        <v>954</v>
      </c>
    </row>
    <row r="568" spans="1:9" s="6" customFormat="1" x14ac:dyDescent="0.2">
      <c r="A568" s="6" t="s">
        <v>24</v>
      </c>
      <c r="B568" s="6" t="s">
        <v>801</v>
      </c>
      <c r="C568" s="6" t="s">
        <v>4</v>
      </c>
      <c r="D568" s="6" t="s">
        <v>16</v>
      </c>
      <c r="E568" s="6">
        <v>6</v>
      </c>
      <c r="F568" s="12" t="s">
        <v>63</v>
      </c>
      <c r="G568" s="6" t="s">
        <v>1669</v>
      </c>
      <c r="H568" s="9" t="s">
        <v>843</v>
      </c>
      <c r="I568" s="23" t="s">
        <v>954</v>
      </c>
    </row>
    <row r="569" spans="1:9" s="6" customFormat="1" x14ac:dyDescent="0.2">
      <c r="A569" s="6" t="s">
        <v>24</v>
      </c>
      <c r="B569" s="6" t="s">
        <v>801</v>
      </c>
      <c r="C569" s="6" t="s">
        <v>4</v>
      </c>
      <c r="D569" s="6" t="s">
        <v>16</v>
      </c>
      <c r="E569" s="6">
        <v>6</v>
      </c>
      <c r="F569" s="12" t="s">
        <v>63</v>
      </c>
      <c r="G569" s="6" t="s">
        <v>1670</v>
      </c>
      <c r="H569" s="9" t="s">
        <v>844</v>
      </c>
      <c r="I569" s="23" t="s">
        <v>954</v>
      </c>
    </row>
    <row r="570" spans="1:9" s="6" customFormat="1" x14ac:dyDescent="0.2">
      <c r="A570" s="6" t="s">
        <v>24</v>
      </c>
      <c r="B570" s="6" t="s">
        <v>801</v>
      </c>
      <c r="C570" s="6" t="s">
        <v>4</v>
      </c>
      <c r="D570" s="6" t="s">
        <v>16</v>
      </c>
      <c r="E570" s="6">
        <v>6</v>
      </c>
      <c r="F570" s="12" t="s">
        <v>63</v>
      </c>
      <c r="G570" s="6" t="s">
        <v>1671</v>
      </c>
      <c r="H570" s="9" t="s">
        <v>845</v>
      </c>
      <c r="I570" s="23" t="s">
        <v>954</v>
      </c>
    </row>
    <row r="571" spans="1:9" s="6" customFormat="1" x14ac:dyDescent="0.2">
      <c r="A571" s="6" t="s">
        <v>24</v>
      </c>
      <c r="B571" s="6" t="s">
        <v>801</v>
      </c>
      <c r="C571" s="6" t="s">
        <v>4</v>
      </c>
      <c r="D571" s="6" t="s">
        <v>16</v>
      </c>
      <c r="E571" s="6">
        <v>6</v>
      </c>
      <c r="F571" s="12" t="s">
        <v>63</v>
      </c>
      <c r="G571" s="6" t="s">
        <v>1672</v>
      </c>
      <c r="H571" s="9" t="s">
        <v>846</v>
      </c>
      <c r="I571" s="23" t="s">
        <v>954</v>
      </c>
    </row>
    <row r="572" spans="1:9" s="6" customFormat="1" x14ac:dyDescent="0.2">
      <c r="A572" s="6" t="s">
        <v>25</v>
      </c>
      <c r="B572" s="6" t="s">
        <v>801</v>
      </c>
      <c r="C572" s="6" t="s">
        <v>4</v>
      </c>
      <c r="D572" s="6" t="s">
        <v>16</v>
      </c>
      <c r="E572" s="6">
        <v>6</v>
      </c>
      <c r="F572" s="12" t="s">
        <v>63</v>
      </c>
      <c r="G572" s="6" t="s">
        <v>1673</v>
      </c>
      <c r="H572" s="9" t="s">
        <v>847</v>
      </c>
      <c r="I572" s="23" t="s">
        <v>954</v>
      </c>
    </row>
    <row r="573" spans="1:9" s="6" customFormat="1" x14ac:dyDescent="0.2">
      <c r="A573" s="6" t="s">
        <v>25</v>
      </c>
      <c r="B573" s="6" t="s">
        <v>801</v>
      </c>
      <c r="C573" s="6" t="s">
        <v>4</v>
      </c>
      <c r="D573" s="6" t="s">
        <v>16</v>
      </c>
      <c r="E573" s="6">
        <v>6</v>
      </c>
      <c r="F573" s="12" t="s">
        <v>63</v>
      </c>
      <c r="G573" s="6" t="s">
        <v>1674</v>
      </c>
      <c r="H573" s="9" t="s">
        <v>848</v>
      </c>
      <c r="I573" s="23" t="s">
        <v>954</v>
      </c>
    </row>
    <row r="574" spans="1:9" s="6" customFormat="1" x14ac:dyDescent="0.2">
      <c r="A574" s="6" t="s">
        <v>25</v>
      </c>
      <c r="B574" s="6" t="s">
        <v>801</v>
      </c>
      <c r="C574" s="6" t="s">
        <v>4</v>
      </c>
      <c r="D574" s="6" t="s">
        <v>16</v>
      </c>
      <c r="E574" s="6">
        <v>6</v>
      </c>
      <c r="F574" s="12" t="s">
        <v>63</v>
      </c>
      <c r="G574" s="6" t="s">
        <v>1675</v>
      </c>
      <c r="H574" s="9" t="s">
        <v>849</v>
      </c>
      <c r="I574" s="23" t="s">
        <v>954</v>
      </c>
    </row>
    <row r="575" spans="1:9" s="6" customFormat="1" x14ac:dyDescent="0.2">
      <c r="A575" s="6" t="s">
        <v>25</v>
      </c>
      <c r="B575" s="6" t="s">
        <v>801</v>
      </c>
      <c r="C575" s="6" t="s">
        <v>4</v>
      </c>
      <c r="D575" s="6" t="s">
        <v>16</v>
      </c>
      <c r="E575" s="6">
        <v>6</v>
      </c>
      <c r="F575" s="12" t="s">
        <v>63</v>
      </c>
      <c r="G575" s="6" t="s">
        <v>1676</v>
      </c>
      <c r="H575" s="9" t="s">
        <v>850</v>
      </c>
      <c r="I575" s="23" t="s">
        <v>954</v>
      </c>
    </row>
    <row r="576" spans="1:9" s="6" customFormat="1" x14ac:dyDescent="0.2">
      <c r="A576" s="6" t="s">
        <v>25</v>
      </c>
      <c r="B576" s="6" t="s">
        <v>801</v>
      </c>
      <c r="C576" s="6" t="s">
        <v>4</v>
      </c>
      <c r="D576" s="6" t="s">
        <v>16</v>
      </c>
      <c r="E576" s="6">
        <v>6</v>
      </c>
      <c r="F576" s="12" t="s">
        <v>63</v>
      </c>
      <c r="G576" s="6" t="s">
        <v>1677</v>
      </c>
      <c r="H576" s="9" t="s">
        <v>851</v>
      </c>
      <c r="I576" s="23" t="s">
        <v>954</v>
      </c>
    </row>
    <row r="577" spans="1:9" s="6" customFormat="1" x14ac:dyDescent="0.2">
      <c r="A577" s="6" t="s">
        <v>25</v>
      </c>
      <c r="B577" s="6" t="s">
        <v>801</v>
      </c>
      <c r="C577" s="6" t="s">
        <v>4</v>
      </c>
      <c r="D577" s="6" t="s">
        <v>16</v>
      </c>
      <c r="E577" s="6">
        <v>6</v>
      </c>
      <c r="F577" s="12" t="s">
        <v>63</v>
      </c>
      <c r="G577" s="6" t="s">
        <v>1678</v>
      </c>
      <c r="H577" s="9" t="s">
        <v>852</v>
      </c>
      <c r="I577" s="23" t="s">
        <v>954</v>
      </c>
    </row>
    <row r="578" spans="1:9" s="6" customFormat="1" x14ac:dyDescent="0.2">
      <c r="A578" s="6" t="s">
        <v>25</v>
      </c>
      <c r="B578" s="6" t="s">
        <v>801</v>
      </c>
      <c r="C578" s="6" t="s">
        <v>4</v>
      </c>
      <c r="D578" s="6" t="s">
        <v>16</v>
      </c>
      <c r="E578" s="6">
        <v>6</v>
      </c>
      <c r="F578" s="12" t="s">
        <v>63</v>
      </c>
      <c r="G578" s="6" t="s">
        <v>1679</v>
      </c>
      <c r="H578" s="9" t="s">
        <v>853</v>
      </c>
      <c r="I578" s="23" t="s">
        <v>954</v>
      </c>
    </row>
    <row r="579" spans="1:9" s="6" customFormat="1" x14ac:dyDescent="0.2">
      <c r="A579" s="6" t="s">
        <v>25</v>
      </c>
      <c r="B579" s="6" t="s">
        <v>801</v>
      </c>
      <c r="C579" s="6" t="s">
        <v>4</v>
      </c>
      <c r="D579" s="6" t="s">
        <v>16</v>
      </c>
      <c r="E579" s="6">
        <v>6</v>
      </c>
      <c r="F579" s="12" t="s">
        <v>63</v>
      </c>
      <c r="G579" s="6" t="s">
        <v>1680</v>
      </c>
      <c r="H579" s="9" t="s">
        <v>854</v>
      </c>
      <c r="I579" s="23" t="s">
        <v>954</v>
      </c>
    </row>
    <row r="580" spans="1:9" s="6" customFormat="1" x14ac:dyDescent="0.2">
      <c r="A580" s="6" t="s">
        <v>25</v>
      </c>
      <c r="B580" s="6" t="s">
        <v>801</v>
      </c>
      <c r="C580" s="6" t="s">
        <v>4</v>
      </c>
      <c r="D580" s="6" t="s">
        <v>16</v>
      </c>
      <c r="E580" s="6">
        <v>6</v>
      </c>
      <c r="F580" s="12" t="s">
        <v>63</v>
      </c>
      <c r="G580" s="6" t="s">
        <v>1681</v>
      </c>
      <c r="H580" s="9" t="s">
        <v>855</v>
      </c>
      <c r="I580" s="23" t="s">
        <v>954</v>
      </c>
    </row>
    <row r="581" spans="1:9" s="6" customFormat="1" x14ac:dyDescent="0.2">
      <c r="A581" s="6" t="s">
        <v>25</v>
      </c>
      <c r="B581" s="6" t="s">
        <v>801</v>
      </c>
      <c r="C581" s="6" t="s">
        <v>4</v>
      </c>
      <c r="D581" s="6" t="s">
        <v>16</v>
      </c>
      <c r="E581" s="6">
        <v>6</v>
      </c>
      <c r="F581" s="12" t="s">
        <v>63</v>
      </c>
      <c r="G581" s="6" t="s">
        <v>1682</v>
      </c>
      <c r="H581" s="9" t="s">
        <v>856</v>
      </c>
      <c r="I581" s="23" t="s">
        <v>954</v>
      </c>
    </row>
    <row r="582" spans="1:9" s="6" customFormat="1" x14ac:dyDescent="0.2">
      <c r="A582" s="6" t="s">
        <v>25</v>
      </c>
      <c r="B582" s="6" t="s">
        <v>801</v>
      </c>
      <c r="C582" s="6" t="s">
        <v>4</v>
      </c>
      <c r="D582" s="6" t="s">
        <v>16</v>
      </c>
      <c r="E582" s="6">
        <v>6</v>
      </c>
      <c r="F582" s="12" t="s">
        <v>63</v>
      </c>
      <c r="G582" s="6" t="s">
        <v>1683</v>
      </c>
      <c r="H582" s="9" t="s">
        <v>857</v>
      </c>
      <c r="I582" s="23" t="s">
        <v>954</v>
      </c>
    </row>
    <row r="583" spans="1:9" s="6" customFormat="1" x14ac:dyDescent="0.2">
      <c r="A583" s="6" t="s">
        <v>25</v>
      </c>
      <c r="B583" s="6" t="s">
        <v>801</v>
      </c>
      <c r="C583" s="6" t="s">
        <v>4</v>
      </c>
      <c r="D583" s="6" t="s">
        <v>16</v>
      </c>
      <c r="E583" s="6">
        <v>6</v>
      </c>
      <c r="F583" s="12" t="s">
        <v>63</v>
      </c>
      <c r="G583" s="6" t="s">
        <v>1684</v>
      </c>
      <c r="H583" s="9" t="s">
        <v>858</v>
      </c>
      <c r="I583" s="23" t="s">
        <v>954</v>
      </c>
    </row>
    <row r="584" spans="1:9" s="6" customFormat="1" x14ac:dyDescent="0.2">
      <c r="A584" s="6" t="s">
        <v>25</v>
      </c>
      <c r="B584" s="6" t="s">
        <v>801</v>
      </c>
      <c r="C584" s="6" t="s">
        <v>4</v>
      </c>
      <c r="D584" s="6" t="s">
        <v>16</v>
      </c>
      <c r="E584" s="6">
        <v>6</v>
      </c>
      <c r="F584" s="12" t="s">
        <v>63</v>
      </c>
      <c r="G584" s="6" t="s">
        <v>1685</v>
      </c>
      <c r="H584" s="9" t="s">
        <v>859</v>
      </c>
      <c r="I584" s="23" t="s">
        <v>954</v>
      </c>
    </row>
    <row r="585" spans="1:9" s="6" customFormat="1" x14ac:dyDescent="0.2">
      <c r="A585" s="6" t="s">
        <v>25</v>
      </c>
      <c r="B585" s="6" t="s">
        <v>801</v>
      </c>
      <c r="C585" s="6" t="s">
        <v>4</v>
      </c>
      <c r="D585" s="6" t="s">
        <v>16</v>
      </c>
      <c r="E585" s="6">
        <v>6</v>
      </c>
      <c r="F585" s="12" t="s">
        <v>63</v>
      </c>
      <c r="G585" s="6" t="s">
        <v>1686</v>
      </c>
      <c r="H585" s="9" t="s">
        <v>860</v>
      </c>
      <c r="I585" s="23" t="s">
        <v>954</v>
      </c>
    </row>
    <row r="586" spans="1:9" s="6" customFormat="1" x14ac:dyDescent="0.2">
      <c r="A586" s="6" t="s">
        <v>25</v>
      </c>
      <c r="B586" s="6" t="s">
        <v>801</v>
      </c>
      <c r="C586" s="6" t="s">
        <v>4</v>
      </c>
      <c r="D586" s="6" t="s">
        <v>16</v>
      </c>
      <c r="E586" s="6">
        <v>6</v>
      </c>
      <c r="F586" s="12" t="s">
        <v>63</v>
      </c>
      <c r="G586" s="6" t="s">
        <v>1687</v>
      </c>
      <c r="H586" s="9" t="s">
        <v>861</v>
      </c>
      <c r="I586" s="23" t="s">
        <v>954</v>
      </c>
    </row>
    <row r="587" spans="1:9" s="6" customFormat="1" x14ac:dyDescent="0.2">
      <c r="A587" s="6" t="s">
        <v>25</v>
      </c>
      <c r="B587" s="6" t="s">
        <v>801</v>
      </c>
      <c r="C587" s="6" t="s">
        <v>4</v>
      </c>
      <c r="D587" s="6" t="s">
        <v>16</v>
      </c>
      <c r="E587" s="6">
        <v>6</v>
      </c>
      <c r="F587" s="12" t="s">
        <v>63</v>
      </c>
      <c r="G587" s="6" t="s">
        <v>1688</v>
      </c>
      <c r="H587" s="9" t="s">
        <v>862</v>
      </c>
      <c r="I587" s="23" t="s">
        <v>954</v>
      </c>
    </row>
    <row r="588" spans="1:9" s="6" customFormat="1" x14ac:dyDescent="0.2">
      <c r="A588" s="6" t="s">
        <v>25</v>
      </c>
      <c r="B588" s="6" t="s">
        <v>801</v>
      </c>
      <c r="C588" s="6" t="s">
        <v>4</v>
      </c>
      <c r="D588" s="6" t="s">
        <v>16</v>
      </c>
      <c r="E588" s="6">
        <v>6</v>
      </c>
      <c r="F588" s="12" t="s">
        <v>63</v>
      </c>
      <c r="G588" s="6" t="s">
        <v>1689</v>
      </c>
      <c r="H588" s="9" t="s">
        <v>863</v>
      </c>
      <c r="I588" s="23" t="s">
        <v>954</v>
      </c>
    </row>
    <row r="589" spans="1:9" s="6" customFormat="1" x14ac:dyDescent="0.2">
      <c r="A589" s="6" t="s">
        <v>25</v>
      </c>
      <c r="B589" s="6" t="s">
        <v>801</v>
      </c>
      <c r="C589" s="6" t="s">
        <v>4</v>
      </c>
      <c r="D589" s="6" t="s">
        <v>16</v>
      </c>
      <c r="E589" s="6">
        <v>6</v>
      </c>
      <c r="F589" s="12" t="s">
        <v>63</v>
      </c>
      <c r="G589" s="6" t="s">
        <v>1690</v>
      </c>
      <c r="H589" s="9" t="s">
        <v>864</v>
      </c>
      <c r="I589" s="23" t="s">
        <v>954</v>
      </c>
    </row>
    <row r="590" spans="1:9" s="6" customFormat="1" x14ac:dyDescent="0.2">
      <c r="A590" s="6" t="s">
        <v>25</v>
      </c>
      <c r="B590" s="6" t="s">
        <v>801</v>
      </c>
      <c r="C590" s="6" t="s">
        <v>4</v>
      </c>
      <c r="D590" s="6" t="s">
        <v>16</v>
      </c>
      <c r="E590" s="6">
        <v>6</v>
      </c>
      <c r="F590" s="12" t="s">
        <v>63</v>
      </c>
      <c r="G590" s="6" t="s">
        <v>1691</v>
      </c>
      <c r="H590" s="9" t="s">
        <v>865</v>
      </c>
      <c r="I590" s="23" t="s">
        <v>954</v>
      </c>
    </row>
    <row r="591" spans="1:9" s="6" customFormat="1" x14ac:dyDescent="0.2">
      <c r="A591" s="6" t="s">
        <v>25</v>
      </c>
      <c r="B591" s="6" t="s">
        <v>801</v>
      </c>
      <c r="C591" s="6" t="s">
        <v>4</v>
      </c>
      <c r="D591" s="6" t="s">
        <v>16</v>
      </c>
      <c r="E591" s="6">
        <v>6</v>
      </c>
      <c r="F591" s="12" t="s">
        <v>63</v>
      </c>
      <c r="G591" s="6" t="s">
        <v>1692</v>
      </c>
      <c r="H591" s="9" t="s">
        <v>866</v>
      </c>
      <c r="I591" s="23" t="s">
        <v>954</v>
      </c>
    </row>
    <row r="592" spans="1:9" s="6" customFormat="1" x14ac:dyDescent="0.2">
      <c r="A592" s="6" t="s">
        <v>25</v>
      </c>
      <c r="B592" s="6" t="s">
        <v>801</v>
      </c>
      <c r="C592" s="6" t="s">
        <v>4</v>
      </c>
      <c r="D592" s="6" t="s">
        <v>16</v>
      </c>
      <c r="E592" s="6">
        <v>6</v>
      </c>
      <c r="F592" s="12" t="s">
        <v>63</v>
      </c>
      <c r="G592" s="6" t="s">
        <v>1693</v>
      </c>
      <c r="H592" s="9" t="s">
        <v>867</v>
      </c>
      <c r="I592" s="23" t="s">
        <v>954</v>
      </c>
    </row>
    <row r="593" spans="1:9" s="6" customFormat="1" x14ac:dyDescent="0.2">
      <c r="A593" s="6" t="s">
        <v>26</v>
      </c>
      <c r="B593" s="6" t="s">
        <v>801</v>
      </c>
      <c r="C593" s="6" t="s">
        <v>4</v>
      </c>
      <c r="D593" s="6" t="s">
        <v>16</v>
      </c>
      <c r="E593" s="6">
        <v>6</v>
      </c>
      <c r="F593" s="12" t="s">
        <v>63</v>
      </c>
      <c r="G593" s="6" t="s">
        <v>1694</v>
      </c>
      <c r="H593" s="9" t="s">
        <v>868</v>
      </c>
      <c r="I593" s="23" t="s">
        <v>954</v>
      </c>
    </row>
    <row r="594" spans="1:9" s="6" customFormat="1" x14ac:dyDescent="0.2">
      <c r="A594" s="6" t="s">
        <v>26</v>
      </c>
      <c r="B594" s="6" t="s">
        <v>801</v>
      </c>
      <c r="C594" s="6" t="s">
        <v>4</v>
      </c>
      <c r="D594" s="6" t="s">
        <v>16</v>
      </c>
      <c r="E594" s="6">
        <v>6</v>
      </c>
      <c r="F594" s="12" t="s">
        <v>63</v>
      </c>
      <c r="G594" s="6" t="s">
        <v>1695</v>
      </c>
      <c r="H594" s="9" t="s">
        <v>869</v>
      </c>
      <c r="I594" s="23" t="s">
        <v>954</v>
      </c>
    </row>
    <row r="595" spans="1:9" s="6" customFormat="1" x14ac:dyDescent="0.2">
      <c r="A595" s="6" t="s">
        <v>26</v>
      </c>
      <c r="B595" s="6" t="s">
        <v>801</v>
      </c>
      <c r="C595" s="6" t="s">
        <v>4</v>
      </c>
      <c r="D595" s="6" t="s">
        <v>16</v>
      </c>
      <c r="E595" s="6">
        <v>6</v>
      </c>
      <c r="F595" s="12" t="s">
        <v>63</v>
      </c>
      <c r="G595" s="6" t="s">
        <v>1696</v>
      </c>
      <c r="H595" s="9" t="s">
        <v>870</v>
      </c>
      <c r="I595" s="23" t="s">
        <v>954</v>
      </c>
    </row>
    <row r="596" spans="1:9" s="6" customFormat="1" x14ac:dyDescent="0.2">
      <c r="A596" s="6" t="s">
        <v>26</v>
      </c>
      <c r="B596" s="6" t="s">
        <v>801</v>
      </c>
      <c r="C596" s="6" t="s">
        <v>4</v>
      </c>
      <c r="D596" s="6" t="s">
        <v>16</v>
      </c>
      <c r="E596" s="6">
        <v>6</v>
      </c>
      <c r="F596" s="12" t="s">
        <v>63</v>
      </c>
      <c r="G596" s="6" t="s">
        <v>1697</v>
      </c>
      <c r="H596" s="9" t="s">
        <v>871</v>
      </c>
      <c r="I596" s="23" t="s">
        <v>954</v>
      </c>
    </row>
    <row r="597" spans="1:9" s="6" customFormat="1" x14ac:dyDescent="0.2">
      <c r="A597" s="6" t="s">
        <v>26</v>
      </c>
      <c r="B597" s="6" t="s">
        <v>801</v>
      </c>
      <c r="C597" s="6" t="s">
        <v>4</v>
      </c>
      <c r="D597" s="6" t="s">
        <v>16</v>
      </c>
      <c r="E597" s="6">
        <v>6</v>
      </c>
      <c r="F597" s="12" t="s">
        <v>63</v>
      </c>
      <c r="G597" s="6" t="s">
        <v>1698</v>
      </c>
      <c r="H597" s="9" t="s">
        <v>872</v>
      </c>
      <c r="I597" s="23" t="s">
        <v>954</v>
      </c>
    </row>
    <row r="598" spans="1:9" s="6" customFormat="1" x14ac:dyDescent="0.2">
      <c r="A598" s="6" t="s">
        <v>26</v>
      </c>
      <c r="B598" s="6" t="s">
        <v>801</v>
      </c>
      <c r="C598" s="6" t="s">
        <v>4</v>
      </c>
      <c r="D598" s="6" t="s">
        <v>16</v>
      </c>
      <c r="E598" s="6">
        <v>6</v>
      </c>
      <c r="F598" s="12" t="s">
        <v>63</v>
      </c>
      <c r="G598" s="6" t="s">
        <v>1699</v>
      </c>
      <c r="H598" s="9" t="s">
        <v>873</v>
      </c>
      <c r="I598" s="23" t="s">
        <v>954</v>
      </c>
    </row>
    <row r="599" spans="1:9" s="6" customFormat="1" x14ac:dyDescent="0.2">
      <c r="A599" s="6" t="s">
        <v>26</v>
      </c>
      <c r="B599" s="6" t="s">
        <v>801</v>
      </c>
      <c r="C599" s="6" t="s">
        <v>4</v>
      </c>
      <c r="D599" s="6" t="s">
        <v>16</v>
      </c>
      <c r="E599" s="6">
        <v>6</v>
      </c>
      <c r="F599" s="12" t="s">
        <v>63</v>
      </c>
      <c r="G599" s="6" t="s">
        <v>1700</v>
      </c>
      <c r="H599" s="9" t="s">
        <v>874</v>
      </c>
      <c r="I599" s="23" t="s">
        <v>954</v>
      </c>
    </row>
    <row r="600" spans="1:9" s="6" customFormat="1" x14ac:dyDescent="0.2">
      <c r="A600" s="6" t="s">
        <v>26</v>
      </c>
      <c r="B600" s="6" t="s">
        <v>801</v>
      </c>
      <c r="C600" s="6" t="s">
        <v>4</v>
      </c>
      <c r="D600" s="6" t="s">
        <v>16</v>
      </c>
      <c r="E600" s="6">
        <v>6</v>
      </c>
      <c r="F600" s="12" t="s">
        <v>63</v>
      </c>
      <c r="G600" s="6" t="s">
        <v>1701</v>
      </c>
      <c r="H600" s="9" t="s">
        <v>875</v>
      </c>
      <c r="I600" s="23" t="s">
        <v>954</v>
      </c>
    </row>
    <row r="601" spans="1:9" s="6" customFormat="1" x14ac:dyDescent="0.2">
      <c r="A601" s="6" t="s">
        <v>26</v>
      </c>
      <c r="B601" s="6" t="s">
        <v>801</v>
      </c>
      <c r="C601" s="6" t="s">
        <v>4</v>
      </c>
      <c r="D601" s="6" t="s">
        <v>16</v>
      </c>
      <c r="E601" s="6">
        <v>6</v>
      </c>
      <c r="F601" s="12" t="s">
        <v>63</v>
      </c>
      <c r="G601" s="6" t="s">
        <v>1702</v>
      </c>
      <c r="H601" s="9" t="s">
        <v>876</v>
      </c>
      <c r="I601" s="23" t="s">
        <v>954</v>
      </c>
    </row>
    <row r="602" spans="1:9" s="6" customFormat="1" x14ac:dyDescent="0.2">
      <c r="A602" s="6" t="s">
        <v>26</v>
      </c>
      <c r="B602" s="6" t="s">
        <v>801</v>
      </c>
      <c r="C602" s="6" t="s">
        <v>4</v>
      </c>
      <c r="D602" s="6" t="s">
        <v>16</v>
      </c>
      <c r="E602" s="6">
        <v>6</v>
      </c>
      <c r="F602" s="12" t="s">
        <v>63</v>
      </c>
      <c r="G602" s="6" t="s">
        <v>1703</v>
      </c>
      <c r="H602" s="9" t="s">
        <v>877</v>
      </c>
      <c r="I602" s="23" t="s">
        <v>954</v>
      </c>
    </row>
    <row r="603" spans="1:9" s="6" customFormat="1" x14ac:dyDescent="0.2">
      <c r="A603" s="6" t="s">
        <v>27</v>
      </c>
      <c r="B603" s="6" t="s">
        <v>801</v>
      </c>
      <c r="C603" s="6" t="s">
        <v>4</v>
      </c>
      <c r="D603" s="6" t="s">
        <v>16</v>
      </c>
      <c r="E603" s="6">
        <v>6</v>
      </c>
      <c r="F603" s="12" t="s">
        <v>63</v>
      </c>
      <c r="G603" s="6" t="s">
        <v>1704</v>
      </c>
      <c r="H603" s="9" t="s">
        <v>878</v>
      </c>
      <c r="I603" s="23" t="s">
        <v>954</v>
      </c>
    </row>
    <row r="604" spans="1:9" s="6" customFormat="1" x14ac:dyDescent="0.2">
      <c r="A604" s="6" t="s">
        <v>27</v>
      </c>
      <c r="B604" s="6" t="s">
        <v>801</v>
      </c>
      <c r="C604" s="6" t="s">
        <v>4</v>
      </c>
      <c r="D604" s="6" t="s">
        <v>16</v>
      </c>
      <c r="E604" s="6">
        <v>6</v>
      </c>
      <c r="F604" s="12" t="s">
        <v>63</v>
      </c>
      <c r="G604" s="6" t="s">
        <v>1705</v>
      </c>
      <c r="H604" s="9" t="s">
        <v>879</v>
      </c>
      <c r="I604" s="23" t="s">
        <v>954</v>
      </c>
    </row>
    <row r="605" spans="1:9" s="6" customFormat="1" x14ac:dyDescent="0.2">
      <c r="A605" s="6" t="s">
        <v>27</v>
      </c>
      <c r="B605" s="6" t="s">
        <v>801</v>
      </c>
      <c r="C605" s="6" t="s">
        <v>4</v>
      </c>
      <c r="D605" s="6" t="s">
        <v>16</v>
      </c>
      <c r="E605" s="6">
        <v>6</v>
      </c>
      <c r="F605" s="12" t="s">
        <v>63</v>
      </c>
      <c r="G605" s="6" t="s">
        <v>1706</v>
      </c>
      <c r="H605" s="9" t="s">
        <v>880</v>
      </c>
      <c r="I605" s="23" t="s">
        <v>954</v>
      </c>
    </row>
    <row r="606" spans="1:9" s="6" customFormat="1" x14ac:dyDescent="0.2">
      <c r="A606" s="6" t="s">
        <v>27</v>
      </c>
      <c r="B606" s="6" t="s">
        <v>801</v>
      </c>
      <c r="C606" s="6" t="s">
        <v>4</v>
      </c>
      <c r="D606" s="6" t="s">
        <v>16</v>
      </c>
      <c r="E606" s="6">
        <v>6</v>
      </c>
      <c r="F606" s="12" t="s">
        <v>63</v>
      </c>
      <c r="G606" s="6" t="s">
        <v>1707</v>
      </c>
      <c r="H606" s="9" t="s">
        <v>881</v>
      </c>
      <c r="I606" s="23" t="s">
        <v>954</v>
      </c>
    </row>
    <row r="607" spans="1:9" s="6" customFormat="1" x14ac:dyDescent="0.2">
      <c r="A607" s="6" t="s">
        <v>27</v>
      </c>
      <c r="B607" s="6" t="s">
        <v>801</v>
      </c>
      <c r="C607" s="6" t="s">
        <v>4</v>
      </c>
      <c r="D607" s="6" t="s">
        <v>16</v>
      </c>
      <c r="E607" s="6">
        <v>6</v>
      </c>
      <c r="F607" s="12" t="s">
        <v>63</v>
      </c>
      <c r="G607" s="6" t="s">
        <v>1708</v>
      </c>
      <c r="H607" s="9" t="s">
        <v>882</v>
      </c>
      <c r="I607" s="23" t="s">
        <v>954</v>
      </c>
    </row>
    <row r="608" spans="1:9" s="6" customFormat="1" x14ac:dyDescent="0.2">
      <c r="A608" s="6" t="s">
        <v>27</v>
      </c>
      <c r="B608" s="6" t="s">
        <v>801</v>
      </c>
      <c r="C608" s="6" t="s">
        <v>4</v>
      </c>
      <c r="D608" s="6" t="s">
        <v>16</v>
      </c>
      <c r="E608" s="6">
        <v>6</v>
      </c>
      <c r="F608" s="12" t="s">
        <v>63</v>
      </c>
      <c r="G608" s="6" t="s">
        <v>1709</v>
      </c>
      <c r="H608" s="9" t="s">
        <v>883</v>
      </c>
      <c r="I608" s="23" t="s">
        <v>954</v>
      </c>
    </row>
    <row r="609" spans="1:9" s="6" customFormat="1" x14ac:dyDescent="0.2">
      <c r="A609" s="6" t="s">
        <v>27</v>
      </c>
      <c r="B609" s="6" t="s">
        <v>801</v>
      </c>
      <c r="C609" s="6" t="s">
        <v>4</v>
      </c>
      <c r="D609" s="6" t="s">
        <v>16</v>
      </c>
      <c r="E609" s="6">
        <v>6</v>
      </c>
      <c r="F609" s="12" t="s">
        <v>63</v>
      </c>
      <c r="G609" s="6" t="s">
        <v>1710</v>
      </c>
      <c r="H609" s="9" t="s">
        <v>884</v>
      </c>
      <c r="I609" s="23" t="s">
        <v>954</v>
      </c>
    </row>
    <row r="610" spans="1:9" s="6" customFormat="1" x14ac:dyDescent="0.2">
      <c r="A610" s="6" t="s">
        <v>27</v>
      </c>
      <c r="B610" s="6" t="s">
        <v>801</v>
      </c>
      <c r="C610" s="6" t="s">
        <v>4</v>
      </c>
      <c r="D610" s="6" t="s">
        <v>16</v>
      </c>
      <c r="E610" s="6">
        <v>6</v>
      </c>
      <c r="F610" s="12" t="s">
        <v>63</v>
      </c>
      <c r="G610" s="6" t="s">
        <v>1711</v>
      </c>
      <c r="H610" s="9" t="s">
        <v>885</v>
      </c>
      <c r="I610" s="23" t="s">
        <v>954</v>
      </c>
    </row>
    <row r="611" spans="1:9" s="6" customFormat="1" x14ac:dyDescent="0.2">
      <c r="A611" s="6" t="s">
        <v>27</v>
      </c>
      <c r="B611" s="6" t="s">
        <v>801</v>
      </c>
      <c r="C611" s="6" t="s">
        <v>4</v>
      </c>
      <c r="D611" s="6" t="s">
        <v>16</v>
      </c>
      <c r="E611" s="6">
        <v>6</v>
      </c>
      <c r="F611" s="12" t="s">
        <v>63</v>
      </c>
      <c r="G611" s="6" t="s">
        <v>1712</v>
      </c>
      <c r="H611" s="9" t="s">
        <v>886</v>
      </c>
      <c r="I611" s="23" t="s">
        <v>954</v>
      </c>
    </row>
    <row r="612" spans="1:9" s="6" customFormat="1" x14ac:dyDescent="0.2">
      <c r="A612" s="6" t="s">
        <v>27</v>
      </c>
      <c r="B612" s="6" t="s">
        <v>801</v>
      </c>
      <c r="C612" s="6" t="s">
        <v>4</v>
      </c>
      <c r="D612" s="6" t="s">
        <v>16</v>
      </c>
      <c r="E612" s="6">
        <v>6</v>
      </c>
      <c r="F612" s="12" t="s">
        <v>63</v>
      </c>
      <c r="G612" s="6" t="s">
        <v>1713</v>
      </c>
      <c r="H612" s="9" t="s">
        <v>887</v>
      </c>
      <c r="I612" s="23" t="s">
        <v>954</v>
      </c>
    </row>
    <row r="613" spans="1:9" s="6" customFormat="1" x14ac:dyDescent="0.2">
      <c r="A613" s="6" t="s">
        <v>27</v>
      </c>
      <c r="B613" s="6" t="s">
        <v>801</v>
      </c>
      <c r="C613" s="6" t="s">
        <v>4</v>
      </c>
      <c r="D613" s="6" t="s">
        <v>16</v>
      </c>
      <c r="E613" s="6">
        <v>6</v>
      </c>
      <c r="F613" s="12" t="s">
        <v>63</v>
      </c>
      <c r="G613" s="6" t="s">
        <v>1714</v>
      </c>
      <c r="H613" s="9" t="s">
        <v>888</v>
      </c>
      <c r="I613" s="23" t="s">
        <v>954</v>
      </c>
    </row>
    <row r="614" spans="1:9" s="6" customFormat="1" x14ac:dyDescent="0.2">
      <c r="A614" s="6" t="s">
        <v>27</v>
      </c>
      <c r="B614" s="6" t="s">
        <v>801</v>
      </c>
      <c r="C614" s="6" t="s">
        <v>4</v>
      </c>
      <c r="D614" s="6" t="s">
        <v>16</v>
      </c>
      <c r="E614" s="6">
        <v>6</v>
      </c>
      <c r="F614" s="12" t="s">
        <v>63</v>
      </c>
      <c r="G614" s="6" t="s">
        <v>1715</v>
      </c>
      <c r="H614" s="9" t="s">
        <v>889</v>
      </c>
      <c r="I614" s="23" t="s">
        <v>954</v>
      </c>
    </row>
    <row r="615" spans="1:9" s="6" customFormat="1" x14ac:dyDescent="0.2">
      <c r="A615" s="6" t="s">
        <v>2</v>
      </c>
      <c r="B615" s="6" t="s">
        <v>3</v>
      </c>
      <c r="C615" s="6" t="s">
        <v>4</v>
      </c>
      <c r="D615" s="6" t="s">
        <v>16</v>
      </c>
      <c r="E615" s="6">
        <v>6</v>
      </c>
      <c r="F615" s="12" t="s">
        <v>63</v>
      </c>
      <c r="G615" s="6" t="s">
        <v>1716</v>
      </c>
      <c r="H615" s="9" t="s">
        <v>890</v>
      </c>
      <c r="I615" s="23" t="s">
        <v>954</v>
      </c>
    </row>
    <row r="616" spans="1:9" s="6" customFormat="1" x14ac:dyDescent="0.2">
      <c r="A616" s="6" t="s">
        <v>2</v>
      </c>
      <c r="B616" s="6" t="s">
        <v>3</v>
      </c>
      <c r="C616" s="6" t="s">
        <v>4</v>
      </c>
      <c r="D616" s="6" t="s">
        <v>16</v>
      </c>
      <c r="E616" s="6">
        <v>6</v>
      </c>
      <c r="F616" s="12" t="s">
        <v>63</v>
      </c>
      <c r="G616" s="6" t="s">
        <v>1717</v>
      </c>
      <c r="H616" s="9" t="s">
        <v>891</v>
      </c>
      <c r="I616" s="23" t="s">
        <v>954</v>
      </c>
    </row>
    <row r="617" spans="1:9" s="6" customFormat="1" x14ac:dyDescent="0.2">
      <c r="A617" s="6" t="s">
        <v>2</v>
      </c>
      <c r="B617" s="6" t="s">
        <v>3</v>
      </c>
      <c r="C617" s="6" t="s">
        <v>4</v>
      </c>
      <c r="D617" s="6" t="s">
        <v>16</v>
      </c>
      <c r="E617" s="6">
        <v>6</v>
      </c>
      <c r="F617" s="12" t="s">
        <v>63</v>
      </c>
      <c r="G617" s="6" t="s">
        <v>1718</v>
      </c>
      <c r="H617" s="9" t="s">
        <v>892</v>
      </c>
      <c r="I617" s="23" t="s">
        <v>954</v>
      </c>
    </row>
    <row r="618" spans="1:9" s="6" customFormat="1" x14ac:dyDescent="0.2">
      <c r="A618" s="6" t="s">
        <v>2</v>
      </c>
      <c r="B618" s="6" t="s">
        <v>3</v>
      </c>
      <c r="C618" s="6" t="s">
        <v>4</v>
      </c>
      <c r="D618" s="6" t="s">
        <v>16</v>
      </c>
      <c r="E618" s="6">
        <v>6</v>
      </c>
      <c r="F618" s="12" t="s">
        <v>63</v>
      </c>
      <c r="G618" s="6" t="s">
        <v>1719</v>
      </c>
      <c r="H618" s="9" t="s">
        <v>893</v>
      </c>
      <c r="I618" s="23" t="s">
        <v>954</v>
      </c>
    </row>
    <row r="619" spans="1:9" s="6" customFormat="1" x14ac:dyDescent="0.2">
      <c r="A619" s="6" t="s">
        <v>2</v>
      </c>
      <c r="B619" s="6" t="s">
        <v>3</v>
      </c>
      <c r="C619" s="6" t="s">
        <v>4</v>
      </c>
      <c r="D619" s="6" t="s">
        <v>16</v>
      </c>
      <c r="E619" s="6">
        <v>6</v>
      </c>
      <c r="F619" s="12" t="s">
        <v>63</v>
      </c>
      <c r="G619" s="6" t="s">
        <v>1720</v>
      </c>
      <c r="H619" s="9" t="s">
        <v>894</v>
      </c>
      <c r="I619" s="23" t="s">
        <v>954</v>
      </c>
    </row>
    <row r="620" spans="1:9" s="6" customFormat="1" x14ac:dyDescent="0.2">
      <c r="A620" s="6" t="s">
        <v>2</v>
      </c>
      <c r="B620" s="6" t="s">
        <v>3</v>
      </c>
      <c r="C620" s="6" t="s">
        <v>4</v>
      </c>
      <c r="D620" s="6" t="s">
        <v>16</v>
      </c>
      <c r="E620" s="6">
        <v>6</v>
      </c>
      <c r="F620" s="12" t="s">
        <v>63</v>
      </c>
      <c r="G620" s="6" t="s">
        <v>1721</v>
      </c>
      <c r="H620" s="9" t="s">
        <v>895</v>
      </c>
      <c r="I620" s="23" t="s">
        <v>954</v>
      </c>
    </row>
    <row r="621" spans="1:9" s="6" customFormat="1" x14ac:dyDescent="0.2">
      <c r="A621" s="6" t="s">
        <v>2</v>
      </c>
      <c r="B621" s="6" t="s">
        <v>3</v>
      </c>
      <c r="C621" s="6" t="s">
        <v>4</v>
      </c>
      <c r="D621" s="6" t="s">
        <v>16</v>
      </c>
      <c r="E621" s="6">
        <v>6</v>
      </c>
      <c r="F621" s="12" t="s">
        <v>63</v>
      </c>
      <c r="G621" s="6" t="s">
        <v>1722</v>
      </c>
      <c r="H621" s="9" t="s">
        <v>896</v>
      </c>
      <c r="I621" s="23" t="s">
        <v>954</v>
      </c>
    </row>
    <row r="622" spans="1:9" s="6" customFormat="1" x14ac:dyDescent="0.2">
      <c r="A622" s="6" t="s">
        <v>2</v>
      </c>
      <c r="B622" s="6" t="s">
        <v>3</v>
      </c>
      <c r="C622" s="6" t="s">
        <v>4</v>
      </c>
      <c r="D622" s="6" t="s">
        <v>16</v>
      </c>
      <c r="E622" s="6">
        <v>6</v>
      </c>
      <c r="F622" s="12" t="s">
        <v>63</v>
      </c>
      <c r="G622" s="6" t="s">
        <v>1723</v>
      </c>
      <c r="H622" s="9" t="s">
        <v>897</v>
      </c>
      <c r="I622" s="23" t="s">
        <v>954</v>
      </c>
    </row>
    <row r="623" spans="1:9" s="6" customFormat="1" x14ac:dyDescent="0.2">
      <c r="A623" s="6" t="s">
        <v>2</v>
      </c>
      <c r="B623" s="6" t="s">
        <v>3</v>
      </c>
      <c r="C623" s="6" t="s">
        <v>4</v>
      </c>
      <c r="D623" s="6" t="s">
        <v>16</v>
      </c>
      <c r="E623" s="6">
        <v>6</v>
      </c>
      <c r="F623" s="12" t="s">
        <v>63</v>
      </c>
      <c r="G623" s="6" t="s">
        <v>1724</v>
      </c>
      <c r="H623" s="9" t="s">
        <v>898</v>
      </c>
      <c r="I623" s="23" t="s">
        <v>954</v>
      </c>
    </row>
    <row r="624" spans="1:9" s="6" customFormat="1" x14ac:dyDescent="0.2">
      <c r="A624" s="6" t="s">
        <v>2</v>
      </c>
      <c r="B624" s="6" t="s">
        <v>3</v>
      </c>
      <c r="C624" s="6" t="s">
        <v>4</v>
      </c>
      <c r="D624" s="6" t="s">
        <v>16</v>
      </c>
      <c r="E624" s="6">
        <v>6</v>
      </c>
      <c r="F624" s="12" t="s">
        <v>63</v>
      </c>
      <c r="G624" s="6" t="s">
        <v>1725</v>
      </c>
      <c r="H624" s="9" t="s">
        <v>899</v>
      </c>
      <c r="I624" s="23" t="s">
        <v>954</v>
      </c>
    </row>
    <row r="625" spans="1:9" s="6" customFormat="1" x14ac:dyDescent="0.2">
      <c r="A625" s="6" t="s">
        <v>2</v>
      </c>
      <c r="B625" s="6" t="s">
        <v>3</v>
      </c>
      <c r="C625" s="6" t="s">
        <v>4</v>
      </c>
      <c r="D625" s="6" t="s">
        <v>16</v>
      </c>
      <c r="E625" s="6">
        <v>6</v>
      </c>
      <c r="F625" s="12" t="s">
        <v>63</v>
      </c>
      <c r="G625" s="6" t="s">
        <v>1726</v>
      </c>
      <c r="H625" s="9" t="s">
        <v>900</v>
      </c>
      <c r="I625" s="23" t="s">
        <v>954</v>
      </c>
    </row>
    <row r="626" spans="1:9" s="6" customFormat="1" x14ac:dyDescent="0.2">
      <c r="A626" s="6" t="s">
        <v>2</v>
      </c>
      <c r="B626" s="6" t="s">
        <v>3</v>
      </c>
      <c r="C626" s="6" t="s">
        <v>4</v>
      </c>
      <c r="D626" s="6" t="s">
        <v>16</v>
      </c>
      <c r="E626" s="6">
        <v>6</v>
      </c>
      <c r="F626" s="12" t="s">
        <v>63</v>
      </c>
      <c r="G626" s="6" t="s">
        <v>1727</v>
      </c>
      <c r="H626" s="9" t="s">
        <v>901</v>
      </c>
      <c r="I626" s="23" t="s">
        <v>954</v>
      </c>
    </row>
    <row r="627" spans="1:9" s="6" customFormat="1" x14ac:dyDescent="0.2">
      <c r="A627" s="6" t="s">
        <v>2</v>
      </c>
      <c r="B627" s="6" t="s">
        <v>3</v>
      </c>
      <c r="C627" s="6" t="s">
        <v>4</v>
      </c>
      <c r="D627" s="6" t="s">
        <v>16</v>
      </c>
      <c r="E627" s="6">
        <v>6</v>
      </c>
      <c r="F627" s="12" t="s">
        <v>63</v>
      </c>
      <c r="G627" s="6" t="s">
        <v>1728</v>
      </c>
      <c r="H627" s="9" t="s">
        <v>902</v>
      </c>
      <c r="I627" s="23" t="s">
        <v>954</v>
      </c>
    </row>
    <row r="628" spans="1:9" s="6" customFormat="1" x14ac:dyDescent="0.2">
      <c r="A628" s="6" t="s">
        <v>2</v>
      </c>
      <c r="B628" s="6" t="s">
        <v>3</v>
      </c>
      <c r="C628" s="6" t="s">
        <v>4</v>
      </c>
      <c r="D628" s="6" t="s">
        <v>16</v>
      </c>
      <c r="E628" s="6">
        <v>6</v>
      </c>
      <c r="F628" s="12" t="s">
        <v>63</v>
      </c>
      <c r="G628" s="6" t="s">
        <v>1729</v>
      </c>
      <c r="H628" s="9" t="s">
        <v>903</v>
      </c>
      <c r="I628" s="23" t="s">
        <v>954</v>
      </c>
    </row>
    <row r="629" spans="1:9" s="6" customFormat="1" x14ac:dyDescent="0.2">
      <c r="A629" s="6" t="s">
        <v>2</v>
      </c>
      <c r="B629" s="6" t="s">
        <v>3</v>
      </c>
      <c r="C629" s="6" t="s">
        <v>4</v>
      </c>
      <c r="D629" s="6" t="s">
        <v>16</v>
      </c>
      <c r="E629" s="6">
        <v>6</v>
      </c>
      <c r="F629" s="12" t="s">
        <v>63</v>
      </c>
      <c r="G629" s="6" t="s">
        <v>1730</v>
      </c>
      <c r="H629" s="9" t="s">
        <v>904</v>
      </c>
      <c r="I629" s="23" t="s">
        <v>954</v>
      </c>
    </row>
    <row r="630" spans="1:9" s="6" customFormat="1" x14ac:dyDescent="0.2">
      <c r="A630" s="6" t="s">
        <v>2</v>
      </c>
      <c r="B630" s="6" t="s">
        <v>3</v>
      </c>
      <c r="C630" s="6" t="s">
        <v>4</v>
      </c>
      <c r="D630" s="6" t="s">
        <v>16</v>
      </c>
      <c r="E630" s="6">
        <v>6</v>
      </c>
      <c r="F630" s="12" t="s">
        <v>63</v>
      </c>
      <c r="G630" s="6" t="s">
        <v>1731</v>
      </c>
      <c r="H630" s="9" t="s">
        <v>905</v>
      </c>
      <c r="I630" s="23" t="s">
        <v>954</v>
      </c>
    </row>
    <row r="631" spans="1:9" s="6" customFormat="1" x14ac:dyDescent="0.2">
      <c r="A631" s="6" t="s">
        <v>2</v>
      </c>
      <c r="B631" s="6" t="s">
        <v>3</v>
      </c>
      <c r="C631" s="6" t="s">
        <v>4</v>
      </c>
      <c r="D631" s="6" t="s">
        <v>16</v>
      </c>
      <c r="E631" s="6">
        <v>6</v>
      </c>
      <c r="F631" s="12" t="s">
        <v>63</v>
      </c>
      <c r="G631" s="6" t="s">
        <v>1732</v>
      </c>
      <c r="H631" s="9" t="s">
        <v>906</v>
      </c>
      <c r="I631" s="23" t="s">
        <v>954</v>
      </c>
    </row>
    <row r="632" spans="1:9" s="6" customFormat="1" x14ac:dyDescent="0.2">
      <c r="A632" s="6" t="s">
        <v>2</v>
      </c>
      <c r="B632" s="6" t="s">
        <v>3</v>
      </c>
      <c r="C632" s="6" t="s">
        <v>4</v>
      </c>
      <c r="D632" s="6" t="s">
        <v>16</v>
      </c>
      <c r="E632" s="6">
        <v>6</v>
      </c>
      <c r="F632" s="12" t="s">
        <v>63</v>
      </c>
      <c r="G632" s="6" t="s">
        <v>1733</v>
      </c>
      <c r="H632" s="9" t="s">
        <v>907</v>
      </c>
      <c r="I632" s="23" t="s">
        <v>954</v>
      </c>
    </row>
    <row r="633" spans="1:9" s="6" customFormat="1" x14ac:dyDescent="0.2">
      <c r="A633" s="6" t="s">
        <v>2</v>
      </c>
      <c r="B633" s="6" t="s">
        <v>3</v>
      </c>
      <c r="C633" s="6" t="s">
        <v>4</v>
      </c>
      <c r="D633" s="6" t="s">
        <v>16</v>
      </c>
      <c r="E633" s="6">
        <v>6</v>
      </c>
      <c r="F633" s="12" t="s">
        <v>63</v>
      </c>
      <c r="G633" s="6" t="s">
        <v>1734</v>
      </c>
      <c r="H633" s="9" t="s">
        <v>908</v>
      </c>
      <c r="I633" s="23" t="s">
        <v>954</v>
      </c>
    </row>
    <row r="634" spans="1:9" s="6" customFormat="1" x14ac:dyDescent="0.2">
      <c r="A634" s="6" t="s">
        <v>5</v>
      </c>
      <c r="B634" s="6" t="s">
        <v>801</v>
      </c>
      <c r="C634" s="6" t="s">
        <v>4</v>
      </c>
      <c r="D634" s="6" t="s">
        <v>16</v>
      </c>
      <c r="E634" s="6">
        <v>6</v>
      </c>
      <c r="F634" s="12" t="s">
        <v>63</v>
      </c>
      <c r="G634" s="6" t="s">
        <v>1735</v>
      </c>
      <c r="H634" s="9" t="s">
        <v>909</v>
      </c>
      <c r="I634" s="23" t="s">
        <v>954</v>
      </c>
    </row>
    <row r="635" spans="1:9" s="6" customFormat="1" x14ac:dyDescent="0.2">
      <c r="A635" s="6" t="s">
        <v>5</v>
      </c>
      <c r="B635" s="6" t="s">
        <v>801</v>
      </c>
      <c r="C635" s="6" t="s">
        <v>4</v>
      </c>
      <c r="D635" s="6" t="s">
        <v>16</v>
      </c>
      <c r="E635" s="6">
        <v>6</v>
      </c>
      <c r="F635" s="12" t="s">
        <v>63</v>
      </c>
      <c r="G635" s="6" t="s">
        <v>1736</v>
      </c>
      <c r="H635" s="9" t="s">
        <v>910</v>
      </c>
      <c r="I635" s="23" t="s">
        <v>954</v>
      </c>
    </row>
    <row r="636" spans="1:9" s="6" customFormat="1" x14ac:dyDescent="0.2">
      <c r="A636" s="6" t="s">
        <v>5</v>
      </c>
      <c r="B636" s="6" t="s">
        <v>801</v>
      </c>
      <c r="C636" s="6" t="s">
        <v>4</v>
      </c>
      <c r="D636" s="6" t="s">
        <v>16</v>
      </c>
      <c r="E636" s="6">
        <v>6</v>
      </c>
      <c r="F636" s="12" t="s">
        <v>63</v>
      </c>
      <c r="G636" s="6" t="s">
        <v>1737</v>
      </c>
      <c r="H636" s="9" t="s">
        <v>911</v>
      </c>
      <c r="I636" s="23" t="s">
        <v>954</v>
      </c>
    </row>
    <row r="637" spans="1:9" s="6" customFormat="1" x14ac:dyDescent="0.2">
      <c r="A637" s="6" t="s">
        <v>5</v>
      </c>
      <c r="B637" s="6" t="s">
        <v>801</v>
      </c>
      <c r="C637" s="6" t="s">
        <v>4</v>
      </c>
      <c r="D637" s="6" t="s">
        <v>16</v>
      </c>
      <c r="E637" s="6">
        <v>6</v>
      </c>
      <c r="F637" s="12" t="s">
        <v>63</v>
      </c>
      <c r="G637" s="6" t="s">
        <v>1738</v>
      </c>
      <c r="H637" s="9" t="s">
        <v>912</v>
      </c>
      <c r="I637" s="23" t="s">
        <v>954</v>
      </c>
    </row>
    <row r="638" spans="1:9" s="6" customFormat="1" x14ac:dyDescent="0.2">
      <c r="A638" s="6" t="s">
        <v>5</v>
      </c>
      <c r="B638" s="6" t="s">
        <v>801</v>
      </c>
      <c r="C638" s="6" t="s">
        <v>4</v>
      </c>
      <c r="D638" s="6" t="s">
        <v>16</v>
      </c>
      <c r="E638" s="6">
        <v>6</v>
      </c>
      <c r="F638" s="12" t="s">
        <v>63</v>
      </c>
      <c r="G638" s="6" t="s">
        <v>1739</v>
      </c>
      <c r="H638" s="9" t="s">
        <v>913</v>
      </c>
      <c r="I638" s="23" t="s">
        <v>954</v>
      </c>
    </row>
    <row r="639" spans="1:9" s="6" customFormat="1" x14ac:dyDescent="0.2">
      <c r="A639" s="6" t="s">
        <v>5</v>
      </c>
      <c r="B639" s="6" t="s">
        <v>801</v>
      </c>
      <c r="C639" s="6" t="s">
        <v>4</v>
      </c>
      <c r="D639" s="6" t="s">
        <v>16</v>
      </c>
      <c r="E639" s="6">
        <v>6</v>
      </c>
      <c r="F639" s="12" t="s">
        <v>63</v>
      </c>
      <c r="G639" s="6" t="s">
        <v>1740</v>
      </c>
      <c r="H639" s="9" t="s">
        <v>914</v>
      </c>
      <c r="I639" s="23" t="s">
        <v>954</v>
      </c>
    </row>
    <row r="640" spans="1:9" s="6" customFormat="1" x14ac:dyDescent="0.2">
      <c r="A640" s="6" t="s">
        <v>5</v>
      </c>
      <c r="B640" s="6" t="s">
        <v>801</v>
      </c>
      <c r="C640" s="6" t="s">
        <v>4</v>
      </c>
      <c r="D640" s="6" t="s">
        <v>16</v>
      </c>
      <c r="E640" s="6">
        <v>6</v>
      </c>
      <c r="F640" s="12" t="s">
        <v>63</v>
      </c>
      <c r="G640" s="6" t="s">
        <v>1741</v>
      </c>
      <c r="H640" s="9" t="s">
        <v>915</v>
      </c>
      <c r="I640" s="23" t="s">
        <v>954</v>
      </c>
    </row>
    <row r="641" spans="1:9" s="6" customFormat="1" x14ac:dyDescent="0.2">
      <c r="A641" s="6" t="s">
        <v>5</v>
      </c>
      <c r="B641" s="6" t="s">
        <v>801</v>
      </c>
      <c r="C641" s="6" t="s">
        <v>4</v>
      </c>
      <c r="D641" s="6" t="s">
        <v>16</v>
      </c>
      <c r="E641" s="6">
        <v>6</v>
      </c>
      <c r="F641" s="12" t="s">
        <v>63</v>
      </c>
      <c r="G641" s="6" t="s">
        <v>1742</v>
      </c>
      <c r="H641" s="9" t="s">
        <v>916</v>
      </c>
      <c r="I641" s="23" t="s">
        <v>954</v>
      </c>
    </row>
    <row r="642" spans="1:9" s="6" customFormat="1" x14ac:dyDescent="0.2">
      <c r="A642" s="6" t="s">
        <v>5</v>
      </c>
      <c r="B642" s="6" t="s">
        <v>801</v>
      </c>
      <c r="C642" s="6" t="s">
        <v>4</v>
      </c>
      <c r="D642" s="6" t="s">
        <v>16</v>
      </c>
      <c r="E642" s="6">
        <v>6</v>
      </c>
      <c r="F642" s="12" t="s">
        <v>63</v>
      </c>
      <c r="G642" s="6" t="s">
        <v>1743</v>
      </c>
      <c r="H642" s="9" t="s">
        <v>917</v>
      </c>
      <c r="I642" s="23" t="s">
        <v>954</v>
      </c>
    </row>
    <row r="643" spans="1:9" s="6" customFormat="1" x14ac:dyDescent="0.2">
      <c r="A643" s="6" t="s">
        <v>5</v>
      </c>
      <c r="B643" s="6" t="s">
        <v>801</v>
      </c>
      <c r="C643" s="6" t="s">
        <v>4</v>
      </c>
      <c r="D643" s="6" t="s">
        <v>16</v>
      </c>
      <c r="E643" s="6">
        <v>6</v>
      </c>
      <c r="F643" s="12" t="s">
        <v>63</v>
      </c>
      <c r="G643" s="6" t="s">
        <v>1744</v>
      </c>
      <c r="H643" s="9" t="s">
        <v>918</v>
      </c>
      <c r="I643" s="23" t="s">
        <v>954</v>
      </c>
    </row>
    <row r="644" spans="1:9" s="6" customFormat="1" x14ac:dyDescent="0.2">
      <c r="A644" s="6" t="s">
        <v>5</v>
      </c>
      <c r="B644" s="6" t="s">
        <v>801</v>
      </c>
      <c r="C644" s="6" t="s">
        <v>4</v>
      </c>
      <c r="D644" s="6" t="s">
        <v>16</v>
      </c>
      <c r="E644" s="6">
        <v>6</v>
      </c>
      <c r="F644" s="12" t="s">
        <v>63</v>
      </c>
      <c r="G644" s="6" t="s">
        <v>1745</v>
      </c>
      <c r="H644" s="9" t="s">
        <v>919</v>
      </c>
      <c r="I644" s="23" t="s">
        <v>954</v>
      </c>
    </row>
    <row r="645" spans="1:9" s="6" customFormat="1" x14ac:dyDescent="0.2">
      <c r="A645" s="6" t="s">
        <v>5</v>
      </c>
      <c r="B645" s="6" t="s">
        <v>801</v>
      </c>
      <c r="C645" s="6" t="s">
        <v>4</v>
      </c>
      <c r="D645" s="6" t="s">
        <v>16</v>
      </c>
      <c r="E645" s="6">
        <v>6</v>
      </c>
      <c r="F645" s="12" t="s">
        <v>63</v>
      </c>
      <c r="G645" s="6" t="s">
        <v>1746</v>
      </c>
      <c r="H645" s="9" t="s">
        <v>920</v>
      </c>
      <c r="I645" s="23" t="s">
        <v>954</v>
      </c>
    </row>
    <row r="646" spans="1:9" s="6" customFormat="1" x14ac:dyDescent="0.2">
      <c r="A646" s="6" t="s">
        <v>5</v>
      </c>
      <c r="B646" s="6" t="s">
        <v>801</v>
      </c>
      <c r="C646" s="6" t="s">
        <v>4</v>
      </c>
      <c r="D646" s="6" t="s">
        <v>16</v>
      </c>
      <c r="E646" s="6">
        <v>6</v>
      </c>
      <c r="F646" s="12" t="s">
        <v>63</v>
      </c>
      <c r="G646" s="6" t="s">
        <v>1747</v>
      </c>
      <c r="H646" s="9" t="s">
        <v>921</v>
      </c>
      <c r="I646" s="23" t="s">
        <v>954</v>
      </c>
    </row>
    <row r="647" spans="1:9" s="6" customFormat="1" x14ac:dyDescent="0.2">
      <c r="A647" s="6" t="s">
        <v>5</v>
      </c>
      <c r="B647" s="6" t="s">
        <v>801</v>
      </c>
      <c r="C647" s="6" t="s">
        <v>4</v>
      </c>
      <c r="D647" s="6" t="s">
        <v>16</v>
      </c>
      <c r="E647" s="6">
        <v>6</v>
      </c>
      <c r="F647" s="12" t="s">
        <v>63</v>
      </c>
      <c r="G647" s="6" t="s">
        <v>1748</v>
      </c>
      <c r="H647" s="9" t="s">
        <v>922</v>
      </c>
      <c r="I647" s="23" t="s">
        <v>954</v>
      </c>
    </row>
    <row r="648" spans="1:9" s="6" customFormat="1" x14ac:dyDescent="0.2">
      <c r="A648" s="6" t="s">
        <v>5</v>
      </c>
      <c r="B648" s="6" t="s">
        <v>801</v>
      </c>
      <c r="C648" s="6" t="s">
        <v>4</v>
      </c>
      <c r="D648" s="6" t="s">
        <v>16</v>
      </c>
      <c r="E648" s="6">
        <v>6</v>
      </c>
      <c r="F648" s="12" t="s">
        <v>63</v>
      </c>
      <c r="G648" s="6" t="s">
        <v>1749</v>
      </c>
      <c r="H648" s="9" t="s">
        <v>923</v>
      </c>
      <c r="I648" s="23" t="s">
        <v>954</v>
      </c>
    </row>
    <row r="649" spans="1:9" s="6" customFormat="1" x14ac:dyDescent="0.2">
      <c r="A649" s="6" t="s">
        <v>5</v>
      </c>
      <c r="B649" s="6" t="s">
        <v>801</v>
      </c>
      <c r="C649" s="6" t="s">
        <v>4</v>
      </c>
      <c r="D649" s="6" t="s">
        <v>16</v>
      </c>
      <c r="E649" s="6">
        <v>6</v>
      </c>
      <c r="F649" s="12" t="s">
        <v>63</v>
      </c>
      <c r="G649" s="6" t="s">
        <v>1750</v>
      </c>
      <c r="H649" s="9" t="s">
        <v>924</v>
      </c>
      <c r="I649" s="23" t="s">
        <v>954</v>
      </c>
    </row>
    <row r="650" spans="1:9" s="6" customFormat="1" x14ac:dyDescent="0.2">
      <c r="A650" s="6" t="s">
        <v>5</v>
      </c>
      <c r="B650" s="6" t="s">
        <v>801</v>
      </c>
      <c r="C650" s="6" t="s">
        <v>4</v>
      </c>
      <c r="D650" s="6" t="s">
        <v>16</v>
      </c>
      <c r="E650" s="6">
        <v>6</v>
      </c>
      <c r="F650" s="12" t="s">
        <v>63</v>
      </c>
      <c r="G650" s="6" t="s">
        <v>1751</v>
      </c>
      <c r="H650" s="9" t="s">
        <v>925</v>
      </c>
      <c r="I650" s="23" t="s">
        <v>954</v>
      </c>
    </row>
    <row r="651" spans="1:9" s="6" customFormat="1" x14ac:dyDescent="0.2">
      <c r="A651" s="6" t="s">
        <v>5</v>
      </c>
      <c r="B651" s="6" t="s">
        <v>801</v>
      </c>
      <c r="C651" s="6" t="s">
        <v>4</v>
      </c>
      <c r="D651" s="6" t="s">
        <v>16</v>
      </c>
      <c r="E651" s="6">
        <v>6</v>
      </c>
      <c r="F651" s="12" t="s">
        <v>63</v>
      </c>
      <c r="G651" s="6" t="s">
        <v>1752</v>
      </c>
      <c r="H651" s="9" t="s">
        <v>926</v>
      </c>
      <c r="I651" s="23" t="s">
        <v>954</v>
      </c>
    </row>
    <row r="652" spans="1:9" s="6" customFormat="1" x14ac:dyDescent="0.2">
      <c r="A652" s="6" t="s">
        <v>5</v>
      </c>
      <c r="B652" s="6" t="s">
        <v>801</v>
      </c>
      <c r="C652" s="6" t="s">
        <v>4</v>
      </c>
      <c r="D652" s="6" t="s">
        <v>16</v>
      </c>
      <c r="E652" s="6">
        <v>6</v>
      </c>
      <c r="F652" s="12" t="s">
        <v>63</v>
      </c>
      <c r="G652" s="6" t="s">
        <v>1753</v>
      </c>
      <c r="H652" s="9" t="s">
        <v>927</v>
      </c>
      <c r="I652" s="23" t="s">
        <v>954</v>
      </c>
    </row>
    <row r="653" spans="1:9" s="6" customFormat="1" x14ac:dyDescent="0.2">
      <c r="A653" s="6" t="s">
        <v>5</v>
      </c>
      <c r="B653" s="6" t="s">
        <v>801</v>
      </c>
      <c r="C653" s="6" t="s">
        <v>4</v>
      </c>
      <c r="D653" s="6" t="s">
        <v>16</v>
      </c>
      <c r="E653" s="6">
        <v>6</v>
      </c>
      <c r="F653" s="12" t="s">
        <v>63</v>
      </c>
      <c r="G653" s="6" t="s">
        <v>1754</v>
      </c>
      <c r="H653" s="9" t="s">
        <v>928</v>
      </c>
      <c r="I653" s="23" t="s">
        <v>954</v>
      </c>
    </row>
    <row r="654" spans="1:9" s="6" customFormat="1" x14ac:dyDescent="0.2">
      <c r="A654" s="6" t="s">
        <v>5</v>
      </c>
      <c r="B654" s="6" t="s">
        <v>801</v>
      </c>
      <c r="C654" s="6" t="s">
        <v>4</v>
      </c>
      <c r="D654" s="6" t="s">
        <v>16</v>
      </c>
      <c r="E654" s="6">
        <v>6</v>
      </c>
      <c r="F654" s="12" t="s">
        <v>63</v>
      </c>
      <c r="G654" s="6" t="s">
        <v>1755</v>
      </c>
      <c r="H654" s="9" t="s">
        <v>929</v>
      </c>
      <c r="I654" s="23" t="s">
        <v>954</v>
      </c>
    </row>
    <row r="655" spans="1:9" s="6" customFormat="1" x14ac:dyDescent="0.2">
      <c r="A655" s="6" t="s">
        <v>5</v>
      </c>
      <c r="B655" s="6" t="s">
        <v>801</v>
      </c>
      <c r="C655" s="6" t="s">
        <v>4</v>
      </c>
      <c r="D655" s="6" t="s">
        <v>16</v>
      </c>
      <c r="E655" s="6">
        <v>6</v>
      </c>
      <c r="F655" s="12" t="s">
        <v>63</v>
      </c>
      <c r="G655" s="6" t="s">
        <v>1756</v>
      </c>
      <c r="H655" s="9" t="s">
        <v>930</v>
      </c>
      <c r="I655" s="23" t="s">
        <v>954</v>
      </c>
    </row>
    <row r="656" spans="1:9" s="6" customFormat="1" x14ac:dyDescent="0.2">
      <c r="A656" s="6" t="s">
        <v>5</v>
      </c>
      <c r="B656" s="6" t="s">
        <v>801</v>
      </c>
      <c r="C656" s="6" t="s">
        <v>4</v>
      </c>
      <c r="D656" s="6" t="s">
        <v>16</v>
      </c>
      <c r="E656" s="6">
        <v>6</v>
      </c>
      <c r="F656" s="12" t="s">
        <v>63</v>
      </c>
      <c r="G656" s="6" t="s">
        <v>1757</v>
      </c>
      <c r="H656" s="9" t="s">
        <v>931</v>
      </c>
      <c r="I656" s="23" t="s">
        <v>954</v>
      </c>
    </row>
    <row r="657" spans="1:46" s="6" customFormat="1" x14ac:dyDescent="0.2">
      <c r="A657" s="6" t="s">
        <v>5</v>
      </c>
      <c r="B657" s="6" t="s">
        <v>801</v>
      </c>
      <c r="C657" s="6" t="s">
        <v>4</v>
      </c>
      <c r="D657" s="6" t="s">
        <v>16</v>
      </c>
      <c r="E657" s="6">
        <v>6</v>
      </c>
      <c r="F657" s="12" t="s">
        <v>63</v>
      </c>
      <c r="G657" s="6" t="s">
        <v>1758</v>
      </c>
      <c r="H657" s="9" t="s">
        <v>932</v>
      </c>
      <c r="I657" s="23" t="s">
        <v>954</v>
      </c>
    </row>
    <row r="658" spans="1:46" s="6" customFormat="1" x14ac:dyDescent="0.2">
      <c r="A658" s="6" t="s">
        <v>5</v>
      </c>
      <c r="B658" s="6" t="s">
        <v>801</v>
      </c>
      <c r="C658" s="6" t="s">
        <v>4</v>
      </c>
      <c r="D658" s="6" t="s">
        <v>16</v>
      </c>
      <c r="E658" s="6">
        <v>6</v>
      </c>
      <c r="F658" s="12" t="s">
        <v>63</v>
      </c>
      <c r="G658" s="6" t="s">
        <v>1759</v>
      </c>
      <c r="H658" s="9" t="s">
        <v>933</v>
      </c>
      <c r="I658" s="23" t="s">
        <v>954</v>
      </c>
    </row>
    <row r="659" spans="1:46" s="6" customFormat="1" x14ac:dyDescent="0.2">
      <c r="A659" s="6" t="s">
        <v>5</v>
      </c>
      <c r="B659" s="6" t="s">
        <v>801</v>
      </c>
      <c r="C659" s="6" t="s">
        <v>4</v>
      </c>
      <c r="D659" s="6" t="s">
        <v>16</v>
      </c>
      <c r="E659" s="6">
        <v>6</v>
      </c>
      <c r="F659" s="12" t="s">
        <v>63</v>
      </c>
      <c r="G659" s="6" t="s">
        <v>1760</v>
      </c>
      <c r="H659" s="9" t="s">
        <v>934</v>
      </c>
      <c r="I659" s="23" t="s">
        <v>954</v>
      </c>
    </row>
    <row r="660" spans="1:46" s="6" customFormat="1" x14ac:dyDescent="0.2">
      <c r="A660" s="6" t="s">
        <v>5</v>
      </c>
      <c r="B660" s="6" t="s">
        <v>801</v>
      </c>
      <c r="C660" s="6" t="s">
        <v>4</v>
      </c>
      <c r="D660" s="6" t="s">
        <v>16</v>
      </c>
      <c r="E660" s="6">
        <v>6</v>
      </c>
      <c r="F660" s="12" t="s">
        <v>63</v>
      </c>
      <c r="G660" s="6" t="s">
        <v>1761</v>
      </c>
      <c r="H660" s="9" t="s">
        <v>935</v>
      </c>
      <c r="I660" s="23" t="s">
        <v>954</v>
      </c>
    </row>
    <row r="661" spans="1:46" s="6" customFormat="1" x14ac:dyDescent="0.2">
      <c r="A661" s="6" t="s">
        <v>5</v>
      </c>
      <c r="B661" s="6" t="s">
        <v>801</v>
      </c>
      <c r="C661" s="6" t="s">
        <v>4</v>
      </c>
      <c r="D661" s="6" t="s">
        <v>16</v>
      </c>
      <c r="E661" s="6">
        <v>6</v>
      </c>
      <c r="F661" s="12" t="s">
        <v>63</v>
      </c>
      <c r="G661" s="6" t="s">
        <v>1762</v>
      </c>
      <c r="H661" s="9" t="s">
        <v>936</v>
      </c>
      <c r="I661" s="23" t="s">
        <v>954</v>
      </c>
    </row>
    <row r="662" spans="1:46" s="6" customFormat="1" x14ac:dyDescent="0.2">
      <c r="A662" s="6" t="s">
        <v>5</v>
      </c>
      <c r="B662" s="6" t="s">
        <v>801</v>
      </c>
      <c r="C662" s="6" t="s">
        <v>4</v>
      </c>
      <c r="D662" s="6" t="s">
        <v>16</v>
      </c>
      <c r="E662" s="6">
        <v>6</v>
      </c>
      <c r="F662" s="12" t="s">
        <v>63</v>
      </c>
      <c r="G662" s="6" t="s">
        <v>1763</v>
      </c>
      <c r="H662" s="9" t="s">
        <v>937</v>
      </c>
      <c r="I662" s="23" t="s">
        <v>954</v>
      </c>
    </row>
    <row r="663" spans="1:46" s="6" customFormat="1" x14ac:dyDescent="0.2">
      <c r="A663" s="6" t="s">
        <v>5</v>
      </c>
      <c r="B663" s="6" t="s">
        <v>801</v>
      </c>
      <c r="C663" s="6" t="s">
        <v>4</v>
      </c>
      <c r="D663" s="6" t="s">
        <v>16</v>
      </c>
      <c r="E663" s="6">
        <v>6</v>
      </c>
      <c r="F663" s="12" t="s">
        <v>63</v>
      </c>
      <c r="G663" s="6" t="s">
        <v>1764</v>
      </c>
      <c r="H663" s="9" t="s">
        <v>938</v>
      </c>
      <c r="I663" s="23" t="s">
        <v>954</v>
      </c>
    </row>
    <row r="664" spans="1:46" s="6" customFormat="1" x14ac:dyDescent="0.2">
      <c r="A664" s="6" t="s">
        <v>5</v>
      </c>
      <c r="B664" s="6" t="s">
        <v>801</v>
      </c>
      <c r="C664" s="6" t="s">
        <v>4</v>
      </c>
      <c r="D664" s="6" t="s">
        <v>16</v>
      </c>
      <c r="E664" s="6">
        <v>6</v>
      </c>
      <c r="F664" s="12" t="s">
        <v>63</v>
      </c>
      <c r="G664" s="6" t="s">
        <v>1765</v>
      </c>
      <c r="H664" s="9" t="s">
        <v>939</v>
      </c>
      <c r="I664" s="23" t="s">
        <v>954</v>
      </c>
    </row>
    <row r="665" spans="1:46" s="6" customFormat="1" x14ac:dyDescent="0.2">
      <c r="A665" s="6" t="s">
        <v>5</v>
      </c>
      <c r="B665" s="6" t="s">
        <v>801</v>
      </c>
      <c r="C665" s="6" t="s">
        <v>4</v>
      </c>
      <c r="D665" s="6" t="s">
        <v>16</v>
      </c>
      <c r="E665" s="6">
        <v>6</v>
      </c>
      <c r="F665" s="12" t="s">
        <v>63</v>
      </c>
      <c r="G665" s="6" t="s">
        <v>1766</v>
      </c>
      <c r="H665" s="9" t="s">
        <v>940</v>
      </c>
      <c r="I665" s="23" t="s">
        <v>954</v>
      </c>
    </row>
    <row r="668" spans="1:46" s="6" customFormat="1" ht="77" customHeight="1" x14ac:dyDescent="0.2">
      <c r="A668" s="14" t="s">
        <v>9</v>
      </c>
      <c r="B668" s="14" t="s">
        <v>10</v>
      </c>
      <c r="C668" s="14" t="s">
        <v>11</v>
      </c>
      <c r="D668" s="14" t="s">
        <v>941</v>
      </c>
      <c r="E668" s="14" t="s">
        <v>942</v>
      </c>
      <c r="F668" s="14" t="s">
        <v>34</v>
      </c>
      <c r="G668" s="14"/>
      <c r="H668" s="14" t="s">
        <v>944</v>
      </c>
      <c r="I668" s="14"/>
      <c r="J668" s="15"/>
      <c r="K668" s="15"/>
      <c r="L668" s="14"/>
      <c r="M668" s="15"/>
      <c r="N668" s="15"/>
      <c r="O668" s="15"/>
      <c r="P668" s="15"/>
      <c r="Q668" s="15"/>
      <c r="Z668" s="16"/>
      <c r="AA668" s="16"/>
      <c r="AB668" s="16"/>
      <c r="AC668" s="16"/>
      <c r="AD668" s="16"/>
      <c r="AK668" s="7"/>
      <c r="AL668" s="7"/>
      <c r="AO668" s="7"/>
      <c r="AP668" s="7"/>
      <c r="AQ668" s="7"/>
      <c r="AR668" s="7"/>
      <c r="AS668" s="7"/>
      <c r="AT668" s="7"/>
    </row>
    <row r="669" spans="1:46" s="6" customFormat="1" x14ac:dyDescent="0.2">
      <c r="A669" s="6" t="s">
        <v>5</v>
      </c>
      <c r="B669" s="6" t="s">
        <v>564</v>
      </c>
      <c r="C669" s="6" t="s">
        <v>4</v>
      </c>
      <c r="D669" s="6" t="s">
        <v>285</v>
      </c>
      <c r="E669" s="6">
        <v>6</v>
      </c>
      <c r="F669" s="12" t="s">
        <v>63</v>
      </c>
      <c r="G669" s="6" t="s">
        <v>1767</v>
      </c>
      <c r="H669" s="1" t="s">
        <v>558</v>
      </c>
      <c r="I669" s="23" t="s">
        <v>956</v>
      </c>
    </row>
    <row r="670" spans="1:46" s="6" customFormat="1" x14ac:dyDescent="0.2">
      <c r="A670" s="6" t="s">
        <v>5</v>
      </c>
      <c r="B670" s="6" t="s">
        <v>564</v>
      </c>
      <c r="C670" s="6" t="s">
        <v>4</v>
      </c>
      <c r="D670" s="6" t="s">
        <v>285</v>
      </c>
      <c r="E670" s="6">
        <v>6</v>
      </c>
      <c r="F670" s="12" t="s">
        <v>63</v>
      </c>
      <c r="G670" s="6" t="s">
        <v>1768</v>
      </c>
      <c r="H670" s="1" t="s">
        <v>559</v>
      </c>
      <c r="I670" s="23" t="s">
        <v>956</v>
      </c>
    </row>
    <row r="671" spans="1:46" s="6" customFormat="1" x14ac:dyDescent="0.2">
      <c r="A671" s="6" t="s">
        <v>5</v>
      </c>
      <c r="B671" s="6" t="s">
        <v>564</v>
      </c>
      <c r="C671" s="6" t="s">
        <v>4</v>
      </c>
      <c r="D671" s="6" t="s">
        <v>285</v>
      </c>
      <c r="E671" s="6">
        <v>6</v>
      </c>
      <c r="F671" s="12" t="s">
        <v>63</v>
      </c>
      <c r="G671" s="6" t="s">
        <v>1769</v>
      </c>
      <c r="H671" s="1" t="s">
        <v>560</v>
      </c>
      <c r="I671" s="23" t="s">
        <v>956</v>
      </c>
    </row>
    <row r="672" spans="1:46" s="6" customFormat="1" x14ac:dyDescent="0.2">
      <c r="A672" s="6" t="s">
        <v>5</v>
      </c>
      <c r="B672" s="6" t="s">
        <v>564</v>
      </c>
      <c r="C672" s="6" t="s">
        <v>4</v>
      </c>
      <c r="D672" s="6" t="s">
        <v>285</v>
      </c>
      <c r="E672" s="6">
        <v>6</v>
      </c>
      <c r="F672" s="12" t="s">
        <v>63</v>
      </c>
      <c r="G672" s="6" t="s">
        <v>1770</v>
      </c>
      <c r="H672" s="1" t="s">
        <v>562</v>
      </c>
      <c r="I672" s="23" t="s">
        <v>956</v>
      </c>
    </row>
    <row r="673" spans="1:9" s="6" customFormat="1" x14ac:dyDescent="0.2">
      <c r="A673" s="6" t="s">
        <v>5</v>
      </c>
      <c r="B673" s="6" t="s">
        <v>564</v>
      </c>
      <c r="C673" s="6" t="s">
        <v>4</v>
      </c>
      <c r="D673" s="6" t="s">
        <v>285</v>
      </c>
      <c r="E673" s="6">
        <v>6</v>
      </c>
      <c r="F673" s="12" t="s">
        <v>63</v>
      </c>
      <c r="G673" s="6" t="s">
        <v>1771</v>
      </c>
      <c r="H673" s="1" t="s">
        <v>563</v>
      </c>
      <c r="I673" s="23" t="s">
        <v>956</v>
      </c>
    </row>
    <row r="674" spans="1:9" s="6" customFormat="1" x14ac:dyDescent="0.2">
      <c r="A674" s="6" t="s">
        <v>5</v>
      </c>
      <c r="B674" s="6" t="s">
        <v>564</v>
      </c>
      <c r="C674" s="6" t="s">
        <v>4</v>
      </c>
      <c r="D674" s="6" t="s">
        <v>285</v>
      </c>
      <c r="E674" s="6">
        <v>6</v>
      </c>
      <c r="F674" s="12" t="s">
        <v>63</v>
      </c>
      <c r="G674" s="6" t="s">
        <v>1772</v>
      </c>
      <c r="H674" s="1" t="s">
        <v>565</v>
      </c>
      <c r="I674" s="23" t="s">
        <v>956</v>
      </c>
    </row>
    <row r="675" spans="1:9" s="6" customFormat="1" x14ac:dyDescent="0.2">
      <c r="A675" s="6" t="s">
        <v>5</v>
      </c>
      <c r="B675" s="6" t="s">
        <v>564</v>
      </c>
      <c r="C675" s="6" t="s">
        <v>4</v>
      </c>
      <c r="D675" s="6" t="s">
        <v>285</v>
      </c>
      <c r="E675" s="6">
        <v>6</v>
      </c>
      <c r="F675" s="12" t="s">
        <v>63</v>
      </c>
      <c r="G675" s="6" t="s">
        <v>1773</v>
      </c>
      <c r="H675" s="1" t="s">
        <v>566</v>
      </c>
      <c r="I675" s="23" t="s">
        <v>956</v>
      </c>
    </row>
    <row r="676" spans="1:9" s="6" customFormat="1" x14ac:dyDescent="0.2">
      <c r="A676" s="6" t="s">
        <v>5</v>
      </c>
      <c r="B676" s="6" t="s">
        <v>564</v>
      </c>
      <c r="C676" s="6" t="s">
        <v>4</v>
      </c>
      <c r="D676" s="6" t="s">
        <v>285</v>
      </c>
      <c r="E676" s="6">
        <v>6</v>
      </c>
      <c r="F676" s="12" t="s">
        <v>63</v>
      </c>
      <c r="G676" s="6" t="s">
        <v>1774</v>
      </c>
      <c r="H676" s="1" t="s">
        <v>567</v>
      </c>
      <c r="I676" s="23" t="s">
        <v>956</v>
      </c>
    </row>
    <row r="677" spans="1:9" s="6" customFormat="1" x14ac:dyDescent="0.2">
      <c r="A677" s="6" t="s">
        <v>5</v>
      </c>
      <c r="B677" s="6" t="s">
        <v>557</v>
      </c>
      <c r="C677" s="6" t="s">
        <v>4</v>
      </c>
      <c r="D677" s="6" t="s">
        <v>285</v>
      </c>
      <c r="E677" s="6">
        <v>6</v>
      </c>
      <c r="F677" s="12" t="s">
        <v>63</v>
      </c>
      <c r="G677" s="6" t="s">
        <v>1775</v>
      </c>
      <c r="H677" s="1" t="s">
        <v>568</v>
      </c>
      <c r="I677" s="23" t="s">
        <v>956</v>
      </c>
    </row>
    <row r="678" spans="1:9" s="6" customFormat="1" x14ac:dyDescent="0.2">
      <c r="A678" s="6" t="s">
        <v>5</v>
      </c>
      <c r="B678" s="6" t="s">
        <v>557</v>
      </c>
      <c r="C678" s="6" t="s">
        <v>4</v>
      </c>
      <c r="D678" s="6" t="s">
        <v>285</v>
      </c>
      <c r="E678" s="6">
        <v>6</v>
      </c>
      <c r="F678" s="12" t="s">
        <v>63</v>
      </c>
      <c r="G678" s="6" t="s">
        <v>1776</v>
      </c>
      <c r="H678" s="1" t="s">
        <v>569</v>
      </c>
      <c r="I678" s="23" t="s">
        <v>956</v>
      </c>
    </row>
    <row r="679" spans="1:9" s="6" customFormat="1" x14ac:dyDescent="0.2">
      <c r="A679" s="6" t="s">
        <v>5</v>
      </c>
      <c r="B679" s="6" t="s">
        <v>557</v>
      </c>
      <c r="C679" s="6" t="s">
        <v>4</v>
      </c>
      <c r="D679" s="6" t="s">
        <v>285</v>
      </c>
      <c r="E679" s="6">
        <v>6</v>
      </c>
      <c r="F679" s="12" t="s">
        <v>63</v>
      </c>
      <c r="G679" s="6" t="s">
        <v>1777</v>
      </c>
      <c r="H679" s="1" t="s">
        <v>570</v>
      </c>
      <c r="I679" s="23" t="s">
        <v>956</v>
      </c>
    </row>
    <row r="680" spans="1:9" s="6" customFormat="1" x14ac:dyDescent="0.2">
      <c r="A680" s="6" t="s">
        <v>5</v>
      </c>
      <c r="B680" s="6" t="s">
        <v>557</v>
      </c>
      <c r="C680" s="6" t="s">
        <v>4</v>
      </c>
      <c r="D680" s="6" t="s">
        <v>285</v>
      </c>
      <c r="E680" s="6">
        <v>6</v>
      </c>
      <c r="F680" s="12" t="s">
        <v>63</v>
      </c>
      <c r="G680" s="6" t="s">
        <v>1778</v>
      </c>
      <c r="H680" s="1" t="s">
        <v>571</v>
      </c>
      <c r="I680" s="23" t="s">
        <v>956</v>
      </c>
    </row>
    <row r="681" spans="1:9" s="6" customFormat="1" x14ac:dyDescent="0.2">
      <c r="A681" s="6" t="s">
        <v>5</v>
      </c>
      <c r="B681" s="6" t="s">
        <v>557</v>
      </c>
      <c r="C681" s="6" t="s">
        <v>4</v>
      </c>
      <c r="D681" s="6" t="s">
        <v>285</v>
      </c>
      <c r="E681" s="6">
        <v>6</v>
      </c>
      <c r="F681" s="12" t="s">
        <v>63</v>
      </c>
      <c r="G681" s="6" t="s">
        <v>1779</v>
      </c>
      <c r="H681" s="1" t="s">
        <v>572</v>
      </c>
      <c r="I681" s="23" t="s">
        <v>956</v>
      </c>
    </row>
    <row r="682" spans="1:9" s="6" customFormat="1" x14ac:dyDescent="0.2">
      <c r="A682" s="6" t="s">
        <v>5</v>
      </c>
      <c r="B682" s="6" t="s">
        <v>557</v>
      </c>
      <c r="C682" s="6" t="s">
        <v>4</v>
      </c>
      <c r="D682" s="6" t="s">
        <v>285</v>
      </c>
      <c r="E682" s="6">
        <v>6</v>
      </c>
      <c r="F682" s="12" t="s">
        <v>63</v>
      </c>
      <c r="G682" s="6" t="s">
        <v>1780</v>
      </c>
      <c r="H682" s="1" t="s">
        <v>573</v>
      </c>
      <c r="I682" s="23" t="s">
        <v>956</v>
      </c>
    </row>
    <row r="683" spans="1:9" s="6" customFormat="1" x14ac:dyDescent="0.2">
      <c r="A683" s="6" t="s">
        <v>5</v>
      </c>
      <c r="B683" s="6" t="s">
        <v>561</v>
      </c>
      <c r="C683" s="6" t="s">
        <v>4</v>
      </c>
      <c r="D683" s="6" t="s">
        <v>285</v>
      </c>
      <c r="E683" s="6">
        <v>6</v>
      </c>
      <c r="F683" s="12" t="s">
        <v>63</v>
      </c>
      <c r="G683" s="6" t="s">
        <v>1781</v>
      </c>
      <c r="H683" s="1" t="s">
        <v>574</v>
      </c>
      <c r="I683" s="23" t="s">
        <v>956</v>
      </c>
    </row>
    <row r="684" spans="1:9" s="6" customFormat="1" x14ac:dyDescent="0.2">
      <c r="A684" s="6" t="s">
        <v>5</v>
      </c>
      <c r="B684" s="6" t="s">
        <v>561</v>
      </c>
      <c r="C684" s="6" t="s">
        <v>4</v>
      </c>
      <c r="D684" s="6" t="s">
        <v>285</v>
      </c>
      <c r="E684" s="6">
        <v>6</v>
      </c>
      <c r="F684" s="12" t="s">
        <v>63</v>
      </c>
      <c r="G684" s="6" t="s">
        <v>1782</v>
      </c>
      <c r="H684" s="1" t="s">
        <v>575</v>
      </c>
      <c r="I684" s="23" t="s">
        <v>956</v>
      </c>
    </row>
    <row r="685" spans="1:9" s="6" customFormat="1" x14ac:dyDescent="0.2">
      <c r="A685" s="6" t="s">
        <v>5</v>
      </c>
      <c r="B685" s="6" t="s">
        <v>561</v>
      </c>
      <c r="C685" s="6" t="s">
        <v>4</v>
      </c>
      <c r="D685" s="6" t="s">
        <v>285</v>
      </c>
      <c r="E685" s="6">
        <v>6</v>
      </c>
      <c r="F685" s="12" t="s">
        <v>63</v>
      </c>
      <c r="G685" s="6" t="s">
        <v>1783</v>
      </c>
      <c r="H685" s="1" t="s">
        <v>576</v>
      </c>
      <c r="I685" s="23" t="s">
        <v>956</v>
      </c>
    </row>
    <row r="686" spans="1:9" s="6" customFormat="1" x14ac:dyDescent="0.2">
      <c r="A686" s="6" t="s">
        <v>5</v>
      </c>
      <c r="B686" s="6" t="s">
        <v>561</v>
      </c>
      <c r="C686" s="6" t="s">
        <v>4</v>
      </c>
      <c r="D686" s="6" t="s">
        <v>285</v>
      </c>
      <c r="E686" s="6">
        <v>6</v>
      </c>
      <c r="F686" s="12" t="s">
        <v>63</v>
      </c>
      <c r="G686" s="6" t="s">
        <v>1784</v>
      </c>
      <c r="H686" s="1" t="s">
        <v>577</v>
      </c>
      <c r="I686" s="23" t="s">
        <v>956</v>
      </c>
    </row>
    <row r="687" spans="1:9" s="6" customFormat="1" x14ac:dyDescent="0.2">
      <c r="A687" s="6" t="s">
        <v>0</v>
      </c>
      <c r="B687" s="6" t="s">
        <v>564</v>
      </c>
      <c r="C687" s="6" t="s">
        <v>4</v>
      </c>
      <c r="D687" s="6" t="s">
        <v>285</v>
      </c>
      <c r="E687" s="6">
        <v>6</v>
      </c>
      <c r="F687" s="12" t="s">
        <v>63</v>
      </c>
      <c r="G687" s="6" t="s">
        <v>1785</v>
      </c>
      <c r="H687" s="1" t="s">
        <v>578</v>
      </c>
      <c r="I687" s="23" t="s">
        <v>956</v>
      </c>
    </row>
    <row r="688" spans="1:9" s="6" customFormat="1" x14ac:dyDescent="0.2">
      <c r="A688" s="6" t="s">
        <v>0</v>
      </c>
      <c r="B688" s="6" t="s">
        <v>564</v>
      </c>
      <c r="C688" s="6" t="s">
        <v>4</v>
      </c>
      <c r="D688" s="6" t="s">
        <v>285</v>
      </c>
      <c r="E688" s="6">
        <v>6</v>
      </c>
      <c r="F688" s="12" t="s">
        <v>63</v>
      </c>
      <c r="G688" s="6" t="s">
        <v>1786</v>
      </c>
      <c r="H688" s="1" t="s">
        <v>579</v>
      </c>
      <c r="I688" s="23" t="s">
        <v>956</v>
      </c>
    </row>
    <row r="689" spans="1:9" s="6" customFormat="1" x14ac:dyDescent="0.2">
      <c r="A689" s="6" t="s">
        <v>0</v>
      </c>
      <c r="B689" s="6" t="s">
        <v>564</v>
      </c>
      <c r="C689" s="6" t="s">
        <v>4</v>
      </c>
      <c r="D689" s="6" t="s">
        <v>285</v>
      </c>
      <c r="E689" s="6">
        <v>6</v>
      </c>
      <c r="F689" s="12" t="s">
        <v>63</v>
      </c>
      <c r="G689" s="6" t="s">
        <v>1787</v>
      </c>
      <c r="H689" s="1" t="s">
        <v>580</v>
      </c>
      <c r="I689" s="23" t="s">
        <v>956</v>
      </c>
    </row>
    <row r="690" spans="1:9" s="6" customFormat="1" x14ac:dyDescent="0.2">
      <c r="A690" s="6" t="s">
        <v>0</v>
      </c>
      <c r="B690" s="6" t="s">
        <v>564</v>
      </c>
      <c r="C690" s="6" t="s">
        <v>4</v>
      </c>
      <c r="D690" s="6" t="s">
        <v>285</v>
      </c>
      <c r="E690" s="6">
        <v>6</v>
      </c>
      <c r="F690" s="12" t="s">
        <v>63</v>
      </c>
      <c r="G690" s="6" t="s">
        <v>1788</v>
      </c>
      <c r="H690" s="1" t="s">
        <v>581</v>
      </c>
      <c r="I690" s="23" t="s">
        <v>956</v>
      </c>
    </row>
    <row r="691" spans="1:9" s="6" customFormat="1" x14ac:dyDescent="0.2">
      <c r="A691" s="6" t="s">
        <v>0</v>
      </c>
      <c r="B691" s="6" t="s">
        <v>564</v>
      </c>
      <c r="C691" s="6" t="s">
        <v>4</v>
      </c>
      <c r="D691" s="6" t="s">
        <v>285</v>
      </c>
      <c r="E691" s="6">
        <v>6</v>
      </c>
      <c r="F691" s="12" t="s">
        <v>63</v>
      </c>
      <c r="G691" s="6" t="s">
        <v>1789</v>
      </c>
      <c r="H691" s="1" t="s">
        <v>582</v>
      </c>
      <c r="I691" s="23" t="s">
        <v>956</v>
      </c>
    </row>
    <row r="692" spans="1:9" s="6" customFormat="1" x14ac:dyDescent="0.2">
      <c r="A692" s="6" t="s">
        <v>0</v>
      </c>
      <c r="B692" s="6" t="s">
        <v>564</v>
      </c>
      <c r="C692" s="6" t="s">
        <v>4</v>
      </c>
      <c r="D692" s="6" t="s">
        <v>285</v>
      </c>
      <c r="E692" s="6">
        <v>6</v>
      </c>
      <c r="F692" s="12" t="s">
        <v>63</v>
      </c>
      <c r="G692" s="6" t="s">
        <v>1790</v>
      </c>
      <c r="H692" s="1" t="s">
        <v>583</v>
      </c>
      <c r="I692" s="23" t="s">
        <v>956</v>
      </c>
    </row>
    <row r="693" spans="1:9" s="6" customFormat="1" x14ac:dyDescent="0.2">
      <c r="A693" s="6" t="s">
        <v>0</v>
      </c>
      <c r="B693" s="6" t="s">
        <v>564</v>
      </c>
      <c r="C693" s="6" t="s">
        <v>4</v>
      </c>
      <c r="D693" s="6" t="s">
        <v>285</v>
      </c>
      <c r="E693" s="6">
        <v>6</v>
      </c>
      <c r="F693" s="12" t="s">
        <v>63</v>
      </c>
      <c r="G693" s="6" t="s">
        <v>1791</v>
      </c>
      <c r="H693" s="1" t="s">
        <v>584</v>
      </c>
      <c r="I693" s="23" t="s">
        <v>956</v>
      </c>
    </row>
    <row r="694" spans="1:9" s="6" customFormat="1" x14ac:dyDescent="0.2">
      <c r="A694" s="6" t="s">
        <v>0</v>
      </c>
      <c r="B694" s="6" t="s">
        <v>564</v>
      </c>
      <c r="C694" s="6" t="s">
        <v>4</v>
      </c>
      <c r="D694" s="6" t="s">
        <v>285</v>
      </c>
      <c r="E694" s="6">
        <v>6</v>
      </c>
      <c r="F694" s="12" t="s">
        <v>63</v>
      </c>
      <c r="G694" s="6" t="s">
        <v>1792</v>
      </c>
      <c r="H694" s="1" t="s">
        <v>585</v>
      </c>
      <c r="I694" s="23" t="s">
        <v>956</v>
      </c>
    </row>
    <row r="695" spans="1:9" s="6" customFormat="1" x14ac:dyDescent="0.2">
      <c r="A695" s="6" t="s">
        <v>0</v>
      </c>
      <c r="B695" s="6" t="s">
        <v>561</v>
      </c>
      <c r="C695" s="6" t="s">
        <v>4</v>
      </c>
      <c r="D695" s="6" t="s">
        <v>285</v>
      </c>
      <c r="E695" s="6">
        <v>6</v>
      </c>
      <c r="F695" s="12" t="s">
        <v>63</v>
      </c>
      <c r="G695" s="6" t="s">
        <v>1793</v>
      </c>
      <c r="H695" s="1" t="s">
        <v>586</v>
      </c>
      <c r="I695" s="23" t="s">
        <v>956</v>
      </c>
    </row>
    <row r="696" spans="1:9" s="6" customFormat="1" x14ac:dyDescent="0.2">
      <c r="A696" s="6" t="s">
        <v>0</v>
      </c>
      <c r="B696" s="6" t="s">
        <v>561</v>
      </c>
      <c r="C696" s="6" t="s">
        <v>4</v>
      </c>
      <c r="D696" s="6" t="s">
        <v>285</v>
      </c>
      <c r="E696" s="6">
        <v>6</v>
      </c>
      <c r="F696" s="12" t="s">
        <v>63</v>
      </c>
      <c r="G696" s="6" t="s">
        <v>1794</v>
      </c>
      <c r="H696" s="1" t="s">
        <v>587</v>
      </c>
      <c r="I696" s="23" t="s">
        <v>956</v>
      </c>
    </row>
    <row r="697" spans="1:9" s="6" customFormat="1" x14ac:dyDescent="0.2">
      <c r="A697" s="6" t="s">
        <v>0</v>
      </c>
      <c r="B697" s="6" t="s">
        <v>561</v>
      </c>
      <c r="C697" s="6" t="s">
        <v>4</v>
      </c>
      <c r="D697" s="6" t="s">
        <v>285</v>
      </c>
      <c r="E697" s="6">
        <v>6</v>
      </c>
      <c r="F697" s="12" t="s">
        <v>63</v>
      </c>
      <c r="G697" s="6" t="s">
        <v>1795</v>
      </c>
      <c r="H697" s="1" t="s">
        <v>588</v>
      </c>
      <c r="I697" s="23" t="s">
        <v>956</v>
      </c>
    </row>
    <row r="698" spans="1:9" s="6" customFormat="1" x14ac:dyDescent="0.2">
      <c r="A698" s="6" t="s">
        <v>0</v>
      </c>
      <c r="B698" s="6" t="s">
        <v>561</v>
      </c>
      <c r="C698" s="6" t="s">
        <v>4</v>
      </c>
      <c r="D698" s="6" t="s">
        <v>285</v>
      </c>
      <c r="E698" s="6">
        <v>6</v>
      </c>
      <c r="F698" s="12" t="s">
        <v>63</v>
      </c>
      <c r="G698" s="6" t="s">
        <v>1796</v>
      </c>
      <c r="H698" s="1" t="s">
        <v>589</v>
      </c>
      <c r="I698" s="23" t="s">
        <v>956</v>
      </c>
    </row>
    <row r="699" spans="1:9" s="6" customFormat="1" x14ac:dyDescent="0.2">
      <c r="A699" s="6" t="s">
        <v>0</v>
      </c>
      <c r="B699" s="6" t="s">
        <v>561</v>
      </c>
      <c r="C699" s="6" t="s">
        <v>4</v>
      </c>
      <c r="D699" s="6" t="s">
        <v>285</v>
      </c>
      <c r="E699" s="6">
        <v>6</v>
      </c>
      <c r="F699" s="12" t="s">
        <v>63</v>
      </c>
      <c r="G699" s="6" t="s">
        <v>1797</v>
      </c>
      <c r="H699" s="1" t="s">
        <v>590</v>
      </c>
      <c r="I699" s="23" t="s">
        <v>956</v>
      </c>
    </row>
    <row r="700" spans="1:9" s="6" customFormat="1" x14ac:dyDescent="0.2">
      <c r="A700" s="6" t="s">
        <v>0</v>
      </c>
      <c r="B700" s="6" t="s">
        <v>561</v>
      </c>
      <c r="C700" s="6" t="s">
        <v>4</v>
      </c>
      <c r="D700" s="6" t="s">
        <v>285</v>
      </c>
      <c r="E700" s="6">
        <v>6</v>
      </c>
      <c r="F700" s="12" t="s">
        <v>63</v>
      </c>
      <c r="G700" s="6" t="s">
        <v>1798</v>
      </c>
      <c r="H700" s="1" t="s">
        <v>591</v>
      </c>
      <c r="I700" s="23" t="s">
        <v>956</v>
      </c>
    </row>
    <row r="701" spans="1:9" s="6" customFormat="1" x14ac:dyDescent="0.2">
      <c r="A701" s="6" t="s">
        <v>0</v>
      </c>
      <c r="B701" s="6" t="s">
        <v>561</v>
      </c>
      <c r="C701" s="6" t="s">
        <v>4</v>
      </c>
      <c r="D701" s="6" t="s">
        <v>285</v>
      </c>
      <c r="E701" s="6">
        <v>6</v>
      </c>
      <c r="F701" s="12" t="s">
        <v>63</v>
      </c>
      <c r="G701" s="6" t="s">
        <v>1799</v>
      </c>
      <c r="H701" s="1" t="s">
        <v>592</v>
      </c>
      <c r="I701" s="23" t="s">
        <v>956</v>
      </c>
    </row>
    <row r="702" spans="1:9" s="6" customFormat="1" x14ac:dyDescent="0.2">
      <c r="A702" s="6" t="s">
        <v>0</v>
      </c>
      <c r="B702" s="6" t="s">
        <v>561</v>
      </c>
      <c r="C702" s="6" t="s">
        <v>4</v>
      </c>
      <c r="D702" s="6" t="s">
        <v>285</v>
      </c>
      <c r="E702" s="6">
        <v>6</v>
      </c>
      <c r="F702" s="12" t="s">
        <v>63</v>
      </c>
      <c r="G702" s="6" t="s">
        <v>1800</v>
      </c>
      <c r="H702" s="1" t="s">
        <v>593</v>
      </c>
      <c r="I702" s="23" t="s">
        <v>956</v>
      </c>
    </row>
    <row r="703" spans="1:9" s="6" customFormat="1" x14ac:dyDescent="0.2">
      <c r="E703" s="12"/>
      <c r="F703" s="1"/>
      <c r="G703" s="1"/>
    </row>
    <row r="704" spans="1:9" s="6" customFormat="1" x14ac:dyDescent="0.2">
      <c r="E704" s="12"/>
      <c r="F704" s="1"/>
      <c r="G704" s="1"/>
    </row>
    <row r="705" spans="1:45" s="6" customFormat="1" ht="77" customHeight="1" x14ac:dyDescent="0.2">
      <c r="A705" s="14" t="s">
        <v>9</v>
      </c>
      <c r="B705" s="14" t="s">
        <v>10</v>
      </c>
      <c r="C705" s="14" t="s">
        <v>11</v>
      </c>
      <c r="D705" s="14" t="s">
        <v>941</v>
      </c>
      <c r="E705" s="14" t="s">
        <v>942</v>
      </c>
      <c r="F705" s="14" t="s">
        <v>34</v>
      </c>
      <c r="G705" s="14"/>
      <c r="H705" s="14" t="s">
        <v>944</v>
      </c>
      <c r="I705" s="14"/>
      <c r="J705" s="15"/>
      <c r="K705" s="14"/>
      <c r="L705" s="15"/>
      <c r="M705" s="15"/>
      <c r="N705" s="15"/>
      <c r="O705" s="15"/>
      <c r="P705" s="15"/>
      <c r="Y705" s="16"/>
      <c r="Z705" s="16"/>
      <c r="AA705" s="16"/>
      <c r="AB705" s="16"/>
      <c r="AC705" s="16"/>
      <c r="AJ705" s="7"/>
      <c r="AK705" s="7"/>
      <c r="AN705" s="7"/>
      <c r="AO705" s="7"/>
      <c r="AP705" s="7"/>
      <c r="AQ705" s="7"/>
      <c r="AR705" s="7"/>
      <c r="AS705" s="7"/>
    </row>
    <row r="706" spans="1:45" s="6" customFormat="1" x14ac:dyDescent="0.2">
      <c r="A706" s="6" t="s">
        <v>5</v>
      </c>
      <c r="B706" s="6" t="s">
        <v>18</v>
      </c>
      <c r="C706" s="6" t="s">
        <v>4</v>
      </c>
      <c r="D706" s="6" t="s">
        <v>13</v>
      </c>
      <c r="E706" s="6" t="s">
        <v>12</v>
      </c>
      <c r="F706" s="12" t="s">
        <v>63</v>
      </c>
      <c r="G706" s="6" t="s">
        <v>1801</v>
      </c>
      <c r="H706" s="9" t="s">
        <v>594</v>
      </c>
      <c r="I706" s="23" t="s">
        <v>957</v>
      </c>
    </row>
    <row r="707" spans="1:45" s="6" customFormat="1" x14ac:dyDescent="0.2">
      <c r="A707" s="6" t="s">
        <v>5</v>
      </c>
      <c r="B707" s="6" t="s">
        <v>18</v>
      </c>
      <c r="C707" s="6" t="s">
        <v>4</v>
      </c>
      <c r="D707" s="6" t="s">
        <v>13</v>
      </c>
      <c r="E707" s="6" t="s">
        <v>12</v>
      </c>
      <c r="F707" s="12" t="s">
        <v>63</v>
      </c>
      <c r="G707" s="6" t="s">
        <v>1802</v>
      </c>
      <c r="H707" s="9" t="s">
        <v>595</v>
      </c>
      <c r="I707" s="23" t="s">
        <v>957</v>
      </c>
    </row>
    <row r="708" spans="1:45" s="6" customFormat="1" x14ac:dyDescent="0.2">
      <c r="A708" s="6" t="s">
        <v>5</v>
      </c>
      <c r="B708" s="6" t="s">
        <v>18</v>
      </c>
      <c r="C708" s="6" t="s">
        <v>17</v>
      </c>
      <c r="D708" s="6" t="s">
        <v>13</v>
      </c>
      <c r="E708" s="6" t="s">
        <v>12</v>
      </c>
      <c r="F708" s="12" t="s">
        <v>63</v>
      </c>
      <c r="G708" s="6" t="s">
        <v>1803</v>
      </c>
      <c r="H708" s="9" t="s">
        <v>596</v>
      </c>
      <c r="I708" s="23" t="s">
        <v>957</v>
      </c>
    </row>
    <row r="709" spans="1:45" s="6" customFormat="1" x14ac:dyDescent="0.2">
      <c r="A709" s="6" t="s">
        <v>5</v>
      </c>
      <c r="B709" s="6" t="s">
        <v>18</v>
      </c>
      <c r="C709" s="6" t="s">
        <v>14</v>
      </c>
      <c r="D709" s="6" t="s">
        <v>13</v>
      </c>
      <c r="E709" s="6" t="s">
        <v>12</v>
      </c>
      <c r="F709" s="12" t="s">
        <v>63</v>
      </c>
      <c r="G709" s="6" t="s">
        <v>1804</v>
      </c>
      <c r="H709" s="9" t="s">
        <v>597</v>
      </c>
      <c r="I709" s="23" t="s">
        <v>957</v>
      </c>
    </row>
    <row r="710" spans="1:45" s="6" customFormat="1" x14ac:dyDescent="0.2">
      <c r="A710" s="6" t="s">
        <v>5</v>
      </c>
      <c r="B710" s="6" t="s">
        <v>18</v>
      </c>
      <c r="C710" s="6" t="s">
        <v>4</v>
      </c>
      <c r="D710" s="6" t="s">
        <v>16</v>
      </c>
      <c r="E710" s="6" t="s">
        <v>12</v>
      </c>
      <c r="F710" s="12" t="s">
        <v>63</v>
      </c>
      <c r="G710" s="6" t="s">
        <v>1805</v>
      </c>
      <c r="H710" s="9" t="s">
        <v>598</v>
      </c>
      <c r="I710" s="23" t="s">
        <v>957</v>
      </c>
    </row>
    <row r="711" spans="1:45" s="6" customFormat="1" x14ac:dyDescent="0.2">
      <c r="A711" s="6" t="s">
        <v>5</v>
      </c>
      <c r="B711" s="6" t="s">
        <v>18</v>
      </c>
      <c r="C711" s="6" t="s">
        <v>17</v>
      </c>
      <c r="D711" s="6" t="s">
        <v>16</v>
      </c>
      <c r="E711" s="6" t="s">
        <v>12</v>
      </c>
      <c r="F711" s="12" t="s">
        <v>63</v>
      </c>
      <c r="G711" s="6" t="s">
        <v>1806</v>
      </c>
      <c r="H711" s="9" t="s">
        <v>599</v>
      </c>
      <c r="I711" s="23" t="s">
        <v>957</v>
      </c>
    </row>
    <row r="712" spans="1:45" s="6" customFormat="1" x14ac:dyDescent="0.2">
      <c r="A712" s="6" t="s">
        <v>5</v>
      </c>
      <c r="B712" s="6" t="s">
        <v>18</v>
      </c>
      <c r="C712" s="6" t="s">
        <v>17</v>
      </c>
      <c r="D712" s="6" t="s">
        <v>16</v>
      </c>
      <c r="E712" s="6" t="s">
        <v>12</v>
      </c>
      <c r="F712" s="12" t="s">
        <v>63</v>
      </c>
      <c r="G712" s="6" t="s">
        <v>1807</v>
      </c>
      <c r="H712" s="9" t="s">
        <v>600</v>
      </c>
      <c r="I712" s="23" t="s">
        <v>957</v>
      </c>
    </row>
    <row r="713" spans="1:45" s="6" customFormat="1" x14ac:dyDescent="0.2">
      <c r="A713" s="6" t="s">
        <v>5</v>
      </c>
      <c r="B713" s="6" t="s">
        <v>18</v>
      </c>
      <c r="C713" s="6" t="s">
        <v>14</v>
      </c>
      <c r="D713" s="6" t="s">
        <v>16</v>
      </c>
      <c r="E713" s="6" t="s">
        <v>12</v>
      </c>
      <c r="F713" s="12" t="s">
        <v>63</v>
      </c>
      <c r="G713" s="6" t="s">
        <v>1808</v>
      </c>
      <c r="H713" s="9" t="s">
        <v>601</v>
      </c>
      <c r="I713" s="23" t="s">
        <v>957</v>
      </c>
    </row>
    <row r="714" spans="1:45" s="6" customFormat="1" x14ac:dyDescent="0.2">
      <c r="A714" s="6" t="s">
        <v>0</v>
      </c>
      <c r="B714" s="6" t="s">
        <v>18</v>
      </c>
      <c r="C714" s="6" t="s">
        <v>4</v>
      </c>
      <c r="D714" s="6" t="s">
        <v>16</v>
      </c>
      <c r="E714" s="6" t="s">
        <v>12</v>
      </c>
      <c r="F714" s="12" t="s">
        <v>63</v>
      </c>
      <c r="G714" s="6" t="s">
        <v>1809</v>
      </c>
      <c r="H714" s="9" t="s">
        <v>602</v>
      </c>
      <c r="I714" s="23" t="s">
        <v>957</v>
      </c>
    </row>
    <row r="715" spans="1:45" s="6" customFormat="1" x14ac:dyDescent="0.2">
      <c r="A715" s="6" t="s">
        <v>0</v>
      </c>
      <c r="B715" s="6" t="s">
        <v>18</v>
      </c>
      <c r="C715" s="6" t="s">
        <v>17</v>
      </c>
      <c r="D715" s="6" t="s">
        <v>16</v>
      </c>
      <c r="E715" s="6" t="s">
        <v>12</v>
      </c>
      <c r="F715" s="12" t="s">
        <v>63</v>
      </c>
      <c r="G715" s="6" t="s">
        <v>1810</v>
      </c>
      <c r="H715" s="9" t="s">
        <v>603</v>
      </c>
      <c r="I715" s="23" t="s">
        <v>957</v>
      </c>
    </row>
    <row r="716" spans="1:45" s="6" customFormat="1" x14ac:dyDescent="0.2">
      <c r="A716" s="6" t="s">
        <v>5</v>
      </c>
      <c r="B716" s="6" t="s">
        <v>18</v>
      </c>
      <c r="C716" s="6" t="s">
        <v>4</v>
      </c>
      <c r="D716" s="6" t="s">
        <v>16</v>
      </c>
      <c r="E716" s="6" t="s">
        <v>15</v>
      </c>
      <c r="F716" s="12" t="s">
        <v>63</v>
      </c>
      <c r="G716" s="6" t="s">
        <v>1811</v>
      </c>
      <c r="H716" s="9" t="s">
        <v>604</v>
      </c>
      <c r="I716" s="23" t="s">
        <v>957</v>
      </c>
    </row>
    <row r="717" spans="1:45" s="6" customFormat="1" x14ac:dyDescent="0.2">
      <c r="A717" s="6" t="s">
        <v>5</v>
      </c>
      <c r="B717" s="6" t="s">
        <v>18</v>
      </c>
      <c r="C717" s="6" t="s">
        <v>17</v>
      </c>
      <c r="D717" s="6" t="s">
        <v>16</v>
      </c>
      <c r="E717" s="6" t="s">
        <v>15</v>
      </c>
      <c r="F717" s="12" t="s">
        <v>63</v>
      </c>
      <c r="G717" s="6" t="s">
        <v>1812</v>
      </c>
      <c r="H717" s="9" t="s">
        <v>605</v>
      </c>
      <c r="I717" s="23" t="s">
        <v>957</v>
      </c>
    </row>
    <row r="718" spans="1:45" s="6" customFormat="1" x14ac:dyDescent="0.2">
      <c r="A718" s="6" t="s">
        <v>5</v>
      </c>
      <c r="B718" s="6" t="s">
        <v>18</v>
      </c>
      <c r="C718" s="6" t="s">
        <v>4</v>
      </c>
      <c r="D718" s="6" t="s">
        <v>13</v>
      </c>
      <c r="E718" s="6" t="s">
        <v>12</v>
      </c>
      <c r="F718" s="12" t="s">
        <v>63</v>
      </c>
      <c r="G718" s="6" t="s">
        <v>1813</v>
      </c>
      <c r="H718" s="9" t="s">
        <v>606</v>
      </c>
      <c r="I718" s="23" t="s">
        <v>957</v>
      </c>
    </row>
    <row r="719" spans="1:45" s="6" customFormat="1" x14ac:dyDescent="0.2">
      <c r="A719" s="6" t="s">
        <v>5</v>
      </c>
      <c r="B719" s="6" t="s">
        <v>18</v>
      </c>
      <c r="C719" s="6" t="s">
        <v>4</v>
      </c>
      <c r="D719" s="6" t="s">
        <v>13</v>
      </c>
      <c r="E719" s="6" t="s">
        <v>12</v>
      </c>
      <c r="F719" s="12" t="s">
        <v>63</v>
      </c>
      <c r="G719" s="6" t="s">
        <v>1814</v>
      </c>
      <c r="H719" s="9" t="s">
        <v>607</v>
      </c>
      <c r="I719" s="23" t="s">
        <v>957</v>
      </c>
    </row>
    <row r="720" spans="1:45" s="6" customFormat="1" x14ac:dyDescent="0.2">
      <c r="A720" s="6" t="s">
        <v>5</v>
      </c>
      <c r="B720" s="6" t="s">
        <v>18</v>
      </c>
      <c r="C720" s="6" t="s">
        <v>17</v>
      </c>
      <c r="D720" s="6" t="s">
        <v>13</v>
      </c>
      <c r="E720" s="6" t="s">
        <v>12</v>
      </c>
      <c r="F720" s="12" t="s">
        <v>63</v>
      </c>
      <c r="G720" s="6" t="s">
        <v>1815</v>
      </c>
      <c r="H720" s="9" t="s">
        <v>608</v>
      </c>
      <c r="I720" s="23" t="s">
        <v>957</v>
      </c>
    </row>
    <row r="721" spans="1:9" s="6" customFormat="1" x14ac:dyDescent="0.2">
      <c r="A721" s="6" t="s">
        <v>5</v>
      </c>
      <c r="B721" s="6" t="s">
        <v>18</v>
      </c>
      <c r="C721" s="6" t="s">
        <v>14</v>
      </c>
      <c r="D721" s="6" t="s">
        <v>13</v>
      </c>
      <c r="E721" s="6" t="s">
        <v>12</v>
      </c>
      <c r="F721" s="12" t="s">
        <v>63</v>
      </c>
      <c r="G721" s="6" t="s">
        <v>1816</v>
      </c>
      <c r="H721" s="9" t="s">
        <v>609</v>
      </c>
      <c r="I721" s="23" t="s">
        <v>957</v>
      </c>
    </row>
    <row r="722" spans="1:9" s="6" customFormat="1" x14ac:dyDescent="0.2">
      <c r="A722" s="6" t="s">
        <v>5</v>
      </c>
      <c r="B722" s="6" t="s">
        <v>18</v>
      </c>
      <c r="C722" s="6" t="s">
        <v>4</v>
      </c>
      <c r="D722" s="6" t="s">
        <v>16</v>
      </c>
      <c r="E722" s="6" t="s">
        <v>12</v>
      </c>
      <c r="F722" s="12" t="s">
        <v>63</v>
      </c>
      <c r="G722" s="6" t="s">
        <v>1817</v>
      </c>
      <c r="H722" s="9" t="s">
        <v>610</v>
      </c>
      <c r="I722" s="23" t="s">
        <v>957</v>
      </c>
    </row>
    <row r="723" spans="1:9" s="6" customFormat="1" x14ac:dyDescent="0.2">
      <c r="A723" s="6" t="s">
        <v>5</v>
      </c>
      <c r="B723" s="6" t="s">
        <v>18</v>
      </c>
      <c r="C723" s="6" t="s">
        <v>17</v>
      </c>
      <c r="D723" s="6" t="s">
        <v>16</v>
      </c>
      <c r="E723" s="6" t="s">
        <v>12</v>
      </c>
      <c r="F723" s="12" t="s">
        <v>63</v>
      </c>
      <c r="G723" s="6" t="s">
        <v>1818</v>
      </c>
      <c r="H723" s="9" t="s">
        <v>611</v>
      </c>
      <c r="I723" s="23" t="s">
        <v>957</v>
      </c>
    </row>
    <row r="724" spans="1:9" s="6" customFormat="1" x14ac:dyDescent="0.2">
      <c r="A724" s="6" t="s">
        <v>5</v>
      </c>
      <c r="B724" s="6" t="s">
        <v>18</v>
      </c>
      <c r="C724" s="6" t="s">
        <v>17</v>
      </c>
      <c r="D724" s="6" t="s">
        <v>16</v>
      </c>
      <c r="E724" s="6" t="s">
        <v>12</v>
      </c>
      <c r="F724" s="12" t="s">
        <v>63</v>
      </c>
      <c r="G724" s="6" t="s">
        <v>1819</v>
      </c>
      <c r="H724" s="9" t="s">
        <v>612</v>
      </c>
      <c r="I724" s="23" t="s">
        <v>957</v>
      </c>
    </row>
    <row r="725" spans="1:9" s="6" customFormat="1" x14ac:dyDescent="0.2">
      <c r="A725" s="6" t="s">
        <v>5</v>
      </c>
      <c r="B725" s="6" t="s">
        <v>18</v>
      </c>
      <c r="C725" s="6" t="s">
        <v>14</v>
      </c>
      <c r="D725" s="6" t="s">
        <v>16</v>
      </c>
      <c r="E725" s="6" t="s">
        <v>12</v>
      </c>
      <c r="F725" s="12" t="s">
        <v>63</v>
      </c>
      <c r="G725" s="6" t="s">
        <v>1820</v>
      </c>
      <c r="H725" s="9" t="s">
        <v>613</v>
      </c>
      <c r="I725" s="23" t="s">
        <v>957</v>
      </c>
    </row>
    <row r="726" spans="1:9" s="6" customFormat="1" x14ac:dyDescent="0.2">
      <c r="A726" s="6" t="s">
        <v>0</v>
      </c>
      <c r="B726" s="6" t="s">
        <v>18</v>
      </c>
      <c r="C726" s="6" t="s">
        <v>14</v>
      </c>
      <c r="D726" s="6" t="s">
        <v>16</v>
      </c>
      <c r="E726" s="6" t="s">
        <v>12</v>
      </c>
      <c r="F726" s="12" t="s">
        <v>63</v>
      </c>
      <c r="G726" s="6" t="s">
        <v>1821</v>
      </c>
      <c r="H726" s="9" t="s">
        <v>614</v>
      </c>
      <c r="I726" s="23" t="s">
        <v>957</v>
      </c>
    </row>
    <row r="727" spans="1:9" s="6" customFormat="1" x14ac:dyDescent="0.2">
      <c r="A727" s="6" t="s">
        <v>0</v>
      </c>
      <c r="B727" s="6" t="s">
        <v>18</v>
      </c>
      <c r="C727" s="6" t="s">
        <v>17</v>
      </c>
      <c r="D727" s="6" t="s">
        <v>16</v>
      </c>
      <c r="E727" s="6" t="s">
        <v>12</v>
      </c>
      <c r="F727" s="12" t="s">
        <v>63</v>
      </c>
      <c r="G727" s="6" t="s">
        <v>1822</v>
      </c>
      <c r="H727" s="9" t="s">
        <v>615</v>
      </c>
      <c r="I727" s="23" t="s">
        <v>957</v>
      </c>
    </row>
    <row r="728" spans="1:9" s="6" customFormat="1" x14ac:dyDescent="0.2">
      <c r="A728" s="6" t="s">
        <v>5</v>
      </c>
      <c r="B728" s="6" t="s">
        <v>18</v>
      </c>
      <c r="C728" s="6" t="s">
        <v>4</v>
      </c>
      <c r="D728" s="6" t="s">
        <v>16</v>
      </c>
      <c r="E728" s="6" t="s">
        <v>15</v>
      </c>
      <c r="F728" s="12" t="s">
        <v>63</v>
      </c>
      <c r="G728" s="6" t="s">
        <v>1823</v>
      </c>
      <c r="H728" s="9" t="s">
        <v>616</v>
      </c>
      <c r="I728" s="23" t="s">
        <v>957</v>
      </c>
    </row>
    <row r="729" spans="1:9" s="6" customFormat="1" x14ac:dyDescent="0.2">
      <c r="A729" s="6" t="s">
        <v>5</v>
      </c>
      <c r="B729" s="6" t="s">
        <v>18</v>
      </c>
      <c r="C729" s="6" t="s">
        <v>17</v>
      </c>
      <c r="D729" s="6" t="s">
        <v>16</v>
      </c>
      <c r="E729" s="6" t="s">
        <v>15</v>
      </c>
      <c r="F729" s="12" t="s">
        <v>63</v>
      </c>
      <c r="G729" s="6" t="s">
        <v>1824</v>
      </c>
      <c r="H729" s="9" t="s">
        <v>617</v>
      </c>
      <c r="I729" s="23" t="s">
        <v>957</v>
      </c>
    </row>
    <row r="730" spans="1:9" s="6" customFormat="1" x14ac:dyDescent="0.2">
      <c r="A730" s="6" t="s">
        <v>5</v>
      </c>
      <c r="B730" s="6" t="s">
        <v>18</v>
      </c>
      <c r="C730" s="6" t="s">
        <v>4</v>
      </c>
      <c r="D730" s="6" t="s">
        <v>13</v>
      </c>
      <c r="E730" s="6" t="s">
        <v>12</v>
      </c>
      <c r="F730" s="12" t="s">
        <v>63</v>
      </c>
      <c r="G730" s="6" t="s">
        <v>1825</v>
      </c>
      <c r="H730" s="9" t="s">
        <v>618</v>
      </c>
      <c r="I730" s="23" t="s">
        <v>957</v>
      </c>
    </row>
    <row r="731" spans="1:9" s="6" customFormat="1" x14ac:dyDescent="0.2">
      <c r="A731" s="6" t="s">
        <v>5</v>
      </c>
      <c r="B731" s="6" t="s">
        <v>18</v>
      </c>
      <c r="C731" s="6" t="s">
        <v>17</v>
      </c>
      <c r="D731" s="6" t="s">
        <v>13</v>
      </c>
      <c r="E731" s="6" t="s">
        <v>12</v>
      </c>
      <c r="F731" s="12" t="s">
        <v>63</v>
      </c>
      <c r="G731" s="6" t="s">
        <v>1826</v>
      </c>
      <c r="H731" s="9" t="s">
        <v>619</v>
      </c>
      <c r="I731" s="23" t="s">
        <v>957</v>
      </c>
    </row>
    <row r="732" spans="1:9" s="6" customFormat="1" x14ac:dyDescent="0.2">
      <c r="A732" s="6" t="s">
        <v>5</v>
      </c>
      <c r="B732" s="6" t="s">
        <v>18</v>
      </c>
      <c r="C732" s="6" t="s">
        <v>17</v>
      </c>
      <c r="D732" s="6" t="s">
        <v>13</v>
      </c>
      <c r="E732" s="6" t="s">
        <v>12</v>
      </c>
      <c r="F732" s="12" t="s">
        <v>63</v>
      </c>
      <c r="G732" s="6" t="s">
        <v>1827</v>
      </c>
      <c r="H732" s="9" t="s">
        <v>620</v>
      </c>
      <c r="I732" s="23" t="s">
        <v>957</v>
      </c>
    </row>
    <row r="733" spans="1:9" s="6" customFormat="1" x14ac:dyDescent="0.2">
      <c r="A733" s="6" t="s">
        <v>5</v>
      </c>
      <c r="B733" s="6" t="s">
        <v>18</v>
      </c>
      <c r="C733" s="6" t="s">
        <v>14</v>
      </c>
      <c r="D733" s="6" t="s">
        <v>13</v>
      </c>
      <c r="E733" s="6" t="s">
        <v>12</v>
      </c>
      <c r="F733" s="12" t="s">
        <v>63</v>
      </c>
      <c r="G733" s="6" t="s">
        <v>1828</v>
      </c>
      <c r="H733" s="9" t="s">
        <v>621</v>
      </c>
      <c r="I733" s="23" t="s">
        <v>957</v>
      </c>
    </row>
    <row r="734" spans="1:9" s="6" customFormat="1" x14ac:dyDescent="0.2">
      <c r="A734" s="6" t="s">
        <v>5</v>
      </c>
      <c r="B734" s="6" t="s">
        <v>18</v>
      </c>
      <c r="C734" s="6" t="s">
        <v>4</v>
      </c>
      <c r="D734" s="6" t="s">
        <v>16</v>
      </c>
      <c r="E734" s="6" t="s">
        <v>12</v>
      </c>
      <c r="F734" s="12" t="s">
        <v>63</v>
      </c>
      <c r="G734" s="6" t="s">
        <v>1829</v>
      </c>
      <c r="H734" s="9" t="s">
        <v>622</v>
      </c>
      <c r="I734" s="23" t="s">
        <v>957</v>
      </c>
    </row>
    <row r="735" spans="1:9" s="6" customFormat="1" x14ac:dyDescent="0.2">
      <c r="A735" s="6" t="s">
        <v>5</v>
      </c>
      <c r="B735" s="6" t="s">
        <v>18</v>
      </c>
      <c r="C735" s="6" t="s">
        <v>17</v>
      </c>
      <c r="D735" s="6" t="s">
        <v>16</v>
      </c>
      <c r="E735" s="6" t="s">
        <v>12</v>
      </c>
      <c r="F735" s="12" t="s">
        <v>63</v>
      </c>
      <c r="G735" s="6" t="s">
        <v>1830</v>
      </c>
      <c r="H735" s="9" t="s">
        <v>623</v>
      </c>
      <c r="I735" s="23" t="s">
        <v>957</v>
      </c>
    </row>
    <row r="736" spans="1:9" s="6" customFormat="1" x14ac:dyDescent="0.2">
      <c r="A736" s="6" t="s">
        <v>5</v>
      </c>
      <c r="B736" s="6" t="s">
        <v>18</v>
      </c>
      <c r="C736" s="6" t="s">
        <v>14</v>
      </c>
      <c r="D736" s="6" t="s">
        <v>16</v>
      </c>
      <c r="E736" s="6" t="s">
        <v>12</v>
      </c>
      <c r="F736" s="12" t="s">
        <v>63</v>
      </c>
      <c r="G736" s="6" t="s">
        <v>1831</v>
      </c>
      <c r="H736" s="9" t="s">
        <v>624</v>
      </c>
      <c r="I736" s="23" t="s">
        <v>957</v>
      </c>
    </row>
    <row r="737" spans="1:9" s="6" customFormat="1" x14ac:dyDescent="0.2">
      <c r="A737" s="6" t="s">
        <v>5</v>
      </c>
      <c r="B737" s="6" t="s">
        <v>18</v>
      </c>
      <c r="C737" s="6" t="s">
        <v>14</v>
      </c>
      <c r="D737" s="6" t="s">
        <v>16</v>
      </c>
      <c r="E737" s="6" t="s">
        <v>12</v>
      </c>
      <c r="F737" s="12" t="s">
        <v>63</v>
      </c>
      <c r="G737" s="6" t="s">
        <v>1832</v>
      </c>
      <c r="H737" s="9" t="s">
        <v>625</v>
      </c>
      <c r="I737" s="23" t="s">
        <v>957</v>
      </c>
    </row>
    <row r="738" spans="1:9" s="6" customFormat="1" x14ac:dyDescent="0.2">
      <c r="A738" s="6" t="s">
        <v>0</v>
      </c>
      <c r="B738" s="6" t="s">
        <v>18</v>
      </c>
      <c r="C738" s="6" t="s">
        <v>14</v>
      </c>
      <c r="D738" s="6" t="s">
        <v>16</v>
      </c>
      <c r="E738" s="6" t="s">
        <v>12</v>
      </c>
      <c r="F738" s="12" t="s">
        <v>63</v>
      </c>
      <c r="G738" s="6" t="s">
        <v>1833</v>
      </c>
      <c r="H738" s="9" t="s">
        <v>626</v>
      </c>
      <c r="I738" s="23" t="s">
        <v>957</v>
      </c>
    </row>
    <row r="739" spans="1:9" s="6" customFormat="1" x14ac:dyDescent="0.2">
      <c r="A739" s="6" t="s">
        <v>0</v>
      </c>
      <c r="B739" s="6" t="s">
        <v>18</v>
      </c>
      <c r="C739" s="6" t="s">
        <v>17</v>
      </c>
      <c r="D739" s="6" t="s">
        <v>16</v>
      </c>
      <c r="E739" s="6" t="s">
        <v>12</v>
      </c>
      <c r="F739" s="12" t="s">
        <v>63</v>
      </c>
      <c r="G739" s="6" t="s">
        <v>1834</v>
      </c>
      <c r="H739" s="9" t="s">
        <v>627</v>
      </c>
      <c r="I739" s="23" t="s">
        <v>957</v>
      </c>
    </row>
    <row r="740" spans="1:9" s="6" customFormat="1" x14ac:dyDescent="0.2">
      <c r="A740" s="6" t="s">
        <v>5</v>
      </c>
      <c r="B740" s="6" t="s">
        <v>18</v>
      </c>
      <c r="C740" s="6" t="s">
        <v>4</v>
      </c>
      <c r="D740" s="6" t="s">
        <v>16</v>
      </c>
      <c r="E740" s="6" t="s">
        <v>15</v>
      </c>
      <c r="F740" s="12" t="s">
        <v>63</v>
      </c>
      <c r="G740" s="6" t="s">
        <v>1835</v>
      </c>
      <c r="H740" s="9" t="s">
        <v>628</v>
      </c>
      <c r="I740" s="23" t="s">
        <v>957</v>
      </c>
    </row>
    <row r="741" spans="1:9" s="6" customFormat="1" x14ac:dyDescent="0.2">
      <c r="A741" s="6" t="s">
        <v>5</v>
      </c>
      <c r="B741" s="6" t="s">
        <v>18</v>
      </c>
      <c r="C741" s="6" t="s">
        <v>17</v>
      </c>
      <c r="D741" s="6" t="s">
        <v>16</v>
      </c>
      <c r="E741" s="6" t="s">
        <v>15</v>
      </c>
      <c r="F741" s="12" t="s">
        <v>63</v>
      </c>
      <c r="G741" s="6" t="s">
        <v>1836</v>
      </c>
      <c r="H741" s="9" t="s">
        <v>629</v>
      </c>
      <c r="I741" s="23" t="s">
        <v>957</v>
      </c>
    </row>
    <row r="742" spans="1:9" s="6" customFormat="1" x14ac:dyDescent="0.2">
      <c r="A742" s="6" t="s">
        <v>5</v>
      </c>
      <c r="B742" s="6" t="s">
        <v>18</v>
      </c>
      <c r="C742" s="6" t="s">
        <v>4</v>
      </c>
      <c r="D742" s="6" t="s">
        <v>13</v>
      </c>
      <c r="E742" s="6" t="s">
        <v>12</v>
      </c>
      <c r="F742" s="12" t="s">
        <v>63</v>
      </c>
      <c r="G742" s="6" t="s">
        <v>1837</v>
      </c>
      <c r="H742" s="9" t="s">
        <v>630</v>
      </c>
      <c r="I742" s="23" t="s">
        <v>957</v>
      </c>
    </row>
    <row r="743" spans="1:9" s="6" customFormat="1" x14ac:dyDescent="0.2">
      <c r="A743" s="6" t="s">
        <v>5</v>
      </c>
      <c r="B743" s="6" t="s">
        <v>18</v>
      </c>
      <c r="C743" s="6" t="s">
        <v>17</v>
      </c>
      <c r="D743" s="6" t="s">
        <v>13</v>
      </c>
      <c r="E743" s="6" t="s">
        <v>12</v>
      </c>
      <c r="F743" s="12" t="s">
        <v>63</v>
      </c>
      <c r="G743" s="6" t="s">
        <v>1838</v>
      </c>
      <c r="H743" s="9" t="s">
        <v>631</v>
      </c>
      <c r="I743" s="23" t="s">
        <v>957</v>
      </c>
    </row>
    <row r="744" spans="1:9" s="6" customFormat="1" x14ac:dyDescent="0.2">
      <c r="A744" s="6" t="s">
        <v>5</v>
      </c>
      <c r="B744" s="6" t="s">
        <v>18</v>
      </c>
      <c r="C744" s="6" t="s">
        <v>17</v>
      </c>
      <c r="D744" s="6" t="s">
        <v>13</v>
      </c>
      <c r="E744" s="6" t="s">
        <v>12</v>
      </c>
      <c r="F744" s="12" t="s">
        <v>63</v>
      </c>
      <c r="G744" s="6" t="s">
        <v>1839</v>
      </c>
      <c r="H744" s="9" t="s">
        <v>632</v>
      </c>
      <c r="I744" s="23" t="s">
        <v>957</v>
      </c>
    </row>
    <row r="745" spans="1:9" s="6" customFormat="1" x14ac:dyDescent="0.2">
      <c r="A745" s="6" t="s">
        <v>5</v>
      </c>
      <c r="B745" s="6" t="s">
        <v>18</v>
      </c>
      <c r="C745" s="6" t="s">
        <v>14</v>
      </c>
      <c r="D745" s="6" t="s">
        <v>13</v>
      </c>
      <c r="E745" s="6" t="s">
        <v>12</v>
      </c>
      <c r="F745" s="12" t="s">
        <v>63</v>
      </c>
      <c r="G745" s="6" t="s">
        <v>1840</v>
      </c>
      <c r="H745" s="9" t="s">
        <v>633</v>
      </c>
      <c r="I745" s="23" t="s">
        <v>957</v>
      </c>
    </row>
    <row r="746" spans="1:9" s="6" customFormat="1" x14ac:dyDescent="0.2">
      <c r="A746" s="6" t="s">
        <v>5</v>
      </c>
      <c r="B746" s="6" t="s">
        <v>18</v>
      </c>
      <c r="C746" s="6" t="s">
        <v>4</v>
      </c>
      <c r="D746" s="6" t="s">
        <v>16</v>
      </c>
      <c r="E746" s="6" t="s">
        <v>12</v>
      </c>
      <c r="F746" s="12" t="s">
        <v>63</v>
      </c>
      <c r="G746" s="6" t="s">
        <v>1841</v>
      </c>
      <c r="H746" s="9" t="s">
        <v>634</v>
      </c>
      <c r="I746" s="23" t="s">
        <v>957</v>
      </c>
    </row>
    <row r="747" spans="1:9" s="6" customFormat="1" x14ac:dyDescent="0.2">
      <c r="A747" s="6" t="s">
        <v>5</v>
      </c>
      <c r="B747" s="6" t="s">
        <v>18</v>
      </c>
      <c r="C747" s="6" t="s">
        <v>17</v>
      </c>
      <c r="D747" s="6" t="s">
        <v>16</v>
      </c>
      <c r="E747" s="6" t="s">
        <v>12</v>
      </c>
      <c r="F747" s="12" t="s">
        <v>63</v>
      </c>
      <c r="G747" s="6" t="s">
        <v>1842</v>
      </c>
      <c r="H747" s="9" t="s">
        <v>635</v>
      </c>
      <c r="I747" s="23" t="s">
        <v>957</v>
      </c>
    </row>
    <row r="748" spans="1:9" s="6" customFormat="1" x14ac:dyDescent="0.2">
      <c r="A748" s="6" t="s">
        <v>5</v>
      </c>
      <c r="B748" s="6" t="s">
        <v>18</v>
      </c>
      <c r="C748" s="6" t="s">
        <v>14</v>
      </c>
      <c r="D748" s="6" t="s">
        <v>16</v>
      </c>
      <c r="E748" s="6" t="s">
        <v>12</v>
      </c>
      <c r="F748" s="12" t="s">
        <v>63</v>
      </c>
      <c r="G748" s="6" t="s">
        <v>1843</v>
      </c>
      <c r="H748" s="9" t="s">
        <v>636</v>
      </c>
      <c r="I748" s="23" t="s">
        <v>957</v>
      </c>
    </row>
    <row r="749" spans="1:9" s="6" customFormat="1" x14ac:dyDescent="0.2">
      <c r="A749" s="6" t="s">
        <v>5</v>
      </c>
      <c r="B749" s="6" t="s">
        <v>18</v>
      </c>
      <c r="C749" s="6" t="s">
        <v>14</v>
      </c>
      <c r="D749" s="6" t="s">
        <v>16</v>
      </c>
      <c r="E749" s="6" t="s">
        <v>12</v>
      </c>
      <c r="F749" s="12" t="s">
        <v>63</v>
      </c>
      <c r="G749" s="6" t="s">
        <v>1844</v>
      </c>
      <c r="H749" s="9" t="s">
        <v>637</v>
      </c>
      <c r="I749" s="23" t="s">
        <v>957</v>
      </c>
    </row>
    <row r="750" spans="1:9" s="6" customFormat="1" x14ac:dyDescent="0.2">
      <c r="A750" s="6" t="s">
        <v>0</v>
      </c>
      <c r="B750" s="6" t="s">
        <v>18</v>
      </c>
      <c r="C750" s="6" t="s">
        <v>14</v>
      </c>
      <c r="D750" s="6" t="s">
        <v>16</v>
      </c>
      <c r="E750" s="6" t="s">
        <v>12</v>
      </c>
      <c r="F750" s="12" t="s">
        <v>63</v>
      </c>
      <c r="G750" s="6" t="s">
        <v>1845</v>
      </c>
      <c r="H750" s="9" t="s">
        <v>638</v>
      </c>
      <c r="I750" s="23" t="s">
        <v>957</v>
      </c>
    </row>
    <row r="751" spans="1:9" s="6" customFormat="1" x14ac:dyDescent="0.2">
      <c r="A751" s="6" t="s">
        <v>0</v>
      </c>
      <c r="B751" s="6" t="s">
        <v>18</v>
      </c>
      <c r="C751" s="6" t="s">
        <v>17</v>
      </c>
      <c r="D751" s="6" t="s">
        <v>16</v>
      </c>
      <c r="E751" s="6" t="s">
        <v>12</v>
      </c>
      <c r="F751" s="12" t="s">
        <v>63</v>
      </c>
      <c r="G751" s="6" t="s">
        <v>1846</v>
      </c>
      <c r="H751" s="9" t="s">
        <v>639</v>
      </c>
      <c r="I751" s="23" t="s">
        <v>957</v>
      </c>
    </row>
    <row r="752" spans="1:9" s="6" customFormat="1" x14ac:dyDescent="0.2">
      <c r="A752" s="6" t="s">
        <v>5</v>
      </c>
      <c r="B752" s="6" t="s">
        <v>18</v>
      </c>
      <c r="C752" s="6" t="s">
        <v>4</v>
      </c>
      <c r="D752" s="6" t="s">
        <v>16</v>
      </c>
      <c r="E752" s="6" t="s">
        <v>15</v>
      </c>
      <c r="F752" s="12" t="s">
        <v>63</v>
      </c>
      <c r="G752" s="6" t="s">
        <v>1847</v>
      </c>
      <c r="H752" s="9" t="s">
        <v>640</v>
      </c>
      <c r="I752" s="23" t="s">
        <v>957</v>
      </c>
    </row>
    <row r="753" spans="1:9" s="6" customFormat="1" x14ac:dyDescent="0.2">
      <c r="A753" s="6" t="s">
        <v>5</v>
      </c>
      <c r="B753" s="6" t="s">
        <v>18</v>
      </c>
      <c r="C753" s="6" t="s">
        <v>17</v>
      </c>
      <c r="D753" s="6" t="s">
        <v>16</v>
      </c>
      <c r="E753" s="6" t="s">
        <v>15</v>
      </c>
      <c r="F753" s="12" t="s">
        <v>63</v>
      </c>
      <c r="G753" s="6" t="s">
        <v>1848</v>
      </c>
      <c r="H753" s="9" t="s">
        <v>641</v>
      </c>
      <c r="I753" s="23" t="s">
        <v>957</v>
      </c>
    </row>
    <row r="754" spans="1:9" s="6" customFormat="1" x14ac:dyDescent="0.2">
      <c r="A754" s="6" t="s">
        <v>5</v>
      </c>
      <c r="B754" s="6" t="s">
        <v>18</v>
      </c>
      <c r="C754" s="6" t="s">
        <v>4</v>
      </c>
      <c r="D754" s="6" t="s">
        <v>13</v>
      </c>
      <c r="E754" s="6" t="s">
        <v>12</v>
      </c>
      <c r="F754" s="12" t="s">
        <v>63</v>
      </c>
      <c r="G754" s="6" t="s">
        <v>1849</v>
      </c>
      <c r="H754" s="9" t="s">
        <v>642</v>
      </c>
      <c r="I754" s="23" t="s">
        <v>957</v>
      </c>
    </row>
    <row r="755" spans="1:9" s="6" customFormat="1" x14ac:dyDescent="0.2">
      <c r="A755" s="6" t="s">
        <v>5</v>
      </c>
      <c r="B755" s="6" t="s">
        <v>18</v>
      </c>
      <c r="C755" s="6" t="s">
        <v>17</v>
      </c>
      <c r="D755" s="6" t="s">
        <v>13</v>
      </c>
      <c r="E755" s="6" t="s">
        <v>12</v>
      </c>
      <c r="F755" s="12" t="s">
        <v>63</v>
      </c>
      <c r="G755" s="6" t="s">
        <v>1850</v>
      </c>
      <c r="H755" s="9" t="s">
        <v>643</v>
      </c>
      <c r="I755" s="23" t="s">
        <v>957</v>
      </c>
    </row>
    <row r="756" spans="1:9" s="6" customFormat="1" x14ac:dyDescent="0.2">
      <c r="A756" s="6" t="s">
        <v>5</v>
      </c>
      <c r="B756" s="6" t="s">
        <v>18</v>
      </c>
      <c r="C756" s="6" t="s">
        <v>14</v>
      </c>
      <c r="D756" s="6" t="s">
        <v>13</v>
      </c>
      <c r="E756" s="6" t="s">
        <v>12</v>
      </c>
      <c r="F756" s="12" t="s">
        <v>63</v>
      </c>
      <c r="G756" s="6" t="s">
        <v>1851</v>
      </c>
      <c r="H756" s="9" t="s">
        <v>644</v>
      </c>
      <c r="I756" s="23" t="s">
        <v>957</v>
      </c>
    </row>
    <row r="757" spans="1:9" s="6" customFormat="1" x14ac:dyDescent="0.2">
      <c r="A757" s="6" t="s">
        <v>5</v>
      </c>
      <c r="B757" s="6" t="s">
        <v>18</v>
      </c>
      <c r="C757" s="6" t="s">
        <v>14</v>
      </c>
      <c r="D757" s="6" t="s">
        <v>13</v>
      </c>
      <c r="E757" s="6" t="s">
        <v>12</v>
      </c>
      <c r="F757" s="12" t="s">
        <v>63</v>
      </c>
      <c r="G757" s="6" t="s">
        <v>1852</v>
      </c>
      <c r="H757" s="9" t="s">
        <v>645</v>
      </c>
      <c r="I757" s="23" t="s">
        <v>957</v>
      </c>
    </row>
    <row r="758" spans="1:9" s="6" customFormat="1" x14ac:dyDescent="0.2">
      <c r="A758" s="6" t="s">
        <v>5</v>
      </c>
      <c r="B758" s="6" t="s">
        <v>18</v>
      </c>
      <c r="C758" s="6" t="s">
        <v>4</v>
      </c>
      <c r="D758" s="6" t="s">
        <v>16</v>
      </c>
      <c r="E758" s="6" t="s">
        <v>12</v>
      </c>
      <c r="F758" s="12" t="s">
        <v>63</v>
      </c>
      <c r="G758" s="6" t="s">
        <v>1853</v>
      </c>
      <c r="H758" s="9" t="s">
        <v>646</v>
      </c>
      <c r="I758" s="23" t="s">
        <v>957</v>
      </c>
    </row>
    <row r="759" spans="1:9" s="6" customFormat="1" x14ac:dyDescent="0.2">
      <c r="A759" s="6" t="s">
        <v>5</v>
      </c>
      <c r="B759" s="6" t="s">
        <v>18</v>
      </c>
      <c r="C759" s="6" t="s">
        <v>17</v>
      </c>
      <c r="D759" s="6" t="s">
        <v>16</v>
      </c>
      <c r="E759" s="6" t="s">
        <v>12</v>
      </c>
      <c r="F759" s="12" t="s">
        <v>63</v>
      </c>
      <c r="G759" s="6" t="s">
        <v>1854</v>
      </c>
      <c r="H759" s="9" t="s">
        <v>647</v>
      </c>
      <c r="I759" s="23" t="s">
        <v>957</v>
      </c>
    </row>
    <row r="760" spans="1:9" s="6" customFormat="1" x14ac:dyDescent="0.2">
      <c r="A760" s="6" t="s">
        <v>5</v>
      </c>
      <c r="B760" s="6" t="s">
        <v>18</v>
      </c>
      <c r="C760" s="6" t="s">
        <v>14</v>
      </c>
      <c r="D760" s="6" t="s">
        <v>16</v>
      </c>
      <c r="E760" s="6" t="s">
        <v>12</v>
      </c>
      <c r="F760" s="12" t="s">
        <v>63</v>
      </c>
      <c r="G760" s="6" t="s">
        <v>1855</v>
      </c>
      <c r="H760" s="9" t="s">
        <v>648</v>
      </c>
      <c r="I760" s="23" t="s">
        <v>957</v>
      </c>
    </row>
    <row r="761" spans="1:9" s="6" customFormat="1" x14ac:dyDescent="0.2">
      <c r="A761" s="6" t="s">
        <v>0</v>
      </c>
      <c r="B761" s="6" t="s">
        <v>18</v>
      </c>
      <c r="C761" s="6" t="s">
        <v>4</v>
      </c>
      <c r="D761" s="6" t="s">
        <v>16</v>
      </c>
      <c r="E761" s="6" t="s">
        <v>12</v>
      </c>
      <c r="F761" s="12" t="s">
        <v>63</v>
      </c>
      <c r="G761" s="6" t="s">
        <v>1856</v>
      </c>
      <c r="H761" s="9" t="s">
        <v>649</v>
      </c>
      <c r="I761" s="23" t="s">
        <v>957</v>
      </c>
    </row>
    <row r="762" spans="1:9" s="6" customFormat="1" x14ac:dyDescent="0.2">
      <c r="A762" s="6" t="s">
        <v>0</v>
      </c>
      <c r="B762" s="6" t="s">
        <v>18</v>
      </c>
      <c r="C762" s="6" t="s">
        <v>14</v>
      </c>
      <c r="D762" s="6" t="s">
        <v>16</v>
      </c>
      <c r="E762" s="6" t="s">
        <v>12</v>
      </c>
      <c r="F762" s="12" t="s">
        <v>63</v>
      </c>
      <c r="G762" s="6" t="s">
        <v>1857</v>
      </c>
      <c r="H762" s="9" t="s">
        <v>650</v>
      </c>
      <c r="I762" s="23" t="s">
        <v>957</v>
      </c>
    </row>
    <row r="763" spans="1:9" s="6" customFormat="1" x14ac:dyDescent="0.2">
      <c r="A763" s="6" t="s">
        <v>5</v>
      </c>
      <c r="B763" s="6" t="s">
        <v>18</v>
      </c>
      <c r="C763" s="6" t="s">
        <v>4</v>
      </c>
      <c r="D763" s="6" t="s">
        <v>16</v>
      </c>
      <c r="E763" s="6" t="s">
        <v>15</v>
      </c>
      <c r="F763" s="12" t="s">
        <v>63</v>
      </c>
      <c r="G763" s="6" t="s">
        <v>1858</v>
      </c>
      <c r="H763" s="9" t="s">
        <v>651</v>
      </c>
      <c r="I763" s="23" t="s">
        <v>957</v>
      </c>
    </row>
    <row r="764" spans="1:9" s="6" customFormat="1" x14ac:dyDescent="0.2">
      <c r="A764" s="6" t="s">
        <v>5</v>
      </c>
      <c r="B764" s="6" t="s">
        <v>18</v>
      </c>
      <c r="C764" s="6" t="s">
        <v>4</v>
      </c>
      <c r="D764" s="6" t="s">
        <v>16</v>
      </c>
      <c r="E764" s="6" t="s">
        <v>15</v>
      </c>
      <c r="F764" s="12" t="s">
        <v>63</v>
      </c>
      <c r="G764" s="6" t="s">
        <v>1859</v>
      </c>
      <c r="H764" s="9" t="s">
        <v>652</v>
      </c>
      <c r="I764" s="23" t="s">
        <v>957</v>
      </c>
    </row>
    <row r="765" spans="1:9" s="6" customFormat="1" x14ac:dyDescent="0.2">
      <c r="A765" s="6" t="s">
        <v>5</v>
      </c>
      <c r="B765" s="6" t="s">
        <v>18</v>
      </c>
      <c r="C765" s="6" t="s">
        <v>17</v>
      </c>
      <c r="D765" s="6" t="s">
        <v>16</v>
      </c>
      <c r="E765" s="6" t="s">
        <v>15</v>
      </c>
      <c r="F765" s="12" t="s">
        <v>63</v>
      </c>
      <c r="G765" s="6" t="s">
        <v>1860</v>
      </c>
      <c r="H765" s="9" t="s">
        <v>653</v>
      </c>
      <c r="I765" s="23" t="s">
        <v>957</v>
      </c>
    </row>
    <row r="766" spans="1:9" s="6" customFormat="1" x14ac:dyDescent="0.2">
      <c r="A766" s="6" t="s">
        <v>5</v>
      </c>
      <c r="B766" s="6" t="s">
        <v>18</v>
      </c>
      <c r="C766" s="6" t="s">
        <v>4</v>
      </c>
      <c r="D766" s="6" t="s">
        <v>13</v>
      </c>
      <c r="E766" s="6" t="s">
        <v>12</v>
      </c>
      <c r="F766" s="12" t="s">
        <v>63</v>
      </c>
      <c r="G766" s="6" t="s">
        <v>1861</v>
      </c>
      <c r="H766" s="9" t="s">
        <v>654</v>
      </c>
      <c r="I766" s="23" t="s">
        <v>957</v>
      </c>
    </row>
    <row r="767" spans="1:9" s="6" customFormat="1" x14ac:dyDescent="0.2">
      <c r="A767" s="6" t="s">
        <v>5</v>
      </c>
      <c r="B767" s="6" t="s">
        <v>18</v>
      </c>
      <c r="C767" s="6" t="s">
        <v>17</v>
      </c>
      <c r="D767" s="6" t="s">
        <v>13</v>
      </c>
      <c r="E767" s="6" t="s">
        <v>12</v>
      </c>
      <c r="F767" s="12" t="s">
        <v>63</v>
      </c>
      <c r="G767" s="6" t="s">
        <v>1862</v>
      </c>
      <c r="H767" s="9" t="s">
        <v>655</v>
      </c>
      <c r="I767" s="23" t="s">
        <v>957</v>
      </c>
    </row>
    <row r="768" spans="1:9" s="6" customFormat="1" x14ac:dyDescent="0.2">
      <c r="A768" s="6" t="s">
        <v>5</v>
      </c>
      <c r="B768" s="6" t="s">
        <v>18</v>
      </c>
      <c r="C768" s="6" t="s">
        <v>14</v>
      </c>
      <c r="D768" s="6" t="s">
        <v>13</v>
      </c>
      <c r="E768" s="6" t="s">
        <v>12</v>
      </c>
      <c r="F768" s="12" t="s">
        <v>63</v>
      </c>
      <c r="G768" s="6" t="s">
        <v>1863</v>
      </c>
      <c r="H768" s="9" t="s">
        <v>656</v>
      </c>
      <c r="I768" s="23" t="s">
        <v>957</v>
      </c>
    </row>
    <row r="769" spans="1:9" s="6" customFormat="1" x14ac:dyDescent="0.2">
      <c r="A769" s="6" t="s">
        <v>5</v>
      </c>
      <c r="B769" s="6" t="s">
        <v>18</v>
      </c>
      <c r="C769" s="6" t="s">
        <v>14</v>
      </c>
      <c r="D769" s="6" t="s">
        <v>13</v>
      </c>
      <c r="E769" s="6" t="s">
        <v>12</v>
      </c>
      <c r="F769" s="12" t="s">
        <v>63</v>
      </c>
      <c r="G769" s="6" t="s">
        <v>1864</v>
      </c>
      <c r="H769" s="9" t="s">
        <v>657</v>
      </c>
      <c r="I769" s="23" t="s">
        <v>957</v>
      </c>
    </row>
    <row r="770" spans="1:9" s="6" customFormat="1" x14ac:dyDescent="0.2">
      <c r="A770" s="6" t="s">
        <v>5</v>
      </c>
      <c r="B770" s="6" t="s">
        <v>18</v>
      </c>
      <c r="C770" s="6" t="s">
        <v>4</v>
      </c>
      <c r="D770" s="6" t="s">
        <v>16</v>
      </c>
      <c r="E770" s="6" t="s">
        <v>12</v>
      </c>
      <c r="F770" s="12" t="s">
        <v>63</v>
      </c>
      <c r="G770" s="6" t="s">
        <v>1865</v>
      </c>
      <c r="H770" s="9" t="s">
        <v>658</v>
      </c>
      <c r="I770" s="23" t="s">
        <v>957</v>
      </c>
    </row>
    <row r="771" spans="1:9" s="6" customFormat="1" x14ac:dyDescent="0.2">
      <c r="A771" s="6" t="s">
        <v>5</v>
      </c>
      <c r="B771" s="6" t="s">
        <v>18</v>
      </c>
      <c r="C771" s="6" t="s">
        <v>17</v>
      </c>
      <c r="D771" s="6" t="s">
        <v>16</v>
      </c>
      <c r="E771" s="6" t="s">
        <v>12</v>
      </c>
      <c r="F771" s="12" t="s">
        <v>63</v>
      </c>
      <c r="G771" s="6" t="s">
        <v>1866</v>
      </c>
      <c r="H771" s="9" t="s">
        <v>659</v>
      </c>
      <c r="I771" s="23" t="s">
        <v>957</v>
      </c>
    </row>
    <row r="772" spans="1:9" s="6" customFormat="1" x14ac:dyDescent="0.2">
      <c r="A772" s="6" t="s">
        <v>5</v>
      </c>
      <c r="B772" s="6" t="s">
        <v>18</v>
      </c>
      <c r="C772" s="6" t="s">
        <v>14</v>
      </c>
      <c r="D772" s="6" t="s">
        <v>16</v>
      </c>
      <c r="E772" s="6" t="s">
        <v>12</v>
      </c>
      <c r="F772" s="12" t="s">
        <v>63</v>
      </c>
      <c r="G772" s="6" t="s">
        <v>1867</v>
      </c>
      <c r="H772" s="9" t="s">
        <v>660</v>
      </c>
      <c r="I772" s="23" t="s">
        <v>957</v>
      </c>
    </row>
    <row r="773" spans="1:9" s="6" customFormat="1" x14ac:dyDescent="0.2">
      <c r="A773" s="6" t="s">
        <v>0</v>
      </c>
      <c r="B773" s="6" t="s">
        <v>18</v>
      </c>
      <c r="C773" s="6" t="s">
        <v>4</v>
      </c>
      <c r="D773" s="6" t="s">
        <v>16</v>
      </c>
      <c r="E773" s="6" t="s">
        <v>12</v>
      </c>
      <c r="F773" s="12" t="s">
        <v>63</v>
      </c>
      <c r="G773" s="6" t="s">
        <v>1868</v>
      </c>
      <c r="H773" s="9" t="s">
        <v>661</v>
      </c>
      <c r="I773" s="23" t="s">
        <v>957</v>
      </c>
    </row>
    <row r="774" spans="1:9" s="6" customFormat="1" x14ac:dyDescent="0.2">
      <c r="A774" s="6" t="s">
        <v>0</v>
      </c>
      <c r="B774" s="6" t="s">
        <v>18</v>
      </c>
      <c r="C774" s="6" t="s">
        <v>14</v>
      </c>
      <c r="D774" s="6" t="s">
        <v>16</v>
      </c>
      <c r="E774" s="6" t="s">
        <v>12</v>
      </c>
      <c r="F774" s="12" t="s">
        <v>63</v>
      </c>
      <c r="G774" s="6" t="s">
        <v>1869</v>
      </c>
      <c r="H774" s="9" t="s">
        <v>662</v>
      </c>
      <c r="I774" s="23" t="s">
        <v>957</v>
      </c>
    </row>
    <row r="775" spans="1:9" s="6" customFormat="1" x14ac:dyDescent="0.2">
      <c r="A775" s="6" t="s">
        <v>5</v>
      </c>
      <c r="B775" s="6" t="s">
        <v>18</v>
      </c>
      <c r="C775" s="6" t="s">
        <v>4</v>
      </c>
      <c r="D775" s="6" t="s">
        <v>16</v>
      </c>
      <c r="E775" s="6" t="s">
        <v>15</v>
      </c>
      <c r="F775" s="12" t="s">
        <v>63</v>
      </c>
      <c r="G775" s="6" t="s">
        <v>1870</v>
      </c>
      <c r="H775" s="9" t="s">
        <v>663</v>
      </c>
      <c r="I775" s="23" t="s">
        <v>957</v>
      </c>
    </row>
    <row r="776" spans="1:9" s="6" customFormat="1" x14ac:dyDescent="0.2">
      <c r="A776" s="6" t="s">
        <v>5</v>
      </c>
      <c r="B776" s="6" t="s">
        <v>18</v>
      </c>
      <c r="C776" s="6" t="s">
        <v>4</v>
      </c>
      <c r="D776" s="6" t="s">
        <v>16</v>
      </c>
      <c r="E776" s="6" t="s">
        <v>15</v>
      </c>
      <c r="F776" s="12" t="s">
        <v>63</v>
      </c>
      <c r="G776" s="6" t="s">
        <v>1871</v>
      </c>
      <c r="H776" s="9" t="s">
        <v>664</v>
      </c>
      <c r="I776" s="23" t="s">
        <v>957</v>
      </c>
    </row>
    <row r="777" spans="1:9" s="6" customFormat="1" x14ac:dyDescent="0.2">
      <c r="A777" s="6" t="s">
        <v>5</v>
      </c>
      <c r="B777" s="6" t="s">
        <v>18</v>
      </c>
      <c r="C777" s="6" t="s">
        <v>17</v>
      </c>
      <c r="D777" s="6" t="s">
        <v>16</v>
      </c>
      <c r="E777" s="6" t="s">
        <v>15</v>
      </c>
      <c r="F777" s="12" t="s">
        <v>63</v>
      </c>
      <c r="G777" s="6" t="s">
        <v>1872</v>
      </c>
      <c r="H777" s="9" t="s">
        <v>665</v>
      </c>
      <c r="I777" s="23" t="s">
        <v>957</v>
      </c>
    </row>
    <row r="778" spans="1:9" s="6" customFormat="1" x14ac:dyDescent="0.2">
      <c r="A778" s="6" t="s">
        <v>5</v>
      </c>
      <c r="B778" s="6" t="s">
        <v>18</v>
      </c>
      <c r="C778" s="6" t="s">
        <v>4</v>
      </c>
      <c r="D778" s="6" t="s">
        <v>13</v>
      </c>
      <c r="E778" s="6" t="s">
        <v>12</v>
      </c>
      <c r="F778" s="12" t="s">
        <v>63</v>
      </c>
      <c r="G778" s="6" t="s">
        <v>1873</v>
      </c>
      <c r="H778" s="9" t="s">
        <v>666</v>
      </c>
      <c r="I778" s="23" t="s">
        <v>957</v>
      </c>
    </row>
    <row r="779" spans="1:9" s="6" customFormat="1" x14ac:dyDescent="0.2">
      <c r="A779" s="6" t="s">
        <v>5</v>
      </c>
      <c r="B779" s="6" t="s">
        <v>18</v>
      </c>
      <c r="C779" s="6" t="s">
        <v>17</v>
      </c>
      <c r="D779" s="6" t="s">
        <v>13</v>
      </c>
      <c r="E779" s="6" t="s">
        <v>12</v>
      </c>
      <c r="F779" s="12" t="s">
        <v>63</v>
      </c>
      <c r="G779" s="6" t="s">
        <v>1874</v>
      </c>
      <c r="H779" s="9" t="s">
        <v>667</v>
      </c>
      <c r="I779" s="23" t="s">
        <v>957</v>
      </c>
    </row>
    <row r="780" spans="1:9" s="6" customFormat="1" x14ac:dyDescent="0.2">
      <c r="A780" s="6" t="s">
        <v>5</v>
      </c>
      <c r="B780" s="6" t="s">
        <v>18</v>
      </c>
      <c r="C780" s="6" t="s">
        <v>14</v>
      </c>
      <c r="D780" s="6" t="s">
        <v>13</v>
      </c>
      <c r="E780" s="6" t="s">
        <v>12</v>
      </c>
      <c r="F780" s="12" t="s">
        <v>63</v>
      </c>
      <c r="G780" s="6" t="s">
        <v>1875</v>
      </c>
      <c r="H780" s="9" t="s">
        <v>668</v>
      </c>
      <c r="I780" s="23" t="s">
        <v>957</v>
      </c>
    </row>
    <row r="781" spans="1:9" s="6" customFormat="1" x14ac:dyDescent="0.2">
      <c r="A781" s="6" t="s">
        <v>5</v>
      </c>
      <c r="B781" s="6" t="s">
        <v>18</v>
      </c>
      <c r="C781" s="6" t="s">
        <v>4</v>
      </c>
      <c r="D781" s="6" t="s">
        <v>16</v>
      </c>
      <c r="E781" s="6" t="s">
        <v>12</v>
      </c>
      <c r="F781" s="12" t="s">
        <v>63</v>
      </c>
      <c r="G781" s="6" t="s">
        <v>1876</v>
      </c>
      <c r="H781" s="9" t="s">
        <v>669</v>
      </c>
      <c r="I781" s="23" t="s">
        <v>957</v>
      </c>
    </row>
    <row r="782" spans="1:9" s="6" customFormat="1" x14ac:dyDescent="0.2">
      <c r="A782" s="6" t="s">
        <v>5</v>
      </c>
      <c r="B782" s="6" t="s">
        <v>18</v>
      </c>
      <c r="C782" s="6" t="s">
        <v>4</v>
      </c>
      <c r="D782" s="6" t="s">
        <v>16</v>
      </c>
      <c r="E782" s="6" t="s">
        <v>12</v>
      </c>
      <c r="F782" s="12" t="s">
        <v>63</v>
      </c>
      <c r="G782" s="6" t="s">
        <v>1877</v>
      </c>
      <c r="H782" s="9" t="s">
        <v>670</v>
      </c>
      <c r="I782" s="23" t="s">
        <v>957</v>
      </c>
    </row>
    <row r="783" spans="1:9" s="6" customFormat="1" x14ac:dyDescent="0.2">
      <c r="A783" s="6" t="s">
        <v>5</v>
      </c>
      <c r="B783" s="6" t="s">
        <v>18</v>
      </c>
      <c r="C783" s="6" t="s">
        <v>17</v>
      </c>
      <c r="D783" s="6" t="s">
        <v>16</v>
      </c>
      <c r="E783" s="6" t="s">
        <v>12</v>
      </c>
      <c r="F783" s="12" t="s">
        <v>63</v>
      </c>
      <c r="G783" s="6" t="s">
        <v>1878</v>
      </c>
      <c r="H783" s="9" t="s">
        <v>671</v>
      </c>
      <c r="I783" s="23" t="s">
        <v>957</v>
      </c>
    </row>
    <row r="784" spans="1:9" s="6" customFormat="1" x14ac:dyDescent="0.2">
      <c r="A784" s="6" t="s">
        <v>5</v>
      </c>
      <c r="B784" s="6" t="s">
        <v>18</v>
      </c>
      <c r="C784" s="6" t="s">
        <v>14</v>
      </c>
      <c r="D784" s="6" t="s">
        <v>16</v>
      </c>
      <c r="E784" s="6" t="s">
        <v>12</v>
      </c>
      <c r="F784" s="12" t="s">
        <v>63</v>
      </c>
      <c r="G784" s="6" t="s">
        <v>1879</v>
      </c>
      <c r="H784" s="9" t="s">
        <v>672</v>
      </c>
      <c r="I784" s="23" t="s">
        <v>957</v>
      </c>
    </row>
    <row r="785" spans="1:9" s="6" customFormat="1" x14ac:dyDescent="0.2">
      <c r="A785" s="6" t="s">
        <v>0</v>
      </c>
      <c r="B785" s="6" t="s">
        <v>18</v>
      </c>
      <c r="C785" s="6" t="s">
        <v>4</v>
      </c>
      <c r="D785" s="6" t="s">
        <v>16</v>
      </c>
      <c r="E785" s="6" t="s">
        <v>12</v>
      </c>
      <c r="F785" s="12" t="s">
        <v>63</v>
      </c>
      <c r="G785" s="6" t="s">
        <v>1880</v>
      </c>
      <c r="H785" s="9" t="s">
        <v>673</v>
      </c>
      <c r="I785" s="23" t="s">
        <v>957</v>
      </c>
    </row>
    <row r="786" spans="1:9" s="6" customFormat="1" x14ac:dyDescent="0.2">
      <c r="A786" s="6" t="s">
        <v>0</v>
      </c>
      <c r="B786" s="6" t="s">
        <v>18</v>
      </c>
      <c r="C786" s="6" t="s">
        <v>14</v>
      </c>
      <c r="D786" s="6" t="s">
        <v>16</v>
      </c>
      <c r="E786" s="6" t="s">
        <v>12</v>
      </c>
      <c r="F786" s="12" t="s">
        <v>63</v>
      </c>
      <c r="G786" s="6" t="s">
        <v>1881</v>
      </c>
      <c r="H786" s="9" t="s">
        <v>674</v>
      </c>
      <c r="I786" s="23" t="s">
        <v>957</v>
      </c>
    </row>
    <row r="787" spans="1:9" s="6" customFormat="1" x14ac:dyDescent="0.2">
      <c r="A787" s="6" t="s">
        <v>5</v>
      </c>
      <c r="B787" s="6" t="s">
        <v>18</v>
      </c>
      <c r="C787" s="6" t="s">
        <v>4</v>
      </c>
      <c r="D787" s="6" t="s">
        <v>16</v>
      </c>
      <c r="E787" s="6" t="s">
        <v>15</v>
      </c>
      <c r="F787" s="12" t="s">
        <v>63</v>
      </c>
      <c r="G787" s="6" t="s">
        <v>1882</v>
      </c>
      <c r="H787" s="9" t="s">
        <v>675</v>
      </c>
      <c r="I787" s="23" t="s">
        <v>957</v>
      </c>
    </row>
    <row r="788" spans="1:9" s="6" customFormat="1" x14ac:dyDescent="0.2">
      <c r="A788" s="6" t="s">
        <v>5</v>
      </c>
      <c r="B788" s="6" t="s">
        <v>18</v>
      </c>
      <c r="C788" s="6" t="s">
        <v>17</v>
      </c>
      <c r="D788" s="6" t="s">
        <v>16</v>
      </c>
      <c r="E788" s="6" t="s">
        <v>15</v>
      </c>
      <c r="F788" s="12" t="s">
        <v>63</v>
      </c>
      <c r="G788" s="6" t="s">
        <v>1883</v>
      </c>
      <c r="H788" s="9" t="s">
        <v>676</v>
      </c>
      <c r="I788" s="23" t="s">
        <v>957</v>
      </c>
    </row>
    <row r="789" spans="1:9" s="6" customFormat="1" x14ac:dyDescent="0.2">
      <c r="A789" s="6" t="s">
        <v>5</v>
      </c>
      <c r="B789" s="6" t="s">
        <v>18</v>
      </c>
      <c r="C789" s="6" t="s">
        <v>17</v>
      </c>
      <c r="D789" s="6" t="s">
        <v>16</v>
      </c>
      <c r="E789" s="6" t="s">
        <v>15</v>
      </c>
      <c r="F789" s="12" t="s">
        <v>63</v>
      </c>
      <c r="G789" s="6" t="s">
        <v>1884</v>
      </c>
      <c r="H789" s="9" t="s">
        <v>677</v>
      </c>
      <c r="I789" s="23" t="s">
        <v>957</v>
      </c>
    </row>
    <row r="790" spans="1:9" s="6" customFormat="1" x14ac:dyDescent="0.2">
      <c r="A790" s="6" t="s">
        <v>5</v>
      </c>
      <c r="B790" s="6" t="s">
        <v>18</v>
      </c>
      <c r="C790" s="6" t="s">
        <v>4</v>
      </c>
      <c r="D790" s="6" t="s">
        <v>13</v>
      </c>
      <c r="E790" s="6" t="s">
        <v>12</v>
      </c>
      <c r="F790" s="12" t="s">
        <v>63</v>
      </c>
      <c r="G790" s="6" t="s">
        <v>1885</v>
      </c>
      <c r="H790" s="9" t="s">
        <v>678</v>
      </c>
      <c r="I790" s="23" t="s">
        <v>957</v>
      </c>
    </row>
    <row r="791" spans="1:9" s="6" customFormat="1" x14ac:dyDescent="0.2">
      <c r="A791" s="6" t="s">
        <v>5</v>
      </c>
      <c r="B791" s="6" t="s">
        <v>18</v>
      </c>
      <c r="C791" s="6" t="s">
        <v>17</v>
      </c>
      <c r="D791" s="6" t="s">
        <v>13</v>
      </c>
      <c r="E791" s="6" t="s">
        <v>12</v>
      </c>
      <c r="F791" s="12" t="s">
        <v>63</v>
      </c>
      <c r="G791" s="6" t="s">
        <v>1886</v>
      </c>
      <c r="H791" s="9" t="s">
        <v>679</v>
      </c>
      <c r="I791" s="23" t="s">
        <v>957</v>
      </c>
    </row>
    <row r="792" spans="1:9" s="6" customFormat="1" x14ac:dyDescent="0.2">
      <c r="A792" s="6" t="s">
        <v>5</v>
      </c>
      <c r="B792" s="6" t="s">
        <v>18</v>
      </c>
      <c r="C792" s="6" t="s">
        <v>14</v>
      </c>
      <c r="D792" s="6" t="s">
        <v>13</v>
      </c>
      <c r="E792" s="6" t="s">
        <v>12</v>
      </c>
      <c r="F792" s="12" t="s">
        <v>63</v>
      </c>
      <c r="G792" s="6" t="s">
        <v>1887</v>
      </c>
      <c r="H792" s="9" t="s">
        <v>680</v>
      </c>
      <c r="I792" s="23" t="s">
        <v>957</v>
      </c>
    </row>
    <row r="793" spans="1:9" s="6" customFormat="1" x14ac:dyDescent="0.2">
      <c r="A793" s="6" t="s">
        <v>5</v>
      </c>
      <c r="B793" s="6" t="s">
        <v>18</v>
      </c>
      <c r="C793" s="6" t="s">
        <v>4</v>
      </c>
      <c r="D793" s="6" t="s">
        <v>16</v>
      </c>
      <c r="E793" s="6" t="s">
        <v>12</v>
      </c>
      <c r="F793" s="12" t="s">
        <v>63</v>
      </c>
      <c r="G793" s="6" t="s">
        <v>1888</v>
      </c>
      <c r="H793" s="9" t="s">
        <v>681</v>
      </c>
      <c r="I793" s="23" t="s">
        <v>957</v>
      </c>
    </row>
    <row r="794" spans="1:9" s="6" customFormat="1" x14ac:dyDescent="0.2">
      <c r="A794" s="6" t="s">
        <v>5</v>
      </c>
      <c r="B794" s="6" t="s">
        <v>18</v>
      </c>
      <c r="C794" s="6" t="s">
        <v>4</v>
      </c>
      <c r="D794" s="6" t="s">
        <v>16</v>
      </c>
      <c r="E794" s="6" t="s">
        <v>12</v>
      </c>
      <c r="F794" s="12" t="s">
        <v>63</v>
      </c>
      <c r="G794" s="6" t="s">
        <v>1889</v>
      </c>
      <c r="H794" s="9" t="s">
        <v>682</v>
      </c>
      <c r="I794" s="23" t="s">
        <v>957</v>
      </c>
    </row>
    <row r="795" spans="1:9" s="6" customFormat="1" x14ac:dyDescent="0.2">
      <c r="A795" s="6" t="s">
        <v>5</v>
      </c>
      <c r="B795" s="6" t="s">
        <v>18</v>
      </c>
      <c r="C795" s="6" t="s">
        <v>17</v>
      </c>
      <c r="D795" s="6" t="s">
        <v>16</v>
      </c>
      <c r="E795" s="6" t="s">
        <v>12</v>
      </c>
      <c r="F795" s="12" t="s">
        <v>63</v>
      </c>
      <c r="G795" s="6" t="s">
        <v>1890</v>
      </c>
      <c r="H795" s="9" t="s">
        <v>683</v>
      </c>
      <c r="I795" s="23" t="s">
        <v>957</v>
      </c>
    </row>
    <row r="796" spans="1:9" s="6" customFormat="1" x14ac:dyDescent="0.2">
      <c r="A796" s="6" t="s">
        <v>5</v>
      </c>
      <c r="B796" s="6" t="s">
        <v>18</v>
      </c>
      <c r="C796" s="6" t="s">
        <v>14</v>
      </c>
      <c r="D796" s="6" t="s">
        <v>16</v>
      </c>
      <c r="E796" s="6" t="s">
        <v>12</v>
      </c>
      <c r="F796" s="12" t="s">
        <v>63</v>
      </c>
      <c r="G796" s="6" t="s">
        <v>1891</v>
      </c>
      <c r="H796" s="9" t="s">
        <v>684</v>
      </c>
      <c r="I796" s="23" t="s">
        <v>957</v>
      </c>
    </row>
    <row r="797" spans="1:9" s="6" customFormat="1" x14ac:dyDescent="0.2">
      <c r="A797" s="6" t="s">
        <v>0</v>
      </c>
      <c r="B797" s="6" t="s">
        <v>18</v>
      </c>
      <c r="C797" s="6" t="s">
        <v>4</v>
      </c>
      <c r="D797" s="6" t="s">
        <v>16</v>
      </c>
      <c r="E797" s="6" t="s">
        <v>12</v>
      </c>
      <c r="F797" s="12" t="s">
        <v>63</v>
      </c>
      <c r="G797" s="6" t="s">
        <v>1892</v>
      </c>
      <c r="H797" s="9" t="s">
        <v>685</v>
      </c>
      <c r="I797" s="23" t="s">
        <v>957</v>
      </c>
    </row>
    <row r="798" spans="1:9" s="6" customFormat="1" x14ac:dyDescent="0.2">
      <c r="A798" s="6" t="s">
        <v>0</v>
      </c>
      <c r="B798" s="6" t="s">
        <v>18</v>
      </c>
      <c r="C798" s="6" t="s">
        <v>17</v>
      </c>
      <c r="D798" s="6" t="s">
        <v>16</v>
      </c>
      <c r="E798" s="6" t="s">
        <v>12</v>
      </c>
      <c r="F798" s="12" t="s">
        <v>63</v>
      </c>
      <c r="G798" s="6" t="s">
        <v>1893</v>
      </c>
      <c r="H798" s="9" t="s">
        <v>686</v>
      </c>
      <c r="I798" s="23" t="s">
        <v>957</v>
      </c>
    </row>
    <row r="799" spans="1:9" s="6" customFormat="1" x14ac:dyDescent="0.2">
      <c r="A799" s="6" t="s">
        <v>5</v>
      </c>
      <c r="B799" s="6" t="s">
        <v>18</v>
      </c>
      <c r="C799" s="6" t="s">
        <v>4</v>
      </c>
      <c r="D799" s="6" t="s">
        <v>16</v>
      </c>
      <c r="E799" s="6" t="s">
        <v>15</v>
      </c>
      <c r="F799" s="12" t="s">
        <v>63</v>
      </c>
      <c r="G799" s="6" t="s">
        <v>1894</v>
      </c>
      <c r="H799" s="9" t="s">
        <v>687</v>
      </c>
      <c r="I799" s="23" t="s">
        <v>957</v>
      </c>
    </row>
    <row r="800" spans="1:9" s="6" customFormat="1" x14ac:dyDescent="0.2">
      <c r="A800" s="6" t="s">
        <v>5</v>
      </c>
      <c r="B800" s="6" t="s">
        <v>18</v>
      </c>
      <c r="C800" s="6" t="s">
        <v>17</v>
      </c>
      <c r="D800" s="6" t="s">
        <v>16</v>
      </c>
      <c r="E800" s="6" t="s">
        <v>15</v>
      </c>
      <c r="F800" s="12" t="s">
        <v>63</v>
      </c>
      <c r="G800" s="6" t="s">
        <v>1895</v>
      </c>
      <c r="H800" s="9" t="s">
        <v>688</v>
      </c>
      <c r="I800" s="23" t="s">
        <v>957</v>
      </c>
    </row>
    <row r="801" spans="1:9" s="6" customFormat="1" x14ac:dyDescent="0.2">
      <c r="A801" s="6" t="s">
        <v>5</v>
      </c>
      <c r="B801" s="6" t="s">
        <v>18</v>
      </c>
      <c r="C801" s="6" t="s">
        <v>14</v>
      </c>
      <c r="D801" s="6" t="s">
        <v>16</v>
      </c>
      <c r="E801" s="6" t="s">
        <v>15</v>
      </c>
      <c r="F801" s="12" t="s">
        <v>63</v>
      </c>
      <c r="G801" s="6" t="s">
        <v>1896</v>
      </c>
      <c r="H801" s="9" t="s">
        <v>689</v>
      </c>
      <c r="I801" s="23" t="s">
        <v>957</v>
      </c>
    </row>
    <row r="802" spans="1:9" s="6" customFormat="1" x14ac:dyDescent="0.2">
      <c r="A802" s="6" t="s">
        <v>5</v>
      </c>
      <c r="B802" s="6" t="s">
        <v>18</v>
      </c>
      <c r="C802" s="6" t="s">
        <v>14</v>
      </c>
      <c r="D802" s="6" t="s">
        <v>16</v>
      </c>
      <c r="E802" s="6" t="s">
        <v>15</v>
      </c>
      <c r="F802" s="12" t="s">
        <v>63</v>
      </c>
      <c r="G802" s="6" t="s">
        <v>1897</v>
      </c>
      <c r="H802" s="9" t="s">
        <v>690</v>
      </c>
      <c r="I802" s="23" t="s">
        <v>957</v>
      </c>
    </row>
    <row r="803" spans="1:9" s="6" customFormat="1" x14ac:dyDescent="0.2">
      <c r="A803" s="6" t="s">
        <v>5</v>
      </c>
      <c r="B803" s="6" t="s">
        <v>18</v>
      </c>
      <c r="C803" s="6" t="s">
        <v>4</v>
      </c>
      <c r="D803" s="6" t="s">
        <v>13</v>
      </c>
      <c r="E803" s="6" t="s">
        <v>15</v>
      </c>
      <c r="F803" s="12" t="s">
        <v>63</v>
      </c>
      <c r="G803" s="6" t="s">
        <v>1898</v>
      </c>
      <c r="H803" s="9" t="s">
        <v>691</v>
      </c>
      <c r="I803" s="23" t="s">
        <v>957</v>
      </c>
    </row>
    <row r="804" spans="1:9" s="6" customFormat="1" x14ac:dyDescent="0.2">
      <c r="A804" s="6" t="s">
        <v>5</v>
      </c>
      <c r="B804" s="6" t="s">
        <v>18</v>
      </c>
      <c r="C804" s="6" t="s">
        <v>17</v>
      </c>
      <c r="D804" s="6" t="s">
        <v>13</v>
      </c>
      <c r="E804" s="6" t="s">
        <v>15</v>
      </c>
      <c r="F804" s="12" t="s">
        <v>63</v>
      </c>
      <c r="G804" s="6" t="s">
        <v>1899</v>
      </c>
      <c r="H804" s="9" t="s">
        <v>692</v>
      </c>
      <c r="I804" s="23" t="s">
        <v>957</v>
      </c>
    </row>
    <row r="805" spans="1:9" s="6" customFormat="1" x14ac:dyDescent="0.2">
      <c r="A805" s="6" t="s">
        <v>5</v>
      </c>
      <c r="B805" s="6" t="s">
        <v>18</v>
      </c>
      <c r="C805" s="6" t="s">
        <v>14</v>
      </c>
      <c r="D805" s="6" t="s">
        <v>13</v>
      </c>
      <c r="E805" s="6" t="s">
        <v>15</v>
      </c>
      <c r="F805" s="12" t="s">
        <v>63</v>
      </c>
      <c r="G805" s="6" t="s">
        <v>1900</v>
      </c>
      <c r="H805" s="9" t="s">
        <v>693</v>
      </c>
      <c r="I805" s="23" t="s">
        <v>957</v>
      </c>
    </row>
    <row r="806" spans="1:9" s="6" customFormat="1" x14ac:dyDescent="0.2">
      <c r="A806" s="6" t="s">
        <v>5</v>
      </c>
      <c r="B806" s="6" t="s">
        <v>18</v>
      </c>
      <c r="C806" s="6" t="s">
        <v>14</v>
      </c>
      <c r="D806" s="6" t="s">
        <v>13</v>
      </c>
      <c r="E806" s="6" t="s">
        <v>15</v>
      </c>
      <c r="F806" s="12" t="s">
        <v>63</v>
      </c>
      <c r="G806" s="6" t="s">
        <v>1901</v>
      </c>
      <c r="H806" s="9" t="s">
        <v>694</v>
      </c>
      <c r="I806" s="23" t="s">
        <v>957</v>
      </c>
    </row>
    <row r="807" spans="1:9" s="6" customFormat="1" x14ac:dyDescent="0.2">
      <c r="A807" s="6" t="s">
        <v>0</v>
      </c>
      <c r="B807" s="6" t="s">
        <v>18</v>
      </c>
      <c r="C807" s="6" t="s">
        <v>17</v>
      </c>
      <c r="D807" s="6" t="s">
        <v>16</v>
      </c>
      <c r="E807" s="6" t="s">
        <v>15</v>
      </c>
      <c r="F807" s="12" t="s">
        <v>63</v>
      </c>
      <c r="G807" s="6" t="s">
        <v>1902</v>
      </c>
      <c r="H807" s="9" t="s">
        <v>695</v>
      </c>
      <c r="I807" s="23" t="s">
        <v>957</v>
      </c>
    </row>
    <row r="808" spans="1:9" s="6" customFormat="1" x14ac:dyDescent="0.2">
      <c r="A808" s="6" t="s">
        <v>0</v>
      </c>
      <c r="B808" s="6" t="s">
        <v>18</v>
      </c>
      <c r="C808" s="6" t="s">
        <v>17</v>
      </c>
      <c r="D808" s="6" t="s">
        <v>16</v>
      </c>
      <c r="E808" s="6" t="s">
        <v>15</v>
      </c>
      <c r="F808" s="12" t="s">
        <v>63</v>
      </c>
      <c r="G808" s="6" t="s">
        <v>1903</v>
      </c>
      <c r="H808" s="9" t="s">
        <v>696</v>
      </c>
      <c r="I808" s="23" t="s">
        <v>957</v>
      </c>
    </row>
    <row r="809" spans="1:9" s="6" customFormat="1" x14ac:dyDescent="0.2">
      <c r="A809" s="6" t="s">
        <v>5</v>
      </c>
      <c r="B809" s="6" t="s">
        <v>18</v>
      </c>
      <c r="C809" s="6" t="s">
        <v>14</v>
      </c>
      <c r="D809" s="6" t="s">
        <v>16</v>
      </c>
      <c r="E809" s="6" t="s">
        <v>15</v>
      </c>
      <c r="F809" s="12" t="s">
        <v>63</v>
      </c>
      <c r="G809" s="6" t="s">
        <v>1904</v>
      </c>
      <c r="H809" s="9" t="s">
        <v>697</v>
      </c>
      <c r="I809" s="23" t="s">
        <v>957</v>
      </c>
    </row>
    <row r="810" spans="1:9" s="6" customFormat="1" x14ac:dyDescent="0.2">
      <c r="A810" s="6" t="s">
        <v>5</v>
      </c>
      <c r="B810" s="6" t="s">
        <v>18</v>
      </c>
      <c r="C810" s="6" t="s">
        <v>14</v>
      </c>
      <c r="D810" s="6" t="s">
        <v>16</v>
      </c>
      <c r="E810" s="6" t="s">
        <v>15</v>
      </c>
      <c r="F810" s="12" t="s">
        <v>63</v>
      </c>
      <c r="G810" s="6" t="s">
        <v>1905</v>
      </c>
      <c r="H810" s="9" t="s">
        <v>698</v>
      </c>
      <c r="I810" s="23" t="s">
        <v>957</v>
      </c>
    </row>
    <row r="811" spans="1:9" s="6" customFormat="1" x14ac:dyDescent="0.2">
      <c r="A811" s="6" t="s">
        <v>5</v>
      </c>
      <c r="B811" s="6" t="s">
        <v>18</v>
      </c>
      <c r="C811" s="6" t="s">
        <v>4</v>
      </c>
      <c r="D811" s="6" t="s">
        <v>13</v>
      </c>
      <c r="E811" s="6" t="s">
        <v>15</v>
      </c>
      <c r="F811" s="12" t="s">
        <v>63</v>
      </c>
      <c r="G811" s="6" t="s">
        <v>1906</v>
      </c>
      <c r="H811" s="9" t="s">
        <v>699</v>
      </c>
      <c r="I811" s="23" t="s">
        <v>957</v>
      </c>
    </row>
    <row r="812" spans="1:9" s="6" customFormat="1" x14ac:dyDescent="0.2">
      <c r="A812" s="6" t="s">
        <v>5</v>
      </c>
      <c r="B812" s="6" t="s">
        <v>18</v>
      </c>
      <c r="C812" s="6" t="s">
        <v>17</v>
      </c>
      <c r="D812" s="6" t="s">
        <v>13</v>
      </c>
      <c r="E812" s="6" t="s">
        <v>15</v>
      </c>
      <c r="F812" s="12" t="s">
        <v>63</v>
      </c>
      <c r="G812" s="6" t="s">
        <v>1907</v>
      </c>
      <c r="H812" s="9" t="s">
        <v>700</v>
      </c>
      <c r="I812" s="23" t="s">
        <v>957</v>
      </c>
    </row>
    <row r="813" spans="1:9" s="6" customFormat="1" x14ac:dyDescent="0.2">
      <c r="A813" s="6" t="s">
        <v>5</v>
      </c>
      <c r="B813" s="6" t="s">
        <v>18</v>
      </c>
      <c r="C813" s="6" t="s">
        <v>14</v>
      </c>
      <c r="D813" s="6" t="s">
        <v>13</v>
      </c>
      <c r="E813" s="6" t="s">
        <v>15</v>
      </c>
      <c r="F813" s="12" t="s">
        <v>63</v>
      </c>
      <c r="G813" s="6" t="s">
        <v>1908</v>
      </c>
      <c r="H813" s="9" t="s">
        <v>701</v>
      </c>
      <c r="I813" s="23" t="s">
        <v>957</v>
      </c>
    </row>
    <row r="814" spans="1:9" s="6" customFormat="1" x14ac:dyDescent="0.2">
      <c r="A814" s="6" t="s">
        <v>5</v>
      </c>
      <c r="B814" s="6" t="s">
        <v>18</v>
      </c>
      <c r="C814" s="6" t="s">
        <v>14</v>
      </c>
      <c r="D814" s="6" t="s">
        <v>13</v>
      </c>
      <c r="E814" s="6" t="s">
        <v>15</v>
      </c>
      <c r="F814" s="12" t="s">
        <v>63</v>
      </c>
      <c r="G814" s="6" t="s">
        <v>1909</v>
      </c>
      <c r="H814" s="9" t="s">
        <v>702</v>
      </c>
      <c r="I814" s="23" t="s">
        <v>957</v>
      </c>
    </row>
    <row r="815" spans="1:9" s="6" customFormat="1" x14ac:dyDescent="0.2">
      <c r="A815" s="6" t="s">
        <v>0</v>
      </c>
      <c r="B815" s="6" t="s">
        <v>18</v>
      </c>
      <c r="C815" s="6" t="s">
        <v>17</v>
      </c>
      <c r="D815" s="6" t="s">
        <v>16</v>
      </c>
      <c r="E815" s="6" t="s">
        <v>15</v>
      </c>
      <c r="F815" s="12" t="s">
        <v>63</v>
      </c>
      <c r="G815" s="6" t="s">
        <v>1910</v>
      </c>
      <c r="H815" s="9" t="s">
        <v>703</v>
      </c>
      <c r="I815" s="23" t="s">
        <v>957</v>
      </c>
    </row>
    <row r="816" spans="1:9" s="6" customFormat="1" x14ac:dyDescent="0.2">
      <c r="A816" s="6" t="s">
        <v>0</v>
      </c>
      <c r="B816" s="6" t="s">
        <v>18</v>
      </c>
      <c r="C816" s="6" t="s">
        <v>17</v>
      </c>
      <c r="D816" s="6" t="s">
        <v>16</v>
      </c>
      <c r="E816" s="6" t="s">
        <v>15</v>
      </c>
      <c r="F816" s="12" t="s">
        <v>63</v>
      </c>
      <c r="G816" s="6" t="s">
        <v>1911</v>
      </c>
      <c r="H816" s="9" t="s">
        <v>704</v>
      </c>
      <c r="I816" s="23" t="s">
        <v>957</v>
      </c>
    </row>
    <row r="817" spans="1:9" s="6" customFormat="1" x14ac:dyDescent="0.2">
      <c r="A817" s="6" t="s">
        <v>5</v>
      </c>
      <c r="B817" s="6" t="s">
        <v>18</v>
      </c>
      <c r="C817" s="6" t="s">
        <v>14</v>
      </c>
      <c r="D817" s="6" t="s">
        <v>16</v>
      </c>
      <c r="E817" s="6" t="s">
        <v>15</v>
      </c>
      <c r="F817" s="12" t="s">
        <v>63</v>
      </c>
      <c r="G817" s="6" t="s">
        <v>1912</v>
      </c>
      <c r="H817" s="9" t="s">
        <v>705</v>
      </c>
      <c r="I817" s="23" t="s">
        <v>957</v>
      </c>
    </row>
    <row r="818" spans="1:9" s="6" customFormat="1" x14ac:dyDescent="0.2">
      <c r="A818" s="6" t="s">
        <v>5</v>
      </c>
      <c r="B818" s="6" t="s">
        <v>18</v>
      </c>
      <c r="C818" s="6" t="s">
        <v>4</v>
      </c>
      <c r="D818" s="6" t="s">
        <v>13</v>
      </c>
      <c r="E818" s="6" t="s">
        <v>15</v>
      </c>
      <c r="F818" s="12" t="s">
        <v>63</v>
      </c>
      <c r="G818" s="6" t="s">
        <v>1913</v>
      </c>
      <c r="H818" s="9" t="s">
        <v>706</v>
      </c>
      <c r="I818" s="23" t="s">
        <v>957</v>
      </c>
    </row>
    <row r="819" spans="1:9" s="6" customFormat="1" x14ac:dyDescent="0.2">
      <c r="A819" s="6" t="s">
        <v>5</v>
      </c>
      <c r="B819" s="6" t="s">
        <v>18</v>
      </c>
      <c r="C819" s="6" t="s">
        <v>17</v>
      </c>
      <c r="D819" s="6" t="s">
        <v>13</v>
      </c>
      <c r="E819" s="6" t="s">
        <v>15</v>
      </c>
      <c r="F819" s="12" t="s">
        <v>63</v>
      </c>
      <c r="G819" s="6" t="s">
        <v>1914</v>
      </c>
      <c r="H819" s="9" t="s">
        <v>707</v>
      </c>
      <c r="I819" s="23" t="s">
        <v>957</v>
      </c>
    </row>
    <row r="820" spans="1:9" s="6" customFormat="1" x14ac:dyDescent="0.2">
      <c r="A820" s="6" t="s">
        <v>5</v>
      </c>
      <c r="B820" s="6" t="s">
        <v>18</v>
      </c>
      <c r="C820" s="6" t="s">
        <v>14</v>
      </c>
      <c r="D820" s="6" t="s">
        <v>13</v>
      </c>
      <c r="E820" s="6" t="s">
        <v>15</v>
      </c>
      <c r="F820" s="12" t="s">
        <v>63</v>
      </c>
      <c r="G820" s="6" t="s">
        <v>1915</v>
      </c>
      <c r="H820" s="9" t="s">
        <v>708</v>
      </c>
      <c r="I820" s="23" t="s">
        <v>957</v>
      </c>
    </row>
    <row r="821" spans="1:9" s="6" customFormat="1" x14ac:dyDescent="0.2">
      <c r="A821" s="6" t="s">
        <v>0</v>
      </c>
      <c r="B821" s="6" t="s">
        <v>18</v>
      </c>
      <c r="C821" s="6" t="s">
        <v>4</v>
      </c>
      <c r="D821" s="6" t="s">
        <v>16</v>
      </c>
      <c r="E821" s="6" t="s">
        <v>15</v>
      </c>
      <c r="F821" s="12" t="s">
        <v>63</v>
      </c>
      <c r="G821" s="6" t="s">
        <v>1916</v>
      </c>
      <c r="H821" s="9" t="s">
        <v>709</v>
      </c>
      <c r="I821" s="23" t="s">
        <v>957</v>
      </c>
    </row>
    <row r="822" spans="1:9" s="6" customFormat="1" x14ac:dyDescent="0.2">
      <c r="A822" s="6" t="s">
        <v>0</v>
      </c>
      <c r="B822" s="6" t="s">
        <v>18</v>
      </c>
      <c r="C822" s="6" t="s">
        <v>17</v>
      </c>
      <c r="D822" s="6" t="s">
        <v>16</v>
      </c>
      <c r="E822" s="6" t="s">
        <v>15</v>
      </c>
      <c r="F822" s="12" t="s">
        <v>63</v>
      </c>
      <c r="G822" s="6" t="s">
        <v>1917</v>
      </c>
      <c r="H822" s="9" t="s">
        <v>710</v>
      </c>
      <c r="I822" s="23" t="s">
        <v>957</v>
      </c>
    </row>
    <row r="823" spans="1:9" s="6" customFormat="1" x14ac:dyDescent="0.2">
      <c r="A823" s="6" t="s">
        <v>0</v>
      </c>
      <c r="B823" s="6" t="s">
        <v>18</v>
      </c>
      <c r="C823" s="6" t="s">
        <v>17</v>
      </c>
      <c r="D823" s="6" t="s">
        <v>16</v>
      </c>
      <c r="E823" s="6" t="s">
        <v>15</v>
      </c>
      <c r="F823" s="12" t="s">
        <v>63</v>
      </c>
      <c r="G823" s="6" t="s">
        <v>1918</v>
      </c>
      <c r="H823" s="9" t="s">
        <v>711</v>
      </c>
      <c r="I823" s="23" t="s">
        <v>957</v>
      </c>
    </row>
    <row r="824" spans="1:9" s="6" customFormat="1" x14ac:dyDescent="0.2">
      <c r="A824" s="6" t="s">
        <v>5</v>
      </c>
      <c r="B824" s="6" t="s">
        <v>18</v>
      </c>
      <c r="C824" s="6" t="s">
        <v>14</v>
      </c>
      <c r="D824" s="6" t="s">
        <v>16</v>
      </c>
      <c r="E824" s="6" t="s">
        <v>15</v>
      </c>
      <c r="F824" s="12" t="s">
        <v>63</v>
      </c>
      <c r="G824" s="6" t="s">
        <v>1919</v>
      </c>
      <c r="H824" s="9" t="s">
        <v>712</v>
      </c>
      <c r="I824" s="23" t="s">
        <v>957</v>
      </c>
    </row>
    <row r="825" spans="1:9" s="6" customFormat="1" x14ac:dyDescent="0.2">
      <c r="A825" s="6" t="s">
        <v>5</v>
      </c>
      <c r="B825" s="6" t="s">
        <v>18</v>
      </c>
      <c r="C825" s="6" t="s">
        <v>4</v>
      </c>
      <c r="D825" s="6" t="s">
        <v>13</v>
      </c>
      <c r="E825" s="6" t="s">
        <v>15</v>
      </c>
      <c r="F825" s="12" t="s">
        <v>63</v>
      </c>
      <c r="G825" s="6" t="s">
        <v>1920</v>
      </c>
      <c r="H825" s="9" t="s">
        <v>713</v>
      </c>
      <c r="I825" s="23" t="s">
        <v>957</v>
      </c>
    </row>
    <row r="826" spans="1:9" s="6" customFormat="1" x14ac:dyDescent="0.2">
      <c r="A826" s="6" t="s">
        <v>5</v>
      </c>
      <c r="B826" s="6" t="s">
        <v>18</v>
      </c>
      <c r="C826" s="6" t="s">
        <v>4</v>
      </c>
      <c r="D826" s="6" t="s">
        <v>13</v>
      </c>
      <c r="E826" s="6" t="s">
        <v>15</v>
      </c>
      <c r="F826" s="12" t="s">
        <v>63</v>
      </c>
      <c r="G826" s="6" t="s">
        <v>1921</v>
      </c>
      <c r="H826" s="9" t="s">
        <v>714</v>
      </c>
      <c r="I826" s="23" t="s">
        <v>957</v>
      </c>
    </row>
    <row r="827" spans="1:9" s="6" customFormat="1" x14ac:dyDescent="0.2">
      <c r="A827" s="6" t="s">
        <v>5</v>
      </c>
      <c r="B827" s="6" t="s">
        <v>18</v>
      </c>
      <c r="C827" s="6" t="s">
        <v>17</v>
      </c>
      <c r="D827" s="6" t="s">
        <v>13</v>
      </c>
      <c r="E827" s="6" t="s">
        <v>15</v>
      </c>
      <c r="F827" s="12" t="s">
        <v>63</v>
      </c>
      <c r="G827" s="6" t="s">
        <v>1922</v>
      </c>
      <c r="H827" s="9" t="s">
        <v>715</v>
      </c>
      <c r="I827" s="23" t="s">
        <v>957</v>
      </c>
    </row>
    <row r="828" spans="1:9" s="6" customFormat="1" x14ac:dyDescent="0.2">
      <c r="A828" s="6" t="s">
        <v>5</v>
      </c>
      <c r="B828" s="6" t="s">
        <v>18</v>
      </c>
      <c r="C828" s="6" t="s">
        <v>14</v>
      </c>
      <c r="D828" s="6" t="s">
        <v>13</v>
      </c>
      <c r="E828" s="6" t="s">
        <v>15</v>
      </c>
      <c r="F828" s="12" t="s">
        <v>63</v>
      </c>
      <c r="G828" s="6" t="s">
        <v>1923</v>
      </c>
      <c r="H828" s="9" t="s">
        <v>716</v>
      </c>
      <c r="I828" s="23" t="s">
        <v>957</v>
      </c>
    </row>
    <row r="829" spans="1:9" s="6" customFormat="1" x14ac:dyDescent="0.2">
      <c r="A829" s="6" t="s">
        <v>0</v>
      </c>
      <c r="B829" s="6" t="s">
        <v>18</v>
      </c>
      <c r="C829" s="6" t="s">
        <v>4</v>
      </c>
      <c r="D829" s="6" t="s">
        <v>16</v>
      </c>
      <c r="E829" s="6" t="s">
        <v>15</v>
      </c>
      <c r="F829" s="12" t="s">
        <v>63</v>
      </c>
      <c r="G829" s="6" t="s">
        <v>1924</v>
      </c>
      <c r="H829" s="9" t="s">
        <v>717</v>
      </c>
      <c r="I829" s="23" t="s">
        <v>957</v>
      </c>
    </row>
    <row r="830" spans="1:9" s="6" customFormat="1" x14ac:dyDescent="0.2">
      <c r="A830" s="6" t="s">
        <v>0</v>
      </c>
      <c r="B830" s="6" t="s">
        <v>18</v>
      </c>
      <c r="C830" s="6" t="s">
        <v>17</v>
      </c>
      <c r="D830" s="6" t="s">
        <v>16</v>
      </c>
      <c r="E830" s="6" t="s">
        <v>15</v>
      </c>
      <c r="F830" s="12" t="s">
        <v>63</v>
      </c>
      <c r="G830" s="6" t="s">
        <v>1925</v>
      </c>
      <c r="H830" s="9" t="s">
        <v>718</v>
      </c>
      <c r="I830" s="23" t="s">
        <v>957</v>
      </c>
    </row>
    <row r="831" spans="1:9" s="6" customFormat="1" x14ac:dyDescent="0.2">
      <c r="A831" s="6" t="s">
        <v>0</v>
      </c>
      <c r="B831" s="6" t="s">
        <v>18</v>
      </c>
      <c r="C831" s="6" t="s">
        <v>14</v>
      </c>
      <c r="D831" s="6" t="s">
        <v>16</v>
      </c>
      <c r="E831" s="6" t="s">
        <v>15</v>
      </c>
      <c r="F831" s="12" t="s">
        <v>63</v>
      </c>
      <c r="G831" s="6" t="s">
        <v>1926</v>
      </c>
      <c r="H831" s="9" t="s">
        <v>719</v>
      </c>
      <c r="I831" s="23" t="s">
        <v>957</v>
      </c>
    </row>
    <row r="832" spans="1:9" s="6" customFormat="1" x14ac:dyDescent="0.2">
      <c r="A832" s="6" t="s">
        <v>5</v>
      </c>
      <c r="B832" s="6" t="s">
        <v>18</v>
      </c>
      <c r="C832" s="6" t="s">
        <v>14</v>
      </c>
      <c r="D832" s="6" t="s">
        <v>16</v>
      </c>
      <c r="E832" s="6" t="s">
        <v>15</v>
      </c>
      <c r="F832" s="12" t="s">
        <v>63</v>
      </c>
      <c r="G832" s="6" t="s">
        <v>1927</v>
      </c>
      <c r="H832" s="9" t="s">
        <v>720</v>
      </c>
      <c r="I832" s="23" t="s">
        <v>957</v>
      </c>
    </row>
    <row r="833" spans="1:9" s="6" customFormat="1" x14ac:dyDescent="0.2">
      <c r="A833" s="6" t="s">
        <v>5</v>
      </c>
      <c r="B833" s="6" t="s">
        <v>18</v>
      </c>
      <c r="C833" s="6" t="s">
        <v>4</v>
      </c>
      <c r="D833" s="6" t="s">
        <v>13</v>
      </c>
      <c r="E833" s="6" t="s">
        <v>15</v>
      </c>
      <c r="F833" s="12" t="s">
        <v>63</v>
      </c>
      <c r="G833" s="6" t="s">
        <v>1928</v>
      </c>
      <c r="H833" s="9" t="s">
        <v>721</v>
      </c>
      <c r="I833" s="23" t="s">
        <v>957</v>
      </c>
    </row>
    <row r="834" spans="1:9" s="6" customFormat="1" x14ac:dyDescent="0.2">
      <c r="A834" s="6" t="s">
        <v>5</v>
      </c>
      <c r="B834" s="6" t="s">
        <v>18</v>
      </c>
      <c r="C834" s="6" t="s">
        <v>4</v>
      </c>
      <c r="D834" s="6" t="s">
        <v>13</v>
      </c>
      <c r="E834" s="6" t="s">
        <v>15</v>
      </c>
      <c r="F834" s="12" t="s">
        <v>63</v>
      </c>
      <c r="G834" s="6" t="s">
        <v>1929</v>
      </c>
      <c r="H834" s="9" t="s">
        <v>722</v>
      </c>
      <c r="I834" s="23" t="s">
        <v>957</v>
      </c>
    </row>
    <row r="835" spans="1:9" s="6" customFormat="1" x14ac:dyDescent="0.2">
      <c r="A835" s="6" t="s">
        <v>5</v>
      </c>
      <c r="B835" s="6" t="s">
        <v>18</v>
      </c>
      <c r="C835" s="6" t="s">
        <v>17</v>
      </c>
      <c r="D835" s="6" t="s">
        <v>13</v>
      </c>
      <c r="E835" s="6" t="s">
        <v>15</v>
      </c>
      <c r="F835" s="12" t="s">
        <v>63</v>
      </c>
      <c r="G835" s="6" t="s">
        <v>1930</v>
      </c>
      <c r="H835" s="9" t="s">
        <v>723</v>
      </c>
      <c r="I835" s="23" t="s">
        <v>957</v>
      </c>
    </row>
    <row r="836" spans="1:9" s="6" customFormat="1" x14ac:dyDescent="0.2">
      <c r="A836" s="6" t="s">
        <v>5</v>
      </c>
      <c r="B836" s="6" t="s">
        <v>18</v>
      </c>
      <c r="C836" s="6" t="s">
        <v>14</v>
      </c>
      <c r="D836" s="6" t="s">
        <v>13</v>
      </c>
      <c r="E836" s="6" t="s">
        <v>15</v>
      </c>
      <c r="F836" s="12" t="s">
        <v>63</v>
      </c>
      <c r="G836" s="6" t="s">
        <v>1931</v>
      </c>
      <c r="H836" s="9" t="s">
        <v>724</v>
      </c>
      <c r="I836" s="23" t="s">
        <v>957</v>
      </c>
    </row>
    <row r="837" spans="1:9" s="6" customFormat="1" x14ac:dyDescent="0.2">
      <c r="A837" s="6" t="s">
        <v>0</v>
      </c>
      <c r="B837" s="6" t="s">
        <v>18</v>
      </c>
      <c r="C837" s="6" t="s">
        <v>4</v>
      </c>
      <c r="D837" s="6" t="s">
        <v>16</v>
      </c>
      <c r="E837" s="6" t="s">
        <v>15</v>
      </c>
      <c r="F837" s="12" t="s">
        <v>63</v>
      </c>
      <c r="G837" s="6" t="s">
        <v>1932</v>
      </c>
      <c r="H837" s="9" t="s">
        <v>725</v>
      </c>
      <c r="I837" s="23" t="s">
        <v>957</v>
      </c>
    </row>
    <row r="838" spans="1:9" s="6" customFormat="1" x14ac:dyDescent="0.2">
      <c r="A838" s="6" t="s">
        <v>0</v>
      </c>
      <c r="B838" s="6" t="s">
        <v>18</v>
      </c>
      <c r="C838" s="6" t="s">
        <v>14</v>
      </c>
      <c r="D838" s="6" t="s">
        <v>16</v>
      </c>
      <c r="E838" s="6" t="s">
        <v>15</v>
      </c>
      <c r="F838" s="12" t="s">
        <v>63</v>
      </c>
      <c r="G838" s="6" t="s">
        <v>1933</v>
      </c>
      <c r="H838" s="9" t="s">
        <v>726</v>
      </c>
      <c r="I838" s="23" t="s">
        <v>957</v>
      </c>
    </row>
    <row r="839" spans="1:9" s="6" customFormat="1" x14ac:dyDescent="0.2">
      <c r="A839" s="6" t="s">
        <v>5</v>
      </c>
      <c r="B839" s="6" t="s">
        <v>18</v>
      </c>
      <c r="C839" s="6" t="s">
        <v>14</v>
      </c>
      <c r="D839" s="6" t="s">
        <v>16</v>
      </c>
      <c r="E839" s="6" t="s">
        <v>15</v>
      </c>
      <c r="F839" s="12" t="s">
        <v>63</v>
      </c>
      <c r="G839" s="6" t="s">
        <v>1934</v>
      </c>
      <c r="H839" s="9" t="s">
        <v>727</v>
      </c>
      <c r="I839" s="23" t="s">
        <v>957</v>
      </c>
    </row>
    <row r="840" spans="1:9" s="6" customFormat="1" x14ac:dyDescent="0.2">
      <c r="A840" s="6" t="s">
        <v>5</v>
      </c>
      <c r="B840" s="6" t="s">
        <v>18</v>
      </c>
      <c r="C840" s="6" t="s">
        <v>4</v>
      </c>
      <c r="D840" s="6" t="s">
        <v>13</v>
      </c>
      <c r="E840" s="6" t="s">
        <v>15</v>
      </c>
      <c r="F840" s="12" t="s">
        <v>63</v>
      </c>
      <c r="G840" s="6" t="s">
        <v>1935</v>
      </c>
      <c r="H840" s="9" t="s">
        <v>728</v>
      </c>
      <c r="I840" s="23" t="s">
        <v>957</v>
      </c>
    </row>
    <row r="841" spans="1:9" s="6" customFormat="1" x14ac:dyDescent="0.2">
      <c r="A841" s="6" t="s">
        <v>5</v>
      </c>
      <c r="B841" s="6" t="s">
        <v>18</v>
      </c>
      <c r="C841" s="6" t="s">
        <v>17</v>
      </c>
      <c r="D841" s="6" t="s">
        <v>13</v>
      </c>
      <c r="E841" s="6" t="s">
        <v>15</v>
      </c>
      <c r="F841" s="12" t="s">
        <v>63</v>
      </c>
      <c r="G841" s="6" t="s">
        <v>1936</v>
      </c>
      <c r="H841" s="9" t="s">
        <v>729</v>
      </c>
      <c r="I841" s="23" t="s">
        <v>957</v>
      </c>
    </row>
    <row r="842" spans="1:9" s="6" customFormat="1" x14ac:dyDescent="0.2">
      <c r="A842" s="6" t="s">
        <v>5</v>
      </c>
      <c r="B842" s="6" t="s">
        <v>18</v>
      </c>
      <c r="C842" s="6" t="s">
        <v>17</v>
      </c>
      <c r="D842" s="6" t="s">
        <v>13</v>
      </c>
      <c r="E842" s="6" t="s">
        <v>15</v>
      </c>
      <c r="F842" s="12" t="s">
        <v>63</v>
      </c>
      <c r="G842" s="6" t="s">
        <v>1937</v>
      </c>
      <c r="H842" s="9" t="s">
        <v>730</v>
      </c>
      <c r="I842" s="23" t="s">
        <v>957</v>
      </c>
    </row>
    <row r="843" spans="1:9" s="6" customFormat="1" x14ac:dyDescent="0.2">
      <c r="A843" s="6" t="s">
        <v>5</v>
      </c>
      <c r="B843" s="6" t="s">
        <v>18</v>
      </c>
      <c r="C843" s="6" t="s">
        <v>14</v>
      </c>
      <c r="D843" s="6" t="s">
        <v>13</v>
      </c>
      <c r="E843" s="6" t="s">
        <v>15</v>
      </c>
      <c r="F843" s="12" t="s">
        <v>63</v>
      </c>
      <c r="G843" s="6" t="s">
        <v>1938</v>
      </c>
      <c r="H843" s="9" t="s">
        <v>731</v>
      </c>
      <c r="I843" s="23" t="s">
        <v>957</v>
      </c>
    </row>
    <row r="844" spans="1:9" s="6" customFormat="1" x14ac:dyDescent="0.2">
      <c r="A844" s="6" t="s">
        <v>0</v>
      </c>
      <c r="B844" s="6" t="s">
        <v>18</v>
      </c>
      <c r="C844" s="6" t="s">
        <v>4</v>
      </c>
      <c r="D844" s="6" t="s">
        <v>16</v>
      </c>
      <c r="E844" s="6" t="s">
        <v>15</v>
      </c>
      <c r="F844" s="12" t="s">
        <v>63</v>
      </c>
      <c r="G844" s="6" t="s">
        <v>1939</v>
      </c>
      <c r="H844" s="9" t="s">
        <v>732</v>
      </c>
      <c r="I844" s="23" t="s">
        <v>957</v>
      </c>
    </row>
    <row r="845" spans="1:9" s="6" customFormat="1" x14ac:dyDescent="0.2">
      <c r="A845" s="6" t="s">
        <v>0</v>
      </c>
      <c r="B845" s="6" t="s">
        <v>18</v>
      </c>
      <c r="C845" s="6" t="s">
        <v>14</v>
      </c>
      <c r="D845" s="6" t="s">
        <v>16</v>
      </c>
      <c r="E845" s="6" t="s">
        <v>15</v>
      </c>
      <c r="F845" s="12" t="s">
        <v>63</v>
      </c>
      <c r="G845" s="6" t="s">
        <v>1940</v>
      </c>
      <c r="H845" s="9" t="s">
        <v>733</v>
      </c>
      <c r="I845" s="23" t="s">
        <v>957</v>
      </c>
    </row>
    <row r="846" spans="1:9" s="6" customFormat="1" x14ac:dyDescent="0.2">
      <c r="A846" s="6" t="s">
        <v>5</v>
      </c>
      <c r="B846" s="6" t="s">
        <v>18</v>
      </c>
      <c r="C846" s="6" t="s">
        <v>14</v>
      </c>
      <c r="D846" s="6" t="s">
        <v>16</v>
      </c>
      <c r="E846" s="6" t="s">
        <v>15</v>
      </c>
      <c r="F846" s="12" t="s">
        <v>63</v>
      </c>
      <c r="G846" s="6" t="s">
        <v>1941</v>
      </c>
      <c r="H846" s="9" t="s">
        <v>734</v>
      </c>
      <c r="I846" s="23" t="s">
        <v>957</v>
      </c>
    </row>
    <row r="847" spans="1:9" s="6" customFormat="1" x14ac:dyDescent="0.2">
      <c r="A847" s="6" t="s">
        <v>5</v>
      </c>
      <c r="B847" s="6" t="s">
        <v>18</v>
      </c>
      <c r="C847" s="6" t="s">
        <v>4</v>
      </c>
      <c r="D847" s="6" t="s">
        <v>13</v>
      </c>
      <c r="E847" s="6" t="s">
        <v>15</v>
      </c>
      <c r="F847" s="12" t="s">
        <v>63</v>
      </c>
      <c r="G847" s="6" t="s">
        <v>1942</v>
      </c>
      <c r="H847" s="9" t="s">
        <v>735</v>
      </c>
      <c r="I847" s="23" t="s">
        <v>957</v>
      </c>
    </row>
    <row r="848" spans="1:9" s="6" customFormat="1" x14ac:dyDescent="0.2">
      <c r="A848" s="6" t="s">
        <v>5</v>
      </c>
      <c r="B848" s="6" t="s">
        <v>18</v>
      </c>
      <c r="C848" s="6" t="s">
        <v>17</v>
      </c>
      <c r="D848" s="6" t="s">
        <v>13</v>
      </c>
      <c r="E848" s="6" t="s">
        <v>15</v>
      </c>
      <c r="F848" s="12" t="s">
        <v>63</v>
      </c>
      <c r="G848" s="6" t="s">
        <v>1943</v>
      </c>
      <c r="H848" s="9" t="s">
        <v>736</v>
      </c>
      <c r="I848" s="23" t="s">
        <v>957</v>
      </c>
    </row>
    <row r="849" spans="1:9" s="6" customFormat="1" x14ac:dyDescent="0.2">
      <c r="A849" s="6" t="s">
        <v>5</v>
      </c>
      <c r="B849" s="6" t="s">
        <v>18</v>
      </c>
      <c r="C849" s="6" t="s">
        <v>17</v>
      </c>
      <c r="D849" s="6" t="s">
        <v>13</v>
      </c>
      <c r="E849" s="6" t="s">
        <v>15</v>
      </c>
      <c r="F849" s="12" t="s">
        <v>63</v>
      </c>
      <c r="G849" s="6" t="s">
        <v>1944</v>
      </c>
      <c r="H849" s="9" t="s">
        <v>737</v>
      </c>
      <c r="I849" s="23" t="s">
        <v>957</v>
      </c>
    </row>
    <row r="850" spans="1:9" s="6" customFormat="1" x14ac:dyDescent="0.2">
      <c r="A850" s="6" t="s">
        <v>5</v>
      </c>
      <c r="B850" s="6" t="s">
        <v>18</v>
      </c>
      <c r="C850" s="6" t="s">
        <v>14</v>
      </c>
      <c r="D850" s="6" t="s">
        <v>13</v>
      </c>
      <c r="E850" s="6" t="s">
        <v>15</v>
      </c>
      <c r="F850" s="12" t="s">
        <v>63</v>
      </c>
      <c r="G850" s="6" t="s">
        <v>1945</v>
      </c>
      <c r="H850" s="9" t="s">
        <v>738</v>
      </c>
      <c r="I850" s="23" t="s">
        <v>957</v>
      </c>
    </row>
    <row r="851" spans="1:9" s="6" customFormat="1" x14ac:dyDescent="0.2">
      <c r="A851" s="6" t="s">
        <v>0</v>
      </c>
      <c r="B851" s="6" t="s">
        <v>18</v>
      </c>
      <c r="C851" s="6" t="s">
        <v>4</v>
      </c>
      <c r="D851" s="6" t="s">
        <v>16</v>
      </c>
      <c r="E851" s="6" t="s">
        <v>15</v>
      </c>
      <c r="F851" s="12" t="s">
        <v>63</v>
      </c>
      <c r="G851" s="6" t="s">
        <v>1946</v>
      </c>
      <c r="H851" s="9" t="s">
        <v>739</v>
      </c>
      <c r="I851" s="23" t="s">
        <v>957</v>
      </c>
    </row>
    <row r="852" spans="1:9" s="6" customFormat="1" x14ac:dyDescent="0.2">
      <c r="A852" s="6" t="s">
        <v>0</v>
      </c>
      <c r="B852" s="6" t="s">
        <v>18</v>
      </c>
      <c r="C852" s="6" t="s">
        <v>14</v>
      </c>
      <c r="D852" s="6" t="s">
        <v>16</v>
      </c>
      <c r="E852" s="6" t="s">
        <v>15</v>
      </c>
      <c r="F852" s="12" t="s">
        <v>63</v>
      </c>
      <c r="G852" s="6" t="s">
        <v>1947</v>
      </c>
      <c r="H852" s="9" t="s">
        <v>740</v>
      </c>
      <c r="I852" s="23" t="s">
        <v>957</v>
      </c>
    </row>
    <row r="853" spans="1:9" s="6" customFormat="1" x14ac:dyDescent="0.2">
      <c r="A853" s="6" t="s">
        <v>5</v>
      </c>
      <c r="B853" s="6" t="s">
        <v>18</v>
      </c>
      <c r="C853" s="6" t="s">
        <v>14</v>
      </c>
      <c r="D853" s="6" t="s">
        <v>16</v>
      </c>
      <c r="E853" s="6" t="s">
        <v>15</v>
      </c>
      <c r="F853" s="12" t="s">
        <v>63</v>
      </c>
      <c r="G853" s="6" t="s">
        <v>1948</v>
      </c>
      <c r="H853" s="9" t="s">
        <v>741</v>
      </c>
      <c r="I853" s="23" t="s">
        <v>957</v>
      </c>
    </row>
    <row r="854" spans="1:9" s="6" customFormat="1" x14ac:dyDescent="0.2">
      <c r="A854" s="6" t="s">
        <v>5</v>
      </c>
      <c r="B854" s="6" t="s">
        <v>18</v>
      </c>
      <c r="C854" s="6" t="s">
        <v>4</v>
      </c>
      <c r="D854" s="6" t="s">
        <v>13</v>
      </c>
      <c r="E854" s="6" t="s">
        <v>15</v>
      </c>
      <c r="F854" s="12" t="s">
        <v>63</v>
      </c>
      <c r="G854" s="6" t="s">
        <v>1949</v>
      </c>
      <c r="H854" s="9" t="s">
        <v>742</v>
      </c>
      <c r="I854" s="23" t="s">
        <v>957</v>
      </c>
    </row>
    <row r="855" spans="1:9" s="6" customFormat="1" x14ac:dyDescent="0.2">
      <c r="A855" s="6" t="s">
        <v>5</v>
      </c>
      <c r="B855" s="6" t="s">
        <v>18</v>
      </c>
      <c r="C855" s="6" t="s">
        <v>17</v>
      </c>
      <c r="D855" s="6" t="s">
        <v>13</v>
      </c>
      <c r="E855" s="6" t="s">
        <v>15</v>
      </c>
      <c r="F855" s="12" t="s">
        <v>63</v>
      </c>
      <c r="G855" s="6" t="s">
        <v>1950</v>
      </c>
      <c r="H855" s="9" t="s">
        <v>743</v>
      </c>
      <c r="I855" s="23" t="s">
        <v>957</v>
      </c>
    </row>
    <row r="856" spans="1:9" s="6" customFormat="1" x14ac:dyDescent="0.2">
      <c r="A856" s="6" t="s">
        <v>5</v>
      </c>
      <c r="B856" s="6" t="s">
        <v>18</v>
      </c>
      <c r="C856" s="6" t="s">
        <v>14</v>
      </c>
      <c r="D856" s="6" t="s">
        <v>13</v>
      </c>
      <c r="E856" s="6" t="s">
        <v>15</v>
      </c>
      <c r="F856" s="12" t="s">
        <v>63</v>
      </c>
      <c r="G856" s="6" t="s">
        <v>1951</v>
      </c>
      <c r="H856" s="9" t="s">
        <v>744</v>
      </c>
      <c r="I856" s="23" t="s">
        <v>957</v>
      </c>
    </row>
    <row r="857" spans="1:9" s="6" customFormat="1" x14ac:dyDescent="0.2">
      <c r="A857" s="6" t="s">
        <v>0</v>
      </c>
      <c r="B857" s="6" t="s">
        <v>18</v>
      </c>
      <c r="C857" s="6" t="s">
        <v>4</v>
      </c>
      <c r="D857" s="6" t="s">
        <v>16</v>
      </c>
      <c r="E857" s="6" t="s">
        <v>15</v>
      </c>
      <c r="F857" s="12" t="s">
        <v>63</v>
      </c>
      <c r="G857" s="6" t="s">
        <v>1952</v>
      </c>
      <c r="H857" s="9" t="s">
        <v>745</v>
      </c>
      <c r="I857" s="23" t="s">
        <v>957</v>
      </c>
    </row>
    <row r="858" spans="1:9" s="6" customFormat="1" x14ac:dyDescent="0.2">
      <c r="A858" s="6" t="s">
        <v>2</v>
      </c>
      <c r="B858" s="6" t="s">
        <v>3</v>
      </c>
      <c r="C858" s="6" t="s">
        <v>4</v>
      </c>
      <c r="D858" s="6" t="s">
        <v>16</v>
      </c>
      <c r="E858" s="6" t="s">
        <v>12</v>
      </c>
      <c r="F858" s="12" t="s">
        <v>63</v>
      </c>
      <c r="G858" s="6" t="s">
        <v>1953</v>
      </c>
      <c r="H858" s="9" t="s">
        <v>746</v>
      </c>
      <c r="I858" s="23" t="s">
        <v>957</v>
      </c>
    </row>
    <row r="859" spans="1:9" s="6" customFormat="1" x14ac:dyDescent="0.2">
      <c r="A859" s="6" t="s">
        <v>2</v>
      </c>
      <c r="B859" s="6" t="s">
        <v>3</v>
      </c>
      <c r="C859" s="6" t="s">
        <v>14</v>
      </c>
      <c r="D859" s="6" t="s">
        <v>16</v>
      </c>
      <c r="E859" s="6" t="s">
        <v>12</v>
      </c>
      <c r="F859" s="12" t="s">
        <v>63</v>
      </c>
      <c r="G859" s="6" t="s">
        <v>1954</v>
      </c>
      <c r="H859" s="9" t="s">
        <v>747</v>
      </c>
      <c r="I859" s="23" t="s">
        <v>957</v>
      </c>
    </row>
    <row r="860" spans="1:9" s="6" customFormat="1" x14ac:dyDescent="0.2">
      <c r="A860" s="6" t="s">
        <v>2</v>
      </c>
      <c r="B860" s="6" t="s">
        <v>3</v>
      </c>
      <c r="C860" s="6" t="s">
        <v>4</v>
      </c>
      <c r="D860" s="6" t="s">
        <v>16</v>
      </c>
      <c r="E860" s="6" t="s">
        <v>15</v>
      </c>
      <c r="F860" s="12" t="s">
        <v>63</v>
      </c>
      <c r="G860" s="6" t="s">
        <v>1955</v>
      </c>
      <c r="H860" s="9" t="s">
        <v>748</v>
      </c>
      <c r="I860" s="23" t="s">
        <v>957</v>
      </c>
    </row>
    <row r="861" spans="1:9" s="6" customFormat="1" x14ac:dyDescent="0.2">
      <c r="A861" s="6" t="s">
        <v>2</v>
      </c>
      <c r="B861" s="6" t="s">
        <v>3</v>
      </c>
      <c r="C861" s="6" t="s">
        <v>14</v>
      </c>
      <c r="D861" s="6" t="s">
        <v>16</v>
      </c>
      <c r="E861" s="6" t="s">
        <v>15</v>
      </c>
      <c r="F861" s="12" t="s">
        <v>63</v>
      </c>
      <c r="G861" s="6" t="s">
        <v>1956</v>
      </c>
      <c r="H861" s="9" t="s">
        <v>749</v>
      </c>
      <c r="I861" s="23" t="s">
        <v>957</v>
      </c>
    </row>
    <row r="862" spans="1:9" s="6" customFormat="1" x14ac:dyDescent="0.2">
      <c r="A862" s="6" t="s">
        <v>2</v>
      </c>
      <c r="B862" s="6" t="s">
        <v>3</v>
      </c>
      <c r="C862" s="6" t="s">
        <v>17</v>
      </c>
      <c r="D862" s="6" t="s">
        <v>13</v>
      </c>
      <c r="E862" s="6" t="s">
        <v>12</v>
      </c>
      <c r="F862" s="12" t="s">
        <v>63</v>
      </c>
      <c r="G862" s="6" t="s">
        <v>1957</v>
      </c>
      <c r="H862" s="9" t="s">
        <v>750</v>
      </c>
      <c r="I862" s="23" t="s">
        <v>957</v>
      </c>
    </row>
    <row r="863" spans="1:9" s="6" customFormat="1" x14ac:dyDescent="0.2">
      <c r="A863" s="6" t="s">
        <v>2</v>
      </c>
      <c r="B863" s="6" t="s">
        <v>3</v>
      </c>
      <c r="C863" s="6" t="s">
        <v>14</v>
      </c>
      <c r="D863" s="6" t="s">
        <v>13</v>
      </c>
      <c r="E863" s="6" t="s">
        <v>12</v>
      </c>
      <c r="F863" s="12" t="s">
        <v>63</v>
      </c>
      <c r="G863" s="6" t="s">
        <v>1958</v>
      </c>
      <c r="H863" s="9" t="s">
        <v>751</v>
      </c>
      <c r="I863" s="23" t="s">
        <v>957</v>
      </c>
    </row>
    <row r="864" spans="1:9" s="6" customFormat="1" x14ac:dyDescent="0.2">
      <c r="A864" s="6" t="s">
        <v>2</v>
      </c>
      <c r="B864" s="6" t="s">
        <v>3</v>
      </c>
      <c r="C864" s="6" t="s">
        <v>14</v>
      </c>
      <c r="D864" s="6" t="s">
        <v>13</v>
      </c>
      <c r="E864" s="6" t="s">
        <v>15</v>
      </c>
      <c r="F864" s="12" t="s">
        <v>63</v>
      </c>
      <c r="G864" s="6" t="s">
        <v>1959</v>
      </c>
      <c r="H864" s="9" t="s">
        <v>752</v>
      </c>
      <c r="I864" s="23" t="s">
        <v>957</v>
      </c>
    </row>
    <row r="865" spans="1:9" s="6" customFormat="1" x14ac:dyDescent="0.2">
      <c r="A865" s="6" t="s">
        <v>2</v>
      </c>
      <c r="B865" s="6" t="s">
        <v>3</v>
      </c>
      <c r="C865" s="6" t="s">
        <v>4</v>
      </c>
      <c r="D865" s="6" t="s">
        <v>16</v>
      </c>
      <c r="E865" s="6" t="s">
        <v>12</v>
      </c>
      <c r="F865" s="12" t="s">
        <v>63</v>
      </c>
      <c r="G865" s="6" t="s">
        <v>1960</v>
      </c>
      <c r="H865" s="9" t="s">
        <v>753</v>
      </c>
      <c r="I865" s="23" t="s">
        <v>957</v>
      </c>
    </row>
    <row r="866" spans="1:9" s="6" customFormat="1" x14ac:dyDescent="0.2">
      <c r="A866" s="6" t="s">
        <v>2</v>
      </c>
      <c r="B866" s="6" t="s">
        <v>3</v>
      </c>
      <c r="C866" s="6" t="s">
        <v>14</v>
      </c>
      <c r="D866" s="6" t="s">
        <v>16</v>
      </c>
      <c r="E866" s="6" t="s">
        <v>12</v>
      </c>
      <c r="F866" s="12" t="s">
        <v>63</v>
      </c>
      <c r="G866" s="6" t="s">
        <v>1961</v>
      </c>
      <c r="H866" s="9" t="s">
        <v>754</v>
      </c>
      <c r="I866" s="23" t="s">
        <v>957</v>
      </c>
    </row>
    <row r="867" spans="1:9" s="6" customFormat="1" x14ac:dyDescent="0.2">
      <c r="A867" s="6" t="s">
        <v>2</v>
      </c>
      <c r="B867" s="6" t="s">
        <v>3</v>
      </c>
      <c r="C867" s="6" t="s">
        <v>17</v>
      </c>
      <c r="D867" s="6" t="s">
        <v>16</v>
      </c>
      <c r="E867" s="6" t="s">
        <v>15</v>
      </c>
      <c r="F867" s="12" t="s">
        <v>63</v>
      </c>
      <c r="G867" s="6" t="s">
        <v>1962</v>
      </c>
      <c r="H867" s="9" t="s">
        <v>755</v>
      </c>
      <c r="I867" s="23" t="s">
        <v>957</v>
      </c>
    </row>
    <row r="868" spans="1:9" s="6" customFormat="1" x14ac:dyDescent="0.2">
      <c r="A868" s="6" t="s">
        <v>2</v>
      </c>
      <c r="B868" s="6" t="s">
        <v>3</v>
      </c>
      <c r="C868" s="6" t="s">
        <v>14</v>
      </c>
      <c r="D868" s="6" t="s">
        <v>16</v>
      </c>
      <c r="E868" s="6" t="s">
        <v>15</v>
      </c>
      <c r="F868" s="12" t="s">
        <v>63</v>
      </c>
      <c r="G868" s="6" t="s">
        <v>1963</v>
      </c>
      <c r="H868" s="9" t="s">
        <v>756</v>
      </c>
      <c r="I868" s="23" t="s">
        <v>957</v>
      </c>
    </row>
    <row r="869" spans="1:9" s="6" customFormat="1" x14ac:dyDescent="0.2">
      <c r="A869" s="6" t="s">
        <v>2</v>
      </c>
      <c r="B869" s="6" t="s">
        <v>3</v>
      </c>
      <c r="C869" s="6" t="s">
        <v>17</v>
      </c>
      <c r="D869" s="6" t="s">
        <v>13</v>
      </c>
      <c r="E869" s="6" t="s">
        <v>12</v>
      </c>
      <c r="F869" s="12" t="s">
        <v>63</v>
      </c>
      <c r="G869" s="6" t="s">
        <v>1964</v>
      </c>
      <c r="H869" s="9" t="s">
        <v>757</v>
      </c>
      <c r="I869" s="23" t="s">
        <v>957</v>
      </c>
    </row>
    <row r="870" spans="1:9" s="6" customFormat="1" x14ac:dyDescent="0.2">
      <c r="A870" s="6" t="s">
        <v>2</v>
      </c>
      <c r="B870" s="6" t="s">
        <v>3</v>
      </c>
      <c r="C870" s="6" t="s">
        <v>14</v>
      </c>
      <c r="D870" s="6" t="s">
        <v>13</v>
      </c>
      <c r="E870" s="6" t="s">
        <v>12</v>
      </c>
      <c r="F870" s="12" t="s">
        <v>63</v>
      </c>
      <c r="G870" s="6" t="s">
        <v>1965</v>
      </c>
      <c r="H870" s="9" t="s">
        <v>758</v>
      </c>
      <c r="I870" s="23" t="s">
        <v>957</v>
      </c>
    </row>
    <row r="871" spans="1:9" s="6" customFormat="1" x14ac:dyDescent="0.2">
      <c r="A871" s="6" t="s">
        <v>2</v>
      </c>
      <c r="B871" s="6" t="s">
        <v>3</v>
      </c>
      <c r="C871" s="6" t="s">
        <v>14</v>
      </c>
      <c r="D871" s="6" t="s">
        <v>13</v>
      </c>
      <c r="E871" s="6" t="s">
        <v>15</v>
      </c>
      <c r="F871" s="12" t="s">
        <v>63</v>
      </c>
      <c r="G871" s="6" t="s">
        <v>1966</v>
      </c>
      <c r="H871" s="9" t="s">
        <v>759</v>
      </c>
      <c r="I871" s="23" t="s">
        <v>957</v>
      </c>
    </row>
    <row r="872" spans="1:9" s="6" customFormat="1" x14ac:dyDescent="0.2">
      <c r="A872" s="6" t="s">
        <v>2</v>
      </c>
      <c r="B872" s="6" t="s">
        <v>3</v>
      </c>
      <c r="C872" s="6" t="s">
        <v>17</v>
      </c>
      <c r="D872" s="6" t="s">
        <v>16</v>
      </c>
      <c r="E872" s="6" t="s">
        <v>12</v>
      </c>
      <c r="F872" s="12" t="s">
        <v>63</v>
      </c>
      <c r="G872" s="6" t="s">
        <v>1967</v>
      </c>
      <c r="H872" s="9" t="s">
        <v>760</v>
      </c>
      <c r="I872" s="23" t="s">
        <v>957</v>
      </c>
    </row>
    <row r="873" spans="1:9" s="6" customFormat="1" x14ac:dyDescent="0.2">
      <c r="A873" s="6" t="s">
        <v>2</v>
      </c>
      <c r="B873" s="6" t="s">
        <v>3</v>
      </c>
      <c r="C873" s="6" t="s">
        <v>14</v>
      </c>
      <c r="D873" s="6" t="s">
        <v>16</v>
      </c>
      <c r="E873" s="6" t="s">
        <v>12</v>
      </c>
      <c r="F873" s="12" t="s">
        <v>63</v>
      </c>
      <c r="G873" s="6" t="s">
        <v>1968</v>
      </c>
      <c r="H873" s="9" t="s">
        <v>761</v>
      </c>
      <c r="I873" s="23" t="s">
        <v>957</v>
      </c>
    </row>
    <row r="874" spans="1:9" s="6" customFormat="1" x14ac:dyDescent="0.2">
      <c r="A874" s="6" t="s">
        <v>2</v>
      </c>
      <c r="B874" s="6" t="s">
        <v>3</v>
      </c>
      <c r="C874" s="6" t="s">
        <v>17</v>
      </c>
      <c r="D874" s="6" t="s">
        <v>16</v>
      </c>
      <c r="E874" s="6" t="s">
        <v>15</v>
      </c>
      <c r="F874" s="12" t="s">
        <v>63</v>
      </c>
      <c r="G874" s="6" t="s">
        <v>1969</v>
      </c>
      <c r="H874" s="9" t="s">
        <v>762</v>
      </c>
      <c r="I874" s="23" t="s">
        <v>957</v>
      </c>
    </row>
    <row r="875" spans="1:9" s="6" customFormat="1" x14ac:dyDescent="0.2">
      <c r="A875" s="6" t="s">
        <v>2</v>
      </c>
      <c r="B875" s="6" t="s">
        <v>3</v>
      </c>
      <c r="C875" s="6" t="s">
        <v>14</v>
      </c>
      <c r="D875" s="6" t="s">
        <v>16</v>
      </c>
      <c r="E875" s="6" t="s">
        <v>15</v>
      </c>
      <c r="F875" s="12" t="s">
        <v>63</v>
      </c>
      <c r="G875" s="6" t="s">
        <v>1970</v>
      </c>
      <c r="H875" s="9" t="s">
        <v>763</v>
      </c>
      <c r="I875" s="23" t="s">
        <v>957</v>
      </c>
    </row>
    <row r="876" spans="1:9" s="6" customFormat="1" x14ac:dyDescent="0.2">
      <c r="A876" s="6" t="s">
        <v>2</v>
      </c>
      <c r="B876" s="6" t="s">
        <v>3</v>
      </c>
      <c r="C876" s="6" t="s">
        <v>17</v>
      </c>
      <c r="D876" s="6" t="s">
        <v>13</v>
      </c>
      <c r="E876" s="6" t="s">
        <v>12</v>
      </c>
      <c r="F876" s="12" t="s">
        <v>63</v>
      </c>
      <c r="G876" s="6" t="s">
        <v>1971</v>
      </c>
      <c r="H876" s="9" t="s">
        <v>764</v>
      </c>
      <c r="I876" s="23" t="s">
        <v>957</v>
      </c>
    </row>
    <row r="877" spans="1:9" s="6" customFormat="1" x14ac:dyDescent="0.2">
      <c r="A877" s="6" t="s">
        <v>2</v>
      </c>
      <c r="B877" s="6" t="s">
        <v>3</v>
      </c>
      <c r="C877" s="6" t="s">
        <v>17</v>
      </c>
      <c r="D877" s="6" t="s">
        <v>13</v>
      </c>
      <c r="E877" s="6" t="s">
        <v>15</v>
      </c>
      <c r="F877" s="12" t="s">
        <v>63</v>
      </c>
      <c r="G877" s="6" t="s">
        <v>1972</v>
      </c>
      <c r="H877" s="9" t="s">
        <v>765</v>
      </c>
      <c r="I877" s="23" t="s">
        <v>957</v>
      </c>
    </row>
    <row r="878" spans="1:9" s="6" customFormat="1" x14ac:dyDescent="0.2">
      <c r="A878" s="6" t="s">
        <v>2</v>
      </c>
      <c r="B878" s="6" t="s">
        <v>3</v>
      </c>
      <c r="C878" s="6" t="s">
        <v>14</v>
      </c>
      <c r="D878" s="6" t="s">
        <v>13</v>
      </c>
      <c r="E878" s="6" t="s">
        <v>15</v>
      </c>
      <c r="F878" s="12" t="s">
        <v>63</v>
      </c>
      <c r="G878" s="6" t="s">
        <v>1973</v>
      </c>
      <c r="H878" s="9" t="s">
        <v>766</v>
      </c>
      <c r="I878" s="23" t="s">
        <v>957</v>
      </c>
    </row>
    <row r="879" spans="1:9" s="6" customFormat="1" x14ac:dyDescent="0.2">
      <c r="A879" s="6" t="s">
        <v>2</v>
      </c>
      <c r="B879" s="6" t="s">
        <v>3</v>
      </c>
      <c r="C879" s="6" t="s">
        <v>17</v>
      </c>
      <c r="D879" s="6" t="s">
        <v>16</v>
      </c>
      <c r="E879" s="6" t="s">
        <v>12</v>
      </c>
      <c r="F879" s="12" t="s">
        <v>63</v>
      </c>
      <c r="G879" s="6" t="s">
        <v>1974</v>
      </c>
      <c r="H879" s="9" t="s">
        <v>767</v>
      </c>
      <c r="I879" s="23" t="s">
        <v>957</v>
      </c>
    </row>
    <row r="880" spans="1:9" s="6" customFormat="1" x14ac:dyDescent="0.2">
      <c r="A880" s="6" t="s">
        <v>2</v>
      </c>
      <c r="B880" s="6" t="s">
        <v>3</v>
      </c>
      <c r="C880" s="6" t="s">
        <v>14</v>
      </c>
      <c r="D880" s="6" t="s">
        <v>16</v>
      </c>
      <c r="E880" s="6" t="s">
        <v>12</v>
      </c>
      <c r="F880" s="12" t="s">
        <v>63</v>
      </c>
      <c r="G880" s="6" t="s">
        <v>1975</v>
      </c>
      <c r="H880" s="9" t="s">
        <v>768</v>
      </c>
      <c r="I880" s="23" t="s">
        <v>957</v>
      </c>
    </row>
    <row r="881" spans="1:9" s="6" customFormat="1" x14ac:dyDescent="0.2">
      <c r="A881" s="6" t="s">
        <v>2</v>
      </c>
      <c r="B881" s="6" t="s">
        <v>3</v>
      </c>
      <c r="C881" s="6" t="s">
        <v>17</v>
      </c>
      <c r="D881" s="6" t="s">
        <v>16</v>
      </c>
      <c r="E881" s="6" t="s">
        <v>15</v>
      </c>
      <c r="F881" s="12" t="s">
        <v>63</v>
      </c>
      <c r="G881" s="6" t="s">
        <v>1976</v>
      </c>
      <c r="H881" s="9" t="s">
        <v>769</v>
      </c>
      <c r="I881" s="23" t="s">
        <v>957</v>
      </c>
    </row>
    <row r="882" spans="1:9" s="6" customFormat="1" x14ac:dyDescent="0.2">
      <c r="A882" s="6" t="s">
        <v>2</v>
      </c>
      <c r="B882" s="6" t="s">
        <v>3</v>
      </c>
      <c r="C882" s="6" t="s">
        <v>4</v>
      </c>
      <c r="D882" s="6" t="s">
        <v>13</v>
      </c>
      <c r="E882" s="6" t="s">
        <v>12</v>
      </c>
      <c r="F882" s="12" t="s">
        <v>63</v>
      </c>
      <c r="G882" s="6" t="s">
        <v>1977</v>
      </c>
      <c r="H882" s="9" t="s">
        <v>770</v>
      </c>
      <c r="I882" s="23" t="s">
        <v>957</v>
      </c>
    </row>
    <row r="883" spans="1:9" s="6" customFormat="1" x14ac:dyDescent="0.2">
      <c r="A883" s="6" t="s">
        <v>2</v>
      </c>
      <c r="B883" s="6" t="s">
        <v>3</v>
      </c>
      <c r="C883" s="6" t="s">
        <v>17</v>
      </c>
      <c r="D883" s="6" t="s">
        <v>13</v>
      </c>
      <c r="E883" s="6" t="s">
        <v>12</v>
      </c>
      <c r="F883" s="12" t="s">
        <v>63</v>
      </c>
      <c r="G883" s="6" t="s">
        <v>1978</v>
      </c>
      <c r="H883" s="9" t="s">
        <v>771</v>
      </c>
      <c r="I883" s="23" t="s">
        <v>957</v>
      </c>
    </row>
    <row r="884" spans="1:9" s="6" customFormat="1" x14ac:dyDescent="0.2">
      <c r="A884" s="6" t="s">
        <v>2</v>
      </c>
      <c r="B884" s="6" t="s">
        <v>3</v>
      </c>
      <c r="C884" s="6" t="s">
        <v>17</v>
      </c>
      <c r="D884" s="6" t="s">
        <v>13</v>
      </c>
      <c r="E884" s="6" t="s">
        <v>15</v>
      </c>
      <c r="F884" s="12" t="s">
        <v>63</v>
      </c>
      <c r="G884" s="6" t="s">
        <v>1979</v>
      </c>
      <c r="H884" s="9" t="s">
        <v>772</v>
      </c>
      <c r="I884" s="23" t="s">
        <v>957</v>
      </c>
    </row>
    <row r="885" spans="1:9" s="6" customFormat="1" x14ac:dyDescent="0.2">
      <c r="A885" s="6" t="s">
        <v>2</v>
      </c>
      <c r="B885" s="6" t="s">
        <v>3</v>
      </c>
      <c r="C885" s="6" t="s">
        <v>14</v>
      </c>
      <c r="D885" s="6" t="s">
        <v>13</v>
      </c>
      <c r="E885" s="6" t="s">
        <v>15</v>
      </c>
      <c r="F885" s="12" t="s">
        <v>63</v>
      </c>
      <c r="G885" s="6" t="s">
        <v>1980</v>
      </c>
      <c r="H885" s="9" t="s">
        <v>773</v>
      </c>
      <c r="I885" s="23" t="s">
        <v>957</v>
      </c>
    </row>
    <row r="886" spans="1:9" s="6" customFormat="1" x14ac:dyDescent="0.2">
      <c r="A886" s="6" t="s">
        <v>2</v>
      </c>
      <c r="B886" s="6" t="s">
        <v>3</v>
      </c>
      <c r="C886" s="6" t="s">
        <v>17</v>
      </c>
      <c r="D886" s="6" t="s">
        <v>16</v>
      </c>
      <c r="E886" s="6" t="s">
        <v>12</v>
      </c>
      <c r="F886" s="12" t="s">
        <v>63</v>
      </c>
      <c r="G886" s="6" t="s">
        <v>1981</v>
      </c>
      <c r="H886" s="9" t="s">
        <v>774</v>
      </c>
      <c r="I886" s="23" t="s">
        <v>957</v>
      </c>
    </row>
    <row r="887" spans="1:9" s="6" customFormat="1" x14ac:dyDescent="0.2">
      <c r="A887" s="6" t="s">
        <v>2</v>
      </c>
      <c r="B887" s="6" t="s">
        <v>3</v>
      </c>
      <c r="C887" s="6" t="s">
        <v>4</v>
      </c>
      <c r="D887" s="6" t="s">
        <v>16</v>
      </c>
      <c r="E887" s="6" t="s">
        <v>15</v>
      </c>
      <c r="F887" s="12" t="s">
        <v>63</v>
      </c>
      <c r="G887" s="6" t="s">
        <v>1982</v>
      </c>
      <c r="H887" s="9" t="s">
        <v>775</v>
      </c>
      <c r="I887" s="23" t="s">
        <v>957</v>
      </c>
    </row>
    <row r="888" spans="1:9" s="6" customFormat="1" x14ac:dyDescent="0.2">
      <c r="A888" s="6" t="s">
        <v>2</v>
      </c>
      <c r="B888" s="6" t="s">
        <v>3</v>
      </c>
      <c r="C888" s="6" t="s">
        <v>17</v>
      </c>
      <c r="D888" s="6" t="s">
        <v>16</v>
      </c>
      <c r="E888" s="6" t="s">
        <v>15</v>
      </c>
      <c r="F888" s="12" t="s">
        <v>63</v>
      </c>
      <c r="G888" s="6" t="s">
        <v>1983</v>
      </c>
      <c r="H888" s="9" t="s">
        <v>776</v>
      </c>
      <c r="I888" s="23" t="s">
        <v>957</v>
      </c>
    </row>
    <row r="889" spans="1:9" s="6" customFormat="1" x14ac:dyDescent="0.2">
      <c r="A889" s="6" t="s">
        <v>2</v>
      </c>
      <c r="B889" s="6" t="s">
        <v>3</v>
      </c>
      <c r="C889" s="6" t="s">
        <v>4</v>
      </c>
      <c r="D889" s="6" t="s">
        <v>13</v>
      </c>
      <c r="E889" s="6" t="s">
        <v>12</v>
      </c>
      <c r="F889" s="12" t="s">
        <v>63</v>
      </c>
      <c r="G889" s="6" t="s">
        <v>1984</v>
      </c>
      <c r="H889" s="9" t="s">
        <v>777</v>
      </c>
      <c r="I889" s="23" t="s">
        <v>957</v>
      </c>
    </row>
    <row r="890" spans="1:9" s="6" customFormat="1" x14ac:dyDescent="0.2">
      <c r="A890" s="6" t="s">
        <v>2</v>
      </c>
      <c r="B890" s="6" t="s">
        <v>3</v>
      </c>
      <c r="C890" s="6" t="s">
        <v>17</v>
      </c>
      <c r="D890" s="6" t="s">
        <v>13</v>
      </c>
      <c r="E890" s="6" t="s">
        <v>12</v>
      </c>
      <c r="F890" s="12" t="s">
        <v>63</v>
      </c>
      <c r="G890" s="6" t="s">
        <v>1985</v>
      </c>
      <c r="H890" s="9" t="s">
        <v>778</v>
      </c>
      <c r="I890" s="23" t="s">
        <v>957</v>
      </c>
    </row>
    <row r="891" spans="1:9" s="6" customFormat="1" x14ac:dyDescent="0.2">
      <c r="A891" s="6" t="s">
        <v>2</v>
      </c>
      <c r="B891" s="6" t="s">
        <v>3</v>
      </c>
      <c r="C891" s="6" t="s">
        <v>17</v>
      </c>
      <c r="D891" s="6" t="s">
        <v>13</v>
      </c>
      <c r="E891" s="6" t="s">
        <v>15</v>
      </c>
      <c r="F891" s="12" t="s">
        <v>63</v>
      </c>
      <c r="G891" s="6" t="s">
        <v>1986</v>
      </c>
      <c r="H891" s="9" t="s">
        <v>779</v>
      </c>
      <c r="I891" s="23" t="s">
        <v>957</v>
      </c>
    </row>
    <row r="892" spans="1:9" s="6" customFormat="1" x14ac:dyDescent="0.2">
      <c r="A892" s="6" t="s">
        <v>2</v>
      </c>
      <c r="B892" s="6" t="s">
        <v>3</v>
      </c>
      <c r="C892" s="6" t="s">
        <v>4</v>
      </c>
      <c r="D892" s="6" t="s">
        <v>16</v>
      </c>
      <c r="E892" s="6" t="s">
        <v>12</v>
      </c>
      <c r="F892" s="12" t="s">
        <v>63</v>
      </c>
      <c r="G892" s="6" t="s">
        <v>1987</v>
      </c>
      <c r="H892" s="9" t="s">
        <v>780</v>
      </c>
      <c r="I892" s="23" t="s">
        <v>957</v>
      </c>
    </row>
    <row r="893" spans="1:9" s="6" customFormat="1" x14ac:dyDescent="0.2">
      <c r="A893" s="6" t="s">
        <v>2</v>
      </c>
      <c r="B893" s="6" t="s">
        <v>3</v>
      </c>
      <c r="C893" s="6" t="s">
        <v>17</v>
      </c>
      <c r="D893" s="6" t="s">
        <v>16</v>
      </c>
      <c r="E893" s="6" t="s">
        <v>12</v>
      </c>
      <c r="F893" s="12" t="s">
        <v>63</v>
      </c>
      <c r="G893" s="6" t="s">
        <v>1988</v>
      </c>
      <c r="H893" s="9" t="s">
        <v>781</v>
      </c>
      <c r="I893" s="23" t="s">
        <v>957</v>
      </c>
    </row>
    <row r="894" spans="1:9" s="6" customFormat="1" x14ac:dyDescent="0.2">
      <c r="A894" s="6" t="s">
        <v>2</v>
      </c>
      <c r="B894" s="6" t="s">
        <v>3</v>
      </c>
      <c r="C894" s="6" t="s">
        <v>4</v>
      </c>
      <c r="D894" s="6" t="s">
        <v>16</v>
      </c>
      <c r="E894" s="6" t="s">
        <v>15</v>
      </c>
      <c r="F894" s="12" t="s">
        <v>63</v>
      </c>
      <c r="G894" s="6" t="s">
        <v>1989</v>
      </c>
      <c r="H894" s="9" t="s">
        <v>782</v>
      </c>
      <c r="I894" s="23" t="s">
        <v>957</v>
      </c>
    </row>
    <row r="895" spans="1:9" s="6" customFormat="1" x14ac:dyDescent="0.2">
      <c r="A895" s="6" t="s">
        <v>2</v>
      </c>
      <c r="B895" s="6" t="s">
        <v>3</v>
      </c>
      <c r="C895" s="6" t="s">
        <v>17</v>
      </c>
      <c r="D895" s="6" t="s">
        <v>16</v>
      </c>
      <c r="E895" s="6" t="s">
        <v>15</v>
      </c>
      <c r="F895" s="12" t="s">
        <v>63</v>
      </c>
      <c r="G895" s="6" t="s">
        <v>1990</v>
      </c>
      <c r="H895" s="9" t="s">
        <v>783</v>
      </c>
      <c r="I895" s="23" t="s">
        <v>957</v>
      </c>
    </row>
    <row r="896" spans="1:9" s="6" customFormat="1" x14ac:dyDescent="0.2">
      <c r="A896" s="6" t="s">
        <v>2</v>
      </c>
      <c r="B896" s="6" t="s">
        <v>3</v>
      </c>
      <c r="C896" s="6" t="s">
        <v>4</v>
      </c>
      <c r="D896" s="6" t="s">
        <v>13</v>
      </c>
      <c r="E896" s="6" t="s">
        <v>12</v>
      </c>
      <c r="F896" s="12" t="s">
        <v>63</v>
      </c>
      <c r="G896" s="6" t="s">
        <v>1991</v>
      </c>
      <c r="H896" s="9" t="s">
        <v>784</v>
      </c>
      <c r="I896" s="23" t="s">
        <v>957</v>
      </c>
    </row>
    <row r="897" spans="1:9" s="6" customFormat="1" x14ac:dyDescent="0.2">
      <c r="A897" s="6" t="s">
        <v>2</v>
      </c>
      <c r="B897" s="6" t="s">
        <v>3</v>
      </c>
      <c r="C897" s="6" t="s">
        <v>14</v>
      </c>
      <c r="D897" s="6" t="s">
        <v>13</v>
      </c>
      <c r="E897" s="6" t="s">
        <v>12</v>
      </c>
      <c r="F897" s="12" t="s">
        <v>63</v>
      </c>
      <c r="G897" s="6" t="s">
        <v>1992</v>
      </c>
      <c r="H897" s="9" t="s">
        <v>785</v>
      </c>
      <c r="I897" s="23" t="s">
        <v>957</v>
      </c>
    </row>
    <row r="898" spans="1:9" s="6" customFormat="1" x14ac:dyDescent="0.2">
      <c r="A898" s="6" t="s">
        <v>2</v>
      </c>
      <c r="B898" s="6" t="s">
        <v>3</v>
      </c>
      <c r="C898" s="6" t="s">
        <v>17</v>
      </c>
      <c r="D898" s="6" t="s">
        <v>13</v>
      </c>
      <c r="E898" s="6" t="s">
        <v>15</v>
      </c>
      <c r="F898" s="12" t="s">
        <v>63</v>
      </c>
      <c r="G898" s="6" t="s">
        <v>1993</v>
      </c>
      <c r="H898" s="9" t="s">
        <v>786</v>
      </c>
      <c r="I898" s="23" t="s">
        <v>957</v>
      </c>
    </row>
    <row r="899" spans="1:9" s="6" customFormat="1" x14ac:dyDescent="0.2">
      <c r="A899" s="6" t="s">
        <v>2</v>
      </c>
      <c r="B899" s="6" t="s">
        <v>3</v>
      </c>
      <c r="C899" s="6" t="s">
        <v>4</v>
      </c>
      <c r="D899" s="6" t="s">
        <v>16</v>
      </c>
      <c r="E899" s="6" t="s">
        <v>12</v>
      </c>
      <c r="F899" s="12" t="s">
        <v>63</v>
      </c>
      <c r="G899" s="6" t="s">
        <v>1994</v>
      </c>
      <c r="H899" s="9" t="s">
        <v>787</v>
      </c>
      <c r="I899" s="23" t="s">
        <v>957</v>
      </c>
    </row>
    <row r="900" spans="1:9" s="6" customFormat="1" x14ac:dyDescent="0.2">
      <c r="A900" s="6" t="s">
        <v>2</v>
      </c>
      <c r="B900" s="6" t="s">
        <v>3</v>
      </c>
      <c r="C900" s="6" t="s">
        <v>17</v>
      </c>
      <c r="D900" s="6" t="s">
        <v>16</v>
      </c>
      <c r="E900" s="6" t="s">
        <v>12</v>
      </c>
      <c r="F900" s="12" t="s">
        <v>63</v>
      </c>
      <c r="G900" s="6" t="s">
        <v>1995</v>
      </c>
      <c r="H900" s="9" t="s">
        <v>788</v>
      </c>
      <c r="I900" s="23" t="s">
        <v>957</v>
      </c>
    </row>
    <row r="901" spans="1:9" s="6" customFormat="1" x14ac:dyDescent="0.2">
      <c r="A901" s="6" t="s">
        <v>2</v>
      </c>
      <c r="B901" s="6" t="s">
        <v>3</v>
      </c>
      <c r="C901" s="6" t="s">
        <v>4</v>
      </c>
      <c r="D901" s="6" t="s">
        <v>16</v>
      </c>
      <c r="E901" s="6" t="s">
        <v>15</v>
      </c>
      <c r="F901" s="12" t="s">
        <v>63</v>
      </c>
      <c r="G901" s="6" t="s">
        <v>1996</v>
      </c>
      <c r="H901" s="9" t="s">
        <v>789</v>
      </c>
      <c r="I901" s="23" t="s">
        <v>957</v>
      </c>
    </row>
    <row r="902" spans="1:9" s="6" customFormat="1" x14ac:dyDescent="0.2">
      <c r="A902" s="6" t="s">
        <v>2</v>
      </c>
      <c r="B902" s="6" t="s">
        <v>3</v>
      </c>
      <c r="C902" s="6" t="s">
        <v>14</v>
      </c>
      <c r="D902" s="6" t="s">
        <v>16</v>
      </c>
      <c r="E902" s="6" t="s">
        <v>15</v>
      </c>
      <c r="F902" s="12" t="s">
        <v>63</v>
      </c>
      <c r="G902" s="6" t="s">
        <v>1997</v>
      </c>
      <c r="H902" s="9" t="s">
        <v>790</v>
      </c>
      <c r="I902" s="23" t="s">
        <v>957</v>
      </c>
    </row>
    <row r="903" spans="1:9" s="6" customFormat="1" x14ac:dyDescent="0.2">
      <c r="A903" s="6" t="s">
        <v>2</v>
      </c>
      <c r="B903" s="6" t="s">
        <v>3</v>
      </c>
      <c r="C903" s="6" t="s">
        <v>4</v>
      </c>
      <c r="D903" s="6" t="s">
        <v>13</v>
      </c>
      <c r="E903" s="6" t="s">
        <v>12</v>
      </c>
      <c r="F903" s="12" t="s">
        <v>63</v>
      </c>
      <c r="G903" s="6" t="s">
        <v>1998</v>
      </c>
      <c r="H903" s="9" t="s">
        <v>791</v>
      </c>
      <c r="I903" s="23" t="s">
        <v>957</v>
      </c>
    </row>
    <row r="904" spans="1:9" s="6" customFormat="1" x14ac:dyDescent="0.2">
      <c r="A904" s="6" t="s">
        <v>2</v>
      </c>
      <c r="B904" s="6" t="s">
        <v>3</v>
      </c>
      <c r="C904" s="6" t="s">
        <v>14</v>
      </c>
      <c r="D904" s="6" t="s">
        <v>13</v>
      </c>
      <c r="E904" s="6" t="s">
        <v>12</v>
      </c>
      <c r="F904" s="12" t="s">
        <v>63</v>
      </c>
      <c r="G904" s="6" t="s">
        <v>1999</v>
      </c>
      <c r="H904" s="9" t="s">
        <v>792</v>
      </c>
      <c r="I904" s="23" t="s">
        <v>957</v>
      </c>
    </row>
    <row r="905" spans="1:9" s="6" customFormat="1" x14ac:dyDescent="0.2">
      <c r="A905" s="6" t="s">
        <v>2</v>
      </c>
      <c r="B905" s="6" t="s">
        <v>3</v>
      </c>
      <c r="C905" s="6" t="s">
        <v>17</v>
      </c>
      <c r="D905" s="6" t="s">
        <v>13</v>
      </c>
      <c r="E905" s="6" t="s">
        <v>15</v>
      </c>
      <c r="F905" s="12" t="s">
        <v>63</v>
      </c>
      <c r="G905" s="6" t="s">
        <v>2000</v>
      </c>
      <c r="H905" s="9" t="s">
        <v>793</v>
      </c>
      <c r="I905" s="23" t="s">
        <v>957</v>
      </c>
    </row>
    <row r="906" spans="1:9" s="6" customFormat="1" x14ac:dyDescent="0.2">
      <c r="A906" s="6" t="s">
        <v>2</v>
      </c>
      <c r="B906" s="6" t="s">
        <v>3</v>
      </c>
      <c r="C906" s="6" t="s">
        <v>4</v>
      </c>
      <c r="D906" s="6" t="s">
        <v>16</v>
      </c>
      <c r="E906" s="6" t="s">
        <v>12</v>
      </c>
      <c r="F906" s="12" t="s">
        <v>63</v>
      </c>
      <c r="G906" s="6" t="s">
        <v>2001</v>
      </c>
      <c r="H906" s="9" t="s">
        <v>794</v>
      </c>
      <c r="I906" s="23" t="s">
        <v>957</v>
      </c>
    </row>
    <row r="907" spans="1:9" s="6" customFormat="1" x14ac:dyDescent="0.2">
      <c r="A907" s="6" t="s">
        <v>2</v>
      </c>
      <c r="B907" s="6" t="s">
        <v>3</v>
      </c>
      <c r="C907" s="6" t="s">
        <v>14</v>
      </c>
      <c r="D907" s="6" t="s">
        <v>16</v>
      </c>
      <c r="E907" s="6" t="s">
        <v>12</v>
      </c>
      <c r="F907" s="12" t="s">
        <v>63</v>
      </c>
      <c r="G907" s="6" t="s">
        <v>2002</v>
      </c>
      <c r="H907" s="9" t="s">
        <v>795</v>
      </c>
      <c r="I907" s="23" t="s">
        <v>957</v>
      </c>
    </row>
    <row r="908" spans="1:9" s="6" customFormat="1" x14ac:dyDescent="0.2">
      <c r="A908" s="6" t="s">
        <v>2</v>
      </c>
      <c r="B908" s="6" t="s">
        <v>3</v>
      </c>
      <c r="C908" s="6" t="s">
        <v>4</v>
      </c>
      <c r="D908" s="6" t="s">
        <v>16</v>
      </c>
      <c r="E908" s="6" t="s">
        <v>15</v>
      </c>
      <c r="F908" s="12" t="s">
        <v>63</v>
      </c>
      <c r="G908" s="6" t="s">
        <v>2003</v>
      </c>
      <c r="H908" s="9" t="s">
        <v>796</v>
      </c>
      <c r="I908" s="23" t="s">
        <v>957</v>
      </c>
    </row>
    <row r="909" spans="1:9" s="6" customFormat="1" x14ac:dyDescent="0.2">
      <c r="A909" s="6" t="s">
        <v>2</v>
      </c>
      <c r="B909" s="6" t="s">
        <v>3</v>
      </c>
      <c r="C909" s="6" t="s">
        <v>14</v>
      </c>
      <c r="D909" s="6" t="s">
        <v>16</v>
      </c>
      <c r="E909" s="6" t="s">
        <v>15</v>
      </c>
      <c r="F909" s="12" t="s">
        <v>63</v>
      </c>
      <c r="G909" s="6" t="s">
        <v>2004</v>
      </c>
      <c r="H909" s="9" t="s">
        <v>797</v>
      </c>
      <c r="I909" s="23" t="s">
        <v>957</v>
      </c>
    </row>
    <row r="910" spans="1:9" s="6" customFormat="1" x14ac:dyDescent="0.2">
      <c r="A910" s="6" t="s">
        <v>2</v>
      </c>
      <c r="B910" s="6" t="s">
        <v>3</v>
      </c>
      <c r="C910" s="6" t="s">
        <v>4</v>
      </c>
      <c r="D910" s="6" t="s">
        <v>13</v>
      </c>
      <c r="E910" s="6" t="s">
        <v>12</v>
      </c>
      <c r="F910" s="12" t="s">
        <v>63</v>
      </c>
      <c r="G910" s="6" t="s">
        <v>2005</v>
      </c>
      <c r="H910" s="9" t="s">
        <v>798</v>
      </c>
      <c r="I910" s="23" t="s">
        <v>957</v>
      </c>
    </row>
    <row r="911" spans="1:9" s="6" customFormat="1" x14ac:dyDescent="0.2">
      <c r="A911" s="6" t="s">
        <v>2</v>
      </c>
      <c r="B911" s="6" t="s">
        <v>3</v>
      </c>
      <c r="C911" s="6" t="s">
        <v>14</v>
      </c>
      <c r="D911" s="6" t="s">
        <v>13</v>
      </c>
      <c r="E911" s="6" t="s">
        <v>12</v>
      </c>
      <c r="F911" s="12" t="s">
        <v>63</v>
      </c>
      <c r="G911" s="6" t="s">
        <v>2006</v>
      </c>
      <c r="H911" s="9" t="s">
        <v>799</v>
      </c>
      <c r="I911" s="23" t="s">
        <v>957</v>
      </c>
    </row>
    <row r="912" spans="1:9" s="6" customFormat="1" x14ac:dyDescent="0.2">
      <c r="A912" s="6" t="s">
        <v>2</v>
      </c>
      <c r="B912" s="6" t="s">
        <v>3</v>
      </c>
      <c r="C912" s="6" t="s">
        <v>14</v>
      </c>
      <c r="D912" s="6" t="s">
        <v>13</v>
      </c>
      <c r="E912" s="6" t="s">
        <v>15</v>
      </c>
      <c r="F912" s="12" t="s">
        <v>63</v>
      </c>
      <c r="G912" s="6" t="s">
        <v>2007</v>
      </c>
      <c r="H912" s="9" t="s">
        <v>800</v>
      </c>
      <c r="I912" s="23" t="s">
        <v>957</v>
      </c>
    </row>
    <row r="913" s="6" customFormat="1" x14ac:dyDescent="0.2"/>
    <row r="914" s="6" customFormat="1" x14ac:dyDescent="0.2"/>
    <row r="915" s="6" customFormat="1" x14ac:dyDescent="0.2"/>
    <row r="916" s="6" customFormat="1" x14ac:dyDescent="0.2"/>
    <row r="917" s="6" customFormat="1" x14ac:dyDescent="0.2"/>
    <row r="918" s="6" customFormat="1" x14ac:dyDescent="0.2"/>
    <row r="919" s="6" customFormat="1" x14ac:dyDescent="0.2"/>
    <row r="920" s="6" customFormat="1" x14ac:dyDescent="0.2"/>
    <row r="921" s="6" customFormat="1" x14ac:dyDescent="0.2"/>
    <row r="922" s="6" customFormat="1" x14ac:dyDescent="0.2"/>
    <row r="923" s="6" customFormat="1" x14ac:dyDescent="0.2"/>
    <row r="924" s="6" customFormat="1" x14ac:dyDescent="0.2"/>
    <row r="925" s="6" customFormat="1" x14ac:dyDescent="0.2"/>
    <row r="926" s="6" customFormat="1" x14ac:dyDescent="0.2"/>
    <row r="927" s="6" customFormat="1" x14ac:dyDescent="0.2"/>
  </sheetData>
  <sortState xmlns:xlrd2="http://schemas.microsoft.com/office/spreadsheetml/2017/richdata2" ref="B687:B702">
    <sortCondition ref="B687:B702"/>
  </sortState>
  <phoneticPr fontId="4" type="noConversion"/>
  <conditionalFormatting sqref="AQ152:AQ169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S152:AS169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S29:AS68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S150:AS168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S103:AS140">
    <cfRule type="colorScale" priority="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S141:AS149 AS69 AS102">
    <cfRule type="colorScale" priority="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S70:AS101">
    <cfRule type="colorScale" priority="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Q29:AQ149">
    <cfRule type="colorScale" priority="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51180555555555496" footer="0.51180555555555496"/>
  <pageSetup paperSize="9" firstPageNumber="0" orientation="portrait" horizontalDpi="300" verticalDpi="30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C968E5-6F2C-754E-812F-CBEEE78CC31E}">
  <dimension ref="A1:LQ361"/>
  <sheetViews>
    <sheetView workbookViewId="0">
      <selection activeCell="F5" sqref="F5"/>
    </sheetView>
  </sheetViews>
  <sheetFormatPr baseColWidth="10" defaultRowHeight="16" x14ac:dyDescent="0.2"/>
  <cols>
    <col min="1" max="1" width="17.5" customWidth="1"/>
    <col min="10" max="10" width="11.6640625" customWidth="1"/>
    <col min="30" max="30" width="10.83203125" style="30"/>
  </cols>
  <sheetData>
    <row r="1" spans="1:329" ht="27" x14ac:dyDescent="0.2">
      <c r="A1" s="25" t="s">
        <v>969</v>
      </c>
      <c r="B1" s="19"/>
      <c r="C1" s="19" t="s">
        <v>1110</v>
      </c>
      <c r="D1" s="19" t="s">
        <v>961</v>
      </c>
      <c r="E1" s="19" t="s">
        <v>962</v>
      </c>
      <c r="F1" s="19" t="s">
        <v>963</v>
      </c>
      <c r="G1" s="19" t="s">
        <v>964</v>
      </c>
      <c r="H1" s="19" t="s">
        <v>2</v>
      </c>
      <c r="K1" s="26" t="s">
        <v>971</v>
      </c>
      <c r="L1" s="19"/>
      <c r="M1" s="19" t="s">
        <v>970</v>
      </c>
      <c r="N1" s="19" t="s">
        <v>961</v>
      </c>
      <c r="O1" s="19" t="s">
        <v>962</v>
      </c>
      <c r="P1" s="19" t="s">
        <v>963</v>
      </c>
      <c r="Q1" s="19" t="s">
        <v>964</v>
      </c>
      <c r="R1" s="19" t="s">
        <v>2</v>
      </c>
      <c r="T1" s="19" t="s">
        <v>972</v>
      </c>
      <c r="U1" s="19"/>
      <c r="V1" s="19" t="s">
        <v>960</v>
      </c>
      <c r="W1" s="19" t="s">
        <v>961</v>
      </c>
      <c r="X1" s="19" t="s">
        <v>962</v>
      </c>
      <c r="Y1" s="19" t="s">
        <v>963</v>
      </c>
      <c r="Z1" s="19" t="s">
        <v>964</v>
      </c>
      <c r="AA1" s="19" t="s">
        <v>2</v>
      </c>
      <c r="AD1" s="27" t="s">
        <v>973</v>
      </c>
      <c r="AE1" s="18"/>
      <c r="AF1" s="18"/>
      <c r="AG1" s="18"/>
      <c r="AH1" s="31" t="s">
        <v>980</v>
      </c>
      <c r="AJ1" s="18"/>
      <c r="AK1" s="18"/>
      <c r="AL1" s="18"/>
      <c r="AM1" s="18"/>
      <c r="AN1" s="18"/>
      <c r="AO1" s="18"/>
      <c r="AP1" s="18"/>
      <c r="AQ1" s="18"/>
      <c r="AR1" s="18"/>
      <c r="AS1" s="18"/>
      <c r="AT1" s="18"/>
      <c r="AU1" s="18"/>
      <c r="AV1" s="18"/>
      <c r="AW1" s="18"/>
      <c r="AX1" s="18"/>
      <c r="AY1" s="18"/>
      <c r="AZ1" s="18"/>
      <c r="BA1" s="18"/>
      <c r="BB1" s="18"/>
      <c r="BC1" s="18"/>
      <c r="BD1" s="18"/>
      <c r="BE1" s="18"/>
      <c r="BF1" s="18"/>
      <c r="BG1" s="18"/>
      <c r="BH1" s="20"/>
      <c r="BI1" s="20"/>
      <c r="BJ1" s="20"/>
      <c r="BK1" s="20"/>
      <c r="BL1" s="20"/>
      <c r="BM1" s="20"/>
      <c r="BN1" s="20"/>
      <c r="BO1" s="20"/>
      <c r="BP1" s="20"/>
      <c r="BQ1" s="20"/>
      <c r="BR1" s="20"/>
      <c r="BS1" s="20"/>
      <c r="BT1" s="20"/>
      <c r="BU1" s="20"/>
      <c r="BV1" s="20"/>
      <c r="BW1" s="20"/>
      <c r="BX1" s="20"/>
      <c r="BY1" s="20"/>
      <c r="BZ1" s="20"/>
      <c r="CA1" s="20"/>
      <c r="CB1" s="20"/>
      <c r="CC1" s="20"/>
      <c r="CD1" s="20"/>
      <c r="CE1" s="20"/>
      <c r="CF1" s="20"/>
      <c r="CG1" s="20"/>
      <c r="CH1" s="20"/>
      <c r="CI1" s="20"/>
      <c r="CJ1" s="20"/>
      <c r="CK1" s="20"/>
      <c r="CL1" s="22"/>
      <c r="CM1" s="22"/>
      <c r="CN1" s="22"/>
      <c r="CO1" s="22"/>
      <c r="CP1" s="22"/>
      <c r="CQ1" s="22"/>
      <c r="CR1" s="22"/>
      <c r="CS1" s="22"/>
      <c r="CT1" s="22"/>
      <c r="CU1" s="22"/>
      <c r="CV1" s="22"/>
      <c r="CW1" s="22"/>
      <c r="CX1" s="22"/>
      <c r="CY1" s="22"/>
      <c r="CZ1" s="22"/>
      <c r="DA1" s="22"/>
      <c r="DB1" s="22"/>
      <c r="DC1" s="22"/>
      <c r="DD1" s="22"/>
      <c r="DE1" s="22"/>
      <c r="DF1" s="22"/>
      <c r="DG1" s="22"/>
      <c r="DH1" s="22"/>
      <c r="DI1" s="22"/>
      <c r="DJ1" s="22"/>
      <c r="DK1" s="22"/>
      <c r="DL1" s="22"/>
      <c r="DM1" s="22"/>
      <c r="DN1" s="22"/>
      <c r="DO1" s="22"/>
      <c r="DP1" s="22"/>
      <c r="DQ1" s="22"/>
      <c r="DR1" s="22"/>
      <c r="DS1" s="22"/>
      <c r="DT1" s="22"/>
      <c r="DU1" s="22"/>
      <c r="DV1" s="22"/>
      <c r="DW1" s="22"/>
      <c r="DX1" s="22"/>
      <c r="DY1" s="22"/>
      <c r="DZ1" s="22"/>
      <c r="EA1" s="22"/>
      <c r="EB1" s="22"/>
      <c r="EC1" s="22"/>
      <c r="ED1" s="22"/>
      <c r="EE1" s="22"/>
      <c r="EF1" s="22"/>
      <c r="EG1" s="22"/>
      <c r="EH1" s="22"/>
      <c r="EI1" s="22"/>
      <c r="EJ1" s="22"/>
      <c r="EK1" s="22"/>
      <c r="EL1" s="22"/>
      <c r="EM1" s="22"/>
      <c r="EN1" s="22"/>
      <c r="EO1" s="22"/>
      <c r="EP1" s="22"/>
      <c r="EQ1" s="22"/>
      <c r="ER1" s="22"/>
      <c r="ES1" s="22"/>
      <c r="ET1" s="22"/>
      <c r="EU1" s="22"/>
      <c r="EV1" s="22"/>
      <c r="EW1" s="22"/>
      <c r="EX1" s="22"/>
      <c r="EY1" s="22"/>
      <c r="EZ1" s="22"/>
      <c r="FA1" s="22"/>
      <c r="FB1" s="22"/>
      <c r="FC1" s="22"/>
      <c r="FD1" s="22"/>
      <c r="FE1" s="22"/>
      <c r="FF1" s="22"/>
      <c r="FG1" s="22"/>
      <c r="FH1" s="22"/>
      <c r="FI1" s="22"/>
      <c r="FJ1" s="22"/>
      <c r="FK1" s="22"/>
      <c r="FL1" s="22"/>
      <c r="FM1" s="22"/>
      <c r="FN1" s="22"/>
      <c r="FO1" s="22"/>
      <c r="FP1" s="22"/>
      <c r="FQ1" s="22"/>
      <c r="FR1" s="22"/>
      <c r="FS1" s="22"/>
      <c r="FT1" s="22"/>
      <c r="FU1" s="22"/>
      <c r="FV1" s="22"/>
      <c r="FW1" s="22"/>
      <c r="FX1" s="22"/>
      <c r="FY1" s="22"/>
      <c r="FZ1" s="22"/>
      <c r="GA1" s="22"/>
      <c r="GB1" s="22"/>
      <c r="GC1" s="22"/>
      <c r="GD1" s="22"/>
      <c r="GE1" s="22"/>
      <c r="GF1" s="22"/>
      <c r="GG1" s="22"/>
      <c r="GH1" s="22"/>
      <c r="GI1" s="22"/>
      <c r="GJ1" s="22"/>
      <c r="GK1" s="22"/>
      <c r="GL1" s="22"/>
      <c r="GM1" s="22"/>
      <c r="GN1" s="22"/>
      <c r="GO1" s="22"/>
      <c r="GP1" s="22"/>
      <c r="GQ1" s="22"/>
      <c r="GR1" s="22"/>
      <c r="GS1" s="22"/>
      <c r="GT1" s="22"/>
      <c r="GU1" s="22"/>
      <c r="GV1" s="22"/>
      <c r="GW1" s="22"/>
      <c r="GX1" s="22"/>
      <c r="GY1" s="22"/>
      <c r="GZ1" s="22"/>
      <c r="HA1" s="22"/>
      <c r="HB1" s="22"/>
      <c r="HC1" s="22"/>
      <c r="HD1" s="22"/>
      <c r="HE1" s="22"/>
      <c r="HF1" s="22"/>
      <c r="HG1" s="22"/>
      <c r="HH1" s="22"/>
      <c r="HI1" s="22"/>
      <c r="HJ1" s="22"/>
      <c r="HK1" s="22"/>
      <c r="HL1" s="22"/>
      <c r="HM1" s="22"/>
      <c r="HN1" s="22"/>
      <c r="HO1" s="22"/>
      <c r="HP1" s="22"/>
      <c r="HQ1" s="22"/>
      <c r="HR1" s="22"/>
      <c r="HS1" s="22"/>
      <c r="HT1" s="22"/>
      <c r="HU1" s="22"/>
      <c r="HV1" s="22"/>
      <c r="HW1" s="22"/>
      <c r="HX1" s="22"/>
      <c r="HY1" s="22"/>
      <c r="HZ1" s="22"/>
      <c r="IA1" s="22"/>
      <c r="IB1" s="22"/>
      <c r="IC1" s="22"/>
      <c r="ID1" s="22"/>
      <c r="IE1" s="22"/>
      <c r="IF1" s="22"/>
      <c r="IG1" s="22"/>
      <c r="IH1" s="22"/>
      <c r="II1" s="22"/>
      <c r="IJ1" s="22"/>
      <c r="IK1" s="22"/>
      <c r="IL1" s="22"/>
      <c r="IM1" s="22"/>
      <c r="IN1" s="22"/>
      <c r="IO1" s="22"/>
      <c r="IP1" s="22"/>
      <c r="IQ1" s="22"/>
      <c r="IR1" s="22"/>
      <c r="IS1" s="22"/>
      <c r="IT1" s="22"/>
      <c r="IU1" s="22"/>
      <c r="IV1" s="22"/>
      <c r="IW1" s="22"/>
      <c r="IX1" s="22"/>
      <c r="IY1" s="22"/>
      <c r="IZ1" s="22"/>
      <c r="JA1" s="22"/>
      <c r="JB1" s="22"/>
      <c r="JC1" s="22"/>
      <c r="JD1" s="22"/>
      <c r="JE1" s="22"/>
      <c r="JF1" s="22"/>
      <c r="JG1" s="22"/>
      <c r="JH1" s="22"/>
      <c r="JI1" s="22"/>
      <c r="JJ1" s="22"/>
      <c r="JK1" s="22"/>
      <c r="JL1" s="22"/>
      <c r="JM1" s="22"/>
      <c r="JN1" s="22"/>
      <c r="JO1" s="22"/>
      <c r="JP1" s="22"/>
      <c r="JQ1" s="22"/>
      <c r="JR1" s="22"/>
      <c r="JS1" s="22"/>
      <c r="JT1" s="22"/>
      <c r="JU1" s="22"/>
      <c r="JV1" s="22"/>
      <c r="JW1" s="22"/>
      <c r="JX1" s="22"/>
      <c r="JY1" s="22"/>
      <c r="JZ1" s="22"/>
      <c r="KA1" s="22"/>
      <c r="KB1" s="22"/>
      <c r="KC1" s="22"/>
      <c r="KD1" s="22"/>
      <c r="KE1" s="22"/>
      <c r="KF1" s="22"/>
      <c r="KG1" s="22"/>
      <c r="KH1" s="22"/>
      <c r="KI1" s="22"/>
      <c r="KJ1" s="22"/>
      <c r="KK1" s="22"/>
      <c r="KL1" s="22"/>
      <c r="KM1" s="22"/>
      <c r="KN1" s="20"/>
      <c r="KO1" s="20"/>
      <c r="KP1" s="20"/>
      <c r="KQ1" s="20"/>
      <c r="KR1" s="20"/>
      <c r="KS1" s="20"/>
      <c r="KT1" s="20"/>
      <c r="KU1" s="20"/>
      <c r="KV1" s="20"/>
      <c r="KW1" s="20"/>
      <c r="KX1" s="20"/>
      <c r="KY1" s="20"/>
      <c r="KZ1" s="20"/>
      <c r="LA1" s="20"/>
      <c r="LB1" s="20"/>
      <c r="LC1" s="20"/>
      <c r="LD1" s="20"/>
      <c r="LE1" s="20"/>
      <c r="LF1" s="20"/>
      <c r="LG1" s="20"/>
      <c r="LH1" s="20"/>
      <c r="LI1" s="20"/>
      <c r="LJ1" s="20"/>
      <c r="LK1" s="20"/>
      <c r="LL1" s="20"/>
      <c r="LM1" s="20"/>
      <c r="LN1" s="20"/>
      <c r="LO1" s="20"/>
      <c r="LP1" s="20"/>
      <c r="LQ1" s="20"/>
    </row>
    <row r="2" spans="1:329" x14ac:dyDescent="0.2">
      <c r="A2" s="24" t="s">
        <v>960</v>
      </c>
      <c r="B2" s="18">
        <v>9.7527937970753609</v>
      </c>
      <c r="C2" s="18">
        <v>2.2249825231806</v>
      </c>
      <c r="D2" s="18"/>
      <c r="E2" s="18"/>
      <c r="F2" s="18"/>
      <c r="G2" s="18"/>
      <c r="H2" s="18"/>
      <c r="K2" s="24" t="s">
        <v>960</v>
      </c>
      <c r="L2" s="18">
        <v>7.0851737904048098E-2</v>
      </c>
      <c r="M2" s="18">
        <v>5.0474727075865998E-2</v>
      </c>
      <c r="N2" s="18"/>
      <c r="O2" s="18"/>
      <c r="P2" s="18"/>
      <c r="Q2" s="18"/>
      <c r="R2" s="18"/>
      <c r="T2" s="24" t="s">
        <v>960</v>
      </c>
      <c r="U2" s="18">
        <v>9.7527937970753609</v>
      </c>
      <c r="V2" s="18">
        <v>2.2249825231806</v>
      </c>
      <c r="W2" s="18"/>
      <c r="X2" s="18"/>
      <c r="Y2" s="18"/>
      <c r="Z2" s="18"/>
      <c r="AA2" s="18"/>
      <c r="AD2" s="28" t="s">
        <v>5</v>
      </c>
      <c r="AE2" s="18">
        <v>5.6467276330000002</v>
      </c>
      <c r="AH2" s="19" t="s">
        <v>974</v>
      </c>
      <c r="AI2" s="18">
        <v>43.146000000000001</v>
      </c>
      <c r="AJ2" s="19"/>
      <c r="AK2" s="19"/>
      <c r="AL2" s="19"/>
      <c r="AM2" s="19"/>
      <c r="BH2" s="18"/>
      <c r="BI2" s="18"/>
      <c r="BJ2" s="18"/>
      <c r="BK2" s="18"/>
      <c r="BL2" s="18"/>
      <c r="BM2" s="18"/>
      <c r="BN2" s="18"/>
      <c r="BO2" s="18"/>
      <c r="BP2" s="18"/>
      <c r="BQ2" s="18"/>
      <c r="BR2" s="18"/>
      <c r="BS2" s="18"/>
      <c r="BT2" s="18"/>
      <c r="BU2" s="18"/>
      <c r="BV2" s="18"/>
      <c r="BW2" s="18"/>
      <c r="BX2" s="18"/>
      <c r="BY2" s="18"/>
      <c r="BZ2" s="18"/>
      <c r="CA2" s="18"/>
      <c r="CB2" s="18"/>
      <c r="CC2" s="18"/>
      <c r="CD2" s="18"/>
      <c r="CE2" s="18"/>
      <c r="CF2" s="18"/>
      <c r="CG2" s="18"/>
      <c r="CH2" s="18"/>
      <c r="CI2" s="18"/>
      <c r="CJ2" s="18"/>
      <c r="CK2" s="18"/>
      <c r="CL2" s="18"/>
      <c r="CM2" s="18"/>
      <c r="CN2" s="18"/>
      <c r="CO2" s="18"/>
      <c r="CP2" s="18"/>
      <c r="CQ2" s="18"/>
      <c r="CR2" s="18"/>
      <c r="CS2" s="18"/>
      <c r="CT2" s="18"/>
      <c r="CU2" s="18"/>
      <c r="CV2" s="18"/>
      <c r="CW2" s="18"/>
      <c r="CX2" s="18"/>
      <c r="CY2" s="18"/>
      <c r="CZ2" s="18"/>
      <c r="DA2" s="18"/>
      <c r="DB2" s="18"/>
      <c r="DC2" s="18"/>
      <c r="DD2" s="18"/>
      <c r="DE2" s="18"/>
      <c r="DF2" s="18"/>
      <c r="DG2" s="18"/>
      <c r="DH2" s="18"/>
      <c r="DI2" s="18"/>
      <c r="DJ2" s="18"/>
      <c r="DK2" s="18"/>
      <c r="DL2" s="18"/>
      <c r="DM2" s="18"/>
      <c r="DN2" s="18"/>
      <c r="DO2" s="18"/>
      <c r="DP2" s="18"/>
      <c r="DQ2" s="18"/>
      <c r="DR2" s="18"/>
      <c r="DS2" s="18"/>
      <c r="DT2" s="18"/>
      <c r="DU2" s="18"/>
      <c r="DV2" s="18"/>
      <c r="DW2" s="18"/>
      <c r="DX2" s="18"/>
      <c r="DY2" s="18"/>
      <c r="DZ2" s="18"/>
      <c r="EA2" s="18"/>
      <c r="EB2" s="18"/>
      <c r="EC2" s="18"/>
      <c r="ED2" s="18"/>
      <c r="EE2" s="18"/>
      <c r="EF2" s="18"/>
      <c r="EG2" s="18"/>
      <c r="EH2" s="18"/>
      <c r="EI2" s="18"/>
      <c r="EJ2" s="18"/>
      <c r="EK2" s="18"/>
      <c r="EL2" s="18"/>
      <c r="EM2" s="18"/>
      <c r="EN2" s="18"/>
      <c r="EO2" s="18"/>
      <c r="EP2" s="18"/>
      <c r="EQ2" s="18"/>
      <c r="ER2" s="18"/>
      <c r="ES2" s="18"/>
      <c r="ET2" s="18"/>
      <c r="EU2" s="18"/>
      <c r="EV2" s="18"/>
      <c r="EW2" s="18"/>
      <c r="EX2" s="18"/>
      <c r="EY2" s="18"/>
      <c r="EZ2" s="18"/>
      <c r="FA2" s="18"/>
      <c r="FB2" s="18"/>
      <c r="FC2" s="18"/>
      <c r="FD2" s="18"/>
      <c r="FE2" s="18"/>
      <c r="FF2" s="18"/>
      <c r="FG2" s="18"/>
      <c r="FH2" s="18"/>
      <c r="FI2" s="18"/>
      <c r="FJ2" s="18"/>
      <c r="FK2" s="18"/>
      <c r="FL2" s="18"/>
      <c r="FM2" s="18"/>
      <c r="FN2" s="18"/>
      <c r="FO2" s="18"/>
      <c r="FP2" s="18"/>
      <c r="FQ2" s="18"/>
      <c r="FR2" s="18"/>
      <c r="FS2" s="18"/>
      <c r="FT2" s="18"/>
      <c r="FU2" s="18"/>
      <c r="FV2" s="18"/>
      <c r="FW2" s="18"/>
      <c r="FX2" s="18"/>
      <c r="FY2" s="18"/>
      <c r="FZ2" s="18"/>
      <c r="GA2" s="18"/>
      <c r="GB2" s="18"/>
      <c r="GC2" s="18"/>
      <c r="GD2" s="18"/>
      <c r="GE2" s="18"/>
      <c r="GF2" s="18"/>
      <c r="GG2" s="18"/>
      <c r="GH2" s="18"/>
      <c r="GI2" s="18"/>
      <c r="GJ2" s="18"/>
      <c r="GK2" s="18"/>
      <c r="GL2" s="18"/>
      <c r="GM2" s="18"/>
      <c r="GN2" s="18"/>
      <c r="GO2" s="18"/>
      <c r="GP2" s="18"/>
      <c r="GQ2" s="18"/>
      <c r="GR2" s="18"/>
      <c r="GS2" s="18"/>
      <c r="GT2" s="18"/>
      <c r="GU2" s="18"/>
      <c r="GV2" s="18"/>
      <c r="GW2" s="18"/>
      <c r="GX2" s="18"/>
      <c r="GY2" s="18"/>
      <c r="GZ2" s="18"/>
      <c r="HA2" s="18"/>
      <c r="HB2" s="18"/>
      <c r="HC2" s="18"/>
      <c r="HD2" s="18"/>
      <c r="HE2" s="18"/>
      <c r="HF2" s="18"/>
      <c r="HG2" s="18"/>
      <c r="HH2" s="18"/>
      <c r="HI2" s="18"/>
      <c r="HJ2" s="18"/>
      <c r="HK2" s="18"/>
      <c r="HL2" s="18"/>
      <c r="HM2" s="18"/>
      <c r="HN2" s="18"/>
      <c r="HO2" s="18"/>
      <c r="HP2" s="18"/>
      <c r="HQ2" s="18"/>
      <c r="HR2" s="18"/>
      <c r="HS2" s="18"/>
      <c r="HT2" s="18"/>
      <c r="HU2" s="18"/>
      <c r="HV2" s="18"/>
      <c r="HW2" s="18"/>
      <c r="HX2" s="18"/>
      <c r="HY2" s="18"/>
      <c r="HZ2" s="18"/>
      <c r="IA2" s="18"/>
      <c r="IB2" s="18"/>
      <c r="IC2" s="18"/>
      <c r="ID2" s="18"/>
      <c r="IE2" s="18"/>
      <c r="IF2" s="18"/>
      <c r="IG2" s="18"/>
      <c r="IH2" s="18"/>
      <c r="II2" s="18"/>
      <c r="IJ2" s="18"/>
      <c r="IK2" s="18"/>
      <c r="IL2" s="18"/>
      <c r="IM2" s="18"/>
      <c r="IN2" s="18"/>
      <c r="IO2" s="18"/>
      <c r="IP2" s="18"/>
      <c r="IQ2" s="18"/>
      <c r="IR2" s="18"/>
      <c r="IS2" s="18"/>
      <c r="IT2" s="18"/>
      <c r="IU2" s="18"/>
      <c r="IV2" s="18"/>
      <c r="IW2" s="18"/>
      <c r="IX2" s="18"/>
      <c r="IY2" s="18"/>
      <c r="IZ2" s="18"/>
      <c r="JA2" s="18"/>
      <c r="JB2" s="18"/>
      <c r="JC2" s="18"/>
      <c r="JD2" s="18"/>
      <c r="JE2" s="18"/>
      <c r="JF2" s="18"/>
      <c r="JG2" s="18"/>
      <c r="JH2" s="18"/>
      <c r="JI2" s="18"/>
      <c r="JJ2" s="18"/>
      <c r="JK2" s="18"/>
      <c r="JL2" s="18"/>
      <c r="JM2" s="18"/>
      <c r="JN2" s="18"/>
      <c r="JO2" s="18"/>
      <c r="JP2" s="18"/>
      <c r="JQ2" s="18"/>
      <c r="JR2" s="18"/>
      <c r="JS2" s="18"/>
      <c r="JT2" s="18"/>
      <c r="JU2" s="18"/>
      <c r="JV2" s="18"/>
      <c r="JW2" s="18"/>
      <c r="JX2" s="18"/>
      <c r="JY2" s="18"/>
      <c r="JZ2" s="18"/>
      <c r="KA2" s="18"/>
      <c r="KB2" s="18"/>
      <c r="KC2" s="18"/>
      <c r="KD2" s="18"/>
      <c r="KE2" s="18"/>
      <c r="KF2" s="18"/>
      <c r="KG2" s="18"/>
      <c r="KH2" s="18"/>
      <c r="KI2" s="18"/>
      <c r="KJ2" s="18"/>
      <c r="KK2" s="18"/>
      <c r="KL2" s="18"/>
      <c r="KM2" s="18"/>
      <c r="KN2" s="18"/>
      <c r="KO2" s="18"/>
      <c r="KP2" s="18"/>
      <c r="KQ2" s="18"/>
      <c r="KR2" s="18"/>
      <c r="KS2" s="18"/>
      <c r="KT2" s="18"/>
      <c r="KU2" s="18"/>
      <c r="KV2" s="18"/>
      <c r="KW2" s="18"/>
      <c r="KX2" s="18"/>
      <c r="KY2" s="18"/>
      <c r="KZ2" s="18"/>
      <c r="LA2" s="18"/>
      <c r="LB2" s="18"/>
      <c r="LC2" s="18"/>
      <c r="LD2" s="18"/>
      <c r="LE2" s="18"/>
      <c r="LF2" s="18"/>
      <c r="LG2" s="18"/>
      <c r="LH2" s="18"/>
      <c r="LI2" s="18"/>
      <c r="LJ2" s="18"/>
      <c r="LK2" s="18"/>
      <c r="LL2" s="18"/>
      <c r="LM2" s="18"/>
      <c r="LN2" s="18"/>
      <c r="LO2" s="18"/>
      <c r="LP2" s="18"/>
      <c r="LQ2" s="18"/>
    </row>
    <row r="3" spans="1:329" x14ac:dyDescent="0.2">
      <c r="A3" s="24" t="s">
        <v>960</v>
      </c>
      <c r="B3" s="18">
        <v>-3.4340005933660498</v>
      </c>
      <c r="C3" s="18">
        <v>1.89017268876065</v>
      </c>
      <c r="D3" s="18"/>
      <c r="E3" s="18"/>
      <c r="F3" s="18"/>
      <c r="G3" s="18"/>
      <c r="H3" s="18"/>
      <c r="K3" s="24" t="s">
        <v>960</v>
      </c>
      <c r="L3" s="18">
        <v>2.7822016450876501E-2</v>
      </c>
      <c r="M3" s="18">
        <v>2.43211409393389E-2</v>
      </c>
      <c r="N3" s="18"/>
      <c r="O3" s="18"/>
      <c r="P3" s="18"/>
      <c r="Q3" s="18"/>
      <c r="R3" s="18"/>
      <c r="T3" s="24" t="s">
        <v>960</v>
      </c>
      <c r="U3" s="18">
        <v>-3.4340005933660498</v>
      </c>
      <c r="V3" s="18">
        <v>1.89017268876065</v>
      </c>
      <c r="W3" s="18"/>
      <c r="X3" s="18"/>
      <c r="Y3" s="18"/>
      <c r="Z3" s="18"/>
      <c r="AA3" s="18"/>
      <c r="AD3" s="28"/>
      <c r="AE3" s="18">
        <v>6.1596366629999997</v>
      </c>
      <c r="AH3" s="19" t="s">
        <v>975</v>
      </c>
      <c r="AI3" s="18">
        <v>2.6978</v>
      </c>
      <c r="AJ3" s="18"/>
      <c r="AK3" s="18"/>
      <c r="AL3" s="18"/>
      <c r="AM3" s="18"/>
    </row>
    <row r="4" spans="1:329" x14ac:dyDescent="0.2">
      <c r="A4" s="24" t="s">
        <v>960</v>
      </c>
      <c r="B4" s="18">
        <v>3.7880119509288002</v>
      </c>
      <c r="C4" s="18">
        <v>5.0018169627695697</v>
      </c>
      <c r="D4" s="18"/>
      <c r="E4" s="18"/>
      <c r="F4" s="18"/>
      <c r="G4" s="18"/>
      <c r="H4" s="18"/>
      <c r="K4" s="24" t="s">
        <v>960</v>
      </c>
      <c r="L4" s="18">
        <v>7.8909234604963505E-2</v>
      </c>
      <c r="M4" s="18">
        <v>6.4266960526283598E-2</v>
      </c>
      <c r="N4" s="18"/>
      <c r="O4" s="18"/>
      <c r="P4" s="18"/>
      <c r="Q4" s="18"/>
      <c r="R4" s="18"/>
      <c r="T4" s="24" t="s">
        <v>960</v>
      </c>
      <c r="U4" s="18">
        <v>3.7880119509288002</v>
      </c>
      <c r="V4" s="18">
        <v>5.0018169627695697</v>
      </c>
      <c r="W4" s="18"/>
      <c r="X4" s="18"/>
      <c r="Y4" s="18"/>
      <c r="Z4" s="18"/>
      <c r="AA4" s="18"/>
      <c r="AD4" s="28"/>
      <c r="AE4" s="18">
        <v>5.9279253489999997</v>
      </c>
      <c r="AH4" s="19" t="s">
        <v>976</v>
      </c>
      <c r="AI4" s="18">
        <v>3.1141999999999999</v>
      </c>
    </row>
    <row r="5" spans="1:329" x14ac:dyDescent="0.2">
      <c r="A5" s="24" t="s">
        <v>960</v>
      </c>
      <c r="B5" s="18">
        <v>-3.9517093309392299</v>
      </c>
      <c r="C5" s="18">
        <v>-0.74314981942075198</v>
      </c>
      <c r="D5" s="18"/>
      <c r="E5" s="18"/>
      <c r="F5" s="18"/>
      <c r="G5" s="18"/>
      <c r="H5" s="18"/>
      <c r="K5" s="24" t="s">
        <v>960</v>
      </c>
      <c r="L5" s="18">
        <v>1.2882707029821101E-2</v>
      </c>
      <c r="M5" s="18">
        <v>5.9065617366485197E-2</v>
      </c>
      <c r="N5" s="18"/>
      <c r="O5" s="18"/>
      <c r="P5" s="18"/>
      <c r="Q5" s="18"/>
      <c r="R5" s="18"/>
      <c r="T5" s="24" t="s">
        <v>960</v>
      </c>
      <c r="U5" s="18">
        <v>-3.9517093309392299</v>
      </c>
      <c r="V5" s="18">
        <v>-0.74314981942075198</v>
      </c>
      <c r="W5" s="18"/>
      <c r="X5" s="18"/>
      <c r="Y5" s="18"/>
      <c r="Z5" s="18"/>
      <c r="AA5" s="18"/>
      <c r="AD5" s="28"/>
      <c r="AE5" s="18">
        <v>6.1565986639999997</v>
      </c>
      <c r="AH5" s="19" t="s">
        <v>977</v>
      </c>
      <c r="AI5" s="18">
        <v>1.8657999999999999</v>
      </c>
    </row>
    <row r="6" spans="1:329" x14ac:dyDescent="0.2">
      <c r="A6" s="24" t="s">
        <v>960</v>
      </c>
      <c r="B6" s="18">
        <v>6.6557634006541004</v>
      </c>
      <c r="C6" s="18">
        <v>3.6868177512434399</v>
      </c>
      <c r="D6" s="18"/>
      <c r="E6" s="18"/>
      <c r="F6" s="18"/>
      <c r="G6" s="18"/>
      <c r="H6" s="18"/>
      <c r="K6" s="24" t="s">
        <v>960</v>
      </c>
      <c r="L6" s="18">
        <v>6.7810383924395395E-2</v>
      </c>
      <c r="M6" s="18">
        <v>5.5528811971225299E-2</v>
      </c>
      <c r="N6" s="18"/>
      <c r="O6" s="18"/>
      <c r="P6" s="18"/>
      <c r="Q6" s="18"/>
      <c r="R6" s="18"/>
      <c r="T6" s="24" t="s">
        <v>960</v>
      </c>
      <c r="U6" s="18">
        <v>6.6557634006541004</v>
      </c>
      <c r="V6" s="18">
        <v>3.6868177512434399</v>
      </c>
      <c r="W6" s="18"/>
      <c r="X6" s="18"/>
      <c r="Y6" s="18"/>
      <c r="Z6" s="18"/>
      <c r="AA6" s="18"/>
      <c r="AD6" s="28"/>
      <c r="AE6" s="18">
        <v>5.6169420109999999</v>
      </c>
      <c r="AH6" s="19" t="s">
        <v>978</v>
      </c>
      <c r="AI6" s="18">
        <v>1.8480000000000001</v>
      </c>
    </row>
    <row r="7" spans="1:329" x14ac:dyDescent="0.2">
      <c r="A7" s="24" t="s">
        <v>960</v>
      </c>
      <c r="B7" s="18">
        <v>9.2338503214479903</v>
      </c>
      <c r="C7" s="18">
        <v>22.946286080427001</v>
      </c>
      <c r="D7" s="18"/>
      <c r="E7" s="18"/>
      <c r="F7" s="18"/>
      <c r="G7" s="18"/>
      <c r="H7" s="18"/>
      <c r="K7" s="24" t="s">
        <v>960</v>
      </c>
      <c r="L7" s="18">
        <v>4.7435811712773598E-2</v>
      </c>
      <c r="M7" s="18">
        <v>4.5572015954747698E-2</v>
      </c>
      <c r="N7" s="18"/>
      <c r="O7" s="18"/>
      <c r="P7" s="18"/>
      <c r="Q7" s="18"/>
      <c r="R7" s="18"/>
      <c r="T7" s="24" t="s">
        <v>960</v>
      </c>
      <c r="U7" s="18">
        <v>9.2338503214479903</v>
      </c>
      <c r="V7" s="18">
        <v>22.946286080427001</v>
      </c>
      <c r="W7" s="18"/>
      <c r="X7" s="18"/>
      <c r="Y7" s="18"/>
      <c r="Z7" s="18"/>
      <c r="AA7" s="18"/>
      <c r="AD7" s="28"/>
      <c r="AE7" s="18"/>
      <c r="AH7" s="19" t="s">
        <v>979</v>
      </c>
      <c r="AI7" s="18">
        <v>4.5811999999999999</v>
      </c>
    </row>
    <row r="8" spans="1:329" x14ac:dyDescent="0.2">
      <c r="A8" s="24" t="s">
        <v>960</v>
      </c>
      <c r="B8" s="18">
        <v>16.254224176418099</v>
      </c>
      <c r="C8" s="18">
        <v>12.2327818985243</v>
      </c>
      <c r="D8" s="18"/>
      <c r="E8" s="18"/>
      <c r="F8" s="18"/>
      <c r="G8" s="18"/>
      <c r="H8" s="18"/>
      <c r="K8" s="24" t="s">
        <v>960</v>
      </c>
      <c r="L8" s="18">
        <v>7.0181876031972998E-2</v>
      </c>
      <c r="M8" s="18">
        <v>6.1482508954113599E-2</v>
      </c>
      <c r="N8" s="18"/>
      <c r="O8" s="18"/>
      <c r="P8" s="18"/>
      <c r="Q8" s="18"/>
      <c r="R8" s="18"/>
      <c r="T8" s="24" t="s">
        <v>960</v>
      </c>
      <c r="U8" s="18">
        <v>16.254224176418099</v>
      </c>
      <c r="V8" s="18">
        <v>12.2327818985243</v>
      </c>
      <c r="W8" s="18"/>
      <c r="X8" s="18"/>
      <c r="Y8" s="18"/>
      <c r="Z8" s="18"/>
      <c r="AA8" s="18"/>
      <c r="AD8" s="28"/>
      <c r="AE8" s="18"/>
    </row>
    <row r="9" spans="1:329" x14ac:dyDescent="0.2">
      <c r="A9" s="24" t="s">
        <v>960</v>
      </c>
      <c r="B9" s="18">
        <v>6.0134714430671901</v>
      </c>
      <c r="C9" s="18">
        <v>0.50268204344233003</v>
      </c>
      <c r="D9" s="18"/>
      <c r="E9" s="18"/>
      <c r="F9" s="18"/>
      <c r="G9" s="18"/>
      <c r="H9" s="18"/>
      <c r="K9" s="24" t="s">
        <v>960</v>
      </c>
      <c r="L9" s="18">
        <v>5.5874020390240503E-2</v>
      </c>
      <c r="M9" s="18">
        <v>4.1856892694972198E-2</v>
      </c>
      <c r="N9" s="18"/>
      <c r="O9" s="18"/>
      <c r="P9" s="18"/>
      <c r="Q9" s="18"/>
      <c r="R9" s="18"/>
      <c r="T9" s="24" t="s">
        <v>960</v>
      </c>
      <c r="U9" s="18">
        <v>6.0134714430671901</v>
      </c>
      <c r="V9" s="18">
        <v>0.50268204344233003</v>
      </c>
      <c r="W9" s="18"/>
      <c r="X9" s="18"/>
      <c r="Y9" s="18"/>
      <c r="Z9" s="18"/>
      <c r="AA9" s="18"/>
      <c r="AD9" s="28"/>
      <c r="AE9" s="18">
        <v>6.1005075489999996</v>
      </c>
    </row>
    <row r="10" spans="1:329" x14ac:dyDescent="0.2">
      <c r="A10" s="24" t="s">
        <v>960</v>
      </c>
      <c r="B10" s="18">
        <v>9.4244513250149993</v>
      </c>
      <c r="C10" s="18">
        <v>13.441366184495299</v>
      </c>
      <c r="D10" s="18"/>
      <c r="E10" s="18"/>
      <c r="F10" s="18"/>
      <c r="G10" s="18"/>
      <c r="H10" s="18"/>
      <c r="K10" s="24" t="s">
        <v>960</v>
      </c>
      <c r="L10" s="18">
        <v>5.2589424609360502E-2</v>
      </c>
      <c r="M10" s="18">
        <v>5.8829825946383398E-2</v>
      </c>
      <c r="N10" s="18"/>
      <c r="O10" s="18"/>
      <c r="P10" s="18"/>
      <c r="Q10" s="18"/>
      <c r="R10" s="18"/>
      <c r="T10" s="24" t="s">
        <v>960</v>
      </c>
      <c r="U10" s="18">
        <v>9.4244513250149993</v>
      </c>
      <c r="V10" s="18">
        <v>13.441366184495299</v>
      </c>
      <c r="W10" s="18"/>
      <c r="X10" s="18"/>
      <c r="Y10" s="18"/>
      <c r="Z10" s="18"/>
      <c r="AA10" s="18"/>
      <c r="AD10" s="28"/>
      <c r="AE10" s="18">
        <v>5.0425480929999997</v>
      </c>
    </row>
    <row r="11" spans="1:329" x14ac:dyDescent="0.2">
      <c r="A11" s="24" t="s">
        <v>960</v>
      </c>
      <c r="B11" s="18">
        <v>1.2457165925148801</v>
      </c>
      <c r="C11" s="18">
        <v>2.9986564473569199</v>
      </c>
      <c r="D11" s="18"/>
      <c r="E11" s="18"/>
      <c r="F11" s="18"/>
      <c r="G11" s="18"/>
      <c r="H11" s="18"/>
      <c r="K11" s="24" t="s">
        <v>960</v>
      </c>
      <c r="L11" s="18">
        <v>7.4000284321201107E-2</v>
      </c>
      <c r="M11" s="18">
        <v>4.0216441462931803E-2</v>
      </c>
      <c r="N11" s="18"/>
      <c r="O11" s="18"/>
      <c r="P11" s="18"/>
      <c r="Q11" s="18"/>
      <c r="R11" s="18"/>
      <c r="T11" s="24" t="s">
        <v>960</v>
      </c>
      <c r="U11" s="18">
        <v>1.2457165925148801</v>
      </c>
      <c r="V11" s="18">
        <v>2.9986564473569199</v>
      </c>
      <c r="W11" s="18"/>
      <c r="X11" s="18"/>
      <c r="Y11" s="18"/>
      <c r="Z11" s="18"/>
      <c r="AA11" s="18"/>
      <c r="AD11" s="28"/>
      <c r="AE11" s="18">
        <v>6.0369491130000004</v>
      </c>
    </row>
    <row r="12" spans="1:329" x14ac:dyDescent="0.2">
      <c r="A12" s="24" t="s">
        <v>960</v>
      </c>
      <c r="B12" s="18">
        <v>-3.4553519915250002</v>
      </c>
      <c r="C12" s="18">
        <v>1.1242359594572799</v>
      </c>
      <c r="D12" s="18"/>
      <c r="E12" s="18"/>
      <c r="F12" s="18"/>
      <c r="G12" s="18"/>
      <c r="H12" s="18"/>
      <c r="K12" s="24" t="s">
        <v>960</v>
      </c>
      <c r="L12" s="18">
        <v>3.5559965969293998E-2</v>
      </c>
      <c r="M12" s="18">
        <v>5.9418184658076897E-2</v>
      </c>
      <c r="N12" s="18"/>
      <c r="O12" s="18"/>
      <c r="P12" s="18"/>
      <c r="Q12" s="18"/>
      <c r="R12" s="18"/>
      <c r="T12" s="24" t="s">
        <v>960</v>
      </c>
      <c r="U12" s="18">
        <v>-3.4553519915250002</v>
      </c>
      <c r="V12" s="18">
        <v>1.1242359594572799</v>
      </c>
      <c r="W12" s="18"/>
      <c r="X12" s="18"/>
      <c r="Y12" s="18"/>
      <c r="Z12" s="18"/>
      <c r="AA12" s="18"/>
      <c r="AD12" s="28"/>
      <c r="AE12" s="18">
        <v>6.2012870910000002</v>
      </c>
    </row>
    <row r="13" spans="1:329" x14ac:dyDescent="0.2">
      <c r="A13" s="24" t="s">
        <v>960</v>
      </c>
      <c r="B13" s="18">
        <v>2.62269048655169</v>
      </c>
      <c r="C13" s="18">
        <v>5.7002164465628899</v>
      </c>
      <c r="D13" s="18"/>
      <c r="E13" s="18"/>
      <c r="F13" s="18"/>
      <c r="G13" s="18"/>
      <c r="H13" s="18"/>
      <c r="K13" s="24" t="s">
        <v>960</v>
      </c>
      <c r="L13" s="18">
        <v>7.1116659513858205E-2</v>
      </c>
      <c r="M13" s="18">
        <v>7.2417923499155198E-2</v>
      </c>
      <c r="N13" s="18"/>
      <c r="O13" s="18"/>
      <c r="P13" s="18"/>
      <c r="Q13" s="18"/>
      <c r="R13" s="18"/>
      <c r="T13" s="24" t="s">
        <v>960</v>
      </c>
      <c r="U13" s="18">
        <v>2.62269048655169</v>
      </c>
      <c r="V13" s="18">
        <v>5.7002164465628899</v>
      </c>
      <c r="W13" s="18"/>
      <c r="X13" s="18"/>
      <c r="Y13" s="18"/>
      <c r="Z13" s="18"/>
      <c r="AA13" s="18"/>
      <c r="AD13" s="28"/>
      <c r="AE13" s="18">
        <v>5.8921760650000001</v>
      </c>
    </row>
    <row r="14" spans="1:329" x14ac:dyDescent="0.2">
      <c r="A14" s="24" t="s">
        <v>960</v>
      </c>
      <c r="B14" s="18">
        <v>-7.3570197157407605E-2</v>
      </c>
      <c r="C14" s="18">
        <v>8.0748439442187596</v>
      </c>
      <c r="D14" s="18"/>
      <c r="E14" s="18"/>
      <c r="F14" s="18"/>
      <c r="G14" s="18"/>
      <c r="H14" s="18"/>
      <c r="K14" s="24" t="s">
        <v>960</v>
      </c>
      <c r="L14" s="18">
        <v>4.89348884390398E-2</v>
      </c>
      <c r="M14" s="18">
        <v>9.7166339782288599E-2</v>
      </c>
      <c r="N14" s="18"/>
      <c r="O14" s="18"/>
      <c r="P14" s="18"/>
      <c r="Q14" s="18"/>
      <c r="R14" s="18"/>
      <c r="T14" s="24" t="s">
        <v>960</v>
      </c>
      <c r="U14" s="18">
        <v>-7.3570197157407605E-2</v>
      </c>
      <c r="V14" s="18">
        <v>8.0748439442187596</v>
      </c>
      <c r="W14" s="18"/>
      <c r="X14" s="18"/>
      <c r="Y14" s="18"/>
      <c r="Z14" s="18"/>
      <c r="AA14" s="18"/>
      <c r="AD14" s="28"/>
      <c r="AE14" s="18">
        <v>5.5957795209999999</v>
      </c>
    </row>
    <row r="15" spans="1:329" x14ac:dyDescent="0.2">
      <c r="A15" s="24" t="s">
        <v>960</v>
      </c>
      <c r="B15" s="18">
        <v>-16.219525766872099</v>
      </c>
      <c r="C15" s="18">
        <v>4.9224838765094301</v>
      </c>
      <c r="D15" s="18"/>
      <c r="E15" s="18"/>
      <c r="F15" s="18"/>
      <c r="G15" s="18"/>
      <c r="H15" s="18"/>
      <c r="K15" s="24" t="s">
        <v>960</v>
      </c>
      <c r="L15" s="18">
        <v>5.1196430852656002E-2</v>
      </c>
      <c r="M15" s="18">
        <v>4.8441320087805502E-2</v>
      </c>
      <c r="N15" s="18"/>
      <c r="O15" s="18"/>
      <c r="P15" s="18"/>
      <c r="Q15" s="18"/>
      <c r="R15" s="18"/>
      <c r="T15" s="24" t="s">
        <v>960</v>
      </c>
      <c r="U15" s="18">
        <v>-16.219525766872099</v>
      </c>
      <c r="V15" s="18">
        <v>4.9224838765094301</v>
      </c>
      <c r="W15" s="18"/>
      <c r="X15" s="18"/>
      <c r="Y15" s="18"/>
      <c r="Z15" s="18"/>
      <c r="AA15" s="18"/>
      <c r="AD15" s="28"/>
      <c r="AE15" s="18">
        <v>5.8757305649999996</v>
      </c>
    </row>
    <row r="16" spans="1:329" x14ac:dyDescent="0.2">
      <c r="A16" s="24" t="s">
        <v>960</v>
      </c>
      <c r="B16" s="18">
        <v>-2.9535871113422698</v>
      </c>
      <c r="C16" s="18">
        <v>7.00506105735733</v>
      </c>
      <c r="D16" s="18"/>
      <c r="E16" s="18"/>
      <c r="F16" s="18"/>
      <c r="G16" s="18"/>
      <c r="H16" s="18"/>
      <c r="K16" s="24" t="s">
        <v>960</v>
      </c>
      <c r="L16" s="18">
        <v>5.0272561182068597E-2</v>
      </c>
      <c r="M16" s="18">
        <v>7.0800119668446196E-2</v>
      </c>
      <c r="N16" s="18"/>
      <c r="O16" s="18"/>
      <c r="P16" s="18"/>
      <c r="Q16" s="18"/>
      <c r="R16" s="18"/>
      <c r="T16" s="24" t="s">
        <v>960</v>
      </c>
      <c r="U16" s="18">
        <v>-2.9535871113422698</v>
      </c>
      <c r="V16" s="18">
        <v>7.00506105735733</v>
      </c>
      <c r="W16" s="18"/>
      <c r="X16" s="18"/>
      <c r="Y16" s="18"/>
      <c r="Z16" s="18"/>
      <c r="AA16" s="18"/>
      <c r="AD16" s="28"/>
      <c r="AE16" s="18">
        <v>5.506819031</v>
      </c>
    </row>
    <row r="17" spans="1:31" x14ac:dyDescent="0.2">
      <c r="A17" s="24" t="s">
        <v>960</v>
      </c>
      <c r="B17" s="18">
        <v>-26.2504009050371</v>
      </c>
      <c r="C17" s="18">
        <v>0.78487695970165305</v>
      </c>
      <c r="D17" s="18"/>
      <c r="E17" s="18"/>
      <c r="F17" s="18"/>
      <c r="G17" s="18"/>
      <c r="H17" s="18"/>
      <c r="K17" s="24" t="s">
        <v>960</v>
      </c>
      <c r="L17" s="18">
        <v>7.6967399732388905E-2</v>
      </c>
      <c r="M17" s="18">
        <v>8.9442796131693703E-2</v>
      </c>
      <c r="N17" s="18"/>
      <c r="O17" s="18"/>
      <c r="P17" s="18"/>
      <c r="Q17" s="18"/>
      <c r="R17" s="18"/>
      <c r="T17" s="24" t="s">
        <v>960</v>
      </c>
      <c r="U17" s="18">
        <v>-26.2504009050371</v>
      </c>
      <c r="V17" s="18">
        <v>0.78487695970165305</v>
      </c>
      <c r="W17" s="18"/>
      <c r="X17" s="18"/>
      <c r="Y17" s="18"/>
      <c r="Z17" s="18"/>
      <c r="AA17" s="18"/>
      <c r="AD17" s="28"/>
      <c r="AE17" s="18">
        <v>6.3245773319999996</v>
      </c>
    </row>
    <row r="18" spans="1:31" x14ac:dyDescent="0.2">
      <c r="A18" s="24" t="s">
        <v>960</v>
      </c>
      <c r="B18" s="18">
        <v>7.7417089163010697</v>
      </c>
      <c r="C18" s="18">
        <v>8.2377979252030897</v>
      </c>
      <c r="D18" s="18"/>
      <c r="E18" s="18"/>
      <c r="F18" s="18"/>
      <c r="G18" s="18"/>
      <c r="H18" s="18"/>
      <c r="K18" s="24" t="s">
        <v>960</v>
      </c>
      <c r="L18" s="18">
        <v>7.7942441641985202E-2</v>
      </c>
      <c r="M18" s="18">
        <v>7.5262897866282999E-2</v>
      </c>
      <c r="N18" s="18"/>
      <c r="O18" s="18"/>
      <c r="P18" s="18"/>
      <c r="Q18" s="18"/>
      <c r="R18" s="18"/>
      <c r="T18" s="24" t="s">
        <v>960</v>
      </c>
      <c r="U18" s="18">
        <v>7.7417089163010697</v>
      </c>
      <c r="V18" s="18">
        <v>8.2377979252030897</v>
      </c>
      <c r="W18" s="18"/>
      <c r="X18" s="18"/>
      <c r="Y18" s="18"/>
      <c r="Z18" s="18"/>
      <c r="AA18" s="18"/>
      <c r="AD18" s="28"/>
      <c r="AE18" s="18"/>
    </row>
    <row r="19" spans="1:31" x14ac:dyDescent="0.2">
      <c r="A19" s="24" t="s">
        <v>960</v>
      </c>
      <c r="B19" s="18">
        <v>12.1822042354119</v>
      </c>
      <c r="C19" s="18">
        <v>5.6667971090580398</v>
      </c>
      <c r="D19" s="18"/>
      <c r="E19" s="18"/>
      <c r="F19" s="18"/>
      <c r="G19" s="18"/>
      <c r="H19" s="18"/>
      <c r="K19" s="24" t="s">
        <v>960</v>
      </c>
      <c r="L19" s="18">
        <v>8.0333351468189804E-2</v>
      </c>
      <c r="M19" s="18">
        <v>6.09151278578271E-2</v>
      </c>
      <c r="N19" s="18"/>
      <c r="O19" s="18"/>
      <c r="P19" s="18"/>
      <c r="Q19" s="18"/>
      <c r="R19" s="18"/>
      <c r="T19" s="24" t="s">
        <v>960</v>
      </c>
      <c r="U19" s="18">
        <v>12.1822042354119</v>
      </c>
      <c r="V19" s="18">
        <v>5.6667971090580398</v>
      </c>
      <c r="W19" s="18"/>
      <c r="X19" s="18"/>
      <c r="Y19" s="18"/>
      <c r="Z19" s="18"/>
      <c r="AA19" s="18"/>
      <c r="AD19" s="28"/>
      <c r="AE19" s="18">
        <v>5.3839024589999998</v>
      </c>
    </row>
    <row r="20" spans="1:31" x14ac:dyDescent="0.2">
      <c r="A20" s="24" t="s">
        <v>960</v>
      </c>
      <c r="B20" s="18">
        <v>13.4606002690479</v>
      </c>
      <c r="C20" s="18">
        <v>9.0914131920986705</v>
      </c>
      <c r="D20" s="18"/>
      <c r="E20" s="18"/>
      <c r="F20" s="18"/>
      <c r="G20" s="18"/>
      <c r="H20" s="18"/>
      <c r="K20" s="24" t="s">
        <v>960</v>
      </c>
      <c r="L20" s="18">
        <v>7.0339742243358205E-2</v>
      </c>
      <c r="M20" s="18">
        <v>0.120728334712425</v>
      </c>
      <c r="N20" s="18"/>
      <c r="O20" s="18"/>
      <c r="P20" s="18"/>
      <c r="Q20" s="18"/>
      <c r="R20" s="18"/>
      <c r="T20" s="24" t="s">
        <v>960</v>
      </c>
      <c r="U20" s="18">
        <v>13.4606002690479</v>
      </c>
      <c r="V20" s="18">
        <v>9.0914131920986705</v>
      </c>
      <c r="W20" s="18"/>
      <c r="X20" s="18"/>
      <c r="Y20" s="18"/>
      <c r="Z20" s="18"/>
      <c r="AA20" s="18"/>
      <c r="AD20" s="28"/>
      <c r="AE20" s="18">
        <v>5.2906754060000001</v>
      </c>
    </row>
    <row r="21" spans="1:31" x14ac:dyDescent="0.2">
      <c r="A21" s="24" t="s">
        <v>960</v>
      </c>
      <c r="B21" s="18">
        <v>1.8551034910058399</v>
      </c>
      <c r="C21" s="18">
        <v>6.4244959658264502</v>
      </c>
      <c r="D21" s="18"/>
      <c r="E21" s="18"/>
      <c r="F21" s="18"/>
      <c r="G21" s="18"/>
      <c r="H21" s="18"/>
      <c r="K21" s="24" t="s">
        <v>960</v>
      </c>
      <c r="L21" s="18">
        <v>7.40088382377765E-2</v>
      </c>
      <c r="M21" s="18">
        <v>8.1380160521942801E-2</v>
      </c>
      <c r="N21" s="18"/>
      <c r="O21" s="18"/>
      <c r="P21" s="18"/>
      <c r="Q21" s="18"/>
      <c r="R21" s="18"/>
      <c r="T21" s="24" t="s">
        <v>960</v>
      </c>
      <c r="U21" s="18">
        <v>1.8551034910058399</v>
      </c>
      <c r="V21" s="18">
        <v>6.4244959658264502</v>
      </c>
      <c r="W21" s="18"/>
      <c r="X21" s="18"/>
      <c r="Y21" s="18"/>
      <c r="Z21" s="18"/>
      <c r="AA21" s="18"/>
      <c r="AD21" s="28"/>
      <c r="AE21" s="18">
        <v>5.7215012170000001</v>
      </c>
    </row>
    <row r="22" spans="1:31" x14ac:dyDescent="0.2">
      <c r="A22" s="24" t="s">
        <v>960</v>
      </c>
      <c r="B22" s="18">
        <v>-1.51444063773013</v>
      </c>
      <c r="C22" s="18">
        <v>13.9037748533457</v>
      </c>
      <c r="D22" s="18"/>
      <c r="E22" s="18"/>
      <c r="F22" s="18"/>
      <c r="G22" s="18"/>
      <c r="H22" s="18"/>
      <c r="K22" s="24" t="s">
        <v>960</v>
      </c>
      <c r="L22" s="18">
        <v>6.3866786075170198E-2</v>
      </c>
      <c r="M22" s="18">
        <v>6.7296588206310001E-2</v>
      </c>
      <c r="N22" s="18"/>
      <c r="O22" s="18"/>
      <c r="P22" s="18"/>
      <c r="Q22" s="18"/>
      <c r="R22" s="18"/>
      <c r="T22" s="24" t="s">
        <v>960</v>
      </c>
      <c r="U22" s="18">
        <v>-1.51444063773013</v>
      </c>
      <c r="V22" s="18">
        <v>13.9037748533457</v>
      </c>
      <c r="W22" s="18"/>
      <c r="X22" s="18"/>
      <c r="Y22" s="18"/>
      <c r="Z22" s="18"/>
      <c r="AA22" s="18"/>
      <c r="AD22" s="28"/>
      <c r="AE22" s="18"/>
    </row>
    <row r="23" spans="1:31" x14ac:dyDescent="0.2">
      <c r="A23" s="24" t="s">
        <v>960</v>
      </c>
      <c r="B23" s="18">
        <v>-3.2341756669928401</v>
      </c>
      <c r="C23" s="18">
        <v>0.88776314605801399</v>
      </c>
      <c r="D23" s="18"/>
      <c r="E23" s="18"/>
      <c r="F23" s="18"/>
      <c r="G23" s="18"/>
      <c r="H23" s="18"/>
      <c r="K23" s="24" t="s">
        <v>960</v>
      </c>
      <c r="L23" s="18">
        <v>2.5973673604709799E-2</v>
      </c>
      <c r="M23" s="18">
        <v>5.6579101739647399E-2</v>
      </c>
      <c r="N23" s="18"/>
      <c r="O23" s="18"/>
      <c r="P23" s="18"/>
      <c r="Q23" s="18"/>
      <c r="R23" s="18"/>
      <c r="T23" s="24" t="s">
        <v>960</v>
      </c>
      <c r="U23" s="18">
        <v>-3.2341756669928401</v>
      </c>
      <c r="V23" s="18">
        <v>0.88776314605801399</v>
      </c>
      <c r="W23" s="18"/>
      <c r="X23" s="18"/>
      <c r="Y23" s="18"/>
      <c r="Z23" s="18"/>
      <c r="AA23" s="18"/>
      <c r="AD23" s="28"/>
      <c r="AE23" s="18">
        <v>6.1698385800000004</v>
      </c>
    </row>
    <row r="24" spans="1:31" x14ac:dyDescent="0.2">
      <c r="A24" s="24" t="s">
        <v>960</v>
      </c>
      <c r="B24" s="18">
        <v>5.5568809184436496</v>
      </c>
      <c r="C24" s="18">
        <v>8.5825028375477501</v>
      </c>
      <c r="D24" s="18"/>
      <c r="E24" s="18"/>
      <c r="F24" s="18"/>
      <c r="G24" s="18"/>
      <c r="H24" s="18"/>
      <c r="K24" s="24" t="s">
        <v>960</v>
      </c>
      <c r="L24" s="18">
        <v>5.7914781432503198E-2</v>
      </c>
      <c r="M24" s="18">
        <v>3.4607456171515498E-2</v>
      </c>
      <c r="N24" s="18"/>
      <c r="O24" s="18"/>
      <c r="P24" s="18"/>
      <c r="Q24" s="18"/>
      <c r="R24" s="18"/>
      <c r="T24" s="24" t="s">
        <v>960</v>
      </c>
      <c r="U24" s="18">
        <v>5.5568809184436496</v>
      </c>
      <c r="V24" s="18">
        <v>8.5825028375477501</v>
      </c>
      <c r="W24" s="18"/>
      <c r="X24" s="18"/>
      <c r="Y24" s="18"/>
      <c r="Z24" s="18"/>
      <c r="AA24" s="18"/>
      <c r="AD24" s="28"/>
      <c r="AE24" s="18">
        <v>5.5716094089999997</v>
      </c>
    </row>
    <row r="25" spans="1:31" x14ac:dyDescent="0.2">
      <c r="A25" s="24" t="s">
        <v>960</v>
      </c>
      <c r="B25" s="18">
        <v>7.4673066226453804</v>
      </c>
      <c r="C25" s="18">
        <v>7.0422207759817299</v>
      </c>
      <c r="D25" s="18"/>
      <c r="E25" s="18"/>
      <c r="F25" s="18"/>
      <c r="G25" s="18"/>
      <c r="H25" s="18"/>
      <c r="K25" s="24" t="s">
        <v>960</v>
      </c>
      <c r="L25" s="18">
        <v>7.9973345825285605E-2</v>
      </c>
      <c r="M25" s="18">
        <v>6.08022211643812E-2</v>
      </c>
      <c r="N25" s="18"/>
      <c r="O25" s="18"/>
      <c r="P25" s="18"/>
      <c r="Q25" s="18"/>
      <c r="R25" s="18"/>
      <c r="T25" s="24" t="s">
        <v>960</v>
      </c>
      <c r="U25" s="18">
        <v>7.4673066226453804</v>
      </c>
      <c r="V25" s="18">
        <v>7.0422207759817299</v>
      </c>
      <c r="W25" s="18"/>
      <c r="X25" s="18"/>
      <c r="Y25" s="18"/>
      <c r="Z25" s="18"/>
      <c r="AA25" s="18"/>
      <c r="AD25" s="28"/>
      <c r="AE25" s="18">
        <v>5.6078291919999996</v>
      </c>
    </row>
    <row r="26" spans="1:31" x14ac:dyDescent="0.2">
      <c r="A26" s="24" t="s">
        <v>960</v>
      </c>
      <c r="B26" s="18">
        <v>14.5446639367066</v>
      </c>
      <c r="C26" s="18">
        <v>16.916415610307698</v>
      </c>
      <c r="D26" s="18"/>
      <c r="E26" s="18"/>
      <c r="F26" s="18"/>
      <c r="G26" s="18"/>
      <c r="H26" s="18"/>
      <c r="K26" s="24" t="s">
        <v>960</v>
      </c>
      <c r="L26" s="18">
        <v>8.9892133079413697E-2</v>
      </c>
      <c r="M26" s="18">
        <v>5.5813387955942102E-2</v>
      </c>
      <c r="N26" s="18"/>
      <c r="O26" s="18"/>
      <c r="P26" s="18"/>
      <c r="Q26" s="18"/>
      <c r="R26" s="18"/>
      <c r="T26" s="24" t="s">
        <v>960</v>
      </c>
      <c r="U26" s="18">
        <v>14.5446639367066</v>
      </c>
      <c r="V26" s="18">
        <v>16.916415610307698</v>
      </c>
      <c r="W26" s="18"/>
      <c r="X26" s="18"/>
      <c r="Y26" s="18"/>
      <c r="Z26" s="18"/>
      <c r="AA26" s="18"/>
      <c r="AD26" s="28"/>
      <c r="AE26" s="18">
        <v>5.1365277029999996</v>
      </c>
    </row>
    <row r="27" spans="1:31" x14ac:dyDescent="0.2">
      <c r="A27" s="24" t="s">
        <v>960</v>
      </c>
      <c r="B27" s="18">
        <v>-2.4120628673084701</v>
      </c>
      <c r="C27" s="18">
        <v>0.55690239119779805</v>
      </c>
      <c r="D27" s="18"/>
      <c r="E27" s="18"/>
      <c r="F27" s="18"/>
      <c r="G27" s="18"/>
      <c r="H27" s="18"/>
      <c r="K27" s="24" t="s">
        <v>960</v>
      </c>
      <c r="L27" s="18">
        <v>2.4923441574648E-2</v>
      </c>
      <c r="M27" s="18">
        <v>5.0832854321612803E-2</v>
      </c>
      <c r="N27" s="18"/>
      <c r="O27" s="18"/>
      <c r="P27" s="18"/>
      <c r="Q27" s="18"/>
      <c r="R27" s="18"/>
      <c r="T27" s="24" t="s">
        <v>960</v>
      </c>
      <c r="U27" s="18">
        <v>-2.4120628673084701</v>
      </c>
      <c r="V27" s="18">
        <v>0.55690239119779805</v>
      </c>
      <c r="W27" s="18"/>
      <c r="X27" s="18"/>
      <c r="Y27" s="18"/>
      <c r="Z27" s="18"/>
      <c r="AA27" s="18"/>
      <c r="AD27" s="28"/>
      <c r="AE27" s="18">
        <v>6.0638628270000003</v>
      </c>
    </row>
    <row r="28" spans="1:31" x14ac:dyDescent="0.2">
      <c r="A28" s="24" t="s">
        <v>960</v>
      </c>
      <c r="B28" s="18">
        <v>-1.9410005720979</v>
      </c>
      <c r="C28" s="18">
        <v>2.2320565786084599</v>
      </c>
      <c r="D28" s="18"/>
      <c r="E28" s="18"/>
      <c r="F28" s="18"/>
      <c r="G28" s="18"/>
      <c r="H28" s="18"/>
      <c r="K28" s="24" t="s">
        <v>960</v>
      </c>
      <c r="L28" s="18">
        <v>3.7764245385122901E-2</v>
      </c>
      <c r="M28" s="18">
        <v>1.98185718526614E-2</v>
      </c>
      <c r="N28" s="18"/>
      <c r="O28" s="18"/>
      <c r="P28" s="18"/>
      <c r="Q28" s="18"/>
      <c r="R28" s="18"/>
      <c r="T28" s="24" t="s">
        <v>960</v>
      </c>
      <c r="U28" s="18">
        <v>-1.9410005720979</v>
      </c>
      <c r="V28" s="18">
        <v>2.2320565786084599</v>
      </c>
      <c r="W28" s="18"/>
      <c r="X28" s="18"/>
      <c r="Y28" s="18"/>
      <c r="Z28" s="18"/>
      <c r="AA28" s="18"/>
      <c r="AD28" s="28"/>
      <c r="AE28" s="18">
        <v>6.0674695810000001</v>
      </c>
    </row>
    <row r="29" spans="1:31" x14ac:dyDescent="0.2">
      <c r="A29" s="24" t="s">
        <v>960</v>
      </c>
      <c r="B29" s="18">
        <v>-5.6066506022788403</v>
      </c>
      <c r="C29" s="18">
        <v>0.84414778797224999</v>
      </c>
      <c r="D29" s="18"/>
      <c r="E29" s="18"/>
      <c r="F29" s="18"/>
      <c r="G29" s="18"/>
      <c r="H29" s="18"/>
      <c r="K29" s="24" t="s">
        <v>960</v>
      </c>
      <c r="L29" s="18">
        <v>6.6018288035842698E-2</v>
      </c>
      <c r="M29" s="18">
        <v>5.7904203995839197E-2</v>
      </c>
      <c r="N29" s="18"/>
      <c r="O29" s="18"/>
      <c r="P29" s="18"/>
      <c r="Q29" s="18"/>
      <c r="R29" s="18"/>
      <c r="T29" s="24" t="s">
        <v>960</v>
      </c>
      <c r="U29" s="18">
        <v>-5.6066506022788403</v>
      </c>
      <c r="V29" s="18">
        <v>0.84414778797224999</v>
      </c>
      <c r="W29" s="18"/>
      <c r="X29" s="18"/>
      <c r="Y29" s="18"/>
      <c r="Z29" s="18"/>
      <c r="AA29" s="18"/>
      <c r="AD29" s="28"/>
      <c r="AE29" s="18">
        <v>5.9594233350000003</v>
      </c>
    </row>
    <row r="30" spans="1:31" x14ac:dyDescent="0.2">
      <c r="A30" s="24" t="s">
        <v>960</v>
      </c>
      <c r="B30" s="18">
        <v>10.8724430395831</v>
      </c>
      <c r="C30" s="18">
        <v>6.5684060985361699</v>
      </c>
      <c r="D30" s="18"/>
      <c r="E30" s="18"/>
      <c r="F30" s="18"/>
      <c r="G30" s="18"/>
      <c r="H30" s="18"/>
      <c r="K30" s="24" t="s">
        <v>960</v>
      </c>
      <c r="L30" s="18">
        <v>3.1345617179227001E-2</v>
      </c>
      <c r="M30" s="18">
        <v>1.57706809349051E-2</v>
      </c>
      <c r="N30" s="18"/>
      <c r="O30" s="18"/>
      <c r="P30" s="18"/>
      <c r="Q30" s="18"/>
      <c r="R30" s="18"/>
      <c r="T30" s="24" t="s">
        <v>960</v>
      </c>
      <c r="U30" s="18">
        <v>10.8724430395831</v>
      </c>
      <c r="V30" s="18">
        <v>6.5684060985361699</v>
      </c>
      <c r="W30" s="18"/>
      <c r="X30" s="18"/>
      <c r="Y30" s="18"/>
      <c r="Z30" s="18"/>
      <c r="AA30" s="18"/>
      <c r="AD30" s="28"/>
      <c r="AE30" s="18">
        <v>5.5330200400000003</v>
      </c>
    </row>
    <row r="31" spans="1:31" x14ac:dyDescent="0.2">
      <c r="A31" s="24" t="s">
        <v>960</v>
      </c>
      <c r="B31" s="18">
        <v>11.4964832870479</v>
      </c>
      <c r="C31" s="18">
        <v>10.2111691016544</v>
      </c>
      <c r="D31" s="18"/>
      <c r="E31" s="18"/>
      <c r="F31" s="18"/>
      <c r="G31" s="18"/>
      <c r="H31" s="18"/>
      <c r="K31" s="24" t="s">
        <v>960</v>
      </c>
      <c r="L31" s="18">
        <v>8.5465166314155502E-2</v>
      </c>
      <c r="M31" s="18">
        <v>2.9378958402908301E-2</v>
      </c>
      <c r="N31" s="18"/>
      <c r="O31" s="18"/>
      <c r="P31" s="18"/>
      <c r="Q31" s="18"/>
      <c r="R31" s="18"/>
      <c r="T31" s="24" t="s">
        <v>960</v>
      </c>
      <c r="U31" s="18">
        <v>11.4964832870479</v>
      </c>
      <c r="V31" s="18">
        <v>10.2111691016544</v>
      </c>
      <c r="W31" s="18"/>
      <c r="X31" s="18"/>
      <c r="Y31" s="18"/>
      <c r="Z31" s="18"/>
      <c r="AA31" s="18"/>
      <c r="AD31" s="28"/>
      <c r="AE31" s="18">
        <v>5.5008963949999998</v>
      </c>
    </row>
    <row r="32" spans="1:31" x14ac:dyDescent="0.2">
      <c r="A32" s="24" t="s">
        <v>960</v>
      </c>
      <c r="B32" s="18">
        <v>15.653582786182</v>
      </c>
      <c r="C32" s="18">
        <v>4.9689773312146102</v>
      </c>
      <c r="D32" s="18"/>
      <c r="E32" s="18"/>
      <c r="F32" s="18"/>
      <c r="G32" s="18"/>
      <c r="H32" s="18"/>
      <c r="K32" s="24" t="s">
        <v>960</v>
      </c>
      <c r="L32" s="18">
        <v>6.6562019093917194E-2</v>
      </c>
      <c r="M32" s="18">
        <v>7.0246297142246006E-2</v>
      </c>
      <c r="N32" s="18"/>
      <c r="O32" s="18"/>
      <c r="P32" s="18"/>
      <c r="Q32" s="18"/>
      <c r="R32" s="18"/>
      <c r="T32" s="24" t="s">
        <v>960</v>
      </c>
      <c r="U32" s="18">
        <v>15.653582786182</v>
      </c>
      <c r="V32" s="18">
        <v>4.9689773312146102</v>
      </c>
      <c r="W32" s="18"/>
      <c r="X32" s="18"/>
      <c r="Y32" s="18"/>
      <c r="Z32" s="18"/>
      <c r="AA32" s="18"/>
      <c r="AD32" s="28" t="s">
        <v>30</v>
      </c>
      <c r="AE32" s="18">
        <v>5.2874683999999998</v>
      </c>
    </row>
    <row r="33" spans="1:31" x14ac:dyDescent="0.2">
      <c r="A33" s="24" t="s">
        <v>960</v>
      </c>
      <c r="B33" s="18">
        <v>-1.8273877771448299</v>
      </c>
      <c r="C33" s="18">
        <v>4.9639640412394899</v>
      </c>
      <c r="D33" s="18"/>
      <c r="E33" s="18"/>
      <c r="F33" s="18"/>
      <c r="G33" s="18"/>
      <c r="H33" s="18"/>
      <c r="K33" s="24" t="s">
        <v>960</v>
      </c>
      <c r="L33" s="18">
        <v>7.3368888529366003E-2</v>
      </c>
      <c r="M33" s="18">
        <v>4.9407584582329002E-2</v>
      </c>
      <c r="N33" s="18"/>
      <c r="O33" s="18"/>
      <c r="P33" s="18"/>
      <c r="Q33" s="18"/>
      <c r="R33" s="18"/>
      <c r="T33" s="24" t="s">
        <v>960</v>
      </c>
      <c r="U33" s="18">
        <v>-1.8273877771448299</v>
      </c>
      <c r="V33" s="18">
        <v>4.9639640412394899</v>
      </c>
      <c r="W33" s="18"/>
      <c r="X33" s="18"/>
      <c r="Y33" s="18"/>
      <c r="Z33" s="18"/>
      <c r="AA33" s="18"/>
      <c r="AD33" s="28"/>
      <c r="AE33" s="18">
        <v>5.9127283249999998</v>
      </c>
    </row>
    <row r="34" spans="1:31" x14ac:dyDescent="0.2">
      <c r="A34" s="24" t="s">
        <v>960</v>
      </c>
      <c r="B34" s="18">
        <v>9.2426997147241892</v>
      </c>
      <c r="C34" s="18">
        <v>1.7823997605738799</v>
      </c>
      <c r="D34" s="18"/>
      <c r="E34" s="18"/>
      <c r="F34" s="18"/>
      <c r="G34" s="18"/>
      <c r="H34" s="18"/>
      <c r="K34" s="24" t="s">
        <v>960</v>
      </c>
      <c r="L34" s="18">
        <v>8.3253763841777795E-2</v>
      </c>
      <c r="M34" s="18">
        <v>5.5394104514451703E-2</v>
      </c>
      <c r="N34" s="18"/>
      <c r="O34" s="18"/>
      <c r="P34" s="18"/>
      <c r="Q34" s="18"/>
      <c r="R34" s="18"/>
      <c r="T34" s="24" t="s">
        <v>960</v>
      </c>
      <c r="U34" s="18">
        <v>9.2426997147241892</v>
      </c>
      <c r="V34" s="18">
        <v>1.7823997605738799</v>
      </c>
      <c r="W34" s="18"/>
      <c r="X34" s="18"/>
      <c r="Y34" s="18"/>
      <c r="Z34" s="18"/>
      <c r="AA34" s="18"/>
      <c r="AD34" s="28"/>
      <c r="AE34" s="18">
        <v>5.831386373</v>
      </c>
    </row>
    <row r="35" spans="1:31" x14ac:dyDescent="0.2">
      <c r="A35" s="24" t="s">
        <v>960</v>
      </c>
      <c r="B35" s="18">
        <v>-4.08387587306665</v>
      </c>
      <c r="C35" s="18">
        <v>4.6815320542084899</v>
      </c>
      <c r="D35" s="18"/>
      <c r="E35" s="18"/>
      <c r="F35" s="18"/>
      <c r="G35" s="18"/>
      <c r="H35" s="18"/>
      <c r="K35" s="24" t="s">
        <v>960</v>
      </c>
      <c r="L35" s="18">
        <v>6.4905232223143997E-2</v>
      </c>
      <c r="M35" s="18">
        <v>5.8357878362584499E-2</v>
      </c>
      <c r="N35" s="18"/>
      <c r="O35" s="18"/>
      <c r="P35" s="18"/>
      <c r="Q35" s="18"/>
      <c r="R35" s="18"/>
      <c r="T35" s="24" t="s">
        <v>960</v>
      </c>
      <c r="U35" s="18">
        <v>-4.08387587306665</v>
      </c>
      <c r="V35" s="18">
        <v>4.6815320542084899</v>
      </c>
      <c r="W35" s="18"/>
      <c r="X35" s="18"/>
      <c r="Y35" s="18"/>
      <c r="Z35" s="18"/>
      <c r="AA35" s="18"/>
      <c r="AD35" s="28"/>
      <c r="AE35" s="18">
        <v>5.9041555700000004</v>
      </c>
    </row>
    <row r="36" spans="1:31" x14ac:dyDescent="0.2">
      <c r="A36" s="24" t="s">
        <v>960</v>
      </c>
      <c r="B36" s="18">
        <v>-1.4401594529697199</v>
      </c>
      <c r="C36" s="18">
        <v>2.1661581462353499</v>
      </c>
      <c r="D36" s="18"/>
      <c r="E36" s="18"/>
      <c r="F36" s="18"/>
      <c r="G36" s="18"/>
      <c r="H36" s="18"/>
      <c r="K36" s="24" t="s">
        <v>960</v>
      </c>
      <c r="L36" s="18">
        <v>4.7397572416813097E-2</v>
      </c>
      <c r="M36" s="18">
        <v>5.7234100962601099E-2</v>
      </c>
      <c r="N36" s="18"/>
      <c r="O36" s="18"/>
      <c r="P36" s="18"/>
      <c r="Q36" s="18"/>
      <c r="R36" s="18"/>
      <c r="T36" s="24" t="s">
        <v>960</v>
      </c>
      <c r="U36" s="18">
        <v>-1.4401594529697199</v>
      </c>
      <c r="V36" s="18">
        <v>2.1661581462353499</v>
      </c>
      <c r="W36" s="18"/>
      <c r="X36" s="18"/>
      <c r="Y36" s="18"/>
      <c r="Z36" s="18"/>
      <c r="AA36" s="18"/>
      <c r="AD36" s="28"/>
      <c r="AE36" s="18">
        <v>6.0849978240000002</v>
      </c>
    </row>
    <row r="37" spans="1:31" x14ac:dyDescent="0.2">
      <c r="A37" s="24" t="s">
        <v>960</v>
      </c>
      <c r="B37" s="18">
        <v>9.0028880734668899</v>
      </c>
      <c r="C37" s="18">
        <v>6.0227275030211498</v>
      </c>
      <c r="D37" s="18"/>
      <c r="E37" s="18"/>
      <c r="F37" s="18"/>
      <c r="G37" s="18"/>
      <c r="H37" s="18"/>
      <c r="K37" s="24" t="s">
        <v>960</v>
      </c>
      <c r="L37" s="18">
        <v>7.2828006422244906E-2</v>
      </c>
      <c r="M37" s="18">
        <v>7.2101675331555704E-2</v>
      </c>
      <c r="N37" s="18"/>
      <c r="O37" s="18"/>
      <c r="P37" s="18"/>
      <c r="Q37" s="18"/>
      <c r="R37" s="18"/>
      <c r="T37" s="24" t="s">
        <v>960</v>
      </c>
      <c r="U37" s="18">
        <v>9.0028880734668899</v>
      </c>
      <c r="V37" s="18">
        <v>6.0227275030211498</v>
      </c>
      <c r="W37" s="18"/>
      <c r="X37" s="18"/>
      <c r="Y37" s="18"/>
      <c r="Z37" s="18"/>
      <c r="AA37" s="18"/>
      <c r="AD37" s="28"/>
      <c r="AE37" s="18">
        <v>5.7671447010000003</v>
      </c>
    </row>
    <row r="38" spans="1:31" x14ac:dyDescent="0.2">
      <c r="A38" s="24" t="s">
        <v>960</v>
      </c>
      <c r="B38" s="18">
        <v>5.56231676482171</v>
      </c>
      <c r="C38" s="18">
        <v>-0.31826085128979797</v>
      </c>
      <c r="D38" s="18"/>
      <c r="E38" s="18"/>
      <c r="F38" s="18"/>
      <c r="G38" s="18"/>
      <c r="H38" s="18"/>
      <c r="K38" s="24" t="s">
        <v>960</v>
      </c>
      <c r="L38" s="18">
        <v>6.8259333943953698E-2</v>
      </c>
      <c r="M38" s="18">
        <v>1.17055589654857E-2</v>
      </c>
      <c r="N38" s="18"/>
      <c r="O38" s="18"/>
      <c r="P38" s="18"/>
      <c r="Q38" s="18"/>
      <c r="R38" s="18"/>
      <c r="T38" s="24" t="s">
        <v>960</v>
      </c>
      <c r="U38" s="18">
        <v>5.56231676482171</v>
      </c>
      <c r="V38" s="18">
        <v>-0.31826085128979797</v>
      </c>
      <c r="W38" s="18"/>
      <c r="X38" s="18"/>
      <c r="Y38" s="18"/>
      <c r="Z38" s="18"/>
      <c r="AA38" s="18"/>
      <c r="AD38" s="28"/>
      <c r="AE38" s="18">
        <v>6.0561398139999998</v>
      </c>
    </row>
    <row r="39" spans="1:31" x14ac:dyDescent="0.2">
      <c r="A39" s="24" t="s">
        <v>960</v>
      </c>
      <c r="B39" s="18">
        <v>-11.8580983057577</v>
      </c>
      <c r="C39" s="18">
        <v>-0.51525780978102897</v>
      </c>
      <c r="D39" s="18"/>
      <c r="E39" s="18"/>
      <c r="F39" s="18"/>
      <c r="G39" s="18"/>
      <c r="H39" s="18"/>
      <c r="K39" s="24" t="s">
        <v>960</v>
      </c>
      <c r="L39" s="18">
        <v>3.3688738356655402E-2</v>
      </c>
      <c r="M39" s="18">
        <v>4.1375594112829997E-2</v>
      </c>
      <c r="N39" s="18"/>
      <c r="O39" s="18"/>
      <c r="P39" s="18"/>
      <c r="Q39" s="18"/>
      <c r="R39" s="18"/>
      <c r="T39" s="24" t="s">
        <v>960</v>
      </c>
      <c r="U39" s="18">
        <v>-11.8580983057577</v>
      </c>
      <c r="V39" s="18">
        <v>-0.51525780978102897</v>
      </c>
      <c r="W39" s="18"/>
      <c r="X39" s="18"/>
      <c r="Y39" s="18"/>
      <c r="Z39" s="18"/>
      <c r="AA39" s="18"/>
      <c r="AD39" s="28"/>
      <c r="AE39" s="18">
        <v>6.3371211770000002</v>
      </c>
    </row>
    <row r="40" spans="1:31" x14ac:dyDescent="0.2">
      <c r="A40" s="24" t="s">
        <v>960</v>
      </c>
      <c r="B40" s="18">
        <v>-4.0585701691786698</v>
      </c>
      <c r="C40" s="18">
        <v>-0.59955930555505099</v>
      </c>
      <c r="D40" s="18"/>
      <c r="E40" s="18"/>
      <c r="F40" s="18"/>
      <c r="G40" s="18"/>
      <c r="H40" s="18"/>
      <c r="K40" s="24" t="s">
        <v>960</v>
      </c>
      <c r="L40" s="18">
        <v>3.3251027663063697E-2</v>
      </c>
      <c r="M40" s="18">
        <v>-3.2490799732276701E-3</v>
      </c>
      <c r="N40" s="18"/>
      <c r="O40" s="18"/>
      <c r="P40" s="18"/>
      <c r="Q40" s="18"/>
      <c r="R40" s="18"/>
      <c r="T40" s="24" t="s">
        <v>960</v>
      </c>
      <c r="U40" s="18">
        <v>-4.0585701691786698</v>
      </c>
      <c r="V40" s="18">
        <v>-0.59955930555505099</v>
      </c>
      <c r="W40" s="18"/>
      <c r="X40" s="18"/>
      <c r="Y40" s="18"/>
      <c r="Z40" s="18"/>
      <c r="AA40" s="18"/>
      <c r="AD40" s="28"/>
      <c r="AE40" s="18">
        <v>6.1743755409999999</v>
      </c>
    </row>
    <row r="41" spans="1:31" x14ac:dyDescent="0.2">
      <c r="A41" s="24" t="s">
        <v>960</v>
      </c>
      <c r="B41" s="18">
        <v>8.4541947392991599</v>
      </c>
      <c r="C41" s="18">
        <v>-4.5608872869289399E-2</v>
      </c>
      <c r="D41" s="18"/>
      <c r="E41" s="18"/>
      <c r="F41" s="18"/>
      <c r="G41" s="18"/>
      <c r="H41" s="18"/>
      <c r="K41" s="24" t="s">
        <v>960</v>
      </c>
      <c r="L41" s="18">
        <v>8.6041604629141094E-2</v>
      </c>
      <c r="M41" s="18">
        <v>6.2606993811730793E-2</v>
      </c>
      <c r="N41" s="18"/>
      <c r="O41" s="18"/>
      <c r="P41" s="18"/>
      <c r="Q41" s="18"/>
      <c r="R41" s="18"/>
      <c r="T41" s="24" t="s">
        <v>960</v>
      </c>
      <c r="U41" s="18">
        <v>8.4541947392991599</v>
      </c>
      <c r="V41" s="18">
        <v>-4.5608872869289399E-2</v>
      </c>
      <c r="W41" s="18"/>
      <c r="X41" s="18"/>
      <c r="Y41" s="18"/>
      <c r="Z41" s="18"/>
      <c r="AA41" s="18"/>
      <c r="AD41" s="28"/>
      <c r="AE41" s="18"/>
    </row>
    <row r="42" spans="1:31" x14ac:dyDescent="0.2">
      <c r="A42" s="24" t="s">
        <v>960</v>
      </c>
      <c r="B42" s="18">
        <v>6.8205146516860298</v>
      </c>
      <c r="C42" s="18">
        <v>1.4871700780614401</v>
      </c>
      <c r="D42" s="18"/>
      <c r="E42" s="18"/>
      <c r="F42" s="18"/>
      <c r="G42" s="18"/>
      <c r="H42" s="18"/>
      <c r="K42" s="24" t="s">
        <v>960</v>
      </c>
      <c r="L42" s="18">
        <v>4.85214958224277E-2</v>
      </c>
      <c r="M42" s="18">
        <v>5.0420424270599597E-2</v>
      </c>
      <c r="N42" s="18"/>
      <c r="O42" s="18"/>
      <c r="P42" s="18"/>
      <c r="Q42" s="18"/>
      <c r="R42" s="18"/>
      <c r="T42" s="24" t="s">
        <v>960</v>
      </c>
      <c r="U42" s="18">
        <v>6.8205146516860298</v>
      </c>
      <c r="V42" s="18">
        <v>1.4871700780614401</v>
      </c>
      <c r="W42" s="18"/>
      <c r="X42" s="18"/>
      <c r="Y42" s="18"/>
      <c r="Z42" s="18"/>
      <c r="AA42" s="18"/>
      <c r="AD42" s="28"/>
      <c r="AE42" s="18">
        <v>5.746996759</v>
      </c>
    </row>
    <row r="43" spans="1:31" x14ac:dyDescent="0.2">
      <c r="A43" s="24" t="s">
        <v>960</v>
      </c>
      <c r="B43" s="18">
        <v>12.0587632700844</v>
      </c>
      <c r="C43" s="18">
        <v>5.4448824375253801</v>
      </c>
      <c r="D43" s="18"/>
      <c r="E43" s="18"/>
      <c r="F43" s="18"/>
      <c r="G43" s="18"/>
      <c r="H43" s="18"/>
      <c r="K43" s="24" t="s">
        <v>960</v>
      </c>
      <c r="L43" s="18">
        <v>6.4251848866502898E-2</v>
      </c>
      <c r="M43" s="18">
        <v>4.8301386131958703E-2</v>
      </c>
      <c r="N43" s="18"/>
      <c r="O43" s="18"/>
      <c r="P43" s="18"/>
      <c r="Q43" s="18"/>
      <c r="R43" s="18"/>
      <c r="T43" s="24" t="s">
        <v>960</v>
      </c>
      <c r="U43" s="18">
        <v>12.0587632700844</v>
      </c>
      <c r="V43" s="18">
        <v>5.4448824375253801</v>
      </c>
      <c r="W43" s="18"/>
      <c r="X43" s="18"/>
      <c r="Y43" s="18"/>
      <c r="Z43" s="18"/>
      <c r="AA43" s="18"/>
      <c r="AD43" s="28"/>
      <c r="AE43" s="18">
        <v>5.6212447870000002</v>
      </c>
    </row>
    <row r="44" spans="1:31" x14ac:dyDescent="0.2">
      <c r="A44" s="24" t="s">
        <v>960</v>
      </c>
      <c r="B44" s="18">
        <v>16.211817374324401</v>
      </c>
      <c r="C44" s="18">
        <v>11.717663979128799</v>
      </c>
      <c r="D44" s="18"/>
      <c r="E44" s="18"/>
      <c r="F44" s="18"/>
      <c r="G44" s="18"/>
      <c r="H44" s="18"/>
      <c r="K44" s="24" t="s">
        <v>960</v>
      </c>
      <c r="L44" s="18">
        <v>7.7705133822932204E-2</v>
      </c>
      <c r="M44" s="18">
        <v>6.6524772097616897E-2</v>
      </c>
      <c r="N44" s="18"/>
      <c r="O44" s="18"/>
      <c r="P44" s="18"/>
      <c r="Q44" s="18"/>
      <c r="R44" s="18"/>
      <c r="T44" s="24" t="s">
        <v>960</v>
      </c>
      <c r="U44" s="18">
        <v>16.211817374324401</v>
      </c>
      <c r="V44" s="18">
        <v>11.717663979128799</v>
      </c>
      <c r="W44" s="18"/>
      <c r="X44" s="18"/>
      <c r="Y44" s="18"/>
      <c r="Z44" s="18"/>
      <c r="AA44" s="18"/>
      <c r="AD44" s="28"/>
      <c r="AE44" s="18"/>
    </row>
    <row r="45" spans="1:31" x14ac:dyDescent="0.2">
      <c r="A45" s="24" t="s">
        <v>960</v>
      </c>
      <c r="B45" s="18">
        <v>6.6581690031522598</v>
      </c>
      <c r="C45" s="18">
        <v>0.89830489419646198</v>
      </c>
      <c r="D45" s="18"/>
      <c r="E45" s="18"/>
      <c r="F45" s="18"/>
      <c r="G45" s="18"/>
      <c r="H45" s="18"/>
      <c r="K45" s="24" t="s">
        <v>960</v>
      </c>
      <c r="L45" s="18">
        <v>5.69073095317221E-2</v>
      </c>
      <c r="M45" s="18">
        <v>6.3072963362544393E-2</v>
      </c>
      <c r="N45" s="18"/>
      <c r="O45" s="18"/>
      <c r="P45" s="18"/>
      <c r="Q45" s="18"/>
      <c r="R45" s="18"/>
      <c r="T45" s="24" t="s">
        <v>960</v>
      </c>
      <c r="U45" s="18">
        <v>6.6581690031522598</v>
      </c>
      <c r="V45" s="18">
        <v>0.89830489419646198</v>
      </c>
      <c r="W45" s="18"/>
      <c r="X45" s="18"/>
      <c r="Y45" s="18"/>
      <c r="Z45" s="18"/>
      <c r="AA45" s="18"/>
      <c r="AD45" s="28"/>
      <c r="AE45" s="18">
        <v>5.620172663</v>
      </c>
    </row>
    <row r="46" spans="1:31" x14ac:dyDescent="0.2">
      <c r="A46" s="24" t="s">
        <v>960</v>
      </c>
      <c r="B46" s="18">
        <v>-0.28295665749291798</v>
      </c>
      <c r="C46" s="18">
        <v>2.50131336867749</v>
      </c>
      <c r="D46" s="18"/>
      <c r="E46" s="18"/>
      <c r="F46" s="18"/>
      <c r="G46" s="18"/>
      <c r="H46" s="18"/>
      <c r="K46" s="24" t="s">
        <v>960</v>
      </c>
      <c r="L46" s="18">
        <v>3.9735285819181801E-2</v>
      </c>
      <c r="M46" s="18">
        <v>3.2915145947842103E-2</v>
      </c>
      <c r="N46" s="18"/>
      <c r="O46" s="18"/>
      <c r="P46" s="18"/>
      <c r="Q46" s="18"/>
      <c r="R46" s="18"/>
      <c r="T46" s="24" t="s">
        <v>960</v>
      </c>
      <c r="U46" s="18">
        <v>-0.28295665749291798</v>
      </c>
      <c r="V46" s="18">
        <v>2.50131336867749</v>
      </c>
      <c r="W46" s="18"/>
      <c r="X46" s="18"/>
      <c r="Y46" s="18"/>
      <c r="Z46" s="18"/>
      <c r="AA46" s="18"/>
      <c r="AD46" s="28"/>
      <c r="AE46" s="18">
        <v>6.0971122910000002</v>
      </c>
    </row>
    <row r="47" spans="1:31" x14ac:dyDescent="0.2">
      <c r="A47" s="24" t="s">
        <v>960</v>
      </c>
      <c r="B47" s="18">
        <v>-3.59176757698468</v>
      </c>
      <c r="C47" s="18">
        <v>0.37288261344450002</v>
      </c>
      <c r="D47" s="18"/>
      <c r="E47" s="18"/>
      <c r="F47" s="18"/>
      <c r="G47" s="18"/>
      <c r="H47" s="18"/>
      <c r="K47" s="24" t="s">
        <v>960</v>
      </c>
      <c r="L47" s="18">
        <v>5.1059316608204598E-2</v>
      </c>
      <c r="M47" s="18">
        <v>3.6516851747988299E-2</v>
      </c>
      <c r="N47" s="18"/>
      <c r="O47" s="18"/>
      <c r="P47" s="18"/>
      <c r="Q47" s="18"/>
      <c r="R47" s="18"/>
      <c r="T47" s="24" t="s">
        <v>960</v>
      </c>
      <c r="U47" s="18">
        <v>-3.59176757698468</v>
      </c>
      <c r="V47" s="18">
        <v>0.37288261344450002</v>
      </c>
      <c r="W47" s="18"/>
      <c r="X47" s="18"/>
      <c r="Y47" s="18"/>
      <c r="Z47" s="18"/>
      <c r="AA47" s="18"/>
      <c r="AD47" s="28"/>
      <c r="AE47" s="18">
        <v>6.169452326</v>
      </c>
    </row>
    <row r="48" spans="1:31" x14ac:dyDescent="0.2">
      <c r="A48" s="24" t="s">
        <v>960</v>
      </c>
      <c r="B48" s="18">
        <v>-0.73499841972750302</v>
      </c>
      <c r="C48" s="18">
        <v>1.31498701610486</v>
      </c>
      <c r="D48" s="18"/>
      <c r="E48" s="18"/>
      <c r="F48" s="18"/>
      <c r="G48" s="18"/>
      <c r="H48" s="18"/>
      <c r="K48" s="24" t="s">
        <v>960</v>
      </c>
      <c r="L48" s="18">
        <v>4.9714770657972002E-2</v>
      </c>
      <c r="M48" s="18">
        <v>2.7372319776451E-2</v>
      </c>
      <c r="N48" s="18"/>
      <c r="O48" s="18"/>
      <c r="P48" s="18"/>
      <c r="Q48" s="18"/>
      <c r="R48" s="18"/>
      <c r="T48" s="24" t="s">
        <v>960</v>
      </c>
      <c r="U48" s="18">
        <v>-0.73499841972750302</v>
      </c>
      <c r="V48" s="18">
        <v>1.31498701610486</v>
      </c>
      <c r="W48" s="18"/>
      <c r="X48" s="18"/>
      <c r="Y48" s="18"/>
      <c r="Z48" s="18"/>
      <c r="AA48" s="18"/>
      <c r="AD48" s="28"/>
      <c r="AE48" s="18">
        <v>6.1194202170000001</v>
      </c>
    </row>
    <row r="49" spans="1:31" x14ac:dyDescent="0.2">
      <c r="A49" s="24" t="s">
        <v>960</v>
      </c>
      <c r="B49" s="18">
        <v>9.1310075513092102</v>
      </c>
      <c r="C49" s="18">
        <v>5.9407028526344998</v>
      </c>
      <c r="D49" s="18"/>
      <c r="E49" s="18"/>
      <c r="F49" s="18"/>
      <c r="G49" s="18"/>
      <c r="H49" s="18"/>
      <c r="K49" s="24" t="s">
        <v>960</v>
      </c>
      <c r="L49" s="18">
        <v>4.3475830493078703E-2</v>
      </c>
      <c r="M49" s="18">
        <v>3.6549348113094703E-2</v>
      </c>
      <c r="N49" s="18"/>
      <c r="O49" s="18"/>
      <c r="P49" s="18"/>
      <c r="Q49" s="18"/>
      <c r="R49" s="18"/>
      <c r="T49" s="24" t="s">
        <v>960</v>
      </c>
      <c r="U49" s="18">
        <v>9.1310075513092102</v>
      </c>
      <c r="V49" s="18">
        <v>5.9407028526344998</v>
      </c>
      <c r="W49" s="18"/>
      <c r="X49" s="18"/>
      <c r="Y49" s="18"/>
      <c r="Z49" s="18"/>
      <c r="AA49" s="18"/>
      <c r="AD49" s="28"/>
      <c r="AE49" s="18">
        <v>5.5007870069999996</v>
      </c>
    </row>
    <row r="50" spans="1:31" x14ac:dyDescent="0.2">
      <c r="A50" s="24" t="s">
        <v>960</v>
      </c>
      <c r="B50" s="18">
        <v>15.2618357915815</v>
      </c>
      <c r="C50" s="18">
        <v>13.4041444089448</v>
      </c>
      <c r="D50" s="18"/>
      <c r="E50" s="18"/>
      <c r="F50" s="18"/>
      <c r="G50" s="18"/>
      <c r="H50" s="18"/>
      <c r="K50" s="24" t="s">
        <v>960</v>
      </c>
      <c r="L50" s="18">
        <v>7.2549431452870405E-2</v>
      </c>
      <c r="M50" s="18">
        <v>4.3907394518006002E-2</v>
      </c>
      <c r="N50" s="18"/>
      <c r="O50" s="18"/>
      <c r="P50" s="18"/>
      <c r="Q50" s="18"/>
      <c r="R50" s="18"/>
      <c r="T50" s="24" t="s">
        <v>960</v>
      </c>
      <c r="U50" s="18">
        <v>15.2618357915815</v>
      </c>
      <c r="V50" s="18">
        <v>13.4041444089448</v>
      </c>
      <c r="W50" s="18"/>
      <c r="X50" s="18"/>
      <c r="Y50" s="18"/>
      <c r="Z50" s="18"/>
      <c r="AA50" s="18"/>
      <c r="AD50" s="28"/>
      <c r="AE50" s="18"/>
    </row>
    <row r="51" spans="1:31" x14ac:dyDescent="0.2">
      <c r="A51" s="24" t="s">
        <v>960</v>
      </c>
      <c r="B51" s="18">
        <v>8.8929757671759297</v>
      </c>
      <c r="C51" s="18">
        <v>10.6906143746063</v>
      </c>
      <c r="D51" s="18"/>
      <c r="E51" s="18"/>
      <c r="F51" s="18"/>
      <c r="G51" s="18"/>
      <c r="H51" s="18"/>
      <c r="K51" s="24" t="s">
        <v>960</v>
      </c>
      <c r="L51" s="18">
        <v>3.11782684134842E-2</v>
      </c>
      <c r="M51" s="18">
        <v>2.74690676002682E-2</v>
      </c>
      <c r="N51" s="18"/>
      <c r="O51" s="18"/>
      <c r="P51" s="18"/>
      <c r="Q51" s="18"/>
      <c r="R51" s="18"/>
      <c r="T51" s="24" t="s">
        <v>960</v>
      </c>
      <c r="U51" s="18">
        <v>8.8929757671759297</v>
      </c>
      <c r="V51" s="18">
        <v>10.6906143746063</v>
      </c>
      <c r="W51" s="18"/>
      <c r="X51" s="18"/>
      <c r="Y51" s="18"/>
      <c r="Z51" s="18"/>
      <c r="AA51" s="18"/>
      <c r="AD51" s="28"/>
      <c r="AE51" s="18"/>
    </row>
    <row r="52" spans="1:31" x14ac:dyDescent="0.2">
      <c r="A52" s="24" t="s">
        <v>960</v>
      </c>
      <c r="B52" s="18">
        <v>-5.1794169147267901</v>
      </c>
      <c r="C52" s="18">
        <v>2.8915671424310601</v>
      </c>
      <c r="D52" s="18"/>
      <c r="E52" s="18"/>
      <c r="F52" s="18"/>
      <c r="G52" s="18"/>
      <c r="H52" s="18"/>
      <c r="K52" s="24" t="s">
        <v>960</v>
      </c>
      <c r="L52" s="18">
        <v>4.9870023545219903E-2</v>
      </c>
      <c r="M52" s="18">
        <v>3.1488619453040698E-2</v>
      </c>
      <c r="N52" s="18"/>
      <c r="O52" s="18"/>
      <c r="P52" s="18"/>
      <c r="Q52" s="18"/>
      <c r="R52" s="18"/>
      <c r="T52" s="24" t="s">
        <v>960</v>
      </c>
      <c r="U52" s="18">
        <v>-5.1794169147267901</v>
      </c>
      <c r="V52" s="18">
        <v>2.8915671424310601</v>
      </c>
      <c r="W52" s="18"/>
      <c r="X52" s="18"/>
      <c r="Y52" s="18"/>
      <c r="Z52" s="18"/>
      <c r="AA52" s="18"/>
      <c r="AD52" s="28"/>
      <c r="AE52" s="18">
        <v>6.0842165230000003</v>
      </c>
    </row>
    <row r="53" spans="1:31" x14ac:dyDescent="0.2">
      <c r="A53" s="24" t="s">
        <v>960</v>
      </c>
      <c r="B53" s="18">
        <v>-7.5212793243848104</v>
      </c>
      <c r="C53" s="18">
        <v>0.95074406619594098</v>
      </c>
      <c r="D53" s="18"/>
      <c r="E53" s="18"/>
      <c r="F53" s="18"/>
      <c r="G53" s="18"/>
      <c r="H53" s="18"/>
      <c r="K53" s="24" t="s">
        <v>960</v>
      </c>
      <c r="L53" s="18">
        <v>5.6459067920056401E-2</v>
      </c>
      <c r="M53" s="18">
        <v>8.85845419596667E-3</v>
      </c>
      <c r="N53" s="18"/>
      <c r="O53" s="18"/>
      <c r="P53" s="18"/>
      <c r="Q53" s="18"/>
      <c r="R53" s="18"/>
      <c r="T53" s="24" t="s">
        <v>960</v>
      </c>
      <c r="U53" s="18">
        <v>-7.5212793243848104</v>
      </c>
      <c r="V53" s="18">
        <v>0.95074406619594098</v>
      </c>
      <c r="W53" s="18"/>
      <c r="X53" s="18"/>
      <c r="Y53" s="18"/>
      <c r="Z53" s="18"/>
      <c r="AA53" s="18"/>
      <c r="AD53" s="28"/>
      <c r="AE53" s="18">
        <v>6.0994075250000002</v>
      </c>
    </row>
    <row r="54" spans="1:31" x14ac:dyDescent="0.2">
      <c r="A54" s="24" t="s">
        <v>960</v>
      </c>
      <c r="B54" s="18">
        <v>6.9649425092073098</v>
      </c>
      <c r="C54" s="18">
        <v>6.4654358665824896</v>
      </c>
      <c r="D54" s="18"/>
      <c r="E54" s="18"/>
      <c r="F54" s="18"/>
      <c r="G54" s="18"/>
      <c r="H54" s="18"/>
      <c r="K54" s="24" t="s">
        <v>960</v>
      </c>
      <c r="L54" s="18">
        <v>7.2735216558413696E-2</v>
      </c>
      <c r="M54" s="18">
        <v>3.2568245209467703E-2</v>
      </c>
      <c r="N54" s="18"/>
      <c r="O54" s="18"/>
      <c r="P54" s="18"/>
      <c r="Q54" s="18"/>
      <c r="R54" s="18"/>
      <c r="T54" s="24" t="s">
        <v>960</v>
      </c>
      <c r="U54" s="18">
        <v>6.9649425092073098</v>
      </c>
      <c r="V54" s="18">
        <v>6.4654358665824896</v>
      </c>
      <c r="W54" s="18"/>
      <c r="X54" s="18"/>
      <c r="Y54" s="18"/>
      <c r="Z54" s="18"/>
      <c r="AA54" s="18"/>
      <c r="AD54" s="28"/>
      <c r="AE54" s="18">
        <v>5.5473141909999999</v>
      </c>
    </row>
    <row r="55" spans="1:31" x14ac:dyDescent="0.2">
      <c r="A55" s="24" t="s">
        <v>960</v>
      </c>
      <c r="B55" s="18">
        <v>11.359142697879401</v>
      </c>
      <c r="C55" s="18">
        <v>5.6870675854799497</v>
      </c>
      <c r="D55" s="18"/>
      <c r="E55" s="18"/>
      <c r="F55" s="18"/>
      <c r="G55" s="18"/>
      <c r="H55" s="18"/>
      <c r="K55" s="24" t="s">
        <v>960</v>
      </c>
      <c r="L55" s="18">
        <v>4.3112062477454298E-2</v>
      </c>
      <c r="M55" s="18">
        <v>1.74693194306559E-2</v>
      </c>
      <c r="N55" s="18"/>
      <c r="O55" s="18"/>
      <c r="P55" s="18"/>
      <c r="Q55" s="18"/>
      <c r="R55" s="18"/>
      <c r="T55" s="24" t="s">
        <v>960</v>
      </c>
      <c r="U55" s="18">
        <v>11.359142697879401</v>
      </c>
      <c r="V55" s="18">
        <v>5.6870675854799497</v>
      </c>
      <c r="W55" s="18"/>
      <c r="X55" s="18"/>
      <c r="Y55" s="18"/>
      <c r="Z55" s="18"/>
      <c r="AA55" s="18"/>
      <c r="AD55" s="28"/>
      <c r="AE55" s="18">
        <v>5.8181697349999997</v>
      </c>
    </row>
    <row r="56" spans="1:31" x14ac:dyDescent="0.2">
      <c r="A56" s="24" t="s">
        <v>960</v>
      </c>
      <c r="B56" s="18">
        <v>9.1542403291199097</v>
      </c>
      <c r="C56" s="18">
        <v>3.5752760555001202</v>
      </c>
      <c r="D56" s="18"/>
      <c r="E56" s="18"/>
      <c r="F56" s="18"/>
      <c r="G56" s="18"/>
      <c r="H56" s="18"/>
      <c r="K56" s="24" t="s">
        <v>960</v>
      </c>
      <c r="L56" s="18">
        <v>6.5254266174856801E-2</v>
      </c>
      <c r="M56" s="18">
        <v>4.7938189095359802E-2</v>
      </c>
      <c r="N56" s="18"/>
      <c r="O56" s="18"/>
      <c r="P56" s="18"/>
      <c r="Q56" s="18"/>
      <c r="R56" s="18"/>
      <c r="T56" s="24" t="s">
        <v>960</v>
      </c>
      <c r="U56" s="18">
        <v>9.1542403291199097</v>
      </c>
      <c r="V56" s="18">
        <v>3.5752760555001202</v>
      </c>
      <c r="W56" s="18"/>
      <c r="X56" s="18"/>
      <c r="Y56" s="18"/>
      <c r="Z56" s="18"/>
      <c r="AA56" s="18"/>
      <c r="AD56" s="28"/>
      <c r="AE56" s="18">
        <v>5.7765642960000001</v>
      </c>
    </row>
    <row r="57" spans="1:31" x14ac:dyDescent="0.2">
      <c r="A57" s="24" t="s">
        <v>960</v>
      </c>
      <c r="B57" s="18">
        <v>-3.25304667550416</v>
      </c>
      <c r="C57" s="18">
        <v>0.51210775914982098</v>
      </c>
      <c r="D57" s="18"/>
      <c r="E57" s="18"/>
      <c r="F57" s="18"/>
      <c r="G57" s="18"/>
      <c r="H57" s="18"/>
      <c r="K57" s="24" t="s">
        <v>960</v>
      </c>
      <c r="L57" s="18">
        <v>5.6182531906137201E-2</v>
      </c>
      <c r="M57" s="18">
        <v>6.2606721720645103E-2</v>
      </c>
      <c r="N57" s="18"/>
      <c r="O57" s="18"/>
      <c r="P57" s="18"/>
      <c r="Q57" s="18"/>
      <c r="R57" s="18"/>
      <c r="T57" s="24" t="s">
        <v>960</v>
      </c>
      <c r="U57" s="18">
        <v>-3.25304667550416</v>
      </c>
      <c r="V57" s="18">
        <v>0.51210775914982098</v>
      </c>
      <c r="W57" s="18"/>
      <c r="X57" s="18"/>
      <c r="Y57" s="18"/>
      <c r="Z57" s="18"/>
      <c r="AA57" s="18"/>
      <c r="AD57" s="28"/>
      <c r="AE57" s="18">
        <v>6.1894288880000001</v>
      </c>
    </row>
    <row r="58" spans="1:31" x14ac:dyDescent="0.2">
      <c r="A58" s="24" t="s">
        <v>960</v>
      </c>
      <c r="B58" s="18">
        <v>1.4349475435257799</v>
      </c>
      <c r="C58" s="18">
        <v>-1.3296529673189199</v>
      </c>
      <c r="D58" s="18"/>
      <c r="E58" s="18"/>
      <c r="F58" s="18"/>
      <c r="G58" s="18"/>
      <c r="H58" s="18"/>
      <c r="K58" s="24" t="s">
        <v>960</v>
      </c>
      <c r="L58" s="18">
        <v>7.2296314033177503E-2</v>
      </c>
      <c r="M58" s="18">
        <v>5.48826770493345E-2</v>
      </c>
      <c r="N58" s="18"/>
      <c r="O58" s="18"/>
      <c r="P58" s="18"/>
      <c r="Q58" s="18"/>
      <c r="R58" s="18"/>
      <c r="T58" s="24" t="s">
        <v>960</v>
      </c>
      <c r="U58" s="18">
        <v>1.4349475435257799</v>
      </c>
      <c r="V58" s="18">
        <v>-1.3296529673189199</v>
      </c>
      <c r="W58" s="18"/>
      <c r="X58" s="18"/>
      <c r="Y58" s="18"/>
      <c r="Z58" s="18"/>
      <c r="AA58" s="18"/>
      <c r="AD58" s="28"/>
      <c r="AE58" s="18">
        <v>6.0902598210000001</v>
      </c>
    </row>
    <row r="59" spans="1:31" x14ac:dyDescent="0.2">
      <c r="A59" s="24" t="s">
        <v>960</v>
      </c>
      <c r="B59" s="18">
        <v>-5.3793873049982199</v>
      </c>
      <c r="C59" s="18">
        <v>3.20844225325455</v>
      </c>
      <c r="D59" s="18"/>
      <c r="E59" s="18"/>
      <c r="F59" s="18"/>
      <c r="G59" s="18"/>
      <c r="H59" s="18"/>
      <c r="K59" s="24" t="s">
        <v>960</v>
      </c>
      <c r="L59" s="18">
        <v>5.67987292157488E-2</v>
      </c>
      <c r="M59" s="18">
        <v>5.17881584295425E-2</v>
      </c>
      <c r="N59" s="18"/>
      <c r="O59" s="18"/>
      <c r="P59" s="18"/>
      <c r="Q59" s="18"/>
      <c r="R59" s="18"/>
      <c r="T59" s="24" t="s">
        <v>960</v>
      </c>
      <c r="U59" s="18">
        <v>-5.3793873049982199</v>
      </c>
      <c r="V59" s="18">
        <v>3.20844225325455</v>
      </c>
      <c r="W59" s="18"/>
      <c r="X59" s="18"/>
      <c r="Y59" s="18"/>
      <c r="Z59" s="18"/>
      <c r="AA59" s="18"/>
      <c r="AD59" s="28"/>
      <c r="AE59" s="18">
        <v>6.1165202489999997</v>
      </c>
    </row>
    <row r="60" spans="1:31" x14ac:dyDescent="0.2">
      <c r="A60" s="24" t="s">
        <v>960</v>
      </c>
      <c r="B60" s="18">
        <v>4.4998282407217003</v>
      </c>
      <c r="C60" s="18">
        <v>7.6744061021453396</v>
      </c>
      <c r="D60" s="18"/>
      <c r="E60" s="18"/>
      <c r="F60" s="18"/>
      <c r="G60" s="18"/>
      <c r="H60" s="18"/>
      <c r="K60" s="24" t="s">
        <v>960</v>
      </c>
      <c r="L60" s="18">
        <v>6.1208385338468702E-2</v>
      </c>
      <c r="M60" s="18">
        <v>5.6994002679658699E-2</v>
      </c>
      <c r="N60" s="18"/>
      <c r="O60" s="18"/>
      <c r="P60" s="18"/>
      <c r="Q60" s="18"/>
      <c r="R60" s="18"/>
      <c r="T60" s="24" t="s">
        <v>960</v>
      </c>
      <c r="U60" s="18">
        <v>4.4998282407217003</v>
      </c>
      <c r="V60" s="18">
        <v>7.6744061021453396</v>
      </c>
      <c r="W60" s="18"/>
      <c r="X60" s="18"/>
      <c r="Y60" s="18"/>
      <c r="Z60" s="18"/>
      <c r="AA60" s="18"/>
      <c r="AD60" s="28"/>
      <c r="AE60" s="18">
        <v>5.766354593</v>
      </c>
    </row>
    <row r="61" spans="1:31" x14ac:dyDescent="0.2">
      <c r="A61" s="24" t="s">
        <v>960</v>
      </c>
      <c r="B61" s="18">
        <v>3.9092982860571701</v>
      </c>
      <c r="C61" s="18">
        <v>7.2773345983381903</v>
      </c>
      <c r="D61" s="18"/>
      <c r="E61" s="18"/>
      <c r="F61" s="18"/>
      <c r="G61" s="18"/>
      <c r="H61" s="18"/>
      <c r="K61" s="24" t="s">
        <v>960</v>
      </c>
      <c r="L61" s="18">
        <v>5.89552509372228E-2</v>
      </c>
      <c r="M61" s="18">
        <v>6.8956079879448406E-2</v>
      </c>
      <c r="N61" s="18"/>
      <c r="O61" s="18"/>
      <c r="P61" s="18"/>
      <c r="Q61" s="18"/>
      <c r="R61" s="18"/>
      <c r="T61" s="24" t="s">
        <v>960</v>
      </c>
      <c r="U61" s="18">
        <v>3.9092982860571701</v>
      </c>
      <c r="V61" s="18">
        <v>7.2773345983381903</v>
      </c>
      <c r="W61" s="18"/>
      <c r="X61" s="18"/>
      <c r="Y61" s="18"/>
      <c r="Z61" s="18"/>
      <c r="AA61" s="18"/>
      <c r="AD61" s="28"/>
      <c r="AE61" s="18">
        <v>5.6755110259999997</v>
      </c>
    </row>
    <row r="62" spans="1:31" x14ac:dyDescent="0.2">
      <c r="A62" s="24" t="s">
        <v>965</v>
      </c>
      <c r="B62" s="18">
        <v>7.3061616824382396</v>
      </c>
      <c r="C62" s="18"/>
      <c r="D62" s="18">
        <v>6.7016378956675204</v>
      </c>
      <c r="E62" s="18"/>
      <c r="F62" s="18"/>
      <c r="G62" s="18"/>
      <c r="H62" s="18"/>
      <c r="K62" s="24" t="s">
        <v>965</v>
      </c>
      <c r="L62" s="18">
        <v>3.84855138717742E-2</v>
      </c>
      <c r="M62" s="18"/>
      <c r="N62" s="18">
        <v>3.06364900057477E-2</v>
      </c>
      <c r="O62" s="18"/>
      <c r="P62" s="18"/>
      <c r="Q62" s="18"/>
      <c r="R62" s="18"/>
      <c r="T62" s="24" t="s">
        <v>965</v>
      </c>
      <c r="U62" s="18">
        <v>7.3061616824382396</v>
      </c>
      <c r="V62" s="18"/>
      <c r="W62" s="18">
        <v>6.7016378956675204</v>
      </c>
      <c r="X62" s="18"/>
      <c r="Y62" s="18"/>
      <c r="Z62" s="18"/>
      <c r="AA62" s="18"/>
      <c r="AD62" s="29" t="s">
        <v>24</v>
      </c>
      <c r="AE62" s="18">
        <v>5.5461868550000002</v>
      </c>
    </row>
    <row r="63" spans="1:31" x14ac:dyDescent="0.2">
      <c r="A63" s="24" t="s">
        <v>965</v>
      </c>
      <c r="B63" s="18">
        <v>-2.0589465837338499</v>
      </c>
      <c r="C63" s="18"/>
      <c r="D63" s="18">
        <v>-4.50700978529692</v>
      </c>
      <c r="E63" s="18"/>
      <c r="F63" s="18"/>
      <c r="G63" s="18"/>
      <c r="H63" s="18"/>
      <c r="K63" s="24" t="s">
        <v>965</v>
      </c>
      <c r="L63" s="18">
        <v>2.4009925633257101E-2</v>
      </c>
      <c r="M63" s="18"/>
      <c r="N63" s="18">
        <v>-1.16240765630385E-2</v>
      </c>
      <c r="O63" s="18"/>
      <c r="P63" s="18"/>
      <c r="Q63" s="18"/>
      <c r="R63" s="18"/>
      <c r="T63" s="24" t="s">
        <v>965</v>
      </c>
      <c r="U63" s="18">
        <v>-2.0589465837338499</v>
      </c>
      <c r="V63" s="18"/>
      <c r="W63" s="18">
        <v>-4.50700978529692</v>
      </c>
      <c r="X63" s="18"/>
      <c r="Y63" s="18"/>
      <c r="Z63" s="18"/>
      <c r="AA63" s="18"/>
      <c r="AD63" s="29"/>
      <c r="AE63" s="18">
        <v>6.1985179309999996</v>
      </c>
    </row>
    <row r="64" spans="1:31" x14ac:dyDescent="0.2">
      <c r="A64" s="24" t="s">
        <v>965</v>
      </c>
      <c r="B64" s="18">
        <v>5.9799348802725802</v>
      </c>
      <c r="C64" s="18"/>
      <c r="D64" s="18">
        <v>3.5358210159690202</v>
      </c>
      <c r="E64" s="18"/>
      <c r="F64" s="18"/>
      <c r="G64" s="18"/>
      <c r="H64" s="18"/>
      <c r="K64" s="24" t="s">
        <v>965</v>
      </c>
      <c r="L64" s="18">
        <v>6.4408002529161998E-2</v>
      </c>
      <c r="M64" s="18"/>
      <c r="N64" s="18">
        <v>5.5504711670688198E-2</v>
      </c>
      <c r="O64" s="18"/>
      <c r="P64" s="18"/>
      <c r="Q64" s="18"/>
      <c r="R64" s="18"/>
      <c r="T64" s="24" t="s">
        <v>965</v>
      </c>
      <c r="U64" s="18">
        <v>5.9799348802725802</v>
      </c>
      <c r="V64" s="18"/>
      <c r="W64" s="18">
        <v>3.5358210159690202</v>
      </c>
      <c r="X64" s="18"/>
      <c r="Y64" s="18"/>
      <c r="Z64" s="18"/>
      <c r="AA64" s="18"/>
      <c r="AD64" s="29"/>
      <c r="AE64" s="18">
        <v>6.0002996199999998</v>
      </c>
    </row>
    <row r="65" spans="1:31" x14ac:dyDescent="0.2">
      <c r="A65" s="24" t="s">
        <v>965</v>
      </c>
      <c r="B65" s="18">
        <v>-8.8068537178745707</v>
      </c>
      <c r="C65" s="18"/>
      <c r="D65" s="18">
        <v>-0.58013022805536196</v>
      </c>
      <c r="E65" s="18"/>
      <c r="F65" s="18"/>
      <c r="G65" s="18"/>
      <c r="H65" s="18"/>
      <c r="K65" s="24" t="s">
        <v>965</v>
      </c>
      <c r="L65" s="18">
        <v>3.4282483495757098E-2</v>
      </c>
      <c r="M65" s="18"/>
      <c r="N65" s="18">
        <v>4.7886504766062599E-2</v>
      </c>
      <c r="O65" s="18"/>
      <c r="P65" s="18"/>
      <c r="Q65" s="18"/>
      <c r="R65" s="18"/>
      <c r="T65" s="24" t="s">
        <v>965</v>
      </c>
      <c r="U65" s="18">
        <v>-8.8068537178745707</v>
      </c>
      <c r="V65" s="18"/>
      <c r="W65" s="18">
        <v>-0.58013022805536196</v>
      </c>
      <c r="X65" s="18"/>
      <c r="Y65" s="18"/>
      <c r="Z65" s="18"/>
      <c r="AA65" s="18"/>
      <c r="AD65" s="29"/>
      <c r="AE65" s="18">
        <v>6.2917043479999997</v>
      </c>
    </row>
    <row r="66" spans="1:31" x14ac:dyDescent="0.2">
      <c r="A66" s="24" t="s">
        <v>965</v>
      </c>
      <c r="B66" s="18">
        <v>10.9895305321244</v>
      </c>
      <c r="C66" s="18"/>
      <c r="D66" s="18">
        <v>-3.26509472416743</v>
      </c>
      <c r="E66" s="18"/>
      <c r="F66" s="18"/>
      <c r="G66" s="18"/>
      <c r="H66" s="18"/>
      <c r="K66" s="24" t="s">
        <v>965</v>
      </c>
      <c r="L66" s="18">
        <v>8.0537993970506996E-2</v>
      </c>
      <c r="M66" s="18"/>
      <c r="N66" s="18">
        <v>1.64724830845954E-2</v>
      </c>
      <c r="O66" s="18"/>
      <c r="P66" s="18"/>
      <c r="Q66" s="18"/>
      <c r="R66" s="18"/>
      <c r="T66" s="24" t="s">
        <v>965</v>
      </c>
      <c r="U66" s="18">
        <v>10.9895305321244</v>
      </c>
      <c r="V66" s="18"/>
      <c r="W66" s="18">
        <v>-3.26509472416743</v>
      </c>
      <c r="X66" s="18"/>
      <c r="Y66" s="18"/>
      <c r="Z66" s="18"/>
      <c r="AA66" s="18"/>
      <c r="AD66" s="29"/>
      <c r="AE66" s="18">
        <v>5.704848439</v>
      </c>
    </row>
    <row r="67" spans="1:31" x14ac:dyDescent="0.2">
      <c r="A67" s="24" t="s">
        <v>965</v>
      </c>
      <c r="B67" s="18">
        <v>11.7261869908011</v>
      </c>
      <c r="C67" s="18"/>
      <c r="D67" s="18">
        <v>3.40304219554733</v>
      </c>
      <c r="E67" s="18"/>
      <c r="F67" s="18"/>
      <c r="G67" s="18"/>
      <c r="H67" s="18"/>
      <c r="K67" s="24" t="s">
        <v>965</v>
      </c>
      <c r="L67" s="18">
        <v>5.2471490591192403E-2</v>
      </c>
      <c r="M67" s="18"/>
      <c r="N67" s="18">
        <v>5.6670173312680601E-2</v>
      </c>
      <c r="O67" s="18"/>
      <c r="P67" s="18"/>
      <c r="Q67" s="18"/>
      <c r="R67" s="18"/>
      <c r="T67" s="24" t="s">
        <v>965</v>
      </c>
      <c r="U67" s="18">
        <v>11.7261869908011</v>
      </c>
      <c r="V67" s="18"/>
      <c r="W67" s="18">
        <v>3.40304219554733</v>
      </c>
      <c r="X67" s="18"/>
      <c r="Y67" s="18"/>
      <c r="Z67" s="18"/>
      <c r="AA67" s="18"/>
      <c r="AD67" s="29"/>
      <c r="AE67" s="18">
        <v>5.6347059049999997</v>
      </c>
    </row>
    <row r="68" spans="1:31" x14ac:dyDescent="0.2">
      <c r="A68" s="24" t="s">
        <v>965</v>
      </c>
      <c r="B68" s="18">
        <v>14.546104084843</v>
      </c>
      <c r="C68" s="18"/>
      <c r="D68" s="18">
        <v>2.39156942088111</v>
      </c>
      <c r="E68" s="18"/>
      <c r="F68" s="18"/>
      <c r="G68" s="18"/>
      <c r="H68" s="18"/>
      <c r="K68" s="24" t="s">
        <v>965</v>
      </c>
      <c r="L68" s="18">
        <v>6.2811969547110505E-2</v>
      </c>
      <c r="M68" s="18"/>
      <c r="N68" s="18">
        <v>8.5405214157864597E-3</v>
      </c>
      <c r="O68" s="18"/>
      <c r="P68" s="18"/>
      <c r="Q68" s="18"/>
      <c r="R68" s="18"/>
      <c r="T68" s="24" t="s">
        <v>965</v>
      </c>
      <c r="U68" s="18">
        <v>14.546104084843</v>
      </c>
      <c r="V68" s="18"/>
      <c r="W68" s="18">
        <v>2.39156942088111</v>
      </c>
      <c r="X68" s="18"/>
      <c r="Y68" s="18"/>
      <c r="Z68" s="18"/>
      <c r="AA68" s="18"/>
      <c r="AD68" s="29"/>
      <c r="AE68" s="18">
        <v>5.6577997609999997</v>
      </c>
    </row>
    <row r="69" spans="1:31" x14ac:dyDescent="0.2">
      <c r="A69" s="24" t="s">
        <v>965</v>
      </c>
      <c r="B69" s="18">
        <v>3.2650330892753701</v>
      </c>
      <c r="C69" s="18"/>
      <c r="D69" s="18">
        <v>-1.8226055303116999</v>
      </c>
      <c r="E69" s="18"/>
      <c r="F69" s="18"/>
      <c r="G69" s="18"/>
      <c r="H69" s="18"/>
      <c r="K69" s="24" t="s">
        <v>965</v>
      </c>
      <c r="L69" s="18">
        <v>5.5300590932743698E-2</v>
      </c>
      <c r="M69" s="18"/>
      <c r="N69" s="18">
        <v>1.6448477953398901E-2</v>
      </c>
      <c r="O69" s="18"/>
      <c r="P69" s="18"/>
      <c r="Q69" s="18"/>
      <c r="R69" s="18"/>
      <c r="T69" s="24" t="s">
        <v>965</v>
      </c>
      <c r="U69" s="18">
        <v>3.2650330892753701</v>
      </c>
      <c r="V69" s="18"/>
      <c r="W69" s="18">
        <v>-1.8226055303116999</v>
      </c>
      <c r="X69" s="18"/>
      <c r="Y69" s="18"/>
      <c r="Z69" s="18"/>
      <c r="AA69" s="18"/>
      <c r="AD69" s="29"/>
      <c r="AE69" s="18">
        <v>6.1241554770000004</v>
      </c>
    </row>
    <row r="70" spans="1:31" x14ac:dyDescent="0.2">
      <c r="A70" s="24" t="s">
        <v>965</v>
      </c>
      <c r="B70" s="18">
        <v>4.8309478581733103</v>
      </c>
      <c r="C70" s="18"/>
      <c r="D70" s="18">
        <v>-6.0772471007030999</v>
      </c>
      <c r="E70" s="18"/>
      <c r="F70" s="18"/>
      <c r="G70" s="18"/>
      <c r="H70" s="18"/>
      <c r="K70" s="24" t="s">
        <v>965</v>
      </c>
      <c r="L70" s="18">
        <v>4.1430843623269403E-2</v>
      </c>
      <c r="M70" s="18"/>
      <c r="N70" s="18">
        <v>4.8321133693001499E-2</v>
      </c>
      <c r="O70" s="18"/>
      <c r="P70" s="18"/>
      <c r="Q70" s="18"/>
      <c r="R70" s="18"/>
      <c r="T70" s="24" t="s">
        <v>965</v>
      </c>
      <c r="U70" s="18">
        <v>4.8309478581733103</v>
      </c>
      <c r="V70" s="18"/>
      <c r="W70" s="18">
        <v>-6.0772471007030999</v>
      </c>
      <c r="X70" s="18"/>
      <c r="Y70" s="18"/>
      <c r="Z70" s="18"/>
      <c r="AA70" s="18"/>
      <c r="AD70" s="29"/>
      <c r="AE70" s="18">
        <v>6.1419917059999998</v>
      </c>
    </row>
    <row r="71" spans="1:31" x14ac:dyDescent="0.2">
      <c r="A71" s="24" t="s">
        <v>965</v>
      </c>
      <c r="B71" s="18">
        <v>5.0859054751094996</v>
      </c>
      <c r="C71" s="18"/>
      <c r="D71" s="18">
        <v>6.19966393525924</v>
      </c>
      <c r="E71" s="18"/>
      <c r="F71" s="18"/>
      <c r="G71" s="18"/>
      <c r="H71" s="18"/>
      <c r="K71" s="24" t="s">
        <v>965</v>
      </c>
      <c r="L71" s="18">
        <v>7.6252911014882005E-2</v>
      </c>
      <c r="M71" s="18"/>
      <c r="N71" s="18">
        <v>2.2999905140211999E-2</v>
      </c>
      <c r="O71" s="18"/>
      <c r="P71" s="18"/>
      <c r="Q71" s="18"/>
      <c r="R71" s="18"/>
      <c r="T71" s="24" t="s">
        <v>965</v>
      </c>
      <c r="U71" s="18">
        <v>5.0859054751094996</v>
      </c>
      <c r="V71" s="18"/>
      <c r="W71" s="18">
        <v>6.19966393525924</v>
      </c>
      <c r="X71" s="18"/>
      <c r="Y71" s="18"/>
      <c r="Z71" s="18"/>
      <c r="AA71" s="18"/>
      <c r="AD71" s="29"/>
      <c r="AE71" s="18">
        <v>5.8788149189999999</v>
      </c>
    </row>
    <row r="72" spans="1:31" x14ac:dyDescent="0.2">
      <c r="A72" s="24" t="s">
        <v>965</v>
      </c>
      <c r="B72" s="18">
        <v>13.481439907442301</v>
      </c>
      <c r="C72" s="18"/>
      <c r="D72" s="18">
        <v>9.8377675486768208</v>
      </c>
      <c r="E72" s="18"/>
      <c r="F72" s="18"/>
      <c r="G72" s="18"/>
      <c r="H72" s="18"/>
      <c r="K72" s="24" t="s">
        <v>965</v>
      </c>
      <c r="L72" s="18">
        <v>3.1777592556976098E-2</v>
      </c>
      <c r="M72" s="18"/>
      <c r="N72" s="18">
        <v>1.12721276940786E-2</v>
      </c>
      <c r="O72" s="18"/>
      <c r="P72" s="18"/>
      <c r="Q72" s="18"/>
      <c r="R72" s="18"/>
      <c r="T72" s="24" t="s">
        <v>965</v>
      </c>
      <c r="U72" s="18">
        <v>13.481439907442301</v>
      </c>
      <c r="V72" s="18"/>
      <c r="W72" s="18">
        <v>9.8377675486768208</v>
      </c>
      <c r="X72" s="18"/>
      <c r="Y72" s="18"/>
      <c r="Z72" s="18"/>
      <c r="AA72" s="18"/>
      <c r="AD72" s="29"/>
      <c r="AE72" s="18">
        <v>5.5552704610000001</v>
      </c>
    </row>
    <row r="73" spans="1:31" x14ac:dyDescent="0.2">
      <c r="A73" s="24" t="s">
        <v>965</v>
      </c>
      <c r="B73" s="18">
        <v>-2.3539478039180302</v>
      </c>
      <c r="C73" s="18"/>
      <c r="D73" s="18">
        <v>-0.54746216962209304</v>
      </c>
      <c r="E73" s="18"/>
      <c r="F73" s="18"/>
      <c r="G73" s="18"/>
      <c r="H73" s="18"/>
      <c r="K73" s="24" t="s">
        <v>965</v>
      </c>
      <c r="L73" s="18">
        <v>3.6521796666977399E-2</v>
      </c>
      <c r="M73" s="18"/>
      <c r="N73" s="18">
        <v>3.9566561426845802E-2</v>
      </c>
      <c r="O73" s="18"/>
      <c r="P73" s="18"/>
      <c r="Q73" s="18"/>
      <c r="R73" s="18"/>
      <c r="T73" s="24" t="s">
        <v>965</v>
      </c>
      <c r="U73" s="18">
        <v>-2.3539478039180302</v>
      </c>
      <c r="V73" s="18"/>
      <c r="W73" s="18">
        <v>-0.54746216962209304</v>
      </c>
      <c r="X73" s="18"/>
      <c r="Y73" s="18"/>
      <c r="Z73" s="18"/>
      <c r="AA73" s="18"/>
      <c r="AD73" s="29"/>
      <c r="AE73" s="18">
        <v>6.2184811499999997</v>
      </c>
    </row>
    <row r="74" spans="1:31" x14ac:dyDescent="0.2">
      <c r="A74" s="24" t="s">
        <v>965</v>
      </c>
      <c r="B74" s="18">
        <v>4.3121202075490803</v>
      </c>
      <c r="C74" s="18"/>
      <c r="D74" s="18">
        <v>2.3978936639978001</v>
      </c>
      <c r="E74" s="18"/>
      <c r="F74" s="18"/>
      <c r="G74" s="18"/>
      <c r="H74" s="18"/>
      <c r="K74" s="24" t="s">
        <v>965</v>
      </c>
      <c r="L74" s="18">
        <v>4.1826129805459702E-2</v>
      </c>
      <c r="M74" s="18"/>
      <c r="N74" s="18">
        <v>3.7385814686667601E-2</v>
      </c>
      <c r="O74" s="18"/>
      <c r="P74" s="18"/>
      <c r="Q74" s="18"/>
      <c r="R74" s="18"/>
      <c r="T74" s="24" t="s">
        <v>965</v>
      </c>
      <c r="U74" s="18">
        <v>4.3121202075490803</v>
      </c>
      <c r="V74" s="18"/>
      <c r="W74" s="18">
        <v>2.3978936639978001</v>
      </c>
      <c r="X74" s="18"/>
      <c r="Y74" s="18"/>
      <c r="Z74" s="18"/>
      <c r="AA74" s="18"/>
      <c r="AD74" s="29"/>
      <c r="AE74" s="18">
        <v>5.9284139939999996</v>
      </c>
    </row>
    <row r="75" spans="1:31" x14ac:dyDescent="0.2">
      <c r="A75" s="24" t="s">
        <v>965</v>
      </c>
      <c r="B75" s="18">
        <v>-10.9707569580286</v>
      </c>
      <c r="C75" s="18"/>
      <c r="D75" s="18">
        <v>-3.0208714758357602</v>
      </c>
      <c r="E75" s="18"/>
      <c r="F75" s="18"/>
      <c r="G75" s="18"/>
      <c r="H75" s="18"/>
      <c r="K75" s="24" t="s">
        <v>965</v>
      </c>
      <c r="L75" s="18">
        <v>5.8738737678001895E-4</v>
      </c>
      <c r="M75" s="18"/>
      <c r="N75" s="18">
        <v>3.0102544444621401E-2</v>
      </c>
      <c r="O75" s="18"/>
      <c r="P75" s="18"/>
      <c r="Q75" s="18"/>
      <c r="R75" s="18"/>
      <c r="T75" s="24" t="s">
        <v>965</v>
      </c>
      <c r="U75" s="18">
        <v>-10.9707569580286</v>
      </c>
      <c r="V75" s="18"/>
      <c r="W75" s="18">
        <v>-3.0208714758357602</v>
      </c>
      <c r="X75" s="18"/>
      <c r="Y75" s="18"/>
      <c r="Z75" s="18"/>
      <c r="AA75" s="18"/>
      <c r="AD75" s="29"/>
      <c r="AE75" s="18">
        <v>6.2701640000000003</v>
      </c>
    </row>
    <row r="76" spans="1:31" x14ac:dyDescent="0.2">
      <c r="A76" s="24" t="s">
        <v>965</v>
      </c>
      <c r="B76" s="18">
        <v>6.71528395836188</v>
      </c>
      <c r="C76" s="18"/>
      <c r="D76" s="18">
        <v>0.72856742188114598</v>
      </c>
      <c r="E76" s="18"/>
      <c r="F76" s="18"/>
      <c r="G76" s="18"/>
      <c r="H76" s="18"/>
      <c r="K76" s="24" t="s">
        <v>965</v>
      </c>
      <c r="L76" s="18">
        <v>2.1286398373343E-2</v>
      </c>
      <c r="M76" s="18"/>
      <c r="N76" s="18">
        <v>4.0421081500309902E-2</v>
      </c>
      <c r="O76" s="18"/>
      <c r="P76" s="18"/>
      <c r="Q76" s="18"/>
      <c r="R76" s="18"/>
      <c r="T76" s="24" t="s">
        <v>965</v>
      </c>
      <c r="U76" s="18">
        <v>6.71528395836188</v>
      </c>
      <c r="V76" s="18"/>
      <c r="W76" s="18">
        <v>0.72856742188114598</v>
      </c>
      <c r="X76" s="18"/>
      <c r="Y76" s="18"/>
      <c r="Z76" s="18"/>
      <c r="AA76" s="18"/>
      <c r="AD76" s="29"/>
      <c r="AE76" s="18">
        <v>5.7090692399999998</v>
      </c>
    </row>
    <row r="77" spans="1:31" x14ac:dyDescent="0.2">
      <c r="A77" s="24" t="s">
        <v>965</v>
      </c>
      <c r="B77" s="18">
        <v>4.8728312997005503</v>
      </c>
      <c r="C77" s="18"/>
      <c r="D77" s="18">
        <v>-7.5920243236625797</v>
      </c>
      <c r="E77" s="18"/>
      <c r="F77" s="18"/>
      <c r="G77" s="18"/>
      <c r="H77" s="18"/>
      <c r="K77" s="24" t="s">
        <v>965</v>
      </c>
      <c r="L77" s="18">
        <v>3.1720839412377799E-2</v>
      </c>
      <c r="M77" s="18"/>
      <c r="N77" s="18">
        <v>2.58551352101608E-2</v>
      </c>
      <c r="O77" s="18"/>
      <c r="P77" s="18"/>
      <c r="Q77" s="18"/>
      <c r="R77" s="18"/>
      <c r="T77" s="24" t="s">
        <v>965</v>
      </c>
      <c r="U77" s="18">
        <v>4.8728312997005503</v>
      </c>
      <c r="V77" s="18"/>
      <c r="W77" s="18">
        <v>-7.5920243236625797</v>
      </c>
      <c r="X77" s="18"/>
      <c r="Y77" s="18"/>
      <c r="Z77" s="18"/>
      <c r="AA77" s="18"/>
      <c r="AD77" s="29"/>
      <c r="AE77" s="18">
        <v>6.0996480269999998</v>
      </c>
    </row>
    <row r="78" spans="1:31" x14ac:dyDescent="0.2">
      <c r="A78" s="24" t="s">
        <v>965</v>
      </c>
      <c r="B78" s="18">
        <v>3.4434371894447202</v>
      </c>
      <c r="C78" s="18"/>
      <c r="D78" s="18">
        <v>-4.8860195974577199</v>
      </c>
      <c r="E78" s="18"/>
      <c r="F78" s="18"/>
      <c r="G78" s="18"/>
      <c r="H78" s="18"/>
      <c r="K78" s="24" t="s">
        <v>965</v>
      </c>
      <c r="L78" s="18">
        <v>5.4504323281822899E-2</v>
      </c>
      <c r="M78" s="18"/>
      <c r="N78" s="18">
        <v>1.59055109963896E-2</v>
      </c>
      <c r="O78" s="18"/>
      <c r="P78" s="18"/>
      <c r="Q78" s="18"/>
      <c r="R78" s="18"/>
      <c r="T78" s="24" t="s">
        <v>965</v>
      </c>
      <c r="U78" s="18">
        <v>3.4434371894447202</v>
      </c>
      <c r="V78" s="18"/>
      <c r="W78" s="18">
        <v>-4.8860195974577199</v>
      </c>
      <c r="X78" s="18"/>
      <c r="Y78" s="18"/>
      <c r="Z78" s="18"/>
      <c r="AA78" s="18"/>
      <c r="AD78" s="29"/>
      <c r="AE78" s="18">
        <v>5.9392690349999997</v>
      </c>
    </row>
    <row r="79" spans="1:31" x14ac:dyDescent="0.2">
      <c r="A79" s="24" t="s">
        <v>965</v>
      </c>
      <c r="B79" s="18">
        <v>10.709885746844201</v>
      </c>
      <c r="C79" s="18"/>
      <c r="D79" s="18">
        <v>-1.6169592102561701</v>
      </c>
      <c r="E79" s="18"/>
      <c r="F79" s="18"/>
      <c r="G79" s="18"/>
      <c r="H79" s="18"/>
      <c r="K79" s="24" t="s">
        <v>965</v>
      </c>
      <c r="L79" s="18">
        <v>2.9990049389315699E-2</v>
      </c>
      <c r="M79" s="18"/>
      <c r="N79" s="18">
        <v>1.0165469861365E-2</v>
      </c>
      <c r="O79" s="18"/>
      <c r="P79" s="18"/>
      <c r="Q79" s="18"/>
      <c r="R79" s="18"/>
      <c r="T79" s="24" t="s">
        <v>965</v>
      </c>
      <c r="U79" s="18">
        <v>10.709885746844201</v>
      </c>
      <c r="V79" s="18"/>
      <c r="W79" s="18">
        <v>-1.6169592102561701</v>
      </c>
      <c r="X79" s="18"/>
      <c r="Y79" s="18"/>
      <c r="Z79" s="18"/>
      <c r="AA79" s="18"/>
      <c r="AD79" s="29"/>
      <c r="AE79" s="18">
        <v>5.9794370409999997</v>
      </c>
    </row>
    <row r="80" spans="1:31" x14ac:dyDescent="0.2">
      <c r="A80" s="24" t="s">
        <v>965</v>
      </c>
      <c r="B80" s="18">
        <v>-0.183792700203741</v>
      </c>
      <c r="C80" s="18"/>
      <c r="D80" s="18">
        <v>-2.43869872887656</v>
      </c>
      <c r="E80" s="18"/>
      <c r="F80" s="18"/>
      <c r="G80" s="18"/>
      <c r="H80" s="18"/>
      <c r="K80" s="24" t="s">
        <v>965</v>
      </c>
      <c r="L80" s="18">
        <v>5.4894001462783497E-2</v>
      </c>
      <c r="M80" s="18"/>
      <c r="N80" s="18">
        <v>-1.56259605951234E-2</v>
      </c>
      <c r="O80" s="18"/>
      <c r="P80" s="18"/>
      <c r="Q80" s="18"/>
      <c r="R80" s="18"/>
      <c r="T80" s="24" t="s">
        <v>965</v>
      </c>
      <c r="U80" s="18">
        <v>-0.183792700203741</v>
      </c>
      <c r="V80" s="18"/>
      <c r="W80" s="18">
        <v>-2.43869872887656</v>
      </c>
      <c r="X80" s="18"/>
      <c r="Y80" s="18"/>
      <c r="Z80" s="18"/>
      <c r="AA80" s="18"/>
      <c r="AD80" s="29"/>
      <c r="AE80" s="18">
        <v>6.0752118160000004</v>
      </c>
    </row>
    <row r="81" spans="1:31" x14ac:dyDescent="0.2">
      <c r="A81" s="24" t="s">
        <v>965</v>
      </c>
      <c r="B81" s="18">
        <v>3.88993211927477</v>
      </c>
      <c r="C81" s="18"/>
      <c r="D81" s="18">
        <v>-4.92926985636855</v>
      </c>
      <c r="E81" s="18"/>
      <c r="F81" s="18"/>
      <c r="G81" s="18"/>
      <c r="H81" s="18"/>
      <c r="K81" s="24" t="s">
        <v>965</v>
      </c>
      <c r="L81" s="18">
        <v>3.5511486801240999E-2</v>
      </c>
      <c r="M81" s="18"/>
      <c r="N81" s="18">
        <v>1.9825816914174999E-2</v>
      </c>
      <c r="O81" s="18"/>
      <c r="P81" s="18"/>
      <c r="Q81" s="18"/>
      <c r="R81" s="18"/>
      <c r="T81" s="24" t="s">
        <v>965</v>
      </c>
      <c r="U81" s="18">
        <v>3.88993211927477</v>
      </c>
      <c r="V81" s="18"/>
      <c r="W81" s="18">
        <v>-4.92926985636855</v>
      </c>
      <c r="X81" s="18"/>
      <c r="Y81" s="18"/>
      <c r="Z81" s="18"/>
      <c r="AA81" s="18"/>
      <c r="AD81" s="29"/>
      <c r="AE81" s="18">
        <v>6.1398463489999999</v>
      </c>
    </row>
    <row r="82" spans="1:31" x14ac:dyDescent="0.2">
      <c r="A82" s="24" t="s">
        <v>965</v>
      </c>
      <c r="B82" s="18">
        <v>-8.15504435696527</v>
      </c>
      <c r="C82" s="18"/>
      <c r="D82" s="18">
        <v>-0.56946394128213695</v>
      </c>
      <c r="E82" s="18"/>
      <c r="F82" s="18"/>
      <c r="G82" s="18"/>
      <c r="H82" s="18"/>
      <c r="K82" s="24" t="s">
        <v>965</v>
      </c>
      <c r="L82" s="18">
        <v>4.0448921825165997E-2</v>
      </c>
      <c r="M82" s="18"/>
      <c r="N82" s="18">
        <v>5.91987384642794E-2</v>
      </c>
      <c r="O82" s="18"/>
      <c r="P82" s="18"/>
      <c r="Q82" s="18"/>
      <c r="R82" s="18"/>
      <c r="T82" s="24" t="s">
        <v>965</v>
      </c>
      <c r="U82" s="18">
        <v>-8.15504435696527</v>
      </c>
      <c r="V82" s="18"/>
      <c r="W82" s="18">
        <v>-0.56946394128213695</v>
      </c>
      <c r="X82" s="18"/>
      <c r="Y82" s="18"/>
      <c r="Z82" s="18"/>
      <c r="AA82" s="18"/>
      <c r="AD82" s="29"/>
      <c r="AE82" s="18">
        <v>6.2350899069999999</v>
      </c>
    </row>
    <row r="83" spans="1:31" x14ac:dyDescent="0.2">
      <c r="A83" s="24" t="s">
        <v>965</v>
      </c>
      <c r="B83" s="18">
        <v>2.7648878465320599</v>
      </c>
      <c r="C83" s="18"/>
      <c r="D83" s="18">
        <v>5.4666231577371001</v>
      </c>
      <c r="E83" s="18"/>
      <c r="F83" s="18"/>
      <c r="G83" s="18"/>
      <c r="H83" s="18"/>
      <c r="K83" s="24" t="s">
        <v>965</v>
      </c>
      <c r="L83" s="18">
        <v>6.3901084950442694E-2</v>
      </c>
      <c r="M83" s="18"/>
      <c r="N83" s="18">
        <v>1.2707454184423501E-2</v>
      </c>
      <c r="O83" s="18"/>
      <c r="P83" s="18"/>
      <c r="Q83" s="18"/>
      <c r="R83" s="18"/>
      <c r="T83" s="24" t="s">
        <v>965</v>
      </c>
      <c r="U83" s="18">
        <v>2.7648878465320599</v>
      </c>
      <c r="V83" s="18"/>
      <c r="W83" s="18">
        <v>5.4666231577371001</v>
      </c>
      <c r="X83" s="18"/>
      <c r="Y83" s="18"/>
      <c r="Z83" s="18"/>
      <c r="AA83" s="18"/>
      <c r="AD83" s="29"/>
      <c r="AE83" s="18">
        <v>5.6463096569999998</v>
      </c>
    </row>
    <row r="84" spans="1:31" x14ac:dyDescent="0.2">
      <c r="A84" s="24" t="s">
        <v>965</v>
      </c>
      <c r="B84" s="18">
        <v>-16.636201611082299</v>
      </c>
      <c r="C84" s="18"/>
      <c r="D84" s="18">
        <v>1.32641357282932</v>
      </c>
      <c r="E84" s="18"/>
      <c r="F84" s="18"/>
      <c r="G84" s="18"/>
      <c r="H84" s="18"/>
      <c r="K84" s="24" t="s">
        <v>965</v>
      </c>
      <c r="L84" s="18">
        <v>6.99295522079076E-2</v>
      </c>
      <c r="M84" s="18"/>
      <c r="N84" s="18">
        <v>3.2900571886070797E-2</v>
      </c>
      <c r="O84" s="18"/>
      <c r="P84" s="18"/>
      <c r="Q84" s="18"/>
      <c r="R84" s="18"/>
      <c r="T84" s="24" t="s">
        <v>965</v>
      </c>
      <c r="U84" s="18">
        <v>-16.636201611082299</v>
      </c>
      <c r="V84" s="18"/>
      <c r="W84" s="18">
        <v>1.32641357282932</v>
      </c>
      <c r="X84" s="18"/>
      <c r="Y84" s="18"/>
      <c r="Z84" s="18"/>
      <c r="AA84" s="18"/>
      <c r="AD84" s="29"/>
      <c r="AE84" s="18">
        <v>6.3344523930000003</v>
      </c>
    </row>
    <row r="85" spans="1:31" x14ac:dyDescent="0.2">
      <c r="A85" s="24" t="s">
        <v>965</v>
      </c>
      <c r="B85" s="18">
        <v>10.306519420680599</v>
      </c>
      <c r="C85" s="18"/>
      <c r="D85" s="18">
        <v>6.1948286671528798</v>
      </c>
      <c r="E85" s="18"/>
      <c r="F85" s="18"/>
      <c r="G85" s="18"/>
      <c r="H85" s="18"/>
      <c r="K85" s="24" t="s">
        <v>965</v>
      </c>
      <c r="L85" s="18">
        <v>6.8313987568332596E-2</v>
      </c>
      <c r="M85" s="18"/>
      <c r="N85" s="18">
        <v>3.3110880369680101E-2</v>
      </c>
      <c r="O85" s="18"/>
      <c r="P85" s="18"/>
      <c r="Q85" s="18"/>
      <c r="R85" s="18"/>
      <c r="T85" s="24" t="s">
        <v>965</v>
      </c>
      <c r="U85" s="18">
        <v>10.306519420680599</v>
      </c>
      <c r="V85" s="18"/>
      <c r="W85" s="18">
        <v>6.1948286671528798</v>
      </c>
      <c r="X85" s="18"/>
      <c r="Y85" s="18"/>
      <c r="Z85" s="18"/>
      <c r="AA85" s="18"/>
      <c r="AD85" s="29"/>
      <c r="AE85" s="18">
        <v>5.4812689480000003</v>
      </c>
    </row>
    <row r="86" spans="1:31" x14ac:dyDescent="0.2">
      <c r="A86" s="24" t="s">
        <v>965</v>
      </c>
      <c r="B86" s="18">
        <v>7.37068016892455</v>
      </c>
      <c r="C86" s="18"/>
      <c r="D86" s="18">
        <v>12.426446142173599</v>
      </c>
      <c r="E86" s="18"/>
      <c r="F86" s="18"/>
      <c r="G86" s="18"/>
      <c r="H86" s="18"/>
      <c r="K86" s="24" t="s">
        <v>965</v>
      </c>
      <c r="L86" s="18">
        <v>4.9243971650051302E-2</v>
      </c>
      <c r="M86" s="18"/>
      <c r="N86" s="18">
        <v>1.6131045254599598E-2</v>
      </c>
      <c r="O86" s="18"/>
      <c r="P86" s="18"/>
      <c r="Q86" s="18"/>
      <c r="R86" s="18"/>
      <c r="T86" s="24" t="s">
        <v>965</v>
      </c>
      <c r="U86" s="18">
        <v>7.37068016892455</v>
      </c>
      <c r="V86" s="18"/>
      <c r="W86" s="18">
        <v>12.426446142173599</v>
      </c>
      <c r="X86" s="18"/>
      <c r="Y86" s="18"/>
      <c r="Z86" s="18"/>
      <c r="AA86" s="18"/>
      <c r="AD86" s="29"/>
      <c r="AE86" s="18">
        <v>5.62570981</v>
      </c>
    </row>
    <row r="87" spans="1:31" x14ac:dyDescent="0.2">
      <c r="A87" s="24" t="s">
        <v>965</v>
      </c>
      <c r="B87" s="18">
        <v>14.052186788222199</v>
      </c>
      <c r="C87" s="18"/>
      <c r="D87" s="18">
        <v>18.183663100466699</v>
      </c>
      <c r="E87" s="18"/>
      <c r="F87" s="18"/>
      <c r="G87" s="18"/>
      <c r="H87" s="18"/>
      <c r="K87" s="24" t="s">
        <v>965</v>
      </c>
      <c r="L87" s="18">
        <v>5.2797618993249501E-2</v>
      </c>
      <c r="M87" s="18"/>
      <c r="N87" s="18">
        <v>2.11463705042199E-2</v>
      </c>
      <c r="O87" s="18"/>
      <c r="P87" s="18"/>
      <c r="Q87" s="18"/>
      <c r="R87" s="18"/>
      <c r="T87" s="24" t="s">
        <v>965</v>
      </c>
      <c r="U87" s="18">
        <v>14.052186788222199</v>
      </c>
      <c r="V87" s="18"/>
      <c r="W87" s="18">
        <v>18.183663100466699</v>
      </c>
      <c r="X87" s="18"/>
      <c r="Y87" s="18"/>
      <c r="Z87" s="18"/>
      <c r="AA87" s="18"/>
      <c r="AD87" s="29"/>
      <c r="AE87" s="18"/>
    </row>
    <row r="88" spans="1:31" x14ac:dyDescent="0.2">
      <c r="A88" s="24" t="s">
        <v>965</v>
      </c>
      <c r="B88" s="18">
        <v>5.9750588491518801</v>
      </c>
      <c r="C88" s="18"/>
      <c r="D88" s="18">
        <v>4.9958097090765401</v>
      </c>
      <c r="E88" s="18"/>
      <c r="F88" s="18"/>
      <c r="G88" s="18"/>
      <c r="H88" s="18"/>
      <c r="K88" s="24" t="s">
        <v>965</v>
      </c>
      <c r="L88" s="18">
        <v>5.9297220338817298E-2</v>
      </c>
      <c r="M88" s="18"/>
      <c r="N88" s="18">
        <v>4.20255916709599E-2</v>
      </c>
      <c r="O88" s="18"/>
      <c r="P88" s="18"/>
      <c r="Q88" s="18"/>
      <c r="R88" s="18"/>
      <c r="T88" s="24" t="s">
        <v>965</v>
      </c>
      <c r="U88" s="18">
        <v>5.9750588491518801</v>
      </c>
      <c r="V88" s="18"/>
      <c r="W88" s="18">
        <v>4.9958097090765401</v>
      </c>
      <c r="X88" s="18"/>
      <c r="Y88" s="18"/>
      <c r="Z88" s="18"/>
      <c r="AA88" s="18"/>
      <c r="AD88" s="29"/>
      <c r="AE88" s="18">
        <v>5.8073722300000004</v>
      </c>
    </row>
    <row r="89" spans="1:31" x14ac:dyDescent="0.2">
      <c r="A89" s="24" t="s">
        <v>965</v>
      </c>
      <c r="B89" s="18">
        <v>-0.353554366791339</v>
      </c>
      <c r="C89" s="18"/>
      <c r="D89" s="18">
        <v>-8.3288573758901696E-2</v>
      </c>
      <c r="E89" s="18"/>
      <c r="F89" s="18"/>
      <c r="G89" s="18"/>
      <c r="H89" s="18"/>
      <c r="K89" s="24" t="s">
        <v>965</v>
      </c>
      <c r="L89" s="18">
        <v>2.4777993410979301E-2</v>
      </c>
      <c r="M89" s="18"/>
      <c r="N89" s="18">
        <v>1.8657292284681399E-2</v>
      </c>
      <c r="O89" s="18"/>
      <c r="P89" s="18"/>
      <c r="Q89" s="18"/>
      <c r="R89" s="18"/>
      <c r="T89" s="24" t="s">
        <v>965</v>
      </c>
      <c r="U89" s="18">
        <v>-0.353554366791339</v>
      </c>
      <c r="V89" s="18"/>
      <c r="W89" s="18">
        <v>-8.3288573758901696E-2</v>
      </c>
      <c r="X89" s="18"/>
      <c r="Y89" s="18"/>
      <c r="Z89" s="18"/>
      <c r="AA89" s="18"/>
      <c r="AD89" s="29"/>
      <c r="AE89" s="18">
        <v>6.0288267600000003</v>
      </c>
    </row>
    <row r="90" spans="1:31" x14ac:dyDescent="0.2">
      <c r="A90" s="24" t="s">
        <v>965</v>
      </c>
      <c r="B90" s="18">
        <v>16.348034041038598</v>
      </c>
      <c r="C90" s="18"/>
      <c r="D90" s="18">
        <v>15.2891402822871</v>
      </c>
      <c r="E90" s="18"/>
      <c r="F90" s="18"/>
      <c r="G90" s="18"/>
      <c r="H90" s="18"/>
      <c r="K90" s="24" t="s">
        <v>965</v>
      </c>
      <c r="L90" s="18">
        <v>5.6367826737890696E-3</v>
      </c>
      <c r="M90" s="18"/>
      <c r="N90" s="18">
        <v>-3.1780928990708698E-3</v>
      </c>
      <c r="O90" s="18"/>
      <c r="P90" s="18"/>
      <c r="Q90" s="18"/>
      <c r="R90" s="18"/>
      <c r="T90" s="24" t="s">
        <v>965</v>
      </c>
      <c r="U90" s="18">
        <v>16.348034041038598</v>
      </c>
      <c r="V90" s="18"/>
      <c r="W90" s="18">
        <v>15.2891402822871</v>
      </c>
      <c r="X90" s="18"/>
      <c r="Y90" s="18"/>
      <c r="Z90" s="18"/>
      <c r="AA90" s="18"/>
      <c r="AD90" s="29"/>
      <c r="AE90" s="18"/>
    </row>
    <row r="91" spans="1:31" x14ac:dyDescent="0.2">
      <c r="A91" s="24" t="s">
        <v>965</v>
      </c>
      <c r="B91" s="18">
        <v>8.6411844720737001</v>
      </c>
      <c r="C91" s="18"/>
      <c r="D91" s="18">
        <v>0.279257865545606</v>
      </c>
      <c r="E91" s="18"/>
      <c r="F91" s="18"/>
      <c r="G91" s="18"/>
      <c r="H91" s="18"/>
      <c r="K91" s="24" t="s">
        <v>965</v>
      </c>
      <c r="L91" s="18">
        <v>5.8532174691464503E-2</v>
      </c>
      <c r="M91" s="18"/>
      <c r="N91" s="18">
        <v>1.36347979839932E-2</v>
      </c>
      <c r="O91" s="18"/>
      <c r="P91" s="18"/>
      <c r="Q91" s="18"/>
      <c r="R91" s="18"/>
      <c r="T91" s="24" t="s">
        <v>965</v>
      </c>
      <c r="U91" s="18">
        <v>8.6411844720737001</v>
      </c>
      <c r="V91" s="18"/>
      <c r="W91" s="18">
        <v>0.279257865545606</v>
      </c>
      <c r="X91" s="18"/>
      <c r="Y91" s="18"/>
      <c r="Z91" s="18"/>
      <c r="AA91" s="18"/>
      <c r="AD91" s="29"/>
      <c r="AE91" s="18">
        <v>5.8719120900000004</v>
      </c>
    </row>
    <row r="92" spans="1:31" x14ac:dyDescent="0.2">
      <c r="A92" s="24" t="s">
        <v>965</v>
      </c>
      <c r="B92" s="18">
        <v>5.33205432572408</v>
      </c>
      <c r="C92" s="18"/>
      <c r="D92" s="18">
        <v>-9.3214138503347606</v>
      </c>
      <c r="E92" s="18"/>
      <c r="F92" s="18"/>
      <c r="G92" s="18"/>
      <c r="H92" s="18"/>
      <c r="K92" s="24" t="s">
        <v>965</v>
      </c>
      <c r="L92" s="18">
        <v>2.5042028776255498E-2</v>
      </c>
      <c r="M92" s="18"/>
      <c r="N92" s="18">
        <v>1.6515382476623701E-2</v>
      </c>
      <c r="O92" s="18"/>
      <c r="P92" s="18"/>
      <c r="Q92" s="18"/>
      <c r="R92" s="18"/>
      <c r="T92" s="24" t="s">
        <v>965</v>
      </c>
      <c r="U92" s="18">
        <v>5.33205432572408</v>
      </c>
      <c r="V92" s="18"/>
      <c r="W92" s="18">
        <v>-9.3214138503347606</v>
      </c>
      <c r="X92" s="18"/>
      <c r="Y92" s="18"/>
      <c r="Z92" s="18"/>
      <c r="AA92" s="18"/>
      <c r="AD92" s="29" t="s">
        <v>25</v>
      </c>
      <c r="AE92" s="18">
        <v>5.9787876300000002</v>
      </c>
    </row>
    <row r="93" spans="1:31" x14ac:dyDescent="0.2">
      <c r="A93" s="24" t="s">
        <v>965</v>
      </c>
      <c r="B93" s="18">
        <v>8.2904752469109209</v>
      </c>
      <c r="C93" s="18"/>
      <c r="D93" s="18">
        <v>-9.0590735929192601</v>
      </c>
      <c r="E93" s="18"/>
      <c r="F93" s="18"/>
      <c r="G93" s="18"/>
      <c r="H93" s="18"/>
      <c r="K93" s="24" t="s">
        <v>965</v>
      </c>
      <c r="L93" s="18">
        <v>3.7662732465905801E-3</v>
      </c>
      <c r="M93" s="18"/>
      <c r="N93" s="18">
        <v>1.2929719977214999E-2</v>
      </c>
      <c r="O93" s="18"/>
      <c r="P93" s="18"/>
      <c r="Q93" s="18"/>
      <c r="R93" s="18"/>
      <c r="T93" s="24" t="s">
        <v>965</v>
      </c>
      <c r="U93" s="18">
        <v>8.2904752469109209</v>
      </c>
      <c r="V93" s="18"/>
      <c r="W93" s="18">
        <v>-9.0590735929192601</v>
      </c>
      <c r="X93" s="18"/>
      <c r="Y93" s="18"/>
      <c r="Z93" s="18"/>
      <c r="AA93" s="18"/>
      <c r="AD93" s="29"/>
      <c r="AE93" s="18">
        <v>5.9704098999999999</v>
      </c>
    </row>
    <row r="94" spans="1:31" x14ac:dyDescent="0.2">
      <c r="A94" s="24" t="s">
        <v>965</v>
      </c>
      <c r="B94" s="18">
        <v>5.2580639127717204</v>
      </c>
      <c r="C94" s="18"/>
      <c r="D94" s="18">
        <v>-10.193119829515901</v>
      </c>
      <c r="E94" s="18"/>
      <c r="F94" s="18"/>
      <c r="G94" s="18"/>
      <c r="H94" s="18"/>
      <c r="K94" s="24" t="s">
        <v>965</v>
      </c>
      <c r="L94" s="18">
        <v>1.44959042189499E-2</v>
      </c>
      <c r="M94" s="18"/>
      <c r="N94" s="18">
        <v>4.0445978220383797E-3</v>
      </c>
      <c r="O94" s="18"/>
      <c r="P94" s="18"/>
      <c r="Q94" s="18"/>
      <c r="R94" s="18"/>
      <c r="T94" s="24" t="s">
        <v>965</v>
      </c>
      <c r="U94" s="18">
        <v>5.2580639127717204</v>
      </c>
      <c r="V94" s="18"/>
      <c r="W94" s="18">
        <v>-10.193119829515901</v>
      </c>
      <c r="X94" s="18"/>
      <c r="Y94" s="18"/>
      <c r="Z94" s="18"/>
      <c r="AA94" s="18"/>
      <c r="AD94" s="29"/>
      <c r="AE94" s="18">
        <v>5.8935394199999998</v>
      </c>
    </row>
    <row r="95" spans="1:31" x14ac:dyDescent="0.2">
      <c r="A95" s="24" t="s">
        <v>965</v>
      </c>
      <c r="B95" s="18">
        <v>1.3815950776771599</v>
      </c>
      <c r="C95" s="18"/>
      <c r="D95" s="18">
        <v>0.41572852958140299</v>
      </c>
      <c r="E95" s="18"/>
      <c r="F95" s="18"/>
      <c r="G95" s="18"/>
      <c r="H95" s="18"/>
      <c r="K95" s="24" t="s">
        <v>965</v>
      </c>
      <c r="L95" s="18">
        <v>3.2084017744950601E-2</v>
      </c>
      <c r="M95" s="18"/>
      <c r="N95" s="18">
        <v>4.6023122445961302E-2</v>
      </c>
      <c r="O95" s="18"/>
      <c r="P95" s="18"/>
      <c r="Q95" s="18"/>
      <c r="R95" s="18"/>
      <c r="T95" s="24" t="s">
        <v>965</v>
      </c>
      <c r="U95" s="18">
        <v>1.3815950776771599</v>
      </c>
      <c r="V95" s="18"/>
      <c r="W95" s="18">
        <v>0.41572852958140299</v>
      </c>
      <c r="X95" s="18"/>
      <c r="Y95" s="18"/>
      <c r="Z95" s="18"/>
      <c r="AA95" s="18"/>
      <c r="AD95" s="29"/>
      <c r="AE95" s="18">
        <v>6.0774188499999999</v>
      </c>
    </row>
    <row r="96" spans="1:31" x14ac:dyDescent="0.2">
      <c r="A96" s="24" t="s">
        <v>965</v>
      </c>
      <c r="B96" s="18">
        <v>6.3226272575269302</v>
      </c>
      <c r="C96" s="18"/>
      <c r="D96" s="18">
        <v>-2.0242649738014702</v>
      </c>
      <c r="E96" s="18"/>
      <c r="F96" s="18"/>
      <c r="G96" s="18"/>
      <c r="H96" s="18"/>
      <c r="K96" s="24" t="s">
        <v>965</v>
      </c>
      <c r="L96" s="18">
        <v>5.1192831182011199E-2</v>
      </c>
      <c r="M96" s="18"/>
      <c r="N96" s="18">
        <v>4.3036241987555297E-2</v>
      </c>
      <c r="O96" s="18"/>
      <c r="P96" s="18"/>
      <c r="Q96" s="18"/>
      <c r="R96" s="18"/>
      <c r="T96" s="24" t="s">
        <v>965</v>
      </c>
      <c r="U96" s="18">
        <v>6.3226272575269302</v>
      </c>
      <c r="V96" s="18"/>
      <c r="W96" s="18">
        <v>-2.0242649738014702</v>
      </c>
      <c r="X96" s="18"/>
      <c r="Y96" s="18"/>
      <c r="Z96" s="18"/>
      <c r="AA96" s="18"/>
      <c r="AD96" s="29"/>
      <c r="AE96" s="18">
        <v>6.1128433600000003</v>
      </c>
    </row>
    <row r="97" spans="1:31" x14ac:dyDescent="0.2">
      <c r="A97" s="24" t="s">
        <v>965</v>
      </c>
      <c r="B97" s="18">
        <v>11.5594216409871</v>
      </c>
      <c r="C97" s="18"/>
      <c r="D97" s="18">
        <v>4.4646886205854699</v>
      </c>
      <c r="E97" s="18"/>
      <c r="F97" s="18"/>
      <c r="G97" s="18"/>
      <c r="H97" s="18"/>
      <c r="K97" s="24" t="s">
        <v>965</v>
      </c>
      <c r="L97" s="18">
        <v>6.9353691453936606E-2</v>
      </c>
      <c r="M97" s="18"/>
      <c r="N97" s="18">
        <v>2.06563267107907E-2</v>
      </c>
      <c r="O97" s="18"/>
      <c r="P97" s="18"/>
      <c r="Q97" s="18"/>
      <c r="R97" s="18"/>
      <c r="T97" s="24" t="s">
        <v>965</v>
      </c>
      <c r="U97" s="18">
        <v>11.5594216409871</v>
      </c>
      <c r="V97" s="18"/>
      <c r="W97" s="18">
        <v>4.4646886205854699</v>
      </c>
      <c r="X97" s="18"/>
      <c r="Y97" s="18"/>
      <c r="Z97" s="18"/>
      <c r="AA97" s="18"/>
      <c r="AD97" s="29"/>
      <c r="AE97" s="18">
        <v>5.7966245199999999</v>
      </c>
    </row>
    <row r="98" spans="1:31" x14ac:dyDescent="0.2">
      <c r="A98" s="24" t="s">
        <v>965</v>
      </c>
      <c r="B98" s="18">
        <v>18.080154863768801</v>
      </c>
      <c r="C98" s="18"/>
      <c r="D98" s="18">
        <v>-4.3119135639798198</v>
      </c>
      <c r="E98" s="18"/>
      <c r="F98" s="18"/>
      <c r="G98" s="18"/>
      <c r="H98" s="18"/>
      <c r="K98" s="24" t="s">
        <v>965</v>
      </c>
      <c r="L98" s="18">
        <v>2.38908402498745E-2</v>
      </c>
      <c r="M98" s="18"/>
      <c r="N98" s="18">
        <v>-2.2476257794644501E-3</v>
      </c>
      <c r="O98" s="18"/>
      <c r="P98" s="18"/>
      <c r="Q98" s="18"/>
      <c r="R98" s="18"/>
      <c r="T98" s="24" t="s">
        <v>965</v>
      </c>
      <c r="U98" s="18">
        <v>18.080154863768801</v>
      </c>
      <c r="V98" s="18"/>
      <c r="W98" s="18">
        <v>-4.3119135639798198</v>
      </c>
      <c r="X98" s="18"/>
      <c r="Y98" s="18"/>
      <c r="Z98" s="18"/>
      <c r="AA98" s="18"/>
      <c r="AD98" s="29"/>
      <c r="AE98" s="18">
        <v>5.6206345200000003</v>
      </c>
    </row>
    <row r="99" spans="1:31" x14ac:dyDescent="0.2">
      <c r="A99" s="24" t="s">
        <v>965</v>
      </c>
      <c r="B99" s="18">
        <v>11.5455576466584</v>
      </c>
      <c r="C99" s="18"/>
      <c r="D99" s="18">
        <v>-4.0403350187347504</v>
      </c>
      <c r="E99" s="18"/>
      <c r="F99" s="18"/>
      <c r="G99" s="18"/>
      <c r="H99" s="18"/>
      <c r="K99" s="24" t="s">
        <v>965</v>
      </c>
      <c r="L99" s="18">
        <v>2.40165283083505E-2</v>
      </c>
      <c r="M99" s="18"/>
      <c r="N99" s="18">
        <v>-1.7630417506239501E-2</v>
      </c>
      <c r="O99" s="18"/>
      <c r="P99" s="18"/>
      <c r="Q99" s="18"/>
      <c r="R99" s="18"/>
      <c r="T99" s="24" t="s">
        <v>965</v>
      </c>
      <c r="U99" s="18">
        <v>11.5455576466584</v>
      </c>
      <c r="V99" s="18"/>
      <c r="W99" s="18">
        <v>-4.0403350187347504</v>
      </c>
      <c r="X99" s="18"/>
      <c r="Y99" s="18"/>
      <c r="Z99" s="18"/>
      <c r="AA99" s="18"/>
      <c r="AD99" s="29"/>
      <c r="AE99" s="18">
        <v>5.7134970599999999</v>
      </c>
    </row>
    <row r="100" spans="1:31" x14ac:dyDescent="0.2">
      <c r="A100" s="24" t="s">
        <v>965</v>
      </c>
      <c r="B100" s="18">
        <v>10.8981848516485</v>
      </c>
      <c r="C100" s="18"/>
      <c r="D100" s="18">
        <v>4.6823020888387097</v>
      </c>
      <c r="E100" s="18"/>
      <c r="F100" s="18"/>
      <c r="G100" s="18"/>
      <c r="H100" s="18"/>
      <c r="K100" s="24" t="s">
        <v>965</v>
      </c>
      <c r="L100" s="18">
        <v>2.1852312526235901E-2</v>
      </c>
      <c r="M100" s="18"/>
      <c r="N100" s="18">
        <v>-1.38957651626619E-2</v>
      </c>
      <c r="O100" s="18"/>
      <c r="P100" s="18"/>
      <c r="Q100" s="18"/>
      <c r="R100" s="18"/>
      <c r="T100" s="24" t="s">
        <v>965</v>
      </c>
      <c r="U100" s="18">
        <v>10.8981848516485</v>
      </c>
      <c r="V100" s="18"/>
      <c r="W100" s="18">
        <v>4.6823020888387097</v>
      </c>
      <c r="X100" s="18"/>
      <c r="Y100" s="18"/>
      <c r="Z100" s="18"/>
      <c r="AA100" s="18"/>
      <c r="AD100" s="29"/>
      <c r="AE100" s="18">
        <v>5.2518338099999999</v>
      </c>
    </row>
    <row r="101" spans="1:31" x14ac:dyDescent="0.2">
      <c r="A101" s="24" t="s">
        <v>965</v>
      </c>
      <c r="B101" s="18">
        <v>12.4653191232475</v>
      </c>
      <c r="C101" s="18"/>
      <c r="D101" s="18">
        <v>-9.3671570265139792</v>
      </c>
      <c r="E101" s="18"/>
      <c r="F101" s="18"/>
      <c r="G101" s="18"/>
      <c r="H101" s="18"/>
      <c r="K101" s="24" t="s">
        <v>965</v>
      </c>
      <c r="L101" s="18">
        <v>1.3186227621987E-2</v>
      </c>
      <c r="M101" s="18"/>
      <c r="N101" s="18">
        <v>9.0700867801979303E-3</v>
      </c>
      <c r="O101" s="18"/>
      <c r="P101" s="18"/>
      <c r="Q101" s="18"/>
      <c r="R101" s="18"/>
      <c r="T101" s="24" t="s">
        <v>965</v>
      </c>
      <c r="U101" s="18">
        <v>12.4653191232475</v>
      </c>
      <c r="V101" s="18"/>
      <c r="W101" s="18">
        <v>-9.3671570265139792</v>
      </c>
      <c r="X101" s="18"/>
      <c r="Y101" s="18"/>
      <c r="Z101" s="18"/>
      <c r="AA101" s="18"/>
      <c r="AD101" s="29"/>
      <c r="AE101" s="18">
        <v>5.4625472100000003</v>
      </c>
    </row>
    <row r="102" spans="1:31" x14ac:dyDescent="0.2">
      <c r="A102" s="24" t="s">
        <v>965</v>
      </c>
      <c r="B102" s="18">
        <v>19.090652020388401</v>
      </c>
      <c r="C102" s="18"/>
      <c r="D102" s="18">
        <v>-4.7004714295853898</v>
      </c>
      <c r="E102" s="18"/>
      <c r="F102" s="18"/>
      <c r="G102" s="18"/>
      <c r="H102" s="18"/>
      <c r="K102" s="24" t="s">
        <v>965</v>
      </c>
      <c r="L102" s="18">
        <v>1.49609707771691E-2</v>
      </c>
      <c r="M102" s="18"/>
      <c r="N102" s="18">
        <v>-1.7191721171604701E-3</v>
      </c>
      <c r="O102" s="18"/>
      <c r="P102" s="18"/>
      <c r="Q102" s="18"/>
      <c r="R102" s="18"/>
      <c r="T102" s="24" t="s">
        <v>965</v>
      </c>
      <c r="U102" s="18">
        <v>19.090652020388401</v>
      </c>
      <c r="V102" s="18"/>
      <c r="W102" s="18">
        <v>-4.7004714295853898</v>
      </c>
      <c r="X102" s="18"/>
      <c r="Y102" s="18"/>
      <c r="Z102" s="18"/>
      <c r="AA102" s="18"/>
      <c r="AD102" s="29"/>
      <c r="AE102" s="18">
        <v>5.46063162</v>
      </c>
    </row>
    <row r="103" spans="1:31" x14ac:dyDescent="0.2">
      <c r="A103" s="24" t="s">
        <v>965</v>
      </c>
      <c r="B103" s="18">
        <v>11.6077962833398</v>
      </c>
      <c r="C103" s="18"/>
      <c r="D103" s="18">
        <v>-7.9060067851043803</v>
      </c>
      <c r="E103" s="18"/>
      <c r="F103" s="18"/>
      <c r="G103" s="18"/>
      <c r="H103" s="18"/>
      <c r="K103" s="24" t="s">
        <v>965</v>
      </c>
      <c r="L103" s="18">
        <v>4.1859966977938902E-2</v>
      </c>
      <c r="M103" s="18"/>
      <c r="N103" s="18">
        <v>1.3125992719865301E-3</v>
      </c>
      <c r="O103" s="18"/>
      <c r="P103" s="18"/>
      <c r="Q103" s="18"/>
      <c r="R103" s="18"/>
      <c r="T103" s="24" t="s">
        <v>965</v>
      </c>
      <c r="U103" s="18">
        <v>11.6077962833398</v>
      </c>
      <c r="V103" s="18"/>
      <c r="W103" s="18">
        <v>-7.9060067851043803</v>
      </c>
      <c r="X103" s="18"/>
      <c r="Y103" s="18"/>
      <c r="Z103" s="18"/>
      <c r="AA103" s="18"/>
      <c r="AD103" s="29"/>
      <c r="AE103" s="18">
        <v>5.6988447100000004</v>
      </c>
    </row>
    <row r="104" spans="1:31" x14ac:dyDescent="0.2">
      <c r="A104" s="24" t="s">
        <v>965</v>
      </c>
      <c r="B104" s="18">
        <v>13.8995497306456</v>
      </c>
      <c r="C104" s="18"/>
      <c r="D104" s="18">
        <v>-9.4828268139578107</v>
      </c>
      <c r="E104" s="18"/>
      <c r="F104" s="18"/>
      <c r="G104" s="18"/>
      <c r="H104" s="18"/>
      <c r="K104" s="24" t="s">
        <v>965</v>
      </c>
      <c r="L104" s="18">
        <v>2.2769127895799001E-2</v>
      </c>
      <c r="M104" s="18"/>
      <c r="N104" s="18">
        <v>1.9598550321644301E-2</v>
      </c>
      <c r="O104" s="18"/>
      <c r="P104" s="18"/>
      <c r="Q104" s="18"/>
      <c r="R104" s="18"/>
      <c r="T104" s="24" t="s">
        <v>965</v>
      </c>
      <c r="U104" s="18">
        <v>13.8995497306456</v>
      </c>
      <c r="V104" s="18"/>
      <c r="W104" s="18">
        <v>-9.4828268139578107</v>
      </c>
      <c r="X104" s="18"/>
      <c r="Y104" s="18"/>
      <c r="Z104" s="18"/>
      <c r="AA104" s="18"/>
      <c r="AD104" s="29"/>
      <c r="AE104" s="18">
        <v>5.4803611099999996</v>
      </c>
    </row>
    <row r="105" spans="1:31" x14ac:dyDescent="0.2">
      <c r="A105" s="24" t="s">
        <v>965</v>
      </c>
      <c r="B105" s="18">
        <v>8.4659199457204295</v>
      </c>
      <c r="C105" s="18"/>
      <c r="D105" s="18">
        <v>-13.3031124479564</v>
      </c>
      <c r="E105" s="18"/>
      <c r="F105" s="18"/>
      <c r="G105" s="18"/>
      <c r="H105" s="18"/>
      <c r="K105" s="24" t="s">
        <v>965</v>
      </c>
      <c r="L105" s="18">
        <v>2.3798304804837401E-2</v>
      </c>
      <c r="M105" s="18"/>
      <c r="N105" s="18">
        <v>5.4395381321461498E-3</v>
      </c>
      <c r="O105" s="18"/>
      <c r="P105" s="18"/>
      <c r="Q105" s="18"/>
      <c r="R105" s="18"/>
      <c r="T105" s="24" t="s">
        <v>965</v>
      </c>
      <c r="U105" s="18">
        <v>8.4659199457204295</v>
      </c>
      <c r="V105" s="18"/>
      <c r="W105" s="18">
        <v>-13.3031124479564</v>
      </c>
      <c r="X105" s="18"/>
      <c r="Y105" s="18"/>
      <c r="Z105" s="18"/>
      <c r="AA105" s="18"/>
      <c r="AD105" s="29"/>
      <c r="AE105" s="18">
        <v>6.0133734600000004</v>
      </c>
    </row>
    <row r="106" spans="1:31" x14ac:dyDescent="0.2">
      <c r="A106" s="24" t="s">
        <v>965</v>
      </c>
      <c r="B106" s="18">
        <v>3.9907947809887001</v>
      </c>
      <c r="C106" s="18"/>
      <c r="D106" s="18">
        <v>-9.3188599306093494</v>
      </c>
      <c r="E106" s="18"/>
      <c r="F106" s="18"/>
      <c r="G106" s="18"/>
      <c r="H106" s="18"/>
      <c r="K106" s="24" t="s">
        <v>965</v>
      </c>
      <c r="L106" s="18">
        <v>2.33044646630888E-2</v>
      </c>
      <c r="M106" s="18"/>
      <c r="N106" s="18">
        <v>2.79103949616013E-2</v>
      </c>
      <c r="O106" s="18"/>
      <c r="P106" s="18"/>
      <c r="Q106" s="18"/>
      <c r="R106" s="18"/>
      <c r="T106" s="24" t="s">
        <v>965</v>
      </c>
      <c r="U106" s="18">
        <v>3.9907947809887001</v>
      </c>
      <c r="V106" s="18"/>
      <c r="W106" s="18">
        <v>-9.3188599306093494</v>
      </c>
      <c r="X106" s="18"/>
      <c r="Y106" s="18"/>
      <c r="Z106" s="18"/>
      <c r="AA106" s="18"/>
      <c r="AD106" s="29"/>
      <c r="AE106" s="18">
        <v>6.0123375100000001</v>
      </c>
    </row>
    <row r="107" spans="1:31" x14ac:dyDescent="0.2">
      <c r="A107" s="24" t="s">
        <v>965</v>
      </c>
      <c r="B107" s="18">
        <v>10.9617131887401</v>
      </c>
      <c r="C107" s="18"/>
      <c r="D107" s="18">
        <v>2.7191560851833501</v>
      </c>
      <c r="E107" s="18"/>
      <c r="F107" s="18"/>
      <c r="G107" s="18"/>
      <c r="H107" s="18"/>
      <c r="K107" s="24" t="s">
        <v>965</v>
      </c>
      <c r="L107" s="18">
        <v>1.2025101298957499E-2</v>
      </c>
      <c r="M107" s="18"/>
      <c r="N107" s="18">
        <v>8.6532906833737197E-3</v>
      </c>
      <c r="O107" s="18"/>
      <c r="P107" s="18"/>
      <c r="Q107" s="18"/>
      <c r="R107" s="18"/>
      <c r="T107" s="24" t="s">
        <v>965</v>
      </c>
      <c r="U107" s="18">
        <v>10.9617131887401</v>
      </c>
      <c r="V107" s="18"/>
      <c r="W107" s="18">
        <v>2.7191560851833501</v>
      </c>
      <c r="X107" s="18"/>
      <c r="Y107" s="18"/>
      <c r="Z107" s="18"/>
      <c r="AA107" s="18"/>
      <c r="AD107" s="29"/>
      <c r="AE107" s="18">
        <v>5.4548052900000004</v>
      </c>
    </row>
    <row r="108" spans="1:31" x14ac:dyDescent="0.2">
      <c r="A108" s="24" t="s">
        <v>965</v>
      </c>
      <c r="B108" s="18">
        <v>2.0965698357812901</v>
      </c>
      <c r="C108" s="18"/>
      <c r="D108" s="18">
        <v>-4.6103106500785804</v>
      </c>
      <c r="E108" s="18"/>
      <c r="F108" s="18"/>
      <c r="G108" s="18"/>
      <c r="H108" s="18"/>
      <c r="K108" s="24" t="s">
        <v>965</v>
      </c>
      <c r="L108" s="18">
        <v>3.5986034120798899E-2</v>
      </c>
      <c r="M108" s="18"/>
      <c r="N108" s="18">
        <v>4.7195296087716504E-3</v>
      </c>
      <c r="O108" s="18"/>
      <c r="P108" s="18"/>
      <c r="Q108" s="18"/>
      <c r="R108" s="18"/>
      <c r="T108" s="24" t="s">
        <v>965</v>
      </c>
      <c r="U108" s="18">
        <v>2.0965698357812901</v>
      </c>
      <c r="V108" s="18"/>
      <c r="W108" s="18">
        <v>-4.6103106500785804</v>
      </c>
      <c r="X108" s="18"/>
      <c r="Y108" s="18"/>
      <c r="Z108" s="18"/>
      <c r="AA108" s="18"/>
      <c r="AD108" s="29"/>
      <c r="AE108" s="18">
        <v>6.1014735699999996</v>
      </c>
    </row>
    <row r="109" spans="1:31" x14ac:dyDescent="0.2">
      <c r="A109" s="24" t="s">
        <v>965</v>
      </c>
      <c r="B109" s="18">
        <v>6.05225071812258</v>
      </c>
      <c r="C109" s="18"/>
      <c r="D109" s="18">
        <v>-4.8422887894440798</v>
      </c>
      <c r="E109" s="18"/>
      <c r="F109" s="18"/>
      <c r="G109" s="18"/>
      <c r="H109" s="18"/>
      <c r="K109" s="24" t="s">
        <v>965</v>
      </c>
      <c r="L109" s="18">
        <v>2.4208471389765601E-2</v>
      </c>
      <c r="M109" s="18"/>
      <c r="N109" s="18">
        <v>2.1102205792191402E-2</v>
      </c>
      <c r="O109" s="18"/>
      <c r="P109" s="18"/>
      <c r="Q109" s="18"/>
      <c r="R109" s="18"/>
      <c r="T109" s="24" t="s">
        <v>965</v>
      </c>
      <c r="U109" s="18">
        <v>6.05225071812258</v>
      </c>
      <c r="V109" s="18"/>
      <c r="W109" s="18">
        <v>-4.8422887894440798</v>
      </c>
      <c r="X109" s="18"/>
      <c r="Y109" s="18"/>
      <c r="Z109" s="18"/>
      <c r="AA109" s="18"/>
      <c r="AD109" s="29"/>
      <c r="AE109" s="18">
        <v>5.9423560100000001</v>
      </c>
    </row>
    <row r="110" spans="1:31" x14ac:dyDescent="0.2">
      <c r="A110" s="24" t="s">
        <v>965</v>
      </c>
      <c r="B110" s="18">
        <v>18.1732096898902</v>
      </c>
      <c r="C110" s="18"/>
      <c r="D110" s="18">
        <v>-2.0311049725479702</v>
      </c>
      <c r="E110" s="18"/>
      <c r="F110" s="18"/>
      <c r="G110" s="18"/>
      <c r="H110" s="18"/>
      <c r="K110" s="24" t="s">
        <v>965</v>
      </c>
      <c r="L110" s="18">
        <v>3.3264835703541502E-2</v>
      </c>
      <c r="M110" s="18"/>
      <c r="N110" s="18">
        <v>-2.1489805395726699E-2</v>
      </c>
      <c r="O110" s="18"/>
      <c r="P110" s="18"/>
      <c r="Q110" s="18"/>
      <c r="R110" s="18"/>
      <c r="T110" s="24" t="s">
        <v>965</v>
      </c>
      <c r="U110" s="18">
        <v>18.1732096898902</v>
      </c>
      <c r="V110" s="18"/>
      <c r="W110" s="18">
        <v>-2.0311049725479702</v>
      </c>
      <c r="X110" s="18"/>
      <c r="Y110" s="18"/>
      <c r="Z110" s="18"/>
      <c r="AA110" s="18"/>
      <c r="AD110" s="29"/>
      <c r="AE110" s="18">
        <v>5.6254762300000003</v>
      </c>
    </row>
    <row r="111" spans="1:31" x14ac:dyDescent="0.2">
      <c r="A111" s="24" t="s">
        <v>965</v>
      </c>
      <c r="B111" s="18">
        <v>20.615788238706202</v>
      </c>
      <c r="C111" s="18"/>
      <c r="D111" s="18">
        <v>4.4663516289108101</v>
      </c>
      <c r="E111" s="18"/>
      <c r="F111" s="18"/>
      <c r="G111" s="18"/>
      <c r="H111" s="18"/>
      <c r="K111" s="24" t="s">
        <v>965</v>
      </c>
      <c r="L111" s="18">
        <v>2.2969543049125001E-2</v>
      </c>
      <c r="M111" s="18"/>
      <c r="N111" s="18">
        <v>-1.8917412421313999E-2</v>
      </c>
      <c r="O111" s="18"/>
      <c r="P111" s="18"/>
      <c r="Q111" s="18"/>
      <c r="R111" s="18"/>
      <c r="T111" s="24" t="s">
        <v>965</v>
      </c>
      <c r="U111" s="18">
        <v>20.615788238706202</v>
      </c>
      <c r="V111" s="18"/>
      <c r="W111" s="18">
        <v>4.4663516289108101</v>
      </c>
      <c r="X111" s="18"/>
      <c r="Y111" s="18"/>
      <c r="Z111" s="18"/>
      <c r="AA111" s="18"/>
      <c r="AD111" s="29"/>
      <c r="AE111" s="18">
        <v>5.0306165199999997</v>
      </c>
    </row>
    <row r="112" spans="1:31" x14ac:dyDescent="0.2">
      <c r="A112" s="24" t="s">
        <v>965</v>
      </c>
      <c r="B112" s="18">
        <v>7.5410053258645204</v>
      </c>
      <c r="C112" s="18"/>
      <c r="D112" s="18">
        <v>-4.7392752851898399</v>
      </c>
      <c r="E112" s="18"/>
      <c r="F112" s="18"/>
      <c r="G112" s="18"/>
      <c r="H112" s="18"/>
      <c r="K112" s="24" t="s">
        <v>965</v>
      </c>
      <c r="L112" s="18">
        <v>3.5780869389279699E-2</v>
      </c>
      <c r="M112" s="18"/>
      <c r="N112" s="18">
        <v>-7.5895828533248501E-3</v>
      </c>
      <c r="O112" s="18"/>
      <c r="P112" s="18"/>
      <c r="Q112" s="18"/>
      <c r="R112" s="18"/>
      <c r="T112" s="24" t="s">
        <v>965</v>
      </c>
      <c r="U112" s="18">
        <v>7.5410053258645204</v>
      </c>
      <c r="V112" s="18"/>
      <c r="W112" s="18">
        <v>-4.7392752851898399</v>
      </c>
      <c r="X112" s="18"/>
      <c r="Y112" s="18"/>
      <c r="Z112" s="18"/>
      <c r="AA112" s="18"/>
      <c r="AD112" s="29"/>
      <c r="AE112" s="18">
        <v>6.0204302099999998</v>
      </c>
    </row>
    <row r="113" spans="1:31" x14ac:dyDescent="0.2">
      <c r="A113" s="24" t="s">
        <v>965</v>
      </c>
      <c r="B113" s="18">
        <v>10.909742748164099</v>
      </c>
      <c r="C113" s="18"/>
      <c r="D113" s="18">
        <v>-1.41960516253788</v>
      </c>
      <c r="E113" s="18"/>
      <c r="F113" s="18"/>
      <c r="G113" s="18"/>
      <c r="H113" s="18"/>
      <c r="K113" s="24" t="s">
        <v>965</v>
      </c>
      <c r="L113" s="18">
        <v>2.57140457900536E-2</v>
      </c>
      <c r="M113" s="18"/>
      <c r="N113" s="18">
        <v>-8.6474318067571807E-3</v>
      </c>
      <c r="O113" s="18"/>
      <c r="P113" s="18"/>
      <c r="Q113" s="18"/>
      <c r="R113" s="18"/>
      <c r="T113" s="24" t="s">
        <v>965</v>
      </c>
      <c r="U113" s="18">
        <v>10.909742748164099</v>
      </c>
      <c r="V113" s="18"/>
      <c r="W113" s="18">
        <v>-1.41960516253788</v>
      </c>
      <c r="X113" s="18"/>
      <c r="Y113" s="18"/>
      <c r="Z113" s="18"/>
      <c r="AA113" s="18"/>
      <c r="AD113" s="29"/>
      <c r="AE113" s="18">
        <v>5.5746926700000001</v>
      </c>
    </row>
    <row r="114" spans="1:31" x14ac:dyDescent="0.2">
      <c r="A114" s="24" t="s">
        <v>965</v>
      </c>
      <c r="B114" s="18">
        <v>8.2815797446309194</v>
      </c>
      <c r="C114" s="18"/>
      <c r="D114" s="18">
        <v>-5.4383444454660701</v>
      </c>
      <c r="E114" s="18"/>
      <c r="F114" s="18"/>
      <c r="G114" s="18"/>
      <c r="H114" s="18"/>
      <c r="K114" s="24" t="s">
        <v>965</v>
      </c>
      <c r="L114" s="18">
        <v>1.1603301714718101E-2</v>
      </c>
      <c r="M114" s="18"/>
      <c r="N114" s="18">
        <v>-4.1474844366000303E-3</v>
      </c>
      <c r="O114" s="18"/>
      <c r="P114" s="18"/>
      <c r="Q114" s="18"/>
      <c r="R114" s="18"/>
      <c r="T114" s="24" t="s">
        <v>965</v>
      </c>
      <c r="U114" s="18">
        <v>8.2815797446309194</v>
      </c>
      <c r="V114" s="18"/>
      <c r="W114" s="18">
        <v>-5.4383444454660701</v>
      </c>
      <c r="X114" s="18"/>
      <c r="Y114" s="18"/>
      <c r="Z114" s="18"/>
      <c r="AA114" s="18"/>
      <c r="AD114" s="29"/>
      <c r="AE114" s="18">
        <v>5.9865635499999996</v>
      </c>
    </row>
    <row r="115" spans="1:31" x14ac:dyDescent="0.2">
      <c r="A115" s="24" t="s">
        <v>965</v>
      </c>
      <c r="B115" s="18">
        <v>-13.1322982433805</v>
      </c>
      <c r="C115" s="18"/>
      <c r="D115" s="18">
        <v>-5.9991890809957802</v>
      </c>
      <c r="E115" s="18"/>
      <c r="F115" s="18"/>
      <c r="G115" s="18"/>
      <c r="H115" s="18"/>
      <c r="K115" s="24" t="s">
        <v>965</v>
      </c>
      <c r="L115" s="18">
        <v>2.52242582509682E-2</v>
      </c>
      <c r="M115" s="18"/>
      <c r="N115" s="18">
        <v>2.8382433698035801E-2</v>
      </c>
      <c r="O115" s="18"/>
      <c r="P115" s="18"/>
      <c r="Q115" s="18"/>
      <c r="R115" s="18"/>
      <c r="T115" s="24" t="s">
        <v>965</v>
      </c>
      <c r="U115" s="18">
        <v>-13.1322982433805</v>
      </c>
      <c r="V115" s="18"/>
      <c r="W115" s="18">
        <v>-5.9991890809957802</v>
      </c>
      <c r="X115" s="18"/>
      <c r="Y115" s="18"/>
      <c r="Z115" s="18"/>
      <c r="AA115" s="18"/>
      <c r="AD115" s="29"/>
      <c r="AE115" s="18">
        <v>6.4332007300000003</v>
      </c>
    </row>
    <row r="116" spans="1:31" x14ac:dyDescent="0.2">
      <c r="A116" s="24" t="s">
        <v>965</v>
      </c>
      <c r="B116" s="18">
        <v>16.2391161097982</v>
      </c>
      <c r="C116" s="18"/>
      <c r="D116" s="18">
        <v>4.7239590867820196</v>
      </c>
      <c r="E116" s="18"/>
      <c r="F116" s="18"/>
      <c r="G116" s="18"/>
      <c r="H116" s="18"/>
      <c r="K116" s="24" t="s">
        <v>965</v>
      </c>
      <c r="L116" s="18">
        <v>5.7803928075761603E-2</v>
      </c>
      <c r="M116" s="18"/>
      <c r="N116" s="18">
        <v>2.8990609420481001E-2</v>
      </c>
      <c r="O116" s="18"/>
      <c r="P116" s="18"/>
      <c r="Q116" s="18"/>
      <c r="R116" s="18"/>
      <c r="T116" s="24" t="s">
        <v>965</v>
      </c>
      <c r="U116" s="18">
        <v>16.2391161097982</v>
      </c>
      <c r="V116" s="18"/>
      <c r="W116" s="18">
        <v>4.7239590867820196</v>
      </c>
      <c r="X116" s="18"/>
      <c r="Y116" s="18"/>
      <c r="Z116" s="18"/>
      <c r="AA116" s="18"/>
      <c r="AD116" s="29"/>
      <c r="AE116" s="18">
        <v>5.3006161499999997</v>
      </c>
    </row>
    <row r="117" spans="1:31" x14ac:dyDescent="0.2">
      <c r="A117" s="24" t="s">
        <v>965</v>
      </c>
      <c r="B117" s="18">
        <v>-1.0803282054543499</v>
      </c>
      <c r="C117" s="18"/>
      <c r="D117" s="18">
        <v>-8.2162722776380193</v>
      </c>
      <c r="E117" s="18"/>
      <c r="F117" s="18"/>
      <c r="G117" s="18"/>
      <c r="H117" s="18"/>
      <c r="K117" s="24" t="s">
        <v>965</v>
      </c>
      <c r="L117" s="18">
        <v>2.6406009521485099E-2</v>
      </c>
      <c r="M117" s="18"/>
      <c r="N117" s="18">
        <v>-4.0597292440615199E-3</v>
      </c>
      <c r="O117" s="18"/>
      <c r="P117" s="18"/>
      <c r="Q117" s="18"/>
      <c r="R117" s="18"/>
      <c r="T117" s="24" t="s">
        <v>965</v>
      </c>
      <c r="U117" s="18">
        <v>-1.0803282054543499</v>
      </c>
      <c r="V117" s="18"/>
      <c r="W117" s="18">
        <v>-8.2162722776380193</v>
      </c>
      <c r="X117" s="18"/>
      <c r="Y117" s="18"/>
      <c r="Z117" s="18"/>
      <c r="AA117" s="18"/>
      <c r="AD117" s="29"/>
      <c r="AE117" s="18">
        <v>6.0948787199999996</v>
      </c>
    </row>
    <row r="118" spans="1:31" x14ac:dyDescent="0.2">
      <c r="A118" s="24" t="s">
        <v>965</v>
      </c>
      <c r="B118" s="18">
        <v>13.173300518883901</v>
      </c>
      <c r="C118" s="18"/>
      <c r="D118" s="18">
        <v>-12.7913274386972</v>
      </c>
      <c r="E118" s="18"/>
      <c r="F118" s="18"/>
      <c r="G118" s="18"/>
      <c r="H118" s="18"/>
      <c r="K118" s="24" t="s">
        <v>965</v>
      </c>
      <c r="L118" s="18">
        <v>3.3540765826829501E-2</v>
      </c>
      <c r="M118" s="18"/>
      <c r="N118" s="18">
        <v>-2.2272882228832499E-2</v>
      </c>
      <c r="O118" s="18"/>
      <c r="P118" s="18"/>
      <c r="Q118" s="18"/>
      <c r="R118" s="18"/>
      <c r="T118" s="24" t="s">
        <v>965</v>
      </c>
      <c r="U118" s="18">
        <v>13.173300518883901</v>
      </c>
      <c r="V118" s="18"/>
      <c r="W118" s="18">
        <v>-12.7913274386972</v>
      </c>
      <c r="X118" s="18"/>
      <c r="Y118" s="18"/>
      <c r="Z118" s="18"/>
      <c r="AA118" s="18"/>
      <c r="AD118" s="29"/>
      <c r="AE118" s="18">
        <v>5.5635878099999996</v>
      </c>
    </row>
    <row r="119" spans="1:31" x14ac:dyDescent="0.2">
      <c r="A119" s="24" t="s">
        <v>965</v>
      </c>
      <c r="B119" s="18">
        <v>-7.0434991642709797</v>
      </c>
      <c r="C119" s="18"/>
      <c r="D119" s="18">
        <v>-3.9523669483611599</v>
      </c>
      <c r="E119" s="18"/>
      <c r="F119" s="18"/>
      <c r="G119" s="18"/>
      <c r="H119" s="18"/>
      <c r="K119" s="24" t="s">
        <v>965</v>
      </c>
      <c r="L119" s="18">
        <v>2.2376052248277298E-2</v>
      </c>
      <c r="M119" s="18"/>
      <c r="N119" s="18">
        <v>1.4914089468516E-2</v>
      </c>
      <c r="O119" s="18"/>
      <c r="P119" s="18"/>
      <c r="Q119" s="18"/>
      <c r="R119" s="18"/>
      <c r="T119" s="24" t="s">
        <v>965</v>
      </c>
      <c r="U119" s="18">
        <v>-7.0434991642709797</v>
      </c>
      <c r="V119" s="18"/>
      <c r="W119" s="18">
        <v>-3.9523669483611599</v>
      </c>
      <c r="X119" s="18"/>
      <c r="Y119" s="18"/>
      <c r="Z119" s="18"/>
      <c r="AA119" s="18"/>
      <c r="AD119" s="29"/>
      <c r="AE119" s="18">
        <v>6.0439737999999998</v>
      </c>
    </row>
    <row r="120" spans="1:31" x14ac:dyDescent="0.2">
      <c r="A120" s="24" t="s">
        <v>965</v>
      </c>
      <c r="B120" s="18">
        <v>8.8460962307953093</v>
      </c>
      <c r="C120" s="18"/>
      <c r="D120" s="18">
        <v>-5.3532772862814699</v>
      </c>
      <c r="E120" s="18"/>
      <c r="F120" s="18"/>
      <c r="G120" s="18"/>
      <c r="H120" s="18"/>
      <c r="K120" s="24" t="s">
        <v>965</v>
      </c>
      <c r="L120" s="18">
        <v>1.4621616375685599E-2</v>
      </c>
      <c r="M120" s="18"/>
      <c r="N120" s="18">
        <v>-2.6845988578254602E-2</v>
      </c>
      <c r="O120" s="18"/>
      <c r="P120" s="18"/>
      <c r="Q120" s="18"/>
      <c r="R120" s="18"/>
      <c r="T120" s="24" t="s">
        <v>965</v>
      </c>
      <c r="U120" s="18">
        <v>8.8460962307953093</v>
      </c>
      <c r="V120" s="18"/>
      <c r="W120" s="18">
        <v>-5.3532772862814699</v>
      </c>
      <c r="X120" s="18"/>
      <c r="Y120" s="18"/>
      <c r="Z120" s="18"/>
      <c r="AA120" s="18"/>
      <c r="AD120" s="29"/>
      <c r="AE120" s="18">
        <v>5.9651029199999996</v>
      </c>
    </row>
    <row r="121" spans="1:31" x14ac:dyDescent="0.2">
      <c r="A121" s="24" t="s">
        <v>965</v>
      </c>
      <c r="B121" s="18">
        <v>7.4745660078316396</v>
      </c>
      <c r="C121" s="18"/>
      <c r="D121" s="18">
        <v>-4.5906168395681801</v>
      </c>
      <c r="E121" s="18"/>
      <c r="F121" s="18"/>
      <c r="G121" s="18"/>
      <c r="H121" s="18"/>
      <c r="K121" s="24" t="s">
        <v>965</v>
      </c>
      <c r="L121" s="18">
        <v>1.6555736989222102E-2</v>
      </c>
      <c r="M121" s="18"/>
      <c r="N121" s="18">
        <v>1.0276717836533901E-2</v>
      </c>
      <c r="O121" s="18"/>
      <c r="P121" s="18"/>
      <c r="Q121" s="18"/>
      <c r="R121" s="18"/>
      <c r="T121" s="24" t="s">
        <v>965</v>
      </c>
      <c r="U121" s="18">
        <v>7.4745660078316396</v>
      </c>
      <c r="V121" s="18"/>
      <c r="W121" s="18">
        <v>-4.5906168395681801</v>
      </c>
      <c r="X121" s="18"/>
      <c r="Y121" s="18"/>
      <c r="Z121" s="18"/>
      <c r="AA121" s="18"/>
      <c r="AD121" s="29"/>
      <c r="AE121" s="18">
        <v>5.9469693899999996</v>
      </c>
    </row>
    <row r="122" spans="1:31" x14ac:dyDescent="0.2">
      <c r="A122" s="24" t="s">
        <v>966</v>
      </c>
      <c r="B122" s="18">
        <v>17.380419897526401</v>
      </c>
      <c r="C122" s="18"/>
      <c r="D122" s="18"/>
      <c r="E122" s="18">
        <v>-1.7735967406097699</v>
      </c>
      <c r="F122" s="18"/>
      <c r="G122" s="18"/>
      <c r="H122" s="18"/>
      <c r="K122" s="24" t="s">
        <v>966</v>
      </c>
      <c r="L122" s="18">
        <v>1.14791581756351E-2</v>
      </c>
      <c r="M122" s="18"/>
      <c r="N122" s="18"/>
      <c r="O122" s="18">
        <v>-4.2067392690478198E-2</v>
      </c>
      <c r="P122" s="18"/>
      <c r="Q122" s="18"/>
      <c r="R122" s="18"/>
      <c r="T122" s="24" t="s">
        <v>966</v>
      </c>
      <c r="U122" s="18">
        <v>17.380419897526401</v>
      </c>
      <c r="V122" s="18"/>
      <c r="W122" s="18"/>
      <c r="X122" s="18">
        <v>-1.7735967406097699</v>
      </c>
      <c r="Y122" s="18"/>
      <c r="Z122" s="18"/>
      <c r="AA122" s="18"/>
      <c r="AD122" s="29" t="s">
        <v>0</v>
      </c>
      <c r="AE122" s="18">
        <v>5.5019780699999998</v>
      </c>
    </row>
    <row r="123" spans="1:31" x14ac:dyDescent="0.2">
      <c r="A123" s="24" t="s">
        <v>966</v>
      </c>
      <c r="B123" s="18">
        <v>13.0238012266176</v>
      </c>
      <c r="C123" s="18"/>
      <c r="D123" s="18"/>
      <c r="E123" s="18">
        <v>2.5918084340844398</v>
      </c>
      <c r="F123" s="18"/>
      <c r="G123" s="18"/>
      <c r="H123" s="18"/>
      <c r="K123" s="24" t="s">
        <v>966</v>
      </c>
      <c r="L123" s="18">
        <v>3.2011142052668203E-2</v>
      </c>
      <c r="M123" s="18"/>
      <c r="N123" s="18"/>
      <c r="O123" s="18">
        <v>-4.45100282034619E-2</v>
      </c>
      <c r="P123" s="18"/>
      <c r="Q123" s="18"/>
      <c r="R123" s="18"/>
      <c r="T123" s="24" t="s">
        <v>966</v>
      </c>
      <c r="U123" s="18">
        <v>13.0238012266176</v>
      </c>
      <c r="V123" s="18"/>
      <c r="W123" s="18"/>
      <c r="X123" s="18">
        <v>2.5918084340844398</v>
      </c>
      <c r="Y123" s="18"/>
      <c r="Z123" s="18"/>
      <c r="AA123" s="18"/>
      <c r="AD123" s="29"/>
      <c r="AE123" s="18">
        <v>5.2551295500000004</v>
      </c>
    </row>
    <row r="124" spans="1:31" x14ac:dyDescent="0.2">
      <c r="A124" s="24" t="s">
        <v>966</v>
      </c>
      <c r="B124" s="18">
        <v>8.5032384971379802</v>
      </c>
      <c r="C124" s="18"/>
      <c r="D124" s="18"/>
      <c r="E124" s="18">
        <v>-3.6095500445213902</v>
      </c>
      <c r="F124" s="18"/>
      <c r="G124" s="18"/>
      <c r="H124" s="18"/>
      <c r="K124" s="24" t="s">
        <v>966</v>
      </c>
      <c r="L124" s="18">
        <v>-4.01169503708864E-4</v>
      </c>
      <c r="M124" s="18"/>
      <c r="N124" s="18"/>
      <c r="O124" s="18">
        <v>-5.5511259905242097E-2</v>
      </c>
      <c r="P124" s="18"/>
      <c r="Q124" s="18"/>
      <c r="R124" s="18"/>
      <c r="T124" s="24" t="s">
        <v>966</v>
      </c>
      <c r="U124" s="18">
        <v>8.5032384971379802</v>
      </c>
      <c r="V124" s="18"/>
      <c r="W124" s="18"/>
      <c r="X124" s="18">
        <v>-3.6095500445213902</v>
      </c>
      <c r="Y124" s="18"/>
      <c r="Z124" s="18"/>
      <c r="AA124" s="18"/>
      <c r="AD124" s="29"/>
      <c r="AE124" s="18">
        <v>5.6087136199999996</v>
      </c>
    </row>
    <row r="125" spans="1:31" x14ac:dyDescent="0.2">
      <c r="A125" s="24" t="s">
        <v>966</v>
      </c>
      <c r="B125" s="18">
        <v>13.2171936832532</v>
      </c>
      <c r="C125" s="18"/>
      <c r="D125" s="18"/>
      <c r="E125" s="18">
        <v>-3.3836027292967499</v>
      </c>
      <c r="F125" s="18"/>
      <c r="G125" s="18"/>
      <c r="H125" s="18"/>
      <c r="K125" s="24" t="s">
        <v>966</v>
      </c>
      <c r="L125" s="18">
        <v>3.84361045503138E-2</v>
      </c>
      <c r="M125" s="18"/>
      <c r="N125" s="18"/>
      <c r="O125" s="18">
        <v>-2.8278569555544301E-2</v>
      </c>
      <c r="P125" s="18"/>
      <c r="Q125" s="18"/>
      <c r="R125" s="18"/>
      <c r="T125" s="24" t="s">
        <v>966</v>
      </c>
      <c r="U125" s="18">
        <v>13.2171936832532</v>
      </c>
      <c r="V125" s="18"/>
      <c r="W125" s="18"/>
      <c r="X125" s="18">
        <v>-3.3836027292967499</v>
      </c>
      <c r="Y125" s="18"/>
      <c r="Z125" s="18"/>
      <c r="AA125" s="18"/>
      <c r="AD125" s="29"/>
      <c r="AE125" s="18">
        <v>5.5973640700000002</v>
      </c>
    </row>
    <row r="126" spans="1:31" x14ac:dyDescent="0.2">
      <c r="A126" s="24" t="s">
        <v>966</v>
      </c>
      <c r="B126" s="18">
        <v>13.337568596550399</v>
      </c>
      <c r="C126" s="18"/>
      <c r="D126" s="18"/>
      <c r="E126" s="18">
        <v>-6.5814393180602702</v>
      </c>
      <c r="F126" s="18"/>
      <c r="G126" s="18"/>
      <c r="H126" s="18"/>
      <c r="K126" s="24" t="s">
        <v>966</v>
      </c>
      <c r="L126" s="18">
        <v>3.9845753604885098E-2</v>
      </c>
      <c r="M126" s="18"/>
      <c r="N126" s="18"/>
      <c r="O126" s="18">
        <v>-1.1584480187901499E-2</v>
      </c>
      <c r="P126" s="18"/>
      <c r="Q126" s="18"/>
      <c r="R126" s="18"/>
      <c r="T126" s="24" t="s">
        <v>966</v>
      </c>
      <c r="U126" s="18">
        <v>13.337568596550399</v>
      </c>
      <c r="V126" s="18"/>
      <c r="W126" s="18"/>
      <c r="X126" s="18">
        <v>-6.5814393180602702</v>
      </c>
      <c r="Y126" s="18"/>
      <c r="Z126" s="18"/>
      <c r="AA126" s="18"/>
      <c r="AD126" s="29"/>
      <c r="AE126" s="18">
        <v>5.8383037699999996</v>
      </c>
    </row>
    <row r="127" spans="1:31" x14ac:dyDescent="0.2">
      <c r="A127" s="24" t="s">
        <v>966</v>
      </c>
      <c r="B127" s="18">
        <v>2.6342567929751501</v>
      </c>
      <c r="C127" s="18"/>
      <c r="D127" s="18"/>
      <c r="E127" s="18">
        <v>-11.941690803674501</v>
      </c>
      <c r="F127" s="18"/>
      <c r="G127" s="18"/>
      <c r="H127" s="18"/>
      <c r="K127" s="24" t="s">
        <v>966</v>
      </c>
      <c r="L127" s="18">
        <v>2.2629153308819101E-2</v>
      </c>
      <c r="M127" s="18"/>
      <c r="N127" s="18"/>
      <c r="O127" s="18">
        <v>-2.3326002592767299E-2</v>
      </c>
      <c r="P127" s="18"/>
      <c r="Q127" s="18"/>
      <c r="R127" s="18"/>
      <c r="T127" s="24" t="s">
        <v>966</v>
      </c>
      <c r="U127" s="18">
        <v>2.6342567929751501</v>
      </c>
      <c r="V127" s="18"/>
      <c r="W127" s="18"/>
      <c r="X127" s="18">
        <v>-11.941690803674501</v>
      </c>
      <c r="Y127" s="18"/>
      <c r="Z127" s="18"/>
      <c r="AA127" s="18"/>
      <c r="AD127" s="29"/>
      <c r="AE127" s="18">
        <v>5.9822356000000001</v>
      </c>
    </row>
    <row r="128" spans="1:31" x14ac:dyDescent="0.2">
      <c r="A128" s="24" t="s">
        <v>966</v>
      </c>
      <c r="B128" s="18">
        <v>16.703184833723402</v>
      </c>
      <c r="C128" s="18"/>
      <c r="D128" s="18"/>
      <c r="E128" s="18">
        <v>-5.9914181549235703</v>
      </c>
      <c r="F128" s="18"/>
      <c r="G128" s="18"/>
      <c r="H128" s="18"/>
      <c r="K128" s="24" t="s">
        <v>966</v>
      </c>
      <c r="L128" s="18">
        <v>3.8019469018509701E-2</v>
      </c>
      <c r="M128" s="18"/>
      <c r="N128" s="18"/>
      <c r="O128" s="18">
        <v>5.60617990338424E-3</v>
      </c>
      <c r="P128" s="18"/>
      <c r="Q128" s="18"/>
      <c r="R128" s="18"/>
      <c r="T128" s="24" t="s">
        <v>966</v>
      </c>
      <c r="U128" s="18">
        <v>16.703184833723402</v>
      </c>
      <c r="V128" s="18"/>
      <c r="W128" s="18"/>
      <c r="X128" s="18">
        <v>-5.9914181549235703</v>
      </c>
      <c r="Y128" s="18"/>
      <c r="Z128" s="18"/>
      <c r="AA128" s="18"/>
      <c r="AD128" s="29"/>
      <c r="AE128" s="18">
        <v>5.6349523499999998</v>
      </c>
    </row>
    <row r="129" spans="1:31" x14ac:dyDescent="0.2">
      <c r="A129" s="24" t="s">
        <v>966</v>
      </c>
      <c r="B129" s="18">
        <v>15.3908418723629</v>
      </c>
      <c r="C129" s="18"/>
      <c r="D129" s="18"/>
      <c r="E129" s="18">
        <v>-5.6759784625753804</v>
      </c>
      <c r="F129" s="18"/>
      <c r="G129" s="18"/>
      <c r="H129" s="18"/>
      <c r="K129" s="24" t="s">
        <v>966</v>
      </c>
      <c r="L129" s="18">
        <v>-1.59193610821383E-3</v>
      </c>
      <c r="M129" s="18"/>
      <c r="N129" s="18"/>
      <c r="O129" s="18">
        <v>-3.0880806675904E-2</v>
      </c>
      <c r="P129" s="18"/>
      <c r="Q129" s="18"/>
      <c r="R129" s="18"/>
      <c r="T129" s="24" t="s">
        <v>966</v>
      </c>
      <c r="U129" s="18">
        <v>15.3908418723629</v>
      </c>
      <c r="V129" s="18"/>
      <c r="W129" s="18"/>
      <c r="X129" s="18">
        <v>-5.6759784625753804</v>
      </c>
      <c r="Y129" s="18"/>
      <c r="Z129" s="18"/>
      <c r="AA129" s="18"/>
      <c r="AD129" s="29"/>
      <c r="AE129" s="18"/>
    </row>
    <row r="130" spans="1:31" x14ac:dyDescent="0.2">
      <c r="A130" s="24" t="s">
        <v>966</v>
      </c>
      <c r="B130" s="18">
        <v>9.1690292214043598</v>
      </c>
      <c r="C130" s="18"/>
      <c r="D130" s="18"/>
      <c r="E130" s="18">
        <v>-11.097850110322801</v>
      </c>
      <c r="F130" s="18"/>
      <c r="G130" s="18"/>
      <c r="H130" s="18"/>
      <c r="K130" s="24" t="s">
        <v>966</v>
      </c>
      <c r="L130" s="18">
        <v>1.4203565661603501E-2</v>
      </c>
      <c r="M130" s="18"/>
      <c r="N130" s="18"/>
      <c r="O130" s="18">
        <v>-3.2679510167651499E-2</v>
      </c>
      <c r="P130" s="18"/>
      <c r="Q130" s="18"/>
      <c r="R130" s="18"/>
      <c r="T130" s="24" t="s">
        <v>966</v>
      </c>
      <c r="U130" s="18">
        <v>9.1690292214043598</v>
      </c>
      <c r="V130" s="18"/>
      <c r="W130" s="18"/>
      <c r="X130" s="18">
        <v>-11.097850110322801</v>
      </c>
      <c r="Y130" s="18"/>
      <c r="Z130" s="18"/>
      <c r="AA130" s="18"/>
      <c r="AD130" s="29"/>
      <c r="AE130" s="18">
        <v>5.8652765200000001</v>
      </c>
    </row>
    <row r="131" spans="1:31" x14ac:dyDescent="0.2">
      <c r="A131" s="24" t="s">
        <v>966</v>
      </c>
      <c r="B131" s="18">
        <v>3.1233674476589401</v>
      </c>
      <c r="C131" s="18"/>
      <c r="D131" s="18"/>
      <c r="E131" s="18">
        <v>-0.52835213096632105</v>
      </c>
      <c r="F131" s="18"/>
      <c r="G131" s="18"/>
      <c r="H131" s="18"/>
      <c r="K131" s="24" t="s">
        <v>966</v>
      </c>
      <c r="L131" s="18">
        <v>2.5272157951165101E-2</v>
      </c>
      <c r="M131" s="18"/>
      <c r="N131" s="18"/>
      <c r="O131" s="18">
        <v>-1.8343209233319498E-2</v>
      </c>
      <c r="P131" s="18"/>
      <c r="Q131" s="18"/>
      <c r="R131" s="18"/>
      <c r="T131" s="24" t="s">
        <v>966</v>
      </c>
      <c r="U131" s="18">
        <v>3.1233674476589401</v>
      </c>
      <c r="V131" s="18"/>
      <c r="W131" s="18"/>
      <c r="X131" s="18">
        <v>-0.52835213096632105</v>
      </c>
      <c r="Y131" s="18"/>
      <c r="Z131" s="18"/>
      <c r="AA131" s="18"/>
      <c r="AD131" s="29"/>
      <c r="AE131" s="18">
        <v>5.4421742399999999</v>
      </c>
    </row>
    <row r="132" spans="1:31" x14ac:dyDescent="0.2">
      <c r="A132" s="24" t="s">
        <v>966</v>
      </c>
      <c r="B132" s="18">
        <v>10.1282065062515</v>
      </c>
      <c r="C132" s="18"/>
      <c r="D132" s="18"/>
      <c r="E132" s="18">
        <v>1.41777500818862</v>
      </c>
      <c r="F132" s="18"/>
      <c r="G132" s="18"/>
      <c r="H132" s="18"/>
      <c r="K132" s="24" t="s">
        <v>966</v>
      </c>
      <c r="L132" s="18">
        <v>2.0894513007069198E-3</v>
      </c>
      <c r="M132" s="18"/>
      <c r="N132" s="18"/>
      <c r="O132" s="18">
        <v>-3.6639177855805602E-2</v>
      </c>
      <c r="P132" s="18"/>
      <c r="Q132" s="18"/>
      <c r="R132" s="18"/>
      <c r="T132" s="24" t="s">
        <v>966</v>
      </c>
      <c r="U132" s="18">
        <v>10.1282065062515</v>
      </c>
      <c r="V132" s="18"/>
      <c r="W132" s="18"/>
      <c r="X132" s="18">
        <v>1.41777500818862</v>
      </c>
      <c r="Y132" s="18"/>
      <c r="Z132" s="18"/>
      <c r="AA132" s="18"/>
      <c r="AD132" s="29"/>
      <c r="AE132" s="18">
        <v>5.4986034100000003</v>
      </c>
    </row>
    <row r="133" spans="1:31" x14ac:dyDescent="0.2">
      <c r="A133" s="24" t="s">
        <v>966</v>
      </c>
      <c r="B133" s="18">
        <v>-1.2429394579255399</v>
      </c>
      <c r="C133" s="18"/>
      <c r="D133" s="18"/>
      <c r="E133" s="18">
        <v>-10.933631296394299</v>
      </c>
      <c r="F133" s="18"/>
      <c r="G133" s="18"/>
      <c r="H133" s="18"/>
      <c r="K133" s="24" t="s">
        <v>966</v>
      </c>
      <c r="L133" s="18">
        <v>-1.67564931707113E-2</v>
      </c>
      <c r="M133" s="18"/>
      <c r="N133" s="18"/>
      <c r="O133" s="18">
        <v>-4.6726768200300903E-2</v>
      </c>
      <c r="P133" s="18"/>
      <c r="Q133" s="18"/>
      <c r="R133" s="18"/>
      <c r="T133" s="24" t="s">
        <v>966</v>
      </c>
      <c r="U133" s="18">
        <v>-1.2429394579255399</v>
      </c>
      <c r="V133" s="18"/>
      <c r="W133" s="18"/>
      <c r="X133" s="18">
        <v>-10.933631296394299</v>
      </c>
      <c r="Y133" s="18"/>
      <c r="Z133" s="18"/>
      <c r="AA133" s="18"/>
      <c r="AD133" s="29"/>
      <c r="AE133" s="18">
        <v>5.8954206400000002</v>
      </c>
    </row>
    <row r="134" spans="1:31" x14ac:dyDescent="0.2">
      <c r="A134" s="24" t="s">
        <v>966</v>
      </c>
      <c r="B134" s="18">
        <v>12.728508231949499</v>
      </c>
      <c r="C134" s="18"/>
      <c r="D134" s="18"/>
      <c r="E134" s="18">
        <v>-6.77513838629182</v>
      </c>
      <c r="F134" s="18"/>
      <c r="G134" s="18"/>
      <c r="H134" s="18"/>
      <c r="K134" s="24" t="s">
        <v>966</v>
      </c>
      <c r="L134" s="18">
        <v>1.6401073223033101E-2</v>
      </c>
      <c r="M134" s="18"/>
      <c r="N134" s="18"/>
      <c r="O134" s="18">
        <v>-3.77514333147684E-2</v>
      </c>
      <c r="P134" s="18"/>
      <c r="Q134" s="18"/>
      <c r="R134" s="18"/>
      <c r="T134" s="24" t="s">
        <v>966</v>
      </c>
      <c r="U134" s="18">
        <v>12.728508231949499</v>
      </c>
      <c r="V134" s="18"/>
      <c r="W134" s="18"/>
      <c r="X134" s="18">
        <v>-6.77513838629182</v>
      </c>
      <c r="Y134" s="18"/>
      <c r="Z134" s="18"/>
      <c r="AA134" s="18"/>
      <c r="AD134" s="29"/>
      <c r="AE134" s="18">
        <v>5.9299943300000004</v>
      </c>
    </row>
    <row r="135" spans="1:31" x14ac:dyDescent="0.2">
      <c r="A135" s="24" t="s">
        <v>966</v>
      </c>
      <c r="B135" s="18">
        <v>4.0315574286731701</v>
      </c>
      <c r="C135" s="18"/>
      <c r="D135" s="18"/>
      <c r="E135" s="18">
        <v>5.22829165939664</v>
      </c>
      <c r="F135" s="18"/>
      <c r="G135" s="18"/>
      <c r="H135" s="18"/>
      <c r="K135" s="24" t="s">
        <v>966</v>
      </c>
      <c r="L135" s="18">
        <v>5.4282839310313302E-2</v>
      </c>
      <c r="M135" s="18"/>
      <c r="N135" s="18"/>
      <c r="O135" s="18">
        <v>-3.1418401158058697E-2</v>
      </c>
      <c r="P135" s="18"/>
      <c r="Q135" s="18"/>
      <c r="R135" s="18"/>
      <c r="T135" s="24" t="s">
        <v>966</v>
      </c>
      <c r="U135" s="18">
        <v>4.0315574286731701</v>
      </c>
      <c r="V135" s="18"/>
      <c r="W135" s="18"/>
      <c r="X135" s="18">
        <v>5.22829165939664</v>
      </c>
      <c r="Y135" s="18"/>
      <c r="Z135" s="18"/>
      <c r="AA135" s="18"/>
      <c r="AD135" s="29"/>
      <c r="AE135" s="18">
        <v>5.3613321200000001</v>
      </c>
    </row>
    <row r="136" spans="1:31" x14ac:dyDescent="0.2">
      <c r="A136" s="24" t="s">
        <v>966</v>
      </c>
      <c r="B136" s="18">
        <v>-18.316642472776898</v>
      </c>
      <c r="C136" s="18"/>
      <c r="D136" s="18"/>
      <c r="E136" s="18">
        <v>-2.3435053666905299</v>
      </c>
      <c r="F136" s="18"/>
      <c r="G136" s="18"/>
      <c r="H136" s="18"/>
      <c r="K136" s="24" t="s">
        <v>966</v>
      </c>
      <c r="L136" s="18">
        <v>4.7009157132216401E-5</v>
      </c>
      <c r="M136" s="18"/>
      <c r="N136" s="18"/>
      <c r="O136" s="18">
        <v>-1.19278312395148E-2</v>
      </c>
      <c r="P136" s="18"/>
      <c r="Q136" s="18"/>
      <c r="R136" s="18"/>
      <c r="T136" s="24" t="s">
        <v>966</v>
      </c>
      <c r="U136" s="18">
        <v>-18.316642472776898</v>
      </c>
      <c r="V136" s="18"/>
      <c r="W136" s="18"/>
      <c r="X136" s="18">
        <v>-2.3435053666905299</v>
      </c>
      <c r="Y136" s="18"/>
      <c r="Z136" s="18"/>
      <c r="AA136" s="18"/>
      <c r="AD136" s="29"/>
      <c r="AE136" s="18">
        <v>6.3642244000000003</v>
      </c>
    </row>
    <row r="137" spans="1:31" x14ac:dyDescent="0.2">
      <c r="A137" s="24" t="s">
        <v>966</v>
      </c>
      <c r="B137" s="18">
        <v>8.1796349978520606</v>
      </c>
      <c r="C137" s="18"/>
      <c r="D137" s="18"/>
      <c r="E137" s="18">
        <v>-3.4632524130028499</v>
      </c>
      <c r="F137" s="18"/>
      <c r="G137" s="18"/>
      <c r="H137" s="18"/>
      <c r="K137" s="24" t="s">
        <v>966</v>
      </c>
      <c r="L137" s="18">
        <v>1.94769476700862E-2</v>
      </c>
      <c r="M137" s="18"/>
      <c r="N137" s="18"/>
      <c r="O137" s="18">
        <v>-2.4906338692553001E-2</v>
      </c>
      <c r="P137" s="18"/>
      <c r="Q137" s="18"/>
      <c r="R137" s="18"/>
      <c r="T137" s="24" t="s">
        <v>966</v>
      </c>
      <c r="U137" s="18">
        <v>8.1796349978520606</v>
      </c>
      <c r="V137" s="18"/>
      <c r="W137" s="18"/>
      <c r="X137" s="18">
        <v>-3.4632524130028499</v>
      </c>
      <c r="Y137" s="18"/>
      <c r="Z137" s="18"/>
      <c r="AA137" s="18"/>
      <c r="AD137" s="29"/>
      <c r="AE137" s="18">
        <v>5.4961082299999999</v>
      </c>
    </row>
    <row r="138" spans="1:31" x14ac:dyDescent="0.2">
      <c r="A138" s="24" t="s">
        <v>966</v>
      </c>
      <c r="B138" s="18">
        <v>5.2305264008826802</v>
      </c>
      <c r="C138" s="18"/>
      <c r="D138" s="18"/>
      <c r="E138" s="18">
        <v>-3.8823546578210899</v>
      </c>
      <c r="F138" s="18"/>
      <c r="G138" s="18"/>
      <c r="H138" s="18"/>
      <c r="K138" s="24" t="s">
        <v>966</v>
      </c>
      <c r="L138" s="18">
        <v>-1.01223551084087E-3</v>
      </c>
      <c r="M138" s="18"/>
      <c r="N138" s="18"/>
      <c r="O138" s="18">
        <v>-3.3547649502241199E-2</v>
      </c>
      <c r="P138" s="18"/>
      <c r="Q138" s="18"/>
      <c r="R138" s="18"/>
      <c r="T138" s="24" t="s">
        <v>966</v>
      </c>
      <c r="U138" s="18">
        <v>5.2305264008826802</v>
      </c>
      <c r="V138" s="18"/>
      <c r="W138" s="18"/>
      <c r="X138" s="18">
        <v>-3.8823546578210899</v>
      </c>
      <c r="Y138" s="18"/>
      <c r="Z138" s="18"/>
      <c r="AA138" s="18"/>
      <c r="AD138" s="29"/>
      <c r="AE138" s="18">
        <v>5.8674114800000003</v>
      </c>
    </row>
    <row r="139" spans="1:31" x14ac:dyDescent="0.2">
      <c r="A139" s="24" t="s">
        <v>966</v>
      </c>
      <c r="B139" s="18">
        <v>5.3926859490510397</v>
      </c>
      <c r="C139" s="18"/>
      <c r="D139" s="18"/>
      <c r="E139" s="18">
        <v>-11.218891810295601</v>
      </c>
      <c r="F139" s="18"/>
      <c r="G139" s="18"/>
      <c r="H139" s="18"/>
      <c r="K139" s="24" t="s">
        <v>966</v>
      </c>
      <c r="L139" s="18">
        <v>7.1663591830400605E-4</v>
      </c>
      <c r="M139" s="18"/>
      <c r="N139" s="18"/>
      <c r="O139" s="18">
        <v>-4.6922871391421699E-2</v>
      </c>
      <c r="P139" s="18"/>
      <c r="Q139" s="18"/>
      <c r="R139" s="18"/>
      <c r="T139" s="24" t="s">
        <v>966</v>
      </c>
      <c r="U139" s="18">
        <v>5.3926859490510397</v>
      </c>
      <c r="V139" s="18"/>
      <c r="W139" s="18"/>
      <c r="X139" s="18">
        <v>-11.218891810295601</v>
      </c>
      <c r="Y139" s="18"/>
      <c r="Z139" s="18"/>
      <c r="AA139" s="18"/>
      <c r="AD139" s="29"/>
      <c r="AE139" s="18">
        <v>5.9296272200000004</v>
      </c>
    </row>
    <row r="140" spans="1:31" x14ac:dyDescent="0.2">
      <c r="A140" s="24" t="s">
        <v>966</v>
      </c>
      <c r="B140" s="18">
        <v>15.5084752929933</v>
      </c>
      <c r="C140" s="18"/>
      <c r="D140" s="18"/>
      <c r="E140" s="18">
        <v>3.07517580261969</v>
      </c>
      <c r="F140" s="18"/>
      <c r="G140" s="18"/>
      <c r="H140" s="18"/>
      <c r="K140" s="24" t="s">
        <v>966</v>
      </c>
      <c r="L140" s="18">
        <v>2.09701024611951E-2</v>
      </c>
      <c r="M140" s="18"/>
      <c r="N140" s="18"/>
      <c r="O140" s="18">
        <v>-3.4894833244752198E-2</v>
      </c>
      <c r="P140" s="18"/>
      <c r="Q140" s="18"/>
      <c r="R140" s="18"/>
      <c r="T140" s="24" t="s">
        <v>966</v>
      </c>
      <c r="U140" s="18">
        <v>15.5084752929933</v>
      </c>
      <c r="V140" s="18"/>
      <c r="W140" s="18"/>
      <c r="X140" s="18">
        <v>3.07517580261969</v>
      </c>
      <c r="Y140" s="18"/>
      <c r="Z140" s="18"/>
      <c r="AA140" s="18"/>
      <c r="AD140" s="29"/>
      <c r="AE140" s="18"/>
    </row>
    <row r="141" spans="1:31" x14ac:dyDescent="0.2">
      <c r="A141" s="24" t="s">
        <v>966</v>
      </c>
      <c r="B141" s="18">
        <v>7.1202801698108802</v>
      </c>
      <c r="C141" s="18"/>
      <c r="D141" s="18"/>
      <c r="E141" s="18">
        <v>-9.7433998890012496</v>
      </c>
      <c r="F141" s="18"/>
      <c r="G141" s="18"/>
      <c r="H141" s="18"/>
      <c r="K141" s="24" t="s">
        <v>966</v>
      </c>
      <c r="L141" s="18">
        <v>5.63822585634274E-3</v>
      </c>
      <c r="M141" s="18"/>
      <c r="N141" s="18"/>
      <c r="O141" s="18">
        <v>-4.3297355776399302E-2</v>
      </c>
      <c r="P141" s="18"/>
      <c r="Q141" s="18"/>
      <c r="R141" s="18"/>
      <c r="T141" s="24" t="s">
        <v>966</v>
      </c>
      <c r="U141" s="18">
        <v>7.1202801698108802</v>
      </c>
      <c r="V141" s="18"/>
      <c r="W141" s="18"/>
      <c r="X141" s="18">
        <v>-9.7433998890012496</v>
      </c>
      <c r="Y141" s="18"/>
      <c r="Z141" s="18"/>
      <c r="AA141" s="18"/>
      <c r="AD141" s="29"/>
      <c r="AE141" s="18">
        <v>5.9466007899999997</v>
      </c>
    </row>
    <row r="142" spans="1:31" x14ac:dyDescent="0.2">
      <c r="A142" s="24" t="s">
        <v>966</v>
      </c>
      <c r="B142" s="18">
        <v>9.3560080741482992</v>
      </c>
      <c r="C142" s="18"/>
      <c r="D142" s="18"/>
      <c r="E142" s="18">
        <v>-2.8613183364875501</v>
      </c>
      <c r="F142" s="18"/>
      <c r="G142" s="18"/>
      <c r="H142" s="18"/>
      <c r="K142" s="24" t="s">
        <v>966</v>
      </c>
      <c r="L142" s="18">
        <v>2.9558023987162198E-2</v>
      </c>
      <c r="M142" s="18"/>
      <c r="N142" s="18"/>
      <c r="O142" s="18">
        <v>-3.7804364434948501E-2</v>
      </c>
      <c r="P142" s="18"/>
      <c r="Q142" s="18"/>
      <c r="R142" s="18"/>
      <c r="T142" s="24" t="s">
        <v>966</v>
      </c>
      <c r="U142" s="18">
        <v>9.3560080741482992</v>
      </c>
      <c r="V142" s="18"/>
      <c r="W142" s="18"/>
      <c r="X142" s="18">
        <v>-2.8613183364875501</v>
      </c>
      <c r="Y142" s="18"/>
      <c r="Z142" s="18"/>
      <c r="AA142" s="18"/>
      <c r="AD142" s="29"/>
      <c r="AE142" s="18">
        <v>5.2341127099999998</v>
      </c>
    </row>
    <row r="143" spans="1:31" x14ac:dyDescent="0.2">
      <c r="A143" s="24" t="s">
        <v>966</v>
      </c>
      <c r="B143" s="18">
        <v>-4.0822924625259596</v>
      </c>
      <c r="C143" s="18"/>
      <c r="D143" s="18"/>
      <c r="E143" s="18">
        <v>-10.612252472268599</v>
      </c>
      <c r="F143" s="18"/>
      <c r="G143" s="18"/>
      <c r="H143" s="18"/>
      <c r="K143" s="24" t="s">
        <v>966</v>
      </c>
      <c r="L143" s="18">
        <v>-5.9885984792966002E-3</v>
      </c>
      <c r="M143" s="18"/>
      <c r="N143" s="18"/>
      <c r="O143" s="18">
        <v>-4.2166786934079603E-2</v>
      </c>
      <c r="P143" s="18"/>
      <c r="Q143" s="18"/>
      <c r="R143" s="18"/>
      <c r="T143" s="24" t="s">
        <v>966</v>
      </c>
      <c r="U143" s="18">
        <v>-4.0822924625259596</v>
      </c>
      <c r="V143" s="18"/>
      <c r="W143" s="18"/>
      <c r="X143" s="18">
        <v>-10.612252472268599</v>
      </c>
      <c r="Y143" s="18"/>
      <c r="Z143" s="18"/>
      <c r="AA143" s="18"/>
      <c r="AD143" s="29"/>
      <c r="AE143" s="18">
        <v>5.8334451200000004</v>
      </c>
    </row>
    <row r="144" spans="1:31" x14ac:dyDescent="0.2">
      <c r="A144" s="24" t="s">
        <v>966</v>
      </c>
      <c r="B144" s="18">
        <v>3.1835102656925098</v>
      </c>
      <c r="C144" s="18"/>
      <c r="D144" s="18"/>
      <c r="E144" s="18">
        <v>-6.1526862027339799</v>
      </c>
      <c r="F144" s="18"/>
      <c r="G144" s="18"/>
      <c r="H144" s="18"/>
      <c r="K144" s="24" t="s">
        <v>966</v>
      </c>
      <c r="L144" s="18">
        <v>7.5151038708962904E-3</v>
      </c>
      <c r="M144" s="18"/>
      <c r="N144" s="18"/>
      <c r="O144" s="18">
        <v>-2.2082714194133699E-2</v>
      </c>
      <c r="P144" s="18"/>
      <c r="Q144" s="18"/>
      <c r="R144" s="18"/>
      <c r="T144" s="24" t="s">
        <v>966</v>
      </c>
      <c r="U144" s="18">
        <v>3.1835102656925098</v>
      </c>
      <c r="V144" s="18"/>
      <c r="W144" s="18"/>
      <c r="X144" s="18">
        <v>-6.1526862027339799</v>
      </c>
      <c r="Y144" s="18"/>
      <c r="Z144" s="18"/>
      <c r="AA144" s="18"/>
      <c r="AD144" s="29"/>
      <c r="AE144" s="18">
        <v>6.0936541999999996</v>
      </c>
    </row>
    <row r="145" spans="1:31" x14ac:dyDescent="0.2">
      <c r="A145" s="24" t="s">
        <v>966</v>
      </c>
      <c r="B145" s="18">
        <v>3.97476278244282</v>
      </c>
      <c r="C145" s="18"/>
      <c r="D145" s="18"/>
      <c r="E145" s="18">
        <v>-6.9653846896547398</v>
      </c>
      <c r="F145" s="18"/>
      <c r="G145" s="18"/>
      <c r="H145" s="18"/>
      <c r="K145" s="24" t="s">
        <v>966</v>
      </c>
      <c r="L145" s="18">
        <v>-3.8499485505578998E-3</v>
      </c>
      <c r="M145" s="18"/>
      <c r="N145" s="18"/>
      <c r="O145" s="18">
        <v>2.9429377357561002E-3</v>
      </c>
      <c r="P145" s="18"/>
      <c r="Q145" s="18"/>
      <c r="R145" s="18"/>
      <c r="T145" s="24" t="s">
        <v>966</v>
      </c>
      <c r="U145" s="18">
        <v>3.97476278244282</v>
      </c>
      <c r="V145" s="18"/>
      <c r="W145" s="18"/>
      <c r="X145" s="18">
        <v>-6.9653846896547398</v>
      </c>
      <c r="Y145" s="18"/>
      <c r="Z145" s="18"/>
      <c r="AA145" s="18"/>
      <c r="AD145" s="29"/>
      <c r="AE145" s="18">
        <v>5.9530085599999998</v>
      </c>
    </row>
    <row r="146" spans="1:31" x14ac:dyDescent="0.2">
      <c r="A146" s="24" t="s">
        <v>966</v>
      </c>
      <c r="B146" s="18">
        <v>9.5304813361701193</v>
      </c>
      <c r="C146" s="18"/>
      <c r="D146" s="18"/>
      <c r="E146" s="18">
        <v>-0.143807887852441</v>
      </c>
      <c r="F146" s="18"/>
      <c r="G146" s="18"/>
      <c r="H146" s="18"/>
      <c r="K146" s="24" t="s">
        <v>966</v>
      </c>
      <c r="L146" s="18">
        <v>-1.12914922200431E-2</v>
      </c>
      <c r="M146" s="18"/>
      <c r="N146" s="18"/>
      <c r="O146" s="18">
        <v>-5.5949045062295297E-2</v>
      </c>
      <c r="P146" s="18"/>
      <c r="Q146" s="18"/>
      <c r="R146" s="18"/>
      <c r="T146" s="24" t="s">
        <v>966</v>
      </c>
      <c r="U146" s="18">
        <v>9.5304813361701193</v>
      </c>
      <c r="V146" s="18"/>
      <c r="W146" s="18"/>
      <c r="X146" s="18">
        <v>-0.143807887852441</v>
      </c>
      <c r="Y146" s="18"/>
      <c r="Z146" s="18"/>
      <c r="AA146" s="18"/>
      <c r="AD146" s="29"/>
      <c r="AE146" s="18">
        <v>5.9181610100000004</v>
      </c>
    </row>
    <row r="147" spans="1:31" x14ac:dyDescent="0.2">
      <c r="A147" s="24" t="s">
        <v>966</v>
      </c>
      <c r="B147" s="18">
        <v>7.8102759839940497</v>
      </c>
      <c r="C147" s="18"/>
      <c r="D147" s="18"/>
      <c r="E147" s="18">
        <v>-2.1729039264228001</v>
      </c>
      <c r="F147" s="18"/>
      <c r="G147" s="18"/>
      <c r="H147" s="18"/>
      <c r="K147" s="24" t="s">
        <v>966</v>
      </c>
      <c r="L147" s="18">
        <v>-6.6233775438331501E-3</v>
      </c>
      <c r="M147" s="18"/>
      <c r="N147" s="18"/>
      <c r="O147" s="18">
        <v>-3.8848446383760102E-2</v>
      </c>
      <c r="P147" s="18"/>
      <c r="Q147" s="18"/>
      <c r="R147" s="18"/>
      <c r="T147" s="24" t="s">
        <v>966</v>
      </c>
      <c r="U147" s="18">
        <v>7.8102759839940497</v>
      </c>
      <c r="V147" s="18"/>
      <c r="W147" s="18"/>
      <c r="X147" s="18">
        <v>-2.1729039264228001</v>
      </c>
      <c r="Y147" s="18"/>
      <c r="Z147" s="18"/>
      <c r="AA147" s="18"/>
      <c r="AD147" s="29"/>
      <c r="AE147" s="18">
        <v>5.6811427099999996</v>
      </c>
    </row>
    <row r="148" spans="1:31" x14ac:dyDescent="0.2">
      <c r="A148" s="24" t="s">
        <v>966</v>
      </c>
      <c r="B148" s="18">
        <v>-0.11489852848590899</v>
      </c>
      <c r="C148" s="18"/>
      <c r="D148" s="18"/>
      <c r="E148" s="18">
        <v>3.6772504757265501</v>
      </c>
      <c r="F148" s="18"/>
      <c r="G148" s="18"/>
      <c r="H148" s="18"/>
      <c r="K148" s="24" t="s">
        <v>966</v>
      </c>
      <c r="L148" s="18">
        <v>2.32005833365144E-2</v>
      </c>
      <c r="M148" s="18"/>
      <c r="N148" s="18"/>
      <c r="O148" s="18">
        <v>-3.21882897124771E-2</v>
      </c>
      <c r="P148" s="18"/>
      <c r="Q148" s="18"/>
      <c r="R148" s="18"/>
      <c r="T148" s="24" t="s">
        <v>966</v>
      </c>
      <c r="U148" s="18">
        <v>-0.11489852848590899</v>
      </c>
      <c r="V148" s="18"/>
      <c r="W148" s="18"/>
      <c r="X148" s="18">
        <v>3.6772504757265501</v>
      </c>
      <c r="Y148" s="18"/>
      <c r="Z148" s="18"/>
      <c r="AA148" s="18"/>
      <c r="AD148" s="29"/>
      <c r="AE148" s="18">
        <v>5.6318351599999996</v>
      </c>
    </row>
    <row r="149" spans="1:31" x14ac:dyDescent="0.2">
      <c r="A149" s="24" t="s">
        <v>966</v>
      </c>
      <c r="B149" s="18">
        <v>-16.577070140950301</v>
      </c>
      <c r="C149" s="18"/>
      <c r="D149" s="18"/>
      <c r="E149" s="18">
        <v>-4.2368783888585497</v>
      </c>
      <c r="F149" s="18"/>
      <c r="G149" s="18"/>
      <c r="H149" s="18"/>
      <c r="K149" s="24" t="s">
        <v>966</v>
      </c>
      <c r="L149" s="18">
        <v>-4.1015044258186002E-4</v>
      </c>
      <c r="M149" s="18"/>
      <c r="N149" s="18"/>
      <c r="O149" s="18">
        <v>-2.4029532461432301E-2</v>
      </c>
      <c r="P149" s="18"/>
      <c r="Q149" s="18"/>
      <c r="R149" s="18"/>
      <c r="T149" s="24" t="s">
        <v>966</v>
      </c>
      <c r="U149" s="18">
        <v>-16.577070140950301</v>
      </c>
      <c r="V149" s="18"/>
      <c r="W149" s="18"/>
      <c r="X149" s="18">
        <v>-4.2368783888585497</v>
      </c>
      <c r="Y149" s="18"/>
      <c r="Z149" s="18"/>
      <c r="AA149" s="18"/>
      <c r="AD149" s="29"/>
      <c r="AE149" s="18">
        <v>6.3906643000000001</v>
      </c>
    </row>
    <row r="150" spans="1:31" x14ac:dyDescent="0.2">
      <c r="A150" s="24" t="s">
        <v>966</v>
      </c>
      <c r="B150" s="18">
        <v>9.6804900108478193</v>
      </c>
      <c r="C150" s="18"/>
      <c r="D150" s="18"/>
      <c r="E150" s="18">
        <v>4.52999654063058</v>
      </c>
      <c r="F150" s="18"/>
      <c r="G150" s="18"/>
      <c r="H150" s="18"/>
      <c r="K150" s="24" t="s">
        <v>966</v>
      </c>
      <c r="L150" s="18">
        <v>2.6947976440661901E-2</v>
      </c>
      <c r="M150" s="18"/>
      <c r="N150" s="18"/>
      <c r="O150" s="18">
        <v>-4.7298959751266002E-2</v>
      </c>
      <c r="P150" s="18"/>
      <c r="Q150" s="18"/>
      <c r="R150" s="18"/>
      <c r="T150" s="24" t="s">
        <v>966</v>
      </c>
      <c r="U150" s="18">
        <v>9.6804900108478193</v>
      </c>
      <c r="V150" s="18"/>
      <c r="W150" s="18"/>
      <c r="X150" s="18">
        <v>4.52999654063058</v>
      </c>
      <c r="Y150" s="18"/>
      <c r="Z150" s="18"/>
      <c r="AA150" s="18"/>
      <c r="AD150" s="29"/>
      <c r="AE150" s="18">
        <v>5.3238267099999996</v>
      </c>
    </row>
    <row r="151" spans="1:31" x14ac:dyDescent="0.2">
      <c r="A151" s="24" t="s">
        <v>966</v>
      </c>
      <c r="B151" s="18">
        <v>1.45508463509196</v>
      </c>
      <c r="C151" s="18"/>
      <c r="D151" s="18"/>
      <c r="E151" s="18">
        <v>-3.7759326605094401</v>
      </c>
      <c r="F151" s="18"/>
      <c r="G151" s="18"/>
      <c r="H151" s="18"/>
      <c r="K151" s="24" t="s">
        <v>966</v>
      </c>
      <c r="L151" s="18">
        <v>1.50303404439644E-2</v>
      </c>
      <c r="M151" s="18"/>
      <c r="N151" s="18"/>
      <c r="O151" s="18">
        <v>-6.84339648958396E-3</v>
      </c>
      <c r="P151" s="18"/>
      <c r="Q151" s="18"/>
      <c r="R151" s="18"/>
      <c r="T151" s="24" t="s">
        <v>966</v>
      </c>
      <c r="U151" s="18">
        <v>1.45508463509196</v>
      </c>
      <c r="V151" s="18"/>
      <c r="W151" s="18"/>
      <c r="X151" s="18">
        <v>-3.7759326605094401</v>
      </c>
      <c r="Y151" s="18"/>
      <c r="Z151" s="18"/>
      <c r="AA151" s="18"/>
      <c r="AD151" s="29"/>
      <c r="AE151" s="18">
        <v>5.95339726</v>
      </c>
    </row>
    <row r="152" spans="1:31" x14ac:dyDescent="0.2">
      <c r="A152" s="24" t="s">
        <v>967</v>
      </c>
      <c r="B152" s="18">
        <v>9.6930921071087006</v>
      </c>
      <c r="C152" s="18"/>
      <c r="D152" s="18"/>
      <c r="E152" s="18"/>
      <c r="F152" s="18">
        <v>-3.7503923911540999</v>
      </c>
      <c r="G152" s="18"/>
      <c r="H152" s="18"/>
      <c r="K152" s="24" t="s">
        <v>967</v>
      </c>
      <c r="L152" s="18">
        <v>-4.7686492283357097E-4</v>
      </c>
      <c r="M152" s="18"/>
      <c r="N152" s="18"/>
      <c r="O152" s="18"/>
      <c r="P152" s="18">
        <v>-2.3995195146826399E-2</v>
      </c>
      <c r="Q152" s="18"/>
      <c r="R152" s="18"/>
      <c r="T152" s="24" t="s">
        <v>967</v>
      </c>
      <c r="U152" s="18">
        <v>9.6930921071087006</v>
      </c>
      <c r="V152" s="18"/>
      <c r="W152" s="18"/>
      <c r="X152" s="18"/>
      <c r="Y152" s="18">
        <v>-3.7503923911540999</v>
      </c>
      <c r="Z152" s="18"/>
      <c r="AA152" s="18"/>
      <c r="AD152" s="29" t="s">
        <v>26</v>
      </c>
      <c r="AE152" s="18">
        <v>5.5412271500000001</v>
      </c>
    </row>
    <row r="153" spans="1:31" x14ac:dyDescent="0.2">
      <c r="A153" s="24" t="s">
        <v>967</v>
      </c>
      <c r="B153" s="18">
        <v>6.8399803329316402</v>
      </c>
      <c r="C153" s="18"/>
      <c r="D153" s="18"/>
      <c r="E153" s="18"/>
      <c r="F153" s="18">
        <v>-4.15854060440555</v>
      </c>
      <c r="G153" s="18"/>
      <c r="H153" s="18"/>
      <c r="K153" s="24" t="s">
        <v>967</v>
      </c>
      <c r="L153" s="18">
        <v>-2.4062117150861601E-4</v>
      </c>
      <c r="M153" s="18"/>
      <c r="N153" s="18"/>
      <c r="O153" s="18"/>
      <c r="P153" s="18">
        <v>-4.71858604980726E-2</v>
      </c>
      <c r="Q153" s="18"/>
      <c r="R153" s="18"/>
      <c r="T153" s="24" t="s">
        <v>967</v>
      </c>
      <c r="U153" s="18">
        <v>6.8399803329316402</v>
      </c>
      <c r="V153" s="18"/>
      <c r="W153" s="18"/>
      <c r="X153" s="18"/>
      <c r="Y153" s="18">
        <v>-4.15854060440555</v>
      </c>
      <c r="Z153" s="18"/>
      <c r="AA153" s="18"/>
      <c r="AD153" s="29"/>
      <c r="AE153" s="18">
        <v>5.4938301899999997</v>
      </c>
    </row>
    <row r="154" spans="1:31" x14ac:dyDescent="0.2">
      <c r="A154" s="24" t="s">
        <v>967</v>
      </c>
      <c r="B154" s="18">
        <v>13.090346884252</v>
      </c>
      <c r="C154" s="18"/>
      <c r="D154" s="18"/>
      <c r="E154" s="18"/>
      <c r="F154" s="18">
        <v>-10.351621472961501</v>
      </c>
      <c r="G154" s="18"/>
      <c r="H154" s="18"/>
      <c r="K154" s="24" t="s">
        <v>967</v>
      </c>
      <c r="L154" s="18">
        <v>-7.9910401342007994E-3</v>
      </c>
      <c r="M154" s="18"/>
      <c r="N154" s="18"/>
      <c r="O154" s="18"/>
      <c r="P154" s="18">
        <v>1.9429509459352101E-3</v>
      </c>
      <c r="Q154" s="18"/>
      <c r="R154" s="18"/>
      <c r="T154" s="24" t="s">
        <v>967</v>
      </c>
      <c r="U154" s="18">
        <v>13.090346884252</v>
      </c>
      <c r="V154" s="18"/>
      <c r="W154" s="18"/>
      <c r="X154" s="18"/>
      <c r="Y154" s="18">
        <v>-10.351621472961501</v>
      </c>
      <c r="Z154" s="18"/>
      <c r="AA154" s="18"/>
      <c r="AD154" s="29"/>
      <c r="AE154" s="18">
        <v>5.5553931800000003</v>
      </c>
    </row>
    <row r="155" spans="1:31" x14ac:dyDescent="0.2">
      <c r="A155" s="24" t="s">
        <v>967</v>
      </c>
      <c r="B155" s="18">
        <v>8.6334169597165307</v>
      </c>
      <c r="C155" s="18"/>
      <c r="D155" s="18"/>
      <c r="E155" s="18"/>
      <c r="F155" s="18">
        <v>-12.7937547270694</v>
      </c>
      <c r="G155" s="18"/>
      <c r="H155" s="18"/>
      <c r="K155" s="24" t="s">
        <v>967</v>
      </c>
      <c r="L155" s="18">
        <v>-4.9196528523657197E-3</v>
      </c>
      <c r="M155" s="18"/>
      <c r="N155" s="18"/>
      <c r="O155" s="18"/>
      <c r="P155" s="18">
        <v>1.06920774306565E-2</v>
      </c>
      <c r="Q155" s="18"/>
      <c r="R155" s="18"/>
      <c r="T155" s="24" t="s">
        <v>967</v>
      </c>
      <c r="U155" s="18">
        <v>8.6334169597165307</v>
      </c>
      <c r="V155" s="18"/>
      <c r="W155" s="18"/>
      <c r="X155" s="18"/>
      <c r="Y155" s="18">
        <v>-12.7937547270694</v>
      </c>
      <c r="Z155" s="18"/>
      <c r="AA155" s="18"/>
      <c r="AD155" s="29"/>
      <c r="AE155" s="18">
        <v>5.5388416899999999</v>
      </c>
    </row>
    <row r="156" spans="1:31" x14ac:dyDescent="0.2">
      <c r="A156" s="24" t="s">
        <v>967</v>
      </c>
      <c r="B156" s="18">
        <v>7.0581290677753996</v>
      </c>
      <c r="C156" s="18"/>
      <c r="D156" s="18"/>
      <c r="E156" s="18"/>
      <c r="F156" s="18">
        <v>-9.0966554989477206</v>
      </c>
      <c r="G156" s="18"/>
      <c r="H156" s="18"/>
      <c r="K156" s="24" t="s">
        <v>967</v>
      </c>
      <c r="L156" s="18">
        <v>8.9909484211146192E-3</v>
      </c>
      <c r="M156" s="18"/>
      <c r="N156" s="18"/>
      <c r="O156" s="18"/>
      <c r="P156" s="18">
        <v>-9.6905333526562699E-3</v>
      </c>
      <c r="Q156" s="18"/>
      <c r="R156" s="18"/>
      <c r="T156" s="24" t="s">
        <v>967</v>
      </c>
      <c r="U156" s="18">
        <v>7.0581290677753996</v>
      </c>
      <c r="V156" s="18"/>
      <c r="W156" s="18"/>
      <c r="X156" s="18"/>
      <c r="Y156" s="18">
        <v>-9.0966554989477206</v>
      </c>
      <c r="Z156" s="18"/>
      <c r="AA156" s="18"/>
      <c r="AD156" s="29"/>
      <c r="AE156" s="18">
        <v>5.9115553800000002</v>
      </c>
    </row>
    <row r="157" spans="1:31" x14ac:dyDescent="0.2">
      <c r="A157" s="24" t="s">
        <v>967</v>
      </c>
      <c r="B157" s="18">
        <v>7.0422169822995402</v>
      </c>
      <c r="C157" s="18"/>
      <c r="D157" s="18"/>
      <c r="E157" s="18"/>
      <c r="F157" s="18">
        <v>-7.3114942889799996</v>
      </c>
      <c r="G157" s="18"/>
      <c r="H157" s="18"/>
      <c r="K157" s="24" t="s">
        <v>967</v>
      </c>
      <c r="L157" s="18">
        <v>-6.5022653313519902E-3</v>
      </c>
      <c r="M157" s="18"/>
      <c r="N157" s="18"/>
      <c r="O157" s="18"/>
      <c r="P157" s="18">
        <v>-2.2847057622051299E-3</v>
      </c>
      <c r="Q157" s="18"/>
      <c r="R157" s="18"/>
      <c r="T157" s="24" t="s">
        <v>967</v>
      </c>
      <c r="U157" s="18">
        <v>7.0422169822995402</v>
      </c>
      <c r="V157" s="18"/>
      <c r="W157" s="18"/>
      <c r="X157" s="18"/>
      <c r="Y157" s="18">
        <v>-7.3114942889799996</v>
      </c>
      <c r="Z157" s="18"/>
      <c r="AA157" s="18"/>
      <c r="AD157" s="29"/>
      <c r="AE157" s="18">
        <v>5.8254075700000003</v>
      </c>
    </row>
    <row r="158" spans="1:31" x14ac:dyDescent="0.2">
      <c r="A158" s="24" t="s">
        <v>967</v>
      </c>
      <c r="B158" s="18">
        <v>18.912074980064901</v>
      </c>
      <c r="C158" s="18"/>
      <c r="D158" s="18"/>
      <c r="E158" s="18"/>
      <c r="F158" s="18">
        <v>9.0274203811350198</v>
      </c>
      <c r="G158" s="18"/>
      <c r="H158" s="18"/>
      <c r="K158" s="24" t="s">
        <v>967</v>
      </c>
      <c r="L158" s="18">
        <v>-1.1634297297137001E-2</v>
      </c>
      <c r="M158" s="18"/>
      <c r="N158" s="18"/>
      <c r="O158" s="18"/>
      <c r="P158" s="18">
        <v>1.6720177611743599E-3</v>
      </c>
      <c r="Q158" s="18"/>
      <c r="R158" s="18"/>
      <c r="T158" s="24" t="s">
        <v>967</v>
      </c>
      <c r="U158" s="18">
        <v>18.912074980064901</v>
      </c>
      <c r="V158" s="18"/>
      <c r="W158" s="18"/>
      <c r="X158" s="18"/>
      <c r="Y158" s="18">
        <v>9.0274203811350198</v>
      </c>
      <c r="Z158" s="18"/>
      <c r="AA158" s="18"/>
      <c r="AD158" s="29"/>
      <c r="AE158" s="18"/>
    </row>
    <row r="159" spans="1:31" x14ac:dyDescent="0.2">
      <c r="A159" s="24" t="s">
        <v>967</v>
      </c>
      <c r="B159" s="18">
        <v>-7.9930467930986202</v>
      </c>
      <c r="C159" s="18"/>
      <c r="D159" s="18"/>
      <c r="E159" s="18"/>
      <c r="F159" s="18">
        <v>-3.73283968266814</v>
      </c>
      <c r="G159" s="18"/>
      <c r="H159" s="18"/>
      <c r="K159" s="24" t="s">
        <v>967</v>
      </c>
      <c r="L159" s="18">
        <v>-1.6701124308624801E-2</v>
      </c>
      <c r="M159" s="18"/>
      <c r="N159" s="18"/>
      <c r="O159" s="18"/>
      <c r="P159" s="18">
        <v>-2.2669438624516799E-2</v>
      </c>
      <c r="Q159" s="18"/>
      <c r="R159" s="18"/>
      <c r="T159" s="24" t="s">
        <v>967</v>
      </c>
      <c r="U159" s="18">
        <v>-7.9930467930986202</v>
      </c>
      <c r="V159" s="18"/>
      <c r="W159" s="18"/>
      <c r="X159" s="18"/>
      <c r="Y159" s="18">
        <v>-3.73283968266814</v>
      </c>
      <c r="Z159" s="18"/>
      <c r="AA159" s="18"/>
      <c r="AD159" s="29"/>
      <c r="AE159" s="18">
        <v>5.7136322000000002</v>
      </c>
    </row>
    <row r="160" spans="1:31" x14ac:dyDescent="0.2">
      <c r="A160" s="24" t="s">
        <v>967</v>
      </c>
      <c r="B160" s="18">
        <v>5.90907322288224</v>
      </c>
      <c r="C160" s="18"/>
      <c r="D160" s="18"/>
      <c r="E160" s="18"/>
      <c r="F160" s="18">
        <v>-4.8175472816535798</v>
      </c>
      <c r="G160" s="18"/>
      <c r="H160" s="18"/>
      <c r="K160" s="24" t="s">
        <v>967</v>
      </c>
      <c r="L160" s="18">
        <v>9.0574989663900606E-3</v>
      </c>
      <c r="M160" s="18"/>
      <c r="N160" s="18"/>
      <c r="O160" s="18"/>
      <c r="P160" s="18">
        <v>-4.4661436771076E-2</v>
      </c>
      <c r="Q160" s="18"/>
      <c r="R160" s="18"/>
      <c r="T160" s="24" t="s">
        <v>967</v>
      </c>
      <c r="U160" s="18">
        <v>5.90907322288224</v>
      </c>
      <c r="V160" s="18"/>
      <c r="W160" s="18"/>
      <c r="X160" s="18"/>
      <c r="Y160" s="18">
        <v>-4.8175472816535798</v>
      </c>
      <c r="Z160" s="18"/>
      <c r="AA160" s="18"/>
      <c r="AD160" s="29"/>
      <c r="AE160" s="18">
        <v>5.9186021699999998</v>
      </c>
    </row>
    <row r="161" spans="1:31" x14ac:dyDescent="0.2">
      <c r="A161" s="24" t="s">
        <v>967</v>
      </c>
      <c r="B161" s="18">
        <v>11.7181265907426</v>
      </c>
      <c r="C161" s="18"/>
      <c r="D161" s="18"/>
      <c r="E161" s="18"/>
      <c r="F161" s="18">
        <v>-6.7884668027505501</v>
      </c>
      <c r="G161" s="18"/>
      <c r="H161" s="18"/>
      <c r="K161" s="24" t="s">
        <v>967</v>
      </c>
      <c r="L161" s="18">
        <v>-1.75848346003337E-2</v>
      </c>
      <c r="M161" s="18"/>
      <c r="N161" s="18"/>
      <c r="O161" s="18"/>
      <c r="P161" s="18">
        <v>5.1527130772824803E-4</v>
      </c>
      <c r="Q161" s="18"/>
      <c r="R161" s="18"/>
      <c r="T161" s="24" t="s">
        <v>967</v>
      </c>
      <c r="U161" s="18">
        <v>11.7181265907426</v>
      </c>
      <c r="V161" s="18"/>
      <c r="W161" s="18"/>
      <c r="X161" s="18"/>
      <c r="Y161" s="18">
        <v>-6.7884668027505501</v>
      </c>
      <c r="Z161" s="18"/>
      <c r="AA161" s="18"/>
      <c r="AD161" s="29"/>
      <c r="AE161" s="18">
        <v>5.74213079</v>
      </c>
    </row>
    <row r="162" spans="1:31" x14ac:dyDescent="0.2">
      <c r="A162" s="24" t="s">
        <v>967</v>
      </c>
      <c r="B162" s="18">
        <v>9.6287145733544595</v>
      </c>
      <c r="C162" s="18"/>
      <c r="D162" s="18"/>
      <c r="E162" s="18"/>
      <c r="F162" s="18">
        <v>-5.9786140801849204</v>
      </c>
      <c r="G162" s="18"/>
      <c r="H162" s="18"/>
      <c r="K162" s="24" t="s">
        <v>967</v>
      </c>
      <c r="L162" s="18">
        <v>-3.9770582004486701E-4</v>
      </c>
      <c r="M162" s="18"/>
      <c r="N162" s="18"/>
      <c r="O162" s="18"/>
      <c r="P162" s="18">
        <v>-2.48748361051087E-2</v>
      </c>
      <c r="Q162" s="18"/>
      <c r="R162" s="18"/>
      <c r="T162" s="24" t="s">
        <v>967</v>
      </c>
      <c r="U162" s="18">
        <v>9.6287145733544595</v>
      </c>
      <c r="V162" s="18"/>
      <c r="W162" s="18"/>
      <c r="X162" s="18"/>
      <c r="Y162" s="18">
        <v>-5.9786140801849204</v>
      </c>
      <c r="Z162" s="18"/>
      <c r="AA162" s="18"/>
      <c r="AD162" s="29"/>
      <c r="AE162" s="18">
        <v>5.8583330499999997</v>
      </c>
    </row>
    <row r="163" spans="1:31" x14ac:dyDescent="0.2">
      <c r="A163" s="24" t="s">
        <v>967</v>
      </c>
      <c r="B163" s="18">
        <v>0.79395717274266597</v>
      </c>
      <c r="C163" s="18"/>
      <c r="D163" s="18"/>
      <c r="E163" s="18"/>
      <c r="F163" s="18">
        <v>-4.2916532614752896</v>
      </c>
      <c r="G163" s="18"/>
      <c r="H163" s="18"/>
      <c r="K163" s="24" t="s">
        <v>967</v>
      </c>
      <c r="L163" s="18">
        <v>-1.3609832359894001E-2</v>
      </c>
      <c r="M163" s="18"/>
      <c r="N163" s="18"/>
      <c r="O163" s="18"/>
      <c r="P163" s="18">
        <v>-1.17922672024241E-2</v>
      </c>
      <c r="Q163" s="18"/>
      <c r="R163" s="18"/>
      <c r="T163" s="24" t="s">
        <v>967</v>
      </c>
      <c r="U163" s="18">
        <v>0.79395717274266597</v>
      </c>
      <c r="V163" s="18"/>
      <c r="W163" s="18"/>
      <c r="X163" s="18"/>
      <c r="Y163" s="18">
        <v>-4.2916532614752896</v>
      </c>
      <c r="Z163" s="18"/>
      <c r="AA163" s="18"/>
      <c r="AD163" s="29"/>
      <c r="AE163" s="18">
        <v>5.4292482700000004</v>
      </c>
    </row>
    <row r="164" spans="1:31" x14ac:dyDescent="0.2">
      <c r="A164" s="24" t="s">
        <v>967</v>
      </c>
      <c r="B164" s="18">
        <v>16.235299286229498</v>
      </c>
      <c r="C164" s="18"/>
      <c r="D164" s="18"/>
      <c r="E164" s="18"/>
      <c r="F164" s="18">
        <v>0.32147585425811898</v>
      </c>
      <c r="G164" s="18"/>
      <c r="H164" s="18"/>
      <c r="K164" s="24" t="s">
        <v>967</v>
      </c>
      <c r="L164" s="18">
        <v>-4.4150448034802198E-2</v>
      </c>
      <c r="M164" s="18"/>
      <c r="N164" s="18"/>
      <c r="O164" s="18"/>
      <c r="P164" s="18">
        <v>-1.0635333025770801E-2</v>
      </c>
      <c r="Q164" s="18"/>
      <c r="R164" s="18"/>
      <c r="T164" s="24" t="s">
        <v>967</v>
      </c>
      <c r="U164" s="18">
        <v>16.235299286229498</v>
      </c>
      <c r="V164" s="18"/>
      <c r="W164" s="18"/>
      <c r="X164" s="18"/>
      <c r="Y164" s="18">
        <v>0.32147585425811898</v>
      </c>
      <c r="Z164" s="18"/>
      <c r="AA164" s="18"/>
      <c r="AD164" s="29"/>
      <c r="AE164" s="18"/>
    </row>
    <row r="165" spans="1:31" x14ac:dyDescent="0.2">
      <c r="A165" s="24" t="s">
        <v>967</v>
      </c>
      <c r="B165" s="18">
        <v>6.4989273615051397</v>
      </c>
      <c r="C165" s="18"/>
      <c r="D165" s="18"/>
      <c r="E165" s="18"/>
      <c r="F165" s="18">
        <v>-11.1924105433263</v>
      </c>
      <c r="G165" s="18"/>
      <c r="H165" s="18"/>
      <c r="K165" s="24" t="s">
        <v>967</v>
      </c>
      <c r="L165" s="18">
        <v>-7.5872754943385398E-3</v>
      </c>
      <c r="M165" s="18"/>
      <c r="N165" s="18"/>
      <c r="O165" s="18"/>
      <c r="P165" s="18">
        <v>-3.09505306268546E-2</v>
      </c>
      <c r="Q165" s="18"/>
      <c r="R165" s="18"/>
      <c r="T165" s="24" t="s">
        <v>967</v>
      </c>
      <c r="U165" s="18">
        <v>6.4989273615051397</v>
      </c>
      <c r="V165" s="18"/>
      <c r="W165" s="18"/>
      <c r="X165" s="18"/>
      <c r="Y165" s="18">
        <v>-11.1924105433263</v>
      </c>
      <c r="Z165" s="18"/>
      <c r="AA165" s="18"/>
      <c r="AD165" s="29"/>
      <c r="AE165" s="18">
        <v>5.7999661099999997</v>
      </c>
    </row>
    <row r="166" spans="1:31" x14ac:dyDescent="0.2">
      <c r="A166" s="24" t="s">
        <v>967</v>
      </c>
      <c r="B166" s="18">
        <v>-12.1762200856269</v>
      </c>
      <c r="C166" s="18"/>
      <c r="D166" s="18"/>
      <c r="E166" s="18"/>
      <c r="F166" s="18">
        <v>-7.5128584851416598</v>
      </c>
      <c r="G166" s="18"/>
      <c r="H166" s="18"/>
      <c r="K166" s="24" t="s">
        <v>967</v>
      </c>
      <c r="L166" s="18">
        <v>-1.6534274671256E-2</v>
      </c>
      <c r="M166" s="18"/>
      <c r="N166" s="18"/>
      <c r="O166" s="18"/>
      <c r="P166" s="18">
        <v>2.54686389985221E-2</v>
      </c>
      <c r="Q166" s="18"/>
      <c r="R166" s="18"/>
      <c r="T166" s="24" t="s">
        <v>967</v>
      </c>
      <c r="U166" s="18">
        <v>-12.1762200856269</v>
      </c>
      <c r="V166" s="18"/>
      <c r="W166" s="18"/>
      <c r="X166" s="18"/>
      <c r="Y166" s="18">
        <v>-7.5128584851416598</v>
      </c>
      <c r="Z166" s="18"/>
      <c r="AA166" s="18"/>
      <c r="AD166" s="29"/>
      <c r="AE166" s="18">
        <v>6.0598736000000004</v>
      </c>
    </row>
    <row r="167" spans="1:31" x14ac:dyDescent="0.2">
      <c r="A167" s="24" t="s">
        <v>967</v>
      </c>
      <c r="B167" s="18">
        <v>4.7455522607682399</v>
      </c>
      <c r="C167" s="18"/>
      <c r="D167" s="18"/>
      <c r="E167" s="18"/>
      <c r="F167" s="18">
        <v>-5.6475023014491201</v>
      </c>
      <c r="G167" s="18"/>
      <c r="H167" s="18"/>
      <c r="K167" s="24" t="s">
        <v>967</v>
      </c>
      <c r="L167" s="18">
        <v>8.7812276088788197E-3</v>
      </c>
      <c r="M167" s="18"/>
      <c r="N167" s="18"/>
      <c r="O167" s="18"/>
      <c r="P167" s="18">
        <v>-4.2513564352479197E-3</v>
      </c>
      <c r="Q167" s="18"/>
      <c r="R167" s="18"/>
      <c r="T167" s="24" t="s">
        <v>967</v>
      </c>
      <c r="U167" s="18">
        <v>4.7455522607682399</v>
      </c>
      <c r="V167" s="18"/>
      <c r="W167" s="18"/>
      <c r="X167" s="18"/>
      <c r="Y167" s="18">
        <v>-5.6475023014491201</v>
      </c>
      <c r="Z167" s="18"/>
      <c r="AA167" s="18"/>
      <c r="AD167" s="29"/>
      <c r="AE167" s="18">
        <v>5.8249900400000003</v>
      </c>
    </row>
    <row r="168" spans="1:31" x14ac:dyDescent="0.2">
      <c r="A168" s="24" t="s">
        <v>967</v>
      </c>
      <c r="B168" s="18">
        <v>8.5391311802865904</v>
      </c>
      <c r="C168" s="18"/>
      <c r="D168" s="18"/>
      <c r="E168" s="18"/>
      <c r="F168" s="18">
        <v>-7.4801204475008802</v>
      </c>
      <c r="G168" s="18"/>
      <c r="H168" s="18"/>
      <c r="K168" s="24" t="s">
        <v>967</v>
      </c>
      <c r="L168" s="18">
        <v>1.00480208004719E-2</v>
      </c>
      <c r="M168" s="18"/>
      <c r="N168" s="18"/>
      <c r="O168" s="18"/>
      <c r="P168" s="18">
        <v>-1.73961372402603E-2</v>
      </c>
      <c r="Q168" s="18"/>
      <c r="R168" s="18"/>
      <c r="T168" s="24" t="s">
        <v>967</v>
      </c>
      <c r="U168" s="18">
        <v>8.5391311802865904</v>
      </c>
      <c r="V168" s="18"/>
      <c r="W168" s="18"/>
      <c r="X168" s="18"/>
      <c r="Y168" s="18">
        <v>-7.4801204475008802</v>
      </c>
      <c r="Z168" s="18"/>
      <c r="AA168" s="18"/>
      <c r="AD168" s="29"/>
      <c r="AE168" s="18">
        <v>5.9384813200000002</v>
      </c>
    </row>
    <row r="169" spans="1:31" x14ac:dyDescent="0.2">
      <c r="A169" s="24" t="s">
        <v>967</v>
      </c>
      <c r="B169" s="18">
        <v>11.512309762458401</v>
      </c>
      <c r="C169" s="18"/>
      <c r="D169" s="18"/>
      <c r="E169" s="18"/>
      <c r="F169" s="18">
        <v>-6.6770014653204104</v>
      </c>
      <c r="G169" s="18"/>
      <c r="H169" s="18"/>
      <c r="K169" s="24" t="s">
        <v>967</v>
      </c>
      <c r="L169" s="18">
        <v>-2.9679545635018598E-2</v>
      </c>
      <c r="M169" s="18"/>
      <c r="N169" s="18"/>
      <c r="O169" s="18"/>
      <c r="P169" s="18">
        <v>-1.30320218421429E-2</v>
      </c>
      <c r="Q169" s="18"/>
      <c r="R169" s="18"/>
      <c r="T169" s="24" t="s">
        <v>967</v>
      </c>
      <c r="U169" s="18">
        <v>11.512309762458401</v>
      </c>
      <c r="V169" s="18"/>
      <c r="W169" s="18"/>
      <c r="X169" s="18"/>
      <c r="Y169" s="18">
        <v>-6.6770014653204104</v>
      </c>
      <c r="Z169" s="18"/>
      <c r="AA169" s="18"/>
      <c r="AD169" s="29"/>
      <c r="AE169" s="18">
        <v>5.3301308900000004</v>
      </c>
    </row>
    <row r="170" spans="1:31" x14ac:dyDescent="0.2">
      <c r="A170" s="24" t="s">
        <v>967</v>
      </c>
      <c r="B170" s="18">
        <v>10.4238439518747</v>
      </c>
      <c r="C170" s="18"/>
      <c r="D170" s="18"/>
      <c r="E170" s="18"/>
      <c r="F170" s="18">
        <v>-6.0806259611191198</v>
      </c>
      <c r="G170" s="18"/>
      <c r="H170" s="18"/>
      <c r="K170" s="24" t="s">
        <v>967</v>
      </c>
      <c r="L170" s="18">
        <v>-1.29249209811413E-2</v>
      </c>
      <c r="M170" s="18"/>
      <c r="N170" s="18"/>
      <c r="O170" s="18"/>
      <c r="P170" s="18">
        <v>-3.7693282725460298E-2</v>
      </c>
      <c r="Q170" s="18"/>
      <c r="R170" s="18"/>
      <c r="T170" s="24" t="s">
        <v>967</v>
      </c>
      <c r="U170" s="18">
        <v>10.4238439518747</v>
      </c>
      <c r="V170" s="18"/>
      <c r="W170" s="18"/>
      <c r="X170" s="18"/>
      <c r="Y170" s="18">
        <v>-6.0806259611191198</v>
      </c>
      <c r="Z170" s="18"/>
      <c r="AA170" s="18"/>
      <c r="AD170" s="29"/>
      <c r="AE170" s="18">
        <v>5.9631407999999997</v>
      </c>
    </row>
    <row r="171" spans="1:31" x14ac:dyDescent="0.2">
      <c r="A171" s="24" t="s">
        <v>967</v>
      </c>
      <c r="B171" s="18">
        <v>5.4380535299546002</v>
      </c>
      <c r="C171" s="18"/>
      <c r="D171" s="18"/>
      <c r="E171" s="18"/>
      <c r="F171" s="18">
        <v>-7.81386655795606</v>
      </c>
      <c r="G171" s="18"/>
      <c r="H171" s="18"/>
      <c r="K171" s="24" t="s">
        <v>967</v>
      </c>
      <c r="L171" s="18">
        <v>-3.4222061628866499E-2</v>
      </c>
      <c r="M171" s="18"/>
      <c r="N171" s="18"/>
      <c r="O171" s="18"/>
      <c r="P171" s="18">
        <v>-1.9686937796400999E-2</v>
      </c>
      <c r="Q171" s="18"/>
      <c r="R171" s="18"/>
      <c r="T171" s="24" t="s">
        <v>967</v>
      </c>
      <c r="U171" s="18">
        <v>5.4380535299546002</v>
      </c>
      <c r="V171" s="18"/>
      <c r="W171" s="18"/>
      <c r="X171" s="18"/>
      <c r="Y171" s="18">
        <v>-7.81386655795606</v>
      </c>
      <c r="Z171" s="18"/>
      <c r="AA171" s="18"/>
      <c r="AD171" s="29"/>
      <c r="AE171" s="18">
        <v>5.6703855900000004</v>
      </c>
    </row>
    <row r="172" spans="1:31" x14ac:dyDescent="0.2">
      <c r="A172" s="24" t="s">
        <v>967</v>
      </c>
      <c r="B172" s="18">
        <v>13.058460565889201</v>
      </c>
      <c r="C172" s="18"/>
      <c r="D172" s="18"/>
      <c r="E172" s="18"/>
      <c r="F172" s="18">
        <v>-8.8879280063025305</v>
      </c>
      <c r="G172" s="18"/>
      <c r="H172" s="18"/>
      <c r="K172" s="24" t="s">
        <v>967</v>
      </c>
      <c r="L172" s="18">
        <v>-1.79827993225549E-2</v>
      </c>
      <c r="M172" s="18"/>
      <c r="N172" s="18"/>
      <c r="O172" s="18"/>
      <c r="P172" s="18">
        <v>-1.27231033915619E-2</v>
      </c>
      <c r="Q172" s="18"/>
      <c r="R172" s="18"/>
      <c r="T172" s="24" t="s">
        <v>967</v>
      </c>
      <c r="U172" s="18">
        <v>13.058460565889201</v>
      </c>
      <c r="V172" s="18"/>
      <c r="W172" s="18"/>
      <c r="X172" s="18"/>
      <c r="Y172" s="18">
        <v>-8.8879280063025305</v>
      </c>
      <c r="Z172" s="18"/>
      <c r="AA172" s="18"/>
      <c r="AD172" s="29"/>
      <c r="AE172" s="18">
        <v>5.5744050300000003</v>
      </c>
    </row>
    <row r="173" spans="1:31" x14ac:dyDescent="0.2">
      <c r="A173" s="24" t="s">
        <v>967</v>
      </c>
      <c r="B173" s="18">
        <v>-1.3975690636510401</v>
      </c>
      <c r="C173" s="18"/>
      <c r="D173" s="18"/>
      <c r="E173" s="18"/>
      <c r="F173" s="18">
        <v>-5.1501904317638596</v>
      </c>
      <c r="G173" s="18"/>
      <c r="H173" s="18"/>
      <c r="K173" s="24" t="s">
        <v>967</v>
      </c>
      <c r="L173" s="18">
        <v>-1.69029693402022E-2</v>
      </c>
      <c r="M173" s="18"/>
      <c r="N173" s="18"/>
      <c r="O173" s="18"/>
      <c r="P173" s="18">
        <v>-1.5937297958922101E-2</v>
      </c>
      <c r="Q173" s="18"/>
      <c r="R173" s="18"/>
      <c r="T173" s="24" t="s">
        <v>967</v>
      </c>
      <c r="U173" s="18">
        <v>-1.3975690636510401</v>
      </c>
      <c r="V173" s="18"/>
      <c r="W173" s="18"/>
      <c r="X173" s="18"/>
      <c r="Y173" s="18">
        <v>-5.1501904317638596</v>
      </c>
      <c r="Z173" s="18"/>
      <c r="AA173" s="18"/>
      <c r="AD173" s="29"/>
      <c r="AE173" s="18">
        <v>5.8040544199999999</v>
      </c>
    </row>
    <row r="174" spans="1:31" x14ac:dyDescent="0.2">
      <c r="A174" s="24" t="s">
        <v>967</v>
      </c>
      <c r="B174" s="18">
        <v>8.5072025793721604</v>
      </c>
      <c r="C174" s="18"/>
      <c r="D174" s="18"/>
      <c r="E174" s="18"/>
      <c r="F174" s="18">
        <v>7.3127801987473404</v>
      </c>
      <c r="G174" s="18"/>
      <c r="H174" s="18"/>
      <c r="K174" s="24" t="s">
        <v>967</v>
      </c>
      <c r="L174" s="18">
        <v>-2.1557311104813699E-2</v>
      </c>
      <c r="M174" s="18"/>
      <c r="N174" s="18"/>
      <c r="O174" s="18"/>
      <c r="P174" s="18">
        <v>-2.9850022143875998E-2</v>
      </c>
      <c r="Q174" s="18"/>
      <c r="R174" s="18"/>
      <c r="T174" s="24" t="s">
        <v>967</v>
      </c>
      <c r="U174" s="18">
        <v>8.5072025793721604</v>
      </c>
      <c r="V174" s="18"/>
      <c r="W174" s="18"/>
      <c r="X174" s="18"/>
      <c r="Y174" s="18">
        <v>7.3127801987473404</v>
      </c>
      <c r="Z174" s="18"/>
      <c r="AA174" s="18"/>
      <c r="AD174" s="29"/>
      <c r="AE174" s="18"/>
    </row>
    <row r="175" spans="1:31" x14ac:dyDescent="0.2">
      <c r="A175" s="24" t="s">
        <v>967</v>
      </c>
      <c r="B175" s="18">
        <v>-13.1568429597591</v>
      </c>
      <c r="C175" s="18"/>
      <c r="D175" s="18"/>
      <c r="E175" s="18"/>
      <c r="F175" s="18">
        <v>-7.1115048535770198</v>
      </c>
      <c r="G175" s="18"/>
      <c r="H175" s="18"/>
      <c r="K175" s="24" t="s">
        <v>967</v>
      </c>
      <c r="L175" s="18">
        <v>-9.6271907967604396E-3</v>
      </c>
      <c r="M175" s="18"/>
      <c r="N175" s="18"/>
      <c r="O175" s="18"/>
      <c r="P175" s="18">
        <v>-1.2519462277581101E-2</v>
      </c>
      <c r="Q175" s="18"/>
      <c r="R175" s="18"/>
      <c r="T175" s="24" t="s">
        <v>967</v>
      </c>
      <c r="U175" s="18">
        <v>-13.1568429597591</v>
      </c>
      <c r="V175" s="18"/>
      <c r="W175" s="18"/>
      <c r="X175" s="18"/>
      <c r="Y175" s="18">
        <v>-7.1115048535770198</v>
      </c>
      <c r="Z175" s="18"/>
      <c r="AA175" s="18"/>
      <c r="AD175" s="29"/>
      <c r="AE175" s="18">
        <v>6.3256188099999999</v>
      </c>
    </row>
    <row r="176" spans="1:31" x14ac:dyDescent="0.2">
      <c r="A176" s="24" t="s">
        <v>967</v>
      </c>
      <c r="B176" s="18">
        <v>-16.603821806192698</v>
      </c>
      <c r="C176" s="18"/>
      <c r="D176" s="18"/>
      <c r="E176" s="18"/>
      <c r="F176" s="18">
        <v>-9.7317382464147002</v>
      </c>
      <c r="G176" s="18"/>
      <c r="H176" s="18"/>
      <c r="K176" s="24" t="s">
        <v>967</v>
      </c>
      <c r="L176" s="18">
        <v>-4.2193891473222903E-2</v>
      </c>
      <c r="M176" s="18"/>
      <c r="N176" s="18"/>
      <c r="O176" s="18"/>
      <c r="P176" s="18">
        <v>-1.2491630190900001E-2</v>
      </c>
      <c r="Q176" s="18"/>
      <c r="R176" s="18"/>
      <c r="T176" s="24" t="s">
        <v>967</v>
      </c>
      <c r="U176" s="18">
        <v>-16.603821806192698</v>
      </c>
      <c r="V176" s="18"/>
      <c r="W176" s="18"/>
      <c r="X176" s="18"/>
      <c r="Y176" s="18">
        <v>-9.7317382464147002</v>
      </c>
      <c r="Z176" s="18"/>
      <c r="AA176" s="18"/>
      <c r="AD176" s="29"/>
      <c r="AE176" s="18">
        <v>6.2746650400000004</v>
      </c>
    </row>
    <row r="177" spans="1:31" x14ac:dyDescent="0.2">
      <c r="A177" s="24" t="s">
        <v>967</v>
      </c>
      <c r="B177" s="18">
        <v>-7.1090425118851197</v>
      </c>
      <c r="C177" s="18"/>
      <c r="D177" s="18"/>
      <c r="E177" s="18"/>
      <c r="F177" s="18">
        <v>-7.59070798800576</v>
      </c>
      <c r="G177" s="18"/>
      <c r="H177" s="18"/>
      <c r="K177" s="24" t="s">
        <v>967</v>
      </c>
      <c r="L177" s="18">
        <v>-2.3119032302289801E-3</v>
      </c>
      <c r="M177" s="18"/>
      <c r="N177" s="18"/>
      <c r="O177" s="18"/>
      <c r="P177" s="18">
        <v>1.6205003867950402E-2</v>
      </c>
      <c r="Q177" s="18"/>
      <c r="R177" s="18"/>
      <c r="T177" s="24" t="s">
        <v>967</v>
      </c>
      <c r="U177" s="18">
        <v>-7.1090425118851197</v>
      </c>
      <c r="V177" s="18"/>
      <c r="W177" s="18"/>
      <c r="X177" s="18"/>
      <c r="Y177" s="18">
        <v>-7.59070798800576</v>
      </c>
      <c r="Z177" s="18"/>
      <c r="AA177" s="18"/>
      <c r="AD177" s="29"/>
      <c r="AE177" s="18">
        <v>6.0861368899999997</v>
      </c>
    </row>
    <row r="178" spans="1:31" x14ac:dyDescent="0.2">
      <c r="A178" s="24" t="s">
        <v>967</v>
      </c>
      <c r="B178" s="18">
        <v>11.175183686049399</v>
      </c>
      <c r="C178" s="18"/>
      <c r="D178" s="18"/>
      <c r="E178" s="18"/>
      <c r="F178" s="18">
        <v>-10.545774594587099</v>
      </c>
      <c r="G178" s="18"/>
      <c r="H178" s="18"/>
      <c r="K178" s="24" t="s">
        <v>967</v>
      </c>
      <c r="L178" s="18">
        <v>-2.72730246764522E-2</v>
      </c>
      <c r="M178" s="18"/>
      <c r="N178" s="18"/>
      <c r="O178" s="18"/>
      <c r="P178" s="18">
        <v>-3.1361704579137298E-2</v>
      </c>
      <c r="Q178" s="18"/>
      <c r="R178" s="18"/>
      <c r="T178" s="24" t="s">
        <v>967</v>
      </c>
      <c r="U178" s="18">
        <v>11.175183686049399</v>
      </c>
      <c r="V178" s="18"/>
      <c r="W178" s="18"/>
      <c r="X178" s="18"/>
      <c r="Y178" s="18">
        <v>-10.545774594587099</v>
      </c>
      <c r="Z178" s="18"/>
      <c r="AA178" s="18"/>
      <c r="AD178" s="29"/>
      <c r="AE178" s="18"/>
    </row>
    <row r="179" spans="1:31" x14ac:dyDescent="0.2">
      <c r="A179" s="24" t="s">
        <v>967</v>
      </c>
      <c r="B179" s="18">
        <v>1.92659387964916</v>
      </c>
      <c r="C179" s="18"/>
      <c r="D179" s="18"/>
      <c r="E179" s="18"/>
      <c r="F179" s="18">
        <v>-6.0547500266936902</v>
      </c>
      <c r="G179" s="18"/>
      <c r="H179" s="18"/>
      <c r="K179" s="24" t="s">
        <v>967</v>
      </c>
      <c r="L179" s="18">
        <v>7.5354245355748802E-3</v>
      </c>
      <c r="M179" s="18"/>
      <c r="N179" s="18"/>
      <c r="O179" s="18"/>
      <c r="P179" s="18">
        <v>5.8659142982074699E-3</v>
      </c>
      <c r="Q179" s="18"/>
      <c r="R179" s="18"/>
      <c r="T179" s="24" t="s">
        <v>967</v>
      </c>
      <c r="U179" s="18">
        <v>1.92659387964916</v>
      </c>
      <c r="V179" s="18"/>
      <c r="W179" s="18"/>
      <c r="X179" s="18"/>
      <c r="Y179" s="18">
        <v>-6.0547500266936902</v>
      </c>
      <c r="Z179" s="18"/>
      <c r="AA179" s="18"/>
      <c r="AD179" s="29"/>
      <c r="AE179" s="18">
        <v>6.0967396000000003</v>
      </c>
    </row>
    <row r="180" spans="1:31" x14ac:dyDescent="0.2">
      <c r="A180" s="24" t="s">
        <v>967</v>
      </c>
      <c r="B180" s="18">
        <v>14.406736927955199</v>
      </c>
      <c r="C180" s="18"/>
      <c r="D180" s="18"/>
      <c r="E180" s="18"/>
      <c r="F180" s="18">
        <v>-14.377283872817401</v>
      </c>
      <c r="G180" s="18"/>
      <c r="H180" s="18"/>
      <c r="K180" s="24" t="s">
        <v>967</v>
      </c>
      <c r="L180" s="18">
        <v>-1.38063164522971E-2</v>
      </c>
      <c r="M180" s="18"/>
      <c r="N180" s="18"/>
      <c r="O180" s="18"/>
      <c r="P180" s="18">
        <v>6.8392430210652798E-3</v>
      </c>
      <c r="Q180" s="18"/>
      <c r="R180" s="18"/>
      <c r="T180" s="24" t="s">
        <v>967</v>
      </c>
      <c r="U180" s="18">
        <v>14.406736927955199</v>
      </c>
      <c r="V180" s="18"/>
      <c r="W180" s="18"/>
      <c r="X180" s="18"/>
      <c r="Y180" s="18">
        <v>-14.377283872817401</v>
      </c>
      <c r="Z180" s="18"/>
      <c r="AA180" s="18"/>
      <c r="AD180" s="29"/>
      <c r="AE180" s="18">
        <v>5.4881980300000004</v>
      </c>
    </row>
    <row r="181" spans="1:31" x14ac:dyDescent="0.2">
      <c r="A181" s="24" t="s">
        <v>967</v>
      </c>
      <c r="B181" s="18">
        <v>7.9650481758238998</v>
      </c>
      <c r="C181" s="18"/>
      <c r="D181" s="18"/>
      <c r="E181" s="18"/>
      <c r="F181" s="18">
        <v>-10.0531275154295</v>
      </c>
      <c r="G181" s="18"/>
      <c r="H181" s="18"/>
      <c r="K181" s="24" t="s">
        <v>967</v>
      </c>
      <c r="L181" s="18">
        <v>9.7054186181063894E-3</v>
      </c>
      <c r="M181" s="18"/>
      <c r="N181" s="18"/>
      <c r="O181" s="18"/>
      <c r="P181" s="18">
        <v>-2.2347942786155001E-2</v>
      </c>
      <c r="Q181" s="18"/>
      <c r="R181" s="18"/>
      <c r="T181" s="24" t="s">
        <v>967</v>
      </c>
      <c r="U181" s="18">
        <v>7.9650481758238998</v>
      </c>
      <c r="V181" s="18"/>
      <c r="W181" s="18"/>
      <c r="X181" s="18"/>
      <c r="Y181" s="18">
        <v>-10.0531275154295</v>
      </c>
      <c r="Z181" s="18"/>
      <c r="AA181" s="18"/>
      <c r="AD181" s="29"/>
      <c r="AE181" s="18">
        <v>5.8289926999999997</v>
      </c>
    </row>
    <row r="182" spans="1:31" x14ac:dyDescent="0.2">
      <c r="A182" s="24" t="s">
        <v>967</v>
      </c>
      <c r="B182" s="18">
        <v>15.673206878354</v>
      </c>
      <c r="C182" s="18"/>
      <c r="D182" s="18"/>
      <c r="E182" s="18"/>
      <c r="F182" s="18">
        <v>-12.1224308322774</v>
      </c>
      <c r="G182" s="18"/>
      <c r="H182" s="18"/>
      <c r="K182" s="24" t="s">
        <v>967</v>
      </c>
      <c r="L182" s="18">
        <v>-2.9290658938251501E-2</v>
      </c>
      <c r="M182" s="18"/>
      <c r="N182" s="18"/>
      <c r="O182" s="18"/>
      <c r="P182" s="18">
        <v>-7.96074998195756E-3</v>
      </c>
      <c r="Q182" s="18"/>
      <c r="R182" s="18"/>
      <c r="T182" s="24" t="s">
        <v>967</v>
      </c>
      <c r="U182" s="18">
        <v>15.673206878354</v>
      </c>
      <c r="V182" s="18"/>
      <c r="W182" s="18"/>
      <c r="X182" s="18"/>
      <c r="Y182" s="18">
        <v>-12.1224308322774</v>
      </c>
      <c r="Z182" s="18"/>
      <c r="AA182" s="18"/>
      <c r="AD182" s="29" t="s">
        <v>27</v>
      </c>
      <c r="AE182" s="18">
        <v>5.6782354699999997</v>
      </c>
    </row>
    <row r="183" spans="1:31" x14ac:dyDescent="0.2">
      <c r="A183" s="24" t="s">
        <v>967</v>
      </c>
      <c r="B183" s="18">
        <v>7.9277732781912897</v>
      </c>
      <c r="C183" s="18"/>
      <c r="D183" s="18"/>
      <c r="E183" s="18"/>
      <c r="F183" s="18">
        <v>-13.010773158865501</v>
      </c>
      <c r="G183" s="18"/>
      <c r="H183" s="18"/>
      <c r="K183" s="24" t="s">
        <v>967</v>
      </c>
      <c r="L183" s="18">
        <v>-2.5757436685697601E-2</v>
      </c>
      <c r="M183" s="18"/>
      <c r="N183" s="18"/>
      <c r="O183" s="18"/>
      <c r="P183" s="18">
        <v>-2.7726130315895402E-2</v>
      </c>
      <c r="Q183" s="18"/>
      <c r="R183" s="18"/>
      <c r="T183" s="24" t="s">
        <v>967</v>
      </c>
      <c r="U183" s="18">
        <v>7.9277732781912897</v>
      </c>
      <c r="V183" s="18"/>
      <c r="W183" s="18"/>
      <c r="X183" s="18"/>
      <c r="Y183" s="18">
        <v>-13.010773158865501</v>
      </c>
      <c r="Z183" s="18"/>
      <c r="AA183" s="18"/>
      <c r="AD183" s="29"/>
      <c r="AE183" s="18">
        <v>5.3992497699999999</v>
      </c>
    </row>
    <row r="184" spans="1:31" x14ac:dyDescent="0.2">
      <c r="A184" s="24" t="s">
        <v>967</v>
      </c>
      <c r="B184" s="18">
        <v>8.3912011661530794</v>
      </c>
      <c r="C184" s="18"/>
      <c r="D184" s="18"/>
      <c r="E184" s="18"/>
      <c r="F184" s="18">
        <v>-7.2428582577912302</v>
      </c>
      <c r="G184" s="18"/>
      <c r="H184" s="18"/>
      <c r="K184" s="24" t="s">
        <v>967</v>
      </c>
      <c r="L184" s="18">
        <v>-1.1595156933804701E-2</v>
      </c>
      <c r="M184" s="18"/>
      <c r="N184" s="18"/>
      <c r="O184" s="18"/>
      <c r="P184" s="18">
        <v>-5.3702992710676998E-3</v>
      </c>
      <c r="Q184" s="18"/>
      <c r="R184" s="18"/>
      <c r="T184" s="24" t="s">
        <v>967</v>
      </c>
      <c r="U184" s="18">
        <v>8.3912011661530794</v>
      </c>
      <c r="V184" s="18"/>
      <c r="W184" s="18"/>
      <c r="X184" s="18"/>
      <c r="Y184" s="18">
        <v>-7.2428582577912302</v>
      </c>
      <c r="Z184" s="18"/>
      <c r="AA184" s="18"/>
      <c r="AD184" s="29"/>
      <c r="AE184" s="18">
        <v>5.5508684800000001</v>
      </c>
    </row>
    <row r="185" spans="1:31" x14ac:dyDescent="0.2">
      <c r="A185" s="24" t="s">
        <v>967</v>
      </c>
      <c r="B185" s="18">
        <v>13.0436895191591</v>
      </c>
      <c r="C185" s="18"/>
      <c r="D185" s="18"/>
      <c r="E185" s="18"/>
      <c r="F185" s="18">
        <v>-9.7503635479981696</v>
      </c>
      <c r="G185" s="18"/>
      <c r="H185" s="18"/>
      <c r="K185" s="24" t="s">
        <v>967</v>
      </c>
      <c r="L185" s="18">
        <v>-5.0924633417126497E-3</v>
      </c>
      <c r="M185" s="18"/>
      <c r="N185" s="18"/>
      <c r="O185" s="18"/>
      <c r="P185" s="18">
        <v>-4.4841435072106903E-2</v>
      </c>
      <c r="Q185" s="18"/>
      <c r="R185" s="18"/>
      <c r="T185" s="24" t="s">
        <v>967</v>
      </c>
      <c r="U185" s="18">
        <v>13.0436895191591</v>
      </c>
      <c r="V185" s="18"/>
      <c r="W185" s="18"/>
      <c r="X185" s="18"/>
      <c r="Y185" s="18">
        <v>-9.7503635479981696</v>
      </c>
      <c r="Z185" s="18"/>
      <c r="AA185" s="18"/>
      <c r="AD185" s="29"/>
      <c r="AE185" s="18">
        <v>5.6569891800000001</v>
      </c>
    </row>
    <row r="186" spans="1:31" x14ac:dyDescent="0.2">
      <c r="A186" s="24" t="s">
        <v>967</v>
      </c>
      <c r="B186" s="18">
        <v>17.038014565016301</v>
      </c>
      <c r="C186" s="18"/>
      <c r="D186" s="18"/>
      <c r="E186" s="18"/>
      <c r="F186" s="18">
        <v>-10.148098832677601</v>
      </c>
      <c r="G186" s="18"/>
      <c r="H186" s="18"/>
      <c r="K186" s="24" t="s">
        <v>967</v>
      </c>
      <c r="L186" s="18">
        <v>-5.1805055139693698E-3</v>
      </c>
      <c r="M186" s="18"/>
      <c r="N186" s="18"/>
      <c r="O186" s="18"/>
      <c r="P186" s="18">
        <v>6.4162484072926998E-3</v>
      </c>
      <c r="Q186" s="18"/>
      <c r="R186" s="18"/>
      <c r="T186" s="24" t="s">
        <v>967</v>
      </c>
      <c r="U186" s="18">
        <v>17.038014565016301</v>
      </c>
      <c r="V186" s="18"/>
      <c r="W186" s="18"/>
      <c r="X186" s="18"/>
      <c r="Y186" s="18">
        <v>-10.148098832677601</v>
      </c>
      <c r="Z186" s="18"/>
      <c r="AA186" s="18"/>
      <c r="AD186" s="29"/>
      <c r="AE186" s="18">
        <v>5.59829021</v>
      </c>
    </row>
    <row r="187" spans="1:31" x14ac:dyDescent="0.2">
      <c r="A187" s="24" t="s">
        <v>967</v>
      </c>
      <c r="B187" s="18">
        <v>-2.3206423403763301</v>
      </c>
      <c r="C187" s="18"/>
      <c r="D187" s="18"/>
      <c r="E187" s="18"/>
      <c r="F187" s="18">
        <v>-13.3847052822347</v>
      </c>
      <c r="G187" s="18"/>
      <c r="H187" s="18"/>
      <c r="K187" s="24" t="s">
        <v>967</v>
      </c>
      <c r="L187" s="18">
        <v>-3.1142564122117699E-2</v>
      </c>
      <c r="M187" s="18"/>
      <c r="N187" s="18"/>
      <c r="O187" s="18"/>
      <c r="P187" s="18">
        <v>-2.3377601683724401E-2</v>
      </c>
      <c r="Q187" s="18"/>
      <c r="R187" s="18"/>
      <c r="T187" s="24" t="s">
        <v>967</v>
      </c>
      <c r="U187" s="18">
        <v>-2.3206423403763301</v>
      </c>
      <c r="V187" s="18"/>
      <c r="W187" s="18"/>
      <c r="X187" s="18"/>
      <c r="Y187" s="18">
        <v>-13.3847052822347</v>
      </c>
      <c r="Z187" s="18"/>
      <c r="AA187" s="18"/>
      <c r="AD187" s="29"/>
      <c r="AE187" s="18">
        <v>5.5563301200000002</v>
      </c>
    </row>
    <row r="188" spans="1:31" x14ac:dyDescent="0.2">
      <c r="A188" s="24" t="s">
        <v>967</v>
      </c>
      <c r="B188" s="18">
        <v>13.216056508925099</v>
      </c>
      <c r="C188" s="18"/>
      <c r="D188" s="18"/>
      <c r="E188" s="18"/>
      <c r="F188" s="18">
        <v>-10.0025690642327</v>
      </c>
      <c r="G188" s="18"/>
      <c r="H188" s="18"/>
      <c r="K188" s="24" t="s">
        <v>967</v>
      </c>
      <c r="L188" s="18">
        <v>-1.1278021830063E-2</v>
      </c>
      <c r="M188" s="18"/>
      <c r="N188" s="18"/>
      <c r="O188" s="18"/>
      <c r="P188" s="18">
        <v>-1.48179856259109E-2</v>
      </c>
      <c r="Q188" s="18"/>
      <c r="R188" s="18"/>
      <c r="T188" s="24" t="s">
        <v>967</v>
      </c>
      <c r="U188" s="18">
        <v>13.216056508925099</v>
      </c>
      <c r="V188" s="18"/>
      <c r="W188" s="18"/>
      <c r="X188" s="18"/>
      <c r="Y188" s="18">
        <v>-10.0025690642327</v>
      </c>
      <c r="Z188" s="18"/>
      <c r="AA188" s="18"/>
      <c r="AD188" s="29"/>
      <c r="AE188" s="18">
        <v>5.5978626800000004</v>
      </c>
    </row>
    <row r="189" spans="1:31" x14ac:dyDescent="0.2">
      <c r="A189" s="24" t="s">
        <v>967</v>
      </c>
      <c r="B189" s="18">
        <v>8.8088150952484607</v>
      </c>
      <c r="C189" s="18"/>
      <c r="D189" s="18"/>
      <c r="E189" s="18"/>
      <c r="F189" s="18">
        <v>-9.2310047196330398</v>
      </c>
      <c r="G189" s="18"/>
      <c r="H189" s="18"/>
      <c r="K189" s="24" t="s">
        <v>967</v>
      </c>
      <c r="L189" s="18">
        <v>-3.5940057775246101E-2</v>
      </c>
      <c r="M189" s="18"/>
      <c r="N189" s="18"/>
      <c r="O189" s="18"/>
      <c r="P189" s="18">
        <v>-1.37163994389065E-2</v>
      </c>
      <c r="Q189" s="18"/>
      <c r="R189" s="18"/>
      <c r="T189" s="24" t="s">
        <v>967</v>
      </c>
      <c r="U189" s="18">
        <v>8.8088150952484607</v>
      </c>
      <c r="V189" s="18"/>
      <c r="W189" s="18"/>
      <c r="X189" s="18"/>
      <c r="Y189" s="18">
        <v>-9.2310047196330398</v>
      </c>
      <c r="Z189" s="18"/>
      <c r="AA189" s="18"/>
      <c r="AD189" s="29"/>
      <c r="AE189" s="18">
        <v>5.28082779</v>
      </c>
    </row>
    <row r="190" spans="1:31" x14ac:dyDescent="0.2">
      <c r="A190" s="24" t="s">
        <v>967</v>
      </c>
      <c r="B190" s="18">
        <v>4.0809101648010397</v>
      </c>
      <c r="C190" s="18"/>
      <c r="D190" s="18"/>
      <c r="E190" s="18"/>
      <c r="F190" s="18">
        <v>-6.9861755978081197</v>
      </c>
      <c r="G190" s="18"/>
      <c r="H190" s="18"/>
      <c r="K190" s="24" t="s">
        <v>967</v>
      </c>
      <c r="L190" s="18">
        <v>1.7346412187683499E-2</v>
      </c>
      <c r="M190" s="18"/>
      <c r="N190" s="18"/>
      <c r="O190" s="18"/>
      <c r="P190" s="18">
        <v>-1.9309133347557701E-2</v>
      </c>
      <c r="Q190" s="18"/>
      <c r="R190" s="18"/>
      <c r="T190" s="24" t="s">
        <v>967</v>
      </c>
      <c r="U190" s="18">
        <v>4.0809101648010397</v>
      </c>
      <c r="V190" s="18"/>
      <c r="W190" s="18"/>
      <c r="X190" s="18"/>
      <c r="Y190" s="18">
        <v>-6.9861755978081197</v>
      </c>
      <c r="Z190" s="18"/>
      <c r="AA190" s="18"/>
      <c r="AD190" s="29"/>
      <c r="AE190" s="18">
        <v>6.0273956699999998</v>
      </c>
    </row>
    <row r="191" spans="1:31" x14ac:dyDescent="0.2">
      <c r="A191" s="24" t="s">
        <v>967</v>
      </c>
      <c r="B191" s="18">
        <v>1.77379756209193</v>
      </c>
      <c r="C191" s="18"/>
      <c r="D191" s="18"/>
      <c r="E191" s="18"/>
      <c r="F191" s="18">
        <v>-4.1811900395833401</v>
      </c>
      <c r="G191" s="18"/>
      <c r="H191" s="18"/>
      <c r="K191" s="24" t="s">
        <v>967</v>
      </c>
      <c r="L191" s="18">
        <v>1.09325103625217E-2</v>
      </c>
      <c r="M191" s="18"/>
      <c r="N191" s="18"/>
      <c r="O191" s="18"/>
      <c r="P191" s="18">
        <v>9.6715450497654697E-3</v>
      </c>
      <c r="Q191" s="18"/>
      <c r="R191" s="18"/>
      <c r="T191" s="24" t="s">
        <v>967</v>
      </c>
      <c r="U191" s="18">
        <v>1.77379756209193</v>
      </c>
      <c r="V191" s="18"/>
      <c r="W191" s="18"/>
      <c r="X191" s="18"/>
      <c r="Y191" s="18">
        <v>-4.1811900395833401</v>
      </c>
      <c r="Z191" s="18"/>
      <c r="AA191" s="18"/>
      <c r="AD191" s="29"/>
      <c r="AE191" s="18">
        <v>6.0356723499999996</v>
      </c>
    </row>
    <row r="192" spans="1:31" x14ac:dyDescent="0.2">
      <c r="A192" s="24" t="s">
        <v>967</v>
      </c>
      <c r="B192" s="18">
        <v>5.8700119102101</v>
      </c>
      <c r="C192" s="18"/>
      <c r="D192" s="18"/>
      <c r="E192" s="18"/>
      <c r="F192" s="18">
        <v>-8.0387404591866591</v>
      </c>
      <c r="G192" s="18"/>
      <c r="H192" s="18"/>
      <c r="K192" s="24" t="s">
        <v>967</v>
      </c>
      <c r="L192" s="18">
        <v>2.2941589678745801E-3</v>
      </c>
      <c r="M192" s="18"/>
      <c r="N192" s="18"/>
      <c r="O192" s="18"/>
      <c r="P192" s="18">
        <v>1.3527849121859699E-2</v>
      </c>
      <c r="Q192" s="18"/>
      <c r="R192" s="18"/>
      <c r="T192" s="24" t="s">
        <v>967</v>
      </c>
      <c r="U192" s="18">
        <v>5.8700119102101</v>
      </c>
      <c r="V192" s="18"/>
      <c r="W192" s="18"/>
      <c r="X192" s="18"/>
      <c r="Y192" s="18">
        <v>-8.0387404591866591</v>
      </c>
      <c r="Z192" s="18"/>
      <c r="AA192" s="18"/>
      <c r="AD192" s="29"/>
      <c r="AE192" s="18">
        <v>6.0399509599999996</v>
      </c>
    </row>
    <row r="193" spans="1:31" x14ac:dyDescent="0.2">
      <c r="A193" s="24" t="s">
        <v>967</v>
      </c>
      <c r="B193" s="18">
        <v>5.7259091145652397</v>
      </c>
      <c r="C193" s="18"/>
      <c r="D193" s="18"/>
      <c r="E193" s="18"/>
      <c r="F193" s="18">
        <v>-5.4180971872124903</v>
      </c>
      <c r="G193" s="18"/>
      <c r="H193" s="18"/>
      <c r="K193" s="24" t="s">
        <v>967</v>
      </c>
      <c r="L193" s="18">
        <v>1.09890599477538E-2</v>
      </c>
      <c r="M193" s="18"/>
      <c r="N193" s="18"/>
      <c r="O193" s="18"/>
      <c r="P193" s="18">
        <v>8.2283867025506399E-3</v>
      </c>
      <c r="Q193" s="18"/>
      <c r="R193" s="18"/>
      <c r="T193" s="24" t="s">
        <v>967</v>
      </c>
      <c r="U193" s="18">
        <v>5.7259091145652397</v>
      </c>
      <c r="V193" s="18"/>
      <c r="W193" s="18"/>
      <c r="X193" s="18"/>
      <c r="Y193" s="18">
        <v>-5.4180971872124903</v>
      </c>
      <c r="Z193" s="18"/>
      <c r="AA193" s="18"/>
      <c r="AD193" s="29"/>
      <c r="AE193" s="18">
        <v>5.9757905200000003</v>
      </c>
    </row>
    <row r="194" spans="1:31" x14ac:dyDescent="0.2">
      <c r="A194" s="24" t="s">
        <v>967</v>
      </c>
      <c r="B194" s="18">
        <v>0.44735602858836798</v>
      </c>
      <c r="C194" s="18"/>
      <c r="D194" s="18"/>
      <c r="E194" s="18"/>
      <c r="F194" s="18">
        <v>-2.9217037994213801</v>
      </c>
      <c r="G194" s="18"/>
      <c r="H194" s="18"/>
      <c r="K194" s="24" t="s">
        <v>967</v>
      </c>
      <c r="L194" s="18">
        <v>4.6855254203615497E-3</v>
      </c>
      <c r="M194" s="18"/>
      <c r="N194" s="18"/>
      <c r="O194" s="18"/>
      <c r="P194" s="18">
        <v>-2.09859136885992E-2</v>
      </c>
      <c r="Q194" s="18"/>
      <c r="R194" s="18"/>
      <c r="T194" s="24" t="s">
        <v>967</v>
      </c>
      <c r="U194" s="18">
        <v>0.44735602858836798</v>
      </c>
      <c r="V194" s="18"/>
      <c r="W194" s="18"/>
      <c r="X194" s="18"/>
      <c r="Y194" s="18">
        <v>-2.9217037994213801</v>
      </c>
      <c r="Z194" s="18"/>
      <c r="AA194" s="18"/>
      <c r="AD194" s="29"/>
      <c r="AE194" s="18">
        <v>6.0220834700000001</v>
      </c>
    </row>
    <row r="195" spans="1:31" x14ac:dyDescent="0.2">
      <c r="A195" s="24" t="s">
        <v>967</v>
      </c>
      <c r="B195" s="18">
        <v>11.250910975887001</v>
      </c>
      <c r="C195" s="18"/>
      <c r="D195" s="18"/>
      <c r="E195" s="18"/>
      <c r="F195" s="18">
        <v>2.55824207771398</v>
      </c>
      <c r="G195" s="18"/>
      <c r="H195" s="18"/>
      <c r="K195" s="24" t="s">
        <v>967</v>
      </c>
      <c r="L195" s="18">
        <v>-8.2819842249126797E-3</v>
      </c>
      <c r="M195" s="18"/>
      <c r="N195" s="18"/>
      <c r="O195" s="18"/>
      <c r="P195" s="18">
        <v>-1.9195540837416099E-2</v>
      </c>
      <c r="Q195" s="18"/>
      <c r="R195" s="18"/>
      <c r="T195" s="24" t="s">
        <v>967</v>
      </c>
      <c r="U195" s="18">
        <v>11.250910975887001</v>
      </c>
      <c r="V195" s="18"/>
      <c r="W195" s="18"/>
      <c r="X195" s="18"/>
      <c r="Y195" s="18">
        <v>2.55824207771398</v>
      </c>
      <c r="Z195" s="18"/>
      <c r="AA195" s="18"/>
      <c r="AD195" s="29"/>
      <c r="AE195" s="18">
        <v>5.4434915200000002</v>
      </c>
    </row>
    <row r="196" spans="1:31" x14ac:dyDescent="0.2">
      <c r="A196" s="24" t="s">
        <v>967</v>
      </c>
      <c r="B196" s="18">
        <v>-19.978343151356899</v>
      </c>
      <c r="C196" s="18"/>
      <c r="D196" s="18"/>
      <c r="E196" s="18"/>
      <c r="F196" s="18">
        <v>-1.63482067415305</v>
      </c>
      <c r="G196" s="18"/>
      <c r="H196" s="18"/>
      <c r="K196" s="24" t="s">
        <v>967</v>
      </c>
      <c r="L196" s="18">
        <v>-1.3378024389048501E-2</v>
      </c>
      <c r="M196" s="18"/>
      <c r="N196" s="18"/>
      <c r="O196" s="18"/>
      <c r="P196" s="18">
        <v>-8.2991552092660705E-3</v>
      </c>
      <c r="Q196" s="18"/>
      <c r="R196" s="18"/>
      <c r="T196" s="24" t="s">
        <v>967</v>
      </c>
      <c r="U196" s="18">
        <v>-19.978343151356899</v>
      </c>
      <c r="V196" s="18"/>
      <c r="W196" s="18"/>
      <c r="X196" s="18"/>
      <c r="Y196" s="18">
        <v>-1.63482067415305</v>
      </c>
      <c r="Z196" s="18"/>
      <c r="AA196" s="18"/>
      <c r="AD196" s="29"/>
      <c r="AE196" s="18">
        <v>6.2430246299999999</v>
      </c>
    </row>
    <row r="197" spans="1:31" x14ac:dyDescent="0.2">
      <c r="A197" s="24" t="s">
        <v>967</v>
      </c>
      <c r="B197" s="18">
        <v>3.5605751281426201</v>
      </c>
      <c r="C197" s="18"/>
      <c r="D197" s="18"/>
      <c r="E197" s="18"/>
      <c r="F197" s="18">
        <v>2.7193022130175599</v>
      </c>
      <c r="G197" s="18"/>
      <c r="H197" s="18"/>
      <c r="K197" s="24" t="s">
        <v>967</v>
      </c>
      <c r="L197" s="18">
        <v>-2.1932920032648899E-2</v>
      </c>
      <c r="M197" s="18"/>
      <c r="N197" s="18"/>
      <c r="O197" s="18"/>
      <c r="P197" s="18">
        <v>3.9828565607942198E-4</v>
      </c>
      <c r="Q197" s="18"/>
      <c r="R197" s="18"/>
      <c r="T197" s="24" t="s">
        <v>967</v>
      </c>
      <c r="U197" s="18">
        <v>3.5605751281426201</v>
      </c>
      <c r="V197" s="18"/>
      <c r="W197" s="18"/>
      <c r="X197" s="18"/>
      <c r="Y197" s="18">
        <v>2.7193022130175599</v>
      </c>
      <c r="Z197" s="18"/>
      <c r="AA197" s="18"/>
      <c r="AD197" s="29"/>
      <c r="AE197" s="18">
        <v>5.4651784699999997</v>
      </c>
    </row>
    <row r="198" spans="1:31" x14ac:dyDescent="0.2">
      <c r="A198" s="24" t="s">
        <v>967</v>
      </c>
      <c r="B198" s="18">
        <v>13.4183555032958</v>
      </c>
      <c r="C198" s="18"/>
      <c r="D198" s="18"/>
      <c r="E198" s="18"/>
      <c r="F198" s="18">
        <v>8.8516683913460401</v>
      </c>
      <c r="G198" s="18"/>
      <c r="H198" s="18"/>
      <c r="K198" s="24" t="s">
        <v>967</v>
      </c>
      <c r="L198" s="18">
        <v>-2.32301954561548E-2</v>
      </c>
      <c r="M198" s="18"/>
      <c r="N198" s="18"/>
      <c r="O198" s="18"/>
      <c r="P198" s="18">
        <v>5.8032640793259101E-2</v>
      </c>
      <c r="Q198" s="18"/>
      <c r="R198" s="18"/>
      <c r="T198" s="24" t="s">
        <v>967</v>
      </c>
      <c r="U198" s="18">
        <v>13.4183555032958</v>
      </c>
      <c r="V198" s="18"/>
      <c r="W198" s="18"/>
      <c r="X198" s="18"/>
      <c r="Y198" s="18">
        <v>8.8516683913460401</v>
      </c>
      <c r="Z198" s="18"/>
      <c r="AA198" s="18"/>
      <c r="AD198" s="29"/>
      <c r="AE198" s="18"/>
    </row>
    <row r="199" spans="1:31" x14ac:dyDescent="0.2">
      <c r="A199" s="24" t="s">
        <v>967</v>
      </c>
      <c r="B199" s="18">
        <v>-1.04542167423141</v>
      </c>
      <c r="C199" s="18"/>
      <c r="D199" s="18"/>
      <c r="E199" s="18"/>
      <c r="F199" s="18">
        <v>-5.01418655732156</v>
      </c>
      <c r="G199" s="18"/>
      <c r="H199" s="18"/>
      <c r="K199" s="24" t="s">
        <v>967</v>
      </c>
      <c r="L199" s="18">
        <v>6.7089558970214302E-3</v>
      </c>
      <c r="M199" s="18"/>
      <c r="N199" s="18"/>
      <c r="O199" s="18"/>
      <c r="P199" s="18">
        <v>-1.68970008585612E-2</v>
      </c>
      <c r="Q199" s="18"/>
      <c r="R199" s="18"/>
      <c r="T199" s="24" t="s">
        <v>967</v>
      </c>
      <c r="U199" s="18">
        <v>-1.04542167423141</v>
      </c>
      <c r="V199" s="18"/>
      <c r="W199" s="18"/>
      <c r="X199" s="18"/>
      <c r="Y199" s="18">
        <v>-5.01418655732156</v>
      </c>
      <c r="Z199" s="18"/>
      <c r="AA199" s="18"/>
      <c r="AD199" s="29"/>
      <c r="AE199" s="18">
        <v>6.1486558699999998</v>
      </c>
    </row>
    <row r="200" spans="1:31" x14ac:dyDescent="0.2">
      <c r="A200" s="24" t="s">
        <v>967</v>
      </c>
      <c r="B200" s="18">
        <v>10.0171816511562</v>
      </c>
      <c r="C200" s="18"/>
      <c r="D200" s="18"/>
      <c r="E200" s="18"/>
      <c r="F200" s="18">
        <v>-8.6030591682475599</v>
      </c>
      <c r="G200" s="18"/>
      <c r="H200" s="18"/>
      <c r="K200" s="24" t="s">
        <v>967</v>
      </c>
      <c r="L200" s="18">
        <v>-3.4243764195835802E-2</v>
      </c>
      <c r="M200" s="18"/>
      <c r="N200" s="18"/>
      <c r="O200" s="18"/>
      <c r="P200" s="18">
        <v>-3.1703924094135597E-2</v>
      </c>
      <c r="Q200" s="18"/>
      <c r="R200" s="18"/>
      <c r="T200" s="24" t="s">
        <v>967</v>
      </c>
      <c r="U200" s="18">
        <v>10.0171816511562</v>
      </c>
      <c r="V200" s="18"/>
      <c r="W200" s="18"/>
      <c r="X200" s="18"/>
      <c r="Y200" s="18">
        <v>-8.6030591682475599</v>
      </c>
      <c r="Z200" s="18"/>
      <c r="AA200" s="18"/>
      <c r="AD200" s="29"/>
      <c r="AE200" s="18">
        <v>5.9479143199999998</v>
      </c>
    </row>
    <row r="201" spans="1:31" x14ac:dyDescent="0.2">
      <c r="A201" s="24" t="s">
        <v>967</v>
      </c>
      <c r="B201" s="18">
        <v>13.535044093603799</v>
      </c>
      <c r="C201" s="18"/>
      <c r="D201" s="18"/>
      <c r="E201" s="18"/>
      <c r="F201" s="18">
        <v>1.56743304970302</v>
      </c>
      <c r="G201" s="18"/>
      <c r="H201" s="18"/>
      <c r="K201" s="24" t="s">
        <v>967</v>
      </c>
      <c r="L201" s="18">
        <v>-8.8647218474548401E-4</v>
      </c>
      <c r="M201" s="18"/>
      <c r="N201" s="18"/>
      <c r="O201" s="18"/>
      <c r="P201" s="18">
        <v>-2.2772124700352999E-2</v>
      </c>
      <c r="Q201" s="18"/>
      <c r="R201" s="18"/>
      <c r="T201" s="24" t="s">
        <v>967</v>
      </c>
      <c r="U201" s="18">
        <v>13.535044093603799</v>
      </c>
      <c r="V201" s="18"/>
      <c r="W201" s="18"/>
      <c r="X201" s="18"/>
      <c r="Y201" s="18">
        <v>1.56743304970302</v>
      </c>
      <c r="Z201" s="18"/>
      <c r="AA201" s="18"/>
      <c r="AD201" s="29"/>
      <c r="AE201" s="18">
        <v>5.2518022200000001</v>
      </c>
    </row>
    <row r="202" spans="1:31" x14ac:dyDescent="0.2">
      <c r="A202" s="24" t="s">
        <v>967</v>
      </c>
      <c r="B202" s="18">
        <v>15.157332982747301</v>
      </c>
      <c r="C202" s="18"/>
      <c r="D202" s="18"/>
      <c r="E202" s="18"/>
      <c r="F202" s="18">
        <v>6.2776195739098899</v>
      </c>
      <c r="G202" s="18"/>
      <c r="H202" s="18"/>
      <c r="K202" s="24" t="s">
        <v>967</v>
      </c>
      <c r="L202" s="18">
        <v>-8.7709346954880606E-3</v>
      </c>
      <c r="M202" s="18"/>
      <c r="N202" s="18"/>
      <c r="O202" s="18"/>
      <c r="P202" s="18">
        <v>-4.7120741996372097E-2</v>
      </c>
      <c r="Q202" s="18"/>
      <c r="R202" s="18"/>
      <c r="T202" s="24" t="s">
        <v>967</v>
      </c>
      <c r="U202" s="18">
        <v>15.157332982747301</v>
      </c>
      <c r="V202" s="18"/>
      <c r="W202" s="18"/>
      <c r="X202" s="18"/>
      <c r="Y202" s="18">
        <v>6.2776195739098899</v>
      </c>
      <c r="Z202" s="18"/>
      <c r="AA202" s="18"/>
      <c r="AD202" s="29"/>
      <c r="AE202" s="18">
        <v>5.1469304600000001</v>
      </c>
    </row>
    <row r="203" spans="1:31" x14ac:dyDescent="0.2">
      <c r="A203" s="24" t="s">
        <v>967</v>
      </c>
      <c r="B203" s="18">
        <v>15.9466930424216</v>
      </c>
      <c r="C203" s="18"/>
      <c r="D203" s="18"/>
      <c r="E203" s="18"/>
      <c r="F203" s="18">
        <v>12.2163773031058</v>
      </c>
      <c r="G203" s="18"/>
      <c r="H203" s="18"/>
      <c r="K203" s="24" t="s">
        <v>967</v>
      </c>
      <c r="L203" s="18">
        <v>-4.9115513486294397E-3</v>
      </c>
      <c r="M203" s="18"/>
      <c r="N203" s="18"/>
      <c r="O203" s="18"/>
      <c r="P203" s="18">
        <v>-2.3168604329011199E-2</v>
      </c>
      <c r="Q203" s="18"/>
      <c r="R203" s="18"/>
      <c r="T203" s="24" t="s">
        <v>967</v>
      </c>
      <c r="U203" s="18">
        <v>15.9466930424216</v>
      </c>
      <c r="V203" s="18"/>
      <c r="W203" s="18"/>
      <c r="X203" s="18"/>
      <c r="Y203" s="18">
        <v>12.2163773031058</v>
      </c>
      <c r="Z203" s="18"/>
      <c r="AA203" s="18"/>
      <c r="AD203" s="29"/>
      <c r="AE203" s="18"/>
    </row>
    <row r="204" spans="1:31" x14ac:dyDescent="0.2">
      <c r="A204" s="24" t="s">
        <v>967</v>
      </c>
      <c r="B204" s="18">
        <v>10.9087148668256</v>
      </c>
      <c r="C204" s="18"/>
      <c r="D204" s="18"/>
      <c r="E204" s="18"/>
      <c r="F204" s="18">
        <v>5.8594627140729303</v>
      </c>
      <c r="G204" s="18"/>
      <c r="H204" s="18"/>
      <c r="K204" s="24" t="s">
        <v>967</v>
      </c>
      <c r="L204" s="18">
        <v>-3.7537120084627403E-2</v>
      </c>
      <c r="M204" s="18"/>
      <c r="N204" s="18"/>
      <c r="O204" s="18"/>
      <c r="P204" s="18">
        <v>-1.4114025352207101E-2</v>
      </c>
      <c r="Q204" s="18"/>
      <c r="R204" s="18"/>
      <c r="T204" s="24" t="s">
        <v>967</v>
      </c>
      <c r="U204" s="18">
        <v>10.9087148668256</v>
      </c>
      <c r="V204" s="18"/>
      <c r="W204" s="18"/>
      <c r="X204" s="18"/>
      <c r="Y204" s="18">
        <v>5.8594627140729303</v>
      </c>
      <c r="Z204" s="18"/>
      <c r="AA204" s="18"/>
      <c r="AD204" s="29"/>
      <c r="AE204" s="18">
        <v>5.32683748</v>
      </c>
    </row>
    <row r="205" spans="1:31" x14ac:dyDescent="0.2">
      <c r="A205" s="24" t="s">
        <v>967</v>
      </c>
      <c r="B205" s="18">
        <v>9.3592444999070903</v>
      </c>
      <c r="C205" s="18"/>
      <c r="D205" s="18"/>
      <c r="E205" s="18"/>
      <c r="F205" s="18">
        <v>15.808784354588299</v>
      </c>
      <c r="G205" s="18"/>
      <c r="H205" s="18"/>
      <c r="K205" s="24" t="s">
        <v>967</v>
      </c>
      <c r="L205" s="18">
        <v>-3.6561250428537001E-2</v>
      </c>
      <c r="M205" s="18"/>
      <c r="N205" s="18"/>
      <c r="O205" s="18"/>
      <c r="P205" s="18">
        <v>-3.8511675477787603E-2</v>
      </c>
      <c r="Q205" s="18"/>
      <c r="R205" s="18"/>
      <c r="T205" s="24" t="s">
        <v>967</v>
      </c>
      <c r="U205" s="18">
        <v>9.3592444999070903</v>
      </c>
      <c r="V205" s="18"/>
      <c r="W205" s="18"/>
      <c r="X205" s="18"/>
      <c r="Y205" s="18">
        <v>15.808784354588299</v>
      </c>
      <c r="Z205" s="18"/>
      <c r="AA205" s="18"/>
      <c r="AD205" s="29"/>
      <c r="AE205" s="18"/>
    </row>
    <row r="206" spans="1:31" x14ac:dyDescent="0.2">
      <c r="A206" s="24" t="s">
        <v>967</v>
      </c>
      <c r="B206" s="18">
        <v>16.325767261918099</v>
      </c>
      <c r="C206" s="18"/>
      <c r="D206" s="18"/>
      <c r="E206" s="18"/>
      <c r="F206" s="18">
        <v>16.629602916666599</v>
      </c>
      <c r="G206" s="18"/>
      <c r="H206" s="18"/>
      <c r="K206" s="24" t="s">
        <v>967</v>
      </c>
      <c r="L206" s="18">
        <v>-1.43993370724589E-2</v>
      </c>
      <c r="M206" s="18"/>
      <c r="N206" s="18"/>
      <c r="O206" s="18"/>
      <c r="P206" s="18">
        <v>-5.5104542073363599E-2</v>
      </c>
      <c r="Q206" s="18"/>
      <c r="R206" s="18"/>
      <c r="T206" s="24" t="s">
        <v>967</v>
      </c>
      <c r="U206" s="18">
        <v>16.325767261918099</v>
      </c>
      <c r="V206" s="18"/>
      <c r="W206" s="18"/>
      <c r="X206" s="18"/>
      <c r="Y206" s="18">
        <v>16.629602916666599</v>
      </c>
      <c r="Z206" s="18"/>
      <c r="AA206" s="18"/>
      <c r="AD206" s="29"/>
      <c r="AE206" s="18"/>
    </row>
    <row r="207" spans="1:31" x14ac:dyDescent="0.2">
      <c r="A207" s="24" t="s">
        <v>967</v>
      </c>
      <c r="B207" s="18">
        <v>11.316398465873</v>
      </c>
      <c r="C207" s="18"/>
      <c r="D207" s="18"/>
      <c r="E207" s="18"/>
      <c r="F207" s="18">
        <v>0.29910356280382999</v>
      </c>
      <c r="G207" s="18"/>
      <c r="H207" s="18"/>
      <c r="K207" s="24" t="s">
        <v>967</v>
      </c>
      <c r="L207" s="18">
        <v>-5.0578591276699801E-3</v>
      </c>
      <c r="M207" s="18"/>
      <c r="N207" s="18"/>
      <c r="O207" s="18"/>
      <c r="P207" s="18">
        <v>-1.6443982822539401E-2</v>
      </c>
      <c r="Q207" s="18"/>
      <c r="R207" s="18"/>
      <c r="T207" s="24" t="s">
        <v>967</v>
      </c>
      <c r="U207" s="18">
        <v>11.316398465873</v>
      </c>
      <c r="V207" s="18"/>
      <c r="W207" s="18"/>
      <c r="X207" s="18"/>
      <c r="Y207" s="18">
        <v>0.29910356280382999</v>
      </c>
      <c r="Z207" s="18"/>
      <c r="AA207" s="18"/>
      <c r="AD207" s="29"/>
      <c r="AE207" s="18">
        <v>5.83404261</v>
      </c>
    </row>
    <row r="208" spans="1:31" x14ac:dyDescent="0.2">
      <c r="A208" s="24" t="s">
        <v>967</v>
      </c>
      <c r="B208" s="18">
        <v>1.3213156434036</v>
      </c>
      <c r="C208" s="18"/>
      <c r="D208" s="18"/>
      <c r="E208" s="18"/>
      <c r="F208" s="18">
        <v>3.42881896248424</v>
      </c>
      <c r="G208" s="18"/>
      <c r="H208" s="18"/>
      <c r="K208" s="24" t="s">
        <v>967</v>
      </c>
      <c r="L208" s="18">
        <v>-3.3673492829328598E-2</v>
      </c>
      <c r="M208" s="18"/>
      <c r="N208" s="18"/>
      <c r="O208" s="18"/>
      <c r="P208" s="18">
        <v>-5.5261773869131302E-2</v>
      </c>
      <c r="Q208" s="18"/>
      <c r="R208" s="18"/>
      <c r="T208" s="24" t="s">
        <v>967</v>
      </c>
      <c r="U208" s="18">
        <v>1.3213156434036</v>
      </c>
      <c r="V208" s="18"/>
      <c r="W208" s="18"/>
      <c r="X208" s="18"/>
      <c r="Y208" s="18">
        <v>3.42881896248424</v>
      </c>
      <c r="Z208" s="18"/>
      <c r="AA208" s="18"/>
      <c r="AD208" s="29"/>
      <c r="AE208" s="18">
        <v>5.8802629199999998</v>
      </c>
    </row>
    <row r="209" spans="1:31" x14ac:dyDescent="0.2">
      <c r="A209" s="24" t="s">
        <v>967</v>
      </c>
      <c r="B209" s="18">
        <v>-23.976686949149201</v>
      </c>
      <c r="C209" s="18"/>
      <c r="D209" s="18"/>
      <c r="E209" s="18"/>
      <c r="F209" s="18">
        <v>-3.3652679811906099</v>
      </c>
      <c r="G209" s="18"/>
      <c r="H209" s="18"/>
      <c r="K209" s="24" t="s">
        <v>967</v>
      </c>
      <c r="L209" s="18">
        <v>-3.9131123253000201E-2</v>
      </c>
      <c r="M209" s="18"/>
      <c r="N209" s="18"/>
      <c r="O209" s="18"/>
      <c r="P209" s="18">
        <v>-6.4514022508979196E-2</v>
      </c>
      <c r="Q209" s="18"/>
      <c r="R209" s="18"/>
      <c r="T209" s="24" t="s">
        <v>967</v>
      </c>
      <c r="U209" s="18">
        <v>-23.976686949149201</v>
      </c>
      <c r="V209" s="18"/>
      <c r="W209" s="18"/>
      <c r="X209" s="18"/>
      <c r="Y209" s="18">
        <v>-3.3652679811906099</v>
      </c>
      <c r="Z209" s="18"/>
      <c r="AA209" s="18"/>
      <c r="AD209" s="29"/>
      <c r="AE209" s="18">
        <v>6.4042465499999999</v>
      </c>
    </row>
    <row r="210" spans="1:31" x14ac:dyDescent="0.2">
      <c r="A210" s="24" t="s">
        <v>967</v>
      </c>
      <c r="B210" s="18">
        <v>-6.0728182005922697</v>
      </c>
      <c r="C210" s="18"/>
      <c r="D210" s="18"/>
      <c r="E210" s="18"/>
      <c r="F210" s="18">
        <v>2.9828266337759501</v>
      </c>
      <c r="G210" s="18"/>
      <c r="H210" s="18"/>
      <c r="K210" s="24" t="s">
        <v>967</v>
      </c>
      <c r="L210" s="18">
        <v>-3.4511006374535998E-3</v>
      </c>
      <c r="M210" s="18"/>
      <c r="N210" s="18"/>
      <c r="O210" s="18"/>
      <c r="P210" s="18">
        <v>-4.00054117006629E-2</v>
      </c>
      <c r="Q210" s="18"/>
      <c r="R210" s="18"/>
      <c r="T210" s="24" t="s">
        <v>967</v>
      </c>
      <c r="U210" s="18">
        <v>-6.0728182005922697</v>
      </c>
      <c r="V210" s="18"/>
      <c r="W210" s="18"/>
      <c r="X210" s="18"/>
      <c r="Y210" s="18">
        <v>2.9828266337759501</v>
      </c>
      <c r="Z210" s="18"/>
      <c r="AA210" s="18"/>
      <c r="AD210" s="29"/>
      <c r="AE210" s="18">
        <v>5.8545043400000001</v>
      </c>
    </row>
    <row r="211" spans="1:31" x14ac:dyDescent="0.2">
      <c r="A211" s="24" t="s">
        <v>967</v>
      </c>
      <c r="B211" s="18">
        <v>-2.0418500118294798</v>
      </c>
      <c r="C211" s="18"/>
      <c r="D211" s="18"/>
      <c r="E211" s="18"/>
      <c r="F211" s="18">
        <v>2.6186941229954699</v>
      </c>
      <c r="G211" s="18"/>
      <c r="H211" s="18"/>
      <c r="K211" s="24" t="s">
        <v>967</v>
      </c>
      <c r="L211" s="18">
        <v>-6.6319373774007097E-3</v>
      </c>
      <c r="M211" s="18"/>
      <c r="N211" s="18"/>
      <c r="O211" s="18"/>
      <c r="P211" s="18">
        <v>-2.7923642395551701E-2</v>
      </c>
      <c r="Q211" s="18"/>
      <c r="R211" s="18"/>
      <c r="T211" s="24" t="s">
        <v>967</v>
      </c>
      <c r="U211" s="18">
        <v>-2.0418500118294798</v>
      </c>
      <c r="V211" s="18"/>
      <c r="W211" s="18"/>
      <c r="X211" s="18"/>
      <c r="Y211" s="18">
        <v>2.6186941229954699</v>
      </c>
      <c r="Z211" s="18"/>
      <c r="AA211" s="18"/>
      <c r="AD211" s="29"/>
      <c r="AE211" s="18">
        <v>5.5704020999999999</v>
      </c>
    </row>
    <row r="212" spans="1:31" x14ac:dyDescent="0.2">
      <c r="A212" s="24" t="s">
        <v>968</v>
      </c>
      <c r="B212" s="18">
        <v>14.344807641664801</v>
      </c>
      <c r="C212" s="18"/>
      <c r="D212" s="18"/>
      <c r="E212" s="18"/>
      <c r="F212" s="18"/>
      <c r="G212" s="18">
        <v>-2.39433633288396</v>
      </c>
      <c r="H212" s="18"/>
      <c r="K212" s="24" t="s">
        <v>967</v>
      </c>
      <c r="L212" s="18">
        <v>-1.8407923176623899E-2</v>
      </c>
      <c r="M212" s="18"/>
      <c r="N212" s="18"/>
      <c r="O212" s="18"/>
      <c r="P212" s="18">
        <v>-4.03525421283654E-2</v>
      </c>
      <c r="Q212" s="18"/>
      <c r="R212" s="18"/>
      <c r="T212" s="24" t="s">
        <v>968</v>
      </c>
      <c r="U212" s="18">
        <v>14.344807641664801</v>
      </c>
      <c r="V212" s="18"/>
      <c r="W212" s="18"/>
      <c r="X212" s="18"/>
      <c r="Y212" s="18"/>
      <c r="Z212" s="18">
        <v>-2.39433633288396</v>
      </c>
      <c r="AA212" s="18"/>
      <c r="AD212" s="29" t="s">
        <v>29</v>
      </c>
      <c r="AE212" s="18">
        <v>5.7183163600000002</v>
      </c>
    </row>
    <row r="213" spans="1:31" x14ac:dyDescent="0.2">
      <c r="A213" s="24" t="s">
        <v>968</v>
      </c>
      <c r="B213" s="18">
        <v>5.9074511913097796</v>
      </c>
      <c r="C213" s="18"/>
      <c r="D213" s="18"/>
      <c r="E213" s="18"/>
      <c r="F213" s="18"/>
      <c r="G213" s="18">
        <v>-7.29076892762874</v>
      </c>
      <c r="H213" s="18"/>
      <c r="K213" s="24" t="s">
        <v>967</v>
      </c>
      <c r="L213" s="18">
        <v>-1.1228930839904399E-2</v>
      </c>
      <c r="M213" s="18"/>
      <c r="N213" s="18"/>
      <c r="O213" s="18"/>
      <c r="P213" s="18">
        <v>-5.1049604337181698E-2</v>
      </c>
      <c r="Q213" s="18"/>
      <c r="R213" s="18"/>
      <c r="T213" s="24" t="s">
        <v>968</v>
      </c>
      <c r="U213" s="18">
        <v>5.9074511913097796</v>
      </c>
      <c r="V213" s="18"/>
      <c r="W213" s="18"/>
      <c r="X213" s="18"/>
      <c r="Y213" s="18"/>
      <c r="Z213" s="18">
        <v>-7.29076892762874</v>
      </c>
      <c r="AA213" s="18"/>
      <c r="AD213" s="29"/>
      <c r="AE213" s="18">
        <v>5.3852908599999996</v>
      </c>
    </row>
    <row r="214" spans="1:31" x14ac:dyDescent="0.2">
      <c r="A214" s="24" t="s">
        <v>968</v>
      </c>
      <c r="B214" s="18">
        <v>-7.9217240996153198</v>
      </c>
      <c r="C214" s="18"/>
      <c r="D214" s="18"/>
      <c r="E214" s="18"/>
      <c r="F214" s="18"/>
      <c r="G214" s="18">
        <v>6.4087009074835599</v>
      </c>
      <c r="H214" s="18"/>
      <c r="K214" s="24" t="s">
        <v>967</v>
      </c>
      <c r="L214" s="18">
        <v>-2.32134062264495E-2</v>
      </c>
      <c r="M214" s="18"/>
      <c r="N214" s="18"/>
      <c r="O214" s="18"/>
      <c r="P214" s="18">
        <v>-1.14152229490259E-2</v>
      </c>
      <c r="Q214" s="18"/>
      <c r="R214" s="18"/>
      <c r="T214" s="24" t="s">
        <v>968</v>
      </c>
      <c r="U214" s="18">
        <v>-7.9217240996153198</v>
      </c>
      <c r="V214" s="18"/>
      <c r="W214" s="18"/>
      <c r="X214" s="18"/>
      <c r="Y214" s="18"/>
      <c r="Z214" s="18">
        <v>6.4087009074835599</v>
      </c>
      <c r="AA214" s="18"/>
      <c r="AD214" s="29"/>
      <c r="AE214" s="18">
        <v>5.6116625400000002</v>
      </c>
    </row>
    <row r="215" spans="1:31" x14ac:dyDescent="0.2">
      <c r="A215" s="24" t="s">
        <v>968</v>
      </c>
      <c r="B215" s="18">
        <v>0.87838636292069705</v>
      </c>
      <c r="C215" s="18"/>
      <c r="D215" s="18"/>
      <c r="E215" s="18"/>
      <c r="F215" s="18"/>
      <c r="G215" s="18">
        <v>0.64642892544954</v>
      </c>
      <c r="H215" s="18"/>
      <c r="K215" s="24" t="s">
        <v>967</v>
      </c>
      <c r="L215" s="18">
        <v>-3.5843952804878302E-3</v>
      </c>
      <c r="M215" s="18"/>
      <c r="N215" s="18"/>
      <c r="O215" s="18"/>
      <c r="P215" s="18">
        <v>-1.2418330864117399E-2</v>
      </c>
      <c r="Q215" s="18"/>
      <c r="R215" s="18"/>
      <c r="T215" s="24" t="s">
        <v>968</v>
      </c>
      <c r="U215" s="18">
        <v>0.87838636292069705</v>
      </c>
      <c r="V215" s="18"/>
      <c r="W215" s="18"/>
      <c r="X215" s="18"/>
      <c r="Y215" s="18"/>
      <c r="Z215" s="18">
        <v>0.64642892544954</v>
      </c>
      <c r="AA215" s="18"/>
      <c r="AD215" s="29"/>
      <c r="AE215" s="18">
        <v>5.9416456999999996</v>
      </c>
    </row>
    <row r="216" spans="1:31" x14ac:dyDescent="0.2">
      <c r="A216" s="24" t="s">
        <v>968</v>
      </c>
      <c r="B216" s="18">
        <v>15.031012521937001</v>
      </c>
      <c r="C216" s="18"/>
      <c r="D216" s="18"/>
      <c r="E216" s="18"/>
      <c r="F216" s="18"/>
      <c r="G216" s="18">
        <v>4.4915050783412198</v>
      </c>
      <c r="H216" s="18"/>
      <c r="K216" s="24" t="s">
        <v>967</v>
      </c>
      <c r="L216" s="18">
        <v>-4.94415529225933E-2</v>
      </c>
      <c r="M216" s="18"/>
      <c r="N216" s="18"/>
      <c r="O216" s="18"/>
      <c r="P216" s="18">
        <v>-3.8821694677044397E-2</v>
      </c>
      <c r="Q216" s="18"/>
      <c r="R216" s="18"/>
      <c r="T216" s="24" t="s">
        <v>968</v>
      </c>
      <c r="U216" s="18">
        <v>15.031012521937001</v>
      </c>
      <c r="V216" s="18"/>
      <c r="W216" s="18"/>
      <c r="X216" s="18"/>
      <c r="Y216" s="18"/>
      <c r="Z216" s="18">
        <v>4.4915050783412198</v>
      </c>
      <c r="AA216" s="18"/>
      <c r="AD216" s="29"/>
      <c r="AE216" s="18">
        <v>5.7159006000000003</v>
      </c>
    </row>
    <row r="217" spans="1:31" x14ac:dyDescent="0.2">
      <c r="A217" s="24" t="s">
        <v>968</v>
      </c>
      <c r="B217" s="18">
        <v>11.6238492235716</v>
      </c>
      <c r="C217" s="18"/>
      <c r="D217" s="18"/>
      <c r="E217" s="18"/>
      <c r="F217" s="18"/>
      <c r="G217" s="18">
        <v>10.269623821762901</v>
      </c>
      <c r="H217" s="18"/>
      <c r="K217" s="24" t="s">
        <v>967</v>
      </c>
      <c r="L217" s="18">
        <v>-2.4185857077214601E-2</v>
      </c>
      <c r="M217" s="18"/>
      <c r="N217" s="18"/>
      <c r="O217" s="18"/>
      <c r="P217" s="18">
        <v>-5.8136839284891002E-2</v>
      </c>
      <c r="Q217" s="18"/>
      <c r="R217" s="18"/>
      <c r="T217" s="24" t="s">
        <v>968</v>
      </c>
      <c r="U217" s="18">
        <v>11.6238492235716</v>
      </c>
      <c r="V217" s="18"/>
      <c r="W217" s="18"/>
      <c r="X217" s="18"/>
      <c r="Y217" s="18"/>
      <c r="Z217" s="18">
        <v>10.269623821762901</v>
      </c>
      <c r="AA217" s="18"/>
      <c r="AD217" s="29"/>
      <c r="AE217" s="18">
        <v>5.4016692400000004</v>
      </c>
    </row>
    <row r="218" spans="1:31" x14ac:dyDescent="0.2">
      <c r="A218" s="24" t="s">
        <v>968</v>
      </c>
      <c r="B218" s="18">
        <v>5.93310076371026</v>
      </c>
      <c r="C218" s="18"/>
      <c r="D218" s="18"/>
      <c r="E218" s="18"/>
      <c r="F218" s="18"/>
      <c r="G218" s="18">
        <v>4.6608524398648896</v>
      </c>
      <c r="H218" s="18"/>
      <c r="K218" s="24" t="s">
        <v>967</v>
      </c>
      <c r="L218" s="18">
        <v>-1.50619801312664E-2</v>
      </c>
      <c r="M218" s="18"/>
      <c r="N218" s="18"/>
      <c r="O218" s="18"/>
      <c r="P218" s="18">
        <v>-4.7257388020910701E-2</v>
      </c>
      <c r="Q218" s="18"/>
      <c r="R218" s="18"/>
      <c r="T218" s="24" t="s">
        <v>968</v>
      </c>
      <c r="U218" s="18">
        <v>5.93310076371026</v>
      </c>
      <c r="V218" s="18"/>
      <c r="W218" s="18"/>
      <c r="X218" s="18"/>
      <c r="Y218" s="18"/>
      <c r="Z218" s="18">
        <v>4.6608524398648896</v>
      </c>
      <c r="AA218" s="18"/>
      <c r="AD218" s="29"/>
      <c r="AE218" s="18">
        <v>5.8333845100000001</v>
      </c>
    </row>
    <row r="219" spans="1:31" x14ac:dyDescent="0.2">
      <c r="A219" s="24" t="s">
        <v>968</v>
      </c>
      <c r="B219" s="18">
        <v>-4.4180361945189297</v>
      </c>
      <c r="C219" s="18"/>
      <c r="D219" s="18"/>
      <c r="E219" s="18"/>
      <c r="F219" s="18"/>
      <c r="G219" s="18">
        <v>-0.56457526046900397</v>
      </c>
      <c r="H219" s="18"/>
      <c r="K219" s="24" t="s">
        <v>967</v>
      </c>
      <c r="L219" s="18">
        <v>-3.5824995823088901E-2</v>
      </c>
      <c r="M219" s="18"/>
      <c r="N219" s="18"/>
      <c r="O219" s="18"/>
      <c r="P219" s="18">
        <v>1.9410094379249401E-3</v>
      </c>
      <c r="Q219" s="18"/>
      <c r="R219" s="18"/>
      <c r="T219" s="24" t="s">
        <v>968</v>
      </c>
      <c r="U219" s="18">
        <v>-4.4180361945189297</v>
      </c>
      <c r="V219" s="18"/>
      <c r="W219" s="18"/>
      <c r="X219" s="18"/>
      <c r="Y219" s="18"/>
      <c r="Z219" s="18">
        <v>-0.56457526046900397</v>
      </c>
      <c r="AA219" s="18"/>
      <c r="AD219" s="29"/>
      <c r="AE219" s="18">
        <v>6.0142011899999996</v>
      </c>
    </row>
    <row r="220" spans="1:31" x14ac:dyDescent="0.2">
      <c r="A220" s="24" t="s">
        <v>968</v>
      </c>
      <c r="B220" s="18">
        <v>4.6076512834969199</v>
      </c>
      <c r="C220" s="18"/>
      <c r="D220" s="18"/>
      <c r="E220" s="18"/>
      <c r="F220" s="18"/>
      <c r="G220" s="18">
        <v>11.0466284000263</v>
      </c>
      <c r="H220" s="18"/>
      <c r="K220" s="24" t="s">
        <v>967</v>
      </c>
      <c r="L220" s="18">
        <v>-1.54896295360676E-2</v>
      </c>
      <c r="M220" s="18"/>
      <c r="N220" s="18"/>
      <c r="O220" s="18"/>
      <c r="P220" s="18">
        <v>-2.9444922985549699E-2</v>
      </c>
      <c r="Q220" s="18"/>
      <c r="R220" s="18"/>
      <c r="T220" s="24" t="s">
        <v>968</v>
      </c>
      <c r="U220" s="18">
        <v>4.6076512834969199</v>
      </c>
      <c r="V220" s="18"/>
      <c r="W220" s="18"/>
      <c r="X220" s="18"/>
      <c r="Y220" s="18"/>
      <c r="Z220" s="18">
        <v>11.0466284000263</v>
      </c>
      <c r="AA220" s="18"/>
      <c r="AD220" s="29"/>
      <c r="AE220" s="18">
        <v>5.4415311700000002</v>
      </c>
    </row>
    <row r="221" spans="1:31" x14ac:dyDescent="0.2">
      <c r="A221" s="24" t="s">
        <v>968</v>
      </c>
      <c r="B221" s="18">
        <v>-10.7197556579261</v>
      </c>
      <c r="C221" s="18"/>
      <c r="D221" s="18"/>
      <c r="E221" s="18"/>
      <c r="F221" s="18"/>
      <c r="G221" s="18">
        <v>-6.05169890187371</v>
      </c>
      <c r="H221" s="18"/>
      <c r="K221" s="24" t="s">
        <v>967</v>
      </c>
      <c r="L221" s="18">
        <v>-1.52792246544324E-2</v>
      </c>
      <c r="M221" s="18"/>
      <c r="N221" s="18"/>
      <c r="O221" s="18"/>
      <c r="P221" s="18">
        <v>-3.85227955952398E-2</v>
      </c>
      <c r="Q221" s="18"/>
      <c r="R221" s="18"/>
      <c r="T221" s="24" t="s">
        <v>968</v>
      </c>
      <c r="U221" s="18">
        <v>-10.7197556579261</v>
      </c>
      <c r="V221" s="18"/>
      <c r="W221" s="18"/>
      <c r="X221" s="18"/>
      <c r="Y221" s="18"/>
      <c r="Z221" s="18">
        <v>-6.05169890187371</v>
      </c>
      <c r="AA221" s="18"/>
      <c r="AD221" s="29"/>
      <c r="AE221" s="18">
        <v>6.3389731899999999</v>
      </c>
    </row>
    <row r="222" spans="1:31" x14ac:dyDescent="0.2">
      <c r="A222" s="24" t="s">
        <v>968</v>
      </c>
      <c r="B222" s="18">
        <v>6.8266113030953504</v>
      </c>
      <c r="C222" s="18"/>
      <c r="D222" s="18"/>
      <c r="E222" s="18"/>
      <c r="F222" s="18"/>
      <c r="G222" s="18">
        <v>-6.1872666957978497</v>
      </c>
      <c r="H222" s="18"/>
      <c r="K222" s="24" t="s">
        <v>967</v>
      </c>
      <c r="L222" s="18">
        <v>-4.0828361888015599E-2</v>
      </c>
      <c r="M222" s="18"/>
      <c r="N222" s="18"/>
      <c r="O222" s="18"/>
      <c r="P222" s="18">
        <v>-3.2945141640720897E-2</v>
      </c>
      <c r="Q222" s="18"/>
      <c r="R222" s="18"/>
      <c r="T222" s="24" t="s">
        <v>968</v>
      </c>
      <c r="U222" s="18">
        <v>6.8266113030953504</v>
      </c>
      <c r="V222" s="18"/>
      <c r="W222" s="18"/>
      <c r="X222" s="18"/>
      <c r="Y222" s="18"/>
      <c r="Z222" s="18">
        <v>-6.1872666957978497</v>
      </c>
      <c r="AA222" s="18"/>
      <c r="AD222" s="29"/>
      <c r="AE222" s="18">
        <v>5.9139954399999999</v>
      </c>
    </row>
    <row r="223" spans="1:31" x14ac:dyDescent="0.2">
      <c r="A223" s="24" t="s">
        <v>968</v>
      </c>
      <c r="B223" s="18">
        <v>6.40615270215888</v>
      </c>
      <c r="C223" s="18"/>
      <c r="D223" s="18"/>
      <c r="E223" s="18"/>
      <c r="F223" s="18"/>
      <c r="G223" s="18">
        <v>-3.0946550063474798</v>
      </c>
      <c r="H223" s="18"/>
      <c r="K223" s="24" t="s">
        <v>967</v>
      </c>
      <c r="L223" s="18">
        <v>-3.8137716566738299E-4</v>
      </c>
      <c r="M223" s="18"/>
      <c r="N223" s="18"/>
      <c r="O223" s="18"/>
      <c r="P223" s="18">
        <v>-4.9322127761444196E-3</v>
      </c>
      <c r="Q223" s="18"/>
      <c r="R223" s="18"/>
      <c r="T223" s="24" t="s">
        <v>968</v>
      </c>
      <c r="U223" s="18">
        <v>6.40615270215888</v>
      </c>
      <c r="V223" s="18"/>
      <c r="W223" s="18"/>
      <c r="X223" s="18"/>
      <c r="Y223" s="18"/>
      <c r="Z223" s="18">
        <v>-3.0946550063474798</v>
      </c>
      <c r="AA223" s="18"/>
      <c r="AD223" s="29"/>
      <c r="AE223" s="18">
        <v>5.7827482300000002</v>
      </c>
    </row>
    <row r="224" spans="1:31" x14ac:dyDescent="0.2">
      <c r="A224" s="24" t="s">
        <v>968</v>
      </c>
      <c r="B224" s="18">
        <v>13.022899403009401</v>
      </c>
      <c r="C224" s="18"/>
      <c r="D224" s="18"/>
      <c r="E224" s="18"/>
      <c r="F224" s="18"/>
      <c r="G224" s="18">
        <v>13.4213593144109</v>
      </c>
      <c r="H224" s="18"/>
      <c r="K224" s="24" t="s">
        <v>967</v>
      </c>
      <c r="L224" s="18">
        <v>-1.68342546050647E-2</v>
      </c>
      <c r="M224" s="18"/>
      <c r="N224" s="18"/>
      <c r="O224" s="18"/>
      <c r="P224" s="18">
        <v>-3.3423086697188797E-2</v>
      </c>
      <c r="Q224" s="18"/>
      <c r="R224" s="18"/>
      <c r="T224" s="24" t="s">
        <v>968</v>
      </c>
      <c r="U224" s="18">
        <v>13.022899403009401</v>
      </c>
      <c r="V224" s="18"/>
      <c r="W224" s="18"/>
      <c r="X224" s="18"/>
      <c r="Y224" s="18"/>
      <c r="Z224" s="18">
        <v>13.4213593144109</v>
      </c>
      <c r="AA224" s="18"/>
      <c r="AD224" s="29"/>
      <c r="AE224" s="18"/>
    </row>
    <row r="225" spans="1:31" x14ac:dyDescent="0.2">
      <c r="A225" s="24" t="s">
        <v>968</v>
      </c>
      <c r="B225" s="18">
        <v>15.3648284252463</v>
      </c>
      <c r="C225" s="18"/>
      <c r="D225" s="18"/>
      <c r="E225" s="18"/>
      <c r="F225" s="18"/>
      <c r="G225" s="18">
        <v>14.402988744680799</v>
      </c>
      <c r="H225" s="18"/>
      <c r="K225" s="24" t="s">
        <v>967</v>
      </c>
      <c r="L225" s="18">
        <v>-2.88241463121112E-2</v>
      </c>
      <c r="M225" s="18"/>
      <c r="N225" s="18"/>
      <c r="O225" s="18"/>
      <c r="P225" s="18">
        <v>-4.2266147811621697E-2</v>
      </c>
      <c r="Q225" s="18"/>
      <c r="R225" s="18"/>
      <c r="T225" s="24" t="s">
        <v>968</v>
      </c>
      <c r="U225" s="18">
        <v>15.3648284252463</v>
      </c>
      <c r="V225" s="18"/>
      <c r="W225" s="18"/>
      <c r="X225" s="18"/>
      <c r="Y225" s="18"/>
      <c r="Z225" s="18">
        <v>14.402988744680799</v>
      </c>
      <c r="AA225" s="18"/>
      <c r="AD225" s="29"/>
      <c r="AE225" s="18"/>
    </row>
    <row r="226" spans="1:31" x14ac:dyDescent="0.2">
      <c r="A226" s="24" t="s">
        <v>968</v>
      </c>
      <c r="B226" s="18">
        <v>16.944065384293001</v>
      </c>
      <c r="C226" s="18"/>
      <c r="D226" s="18"/>
      <c r="E226" s="18"/>
      <c r="F226" s="18"/>
      <c r="G226" s="18">
        <v>13.0589471853913</v>
      </c>
      <c r="H226" s="18"/>
      <c r="K226" s="24" t="s">
        <v>967</v>
      </c>
      <c r="L226" s="18">
        <v>-2.8080034923556801E-2</v>
      </c>
      <c r="M226" s="18"/>
      <c r="N226" s="18"/>
      <c r="O226" s="18"/>
      <c r="P226" s="18">
        <v>-1.3450004298911499E-2</v>
      </c>
      <c r="Q226" s="18"/>
      <c r="R226" s="18"/>
      <c r="T226" s="24" t="s">
        <v>968</v>
      </c>
      <c r="U226" s="18">
        <v>16.944065384293001</v>
      </c>
      <c r="V226" s="18"/>
      <c r="W226" s="18"/>
      <c r="X226" s="18"/>
      <c r="Y226" s="18"/>
      <c r="Z226" s="18">
        <v>13.0589471853913</v>
      </c>
      <c r="AA226" s="18"/>
      <c r="AD226" s="29"/>
      <c r="AE226" s="18"/>
    </row>
    <row r="227" spans="1:31" x14ac:dyDescent="0.2">
      <c r="A227" s="24" t="s">
        <v>968</v>
      </c>
      <c r="B227" s="18">
        <v>8.6720642847400597</v>
      </c>
      <c r="C227" s="18"/>
      <c r="D227" s="18"/>
      <c r="E227" s="18"/>
      <c r="F227" s="18"/>
      <c r="G227" s="18">
        <v>-2.57804437566551</v>
      </c>
      <c r="H227" s="18"/>
      <c r="K227" s="24" t="s">
        <v>967</v>
      </c>
      <c r="L227" s="18">
        <v>3.5595154316261199E-3</v>
      </c>
      <c r="M227" s="18"/>
      <c r="N227" s="18"/>
      <c r="O227" s="18"/>
      <c r="P227" s="18">
        <v>5.3088725948532501E-3</v>
      </c>
      <c r="Q227" s="18"/>
      <c r="R227" s="18"/>
      <c r="T227" s="24" t="s">
        <v>968</v>
      </c>
      <c r="U227" s="18">
        <v>8.6720642847400597</v>
      </c>
      <c r="V227" s="18"/>
      <c r="W227" s="18"/>
      <c r="X227" s="18"/>
      <c r="Y227" s="18"/>
      <c r="Z227" s="18">
        <v>-2.57804437566551</v>
      </c>
      <c r="AA227" s="18"/>
      <c r="AD227" s="29"/>
      <c r="AE227" s="18">
        <v>5.9382204099999996</v>
      </c>
    </row>
    <row r="228" spans="1:31" x14ac:dyDescent="0.2">
      <c r="A228" s="24" t="s">
        <v>968</v>
      </c>
      <c r="B228" s="18">
        <v>11.2233999452249</v>
      </c>
      <c r="C228" s="18"/>
      <c r="D228" s="18"/>
      <c r="E228" s="18"/>
      <c r="F228" s="18"/>
      <c r="G228" s="18">
        <v>1.3485905906936899</v>
      </c>
      <c r="H228" s="18"/>
      <c r="K228" s="24" t="s">
        <v>967</v>
      </c>
      <c r="L228" s="18">
        <v>-1.7663681838071401E-2</v>
      </c>
      <c r="M228" s="18"/>
      <c r="N228" s="18"/>
      <c r="O228" s="18"/>
      <c r="P228" s="18">
        <v>-9.9283989603248801E-3</v>
      </c>
      <c r="Q228" s="18"/>
      <c r="R228" s="18"/>
      <c r="T228" s="24" t="s">
        <v>968</v>
      </c>
      <c r="U228" s="18">
        <v>11.2233999452249</v>
      </c>
      <c r="V228" s="18"/>
      <c r="W228" s="18"/>
      <c r="X228" s="18"/>
      <c r="Y228" s="18"/>
      <c r="Z228" s="18">
        <v>1.3485905906936899</v>
      </c>
      <c r="AA228" s="18"/>
      <c r="AD228" s="29"/>
      <c r="AE228" s="18">
        <v>5.6429101700000004</v>
      </c>
    </row>
    <row r="229" spans="1:31" x14ac:dyDescent="0.2">
      <c r="A229" s="24" t="s">
        <v>968</v>
      </c>
      <c r="B229" s="18">
        <v>10.902930010418</v>
      </c>
      <c r="C229" s="18"/>
      <c r="D229" s="18"/>
      <c r="E229" s="18"/>
      <c r="F229" s="18"/>
      <c r="G229" s="18">
        <v>-3.5089000571379398</v>
      </c>
      <c r="H229" s="18"/>
      <c r="K229" s="24" t="s">
        <v>967</v>
      </c>
      <c r="L229" s="18">
        <v>-7.3950420086336104E-3</v>
      </c>
      <c r="M229" s="18"/>
      <c r="N229" s="18"/>
      <c r="O229" s="18"/>
      <c r="P229" s="18">
        <v>-5.32402930000416E-2</v>
      </c>
      <c r="Q229" s="18"/>
      <c r="R229" s="18"/>
      <c r="T229" s="24" t="s">
        <v>968</v>
      </c>
      <c r="U229" s="18">
        <v>10.902930010418</v>
      </c>
      <c r="V229" s="18"/>
      <c r="W229" s="18"/>
      <c r="X229" s="18"/>
      <c r="Y229" s="18"/>
      <c r="Z229" s="18">
        <v>-3.5089000571379398</v>
      </c>
      <c r="AA229" s="18"/>
      <c r="AD229" s="29"/>
      <c r="AE229" s="18">
        <v>5.7378542299999999</v>
      </c>
    </row>
    <row r="230" spans="1:31" x14ac:dyDescent="0.2">
      <c r="A230" s="24" t="s">
        <v>968</v>
      </c>
      <c r="B230" s="18">
        <v>13.362534670110801</v>
      </c>
      <c r="C230" s="18"/>
      <c r="D230" s="18"/>
      <c r="E230" s="18"/>
      <c r="F230" s="18"/>
      <c r="G230" s="18">
        <v>1.6669750150571201</v>
      </c>
      <c r="H230" s="18"/>
      <c r="K230" s="24" t="s">
        <v>967</v>
      </c>
      <c r="L230" s="18">
        <v>-6.86784615591403E-2</v>
      </c>
      <c r="M230" s="18"/>
      <c r="N230" s="18"/>
      <c r="O230" s="18"/>
      <c r="P230" s="18">
        <v>5.4730745071244001E-2</v>
      </c>
      <c r="Q230" s="18"/>
      <c r="R230" s="18"/>
      <c r="T230" s="24" t="s">
        <v>968</v>
      </c>
      <c r="U230" s="18">
        <v>13.362534670110801</v>
      </c>
      <c r="V230" s="18"/>
      <c r="W230" s="18"/>
      <c r="X230" s="18"/>
      <c r="Y230" s="18"/>
      <c r="Z230" s="18">
        <v>1.6669750150571201</v>
      </c>
      <c r="AA230" s="18"/>
      <c r="AD230" s="29"/>
      <c r="AE230" s="18">
        <v>5.2307724200000001</v>
      </c>
    </row>
    <row r="231" spans="1:31" x14ac:dyDescent="0.2">
      <c r="A231" s="24" t="s">
        <v>968</v>
      </c>
      <c r="B231" s="18">
        <v>-12.4509860954242</v>
      </c>
      <c r="C231" s="18"/>
      <c r="D231" s="18"/>
      <c r="E231" s="18"/>
      <c r="F231" s="18"/>
      <c r="G231" s="18">
        <v>-9.0700739503270196</v>
      </c>
      <c r="H231" s="18"/>
      <c r="K231" s="24" t="s">
        <v>967</v>
      </c>
      <c r="L231" s="18">
        <v>-3.9400912894847998E-2</v>
      </c>
      <c r="M231" s="18"/>
      <c r="N231" s="18"/>
      <c r="O231" s="18"/>
      <c r="P231" s="18">
        <v>-1.9227010358943301E-2</v>
      </c>
      <c r="Q231" s="18"/>
      <c r="R231" s="18"/>
      <c r="T231" s="24" t="s">
        <v>968</v>
      </c>
      <c r="U231" s="18">
        <v>-12.4509860954242</v>
      </c>
      <c r="V231" s="18"/>
      <c r="W231" s="18"/>
      <c r="X231" s="18"/>
      <c r="Y231" s="18"/>
      <c r="Z231" s="18">
        <v>-9.0700739503270196</v>
      </c>
      <c r="AA231" s="18"/>
      <c r="AD231" s="29"/>
      <c r="AE231" s="18">
        <v>6.3313002699999998</v>
      </c>
    </row>
    <row r="232" spans="1:31" x14ac:dyDescent="0.2">
      <c r="A232" s="24" t="s">
        <v>968</v>
      </c>
      <c r="B232" s="18">
        <v>5.3548751399247596</v>
      </c>
      <c r="C232" s="18"/>
      <c r="D232" s="18"/>
      <c r="E232" s="18"/>
      <c r="F232" s="18"/>
      <c r="G232" s="18">
        <v>5.4375057302335197</v>
      </c>
      <c r="H232" s="18"/>
      <c r="K232" s="24" t="s">
        <v>967</v>
      </c>
      <c r="L232" s="18">
        <v>8.1426262626926801E-3</v>
      </c>
      <c r="M232" s="18"/>
      <c r="N232" s="18"/>
      <c r="O232" s="18"/>
      <c r="P232" s="18">
        <v>9.5367770441335698E-3</v>
      </c>
      <c r="Q232" s="18"/>
      <c r="R232" s="18"/>
      <c r="T232" s="24" t="s">
        <v>968</v>
      </c>
      <c r="U232" s="18">
        <v>5.3548751399247596</v>
      </c>
      <c r="V232" s="18"/>
      <c r="W232" s="18"/>
      <c r="X232" s="18"/>
      <c r="Y232" s="18"/>
      <c r="Z232" s="18">
        <v>5.4375057302335197</v>
      </c>
      <c r="AA232" s="18"/>
      <c r="AD232" s="29"/>
      <c r="AE232" s="18">
        <v>5.8589957500000001</v>
      </c>
    </row>
    <row r="233" spans="1:31" x14ac:dyDescent="0.2">
      <c r="A233" s="24" t="s">
        <v>968</v>
      </c>
      <c r="B233" s="18">
        <v>2.5939454889231199</v>
      </c>
      <c r="C233" s="18"/>
      <c r="D233" s="18"/>
      <c r="E233" s="18"/>
      <c r="F233" s="18"/>
      <c r="G233" s="18">
        <v>12.6531663391238</v>
      </c>
      <c r="H233" s="18"/>
      <c r="K233" s="24" t="s">
        <v>967</v>
      </c>
      <c r="L233" s="18">
        <v>-1.04182383670801E-2</v>
      </c>
      <c r="M233" s="18"/>
      <c r="N233" s="18"/>
      <c r="O233" s="18"/>
      <c r="P233" s="18">
        <v>-9.8826223623561093E-3</v>
      </c>
      <c r="Q233" s="18"/>
      <c r="R233" s="18"/>
      <c r="T233" s="24" t="s">
        <v>968</v>
      </c>
      <c r="U233" s="18">
        <v>2.5939454889231199</v>
      </c>
      <c r="V233" s="18"/>
      <c r="W233" s="18"/>
      <c r="X233" s="18"/>
      <c r="Y233" s="18"/>
      <c r="Z233" s="18">
        <v>12.6531663391238</v>
      </c>
      <c r="AA233" s="18"/>
      <c r="AD233" s="29"/>
      <c r="AE233" s="18">
        <v>5.3888754700000003</v>
      </c>
    </row>
    <row r="234" spans="1:31" x14ac:dyDescent="0.2">
      <c r="A234" s="24" t="s">
        <v>968</v>
      </c>
      <c r="B234" s="18">
        <v>13.494026250735899</v>
      </c>
      <c r="C234" s="18"/>
      <c r="D234" s="18"/>
      <c r="E234" s="18"/>
      <c r="F234" s="18"/>
      <c r="G234" s="18">
        <v>15.388524995073199</v>
      </c>
      <c r="H234" s="18"/>
      <c r="K234" s="24" t="s">
        <v>967</v>
      </c>
      <c r="L234" s="18">
        <v>-3.5043282326771702E-2</v>
      </c>
      <c r="M234" s="18"/>
      <c r="N234" s="18"/>
      <c r="O234" s="18"/>
      <c r="P234" s="18">
        <v>6.6036342892670996E-3</v>
      </c>
      <c r="Q234" s="18"/>
      <c r="R234" s="18"/>
      <c r="T234" s="24" t="s">
        <v>968</v>
      </c>
      <c r="U234" s="18">
        <v>13.494026250735899</v>
      </c>
      <c r="V234" s="18"/>
      <c r="W234" s="18"/>
      <c r="X234" s="18"/>
      <c r="Y234" s="18"/>
      <c r="Z234" s="18">
        <v>15.388524995073199</v>
      </c>
      <c r="AA234" s="18"/>
      <c r="AD234" s="29"/>
      <c r="AE234" s="18"/>
    </row>
    <row r="235" spans="1:31" x14ac:dyDescent="0.2">
      <c r="A235" s="24" t="s">
        <v>968</v>
      </c>
      <c r="B235" s="18">
        <v>17.844219757102302</v>
      </c>
      <c r="C235" s="18"/>
      <c r="D235" s="18"/>
      <c r="E235" s="18"/>
      <c r="F235" s="18"/>
      <c r="G235" s="18">
        <v>18.763272609044702</v>
      </c>
      <c r="H235" s="18"/>
      <c r="K235" s="24" t="s">
        <v>967</v>
      </c>
      <c r="L235" s="18">
        <v>-3.9193432139978897E-2</v>
      </c>
      <c r="M235" s="18"/>
      <c r="N235" s="18"/>
      <c r="O235" s="18"/>
      <c r="P235" s="18">
        <v>-9.4435063892085794E-3</v>
      </c>
      <c r="Q235" s="18"/>
      <c r="R235" s="18"/>
      <c r="T235" s="24" t="s">
        <v>968</v>
      </c>
      <c r="U235" s="18">
        <v>17.844219757102302</v>
      </c>
      <c r="V235" s="18"/>
      <c r="W235" s="18"/>
      <c r="X235" s="18"/>
      <c r="Y235" s="18"/>
      <c r="Z235" s="18">
        <v>18.763272609044702</v>
      </c>
      <c r="AA235" s="18"/>
      <c r="AD235" s="29"/>
      <c r="AE235" s="18"/>
    </row>
    <row r="236" spans="1:31" x14ac:dyDescent="0.2">
      <c r="A236" s="24" t="s">
        <v>968</v>
      </c>
      <c r="B236" s="18">
        <v>9.7200225988009095</v>
      </c>
      <c r="C236" s="18"/>
      <c r="D236" s="18"/>
      <c r="E236" s="18"/>
      <c r="F236" s="18"/>
      <c r="G236" s="18">
        <v>14.250849970833301</v>
      </c>
      <c r="H236" s="18"/>
      <c r="K236" s="24" t="s">
        <v>967</v>
      </c>
      <c r="L236" s="18">
        <v>-3.03310395203868E-2</v>
      </c>
      <c r="M236" s="18"/>
      <c r="N236" s="18"/>
      <c r="O236" s="18"/>
      <c r="P236" s="18">
        <v>-9.8889287675273697E-3</v>
      </c>
      <c r="Q236" s="18"/>
      <c r="R236" s="18"/>
      <c r="T236" s="24" t="s">
        <v>968</v>
      </c>
      <c r="U236" s="18">
        <v>9.7200225988009095</v>
      </c>
      <c r="V236" s="18"/>
      <c r="W236" s="18"/>
      <c r="X236" s="18"/>
      <c r="Y236" s="18"/>
      <c r="Z236" s="18">
        <v>14.250849970833301</v>
      </c>
      <c r="AA236" s="18"/>
      <c r="AD236" s="29"/>
      <c r="AE236" s="18">
        <v>5.32676528</v>
      </c>
    </row>
    <row r="237" spans="1:31" x14ac:dyDescent="0.2">
      <c r="A237" s="24" t="s">
        <v>968</v>
      </c>
      <c r="B237" s="18">
        <v>16.471757097455999</v>
      </c>
      <c r="C237" s="18"/>
      <c r="D237" s="18"/>
      <c r="E237" s="18"/>
      <c r="F237" s="18"/>
      <c r="G237" s="18">
        <v>16.8474895520038</v>
      </c>
      <c r="H237" s="18"/>
      <c r="K237" s="24" t="s">
        <v>967</v>
      </c>
      <c r="L237" s="18">
        <v>-4.9686944690307003E-2</v>
      </c>
      <c r="M237" s="18"/>
      <c r="N237" s="18"/>
      <c r="O237" s="18"/>
      <c r="P237" s="18">
        <v>5.1915482884507202E-2</v>
      </c>
      <c r="Q237" s="18"/>
      <c r="R237" s="18"/>
      <c r="T237" s="24" t="s">
        <v>968</v>
      </c>
      <c r="U237" s="18">
        <v>16.471757097455999</v>
      </c>
      <c r="V237" s="18"/>
      <c r="W237" s="18"/>
      <c r="X237" s="18"/>
      <c r="Y237" s="18"/>
      <c r="Z237" s="18">
        <v>16.8474895520038</v>
      </c>
      <c r="AA237" s="18"/>
      <c r="AD237" s="29"/>
      <c r="AE237" s="18"/>
    </row>
    <row r="238" spans="1:31" x14ac:dyDescent="0.2">
      <c r="A238" s="24" t="s">
        <v>968</v>
      </c>
      <c r="B238" s="18">
        <v>3.48998200219541</v>
      </c>
      <c r="C238" s="18"/>
      <c r="D238" s="18"/>
      <c r="E238" s="18"/>
      <c r="F238" s="18"/>
      <c r="G238" s="18">
        <v>1.63756191496509</v>
      </c>
      <c r="H238" s="18"/>
      <c r="K238" s="24" t="s">
        <v>967</v>
      </c>
      <c r="L238" s="18">
        <v>-6.0270742992267798E-2</v>
      </c>
      <c r="M238" s="18"/>
      <c r="N238" s="18"/>
      <c r="O238" s="18"/>
      <c r="P238" s="18">
        <v>3.3471378018067502E-2</v>
      </c>
      <c r="Q238" s="18"/>
      <c r="R238" s="18"/>
      <c r="T238" s="24" t="s">
        <v>968</v>
      </c>
      <c r="U238" s="18">
        <v>3.48998200219541</v>
      </c>
      <c r="V238" s="18"/>
      <c r="W238" s="18"/>
      <c r="X238" s="18"/>
      <c r="Y238" s="18"/>
      <c r="Z238" s="18">
        <v>1.63756191496509</v>
      </c>
      <c r="AA238" s="18"/>
      <c r="AD238" s="29"/>
      <c r="AE238" s="18">
        <v>5.6487145500000002</v>
      </c>
    </row>
    <row r="239" spans="1:31" x14ac:dyDescent="0.2">
      <c r="A239" s="24" t="s">
        <v>968</v>
      </c>
      <c r="B239" s="18">
        <v>11.439969465539701</v>
      </c>
      <c r="C239" s="18"/>
      <c r="D239" s="18"/>
      <c r="E239" s="18"/>
      <c r="F239" s="18"/>
      <c r="G239" s="18">
        <v>5.36392395682127</v>
      </c>
      <c r="H239" s="18"/>
      <c r="K239" s="24" t="s">
        <v>967</v>
      </c>
      <c r="L239" s="18">
        <v>-3.1169045473783099E-2</v>
      </c>
      <c r="M239" s="18"/>
      <c r="N239" s="18"/>
      <c r="O239" s="18"/>
      <c r="P239" s="18">
        <v>4.4089425249776602E-3</v>
      </c>
      <c r="Q239" s="18"/>
      <c r="R239" s="18"/>
      <c r="T239" s="24" t="s">
        <v>968</v>
      </c>
      <c r="U239" s="18">
        <v>11.439969465539701</v>
      </c>
      <c r="V239" s="18"/>
      <c r="W239" s="18"/>
      <c r="X239" s="18"/>
      <c r="Y239" s="18"/>
      <c r="Z239" s="18">
        <v>5.36392395682127</v>
      </c>
      <c r="AA239" s="18"/>
      <c r="AD239" s="29"/>
      <c r="AE239" s="18">
        <v>5.5128888700000003</v>
      </c>
    </row>
    <row r="240" spans="1:31" x14ac:dyDescent="0.2">
      <c r="A240" s="24" t="s">
        <v>968</v>
      </c>
      <c r="B240" s="18">
        <v>-19.078504229897501</v>
      </c>
      <c r="C240" s="18"/>
      <c r="D240" s="18"/>
      <c r="E240" s="18"/>
      <c r="F240" s="18"/>
      <c r="G240" s="18">
        <v>-1.02013310552416</v>
      </c>
      <c r="H240" s="18"/>
      <c r="K240" s="24" t="s">
        <v>967</v>
      </c>
      <c r="L240" s="18">
        <v>-5.5737776244079697E-2</v>
      </c>
      <c r="M240" s="18"/>
      <c r="N240" s="18"/>
      <c r="O240" s="18"/>
      <c r="P240" s="18">
        <v>-2.1455094691565299E-3</v>
      </c>
      <c r="Q240" s="18"/>
      <c r="R240" s="18"/>
      <c r="T240" s="24" t="s">
        <v>968</v>
      </c>
      <c r="U240" s="18">
        <v>-19.078504229897501</v>
      </c>
      <c r="V240" s="18"/>
      <c r="W240" s="18"/>
      <c r="X240" s="18"/>
      <c r="Y240" s="18"/>
      <c r="Z240" s="18">
        <v>-1.02013310552416</v>
      </c>
      <c r="AA240" s="18"/>
      <c r="AD240" s="29"/>
      <c r="AE240" s="18">
        <v>6.3825937799999997</v>
      </c>
    </row>
    <row r="241" spans="1:31" x14ac:dyDescent="0.2">
      <c r="A241" s="24" t="s">
        <v>968</v>
      </c>
      <c r="B241" s="18">
        <v>-21.324159869080201</v>
      </c>
      <c r="C241" s="18"/>
      <c r="D241" s="18"/>
      <c r="E241" s="18"/>
      <c r="F241" s="18"/>
      <c r="G241" s="18">
        <v>0.57543461288258302</v>
      </c>
      <c r="H241" s="18"/>
      <c r="K241" s="24" t="s">
        <v>967</v>
      </c>
      <c r="L241" s="18">
        <v>-7.2753646597890895E-2</v>
      </c>
      <c r="M241" s="18"/>
      <c r="N241" s="18"/>
      <c r="O241" s="18"/>
      <c r="P241" s="18">
        <v>2.48896425016331E-3</v>
      </c>
      <c r="Q241" s="18"/>
      <c r="R241" s="18"/>
      <c r="T241" s="24" t="s">
        <v>968</v>
      </c>
      <c r="U241" s="18">
        <v>-21.324159869080201</v>
      </c>
      <c r="V241" s="18"/>
      <c r="W241" s="18"/>
      <c r="X241" s="18"/>
      <c r="Y241" s="18"/>
      <c r="Z241" s="18">
        <v>0.57543461288258302</v>
      </c>
      <c r="AA241" s="18"/>
      <c r="AD241" s="29"/>
      <c r="AE241" s="18">
        <v>6.4688554600000003</v>
      </c>
    </row>
    <row r="242" spans="1:31" x14ac:dyDescent="0.2">
      <c r="A242" s="24" t="s">
        <v>968</v>
      </c>
      <c r="B242" s="18">
        <v>11.5040664657789</v>
      </c>
      <c r="C242" s="18"/>
      <c r="D242" s="18"/>
      <c r="E242" s="18"/>
      <c r="F242" s="18"/>
      <c r="G242" s="18">
        <v>-4.5670220107892101</v>
      </c>
      <c r="H242" s="18"/>
      <c r="K242" s="24" t="s">
        <v>967</v>
      </c>
      <c r="L242" s="18">
        <v>-3.8667380722842599E-2</v>
      </c>
      <c r="M242" s="18"/>
      <c r="N242" s="18"/>
      <c r="O242" s="18"/>
      <c r="P242" s="18">
        <v>-1.2950993817348299E-2</v>
      </c>
      <c r="Q242" s="18"/>
      <c r="R242" s="18"/>
      <c r="T242" s="24" t="s">
        <v>968</v>
      </c>
      <c r="U242" s="18">
        <v>11.5040664657789</v>
      </c>
      <c r="V242" s="18"/>
      <c r="W242" s="18"/>
      <c r="X242" s="18"/>
      <c r="Y242" s="18"/>
      <c r="Z242" s="18">
        <v>-4.5670220107892101</v>
      </c>
      <c r="AA242" s="18"/>
      <c r="AD242" s="29" t="s">
        <v>28</v>
      </c>
      <c r="AE242" s="18">
        <v>5.5691290599999999</v>
      </c>
    </row>
    <row r="243" spans="1:31" x14ac:dyDescent="0.2">
      <c r="A243" s="24" t="s">
        <v>968</v>
      </c>
      <c r="B243" s="18">
        <v>8.4394025070110708</v>
      </c>
      <c r="C243" s="18"/>
      <c r="D243" s="18"/>
      <c r="E243" s="18"/>
      <c r="F243" s="18"/>
      <c r="G243" s="18">
        <v>-6.3329330057165096</v>
      </c>
      <c r="H243" s="18"/>
      <c r="K243" s="24" t="s">
        <v>967</v>
      </c>
      <c r="L243" s="18">
        <v>-4.87375554522593E-3</v>
      </c>
      <c r="M243" s="18"/>
      <c r="N243" s="18"/>
      <c r="O243" s="18"/>
      <c r="P243" s="18">
        <v>-2.5472755653929001E-2</v>
      </c>
      <c r="Q243" s="18"/>
      <c r="R243" s="18"/>
      <c r="T243" s="24" t="s">
        <v>968</v>
      </c>
      <c r="U243" s="18">
        <v>8.4394025070110708</v>
      </c>
      <c r="V243" s="18"/>
      <c r="W243" s="18"/>
      <c r="X243" s="18"/>
      <c r="Y243" s="18"/>
      <c r="Z243" s="18">
        <v>-6.3329330057165096</v>
      </c>
      <c r="AA243" s="18"/>
      <c r="AD243" s="29"/>
      <c r="AE243" s="18">
        <v>5.7583277099999997</v>
      </c>
    </row>
    <row r="244" spans="1:31" x14ac:dyDescent="0.2">
      <c r="A244" s="24" t="s">
        <v>968</v>
      </c>
      <c r="B244" s="18">
        <v>-7.8577011655465503</v>
      </c>
      <c r="C244" s="18"/>
      <c r="D244" s="18"/>
      <c r="E244" s="18"/>
      <c r="F244" s="18"/>
      <c r="G244" s="18">
        <v>-2.5358178419544002</v>
      </c>
      <c r="H244" s="18"/>
      <c r="K244" s="24" t="s">
        <v>967</v>
      </c>
      <c r="L244" s="18">
        <v>-3.4177398747095897E-2</v>
      </c>
      <c r="M244" s="18"/>
      <c r="N244" s="18"/>
      <c r="O244" s="18"/>
      <c r="P244" s="18">
        <v>3.5825555512244103E-2</v>
      </c>
      <c r="Q244" s="18"/>
      <c r="R244" s="18"/>
      <c r="T244" s="24" t="s">
        <v>968</v>
      </c>
      <c r="U244" s="18">
        <v>-7.8577011655465503</v>
      </c>
      <c r="V244" s="18"/>
      <c r="W244" s="18"/>
      <c r="X244" s="18"/>
      <c r="Y244" s="18"/>
      <c r="Z244" s="18">
        <v>-2.5358178419544002</v>
      </c>
      <c r="AA244" s="18"/>
      <c r="AD244" s="29"/>
      <c r="AE244" s="18">
        <v>6.3714901299999998</v>
      </c>
    </row>
    <row r="245" spans="1:31" x14ac:dyDescent="0.2">
      <c r="A245" s="24" t="s">
        <v>968</v>
      </c>
      <c r="B245" s="18">
        <v>6.32771341721664</v>
      </c>
      <c r="C245" s="18"/>
      <c r="D245" s="18"/>
      <c r="E245" s="18"/>
      <c r="F245" s="18"/>
      <c r="G245" s="18">
        <v>-1.0127835241643499</v>
      </c>
      <c r="H245" s="18"/>
      <c r="K245" s="24" t="s">
        <v>967</v>
      </c>
      <c r="L245" s="18">
        <v>-2.5033444944857701E-2</v>
      </c>
      <c r="M245" s="18"/>
      <c r="N245" s="18"/>
      <c r="O245" s="18"/>
      <c r="P245" s="18">
        <v>-2.4558803427919301E-2</v>
      </c>
      <c r="Q245" s="18"/>
      <c r="R245" s="18"/>
      <c r="T245" s="24" t="s">
        <v>968</v>
      </c>
      <c r="U245" s="18">
        <v>6.32771341721664</v>
      </c>
      <c r="V245" s="18"/>
      <c r="W245" s="18"/>
      <c r="X245" s="18"/>
      <c r="Y245" s="18"/>
      <c r="Z245" s="18">
        <v>-1.0127835241643499</v>
      </c>
      <c r="AA245" s="18"/>
      <c r="AD245" s="29"/>
      <c r="AE245" s="18">
        <v>5.45705492</v>
      </c>
    </row>
    <row r="246" spans="1:31" x14ac:dyDescent="0.2">
      <c r="A246" s="24" t="s">
        <v>968</v>
      </c>
      <c r="B246" s="18">
        <v>-3.0290891154069302</v>
      </c>
      <c r="C246" s="18"/>
      <c r="D246" s="18"/>
      <c r="E246" s="18"/>
      <c r="F246" s="18"/>
      <c r="G246" s="18">
        <v>-7.4997969550250501</v>
      </c>
      <c r="H246" s="18"/>
      <c r="K246" s="24" t="s">
        <v>967</v>
      </c>
      <c r="L246" s="18">
        <v>-3.25516962662388E-2</v>
      </c>
      <c r="M246" s="18"/>
      <c r="N246" s="18"/>
      <c r="O246" s="18"/>
      <c r="P246" s="18">
        <v>-3.2346883453264301E-2</v>
      </c>
      <c r="Q246" s="18"/>
      <c r="R246" s="18"/>
      <c r="T246" s="24" t="s">
        <v>968</v>
      </c>
      <c r="U246" s="18">
        <v>-3.0290891154069302</v>
      </c>
      <c r="V246" s="18"/>
      <c r="W246" s="18"/>
      <c r="X246" s="18"/>
      <c r="Y246" s="18"/>
      <c r="Z246" s="18">
        <v>-7.4997969550250501</v>
      </c>
      <c r="AA246" s="18"/>
      <c r="AD246" s="29"/>
      <c r="AE246" s="18">
        <v>6.2263890200000001</v>
      </c>
    </row>
    <row r="247" spans="1:31" x14ac:dyDescent="0.2">
      <c r="A247" s="24" t="s">
        <v>968</v>
      </c>
      <c r="B247" s="18">
        <v>14.2040354700716</v>
      </c>
      <c r="C247" s="18"/>
      <c r="D247" s="18"/>
      <c r="E247" s="18"/>
      <c r="F247" s="18"/>
      <c r="G247" s="18">
        <v>-2.3011605447127002</v>
      </c>
      <c r="H247" s="18"/>
      <c r="K247" s="24" t="s">
        <v>967</v>
      </c>
      <c r="L247" s="18">
        <v>-2.5033897330737999E-2</v>
      </c>
      <c r="M247" s="18"/>
      <c r="N247" s="18"/>
      <c r="O247" s="18"/>
      <c r="P247" s="18">
        <v>-1.41054818115561E-2</v>
      </c>
      <c r="Q247" s="18"/>
      <c r="R247" s="18"/>
      <c r="T247" s="24" t="s">
        <v>968</v>
      </c>
      <c r="U247" s="18">
        <v>14.2040354700716</v>
      </c>
      <c r="V247" s="18"/>
      <c r="W247" s="18"/>
      <c r="X247" s="18"/>
      <c r="Y247" s="18"/>
      <c r="Z247" s="18">
        <v>-2.3011605447127002</v>
      </c>
      <c r="AA247" s="18"/>
      <c r="AD247" s="29"/>
      <c r="AE247" s="18">
        <v>5.7771625999999996</v>
      </c>
    </row>
    <row r="248" spans="1:31" x14ac:dyDescent="0.2">
      <c r="A248" s="24" t="s">
        <v>968</v>
      </c>
      <c r="B248" s="18">
        <v>5.02927854224236</v>
      </c>
      <c r="C248" s="18"/>
      <c r="D248" s="18"/>
      <c r="E248" s="18"/>
      <c r="F248" s="18"/>
      <c r="G248" s="18">
        <v>-4.1194320988326298</v>
      </c>
      <c r="H248" s="18"/>
      <c r="K248" s="24" t="s">
        <v>967</v>
      </c>
      <c r="L248" s="18">
        <v>-2.2897731409515801E-2</v>
      </c>
      <c r="M248" s="18"/>
      <c r="N248" s="18"/>
      <c r="O248" s="18"/>
      <c r="P248" s="18">
        <v>-3.0705437605625299E-2</v>
      </c>
      <c r="Q248" s="18"/>
      <c r="R248" s="18"/>
      <c r="T248" s="24" t="s">
        <v>968</v>
      </c>
      <c r="U248" s="18">
        <v>5.02927854224236</v>
      </c>
      <c r="V248" s="18"/>
      <c r="W248" s="18"/>
      <c r="X248" s="18"/>
      <c r="Y248" s="18"/>
      <c r="Z248" s="18">
        <v>-4.1194320988326298</v>
      </c>
      <c r="AA248" s="18"/>
      <c r="AD248" s="29"/>
      <c r="AE248" s="18">
        <v>6.0583235499999999</v>
      </c>
    </row>
    <row r="249" spans="1:31" x14ac:dyDescent="0.2">
      <c r="A249" s="24" t="s">
        <v>968</v>
      </c>
      <c r="B249" s="18">
        <v>-8.7661690588662203E-2</v>
      </c>
      <c r="C249" s="18"/>
      <c r="D249" s="18"/>
      <c r="E249" s="18"/>
      <c r="F249" s="18"/>
      <c r="G249" s="18">
        <v>-7.99520674753437</v>
      </c>
      <c r="H249" s="18"/>
      <c r="K249" s="24" t="s">
        <v>967</v>
      </c>
      <c r="L249" s="18">
        <v>-1.9644058550254698E-2</v>
      </c>
      <c r="M249" s="18"/>
      <c r="N249" s="18"/>
      <c r="O249" s="18"/>
      <c r="P249" s="18">
        <v>-1.6065441332263699E-2</v>
      </c>
      <c r="Q249" s="18"/>
      <c r="R249" s="18"/>
      <c r="T249" s="24" t="s">
        <v>968</v>
      </c>
      <c r="U249" s="18">
        <v>-8.7661690588662203E-2</v>
      </c>
      <c r="V249" s="18"/>
      <c r="W249" s="18"/>
      <c r="X249" s="18"/>
      <c r="Y249" s="18"/>
      <c r="Z249" s="18">
        <v>-7.99520674753437</v>
      </c>
      <c r="AA249" s="18"/>
      <c r="AD249" s="29"/>
      <c r="AE249" s="18">
        <v>6.1072044999999999</v>
      </c>
    </row>
    <row r="250" spans="1:31" x14ac:dyDescent="0.2">
      <c r="A250" s="24" t="s">
        <v>968</v>
      </c>
      <c r="B250" s="18">
        <v>-28.818151223732801</v>
      </c>
      <c r="C250" s="18"/>
      <c r="D250" s="18"/>
      <c r="E250" s="18"/>
      <c r="F250" s="18"/>
      <c r="G250" s="18">
        <v>-2.3129603996310899</v>
      </c>
      <c r="H250" s="18"/>
      <c r="K250" s="24" t="s">
        <v>967</v>
      </c>
      <c r="L250" s="18">
        <v>-5.6559664354764401E-2</v>
      </c>
      <c r="M250" s="18"/>
      <c r="N250" s="18"/>
      <c r="O250" s="18"/>
      <c r="P250" s="18">
        <v>1.09235888311374E-2</v>
      </c>
      <c r="Q250" s="18"/>
      <c r="R250" s="18"/>
      <c r="T250" s="24" t="s">
        <v>968</v>
      </c>
      <c r="U250" s="18">
        <v>-28.818151223732801</v>
      </c>
      <c r="V250" s="18"/>
      <c r="W250" s="18"/>
      <c r="X250" s="18"/>
      <c r="Y250" s="18"/>
      <c r="Z250" s="18">
        <v>-2.3129603996310899</v>
      </c>
      <c r="AA250" s="18"/>
      <c r="AD250" s="29"/>
      <c r="AE250" s="18">
        <v>6.5560218199999998</v>
      </c>
    </row>
    <row r="251" spans="1:31" x14ac:dyDescent="0.2">
      <c r="A251" s="24" t="s">
        <v>968</v>
      </c>
      <c r="B251" s="18">
        <v>-3.4006400193889199</v>
      </c>
      <c r="C251" s="18"/>
      <c r="D251" s="18"/>
      <c r="E251" s="18"/>
      <c r="F251" s="18"/>
      <c r="G251" s="18">
        <v>-3.5280594850839599</v>
      </c>
      <c r="H251" s="18"/>
      <c r="K251" s="24" t="s">
        <v>967</v>
      </c>
      <c r="L251" s="18">
        <v>-5.2593883568848698E-2</v>
      </c>
      <c r="M251" s="18"/>
      <c r="N251" s="18"/>
      <c r="O251" s="18"/>
      <c r="P251" s="18">
        <v>4.4280745128421901E-2</v>
      </c>
      <c r="Q251" s="18"/>
      <c r="R251" s="18"/>
      <c r="T251" s="24" t="s">
        <v>968</v>
      </c>
      <c r="U251" s="18">
        <v>-3.4006400193889199</v>
      </c>
      <c r="V251" s="18"/>
      <c r="W251" s="18"/>
      <c r="X251" s="18"/>
      <c r="Y251" s="18"/>
      <c r="Z251" s="18">
        <v>-3.5280594850839599</v>
      </c>
      <c r="AA251" s="18"/>
      <c r="AD251" s="29"/>
      <c r="AE251" s="18">
        <v>6.2590964700000002</v>
      </c>
    </row>
    <row r="252" spans="1:31" x14ac:dyDescent="0.2">
      <c r="A252" s="24" t="s">
        <v>968</v>
      </c>
      <c r="B252" s="18">
        <v>-2.1012655737739401</v>
      </c>
      <c r="C252" s="18"/>
      <c r="D252" s="18"/>
      <c r="E252" s="18"/>
      <c r="F252" s="18"/>
      <c r="G252" s="18">
        <v>2.8628969608572601</v>
      </c>
      <c r="H252" s="18"/>
      <c r="K252" s="24" t="s">
        <v>967</v>
      </c>
      <c r="L252" s="18">
        <v>-6.6170928977309404E-2</v>
      </c>
      <c r="M252" s="18"/>
      <c r="N252" s="18"/>
      <c r="O252" s="18"/>
      <c r="P252" s="18">
        <v>7.2483106239936597E-3</v>
      </c>
      <c r="Q252" s="18"/>
      <c r="R252" s="18"/>
      <c r="T252" s="24" t="s">
        <v>968</v>
      </c>
      <c r="U252" s="18">
        <v>-2.1012655737739401</v>
      </c>
      <c r="V252" s="18"/>
      <c r="W252" s="18"/>
      <c r="X252" s="18"/>
      <c r="Y252" s="18"/>
      <c r="Z252" s="18">
        <v>2.8628969608572601</v>
      </c>
      <c r="AA252" s="18"/>
      <c r="AD252" s="29"/>
      <c r="AE252" s="18">
        <v>6.14553554</v>
      </c>
    </row>
    <row r="253" spans="1:31" x14ac:dyDescent="0.2">
      <c r="A253" s="24" t="s">
        <v>968</v>
      </c>
      <c r="B253" s="18">
        <v>1.6315373090254499</v>
      </c>
      <c r="C253" s="18"/>
      <c r="D253" s="18"/>
      <c r="E253" s="18"/>
      <c r="F253" s="18"/>
      <c r="G253" s="18">
        <v>4.3904616265466299</v>
      </c>
      <c r="H253" s="18"/>
      <c r="K253" s="24" t="s">
        <v>967</v>
      </c>
      <c r="L253" s="18">
        <v>-3.2433293891358399E-2</v>
      </c>
      <c r="M253" s="18"/>
      <c r="N253" s="18"/>
      <c r="O253" s="18"/>
      <c r="P253" s="18">
        <v>-1.7164098504246699E-2</v>
      </c>
      <c r="Q253" s="18"/>
      <c r="R253" s="18"/>
      <c r="T253" s="24" t="s">
        <v>968</v>
      </c>
      <c r="U253" s="18">
        <v>1.6315373090254499</v>
      </c>
      <c r="V253" s="18"/>
      <c r="W253" s="18"/>
      <c r="X253" s="18"/>
      <c r="Y253" s="18"/>
      <c r="Z253" s="18">
        <v>4.3904616265466299</v>
      </c>
      <c r="AA253" s="18"/>
      <c r="AD253" s="29"/>
      <c r="AE253" s="18">
        <v>5.8468103999999999</v>
      </c>
    </row>
    <row r="254" spans="1:31" x14ac:dyDescent="0.2">
      <c r="A254" s="24" t="s">
        <v>968</v>
      </c>
      <c r="B254" s="18">
        <v>10.9483859157832</v>
      </c>
      <c r="C254" s="18"/>
      <c r="D254" s="18"/>
      <c r="E254" s="18"/>
      <c r="F254" s="18"/>
      <c r="G254" s="18">
        <v>5.5804062187711096</v>
      </c>
      <c r="H254" s="18"/>
      <c r="K254" s="24" t="s">
        <v>967</v>
      </c>
      <c r="L254" s="18">
        <v>-3.0820743502132E-2</v>
      </c>
      <c r="M254" s="18"/>
      <c r="N254" s="18"/>
      <c r="O254" s="18"/>
      <c r="P254" s="18">
        <v>-4.5272587973781198E-2</v>
      </c>
      <c r="Q254" s="18"/>
      <c r="R254" s="18"/>
      <c r="T254" s="24" t="s">
        <v>968</v>
      </c>
      <c r="U254" s="18">
        <v>10.9483859157832</v>
      </c>
      <c r="V254" s="18"/>
      <c r="W254" s="18"/>
      <c r="X254" s="18"/>
      <c r="Y254" s="18"/>
      <c r="Z254" s="18">
        <v>5.5804062187711096</v>
      </c>
      <c r="AA254" s="18"/>
      <c r="AD254" s="29"/>
      <c r="AE254" s="18">
        <v>5.6967870899999999</v>
      </c>
    </row>
    <row r="255" spans="1:31" x14ac:dyDescent="0.2">
      <c r="A255" s="24" t="s">
        <v>968</v>
      </c>
      <c r="B255" s="18">
        <v>1.10815154577277</v>
      </c>
      <c r="C255" s="18"/>
      <c r="D255" s="18"/>
      <c r="E255" s="18"/>
      <c r="F255" s="18"/>
      <c r="G255" s="18">
        <v>-7.3578081404390101</v>
      </c>
      <c r="H255" s="18"/>
      <c r="K255" s="24" t="s">
        <v>967</v>
      </c>
      <c r="L255" s="18">
        <v>-2.2643072296632601E-2</v>
      </c>
      <c r="M255" s="18"/>
      <c r="N255" s="18"/>
      <c r="O255" s="18"/>
      <c r="P255" s="18">
        <v>-2.1419036864320999E-2</v>
      </c>
      <c r="Q255" s="18"/>
      <c r="R255" s="18"/>
      <c r="T255" s="24" t="s">
        <v>968</v>
      </c>
      <c r="U255" s="18">
        <v>1.10815154577277</v>
      </c>
      <c r="V255" s="18"/>
      <c r="W255" s="18"/>
      <c r="X255" s="18"/>
      <c r="Y255" s="18"/>
      <c r="Z255" s="18">
        <v>-7.3578081404390101</v>
      </c>
      <c r="AA255" s="18"/>
      <c r="AD255" s="29"/>
      <c r="AE255" s="18">
        <v>6.11916875</v>
      </c>
    </row>
    <row r="256" spans="1:31" x14ac:dyDescent="0.2">
      <c r="A256" s="24" t="s">
        <v>968</v>
      </c>
      <c r="B256" s="18">
        <v>0.46097182400472098</v>
      </c>
      <c r="C256" s="18"/>
      <c r="D256" s="18"/>
      <c r="E256" s="18"/>
      <c r="F256" s="18"/>
      <c r="G256" s="18">
        <v>-1.6220645110545999</v>
      </c>
      <c r="H256" s="18"/>
      <c r="K256" s="24" t="s">
        <v>967</v>
      </c>
      <c r="L256" s="18">
        <v>-3.1241951722634099E-2</v>
      </c>
      <c r="M256" s="18"/>
      <c r="N256" s="18"/>
      <c r="O256" s="18"/>
      <c r="P256" s="18">
        <v>-3.0659030566963001E-2</v>
      </c>
      <c r="Q256" s="18"/>
      <c r="R256" s="18"/>
      <c r="T256" s="24" t="s">
        <v>968</v>
      </c>
      <c r="U256" s="18">
        <v>0.46097182400472098</v>
      </c>
      <c r="V256" s="18"/>
      <c r="W256" s="18"/>
      <c r="X256" s="18"/>
      <c r="Y256" s="18"/>
      <c r="Z256" s="18">
        <v>-1.6220645110545999</v>
      </c>
      <c r="AA256" s="18"/>
      <c r="AD256" s="29"/>
      <c r="AE256" s="18">
        <v>6.1848658800000003</v>
      </c>
    </row>
    <row r="257" spans="1:31" x14ac:dyDescent="0.2">
      <c r="A257" s="24" t="s">
        <v>968</v>
      </c>
      <c r="B257" s="18">
        <v>-9.1382412811933698</v>
      </c>
      <c r="C257" s="18"/>
      <c r="D257" s="18"/>
      <c r="E257" s="18"/>
      <c r="F257" s="18"/>
      <c r="G257" s="18">
        <v>-0.74963945964453804</v>
      </c>
      <c r="H257" s="18"/>
      <c r="K257" s="24" t="s">
        <v>967</v>
      </c>
      <c r="L257" s="18">
        <v>-2.8046165704261601E-3</v>
      </c>
      <c r="M257" s="18"/>
      <c r="N257" s="18"/>
      <c r="O257" s="18"/>
      <c r="P257" s="18">
        <v>-3.0305543402223498E-2</v>
      </c>
      <c r="Q257" s="18"/>
      <c r="R257" s="18"/>
      <c r="T257" s="24" t="s">
        <v>968</v>
      </c>
      <c r="U257" s="18">
        <v>-9.1382412811933698</v>
      </c>
      <c r="V257" s="18"/>
      <c r="W257" s="18"/>
      <c r="X257" s="18"/>
      <c r="Y257" s="18"/>
      <c r="Z257" s="18">
        <v>-0.74963945964453804</v>
      </c>
      <c r="AA257" s="18"/>
      <c r="AD257" s="29"/>
      <c r="AE257" s="18">
        <v>6.2835627799999996</v>
      </c>
    </row>
    <row r="258" spans="1:31" x14ac:dyDescent="0.2">
      <c r="A258" s="24" t="s">
        <v>968</v>
      </c>
      <c r="B258" s="18">
        <v>-10.7245237240812</v>
      </c>
      <c r="C258" s="18"/>
      <c r="D258" s="18"/>
      <c r="E258" s="18"/>
      <c r="F258" s="18"/>
      <c r="G258" s="18">
        <v>-9.6932079873608803</v>
      </c>
      <c r="H258" s="18"/>
      <c r="K258" s="24" t="s">
        <v>967</v>
      </c>
      <c r="L258" s="18">
        <v>-1.3148186007852E-2</v>
      </c>
      <c r="M258" s="18"/>
      <c r="N258" s="18"/>
      <c r="O258" s="18"/>
      <c r="P258" s="18">
        <v>1.02839764821314E-3</v>
      </c>
      <c r="Q258" s="18"/>
      <c r="R258" s="18"/>
      <c r="T258" s="24" t="s">
        <v>968</v>
      </c>
      <c r="U258" s="18">
        <v>-10.7245237240812</v>
      </c>
      <c r="V258" s="18"/>
      <c r="W258" s="18"/>
      <c r="X258" s="18"/>
      <c r="Y258" s="18"/>
      <c r="Z258" s="18">
        <v>-9.6932079873608803</v>
      </c>
      <c r="AA258" s="18"/>
      <c r="AD258" s="29"/>
      <c r="AE258" s="18">
        <v>6.2427472899999996</v>
      </c>
    </row>
    <row r="259" spans="1:31" x14ac:dyDescent="0.2">
      <c r="A259" s="24" t="s">
        <v>968</v>
      </c>
      <c r="B259" s="18">
        <v>3.6541887070743999</v>
      </c>
      <c r="C259" s="18"/>
      <c r="D259" s="18"/>
      <c r="E259" s="18"/>
      <c r="F259" s="18"/>
      <c r="G259" s="18">
        <v>-4.1063404519281201</v>
      </c>
      <c r="H259" s="18"/>
      <c r="K259" s="24" t="s">
        <v>967</v>
      </c>
      <c r="L259" s="18">
        <v>-1.4174193489674299E-2</v>
      </c>
      <c r="M259" s="18"/>
      <c r="N259" s="18"/>
      <c r="O259" s="18"/>
      <c r="P259" s="18">
        <v>-1.9915861124144799E-2</v>
      </c>
      <c r="Q259" s="18"/>
      <c r="R259" s="18"/>
      <c r="T259" s="24" t="s">
        <v>968</v>
      </c>
      <c r="U259" s="18">
        <v>3.6541887070743999</v>
      </c>
      <c r="V259" s="18"/>
      <c r="W259" s="18"/>
      <c r="X259" s="18"/>
      <c r="Y259" s="18"/>
      <c r="Z259" s="18">
        <v>-4.1063404519281201</v>
      </c>
      <c r="AA259" s="18"/>
      <c r="AD259" s="29"/>
      <c r="AE259" s="18">
        <v>5.9459090400000001</v>
      </c>
    </row>
    <row r="260" spans="1:31" x14ac:dyDescent="0.2">
      <c r="A260" s="24" t="s">
        <v>968</v>
      </c>
      <c r="B260" s="18">
        <v>3.9445877264900702</v>
      </c>
      <c r="C260" s="18"/>
      <c r="D260" s="18"/>
      <c r="E260" s="18"/>
      <c r="F260" s="18"/>
      <c r="G260" s="18">
        <v>-1.9973556876349901</v>
      </c>
      <c r="H260" s="18"/>
      <c r="K260" s="24" t="s">
        <v>967</v>
      </c>
      <c r="L260" s="18">
        <v>-7.0100411369608496E-3</v>
      </c>
      <c r="M260" s="18"/>
      <c r="N260" s="18"/>
      <c r="O260" s="18"/>
      <c r="P260" s="18">
        <v>-3.0268278251843101E-2</v>
      </c>
      <c r="Q260" s="18"/>
      <c r="R260" s="18"/>
      <c r="T260" s="24" t="s">
        <v>968</v>
      </c>
      <c r="U260" s="18">
        <v>3.9445877264900702</v>
      </c>
      <c r="V260" s="18"/>
      <c r="W260" s="18"/>
      <c r="X260" s="18"/>
      <c r="Y260" s="18"/>
      <c r="Z260" s="18">
        <v>-1.9973556876349901</v>
      </c>
      <c r="AA260" s="18"/>
      <c r="AD260" s="29"/>
      <c r="AE260" s="18">
        <v>5.6543324100000003</v>
      </c>
    </row>
    <row r="261" spans="1:31" x14ac:dyDescent="0.2">
      <c r="A261" s="24" t="s">
        <v>968</v>
      </c>
      <c r="B261" s="18">
        <v>11.3229228602163</v>
      </c>
      <c r="C261" s="18"/>
      <c r="D261" s="18"/>
      <c r="E261" s="18"/>
      <c r="F261" s="18"/>
      <c r="G261" s="18">
        <v>-4.3995443259731299</v>
      </c>
      <c r="H261" s="18"/>
      <c r="K261" s="24" t="s">
        <v>967</v>
      </c>
      <c r="L261" s="18">
        <v>-1.8634119435849701E-2</v>
      </c>
      <c r="M261" s="18"/>
      <c r="N261" s="18"/>
      <c r="O261" s="18"/>
      <c r="P261" s="18">
        <v>3.3885524690687098E-2</v>
      </c>
      <c r="Q261" s="18"/>
      <c r="R261" s="18"/>
      <c r="T261" s="24" t="s">
        <v>968</v>
      </c>
      <c r="U261" s="18">
        <v>11.3229228602163</v>
      </c>
      <c r="V261" s="18"/>
      <c r="W261" s="18"/>
      <c r="X261" s="18"/>
      <c r="Y261" s="18"/>
      <c r="Z261" s="18">
        <v>-4.3995443259731299</v>
      </c>
      <c r="AA261" s="18"/>
      <c r="AD261" s="29"/>
      <c r="AE261" s="18">
        <v>5.8602025800000002</v>
      </c>
    </row>
    <row r="262" spans="1:31" x14ac:dyDescent="0.2">
      <c r="A262" s="24" t="s">
        <v>968</v>
      </c>
      <c r="B262" s="18">
        <v>-7.3205448670683602</v>
      </c>
      <c r="C262" s="18"/>
      <c r="D262" s="18"/>
      <c r="E262" s="18"/>
      <c r="F262" s="18"/>
      <c r="G262" s="18">
        <v>2.7895052170829802</v>
      </c>
      <c r="H262" s="18"/>
      <c r="K262" s="24" t="s">
        <v>967</v>
      </c>
      <c r="L262" s="18">
        <v>-7.5649537993122704E-4</v>
      </c>
      <c r="M262" s="18"/>
      <c r="N262" s="18"/>
      <c r="O262" s="18"/>
      <c r="P262" s="18">
        <v>-2.5536327805543602E-2</v>
      </c>
      <c r="Q262" s="18"/>
      <c r="R262" s="18"/>
      <c r="T262" s="24" t="s">
        <v>968</v>
      </c>
      <c r="U262" s="18">
        <v>-7.3205448670683602</v>
      </c>
      <c r="V262" s="18"/>
      <c r="W262" s="18"/>
      <c r="X262" s="18"/>
      <c r="Y262" s="18"/>
      <c r="Z262" s="18">
        <v>2.7895052170829802</v>
      </c>
      <c r="AA262" s="18"/>
      <c r="AD262" s="29"/>
      <c r="AE262" s="18">
        <v>6.2612156900000002</v>
      </c>
    </row>
    <row r="263" spans="1:31" x14ac:dyDescent="0.2">
      <c r="A263" s="24" t="s">
        <v>968</v>
      </c>
      <c r="B263" s="18">
        <v>-8.5532269242915806</v>
      </c>
      <c r="C263" s="18"/>
      <c r="D263" s="18"/>
      <c r="E263" s="18"/>
      <c r="F263" s="18"/>
      <c r="G263" s="18">
        <v>1.7089198285899601</v>
      </c>
      <c r="H263" s="18"/>
      <c r="K263" s="24" t="s">
        <v>967</v>
      </c>
      <c r="L263" s="18">
        <v>-7.7843024306508898E-2</v>
      </c>
      <c r="M263" s="18"/>
      <c r="N263" s="18"/>
      <c r="O263" s="18"/>
      <c r="P263" s="18">
        <v>3.8427423946435897E-2</v>
      </c>
      <c r="Q263" s="18"/>
      <c r="R263" s="18"/>
      <c r="T263" s="24" t="s">
        <v>968</v>
      </c>
      <c r="U263" s="18">
        <v>-8.5532269242915806</v>
      </c>
      <c r="V263" s="18"/>
      <c r="W263" s="18"/>
      <c r="X263" s="18"/>
      <c r="Y263" s="18"/>
      <c r="Z263" s="18">
        <v>1.7089198285899601</v>
      </c>
      <c r="AA263" s="18"/>
      <c r="AD263" s="29"/>
      <c r="AE263" s="18">
        <v>6.1641933299999998</v>
      </c>
    </row>
    <row r="264" spans="1:31" x14ac:dyDescent="0.2">
      <c r="A264" s="24" t="s">
        <v>968</v>
      </c>
      <c r="B264" s="18">
        <v>1.9388041228441799</v>
      </c>
      <c r="C264" s="18"/>
      <c r="D264" s="18"/>
      <c r="E264" s="18"/>
      <c r="F264" s="18"/>
      <c r="G264" s="18">
        <v>-0.66708680656784203</v>
      </c>
      <c r="H264" s="18"/>
      <c r="K264" s="24" t="s">
        <v>967</v>
      </c>
      <c r="L264" s="18">
        <v>-3.3832195184446301E-2</v>
      </c>
      <c r="M264" s="18"/>
      <c r="N264" s="18"/>
      <c r="O264" s="18"/>
      <c r="P264" s="18">
        <v>3.71046977740938E-3</v>
      </c>
      <c r="Q264" s="18"/>
      <c r="R264" s="18"/>
      <c r="T264" s="24" t="s">
        <v>968</v>
      </c>
      <c r="U264" s="18">
        <v>1.9388041228441799</v>
      </c>
      <c r="V264" s="18"/>
      <c r="W264" s="18"/>
      <c r="X264" s="18"/>
      <c r="Y264" s="18"/>
      <c r="Z264" s="18">
        <v>-0.66708680656784203</v>
      </c>
      <c r="AA264" s="18"/>
      <c r="AD264" s="29"/>
      <c r="AE264" s="18">
        <v>5.95081186</v>
      </c>
    </row>
    <row r="265" spans="1:31" x14ac:dyDescent="0.2">
      <c r="A265" s="24" t="s">
        <v>968</v>
      </c>
      <c r="B265" s="18">
        <v>-3.25136365804779</v>
      </c>
      <c r="C265" s="18"/>
      <c r="D265" s="18"/>
      <c r="E265" s="18"/>
      <c r="F265" s="18"/>
      <c r="G265" s="18">
        <v>7.6524670599670301</v>
      </c>
      <c r="H265" s="18"/>
      <c r="K265" s="24" t="s">
        <v>967</v>
      </c>
      <c r="L265" s="18">
        <v>-5.9206272681895801E-2</v>
      </c>
      <c r="M265" s="18"/>
      <c r="N265" s="18"/>
      <c r="O265" s="18"/>
      <c r="P265" s="18">
        <v>4.5209430791452601E-3</v>
      </c>
      <c r="Q265" s="18"/>
      <c r="R265" s="18"/>
      <c r="T265" s="24" t="s">
        <v>968</v>
      </c>
      <c r="U265" s="18">
        <v>-3.25136365804779</v>
      </c>
      <c r="V265" s="18"/>
      <c r="W265" s="18"/>
      <c r="X265" s="18"/>
      <c r="Y265" s="18"/>
      <c r="Z265" s="18">
        <v>7.6524670599670301</v>
      </c>
      <c r="AA265" s="18"/>
      <c r="AD265" s="29"/>
      <c r="AE265" s="18">
        <v>5.9156336500000002</v>
      </c>
    </row>
    <row r="266" spans="1:31" x14ac:dyDescent="0.2">
      <c r="A266" s="24" t="s">
        <v>968</v>
      </c>
      <c r="B266" s="18">
        <v>1.33655831665762</v>
      </c>
      <c r="C266" s="18"/>
      <c r="D266" s="18"/>
      <c r="E266" s="18"/>
      <c r="F266" s="18"/>
      <c r="G266" s="18">
        <v>-3.8608288931435801</v>
      </c>
      <c r="H266" s="18"/>
      <c r="K266" s="24" t="s">
        <v>967</v>
      </c>
      <c r="L266" s="18">
        <v>-6.9284811900391402E-2</v>
      </c>
      <c r="M266" s="18"/>
      <c r="N266" s="18"/>
      <c r="O266" s="18"/>
      <c r="P266" s="18">
        <v>1.7238726172061201E-2</v>
      </c>
      <c r="Q266" s="18"/>
      <c r="R266" s="18"/>
      <c r="T266" s="24" t="s">
        <v>968</v>
      </c>
      <c r="U266" s="18">
        <v>1.33655831665762</v>
      </c>
      <c r="V266" s="18"/>
      <c r="W266" s="18"/>
      <c r="X266" s="18"/>
      <c r="Y266" s="18"/>
      <c r="Z266" s="18">
        <v>-3.8608288931435801</v>
      </c>
      <c r="AA266" s="18"/>
      <c r="AD266" s="29"/>
      <c r="AE266" s="18">
        <v>5.7668040200000004</v>
      </c>
    </row>
    <row r="267" spans="1:31" x14ac:dyDescent="0.2">
      <c r="A267" s="24" t="s">
        <v>968</v>
      </c>
      <c r="B267" s="18">
        <v>-23.131328540161601</v>
      </c>
      <c r="C267" s="18"/>
      <c r="D267" s="18"/>
      <c r="E267" s="18"/>
      <c r="F267" s="18"/>
      <c r="G267" s="18">
        <v>-3.3849955006213701</v>
      </c>
      <c r="H267" s="18"/>
      <c r="K267" s="24" t="s">
        <v>967</v>
      </c>
      <c r="L267" s="18">
        <v>-1.89080897298563E-2</v>
      </c>
      <c r="M267" s="18"/>
      <c r="N267" s="18"/>
      <c r="O267" s="18"/>
      <c r="P267" s="18">
        <v>5.58707381940009E-3</v>
      </c>
      <c r="Q267" s="18"/>
      <c r="R267" s="18"/>
      <c r="T267" s="24" t="s">
        <v>968</v>
      </c>
      <c r="U267" s="18">
        <v>-23.131328540161601</v>
      </c>
      <c r="V267" s="18"/>
      <c r="W267" s="18"/>
      <c r="X267" s="18"/>
      <c r="Y267" s="18"/>
      <c r="Z267" s="18">
        <v>-3.3849955006213701</v>
      </c>
      <c r="AA267" s="18"/>
      <c r="AD267" s="29"/>
      <c r="AE267" s="18">
        <v>6.4520611399999996</v>
      </c>
    </row>
    <row r="268" spans="1:31" x14ac:dyDescent="0.2">
      <c r="A268" s="24" t="s">
        <v>968</v>
      </c>
      <c r="B268" s="18">
        <v>6.9106997297828201</v>
      </c>
      <c r="C268" s="18"/>
      <c r="D268" s="18"/>
      <c r="E268" s="18"/>
      <c r="F268" s="18"/>
      <c r="G268" s="18">
        <v>-5.03207372788673</v>
      </c>
      <c r="H268" s="18"/>
      <c r="K268" s="24" t="s">
        <v>967</v>
      </c>
      <c r="L268" s="18">
        <v>-3.3870179248144699E-2</v>
      </c>
      <c r="M268" s="18"/>
      <c r="N268" s="18"/>
      <c r="O268" s="18"/>
      <c r="P268" s="18">
        <v>-2.7851477846722102E-2</v>
      </c>
      <c r="Q268" s="18"/>
      <c r="R268" s="18"/>
      <c r="T268" s="24" t="s">
        <v>968</v>
      </c>
      <c r="U268" s="18">
        <v>6.9106997297828201</v>
      </c>
      <c r="V268" s="18"/>
      <c r="W268" s="18"/>
      <c r="X268" s="18"/>
      <c r="Y268" s="18"/>
      <c r="Z268" s="18">
        <v>-5.03207372788673</v>
      </c>
      <c r="AA268" s="18"/>
      <c r="AD268" s="29"/>
      <c r="AE268" s="18">
        <v>5.5122882600000001</v>
      </c>
    </row>
    <row r="269" spans="1:31" x14ac:dyDescent="0.2">
      <c r="A269" s="24" t="s">
        <v>968</v>
      </c>
      <c r="B269" s="18">
        <v>-6.5343153875157096</v>
      </c>
      <c r="C269" s="18"/>
      <c r="D269" s="18"/>
      <c r="E269" s="18"/>
      <c r="F269" s="18"/>
      <c r="G269" s="18">
        <v>-1.61859080556111</v>
      </c>
      <c r="H269" s="18"/>
      <c r="K269" s="24" t="s">
        <v>967</v>
      </c>
      <c r="L269" s="18">
        <v>-2.9995480876689701E-2</v>
      </c>
      <c r="M269" s="18"/>
      <c r="N269" s="18"/>
      <c r="O269" s="18"/>
      <c r="P269" s="18">
        <v>-4.5599903297296896E-3</v>
      </c>
      <c r="Q269" s="18"/>
      <c r="R269" s="18"/>
      <c r="T269" s="24" t="s">
        <v>968</v>
      </c>
      <c r="U269" s="18">
        <v>-6.5343153875157096</v>
      </c>
      <c r="V269" s="18"/>
      <c r="W269" s="18"/>
      <c r="X269" s="18"/>
      <c r="Y269" s="18"/>
      <c r="Z269" s="18">
        <v>-1.61859080556111</v>
      </c>
      <c r="AA269" s="18"/>
      <c r="AD269" s="29"/>
      <c r="AE269" s="18">
        <v>6.0225476799999997</v>
      </c>
    </row>
    <row r="270" spans="1:31" x14ac:dyDescent="0.2">
      <c r="A270" s="24" t="s">
        <v>968</v>
      </c>
      <c r="B270" s="18">
        <v>-12.820819861316499</v>
      </c>
      <c r="C270" s="18"/>
      <c r="D270" s="18"/>
      <c r="E270" s="18"/>
      <c r="F270" s="18"/>
      <c r="G270" s="18">
        <v>2.4726223519341501</v>
      </c>
      <c r="H270" s="18"/>
      <c r="K270" s="24" t="s">
        <v>967</v>
      </c>
      <c r="L270" s="18">
        <v>-1.64202367199471E-2</v>
      </c>
      <c r="M270" s="18"/>
      <c r="N270" s="18"/>
      <c r="O270" s="18"/>
      <c r="P270" s="18">
        <v>-3.1918913170136003E-2</v>
      </c>
      <c r="Q270" s="18"/>
      <c r="R270" s="18"/>
      <c r="T270" s="24" t="s">
        <v>968</v>
      </c>
      <c r="U270" s="18">
        <v>-12.820819861316499</v>
      </c>
      <c r="V270" s="18"/>
      <c r="W270" s="18"/>
      <c r="X270" s="18"/>
      <c r="Y270" s="18"/>
      <c r="Z270" s="18">
        <v>2.4726223519341501</v>
      </c>
      <c r="AA270" s="18"/>
      <c r="AD270" s="29"/>
      <c r="AE270" s="18">
        <v>5.9130472999999997</v>
      </c>
    </row>
    <row r="271" spans="1:31" x14ac:dyDescent="0.2">
      <c r="A271" s="24" t="s">
        <v>968</v>
      </c>
      <c r="B271" s="18">
        <v>-13.517516158488901</v>
      </c>
      <c r="C271" s="18"/>
      <c r="D271" s="18"/>
      <c r="E271" s="18"/>
      <c r="F271" s="18"/>
      <c r="G271" s="18">
        <v>-5.6921083707866602</v>
      </c>
      <c r="H271" s="18"/>
      <c r="K271" s="24" t="s">
        <v>967</v>
      </c>
      <c r="L271" s="18">
        <v>-5.5141279537981903E-2</v>
      </c>
      <c r="M271" s="18"/>
      <c r="N271" s="18"/>
      <c r="O271" s="18"/>
      <c r="P271" s="18">
        <v>1.34281309592654E-2</v>
      </c>
      <c r="Q271" s="18"/>
      <c r="R271" s="18"/>
      <c r="T271" s="24" t="s">
        <v>968</v>
      </c>
      <c r="U271" s="18">
        <v>-13.517516158488901</v>
      </c>
      <c r="V271" s="18"/>
      <c r="W271" s="18"/>
      <c r="X271" s="18"/>
      <c r="Y271" s="18"/>
      <c r="Z271" s="18">
        <v>-5.6921083707866602</v>
      </c>
      <c r="AA271" s="18"/>
      <c r="AD271" s="29"/>
      <c r="AE271" s="18">
        <v>6.4649254699999998</v>
      </c>
    </row>
    <row r="272" spans="1:31" x14ac:dyDescent="0.2">
      <c r="A272" s="24" t="s">
        <v>526</v>
      </c>
      <c r="B272" s="18">
        <v>-40.288988713864001</v>
      </c>
      <c r="C272" s="18"/>
      <c r="D272" s="18"/>
      <c r="E272" s="18"/>
      <c r="F272" s="18"/>
      <c r="G272" s="18"/>
      <c r="H272" s="18">
        <v>1.5540870866071399</v>
      </c>
      <c r="K272" s="24" t="s">
        <v>968</v>
      </c>
      <c r="L272" s="18">
        <v>4.1102080800645303E-3</v>
      </c>
      <c r="M272" s="18"/>
      <c r="N272" s="18"/>
      <c r="O272" s="18"/>
      <c r="P272" s="18"/>
      <c r="Q272" s="18">
        <v>-7.2137001571759896E-2</v>
      </c>
      <c r="R272" s="18"/>
      <c r="T272" s="24" t="s">
        <v>526</v>
      </c>
      <c r="U272" s="18">
        <v>-40.288988713864001</v>
      </c>
      <c r="V272" s="18"/>
      <c r="W272" s="18"/>
      <c r="X272" s="18"/>
      <c r="Y272" s="18"/>
      <c r="Z272" s="18"/>
      <c r="AA272" s="18">
        <v>1.5540870866071399</v>
      </c>
      <c r="AD272" s="28" t="s">
        <v>2</v>
      </c>
      <c r="AE272" s="18">
        <v>6.5318225300000003</v>
      </c>
    </row>
    <row r="273" spans="1:31" x14ac:dyDescent="0.2">
      <c r="A273" s="24" t="s">
        <v>526</v>
      </c>
      <c r="B273" s="18">
        <v>-53.9605952459493</v>
      </c>
      <c r="C273" s="18"/>
      <c r="D273" s="18"/>
      <c r="E273" s="18"/>
      <c r="F273" s="18"/>
      <c r="G273" s="18"/>
      <c r="H273" s="18">
        <v>1.78678794908529</v>
      </c>
      <c r="K273" s="24" t="s">
        <v>968</v>
      </c>
      <c r="L273" s="18">
        <v>-1.0084068195899999E-2</v>
      </c>
      <c r="M273" s="18"/>
      <c r="N273" s="18"/>
      <c r="O273" s="18"/>
      <c r="P273" s="18"/>
      <c r="Q273" s="18">
        <v>-8.3703200571758798E-2</v>
      </c>
      <c r="R273" s="18"/>
      <c r="T273" s="24" t="s">
        <v>526</v>
      </c>
      <c r="U273" s="18">
        <v>-53.9605952459493</v>
      </c>
      <c r="V273" s="18"/>
      <c r="W273" s="18"/>
      <c r="X273" s="18"/>
      <c r="Y273" s="18"/>
      <c r="Z273" s="18"/>
      <c r="AA273" s="18">
        <v>1.78678794908529</v>
      </c>
      <c r="AD273" s="28"/>
      <c r="AE273" s="18">
        <v>6.4928849199999998</v>
      </c>
    </row>
    <row r="274" spans="1:31" x14ac:dyDescent="0.2">
      <c r="A274" s="24" t="s">
        <v>526</v>
      </c>
      <c r="B274" s="18">
        <v>-57.745025208183897</v>
      </c>
      <c r="C274" s="18"/>
      <c r="D274" s="18"/>
      <c r="E274" s="18"/>
      <c r="F274" s="18"/>
      <c r="G274" s="18"/>
      <c r="H274" s="18">
        <v>2.9508712399916499</v>
      </c>
      <c r="K274" s="24" t="s">
        <v>968</v>
      </c>
      <c r="L274" s="18">
        <v>1.37603835515929E-3</v>
      </c>
      <c r="M274" s="18"/>
      <c r="N274" s="18"/>
      <c r="O274" s="18"/>
      <c r="P274" s="18"/>
      <c r="Q274" s="18">
        <v>-7.2432979049371807E-2</v>
      </c>
      <c r="R274" s="18"/>
      <c r="T274" s="24" t="s">
        <v>526</v>
      </c>
      <c r="U274" s="18">
        <v>-57.745025208183897</v>
      </c>
      <c r="V274" s="18"/>
      <c r="W274" s="18"/>
      <c r="X274" s="18"/>
      <c r="Y274" s="18"/>
      <c r="Z274" s="18"/>
      <c r="AA274" s="18">
        <v>2.9508712399916499</v>
      </c>
      <c r="AD274" s="28"/>
      <c r="AE274" s="18">
        <v>6.3282011000000002</v>
      </c>
    </row>
    <row r="275" spans="1:31" x14ac:dyDescent="0.2">
      <c r="A275" s="24" t="s">
        <v>526</v>
      </c>
      <c r="B275" s="18">
        <v>-55.912111519027299</v>
      </c>
      <c r="C275" s="18"/>
      <c r="D275" s="18"/>
      <c r="E275" s="18"/>
      <c r="F275" s="18"/>
      <c r="G275" s="18"/>
      <c r="H275" s="18">
        <v>2.9196445778189699</v>
      </c>
      <c r="K275" s="24" t="s">
        <v>968</v>
      </c>
      <c r="L275" s="18">
        <v>-4.4515643564858398E-3</v>
      </c>
      <c r="M275" s="18"/>
      <c r="N275" s="18"/>
      <c r="O275" s="18"/>
      <c r="P275" s="18"/>
      <c r="Q275" s="18">
        <v>-2.4540435139720099E-2</v>
      </c>
      <c r="R275" s="18"/>
      <c r="T275" s="24" t="s">
        <v>526</v>
      </c>
      <c r="U275" s="18">
        <v>-55.912111519027299</v>
      </c>
      <c r="V275" s="18"/>
      <c r="W275" s="18"/>
      <c r="X275" s="18"/>
      <c r="Y275" s="18"/>
      <c r="Z275" s="18"/>
      <c r="AA275" s="18">
        <v>2.9196445778189699</v>
      </c>
      <c r="AD275" s="28"/>
      <c r="AE275" s="18">
        <v>6.4162277699999999</v>
      </c>
    </row>
    <row r="276" spans="1:31" x14ac:dyDescent="0.2">
      <c r="A276" s="24" t="s">
        <v>526</v>
      </c>
      <c r="B276" s="18">
        <v>-29.287715445495401</v>
      </c>
      <c r="C276" s="18"/>
      <c r="D276" s="18"/>
      <c r="E276" s="18"/>
      <c r="F276" s="18"/>
      <c r="G276" s="18"/>
      <c r="H276" s="18">
        <v>-0.71220835016137696</v>
      </c>
      <c r="K276" s="24" t="s">
        <v>968</v>
      </c>
      <c r="L276" s="18">
        <v>8.6442304278044006E-3</v>
      </c>
      <c r="M276" s="18"/>
      <c r="N276" s="18"/>
      <c r="O276" s="18"/>
      <c r="P276" s="18"/>
      <c r="Q276" s="18">
        <v>-5.4367758137586597E-2</v>
      </c>
      <c r="R276" s="18"/>
      <c r="T276" s="24" t="s">
        <v>526</v>
      </c>
      <c r="U276" s="18">
        <v>-29.287715445495401</v>
      </c>
      <c r="V276" s="18"/>
      <c r="W276" s="18"/>
      <c r="X276" s="18"/>
      <c r="Y276" s="18"/>
      <c r="Z276" s="18"/>
      <c r="AA276" s="18">
        <v>-0.71220835016137696</v>
      </c>
      <c r="AD276" s="28"/>
      <c r="AE276" s="18">
        <v>6.7023333300000001</v>
      </c>
    </row>
    <row r="277" spans="1:31" x14ac:dyDescent="0.2">
      <c r="A277" s="24" t="s">
        <v>526</v>
      </c>
      <c r="B277" s="18">
        <v>-38.272577259232897</v>
      </c>
      <c r="C277" s="18"/>
      <c r="D277" s="18"/>
      <c r="E277" s="18"/>
      <c r="F277" s="18"/>
      <c r="G277" s="18"/>
      <c r="H277" s="18">
        <v>4.2051452875383903</v>
      </c>
      <c r="K277" s="24" t="s">
        <v>968</v>
      </c>
      <c r="L277" s="18">
        <v>-7.7674983171200701E-3</v>
      </c>
      <c r="M277" s="18"/>
      <c r="N277" s="18"/>
      <c r="O277" s="18"/>
      <c r="P277" s="18"/>
      <c r="Q277" s="18">
        <v>-7.3849233176896303E-2</v>
      </c>
      <c r="R277" s="18"/>
      <c r="T277" s="24" t="s">
        <v>526</v>
      </c>
      <c r="U277" s="18">
        <v>-38.272577259232897</v>
      </c>
      <c r="V277" s="18"/>
      <c r="W277" s="18"/>
      <c r="X277" s="18"/>
      <c r="Y277" s="18"/>
      <c r="Z277" s="18"/>
      <c r="AA277" s="18">
        <v>4.2051452875383903</v>
      </c>
      <c r="AD277" s="28"/>
      <c r="AE277" s="18">
        <v>6.3077903600000003</v>
      </c>
    </row>
    <row r="278" spans="1:31" x14ac:dyDescent="0.2">
      <c r="A278" s="24" t="s">
        <v>526</v>
      </c>
      <c r="B278" s="18">
        <v>-54.751743068831502</v>
      </c>
      <c r="C278" s="18"/>
      <c r="D278" s="18"/>
      <c r="E278" s="18"/>
      <c r="F278" s="18"/>
      <c r="G278" s="18"/>
      <c r="H278" s="18">
        <v>1.45164964165949</v>
      </c>
      <c r="K278" s="24" t="s">
        <v>968</v>
      </c>
      <c r="L278" s="18">
        <v>9.4295892309277096E-3</v>
      </c>
      <c r="M278" s="18"/>
      <c r="N278" s="18"/>
      <c r="O278" s="18"/>
      <c r="P278" s="18"/>
      <c r="Q278" s="18">
        <v>-2.4293093192717101E-2</v>
      </c>
      <c r="R278" s="18"/>
      <c r="T278" s="24" t="s">
        <v>526</v>
      </c>
      <c r="U278" s="18">
        <v>-54.751743068831502</v>
      </c>
      <c r="V278" s="18"/>
      <c r="W278" s="18"/>
      <c r="X278" s="18"/>
      <c r="Y278" s="18"/>
      <c r="Z278" s="18"/>
      <c r="AA278" s="18">
        <v>1.45164964165949</v>
      </c>
      <c r="AD278" s="28"/>
      <c r="AE278" s="18">
        <v>6.5353995400000002</v>
      </c>
    </row>
    <row r="279" spans="1:31" x14ac:dyDescent="0.2">
      <c r="A279" s="24" t="s">
        <v>526</v>
      </c>
      <c r="B279" s="18">
        <v>-6.9483061122217302</v>
      </c>
      <c r="C279" s="18"/>
      <c r="D279" s="18"/>
      <c r="E279" s="18"/>
      <c r="F279" s="18"/>
      <c r="G279" s="18"/>
      <c r="H279" s="18">
        <v>-1.1869669967216701</v>
      </c>
      <c r="K279" s="24" t="s">
        <v>968</v>
      </c>
      <c r="L279" s="18">
        <v>8.4245863185854093E-3</v>
      </c>
      <c r="M279" s="18"/>
      <c r="N279" s="18"/>
      <c r="O279" s="18"/>
      <c r="P279" s="18"/>
      <c r="Q279" s="18">
        <v>-2.0363502230981E-2</v>
      </c>
      <c r="R279" s="18"/>
      <c r="T279" s="24" t="s">
        <v>526</v>
      </c>
      <c r="U279" s="18">
        <v>-6.9483061122217302</v>
      </c>
      <c r="V279" s="18"/>
      <c r="W279" s="18"/>
      <c r="X279" s="18"/>
      <c r="Y279" s="18"/>
      <c r="Z279" s="18"/>
      <c r="AA279" s="18">
        <v>-1.1869669967216701</v>
      </c>
      <c r="AD279" s="28"/>
      <c r="AE279" s="18">
        <v>6.0885965400000002</v>
      </c>
    </row>
    <row r="280" spans="1:31" x14ac:dyDescent="0.2">
      <c r="A280" s="24" t="s">
        <v>526</v>
      </c>
      <c r="B280" s="18">
        <v>-28.6541335171623</v>
      </c>
      <c r="C280" s="18"/>
      <c r="D280" s="18"/>
      <c r="E280" s="18"/>
      <c r="F280" s="18"/>
      <c r="G280" s="18"/>
      <c r="H280" s="18">
        <v>5.0131729148001902</v>
      </c>
      <c r="K280" s="24" t="s">
        <v>968</v>
      </c>
      <c r="L280" s="18">
        <v>-4.1457779741978897E-3</v>
      </c>
      <c r="M280" s="18"/>
      <c r="N280" s="18"/>
      <c r="O280" s="18"/>
      <c r="P280" s="18"/>
      <c r="Q280" s="18">
        <v>-6.4950590827439203E-2</v>
      </c>
      <c r="R280" s="18"/>
      <c r="T280" s="24" t="s">
        <v>526</v>
      </c>
      <c r="U280" s="18">
        <v>-28.6541335171623</v>
      </c>
      <c r="V280" s="18"/>
      <c r="W280" s="18"/>
      <c r="X280" s="18"/>
      <c r="Y280" s="18"/>
      <c r="Z280" s="18"/>
      <c r="AA280" s="18">
        <v>5.0131729148001902</v>
      </c>
      <c r="AD280" s="28"/>
      <c r="AE280" s="18">
        <v>6.1746530100000001</v>
      </c>
    </row>
    <row r="281" spans="1:31" x14ac:dyDescent="0.2">
      <c r="A281" s="24" t="s">
        <v>526</v>
      </c>
      <c r="B281" s="18">
        <v>-51.295763476489803</v>
      </c>
      <c r="C281" s="18"/>
      <c r="D281" s="18"/>
      <c r="E281" s="18"/>
      <c r="F281" s="18"/>
      <c r="G281" s="18"/>
      <c r="H281" s="18">
        <v>2.1359676693142799</v>
      </c>
      <c r="K281" s="24" t="s">
        <v>968</v>
      </c>
      <c r="L281" s="18">
        <v>-1.04875376059523E-3</v>
      </c>
      <c r="M281" s="18"/>
      <c r="N281" s="18"/>
      <c r="O281" s="18"/>
      <c r="P281" s="18"/>
      <c r="Q281" s="18">
        <v>-4.85958618627945E-2</v>
      </c>
      <c r="R281" s="18"/>
      <c r="T281" s="24" t="s">
        <v>526</v>
      </c>
      <c r="U281" s="18">
        <v>-51.295763476489803</v>
      </c>
      <c r="V281" s="18"/>
      <c r="W281" s="18"/>
      <c r="X281" s="18"/>
      <c r="Y281" s="18"/>
      <c r="Z281" s="18"/>
      <c r="AA281" s="18">
        <v>2.1359676693142799</v>
      </c>
      <c r="AD281" s="28"/>
      <c r="AE281" s="18">
        <v>6.4600205300000004</v>
      </c>
    </row>
    <row r="282" spans="1:31" x14ac:dyDescent="0.2">
      <c r="A282" s="24" t="s">
        <v>526</v>
      </c>
      <c r="B282" s="18">
        <v>-22.1144399668243</v>
      </c>
      <c r="C282" s="18"/>
      <c r="D282" s="18"/>
      <c r="E282" s="18"/>
      <c r="F282" s="18"/>
      <c r="G282" s="18"/>
      <c r="H282" s="18">
        <v>2.3042633096162999</v>
      </c>
      <c r="K282" s="24" t="s">
        <v>968</v>
      </c>
      <c r="L282" s="18">
        <v>-1.45263375801003E-3</v>
      </c>
      <c r="M282" s="18"/>
      <c r="N282" s="18"/>
      <c r="O282" s="18"/>
      <c r="P282" s="18"/>
      <c r="Q282" s="18">
        <v>7.3126128635625195E-4</v>
      </c>
      <c r="R282" s="18"/>
      <c r="T282" s="24" t="s">
        <v>526</v>
      </c>
      <c r="U282" s="18">
        <v>-22.1144399668243</v>
      </c>
      <c r="V282" s="18"/>
      <c r="W282" s="18"/>
      <c r="X282" s="18"/>
      <c r="Y282" s="18"/>
      <c r="Z282" s="18"/>
      <c r="AA282" s="18">
        <v>2.3042633096162999</v>
      </c>
      <c r="AD282" s="28"/>
      <c r="AE282" s="18">
        <v>6.3429219400000001</v>
      </c>
    </row>
    <row r="283" spans="1:31" x14ac:dyDescent="0.2">
      <c r="A283" s="24" t="s">
        <v>526</v>
      </c>
      <c r="B283" s="18">
        <v>-32.124769347162101</v>
      </c>
      <c r="C283" s="18"/>
      <c r="D283" s="18"/>
      <c r="E283" s="18"/>
      <c r="F283" s="18"/>
      <c r="G283" s="18"/>
      <c r="H283" s="18">
        <v>0.69500072576257699</v>
      </c>
      <c r="K283" s="24" t="s">
        <v>968</v>
      </c>
      <c r="L283" s="18">
        <v>1.41737232034555E-2</v>
      </c>
      <c r="M283" s="18"/>
      <c r="N283" s="18"/>
      <c r="O283" s="18"/>
      <c r="P283" s="18"/>
      <c r="Q283" s="18">
        <v>-6.4641068131671003E-2</v>
      </c>
      <c r="R283" s="18"/>
      <c r="T283" s="24" t="s">
        <v>526</v>
      </c>
      <c r="U283" s="18">
        <v>-32.124769347162101</v>
      </c>
      <c r="V283" s="18"/>
      <c r="W283" s="18"/>
      <c r="X283" s="18"/>
      <c r="Y283" s="18"/>
      <c r="Z283" s="18"/>
      <c r="AA283" s="18">
        <v>0.69500072576257699</v>
      </c>
      <c r="AD283" s="28"/>
      <c r="AE283" s="18">
        <v>6.2430063499999999</v>
      </c>
    </row>
    <row r="284" spans="1:31" x14ac:dyDescent="0.2">
      <c r="A284" s="24" t="s">
        <v>526</v>
      </c>
      <c r="B284" s="18">
        <v>-44.858247900484699</v>
      </c>
      <c r="C284" s="18"/>
      <c r="D284" s="18"/>
      <c r="E284" s="18"/>
      <c r="F284" s="18"/>
      <c r="G284" s="18"/>
      <c r="H284" s="18">
        <v>0.88894093301623101</v>
      </c>
      <c r="K284" s="24" t="s">
        <v>968</v>
      </c>
      <c r="L284" s="18">
        <v>3.8200847698708399E-3</v>
      </c>
      <c r="M284" s="18"/>
      <c r="N284" s="18"/>
      <c r="O284" s="18"/>
      <c r="P284" s="18"/>
      <c r="Q284" s="18">
        <v>-1.26811451741476E-3</v>
      </c>
      <c r="R284" s="18"/>
      <c r="T284" s="24" t="s">
        <v>526</v>
      </c>
      <c r="U284" s="18">
        <v>-44.858247900484699</v>
      </c>
      <c r="V284" s="18"/>
      <c r="W284" s="18"/>
      <c r="X284" s="18"/>
      <c r="Y284" s="18"/>
      <c r="Z284" s="18"/>
      <c r="AA284" s="18">
        <v>0.88894093301623101</v>
      </c>
      <c r="AD284" s="28"/>
      <c r="AE284" s="18">
        <v>6.4653636199999998</v>
      </c>
    </row>
    <row r="285" spans="1:31" x14ac:dyDescent="0.2">
      <c r="A285" s="24" t="s">
        <v>526</v>
      </c>
      <c r="B285" s="18">
        <v>-54.640616453581899</v>
      </c>
      <c r="C285" s="18"/>
      <c r="D285" s="18"/>
      <c r="E285" s="18"/>
      <c r="F285" s="18"/>
      <c r="G285" s="18"/>
      <c r="H285" s="18">
        <v>1.8715515691340401</v>
      </c>
      <c r="K285" s="24" t="s">
        <v>968</v>
      </c>
      <c r="L285" s="18">
        <v>-2.6639258341091002E-2</v>
      </c>
      <c r="M285" s="18"/>
      <c r="N285" s="18"/>
      <c r="O285" s="18"/>
      <c r="P285" s="18"/>
      <c r="Q285" s="18">
        <v>-7.4869679632154199E-2</v>
      </c>
      <c r="R285" s="18"/>
      <c r="T285" s="24" t="s">
        <v>526</v>
      </c>
      <c r="U285" s="18">
        <v>-54.640616453581899</v>
      </c>
      <c r="V285" s="18"/>
      <c r="W285" s="18"/>
      <c r="X285" s="18"/>
      <c r="Y285" s="18"/>
      <c r="Z285" s="18"/>
      <c r="AA285" s="18">
        <v>1.8715515691340401</v>
      </c>
      <c r="AD285" s="28"/>
      <c r="AE285" s="18">
        <v>6.4925076099999997</v>
      </c>
    </row>
    <row r="286" spans="1:31" x14ac:dyDescent="0.2">
      <c r="A286" s="24" t="s">
        <v>526</v>
      </c>
      <c r="B286" s="18">
        <v>-47.682665600355001</v>
      </c>
      <c r="C286" s="18"/>
      <c r="D286" s="18"/>
      <c r="E286" s="18"/>
      <c r="F286" s="18"/>
      <c r="G286" s="18"/>
      <c r="H286" s="18">
        <v>4.6871504939008597</v>
      </c>
      <c r="K286" s="24" t="s">
        <v>968</v>
      </c>
      <c r="L286" s="18">
        <v>2.39203655920016E-2</v>
      </c>
      <c r="M286" s="18"/>
      <c r="N286" s="18"/>
      <c r="O286" s="18"/>
      <c r="P286" s="18"/>
      <c r="Q286" s="18">
        <v>-4.65711725483271E-2</v>
      </c>
      <c r="R286" s="18"/>
      <c r="T286" s="24" t="s">
        <v>526</v>
      </c>
      <c r="U286" s="18">
        <v>-47.682665600355001</v>
      </c>
      <c r="V286" s="18"/>
      <c r="W286" s="18"/>
      <c r="X286" s="18"/>
      <c r="Y286" s="18"/>
      <c r="Z286" s="18"/>
      <c r="AA286" s="18">
        <v>4.6871504939008597</v>
      </c>
      <c r="AD286" s="28"/>
      <c r="AE286" s="18">
        <v>6.5907896099999999</v>
      </c>
    </row>
    <row r="287" spans="1:31" x14ac:dyDescent="0.2">
      <c r="A287" s="24" t="s">
        <v>526</v>
      </c>
      <c r="B287" s="18">
        <v>-27.497801503228001</v>
      </c>
      <c r="C287" s="18"/>
      <c r="D287" s="18"/>
      <c r="E287" s="18"/>
      <c r="F287" s="18"/>
      <c r="G287" s="18"/>
      <c r="H287" s="18">
        <v>1.05795319090993</v>
      </c>
      <c r="K287" s="24" t="s">
        <v>968</v>
      </c>
      <c r="L287" s="18">
        <v>1.1332393011929001E-2</v>
      </c>
      <c r="M287" s="18"/>
      <c r="N287" s="18"/>
      <c r="O287" s="18"/>
      <c r="P287" s="18"/>
      <c r="Q287" s="18">
        <v>-7.0928860836413296E-2</v>
      </c>
      <c r="R287" s="18"/>
      <c r="T287" s="24" t="s">
        <v>526</v>
      </c>
      <c r="U287" s="18">
        <v>-27.497801503228001</v>
      </c>
      <c r="V287" s="18"/>
      <c r="W287" s="18"/>
      <c r="X287" s="18"/>
      <c r="Y287" s="18"/>
      <c r="Z287" s="18"/>
      <c r="AA287" s="18">
        <v>1.05795319090993</v>
      </c>
      <c r="AD287" s="28"/>
      <c r="AE287" s="18">
        <v>6.5629058699999998</v>
      </c>
    </row>
    <row r="288" spans="1:31" x14ac:dyDescent="0.2">
      <c r="A288" s="24" t="s">
        <v>526</v>
      </c>
      <c r="B288" s="18">
        <v>-38.650590300415203</v>
      </c>
      <c r="C288" s="18"/>
      <c r="D288" s="18"/>
      <c r="E288" s="18"/>
      <c r="F288" s="18"/>
      <c r="G288" s="18"/>
      <c r="H288" s="18">
        <v>1.90148369880297</v>
      </c>
      <c r="K288" s="24" t="s">
        <v>968</v>
      </c>
      <c r="L288" s="18">
        <v>3.8234733767517699E-3</v>
      </c>
      <c r="M288" s="18"/>
      <c r="N288" s="18"/>
      <c r="O288" s="18"/>
      <c r="P288" s="18"/>
      <c r="Q288" s="18">
        <v>-5.7655065503131903E-2</v>
      </c>
      <c r="R288" s="18"/>
      <c r="T288" s="24" t="s">
        <v>526</v>
      </c>
      <c r="U288" s="18">
        <v>-38.650590300415203</v>
      </c>
      <c r="V288" s="18"/>
      <c r="W288" s="18"/>
      <c r="X288" s="18"/>
      <c r="Y288" s="18"/>
      <c r="Z288" s="18"/>
      <c r="AA288" s="18">
        <v>1.90148369880297</v>
      </c>
      <c r="AD288" s="28"/>
      <c r="AE288" s="18">
        <v>6.7271080200000002</v>
      </c>
    </row>
    <row r="289" spans="1:31" x14ac:dyDescent="0.2">
      <c r="A289" s="24" t="s">
        <v>526</v>
      </c>
      <c r="B289" s="18">
        <v>-42.386925424142603</v>
      </c>
      <c r="C289" s="18"/>
      <c r="D289" s="18"/>
      <c r="E289" s="18"/>
      <c r="F289" s="18"/>
      <c r="G289" s="18"/>
      <c r="H289" s="18">
        <v>3.0522650520007399</v>
      </c>
      <c r="K289" s="24" t="s">
        <v>968</v>
      </c>
      <c r="L289" s="18">
        <v>-1.3310957180784601E-2</v>
      </c>
      <c r="M289" s="18"/>
      <c r="N289" s="18"/>
      <c r="O289" s="18"/>
      <c r="P289" s="18"/>
      <c r="Q289" s="18">
        <v>-7.5574148330853505E-2</v>
      </c>
      <c r="R289" s="18"/>
      <c r="T289" s="24" t="s">
        <v>526</v>
      </c>
      <c r="U289" s="18">
        <v>-42.386925424142603</v>
      </c>
      <c r="V289" s="18"/>
      <c r="W289" s="18"/>
      <c r="X289" s="18"/>
      <c r="Y289" s="18"/>
      <c r="Z289" s="18"/>
      <c r="AA289" s="18">
        <v>3.0522650520007399</v>
      </c>
      <c r="AD289" s="28"/>
      <c r="AE289" s="18">
        <v>6.4503118300000004</v>
      </c>
    </row>
    <row r="290" spans="1:31" x14ac:dyDescent="0.2">
      <c r="A290" s="24" t="s">
        <v>526</v>
      </c>
      <c r="B290" s="18">
        <v>-57.653926087603601</v>
      </c>
      <c r="C290" s="18"/>
      <c r="D290" s="18"/>
      <c r="E290" s="18"/>
      <c r="F290" s="18"/>
      <c r="G290" s="18"/>
      <c r="H290" s="18">
        <v>1.7023235148421101</v>
      </c>
      <c r="K290" s="24" t="s">
        <v>968</v>
      </c>
      <c r="L290" s="18">
        <v>-7.3332320390105702E-3</v>
      </c>
      <c r="M290" s="18"/>
      <c r="N290" s="18"/>
      <c r="O290" s="18"/>
      <c r="P290" s="18"/>
      <c r="Q290" s="18">
        <v>-6.6622642039488797E-2</v>
      </c>
      <c r="R290" s="18"/>
      <c r="T290" s="24" t="s">
        <v>526</v>
      </c>
      <c r="U290" s="18">
        <v>-57.653926087603601</v>
      </c>
      <c r="V290" s="18"/>
      <c r="W290" s="18"/>
      <c r="X290" s="18"/>
      <c r="Y290" s="18"/>
      <c r="Z290" s="18"/>
      <c r="AA290" s="18">
        <v>1.7023235148421101</v>
      </c>
      <c r="AD290" s="28"/>
      <c r="AE290" s="18">
        <v>6.4328753699999996</v>
      </c>
    </row>
    <row r="291" spans="1:31" x14ac:dyDescent="0.2">
      <c r="A291" s="24" t="s">
        <v>526</v>
      </c>
      <c r="B291" s="18">
        <v>-30.583367255863902</v>
      </c>
      <c r="C291" s="18"/>
      <c r="D291" s="18"/>
      <c r="E291" s="18"/>
      <c r="F291" s="18"/>
      <c r="G291" s="18"/>
      <c r="H291" s="18">
        <v>-2.7744767135136001</v>
      </c>
      <c r="K291" s="24" t="s">
        <v>968</v>
      </c>
      <c r="L291" s="18">
        <v>-2.4391324825166399E-2</v>
      </c>
      <c r="M291" s="18"/>
      <c r="N291" s="18"/>
      <c r="O291" s="18"/>
      <c r="P291" s="18"/>
      <c r="Q291" s="18">
        <v>-9.1540721690281601E-2</v>
      </c>
      <c r="R291" s="18"/>
      <c r="T291" s="24" t="s">
        <v>526</v>
      </c>
      <c r="U291" s="18">
        <v>-30.583367255863902</v>
      </c>
      <c r="V291" s="18"/>
      <c r="W291" s="18"/>
      <c r="X291" s="18"/>
      <c r="Y291" s="18"/>
      <c r="Z291" s="18"/>
      <c r="AA291" s="18">
        <v>-2.7744767135136001</v>
      </c>
      <c r="AD291" s="28"/>
      <c r="AE291" s="18">
        <v>6.5308658900000003</v>
      </c>
    </row>
    <row r="292" spans="1:31" x14ac:dyDescent="0.2">
      <c r="A292" s="24" t="s">
        <v>526</v>
      </c>
      <c r="B292" s="18">
        <v>-13.170239026375</v>
      </c>
      <c r="C292" s="18"/>
      <c r="D292" s="18"/>
      <c r="E292" s="18"/>
      <c r="F292" s="18"/>
      <c r="G292" s="18"/>
      <c r="H292" s="18">
        <v>3.2429037102279099</v>
      </c>
      <c r="K292" s="24" t="s">
        <v>968</v>
      </c>
      <c r="L292" s="18">
        <v>1.9872427946428298E-2</v>
      </c>
      <c r="M292" s="18"/>
      <c r="N292" s="18"/>
      <c r="O292" s="18"/>
      <c r="P292" s="18"/>
      <c r="Q292" s="18">
        <v>-5.0698436625977499E-2</v>
      </c>
      <c r="R292" s="18"/>
      <c r="T292" s="24" t="s">
        <v>526</v>
      </c>
      <c r="U292" s="18">
        <v>-13.170239026375</v>
      </c>
      <c r="V292" s="18"/>
      <c r="W292" s="18"/>
      <c r="X292" s="18"/>
      <c r="Y292" s="18"/>
      <c r="Z292" s="18"/>
      <c r="AA292" s="18">
        <v>3.2429037102279099</v>
      </c>
      <c r="AD292" s="28"/>
      <c r="AE292" s="18">
        <v>5.9563171400000003</v>
      </c>
    </row>
    <row r="293" spans="1:31" x14ac:dyDescent="0.2">
      <c r="A293" s="24" t="s">
        <v>526</v>
      </c>
      <c r="B293" s="18">
        <v>-47.115279449878599</v>
      </c>
      <c r="C293" s="18"/>
      <c r="D293" s="18"/>
      <c r="E293" s="18"/>
      <c r="F293" s="18"/>
      <c r="G293" s="18"/>
      <c r="H293" s="18">
        <v>1.8041290222512101</v>
      </c>
      <c r="K293" s="24" t="s">
        <v>968</v>
      </c>
      <c r="L293" s="18">
        <v>-1.46509652114732E-2</v>
      </c>
      <c r="M293" s="18"/>
      <c r="N293" s="18"/>
      <c r="O293" s="18"/>
      <c r="P293" s="18"/>
      <c r="Q293" s="18">
        <v>-8.55213869595179E-2</v>
      </c>
      <c r="R293" s="18"/>
      <c r="T293" s="24" t="s">
        <v>526</v>
      </c>
      <c r="U293" s="18">
        <v>-47.115279449878599</v>
      </c>
      <c r="V293" s="18"/>
      <c r="W293" s="18"/>
      <c r="X293" s="18"/>
      <c r="Y293" s="18"/>
      <c r="Z293" s="18"/>
      <c r="AA293" s="18">
        <v>1.8041290222512101</v>
      </c>
      <c r="AD293" s="28"/>
      <c r="AE293" s="18">
        <v>6.6154632800000002</v>
      </c>
    </row>
    <row r="294" spans="1:31" x14ac:dyDescent="0.2">
      <c r="A294" s="24" t="s">
        <v>526</v>
      </c>
      <c r="B294" s="18">
        <v>-27.801020338324101</v>
      </c>
      <c r="C294" s="18"/>
      <c r="D294" s="18"/>
      <c r="E294" s="18"/>
      <c r="F294" s="18"/>
      <c r="G294" s="18"/>
      <c r="H294" s="18">
        <v>3.1747119356616902</v>
      </c>
      <c r="K294" s="24" t="s">
        <v>968</v>
      </c>
      <c r="L294" s="18">
        <v>-1.18819553518297E-2</v>
      </c>
      <c r="M294" s="18"/>
      <c r="N294" s="18"/>
      <c r="O294" s="18"/>
      <c r="P294" s="18"/>
      <c r="Q294" s="18">
        <v>-0.110120021219865</v>
      </c>
      <c r="R294" s="18"/>
      <c r="T294" s="24" t="s">
        <v>526</v>
      </c>
      <c r="U294" s="18">
        <v>-27.801020338324101</v>
      </c>
      <c r="V294" s="18"/>
      <c r="W294" s="18"/>
      <c r="X294" s="18"/>
      <c r="Y294" s="18"/>
      <c r="Z294" s="18"/>
      <c r="AA294" s="18">
        <v>3.1747119356616902</v>
      </c>
      <c r="AD294" s="28"/>
      <c r="AE294" s="18">
        <v>6.4764679200000002</v>
      </c>
    </row>
    <row r="295" spans="1:31" x14ac:dyDescent="0.2">
      <c r="A295" s="24" t="s">
        <v>526</v>
      </c>
      <c r="B295" s="18">
        <v>-17.042329846423399</v>
      </c>
      <c r="C295" s="18"/>
      <c r="D295" s="18"/>
      <c r="E295" s="18"/>
      <c r="F295" s="18"/>
      <c r="G295" s="18"/>
      <c r="H295" s="18">
        <v>-1.82709615363929</v>
      </c>
      <c r="K295" s="24" t="s">
        <v>968</v>
      </c>
      <c r="L295" s="18">
        <v>1.67180302086635E-3</v>
      </c>
      <c r="M295" s="18"/>
      <c r="N295" s="18"/>
      <c r="O295" s="18"/>
      <c r="P295" s="18"/>
      <c r="Q295" s="18">
        <v>-5.2079340328475297E-2</v>
      </c>
      <c r="R295" s="18"/>
      <c r="T295" s="24" t="s">
        <v>526</v>
      </c>
      <c r="U295" s="18">
        <v>-17.042329846423399</v>
      </c>
      <c r="V295" s="18"/>
      <c r="W295" s="18"/>
      <c r="X295" s="18"/>
      <c r="Y295" s="18"/>
      <c r="Z295" s="18"/>
      <c r="AA295" s="18">
        <v>-1.82709615363929</v>
      </c>
      <c r="AD295" s="28"/>
      <c r="AE295" s="18">
        <v>6.3558816699999996</v>
      </c>
    </row>
    <row r="296" spans="1:31" x14ac:dyDescent="0.2">
      <c r="A296" s="24" t="s">
        <v>526</v>
      </c>
      <c r="B296" s="18">
        <v>-41.1410116187852</v>
      </c>
      <c r="C296" s="18"/>
      <c r="D296" s="18"/>
      <c r="E296" s="18"/>
      <c r="F296" s="18"/>
      <c r="G296" s="18"/>
      <c r="H296" s="18">
        <v>1.4562556350756299</v>
      </c>
      <c r="K296" s="24" t="s">
        <v>968</v>
      </c>
      <c r="L296" s="18">
        <v>-6.4850180896814497E-4</v>
      </c>
      <c r="M296" s="18"/>
      <c r="N296" s="18"/>
      <c r="O296" s="18"/>
      <c r="P296" s="18"/>
      <c r="Q296" s="18">
        <v>-5.8786792552897899E-2</v>
      </c>
      <c r="R296" s="18"/>
      <c r="T296" s="24" t="s">
        <v>526</v>
      </c>
      <c r="U296" s="18">
        <v>-41.1410116187852</v>
      </c>
      <c r="V296" s="18"/>
      <c r="W296" s="18"/>
      <c r="X296" s="18"/>
      <c r="Y296" s="18"/>
      <c r="Z296" s="18"/>
      <c r="AA296" s="18">
        <v>1.4562556350756299</v>
      </c>
      <c r="AD296" s="28"/>
      <c r="AE296" s="18">
        <v>6.6770038899999999</v>
      </c>
    </row>
    <row r="297" spans="1:31" x14ac:dyDescent="0.2">
      <c r="A297" s="24" t="s">
        <v>526</v>
      </c>
      <c r="B297" s="18">
        <v>-55.404820101801398</v>
      </c>
      <c r="C297" s="18"/>
      <c r="D297" s="18"/>
      <c r="E297" s="18"/>
      <c r="F297" s="18"/>
      <c r="G297" s="18"/>
      <c r="H297" s="18">
        <v>2.0293319326969499</v>
      </c>
      <c r="K297" s="24" t="s">
        <v>968</v>
      </c>
      <c r="L297" s="18">
        <v>5.0556226668131603E-3</v>
      </c>
      <c r="M297" s="18"/>
      <c r="N297" s="18"/>
      <c r="O297" s="18"/>
      <c r="P297" s="18"/>
      <c r="Q297" s="18">
        <v>-5.1522607268288799E-2</v>
      </c>
      <c r="R297" s="18"/>
      <c r="T297" s="24" t="s">
        <v>526</v>
      </c>
      <c r="U297" s="18">
        <v>-55.404820101801398</v>
      </c>
      <c r="V297" s="18"/>
      <c r="W297" s="18"/>
      <c r="X297" s="18"/>
      <c r="Y297" s="18"/>
      <c r="Z297" s="18"/>
      <c r="AA297" s="18">
        <v>2.0293319326969499</v>
      </c>
      <c r="AD297" s="28"/>
      <c r="AE297" s="18">
        <v>6.4300146199999997</v>
      </c>
    </row>
    <row r="298" spans="1:31" x14ac:dyDescent="0.2">
      <c r="A298" s="24" t="s">
        <v>526</v>
      </c>
      <c r="B298" s="18">
        <v>-52.022073009010697</v>
      </c>
      <c r="C298" s="18"/>
      <c r="D298" s="18"/>
      <c r="E298" s="18"/>
      <c r="F298" s="18"/>
      <c r="G298" s="18"/>
      <c r="H298" s="18">
        <v>6.7903303068413603</v>
      </c>
      <c r="K298" s="24" t="s">
        <v>968</v>
      </c>
      <c r="L298" s="18">
        <v>-7.5321196528492299E-3</v>
      </c>
      <c r="M298" s="18"/>
      <c r="N298" s="18"/>
      <c r="O298" s="18"/>
      <c r="P298" s="18"/>
      <c r="Q298" s="18">
        <v>-7.4889980233575307E-2</v>
      </c>
      <c r="R298" s="18"/>
      <c r="T298" s="24" t="s">
        <v>526</v>
      </c>
      <c r="U298" s="18">
        <v>-52.022073009010697</v>
      </c>
      <c r="V298" s="18"/>
      <c r="W298" s="18"/>
      <c r="X298" s="18"/>
      <c r="Y298" s="18"/>
      <c r="Z298" s="18"/>
      <c r="AA298" s="18">
        <v>6.7903303068413603</v>
      </c>
      <c r="AD298" s="28"/>
      <c r="AE298" s="18">
        <v>6.4937790099999999</v>
      </c>
    </row>
    <row r="299" spans="1:31" x14ac:dyDescent="0.2">
      <c r="A299" s="24" t="s">
        <v>526</v>
      </c>
      <c r="B299" s="18">
        <v>-51.085944397487097</v>
      </c>
      <c r="C299" s="18"/>
      <c r="D299" s="18"/>
      <c r="E299" s="18"/>
      <c r="F299" s="18"/>
      <c r="G299" s="18"/>
      <c r="H299" s="18">
        <v>6.7886260718906</v>
      </c>
      <c r="K299" s="24" t="s">
        <v>968</v>
      </c>
      <c r="L299" s="18">
        <v>-4.9436280852334898E-3</v>
      </c>
      <c r="M299" s="18"/>
      <c r="N299" s="18"/>
      <c r="O299" s="18"/>
      <c r="P299" s="18"/>
      <c r="Q299" s="18">
        <v>-7.1138477904381298E-2</v>
      </c>
      <c r="R299" s="18"/>
      <c r="T299" s="24" t="s">
        <v>526</v>
      </c>
      <c r="U299" s="18">
        <v>-51.085944397487097</v>
      </c>
      <c r="V299" s="18"/>
      <c r="W299" s="18"/>
      <c r="X299" s="18"/>
      <c r="Y299" s="18"/>
      <c r="Z299" s="18"/>
      <c r="AA299" s="18">
        <v>6.7886260718906</v>
      </c>
      <c r="AD299" s="28"/>
      <c r="AE299" s="18">
        <v>6.4682599999999999</v>
      </c>
    </row>
    <row r="300" spans="1:31" x14ac:dyDescent="0.2">
      <c r="A300" s="24" t="s">
        <v>526</v>
      </c>
      <c r="B300" s="18">
        <v>-42.585182709305897</v>
      </c>
      <c r="C300" s="18"/>
      <c r="D300" s="18"/>
      <c r="E300" s="18"/>
      <c r="F300" s="18"/>
      <c r="G300" s="18"/>
      <c r="H300" s="18">
        <v>1.97546951902646</v>
      </c>
      <c r="K300" s="24" t="s">
        <v>968</v>
      </c>
      <c r="L300" s="18">
        <v>2.2232399603479601E-3</v>
      </c>
      <c r="M300" s="18"/>
      <c r="N300" s="18"/>
      <c r="O300" s="18"/>
      <c r="P300" s="18"/>
      <c r="Q300" s="18">
        <v>-4.6693866586010803E-2</v>
      </c>
      <c r="R300" s="18"/>
      <c r="T300" s="24" t="s">
        <v>526</v>
      </c>
      <c r="U300" s="18">
        <v>-42.585182709305897</v>
      </c>
      <c r="V300" s="18"/>
      <c r="W300" s="18"/>
      <c r="X300" s="18"/>
      <c r="Y300" s="18"/>
      <c r="Z300" s="18"/>
      <c r="AA300" s="18">
        <v>1.97546951902646</v>
      </c>
      <c r="AD300" s="28"/>
      <c r="AE300" s="18">
        <v>6.7215675600000004</v>
      </c>
    </row>
    <row r="301" spans="1:31" x14ac:dyDescent="0.2">
      <c r="A301" s="24" t="s">
        <v>526</v>
      </c>
      <c r="B301" s="18">
        <v>-51.372352161193497</v>
      </c>
      <c r="C301" s="18"/>
      <c r="D301" s="18"/>
      <c r="E301" s="18"/>
      <c r="F301" s="18"/>
      <c r="G301" s="18"/>
      <c r="H301" s="18">
        <v>1.6762021415084201</v>
      </c>
      <c r="K301" s="24" t="s">
        <v>968</v>
      </c>
      <c r="L301" s="18">
        <v>-2.2171645476576199E-2</v>
      </c>
      <c r="M301" s="18"/>
      <c r="N301" s="18"/>
      <c r="O301" s="18"/>
      <c r="P301" s="18"/>
      <c r="Q301" s="18">
        <v>-7.1480858457022206E-2</v>
      </c>
      <c r="R301" s="18"/>
      <c r="T301" s="24" t="s">
        <v>526</v>
      </c>
      <c r="U301" s="18">
        <v>-51.372352161193497</v>
      </c>
      <c r="V301" s="18"/>
      <c r="W301" s="18"/>
      <c r="X301" s="18"/>
      <c r="Y301" s="18"/>
      <c r="Z301" s="18"/>
      <c r="AA301" s="18">
        <v>1.6762021415084201</v>
      </c>
      <c r="AD301" s="28"/>
      <c r="AE301" s="18">
        <v>6.1825765400000003</v>
      </c>
    </row>
    <row r="302" spans="1:31" x14ac:dyDescent="0.2">
      <c r="K302" s="24" t="s">
        <v>968</v>
      </c>
      <c r="L302" s="18">
        <v>-9.8811453744974201E-3</v>
      </c>
      <c r="M302" s="18"/>
      <c r="N302" s="18"/>
      <c r="O302" s="18"/>
      <c r="P302" s="18"/>
      <c r="Q302" s="18">
        <v>-5.7199877573178598E-2</v>
      </c>
      <c r="R302" s="18"/>
    </row>
    <row r="303" spans="1:31" x14ac:dyDescent="0.2">
      <c r="K303" s="24" t="s">
        <v>968</v>
      </c>
      <c r="L303" s="18">
        <v>2.5896363764418999E-2</v>
      </c>
      <c r="M303" s="18"/>
      <c r="N303" s="18"/>
      <c r="O303" s="18"/>
      <c r="P303" s="18"/>
      <c r="Q303" s="18">
        <v>-0.103603216103985</v>
      </c>
      <c r="R303" s="18"/>
    </row>
    <row r="304" spans="1:31" x14ac:dyDescent="0.2">
      <c r="K304" s="24" t="s">
        <v>968</v>
      </c>
      <c r="L304" s="18">
        <v>-1.0033719439819201E-3</v>
      </c>
      <c r="M304" s="18"/>
      <c r="N304" s="18"/>
      <c r="O304" s="18"/>
      <c r="P304" s="18"/>
      <c r="Q304" s="18">
        <v>-5.5636410165628203E-2</v>
      </c>
      <c r="R304" s="18"/>
    </row>
    <row r="305" spans="11:18" x14ac:dyDescent="0.2">
      <c r="K305" s="24" t="s">
        <v>968</v>
      </c>
      <c r="L305" s="18">
        <v>-1.7594577009492799E-2</v>
      </c>
      <c r="M305" s="18"/>
      <c r="N305" s="18"/>
      <c r="O305" s="18"/>
      <c r="P305" s="18"/>
      <c r="Q305" s="18">
        <v>-7.3666713305580001E-2</v>
      </c>
      <c r="R305" s="18"/>
    </row>
    <row r="306" spans="11:18" x14ac:dyDescent="0.2">
      <c r="K306" s="24" t="s">
        <v>968</v>
      </c>
      <c r="L306" s="18">
        <v>4.4812315737837102E-3</v>
      </c>
      <c r="M306" s="18"/>
      <c r="N306" s="18"/>
      <c r="O306" s="18"/>
      <c r="P306" s="18"/>
      <c r="Q306" s="18">
        <v>-5.9163977476256499E-2</v>
      </c>
      <c r="R306" s="18"/>
    </row>
    <row r="307" spans="11:18" x14ac:dyDescent="0.2">
      <c r="K307" s="24" t="s">
        <v>968</v>
      </c>
      <c r="L307" s="18">
        <v>-5.9899251347836904E-3</v>
      </c>
      <c r="M307" s="18"/>
      <c r="N307" s="18"/>
      <c r="O307" s="18"/>
      <c r="P307" s="18"/>
      <c r="Q307" s="18">
        <v>-7.9788689105439195E-2</v>
      </c>
      <c r="R307" s="18"/>
    </row>
    <row r="308" spans="11:18" x14ac:dyDescent="0.2">
      <c r="K308" s="24" t="s">
        <v>968</v>
      </c>
      <c r="L308" s="18">
        <v>-3.0824943975214899E-2</v>
      </c>
      <c r="M308" s="18"/>
      <c r="N308" s="18"/>
      <c r="O308" s="18"/>
      <c r="P308" s="18"/>
      <c r="Q308" s="18">
        <v>-4.9012414730450503E-2</v>
      </c>
      <c r="R308" s="18"/>
    </row>
    <row r="309" spans="11:18" x14ac:dyDescent="0.2">
      <c r="K309" s="24" t="s">
        <v>968</v>
      </c>
      <c r="L309" s="18">
        <v>-8.8634427352528595E-3</v>
      </c>
      <c r="M309" s="18"/>
      <c r="N309" s="18"/>
      <c r="O309" s="18"/>
      <c r="P309" s="18"/>
      <c r="Q309" s="18">
        <v>-6.7289623360787407E-2</v>
      </c>
      <c r="R309" s="18"/>
    </row>
    <row r="310" spans="11:18" x14ac:dyDescent="0.2">
      <c r="K310" s="24" t="s">
        <v>968</v>
      </c>
      <c r="L310" s="18">
        <v>-2.2666486361778301E-2</v>
      </c>
      <c r="M310" s="18"/>
      <c r="N310" s="18"/>
      <c r="O310" s="18"/>
      <c r="P310" s="18"/>
      <c r="Q310" s="18">
        <v>-5.7449726236091098E-2</v>
      </c>
      <c r="R310" s="18"/>
    </row>
    <row r="311" spans="11:18" x14ac:dyDescent="0.2">
      <c r="K311" s="24" t="s">
        <v>968</v>
      </c>
      <c r="L311" s="18">
        <v>-1.4747815150292901E-2</v>
      </c>
      <c r="M311" s="18"/>
      <c r="N311" s="18"/>
      <c r="O311" s="18"/>
      <c r="P311" s="18"/>
      <c r="Q311" s="18">
        <v>-8.3971984033281696E-2</v>
      </c>
      <c r="R311" s="18"/>
    </row>
    <row r="312" spans="11:18" x14ac:dyDescent="0.2">
      <c r="K312" s="24" t="s">
        <v>968</v>
      </c>
      <c r="L312" s="18">
        <v>-1.9336477033026801E-2</v>
      </c>
      <c r="M312" s="18"/>
      <c r="N312" s="18"/>
      <c r="O312" s="18"/>
      <c r="P312" s="18"/>
      <c r="Q312" s="18">
        <v>-5.1358732253604898E-2</v>
      </c>
      <c r="R312" s="18"/>
    </row>
    <row r="313" spans="11:18" x14ac:dyDescent="0.2">
      <c r="K313" s="24" t="s">
        <v>968</v>
      </c>
      <c r="L313" s="18">
        <v>-2.0832675933373699E-3</v>
      </c>
      <c r="M313" s="18"/>
      <c r="N313" s="18"/>
      <c r="O313" s="18"/>
      <c r="P313" s="18"/>
      <c r="Q313" s="18">
        <v>-7.4706261302026705E-2</v>
      </c>
      <c r="R313" s="18"/>
    </row>
    <row r="314" spans="11:18" x14ac:dyDescent="0.2">
      <c r="K314" s="24" t="s">
        <v>968</v>
      </c>
      <c r="L314" s="18">
        <v>1.7361398482498101E-2</v>
      </c>
      <c r="M314" s="18"/>
      <c r="N314" s="18"/>
      <c r="O314" s="18"/>
      <c r="P314" s="18"/>
      <c r="Q314" s="18">
        <v>-6.9840343266718494E-2</v>
      </c>
      <c r="R314" s="18"/>
    </row>
    <row r="315" spans="11:18" x14ac:dyDescent="0.2">
      <c r="K315" s="24" t="s">
        <v>968</v>
      </c>
      <c r="L315" s="18">
        <v>2.9787346291608601E-2</v>
      </c>
      <c r="M315" s="18"/>
      <c r="N315" s="18"/>
      <c r="O315" s="18"/>
      <c r="P315" s="18"/>
      <c r="Q315" s="18">
        <v>-6.5721981358521003E-2</v>
      </c>
      <c r="R315" s="18"/>
    </row>
    <row r="316" spans="11:18" x14ac:dyDescent="0.2">
      <c r="K316" s="24" t="s">
        <v>968</v>
      </c>
      <c r="L316" s="18">
        <v>-1.1974603034883E-2</v>
      </c>
      <c r="M316" s="18"/>
      <c r="N316" s="18"/>
      <c r="O316" s="18"/>
      <c r="P316" s="18"/>
      <c r="Q316" s="18">
        <v>-4.7205896005447397E-2</v>
      </c>
      <c r="R316" s="18"/>
    </row>
    <row r="317" spans="11:18" x14ac:dyDescent="0.2">
      <c r="K317" s="24" t="s">
        <v>968</v>
      </c>
      <c r="L317" s="18">
        <v>5.9208251438041598E-3</v>
      </c>
      <c r="M317" s="18"/>
      <c r="N317" s="18"/>
      <c r="O317" s="18"/>
      <c r="P317" s="18"/>
      <c r="Q317" s="18">
        <v>-6.9830920477294306E-2</v>
      </c>
      <c r="R317" s="18"/>
    </row>
    <row r="318" spans="11:18" x14ac:dyDescent="0.2">
      <c r="K318" s="24" t="s">
        <v>968</v>
      </c>
      <c r="L318" s="18">
        <v>-1.7266969847606301E-2</v>
      </c>
      <c r="M318" s="18"/>
      <c r="N318" s="18"/>
      <c r="O318" s="18"/>
      <c r="P318" s="18"/>
      <c r="Q318" s="18">
        <v>-9.4837971439068594E-2</v>
      </c>
      <c r="R318" s="18"/>
    </row>
    <row r="319" spans="11:18" x14ac:dyDescent="0.2">
      <c r="K319" s="24" t="s">
        <v>968</v>
      </c>
      <c r="L319" s="18">
        <v>-8.6833235817693599E-3</v>
      </c>
      <c r="M319" s="18"/>
      <c r="N319" s="18"/>
      <c r="O319" s="18"/>
      <c r="P319" s="18"/>
      <c r="Q319" s="18">
        <v>-8.8708078928165901E-2</v>
      </c>
      <c r="R319" s="18"/>
    </row>
    <row r="320" spans="11:18" x14ac:dyDescent="0.2">
      <c r="K320" s="24" t="s">
        <v>968</v>
      </c>
      <c r="L320" s="18">
        <v>-2.1767926698884402E-3</v>
      </c>
      <c r="M320" s="18"/>
      <c r="N320" s="18"/>
      <c r="O320" s="18"/>
      <c r="P320" s="18"/>
      <c r="Q320" s="18">
        <v>-3.0485402394545998E-2</v>
      </c>
      <c r="R320" s="18"/>
    </row>
    <row r="321" spans="11:18" x14ac:dyDescent="0.2">
      <c r="K321" s="24" t="s">
        <v>968</v>
      </c>
      <c r="L321" s="18">
        <v>1.1694384698512099E-2</v>
      </c>
      <c r="M321" s="18"/>
      <c r="N321" s="18"/>
      <c r="O321" s="18"/>
      <c r="P321" s="18"/>
      <c r="Q321" s="18">
        <v>-7.2203839495435101E-2</v>
      </c>
      <c r="R321" s="18"/>
    </row>
    <row r="322" spans="11:18" x14ac:dyDescent="0.2">
      <c r="K322" s="24" t="s">
        <v>968</v>
      </c>
      <c r="L322" s="18">
        <v>-1.6044682779361701E-2</v>
      </c>
      <c r="M322" s="18"/>
      <c r="N322" s="18"/>
      <c r="O322" s="18"/>
      <c r="P322" s="18"/>
      <c r="Q322" s="18">
        <v>-2.2642801472072399E-2</v>
      </c>
      <c r="R322" s="18"/>
    </row>
    <row r="323" spans="11:18" x14ac:dyDescent="0.2">
      <c r="K323" s="24" t="s">
        <v>968</v>
      </c>
      <c r="L323" s="18">
        <v>1.45417871257831E-2</v>
      </c>
      <c r="M323" s="18"/>
      <c r="N323" s="18"/>
      <c r="O323" s="18"/>
      <c r="P323" s="18"/>
      <c r="Q323" s="18">
        <v>-5.9322896360484399E-2</v>
      </c>
      <c r="R323" s="18"/>
    </row>
    <row r="324" spans="11:18" x14ac:dyDescent="0.2">
      <c r="K324" s="24" t="s">
        <v>968</v>
      </c>
      <c r="L324" s="18">
        <v>5.0975918747959302E-5</v>
      </c>
      <c r="M324" s="18"/>
      <c r="N324" s="18"/>
      <c r="O324" s="18"/>
      <c r="P324" s="18"/>
      <c r="Q324" s="18">
        <v>-4.6903990796806898E-2</v>
      </c>
      <c r="R324" s="18"/>
    </row>
    <row r="325" spans="11:18" x14ac:dyDescent="0.2">
      <c r="K325" s="24" t="s">
        <v>968</v>
      </c>
      <c r="L325" s="18">
        <v>2.22595141542344E-4</v>
      </c>
      <c r="M325" s="18"/>
      <c r="N325" s="18"/>
      <c r="O325" s="18"/>
      <c r="P325" s="18"/>
      <c r="Q325" s="18">
        <v>-7.9712689796189798E-2</v>
      </c>
      <c r="R325" s="18"/>
    </row>
    <row r="326" spans="11:18" x14ac:dyDescent="0.2">
      <c r="K326" s="24" t="s">
        <v>968</v>
      </c>
      <c r="L326" s="18">
        <v>-1.5380998964768799E-2</v>
      </c>
      <c r="M326" s="18"/>
      <c r="N326" s="18"/>
      <c r="O326" s="18"/>
      <c r="P326" s="18"/>
      <c r="Q326" s="18">
        <v>-7.3603308795883296E-2</v>
      </c>
      <c r="R326" s="18"/>
    </row>
    <row r="327" spans="11:18" x14ac:dyDescent="0.2">
      <c r="K327" s="24" t="s">
        <v>968</v>
      </c>
      <c r="L327" s="18">
        <v>-4.06930900358837E-2</v>
      </c>
      <c r="M327" s="18"/>
      <c r="N327" s="18"/>
      <c r="O327" s="18"/>
      <c r="P327" s="18"/>
      <c r="Q327" s="18">
        <v>-0.10634523247838901</v>
      </c>
      <c r="R327" s="18"/>
    </row>
    <row r="328" spans="11:18" x14ac:dyDescent="0.2">
      <c r="K328" s="24" t="s">
        <v>968</v>
      </c>
      <c r="L328" s="18">
        <v>-1.6159814908370401E-2</v>
      </c>
      <c r="M328" s="18"/>
      <c r="N328" s="18"/>
      <c r="O328" s="18"/>
      <c r="P328" s="18"/>
      <c r="Q328" s="18">
        <v>-5.1848360529651798E-2</v>
      </c>
      <c r="R328" s="18"/>
    </row>
    <row r="329" spans="11:18" x14ac:dyDescent="0.2">
      <c r="K329" s="24" t="s">
        <v>968</v>
      </c>
      <c r="L329" s="18">
        <v>1.0642715913784601E-2</v>
      </c>
      <c r="M329" s="18"/>
      <c r="N329" s="18"/>
      <c r="O329" s="18"/>
      <c r="P329" s="18"/>
      <c r="Q329" s="18">
        <v>-5.0008560614924702E-2</v>
      </c>
      <c r="R329" s="18"/>
    </row>
    <row r="330" spans="11:18" x14ac:dyDescent="0.2">
      <c r="K330" s="24" t="s">
        <v>968</v>
      </c>
      <c r="L330" s="18">
        <v>2.1694315050727799E-3</v>
      </c>
      <c r="M330" s="18"/>
      <c r="N330" s="18"/>
      <c r="O330" s="18"/>
      <c r="P330" s="18"/>
      <c r="Q330" s="18">
        <v>-1.9395039244168199E-2</v>
      </c>
      <c r="R330" s="18"/>
    </row>
    <row r="331" spans="11:18" x14ac:dyDescent="0.2">
      <c r="K331" s="24" t="s">
        <v>968</v>
      </c>
      <c r="L331" s="18">
        <v>-1.9134250400403899E-2</v>
      </c>
      <c r="M331" s="18"/>
      <c r="N331" s="18"/>
      <c r="O331" s="18"/>
      <c r="P331" s="18"/>
      <c r="Q331" s="18">
        <v>-4.9464329573960797E-2</v>
      </c>
      <c r="R331" s="18"/>
    </row>
    <row r="332" spans="11:18" x14ac:dyDescent="0.2">
      <c r="K332" s="24" t="s">
        <v>526</v>
      </c>
      <c r="L332" s="18">
        <v>-0.114788610716708</v>
      </c>
      <c r="M332" s="18"/>
      <c r="N332" s="18"/>
      <c r="O332" s="18"/>
      <c r="P332" s="18"/>
      <c r="Q332" s="18"/>
      <c r="R332" s="18">
        <v>7.7042358534009495E-2</v>
      </c>
    </row>
    <row r="333" spans="11:18" x14ac:dyDescent="0.2">
      <c r="K333" s="24" t="s">
        <v>526</v>
      </c>
      <c r="L333" s="18">
        <v>-9.9951876226264905E-2</v>
      </c>
      <c r="M333" s="18"/>
      <c r="N333" s="18"/>
      <c r="O333" s="18"/>
      <c r="P333" s="18"/>
      <c r="Q333" s="18"/>
      <c r="R333" s="18">
        <v>8.3077681678332196E-2</v>
      </c>
    </row>
    <row r="334" spans="11:18" x14ac:dyDescent="0.2">
      <c r="K334" s="24" t="s">
        <v>526</v>
      </c>
      <c r="L334" s="18">
        <v>-0.11754492559971</v>
      </c>
      <c r="M334" s="18"/>
      <c r="N334" s="18"/>
      <c r="O334" s="18"/>
      <c r="P334" s="18"/>
      <c r="Q334" s="18"/>
      <c r="R334" s="18">
        <v>8.5139649356275202E-2</v>
      </c>
    </row>
    <row r="335" spans="11:18" x14ac:dyDescent="0.2">
      <c r="K335" s="24" t="s">
        <v>526</v>
      </c>
      <c r="L335" s="18">
        <v>-0.10789766860271501</v>
      </c>
      <c r="M335" s="18"/>
      <c r="N335" s="18"/>
      <c r="O335" s="18"/>
      <c r="P335" s="18"/>
      <c r="Q335" s="18"/>
      <c r="R335" s="18">
        <v>0.105432065872853</v>
      </c>
    </row>
    <row r="336" spans="11:18" x14ac:dyDescent="0.2">
      <c r="K336" s="24" t="s">
        <v>526</v>
      </c>
      <c r="L336" s="18">
        <v>-9.4875221868590903E-2</v>
      </c>
      <c r="M336" s="18"/>
      <c r="N336" s="18"/>
      <c r="O336" s="18"/>
      <c r="P336" s="18"/>
      <c r="Q336" s="18"/>
      <c r="R336" s="18">
        <v>5.4069586738651899E-2</v>
      </c>
    </row>
    <row r="337" spans="11:18" x14ac:dyDescent="0.2">
      <c r="K337" s="24" t="s">
        <v>526</v>
      </c>
      <c r="L337" s="18">
        <v>-0.101493856503501</v>
      </c>
      <c r="M337" s="18"/>
      <c r="N337" s="18"/>
      <c r="O337" s="18"/>
      <c r="P337" s="18"/>
      <c r="Q337" s="18"/>
      <c r="R337" s="18">
        <v>8.1196812226512094E-2</v>
      </c>
    </row>
    <row r="338" spans="11:18" x14ac:dyDescent="0.2">
      <c r="K338" s="24" t="s">
        <v>526</v>
      </c>
      <c r="L338" s="18">
        <v>-0.122227504235478</v>
      </c>
      <c r="M338" s="18"/>
      <c r="N338" s="18"/>
      <c r="O338" s="18"/>
      <c r="P338" s="18"/>
      <c r="Q338" s="18"/>
      <c r="R338" s="18">
        <v>8.5221220455621097E-2</v>
      </c>
    </row>
    <row r="339" spans="11:18" x14ac:dyDescent="0.2">
      <c r="K339" s="24" t="s">
        <v>526</v>
      </c>
      <c r="L339" s="18">
        <v>-4.6038935210168302E-2</v>
      </c>
      <c r="M339" s="18"/>
      <c r="N339" s="18"/>
      <c r="O339" s="18"/>
      <c r="P339" s="18"/>
      <c r="Q339" s="18"/>
      <c r="R339" s="18">
        <v>5.4439300680473403E-2</v>
      </c>
    </row>
    <row r="340" spans="11:18" x14ac:dyDescent="0.2">
      <c r="K340" s="24" t="s">
        <v>526</v>
      </c>
      <c r="L340" s="18">
        <v>-0.154742216462189</v>
      </c>
      <c r="M340" s="18"/>
      <c r="N340" s="18"/>
      <c r="O340" s="18"/>
      <c r="P340" s="18"/>
      <c r="Q340" s="18"/>
      <c r="R340" s="18">
        <v>6.4020022536798005E-2</v>
      </c>
    </row>
    <row r="341" spans="11:18" x14ac:dyDescent="0.2">
      <c r="K341" s="24" t="s">
        <v>526</v>
      </c>
      <c r="L341" s="18">
        <v>-0.13880304659758999</v>
      </c>
      <c r="M341" s="18"/>
      <c r="N341" s="18"/>
      <c r="O341" s="18"/>
      <c r="P341" s="18"/>
      <c r="Q341" s="18"/>
      <c r="R341" s="18">
        <v>9.8932295217074806E-2</v>
      </c>
    </row>
    <row r="342" spans="11:18" x14ac:dyDescent="0.2">
      <c r="K342" s="24" t="s">
        <v>526</v>
      </c>
      <c r="L342" s="18">
        <v>-8.4634772972776606E-2</v>
      </c>
      <c r="M342" s="18"/>
      <c r="N342" s="18"/>
      <c r="O342" s="18"/>
      <c r="P342" s="18"/>
      <c r="Q342" s="18"/>
      <c r="R342" s="18">
        <v>4.3764955984860798E-2</v>
      </c>
    </row>
    <row r="343" spans="11:18" x14ac:dyDescent="0.2">
      <c r="K343" s="24" t="s">
        <v>526</v>
      </c>
      <c r="L343" s="18">
        <v>-0.105292862089157</v>
      </c>
      <c r="M343" s="18"/>
      <c r="N343" s="18"/>
      <c r="O343" s="18"/>
      <c r="P343" s="18"/>
      <c r="Q343" s="18"/>
      <c r="R343" s="18">
        <v>6.4422808419025507E-2</v>
      </c>
    </row>
    <row r="344" spans="11:18" x14ac:dyDescent="0.2">
      <c r="K344" s="24" t="s">
        <v>526</v>
      </c>
      <c r="L344" s="18">
        <v>-0.12571359856724601</v>
      </c>
      <c r="M344" s="18"/>
      <c r="N344" s="18"/>
      <c r="O344" s="18"/>
      <c r="P344" s="18"/>
      <c r="Q344" s="18"/>
      <c r="R344" s="18">
        <v>9.3319143021381903E-2</v>
      </c>
    </row>
    <row r="345" spans="11:18" x14ac:dyDescent="0.2">
      <c r="K345" s="24" t="s">
        <v>526</v>
      </c>
      <c r="L345" s="18">
        <v>-0.14072777165095399</v>
      </c>
      <c r="M345" s="18"/>
      <c r="N345" s="18"/>
      <c r="O345" s="18"/>
      <c r="P345" s="18"/>
      <c r="Q345" s="18"/>
      <c r="R345" s="18">
        <v>5.582490175391E-2</v>
      </c>
    </row>
    <row r="346" spans="11:18" x14ac:dyDescent="0.2">
      <c r="K346" s="24" t="s">
        <v>526</v>
      </c>
      <c r="L346" s="18">
        <v>-0.104886985803363</v>
      </c>
      <c r="M346" s="18"/>
      <c r="N346" s="18"/>
      <c r="O346" s="18"/>
      <c r="P346" s="18"/>
      <c r="Q346" s="18"/>
      <c r="R346" s="18">
        <v>5.5435104463477401E-2</v>
      </c>
    </row>
    <row r="347" spans="11:18" x14ac:dyDescent="0.2">
      <c r="K347" s="24" t="s">
        <v>526</v>
      </c>
      <c r="L347" s="18">
        <v>-8.8417971091526298E-2</v>
      </c>
      <c r="M347" s="18"/>
      <c r="N347" s="18"/>
      <c r="O347" s="18"/>
      <c r="P347" s="18"/>
      <c r="Q347" s="18"/>
      <c r="R347" s="18">
        <v>3.9161183433650597E-2</v>
      </c>
    </row>
    <row r="348" spans="11:18" x14ac:dyDescent="0.2">
      <c r="K348" s="24" t="s">
        <v>526</v>
      </c>
      <c r="L348" s="18">
        <v>-0.119160261452216</v>
      </c>
      <c r="M348" s="18"/>
      <c r="N348" s="18"/>
      <c r="O348" s="18"/>
      <c r="P348" s="18"/>
      <c r="Q348" s="18"/>
      <c r="R348" s="18">
        <v>7.0363425998381204E-2</v>
      </c>
    </row>
    <row r="349" spans="11:18" x14ac:dyDescent="0.2">
      <c r="K349" s="24" t="s">
        <v>526</v>
      </c>
      <c r="L349" s="18">
        <v>-0.109368466800341</v>
      </c>
      <c r="M349" s="18"/>
      <c r="N349" s="18"/>
      <c r="O349" s="18"/>
      <c r="P349" s="18"/>
      <c r="Q349" s="18"/>
      <c r="R349" s="18">
        <v>9.6477589989754406E-2</v>
      </c>
    </row>
    <row r="350" spans="11:18" x14ac:dyDescent="0.2">
      <c r="K350" s="24" t="s">
        <v>526</v>
      </c>
      <c r="L350" s="18">
        <v>-0.14963908263324899</v>
      </c>
      <c r="M350" s="18"/>
      <c r="N350" s="18"/>
      <c r="O350" s="18"/>
      <c r="P350" s="18"/>
      <c r="Q350" s="18"/>
      <c r="R350" s="18">
        <v>9.53883373680664E-2</v>
      </c>
    </row>
    <row r="351" spans="11:18" x14ac:dyDescent="0.2">
      <c r="K351" s="24" t="s">
        <v>526</v>
      </c>
      <c r="L351" s="18">
        <v>-7.2795813704713802E-2</v>
      </c>
      <c r="M351" s="18"/>
      <c r="N351" s="18"/>
      <c r="O351" s="18"/>
      <c r="P351" s="18"/>
      <c r="Q351" s="18"/>
      <c r="R351" s="18">
        <v>4.7657366087308299E-2</v>
      </c>
    </row>
    <row r="352" spans="11:18" x14ac:dyDescent="0.2">
      <c r="K352" s="24" t="s">
        <v>526</v>
      </c>
      <c r="L352" s="18">
        <v>-8.2823370122030102E-2</v>
      </c>
      <c r="M352" s="18"/>
      <c r="N352" s="18"/>
      <c r="O352" s="18"/>
      <c r="P352" s="18"/>
      <c r="Q352" s="18"/>
      <c r="R352" s="18">
        <v>5.1482269917575103E-2</v>
      </c>
    </row>
    <row r="353" spans="11:18" x14ac:dyDescent="0.2">
      <c r="K353" s="24" t="s">
        <v>526</v>
      </c>
      <c r="L353" s="18">
        <v>-0.13312727373865199</v>
      </c>
      <c r="M353" s="18"/>
      <c r="N353" s="18"/>
      <c r="O353" s="18"/>
      <c r="P353" s="18"/>
      <c r="Q353" s="18"/>
      <c r="R353" s="18">
        <v>6.0233051600236599E-2</v>
      </c>
    </row>
    <row r="354" spans="11:18" x14ac:dyDescent="0.2">
      <c r="K354" s="24" t="s">
        <v>526</v>
      </c>
      <c r="L354" s="18">
        <v>-0.108075797906295</v>
      </c>
      <c r="M354" s="18"/>
      <c r="N354" s="18"/>
      <c r="O354" s="18"/>
      <c r="P354" s="18"/>
      <c r="Q354" s="18"/>
      <c r="R354" s="18">
        <v>6.8729294187174605E-2</v>
      </c>
    </row>
    <row r="355" spans="11:18" x14ac:dyDescent="0.2">
      <c r="K355" s="24" t="s">
        <v>526</v>
      </c>
      <c r="L355" s="18">
        <v>-9.8011578574778296E-2</v>
      </c>
      <c r="M355" s="18"/>
      <c r="N355" s="18"/>
      <c r="O355" s="18"/>
      <c r="P355" s="18"/>
      <c r="Q355" s="18"/>
      <c r="R355" s="18">
        <v>3.5411632030708302E-2</v>
      </c>
    </row>
    <row r="356" spans="11:18" x14ac:dyDescent="0.2">
      <c r="K356" s="24" t="s">
        <v>526</v>
      </c>
      <c r="L356" s="18">
        <v>-0.13408645679108</v>
      </c>
      <c r="M356" s="18"/>
      <c r="N356" s="18"/>
      <c r="O356" s="18"/>
      <c r="P356" s="18"/>
      <c r="Q356" s="18"/>
      <c r="R356" s="18">
        <v>9.55802494992542E-2</v>
      </c>
    </row>
    <row r="357" spans="11:18" x14ac:dyDescent="0.2">
      <c r="K357" s="24" t="s">
        <v>526</v>
      </c>
      <c r="L357" s="18">
        <v>-9.9428570531744503E-2</v>
      </c>
      <c r="M357" s="18"/>
      <c r="N357" s="18"/>
      <c r="O357" s="18"/>
      <c r="P357" s="18"/>
      <c r="Q357" s="18"/>
      <c r="R357" s="18">
        <v>8.9085410171048096E-2</v>
      </c>
    </row>
    <row r="358" spans="11:18" x14ac:dyDescent="0.2">
      <c r="K358" s="24" t="s">
        <v>526</v>
      </c>
      <c r="L358" s="18">
        <v>-0.13230016210235301</v>
      </c>
      <c r="M358" s="18"/>
      <c r="N358" s="18"/>
      <c r="O358" s="18"/>
      <c r="P358" s="18"/>
      <c r="Q358" s="18"/>
      <c r="R358" s="18">
        <v>7.6656102459036202E-2</v>
      </c>
    </row>
    <row r="359" spans="11:18" x14ac:dyDescent="0.2">
      <c r="K359" s="24" t="s">
        <v>526</v>
      </c>
      <c r="L359" s="18">
        <v>-0.120824147746181</v>
      </c>
      <c r="M359" s="18"/>
      <c r="N359" s="18"/>
      <c r="O359" s="18"/>
      <c r="P359" s="18"/>
      <c r="Q359" s="18"/>
      <c r="R359" s="18">
        <v>8.2892517285584305E-2</v>
      </c>
    </row>
    <row r="360" spans="11:18" x14ac:dyDescent="0.2">
      <c r="K360" s="24" t="s">
        <v>526</v>
      </c>
      <c r="L360" s="18">
        <v>-0.110421354782447</v>
      </c>
      <c r="M360" s="18"/>
      <c r="N360" s="18"/>
      <c r="O360" s="18"/>
      <c r="P360" s="18"/>
      <c r="Q360" s="18"/>
      <c r="R360" s="18">
        <v>7.45190112321691E-2</v>
      </c>
    </row>
    <row r="361" spans="11:18" x14ac:dyDescent="0.2">
      <c r="K361" s="24" t="s">
        <v>526</v>
      </c>
      <c r="L361" s="18">
        <v>-0.16010007171387799</v>
      </c>
      <c r="M361" s="18"/>
      <c r="N361" s="18"/>
      <c r="O361" s="18"/>
      <c r="P361" s="18"/>
      <c r="Q361" s="18"/>
      <c r="R361" s="18">
        <v>0.100040886339097</v>
      </c>
    </row>
  </sheetData>
  <mergeCells count="19">
    <mergeCell ref="AD242:AD271"/>
    <mergeCell ref="AD272:AD301"/>
    <mergeCell ref="AD62:AD91"/>
    <mergeCell ref="AD92:AD121"/>
    <mergeCell ref="AD122:AD151"/>
    <mergeCell ref="AD152:AD181"/>
    <mergeCell ref="AD182:AD211"/>
    <mergeCell ref="AD212:AD241"/>
    <mergeCell ref="HB1:IE1"/>
    <mergeCell ref="IF1:JI1"/>
    <mergeCell ref="JJ1:KM1"/>
    <mergeCell ref="KN1:LQ1"/>
    <mergeCell ref="AD2:AD31"/>
    <mergeCell ref="AD32:AD61"/>
    <mergeCell ref="BH1:CK1"/>
    <mergeCell ref="CL1:DO1"/>
    <mergeCell ref="DP1:ES1"/>
    <mergeCell ref="ET1:FW1"/>
    <mergeCell ref="FX1:HA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109E74-D029-6B47-9F36-2D148FE4F19B}">
  <dimension ref="A1:D393"/>
  <sheetViews>
    <sheetView workbookViewId="0"/>
  </sheetViews>
  <sheetFormatPr baseColWidth="10" defaultRowHeight="16" x14ac:dyDescent="0.2"/>
  <sheetData>
    <row r="1" spans="1:4" ht="40" x14ac:dyDescent="0.2">
      <c r="A1" s="25" t="s">
        <v>1012</v>
      </c>
    </row>
    <row r="3" spans="1:4" x14ac:dyDescent="0.2">
      <c r="B3" s="19"/>
      <c r="C3" s="33" t="s">
        <v>1005</v>
      </c>
      <c r="D3" s="24" t="s">
        <v>1006</v>
      </c>
    </row>
    <row r="4" spans="1:4" x14ac:dyDescent="0.2">
      <c r="A4" s="34" t="s">
        <v>5</v>
      </c>
      <c r="B4" s="28" t="s">
        <v>945</v>
      </c>
      <c r="C4" s="18">
        <v>1.85</v>
      </c>
      <c r="D4" s="18">
        <v>35.39</v>
      </c>
    </row>
    <row r="5" spans="1:4" x14ac:dyDescent="0.2">
      <c r="A5" s="34"/>
      <c r="B5" s="28"/>
      <c r="C5" s="18">
        <v>1.83</v>
      </c>
      <c r="D5" s="18">
        <v>33.54</v>
      </c>
    </row>
    <row r="6" spans="1:4" x14ac:dyDescent="0.2">
      <c r="A6" s="34"/>
      <c r="B6" s="28"/>
      <c r="C6" s="18">
        <v>4.22</v>
      </c>
      <c r="D6" s="18">
        <v>34.74</v>
      </c>
    </row>
    <row r="7" spans="1:4" x14ac:dyDescent="0.2">
      <c r="A7" s="34"/>
      <c r="B7" s="28"/>
      <c r="C7" s="18">
        <v>3.73</v>
      </c>
      <c r="D7" s="18">
        <v>39.119999999999997</v>
      </c>
    </row>
    <row r="8" spans="1:4" x14ac:dyDescent="0.2">
      <c r="A8" s="34"/>
      <c r="B8" s="28"/>
      <c r="C8" s="18">
        <v>3.78</v>
      </c>
      <c r="D8" s="18">
        <v>34.81</v>
      </c>
    </row>
    <row r="9" spans="1:4" x14ac:dyDescent="0.2">
      <c r="A9" s="34"/>
      <c r="B9" s="28"/>
      <c r="C9" s="18">
        <v>3.1514698600000002</v>
      </c>
      <c r="D9" s="18">
        <v>29.048330799999999</v>
      </c>
    </row>
    <row r="10" spans="1:4" x14ac:dyDescent="0.2">
      <c r="A10" s="34"/>
      <c r="B10" s="28"/>
      <c r="C10" s="18">
        <v>3.37</v>
      </c>
      <c r="D10" s="18">
        <v>34.67</v>
      </c>
    </row>
    <row r="11" spans="1:4" x14ac:dyDescent="0.2">
      <c r="A11" s="34"/>
      <c r="B11" s="28"/>
      <c r="C11" s="18">
        <v>2.78</v>
      </c>
      <c r="D11" s="18">
        <v>30.54</v>
      </c>
    </row>
    <row r="12" spans="1:4" x14ac:dyDescent="0.2">
      <c r="A12" s="34"/>
      <c r="B12" s="28"/>
      <c r="C12" s="18">
        <v>2.41</v>
      </c>
      <c r="D12" s="18">
        <v>27.64</v>
      </c>
    </row>
    <row r="13" spans="1:4" x14ac:dyDescent="0.2">
      <c r="A13" s="34"/>
      <c r="B13" s="28"/>
      <c r="C13" s="18">
        <v>3.56</v>
      </c>
      <c r="D13" s="18">
        <v>35.11</v>
      </c>
    </row>
    <row r="14" spans="1:4" x14ac:dyDescent="0.2">
      <c r="A14" s="34"/>
      <c r="B14" s="28" t="s">
        <v>1007</v>
      </c>
      <c r="C14" s="18">
        <v>4.9800000000000004</v>
      </c>
      <c r="D14" s="18">
        <v>26.77</v>
      </c>
    </row>
    <row r="15" spans="1:4" x14ac:dyDescent="0.2">
      <c r="A15" s="34"/>
      <c r="B15" s="28"/>
      <c r="C15" s="18">
        <v>3.32</v>
      </c>
      <c r="D15" s="18">
        <v>33.22</v>
      </c>
    </row>
    <row r="16" spans="1:4" x14ac:dyDescent="0.2">
      <c r="A16" s="34"/>
      <c r="B16" s="28"/>
      <c r="C16" s="18">
        <v>4.33</v>
      </c>
      <c r="D16" s="18">
        <v>27.67</v>
      </c>
    </row>
    <row r="17" spans="1:4" x14ac:dyDescent="0.2">
      <c r="A17" s="34"/>
      <c r="B17" s="28"/>
      <c r="C17" s="18">
        <v>3.32</v>
      </c>
      <c r="D17" s="18">
        <v>27.52</v>
      </c>
    </row>
    <row r="18" spans="1:4" x14ac:dyDescent="0.2">
      <c r="A18" s="34"/>
      <c r="B18" s="28"/>
      <c r="C18" s="18">
        <v>4.46</v>
      </c>
      <c r="D18" s="18">
        <v>36.06</v>
      </c>
    </row>
    <row r="19" spans="1:4" x14ac:dyDescent="0.2">
      <c r="A19" s="34"/>
      <c r="B19" s="28"/>
      <c r="C19" s="18">
        <v>2.52</v>
      </c>
      <c r="D19" s="18">
        <v>26.6</v>
      </c>
    </row>
    <row r="20" spans="1:4" x14ac:dyDescent="0.2">
      <c r="A20" s="34"/>
      <c r="B20" s="28"/>
      <c r="C20" s="18">
        <v>2.66</v>
      </c>
      <c r="D20" s="18">
        <v>26.27</v>
      </c>
    </row>
    <row r="21" spans="1:4" x14ac:dyDescent="0.2">
      <c r="A21" s="34"/>
      <c r="B21" s="28"/>
      <c r="C21" s="18">
        <v>3.27</v>
      </c>
      <c r="D21" s="18">
        <v>30.79</v>
      </c>
    </row>
    <row r="22" spans="1:4" x14ac:dyDescent="0.2">
      <c r="A22" s="34"/>
      <c r="B22" s="28"/>
      <c r="C22" s="18">
        <v>2.13</v>
      </c>
      <c r="D22" s="18">
        <v>31.35</v>
      </c>
    </row>
    <row r="23" spans="1:4" x14ac:dyDescent="0.2">
      <c r="A23" s="34"/>
      <c r="B23" s="28"/>
      <c r="C23" s="18">
        <v>1.52</v>
      </c>
      <c r="D23" s="18">
        <v>29.71</v>
      </c>
    </row>
    <row r="24" spans="1:4" x14ac:dyDescent="0.2">
      <c r="A24" s="34"/>
      <c r="B24" s="28" t="s">
        <v>1008</v>
      </c>
      <c r="C24" s="18">
        <v>3.33</v>
      </c>
      <c r="D24" s="18">
        <v>28.1</v>
      </c>
    </row>
    <row r="25" spans="1:4" x14ac:dyDescent="0.2">
      <c r="A25" s="34"/>
      <c r="B25" s="28"/>
      <c r="C25" s="18">
        <v>2.98</v>
      </c>
      <c r="D25" s="18">
        <v>26.35</v>
      </c>
    </row>
    <row r="26" spans="1:4" x14ac:dyDescent="0.2">
      <c r="A26" s="34"/>
      <c r="B26" s="28"/>
      <c r="C26" s="18">
        <v>7.16</v>
      </c>
      <c r="D26" s="18">
        <v>40.200000000000003</v>
      </c>
    </row>
    <row r="27" spans="1:4" x14ac:dyDescent="0.2">
      <c r="A27" s="34"/>
      <c r="B27" s="28"/>
      <c r="C27" s="18">
        <v>5.03</v>
      </c>
      <c r="D27" s="18">
        <v>38.479999999999997</v>
      </c>
    </row>
    <row r="28" spans="1:4" x14ac:dyDescent="0.2">
      <c r="A28" s="34"/>
      <c r="B28" s="28"/>
      <c r="C28" s="18">
        <v>4.04</v>
      </c>
      <c r="D28" s="18">
        <v>31.4</v>
      </c>
    </row>
    <row r="29" spans="1:4" x14ac:dyDescent="0.2">
      <c r="A29" s="34"/>
      <c r="B29" s="28"/>
      <c r="C29" s="18">
        <v>4.47</v>
      </c>
      <c r="D29" s="18">
        <v>36.9</v>
      </c>
    </row>
    <row r="30" spans="1:4" x14ac:dyDescent="0.2">
      <c r="A30" s="34"/>
      <c r="B30" s="28"/>
      <c r="C30" s="18">
        <v>2.59</v>
      </c>
      <c r="D30" s="18">
        <v>32.93</v>
      </c>
    </row>
    <row r="31" spans="1:4" x14ac:dyDescent="0.2">
      <c r="A31" s="34"/>
      <c r="B31" s="28"/>
      <c r="C31" s="18">
        <v>4.24</v>
      </c>
      <c r="D31" s="18">
        <v>39.159999999999997</v>
      </c>
    </row>
    <row r="32" spans="1:4" x14ac:dyDescent="0.2">
      <c r="A32" s="34"/>
      <c r="B32" s="28"/>
      <c r="C32" s="18">
        <v>3.36</v>
      </c>
      <c r="D32" s="18">
        <v>31.88</v>
      </c>
    </row>
    <row r="33" spans="1:4" x14ac:dyDescent="0.2">
      <c r="A33" s="34"/>
      <c r="B33" s="28"/>
      <c r="C33" s="18">
        <v>5.14</v>
      </c>
      <c r="D33" s="18">
        <v>35.36</v>
      </c>
    </row>
    <row r="34" spans="1:4" x14ac:dyDescent="0.2">
      <c r="B34" s="20"/>
      <c r="C34" s="18"/>
      <c r="D34" s="18"/>
    </row>
    <row r="35" spans="1:4" x14ac:dyDescent="0.2">
      <c r="B35" s="20"/>
      <c r="C35" s="18"/>
      <c r="D35" s="18"/>
    </row>
    <row r="36" spans="1:4" x14ac:dyDescent="0.2">
      <c r="B36" s="20"/>
      <c r="C36" s="18"/>
      <c r="D36" s="18"/>
    </row>
    <row r="37" spans="1:4" x14ac:dyDescent="0.2">
      <c r="B37" s="20"/>
      <c r="C37" s="18"/>
      <c r="D37" s="18"/>
    </row>
    <row r="38" spans="1:4" x14ac:dyDescent="0.2">
      <c r="B38" s="20"/>
      <c r="C38" s="18"/>
      <c r="D38" s="18"/>
    </row>
    <row r="39" spans="1:4" x14ac:dyDescent="0.2">
      <c r="B39" s="20"/>
      <c r="C39" s="18"/>
      <c r="D39" s="18"/>
    </row>
    <row r="40" spans="1:4" x14ac:dyDescent="0.2">
      <c r="B40" s="20"/>
      <c r="C40" s="18"/>
      <c r="D40" s="18"/>
    </row>
    <row r="41" spans="1:4" x14ac:dyDescent="0.2">
      <c r="B41" s="20"/>
      <c r="C41" s="18"/>
      <c r="D41" s="18"/>
    </row>
    <row r="42" spans="1:4" x14ac:dyDescent="0.2">
      <c r="B42" s="20"/>
      <c r="C42" s="18"/>
      <c r="D42" s="18"/>
    </row>
    <row r="43" spans="1:4" x14ac:dyDescent="0.2">
      <c r="B43" s="20"/>
      <c r="C43" s="18"/>
      <c r="D43" s="18"/>
    </row>
    <row r="44" spans="1:4" x14ac:dyDescent="0.2">
      <c r="A44" s="35" t="s">
        <v>30</v>
      </c>
      <c r="B44" s="28" t="s">
        <v>945</v>
      </c>
      <c r="C44" s="18">
        <v>2.81</v>
      </c>
      <c r="D44" s="18">
        <v>37.869999999999997</v>
      </c>
    </row>
    <row r="45" spans="1:4" x14ac:dyDescent="0.2">
      <c r="A45" s="35"/>
      <c r="B45" s="28"/>
      <c r="C45" s="18">
        <v>1.98</v>
      </c>
      <c r="D45" s="18">
        <v>24.98</v>
      </c>
    </row>
    <row r="46" spans="1:4" x14ac:dyDescent="0.2">
      <c r="A46" s="35"/>
      <c r="B46" s="28"/>
      <c r="C46" s="18">
        <v>3.27</v>
      </c>
      <c r="D46" s="18">
        <v>29.02</v>
      </c>
    </row>
    <row r="47" spans="1:4" x14ac:dyDescent="0.2">
      <c r="A47" s="35"/>
      <c r="B47" s="28"/>
      <c r="C47" s="18">
        <v>2.64</v>
      </c>
      <c r="D47" s="18">
        <v>23.43</v>
      </c>
    </row>
    <row r="48" spans="1:4" x14ac:dyDescent="0.2">
      <c r="A48" s="35"/>
      <c r="B48" s="28"/>
      <c r="C48" s="18">
        <v>3.12</v>
      </c>
      <c r="D48" s="18">
        <v>36.61</v>
      </c>
    </row>
    <row r="49" spans="1:4" x14ac:dyDescent="0.2">
      <c r="A49" s="35"/>
      <c r="B49" s="28"/>
      <c r="C49" s="18">
        <v>3.79</v>
      </c>
      <c r="D49" s="18">
        <v>39.81</v>
      </c>
    </row>
    <row r="50" spans="1:4" x14ac:dyDescent="0.2">
      <c r="A50" s="35"/>
      <c r="B50" s="28"/>
      <c r="C50" s="18">
        <v>3.39</v>
      </c>
      <c r="D50" s="18">
        <v>38.94</v>
      </c>
    </row>
    <row r="51" spans="1:4" x14ac:dyDescent="0.2">
      <c r="A51" s="35"/>
      <c r="B51" s="28"/>
      <c r="C51" s="18">
        <v>2.44</v>
      </c>
      <c r="D51" s="18">
        <v>26.13</v>
      </c>
    </row>
    <row r="52" spans="1:4" x14ac:dyDescent="0.2">
      <c r="A52" s="35"/>
      <c r="B52" s="28"/>
      <c r="C52" s="18">
        <v>2.92</v>
      </c>
      <c r="D52" s="18">
        <v>23.37</v>
      </c>
    </row>
    <row r="53" spans="1:4" x14ac:dyDescent="0.2">
      <c r="A53" s="35"/>
      <c r="B53" s="28"/>
      <c r="C53" s="18">
        <v>2.31741573</v>
      </c>
      <c r="D53" s="18">
        <v>27.165262200000001</v>
      </c>
    </row>
    <row r="54" spans="1:4" x14ac:dyDescent="0.2">
      <c r="A54" s="35"/>
      <c r="B54" s="28" t="s">
        <v>1007</v>
      </c>
      <c r="C54" s="18">
        <v>2.65</v>
      </c>
      <c r="D54" s="18">
        <v>25.46</v>
      </c>
    </row>
    <row r="55" spans="1:4" x14ac:dyDescent="0.2">
      <c r="A55" s="35"/>
      <c r="B55" s="28"/>
      <c r="C55" s="18">
        <v>4.66</v>
      </c>
      <c r="D55" s="18">
        <v>28.51</v>
      </c>
    </row>
    <row r="56" spans="1:4" x14ac:dyDescent="0.2">
      <c r="A56" s="35"/>
      <c r="B56" s="28"/>
      <c r="C56" s="18">
        <v>2.93</v>
      </c>
      <c r="D56" s="18">
        <v>24.28</v>
      </c>
    </row>
    <row r="57" spans="1:4" x14ac:dyDescent="0.2">
      <c r="A57" s="35"/>
      <c r="B57" s="28"/>
      <c r="C57" s="18">
        <v>1.99</v>
      </c>
      <c r="D57" s="18">
        <v>16.989999999999998</v>
      </c>
    </row>
    <row r="58" spans="1:4" x14ac:dyDescent="0.2">
      <c r="A58" s="35"/>
      <c r="B58" s="28"/>
      <c r="C58" s="18">
        <v>3.14</v>
      </c>
      <c r="D58" s="18">
        <v>27.47</v>
      </c>
    </row>
    <row r="59" spans="1:4" x14ac:dyDescent="0.2">
      <c r="A59" s="35"/>
      <c r="B59" s="28"/>
      <c r="C59" s="18">
        <v>1.03</v>
      </c>
      <c r="D59" s="18">
        <v>16.78</v>
      </c>
    </row>
    <row r="60" spans="1:4" x14ac:dyDescent="0.2">
      <c r="A60" s="35"/>
      <c r="B60" s="28"/>
      <c r="C60" s="18">
        <v>1.89</v>
      </c>
      <c r="D60" s="18">
        <v>23.7</v>
      </c>
    </row>
    <row r="61" spans="1:4" x14ac:dyDescent="0.2">
      <c r="A61" s="35"/>
      <c r="B61" s="28"/>
      <c r="C61" s="18">
        <v>3.06</v>
      </c>
      <c r="D61" s="18">
        <v>29.95</v>
      </c>
    </row>
    <row r="62" spans="1:4" x14ac:dyDescent="0.2">
      <c r="A62" s="35"/>
      <c r="B62" s="28"/>
      <c r="C62" s="18">
        <v>1.77</v>
      </c>
      <c r="D62" s="18">
        <v>24.71</v>
      </c>
    </row>
    <row r="63" spans="1:4" x14ac:dyDescent="0.2">
      <c r="A63" s="35"/>
      <c r="B63" s="28"/>
      <c r="C63" s="18">
        <v>2.88</v>
      </c>
      <c r="D63" s="18">
        <v>29.01</v>
      </c>
    </row>
    <row r="64" spans="1:4" x14ac:dyDescent="0.2">
      <c r="A64" s="35"/>
      <c r="B64" s="28" t="s">
        <v>1008</v>
      </c>
      <c r="C64" s="18">
        <v>3</v>
      </c>
      <c r="D64" s="18">
        <v>40.200000000000003</v>
      </c>
    </row>
    <row r="65" spans="1:4" x14ac:dyDescent="0.2">
      <c r="A65" s="35"/>
      <c r="B65" s="28"/>
      <c r="C65" s="18">
        <v>2.9</v>
      </c>
      <c r="D65" s="18">
        <v>27.49</v>
      </c>
    </row>
    <row r="66" spans="1:4" x14ac:dyDescent="0.2">
      <c r="A66" s="35"/>
      <c r="B66" s="28"/>
      <c r="C66" s="18">
        <v>5.96</v>
      </c>
      <c r="D66" s="18">
        <v>34.69</v>
      </c>
    </row>
    <row r="67" spans="1:4" x14ac:dyDescent="0.2">
      <c r="A67" s="35"/>
      <c r="B67" s="28"/>
      <c r="C67" s="18">
        <v>6.18</v>
      </c>
      <c r="D67" s="18">
        <v>37.659999999999997</v>
      </c>
    </row>
    <row r="68" spans="1:4" x14ac:dyDescent="0.2">
      <c r="A68" s="35"/>
      <c r="B68" s="28"/>
      <c r="C68" s="18">
        <v>2.16</v>
      </c>
      <c r="D68" s="18">
        <v>26.82</v>
      </c>
    </row>
    <row r="69" spans="1:4" x14ac:dyDescent="0.2">
      <c r="A69" s="35"/>
      <c r="B69" s="28"/>
      <c r="C69" s="18">
        <v>2.02</v>
      </c>
      <c r="D69" s="18">
        <v>23.53</v>
      </c>
    </row>
    <row r="70" spans="1:4" x14ac:dyDescent="0.2">
      <c r="A70" s="35"/>
      <c r="B70" s="28"/>
      <c r="C70" s="18">
        <v>2.46</v>
      </c>
      <c r="D70" s="18">
        <v>26.73</v>
      </c>
    </row>
    <row r="71" spans="1:4" x14ac:dyDescent="0.2">
      <c r="A71" s="35"/>
      <c r="B71" s="28"/>
      <c r="C71" s="18">
        <v>1.99</v>
      </c>
      <c r="D71" s="18">
        <v>23.07</v>
      </c>
    </row>
    <row r="72" spans="1:4" x14ac:dyDescent="0.2">
      <c r="A72" s="35"/>
      <c r="B72" s="28"/>
      <c r="C72" s="18">
        <v>2.2999999999999998</v>
      </c>
      <c r="D72" s="18">
        <v>25.44</v>
      </c>
    </row>
    <row r="73" spans="1:4" x14ac:dyDescent="0.2">
      <c r="A73" s="35"/>
      <c r="B73" s="28"/>
      <c r="C73" s="18">
        <v>3.24</v>
      </c>
      <c r="D73" s="18">
        <v>27.75</v>
      </c>
    </row>
    <row r="74" spans="1:4" x14ac:dyDescent="0.2">
      <c r="B74" s="20"/>
      <c r="C74" s="18"/>
      <c r="D74" s="18"/>
    </row>
    <row r="75" spans="1:4" x14ac:dyDescent="0.2">
      <c r="B75" s="20"/>
      <c r="C75" s="18"/>
      <c r="D75" s="18"/>
    </row>
    <row r="76" spans="1:4" x14ac:dyDescent="0.2">
      <c r="B76" s="20"/>
      <c r="C76" s="18"/>
      <c r="D76" s="18"/>
    </row>
    <row r="77" spans="1:4" x14ac:dyDescent="0.2">
      <c r="B77" s="20"/>
      <c r="C77" s="18"/>
      <c r="D77" s="18"/>
    </row>
    <row r="78" spans="1:4" x14ac:dyDescent="0.2">
      <c r="B78" s="20"/>
      <c r="C78" s="18"/>
      <c r="D78" s="18"/>
    </row>
    <row r="79" spans="1:4" x14ac:dyDescent="0.2">
      <c r="B79" s="20"/>
      <c r="C79" s="18"/>
      <c r="D79" s="18"/>
    </row>
    <row r="80" spans="1:4" x14ac:dyDescent="0.2">
      <c r="B80" s="20"/>
      <c r="C80" s="18"/>
      <c r="D80" s="18"/>
    </row>
    <row r="81" spans="1:4" x14ac:dyDescent="0.2">
      <c r="B81" s="20"/>
      <c r="C81" s="18"/>
      <c r="D81" s="18"/>
    </row>
    <row r="82" spans="1:4" x14ac:dyDescent="0.2">
      <c r="B82" s="20"/>
      <c r="C82" s="18"/>
      <c r="D82" s="18"/>
    </row>
    <row r="83" spans="1:4" x14ac:dyDescent="0.2">
      <c r="B83" s="20"/>
      <c r="C83" s="18"/>
      <c r="D83" s="18"/>
    </row>
    <row r="84" spans="1:4" x14ac:dyDescent="0.2">
      <c r="A84" s="35" t="s">
        <v>26</v>
      </c>
      <c r="B84" s="28" t="s">
        <v>945</v>
      </c>
      <c r="C84" s="18">
        <v>2.5499999999999998</v>
      </c>
      <c r="D84" s="18">
        <v>28.2</v>
      </c>
    </row>
    <row r="85" spans="1:4" x14ac:dyDescent="0.2">
      <c r="A85" s="35"/>
      <c r="B85" s="28"/>
      <c r="C85" s="18">
        <v>6.06</v>
      </c>
      <c r="D85" s="18">
        <v>35.340000000000003</v>
      </c>
    </row>
    <row r="86" spans="1:4" x14ac:dyDescent="0.2">
      <c r="A86" s="35"/>
      <c r="B86" s="28"/>
      <c r="C86" s="18">
        <v>1.84</v>
      </c>
      <c r="D86" s="18">
        <v>22.46</v>
      </c>
    </row>
    <row r="87" spans="1:4" x14ac:dyDescent="0.2">
      <c r="A87" s="35"/>
      <c r="B87" s="28"/>
      <c r="C87" s="18">
        <v>1.4</v>
      </c>
      <c r="D87" s="18">
        <v>18.91</v>
      </c>
    </row>
    <row r="88" spans="1:4" x14ac:dyDescent="0.2">
      <c r="A88" s="35"/>
      <c r="B88" s="28"/>
      <c r="C88" s="18">
        <v>3.13</v>
      </c>
      <c r="D88" s="18">
        <v>25.41</v>
      </c>
    </row>
    <row r="89" spans="1:4" x14ac:dyDescent="0.2">
      <c r="A89" s="35"/>
      <c r="B89" s="28"/>
      <c r="C89" s="18">
        <v>3.57</v>
      </c>
      <c r="D89" s="18">
        <v>27.98</v>
      </c>
    </row>
    <row r="90" spans="1:4" x14ac:dyDescent="0.2">
      <c r="A90" s="35"/>
      <c r="B90" s="28"/>
      <c r="C90" s="18">
        <v>1.49</v>
      </c>
      <c r="D90" s="18">
        <v>30.29</v>
      </c>
    </row>
    <row r="91" spans="1:4" x14ac:dyDescent="0.2">
      <c r="A91" s="35"/>
      <c r="B91" s="28"/>
      <c r="C91" s="18">
        <v>1.4</v>
      </c>
      <c r="D91" s="18">
        <v>21.33</v>
      </c>
    </row>
    <row r="92" spans="1:4" x14ac:dyDescent="0.2">
      <c r="A92" s="35"/>
      <c r="B92" s="28"/>
      <c r="C92" s="18">
        <v>2.1800000000000002</v>
      </c>
      <c r="D92" s="18">
        <v>22.61</v>
      </c>
    </row>
    <row r="93" spans="1:4" x14ac:dyDescent="0.2">
      <c r="A93" s="35"/>
      <c r="B93" s="28"/>
      <c r="C93" s="18">
        <v>2.77</v>
      </c>
      <c r="D93" s="18">
        <v>35.24</v>
      </c>
    </row>
    <row r="94" spans="1:4" x14ac:dyDescent="0.2">
      <c r="A94" s="35"/>
      <c r="B94" s="28" t="s">
        <v>1007</v>
      </c>
      <c r="C94" s="18">
        <v>2.81</v>
      </c>
      <c r="D94" s="18">
        <v>26.94</v>
      </c>
    </row>
    <row r="95" spans="1:4" x14ac:dyDescent="0.2">
      <c r="A95" s="35"/>
      <c r="B95" s="28"/>
      <c r="C95" s="18">
        <v>1.28</v>
      </c>
      <c r="D95" s="18">
        <v>22.48</v>
      </c>
    </row>
    <row r="96" spans="1:4" x14ac:dyDescent="0.2">
      <c r="A96" s="35"/>
      <c r="B96" s="28"/>
      <c r="C96" s="18">
        <v>1.34</v>
      </c>
      <c r="D96" s="18">
        <v>22.34</v>
      </c>
    </row>
    <row r="97" spans="1:4" x14ac:dyDescent="0.2">
      <c r="A97" s="35"/>
      <c r="B97" s="28"/>
      <c r="C97" s="18">
        <v>2.59</v>
      </c>
      <c r="D97" s="18">
        <v>22.72</v>
      </c>
    </row>
    <row r="98" spans="1:4" x14ac:dyDescent="0.2">
      <c r="A98" s="35"/>
      <c r="B98" s="28"/>
      <c r="C98" s="18">
        <v>4.5</v>
      </c>
      <c r="D98" s="18">
        <v>21.71</v>
      </c>
    </row>
    <row r="99" spans="1:4" x14ac:dyDescent="0.2">
      <c r="A99" s="35"/>
      <c r="B99" s="28"/>
      <c r="C99" s="18">
        <v>3.32</v>
      </c>
      <c r="D99" s="18">
        <v>30.84</v>
      </c>
    </row>
    <row r="100" spans="1:4" x14ac:dyDescent="0.2">
      <c r="A100" s="35"/>
      <c r="B100" s="28"/>
      <c r="C100" s="18">
        <v>1.7389525400000001</v>
      </c>
      <c r="D100" s="18">
        <v>21.869885400000001</v>
      </c>
    </row>
    <row r="101" spans="1:4" x14ac:dyDescent="0.2">
      <c r="A101" s="35"/>
      <c r="B101" s="28"/>
      <c r="C101" s="18">
        <v>2.33</v>
      </c>
      <c r="D101" s="18">
        <v>29.23</v>
      </c>
    </row>
    <row r="102" spans="1:4" x14ac:dyDescent="0.2">
      <c r="A102" s="35"/>
      <c r="B102" s="28"/>
      <c r="C102" s="18">
        <v>2.36</v>
      </c>
      <c r="D102" s="18">
        <v>30.79</v>
      </c>
    </row>
    <row r="103" spans="1:4" x14ac:dyDescent="0.2">
      <c r="A103" s="35"/>
      <c r="B103" s="28"/>
      <c r="C103" s="18">
        <v>1.58</v>
      </c>
      <c r="D103" s="18">
        <v>21.2</v>
      </c>
    </row>
    <row r="104" spans="1:4" x14ac:dyDescent="0.2">
      <c r="A104" s="35"/>
      <c r="B104" s="28" t="s">
        <v>1008</v>
      </c>
      <c r="C104" s="18">
        <v>1.99</v>
      </c>
      <c r="D104" s="18">
        <v>23.61</v>
      </c>
    </row>
    <row r="105" spans="1:4" x14ac:dyDescent="0.2">
      <c r="A105" s="35"/>
      <c r="B105" s="28"/>
      <c r="C105" s="18">
        <v>1.77</v>
      </c>
      <c r="D105" s="18">
        <v>26.8</v>
      </c>
    </row>
    <row r="106" spans="1:4" x14ac:dyDescent="0.2">
      <c r="A106" s="35"/>
      <c r="B106" s="28"/>
      <c r="C106" s="18">
        <v>2.0499999999999998</v>
      </c>
      <c r="D106" s="18">
        <v>27.13</v>
      </c>
    </row>
    <row r="107" spans="1:4" x14ac:dyDescent="0.2">
      <c r="A107" s="35"/>
      <c r="B107" s="28"/>
      <c r="C107" s="18">
        <v>1.43</v>
      </c>
      <c r="D107" s="18">
        <v>20.55</v>
      </c>
    </row>
    <row r="108" spans="1:4" x14ac:dyDescent="0.2">
      <c r="A108" s="35"/>
      <c r="B108" s="28"/>
      <c r="C108" s="18">
        <v>1.05</v>
      </c>
      <c r="D108" s="18">
        <v>21.98</v>
      </c>
    </row>
    <row r="109" spans="1:4" x14ac:dyDescent="0.2">
      <c r="A109" s="35"/>
      <c r="B109" s="28"/>
      <c r="C109" s="18">
        <v>3.68</v>
      </c>
      <c r="D109" s="18">
        <v>24.01</v>
      </c>
    </row>
    <row r="110" spans="1:4" x14ac:dyDescent="0.2">
      <c r="A110" s="35"/>
      <c r="B110" s="28"/>
      <c r="C110" s="18">
        <v>1.1100000000000001</v>
      </c>
      <c r="D110" s="18">
        <v>19.93</v>
      </c>
    </row>
    <row r="111" spans="1:4" x14ac:dyDescent="0.2">
      <c r="A111" s="35"/>
      <c r="B111" s="28"/>
      <c r="C111" s="18">
        <v>2.33</v>
      </c>
      <c r="D111" s="18">
        <v>25.89</v>
      </c>
    </row>
    <row r="112" spans="1:4" x14ac:dyDescent="0.2">
      <c r="A112" s="35"/>
      <c r="B112" s="28"/>
      <c r="C112" s="18">
        <v>1.78</v>
      </c>
      <c r="D112" s="18">
        <v>24.39</v>
      </c>
    </row>
    <row r="113" spans="1:4" x14ac:dyDescent="0.2">
      <c r="A113" s="35"/>
      <c r="B113" s="28"/>
      <c r="C113" s="18">
        <v>2.12</v>
      </c>
      <c r="D113" s="18">
        <v>26.84</v>
      </c>
    </row>
    <row r="114" spans="1:4" x14ac:dyDescent="0.2">
      <c r="B114" s="20"/>
      <c r="C114" s="18"/>
      <c r="D114" s="18"/>
    </row>
    <row r="115" spans="1:4" x14ac:dyDescent="0.2">
      <c r="B115" s="20"/>
      <c r="C115" s="18"/>
      <c r="D115" s="18"/>
    </row>
    <row r="116" spans="1:4" x14ac:dyDescent="0.2">
      <c r="B116" s="20"/>
      <c r="C116" s="18"/>
      <c r="D116" s="18"/>
    </row>
    <row r="117" spans="1:4" x14ac:dyDescent="0.2">
      <c r="B117" s="20"/>
      <c r="C117" s="18"/>
      <c r="D117" s="18"/>
    </row>
    <row r="118" spans="1:4" x14ac:dyDescent="0.2">
      <c r="B118" s="20"/>
      <c r="C118" s="18"/>
      <c r="D118" s="18"/>
    </row>
    <row r="119" spans="1:4" x14ac:dyDescent="0.2">
      <c r="B119" s="20"/>
      <c r="C119" s="18"/>
      <c r="D119" s="18"/>
    </row>
    <row r="120" spans="1:4" x14ac:dyDescent="0.2">
      <c r="B120" s="20"/>
      <c r="C120" s="18"/>
      <c r="D120" s="18"/>
    </row>
    <row r="121" spans="1:4" x14ac:dyDescent="0.2">
      <c r="B121" s="20"/>
      <c r="C121" s="18"/>
      <c r="D121" s="18"/>
    </row>
    <row r="122" spans="1:4" x14ac:dyDescent="0.2">
      <c r="B122" s="20"/>
      <c r="C122" s="18"/>
      <c r="D122" s="18"/>
    </row>
    <row r="123" spans="1:4" x14ac:dyDescent="0.2">
      <c r="B123" s="20"/>
      <c r="C123" s="18"/>
      <c r="D123" s="18"/>
    </row>
    <row r="124" spans="1:4" x14ac:dyDescent="0.2">
      <c r="A124" s="35" t="s">
        <v>27</v>
      </c>
      <c r="B124" s="28" t="s">
        <v>945</v>
      </c>
      <c r="C124" s="18">
        <v>2.2799999999999998</v>
      </c>
      <c r="D124" s="18">
        <v>25.34</v>
      </c>
    </row>
    <row r="125" spans="1:4" x14ac:dyDescent="0.2">
      <c r="A125" s="35"/>
      <c r="B125" s="28"/>
      <c r="C125" s="18">
        <v>2.67</v>
      </c>
      <c r="D125" s="18">
        <v>23.33</v>
      </c>
    </row>
    <row r="126" spans="1:4" x14ac:dyDescent="0.2">
      <c r="A126" s="35"/>
      <c r="B126" s="28"/>
      <c r="C126" s="18">
        <v>1.71</v>
      </c>
      <c r="D126" s="18">
        <v>24.05</v>
      </c>
    </row>
    <row r="127" spans="1:4" x14ac:dyDescent="0.2">
      <c r="A127" s="35"/>
      <c r="B127" s="28"/>
      <c r="C127" s="18">
        <v>1.9</v>
      </c>
      <c r="D127" s="18">
        <v>24.52</v>
      </c>
    </row>
    <row r="128" spans="1:4" x14ac:dyDescent="0.2">
      <c r="A128" s="35"/>
      <c r="B128" s="28"/>
      <c r="C128" s="18">
        <v>1.66</v>
      </c>
      <c r="D128" s="18">
        <v>26.78</v>
      </c>
    </row>
    <row r="129" spans="1:4" x14ac:dyDescent="0.2">
      <c r="A129" s="35"/>
      <c r="B129" s="28"/>
      <c r="C129" s="18">
        <v>3.57</v>
      </c>
      <c r="D129" s="18">
        <v>22.27</v>
      </c>
    </row>
    <row r="130" spans="1:4" x14ac:dyDescent="0.2">
      <c r="A130" s="35"/>
      <c r="B130" s="28"/>
      <c r="C130" s="18">
        <v>2.56</v>
      </c>
      <c r="D130" s="18">
        <v>23.56</v>
      </c>
    </row>
    <row r="131" spans="1:4" x14ac:dyDescent="0.2">
      <c r="A131" s="35"/>
      <c r="B131" s="28"/>
      <c r="C131" s="18">
        <v>1.25</v>
      </c>
      <c r="D131" s="18">
        <v>20.88</v>
      </c>
    </row>
    <row r="132" spans="1:4" x14ac:dyDescent="0.2">
      <c r="A132" s="35"/>
      <c r="B132" s="28"/>
      <c r="C132" s="18">
        <v>2.25</v>
      </c>
      <c r="D132" s="18">
        <v>27.01</v>
      </c>
    </row>
    <row r="133" spans="1:4" x14ac:dyDescent="0.2">
      <c r="A133" s="35"/>
      <c r="B133" s="28"/>
      <c r="C133" s="18">
        <v>2.13</v>
      </c>
      <c r="D133" s="18">
        <v>26.73</v>
      </c>
    </row>
    <row r="134" spans="1:4" x14ac:dyDescent="0.2">
      <c r="A134" s="35"/>
      <c r="B134" s="28" t="s">
        <v>1007</v>
      </c>
      <c r="C134" s="18">
        <v>2.1</v>
      </c>
      <c r="D134" s="18">
        <v>25.07</v>
      </c>
    </row>
    <row r="135" spans="1:4" x14ac:dyDescent="0.2">
      <c r="A135" s="35"/>
      <c r="B135" s="28"/>
      <c r="C135" s="18">
        <v>2.59</v>
      </c>
      <c r="D135" s="18">
        <v>26.69</v>
      </c>
    </row>
    <row r="136" spans="1:4" x14ac:dyDescent="0.2">
      <c r="A136" s="35"/>
      <c r="B136" s="28"/>
      <c r="C136" s="18">
        <v>3.47</v>
      </c>
      <c r="D136" s="18">
        <v>27.84</v>
      </c>
    </row>
    <row r="137" spans="1:4" x14ac:dyDescent="0.2">
      <c r="A137" s="35"/>
      <c r="B137" s="28"/>
      <c r="C137" s="18">
        <v>3.32</v>
      </c>
      <c r="D137" s="18">
        <v>25.03</v>
      </c>
    </row>
    <row r="138" spans="1:4" x14ac:dyDescent="0.2">
      <c r="A138" s="35"/>
      <c r="B138" s="28"/>
      <c r="C138" s="18">
        <v>1.28</v>
      </c>
      <c r="D138" s="18">
        <v>21.6</v>
      </c>
    </row>
    <row r="139" spans="1:4" x14ac:dyDescent="0.2">
      <c r="A139" s="35"/>
      <c r="B139" s="28"/>
      <c r="C139" s="18">
        <v>3.49</v>
      </c>
      <c r="D139" s="18">
        <v>23.75</v>
      </c>
    </row>
    <row r="140" spans="1:4" x14ac:dyDescent="0.2">
      <c r="A140" s="35"/>
      <c r="B140" s="28"/>
      <c r="C140" s="18">
        <v>4.05</v>
      </c>
      <c r="D140" s="18">
        <v>28.46</v>
      </c>
    </row>
    <row r="141" spans="1:4" x14ac:dyDescent="0.2">
      <c r="A141" s="35"/>
      <c r="B141" s="28"/>
      <c r="C141" s="18">
        <v>1.83</v>
      </c>
      <c r="D141" s="18">
        <v>25.02</v>
      </c>
    </row>
    <row r="142" spans="1:4" x14ac:dyDescent="0.2">
      <c r="A142" s="35"/>
      <c r="B142" s="28"/>
      <c r="C142" s="18">
        <v>2.79</v>
      </c>
      <c r="D142" s="18">
        <v>25.12</v>
      </c>
    </row>
    <row r="143" spans="1:4" x14ac:dyDescent="0.2">
      <c r="A143" s="35"/>
      <c r="B143" s="28"/>
      <c r="C143" s="18">
        <v>6.31</v>
      </c>
      <c r="D143" s="18">
        <v>30.71</v>
      </c>
    </row>
    <row r="144" spans="1:4" x14ac:dyDescent="0.2">
      <c r="A144" s="35"/>
      <c r="B144" s="28" t="s">
        <v>1008</v>
      </c>
      <c r="C144" s="18">
        <v>2.95</v>
      </c>
      <c r="D144" s="18">
        <v>23.36</v>
      </c>
    </row>
    <row r="145" spans="1:4" x14ac:dyDescent="0.2">
      <c r="A145" s="35"/>
      <c r="B145" s="28"/>
      <c r="C145" s="18">
        <v>2.7</v>
      </c>
      <c r="D145" s="18">
        <v>19.22</v>
      </c>
    </row>
    <row r="146" spans="1:4" x14ac:dyDescent="0.2">
      <c r="A146" s="35"/>
      <c r="B146" s="28"/>
      <c r="C146" s="18">
        <v>2.29</v>
      </c>
      <c r="D146" s="18">
        <v>24.51</v>
      </c>
    </row>
    <row r="147" spans="1:4" x14ac:dyDescent="0.2">
      <c r="A147" s="35"/>
      <c r="B147" s="28"/>
      <c r="C147" s="18">
        <v>1.62</v>
      </c>
      <c r="D147" s="18">
        <v>26.42</v>
      </c>
    </row>
    <row r="148" spans="1:4" x14ac:dyDescent="0.2">
      <c r="A148" s="35"/>
      <c r="B148" s="28"/>
      <c r="C148" s="18">
        <v>2.93</v>
      </c>
      <c r="D148" s="18">
        <v>29.04</v>
      </c>
    </row>
    <row r="149" spans="1:4" x14ac:dyDescent="0.2">
      <c r="A149" s="35"/>
      <c r="B149" s="28"/>
      <c r="C149" s="18">
        <v>3.53</v>
      </c>
      <c r="D149" s="18">
        <v>31.8</v>
      </c>
    </row>
    <row r="150" spans="1:4" x14ac:dyDescent="0.2">
      <c r="A150" s="35"/>
      <c r="B150" s="28"/>
      <c r="C150" s="18">
        <v>2.5347506100000001</v>
      </c>
      <c r="D150" s="18">
        <v>25.367947699999998</v>
      </c>
    </row>
    <row r="151" spans="1:4" x14ac:dyDescent="0.2">
      <c r="A151" s="35"/>
      <c r="B151" s="28"/>
      <c r="C151" s="18">
        <v>1.29</v>
      </c>
      <c r="D151" s="18">
        <v>23.41</v>
      </c>
    </row>
    <row r="152" spans="1:4" x14ac:dyDescent="0.2">
      <c r="A152" s="35"/>
      <c r="B152" s="28"/>
      <c r="C152" s="18">
        <v>3.31</v>
      </c>
      <c r="D152" s="18">
        <v>32</v>
      </c>
    </row>
    <row r="153" spans="1:4" x14ac:dyDescent="0.2">
      <c r="A153" s="35"/>
      <c r="B153" s="28"/>
      <c r="C153" s="18">
        <v>4.0999999999999996</v>
      </c>
      <c r="D153" s="18">
        <v>25.83</v>
      </c>
    </row>
    <row r="154" spans="1:4" x14ac:dyDescent="0.2">
      <c r="B154" s="20"/>
      <c r="C154" s="18"/>
      <c r="D154" s="18"/>
    </row>
    <row r="155" spans="1:4" x14ac:dyDescent="0.2">
      <c r="B155" s="20"/>
      <c r="C155" s="18"/>
      <c r="D155" s="18"/>
    </row>
    <row r="156" spans="1:4" x14ac:dyDescent="0.2">
      <c r="B156" s="20"/>
      <c r="C156" s="18"/>
      <c r="D156" s="18"/>
    </row>
    <row r="157" spans="1:4" x14ac:dyDescent="0.2">
      <c r="B157" s="20"/>
      <c r="C157" s="18"/>
      <c r="D157" s="18"/>
    </row>
    <row r="158" spans="1:4" x14ac:dyDescent="0.2">
      <c r="B158" s="20"/>
      <c r="C158" s="18"/>
      <c r="D158" s="18"/>
    </row>
    <row r="159" spans="1:4" x14ac:dyDescent="0.2">
      <c r="B159" s="20"/>
      <c r="C159" s="18"/>
      <c r="D159" s="18"/>
    </row>
    <row r="160" spans="1:4" x14ac:dyDescent="0.2">
      <c r="B160" s="20"/>
      <c r="C160" s="18"/>
      <c r="D160" s="18"/>
    </row>
    <row r="161" spans="1:4" x14ac:dyDescent="0.2">
      <c r="B161" s="20"/>
      <c r="C161" s="18"/>
      <c r="D161" s="18"/>
    </row>
    <row r="162" spans="1:4" x14ac:dyDescent="0.2">
      <c r="B162" s="20"/>
      <c r="C162" s="18"/>
      <c r="D162" s="18"/>
    </row>
    <row r="163" spans="1:4" x14ac:dyDescent="0.2">
      <c r="B163" s="20"/>
      <c r="C163" s="18"/>
      <c r="D163" s="18"/>
    </row>
    <row r="164" spans="1:4" x14ac:dyDescent="0.2">
      <c r="A164" s="35" t="s">
        <v>0</v>
      </c>
      <c r="B164" s="28" t="s">
        <v>945</v>
      </c>
      <c r="C164" s="18">
        <v>2.09</v>
      </c>
      <c r="D164" s="18">
        <v>26.4</v>
      </c>
    </row>
    <row r="165" spans="1:4" x14ac:dyDescent="0.2">
      <c r="A165" s="35"/>
      <c r="B165" s="28"/>
      <c r="C165" s="18">
        <v>1.1599999999999999</v>
      </c>
      <c r="D165" s="18">
        <v>29.47</v>
      </c>
    </row>
    <row r="166" spans="1:4" x14ac:dyDescent="0.2">
      <c r="A166" s="35"/>
      <c r="B166" s="28"/>
      <c r="C166" s="18">
        <v>3.17</v>
      </c>
      <c r="D166" s="18">
        <v>27.91</v>
      </c>
    </row>
    <row r="167" spans="1:4" x14ac:dyDescent="0.2">
      <c r="A167" s="35"/>
      <c r="B167" s="28"/>
      <c r="C167" s="18">
        <v>4.42</v>
      </c>
      <c r="D167" s="18">
        <v>34.78</v>
      </c>
    </row>
    <row r="168" spans="1:4" x14ac:dyDescent="0.2">
      <c r="A168" s="35"/>
      <c r="B168" s="28"/>
      <c r="C168" s="18">
        <v>2.34</v>
      </c>
      <c r="D168" s="18">
        <v>31.91</v>
      </c>
    </row>
    <row r="169" spans="1:4" x14ac:dyDescent="0.2">
      <c r="A169" s="35"/>
      <c r="B169" s="28"/>
      <c r="C169" s="18">
        <v>2.69</v>
      </c>
      <c r="D169" s="18">
        <v>26.05</v>
      </c>
    </row>
    <row r="170" spans="1:4" x14ac:dyDescent="0.2">
      <c r="A170" s="35"/>
      <c r="B170" s="28"/>
      <c r="C170" s="18">
        <v>2.09</v>
      </c>
      <c r="D170" s="18">
        <v>29.92</v>
      </c>
    </row>
    <row r="171" spans="1:4" x14ac:dyDescent="0.2">
      <c r="A171" s="35"/>
      <c r="B171" s="28"/>
      <c r="C171" s="18">
        <v>1.53</v>
      </c>
      <c r="D171" s="18">
        <v>24.84</v>
      </c>
    </row>
    <row r="172" spans="1:4" x14ac:dyDescent="0.2">
      <c r="A172" s="35"/>
      <c r="B172" s="28"/>
      <c r="C172" s="18">
        <v>3.97</v>
      </c>
      <c r="D172" s="18">
        <v>28.87</v>
      </c>
    </row>
    <row r="173" spans="1:4" x14ac:dyDescent="0.2">
      <c r="A173" s="35"/>
      <c r="B173" s="28"/>
      <c r="C173" s="18">
        <v>2.41</v>
      </c>
      <c r="D173" s="18">
        <v>30.24</v>
      </c>
    </row>
    <row r="174" spans="1:4" x14ac:dyDescent="0.2">
      <c r="A174" s="35"/>
      <c r="B174" s="28" t="s">
        <v>1007</v>
      </c>
      <c r="C174" s="18">
        <v>2.44</v>
      </c>
      <c r="D174" s="18">
        <v>32.47</v>
      </c>
    </row>
    <row r="175" spans="1:4" x14ac:dyDescent="0.2">
      <c r="A175" s="35"/>
      <c r="B175" s="28"/>
      <c r="C175" s="18">
        <v>2.4500000000000002</v>
      </c>
      <c r="D175" s="18">
        <v>24.17</v>
      </c>
    </row>
    <row r="176" spans="1:4" x14ac:dyDescent="0.2">
      <c r="A176" s="35"/>
      <c r="B176" s="28"/>
      <c r="C176" s="18">
        <v>2.42</v>
      </c>
      <c r="D176" s="18">
        <v>33.24</v>
      </c>
    </row>
    <row r="177" spans="1:4" x14ac:dyDescent="0.2">
      <c r="A177" s="35"/>
      <c r="B177" s="28"/>
      <c r="C177" s="18">
        <v>6.6</v>
      </c>
      <c r="D177" s="18">
        <v>29.17</v>
      </c>
    </row>
    <row r="178" spans="1:4" x14ac:dyDescent="0.2">
      <c r="A178" s="35"/>
      <c r="B178" s="28"/>
      <c r="C178" s="18">
        <v>2.93</v>
      </c>
      <c r="D178" s="18">
        <v>27.56</v>
      </c>
    </row>
    <row r="179" spans="1:4" x14ac:dyDescent="0.2">
      <c r="A179" s="35"/>
      <c r="B179" s="28"/>
      <c r="C179" s="18">
        <v>3.7</v>
      </c>
      <c r="D179" s="18">
        <v>32.54</v>
      </c>
    </row>
    <row r="180" spans="1:4" x14ac:dyDescent="0.2">
      <c r="A180" s="35"/>
      <c r="B180" s="28"/>
      <c r="C180" s="18">
        <v>3.5</v>
      </c>
      <c r="D180" s="18">
        <v>30.03</v>
      </c>
    </row>
    <row r="181" spans="1:4" x14ac:dyDescent="0.2">
      <c r="A181" s="35"/>
      <c r="B181" s="28"/>
      <c r="C181" s="18">
        <v>2.99</v>
      </c>
      <c r="D181" s="18">
        <v>28.74</v>
      </c>
    </row>
    <row r="182" spans="1:4" x14ac:dyDescent="0.2">
      <c r="A182" s="35"/>
      <c r="B182" s="28"/>
      <c r="C182" s="18">
        <v>1.41</v>
      </c>
      <c r="D182" s="18">
        <v>19.940000000000001</v>
      </c>
    </row>
    <row r="183" spans="1:4" x14ac:dyDescent="0.2">
      <c r="A183" s="35"/>
      <c r="B183" s="28"/>
      <c r="C183" s="18">
        <v>3.74</v>
      </c>
      <c r="D183" s="18">
        <v>32.25</v>
      </c>
    </row>
    <row r="184" spans="1:4" x14ac:dyDescent="0.2">
      <c r="A184" s="35"/>
      <c r="B184" s="28" t="s">
        <v>1008</v>
      </c>
      <c r="C184" s="18">
        <v>7.2</v>
      </c>
      <c r="D184" s="18">
        <v>39.31</v>
      </c>
    </row>
    <row r="185" spans="1:4" x14ac:dyDescent="0.2">
      <c r="A185" s="35"/>
      <c r="B185" s="28"/>
      <c r="C185" s="18">
        <v>3.1</v>
      </c>
      <c r="D185" s="18">
        <v>28.61</v>
      </c>
    </row>
    <row r="186" spans="1:4" x14ac:dyDescent="0.2">
      <c r="A186" s="35"/>
      <c r="B186" s="28"/>
      <c r="C186" s="18">
        <v>2.4146127900000001</v>
      </c>
      <c r="D186" s="18">
        <v>25.709996199999999</v>
      </c>
    </row>
    <row r="187" spans="1:4" x14ac:dyDescent="0.2">
      <c r="A187" s="35"/>
      <c r="B187" s="28"/>
      <c r="C187" s="18">
        <v>4.2702956399999996</v>
      </c>
      <c r="D187" s="18">
        <v>26.2552792</v>
      </c>
    </row>
    <row r="188" spans="1:4" x14ac:dyDescent="0.2">
      <c r="A188" s="35"/>
      <c r="B188" s="28"/>
      <c r="C188" s="18">
        <v>3.12</v>
      </c>
      <c r="D188" s="18">
        <v>30.28</v>
      </c>
    </row>
    <row r="189" spans="1:4" x14ac:dyDescent="0.2">
      <c r="A189" s="35"/>
      <c r="B189" s="28"/>
      <c r="C189" s="18">
        <v>1.53</v>
      </c>
      <c r="D189" s="18">
        <v>26.19</v>
      </c>
    </row>
    <row r="190" spans="1:4" x14ac:dyDescent="0.2">
      <c r="A190" s="35"/>
      <c r="B190" s="28"/>
      <c r="C190" s="18">
        <v>5.96</v>
      </c>
      <c r="D190" s="18">
        <v>29.46</v>
      </c>
    </row>
    <row r="191" spans="1:4" x14ac:dyDescent="0.2">
      <c r="A191" s="35"/>
      <c r="B191" s="28"/>
      <c r="C191" s="18">
        <v>3.19</v>
      </c>
      <c r="D191" s="18">
        <v>25.04</v>
      </c>
    </row>
    <row r="192" spans="1:4" x14ac:dyDescent="0.2">
      <c r="A192" s="35"/>
      <c r="B192" s="28"/>
      <c r="C192" s="18">
        <v>13.35</v>
      </c>
      <c r="D192" s="18">
        <v>30.46</v>
      </c>
    </row>
    <row r="193" spans="1:4" x14ac:dyDescent="0.2">
      <c r="A193" s="35"/>
      <c r="B193" s="28"/>
      <c r="C193" s="18">
        <v>3.32</v>
      </c>
      <c r="D193" s="18">
        <v>29.85</v>
      </c>
    </row>
    <row r="194" spans="1:4" x14ac:dyDescent="0.2">
      <c r="B194" s="20"/>
      <c r="C194" s="18"/>
      <c r="D194" s="18"/>
    </row>
    <row r="195" spans="1:4" x14ac:dyDescent="0.2">
      <c r="B195" s="20"/>
      <c r="C195" s="18"/>
      <c r="D195" s="18"/>
    </row>
    <row r="196" spans="1:4" x14ac:dyDescent="0.2">
      <c r="B196" s="20"/>
      <c r="C196" s="18"/>
      <c r="D196" s="18"/>
    </row>
    <row r="197" spans="1:4" x14ac:dyDescent="0.2">
      <c r="B197" s="20"/>
      <c r="C197" s="18"/>
      <c r="D197" s="18"/>
    </row>
    <row r="198" spans="1:4" x14ac:dyDescent="0.2">
      <c r="B198" s="20"/>
      <c r="C198" s="18"/>
      <c r="D198" s="18"/>
    </row>
    <row r="199" spans="1:4" x14ac:dyDescent="0.2">
      <c r="B199" s="20"/>
      <c r="C199" s="18"/>
      <c r="D199" s="18"/>
    </row>
    <row r="200" spans="1:4" x14ac:dyDescent="0.2">
      <c r="B200" s="20"/>
      <c r="C200" s="18"/>
      <c r="D200" s="18"/>
    </row>
    <row r="201" spans="1:4" x14ac:dyDescent="0.2">
      <c r="B201" s="20"/>
      <c r="C201" s="18"/>
      <c r="D201" s="18"/>
    </row>
    <row r="202" spans="1:4" x14ac:dyDescent="0.2">
      <c r="B202" s="20"/>
      <c r="C202" s="18"/>
      <c r="D202" s="18"/>
    </row>
    <row r="203" spans="1:4" x14ac:dyDescent="0.2">
      <c r="B203" s="20"/>
      <c r="C203" s="18"/>
      <c r="D203" s="18"/>
    </row>
    <row r="204" spans="1:4" x14ac:dyDescent="0.2">
      <c r="A204" s="35" t="s">
        <v>1010</v>
      </c>
      <c r="B204" s="28" t="s">
        <v>945</v>
      </c>
      <c r="C204" s="18">
        <v>3.12</v>
      </c>
      <c r="D204" s="18">
        <v>36.270000000000003</v>
      </c>
    </row>
    <row r="205" spans="1:4" x14ac:dyDescent="0.2">
      <c r="A205" s="35"/>
      <c r="B205" s="28"/>
      <c r="C205" s="18">
        <v>2.87</v>
      </c>
      <c r="D205" s="18">
        <v>31.7</v>
      </c>
    </row>
    <row r="206" spans="1:4" x14ac:dyDescent="0.2">
      <c r="A206" s="35"/>
      <c r="B206" s="28"/>
      <c r="C206" s="18">
        <v>2.6227753200000001</v>
      </c>
      <c r="D206" s="18">
        <v>26.669343000000001</v>
      </c>
    </row>
    <row r="207" spans="1:4" x14ac:dyDescent="0.2">
      <c r="A207" s="35"/>
      <c r="B207" s="28"/>
      <c r="C207" s="18">
        <v>2.0499999999999998</v>
      </c>
      <c r="D207" s="18">
        <v>25.65</v>
      </c>
    </row>
    <row r="208" spans="1:4" x14ac:dyDescent="0.2">
      <c r="A208" s="35"/>
      <c r="B208" s="28"/>
      <c r="C208" s="18">
        <v>3.1</v>
      </c>
      <c r="D208" s="18">
        <v>30.01</v>
      </c>
    </row>
    <row r="209" spans="1:4" x14ac:dyDescent="0.2">
      <c r="A209" s="35"/>
      <c r="B209" s="28"/>
      <c r="C209" s="18">
        <v>3.18</v>
      </c>
      <c r="D209" s="18">
        <v>30.77</v>
      </c>
    </row>
    <row r="210" spans="1:4" x14ac:dyDescent="0.2">
      <c r="A210" s="35"/>
      <c r="B210" s="28"/>
      <c r="C210" s="18">
        <v>2.65</v>
      </c>
      <c r="D210" s="18">
        <v>37.61</v>
      </c>
    </row>
    <row r="211" spans="1:4" x14ac:dyDescent="0.2">
      <c r="A211" s="35"/>
      <c r="B211" s="28"/>
      <c r="C211" s="18">
        <v>2.65</v>
      </c>
      <c r="D211" s="18">
        <v>29.03</v>
      </c>
    </row>
    <row r="212" spans="1:4" x14ac:dyDescent="0.2">
      <c r="A212" s="35"/>
      <c r="B212" s="28"/>
      <c r="C212" s="18">
        <v>3.8</v>
      </c>
      <c r="D212" s="18">
        <v>33.26</v>
      </c>
    </row>
    <row r="213" spans="1:4" x14ac:dyDescent="0.2">
      <c r="A213" s="35"/>
      <c r="B213" s="28"/>
      <c r="C213" s="18">
        <v>2.86865813</v>
      </c>
      <c r="D213" s="18">
        <v>27.287814099999999</v>
      </c>
    </row>
    <row r="214" spans="1:4" x14ac:dyDescent="0.2">
      <c r="A214" s="35"/>
      <c r="B214" s="28" t="s">
        <v>1007</v>
      </c>
      <c r="C214" s="18">
        <v>2.14</v>
      </c>
      <c r="D214" s="18">
        <v>32.78</v>
      </c>
    </row>
    <row r="215" spans="1:4" x14ac:dyDescent="0.2">
      <c r="A215" s="35"/>
      <c r="B215" s="28"/>
      <c r="C215" s="18">
        <v>3.15</v>
      </c>
      <c r="D215" s="18">
        <v>27.47</v>
      </c>
    </row>
    <row r="216" spans="1:4" x14ac:dyDescent="0.2">
      <c r="A216" s="35"/>
      <c r="B216" s="28"/>
      <c r="C216" s="18">
        <v>2.73</v>
      </c>
      <c r="D216" s="18">
        <v>32.54</v>
      </c>
    </row>
    <row r="217" spans="1:4" x14ac:dyDescent="0.2">
      <c r="A217" s="35"/>
      <c r="B217" s="28"/>
      <c r="C217" s="18">
        <v>3.34</v>
      </c>
      <c r="D217" s="18">
        <v>30.34</v>
      </c>
    </row>
    <row r="218" spans="1:4" x14ac:dyDescent="0.2">
      <c r="A218" s="35"/>
      <c r="B218" s="28"/>
      <c r="C218" s="18">
        <v>3.1</v>
      </c>
      <c r="D218" s="18">
        <v>37.799999999999997</v>
      </c>
    </row>
    <row r="219" spans="1:4" x14ac:dyDescent="0.2">
      <c r="A219" s="35"/>
      <c r="B219" s="28"/>
      <c r="C219" s="18">
        <v>3.75</v>
      </c>
      <c r="D219" s="18">
        <v>30.58</v>
      </c>
    </row>
    <row r="220" spans="1:4" x14ac:dyDescent="0.2">
      <c r="A220" s="35"/>
      <c r="B220" s="28"/>
      <c r="C220" s="18">
        <v>3</v>
      </c>
      <c r="D220" s="18">
        <v>33.56</v>
      </c>
    </row>
    <row r="221" spans="1:4" x14ac:dyDescent="0.2">
      <c r="A221" s="35"/>
      <c r="B221" s="28"/>
      <c r="C221" s="18">
        <v>3.95</v>
      </c>
      <c r="D221" s="18">
        <v>29.9</v>
      </c>
    </row>
    <row r="222" spans="1:4" x14ac:dyDescent="0.2">
      <c r="A222" s="35"/>
      <c r="B222" s="28"/>
      <c r="C222" s="18">
        <v>7.75</v>
      </c>
      <c r="D222" s="18">
        <v>28.63</v>
      </c>
    </row>
    <row r="223" spans="1:4" x14ac:dyDescent="0.2">
      <c r="A223" s="35"/>
      <c r="B223" s="28"/>
      <c r="C223" s="18">
        <v>3.19</v>
      </c>
      <c r="D223" s="18">
        <v>27.05</v>
      </c>
    </row>
    <row r="224" spans="1:4" x14ac:dyDescent="0.2">
      <c r="A224" s="35"/>
      <c r="B224" s="28" t="s">
        <v>1008</v>
      </c>
      <c r="C224" s="18">
        <v>3.49</v>
      </c>
      <c r="D224" s="18">
        <v>28.67</v>
      </c>
    </row>
    <row r="225" spans="1:4" x14ac:dyDescent="0.2">
      <c r="A225" s="35"/>
      <c r="B225" s="28"/>
      <c r="C225" s="18">
        <v>2.99</v>
      </c>
      <c r="D225" s="18">
        <v>37.409999999999997</v>
      </c>
    </row>
    <row r="226" spans="1:4" x14ac:dyDescent="0.2">
      <c r="A226" s="35"/>
      <c r="B226" s="28"/>
      <c r="C226" s="18">
        <v>2.9</v>
      </c>
      <c r="D226" s="18">
        <v>31.43</v>
      </c>
    </row>
    <row r="227" spans="1:4" x14ac:dyDescent="0.2">
      <c r="A227" s="35"/>
      <c r="B227" s="28"/>
      <c r="C227" s="18">
        <v>6.84</v>
      </c>
      <c r="D227" s="18">
        <v>39.590000000000003</v>
      </c>
    </row>
    <row r="228" spans="1:4" x14ac:dyDescent="0.2">
      <c r="A228" s="35"/>
      <c r="B228" s="28"/>
      <c r="C228" s="18">
        <v>4</v>
      </c>
      <c r="D228" s="18">
        <v>40.049999999999997</v>
      </c>
    </row>
    <row r="229" spans="1:4" x14ac:dyDescent="0.2">
      <c r="A229" s="35"/>
      <c r="B229" s="28"/>
      <c r="C229" s="18">
        <v>2.71</v>
      </c>
      <c r="D229" s="18">
        <v>45.22</v>
      </c>
    </row>
    <row r="230" spans="1:4" x14ac:dyDescent="0.2">
      <c r="A230" s="35"/>
      <c r="B230" s="28"/>
      <c r="C230" s="18">
        <v>4.24</v>
      </c>
      <c r="D230" s="18">
        <v>33.64</v>
      </c>
    </row>
    <row r="231" spans="1:4" x14ac:dyDescent="0.2">
      <c r="A231" s="35"/>
      <c r="B231" s="28"/>
      <c r="C231" s="18">
        <v>2.41</v>
      </c>
      <c r="D231" s="18">
        <v>27.48</v>
      </c>
    </row>
    <row r="232" spans="1:4" x14ac:dyDescent="0.2">
      <c r="A232" s="35"/>
      <c r="B232" s="28"/>
      <c r="C232" s="18">
        <v>1.44</v>
      </c>
      <c r="D232" s="18">
        <v>32.67</v>
      </c>
    </row>
    <row r="233" spans="1:4" x14ac:dyDescent="0.2">
      <c r="A233" s="35"/>
      <c r="B233" s="28"/>
      <c r="C233" s="18">
        <v>2.87</v>
      </c>
      <c r="D233" s="18">
        <v>27.79</v>
      </c>
    </row>
    <row r="234" spans="1:4" x14ac:dyDescent="0.2">
      <c r="B234" s="20"/>
      <c r="C234" s="18"/>
      <c r="D234" s="18"/>
    </row>
    <row r="235" spans="1:4" x14ac:dyDescent="0.2">
      <c r="B235" s="20"/>
      <c r="C235" s="18"/>
      <c r="D235" s="18"/>
    </row>
    <row r="236" spans="1:4" x14ac:dyDescent="0.2">
      <c r="B236" s="20"/>
      <c r="C236" s="18"/>
      <c r="D236" s="18"/>
    </row>
    <row r="237" spans="1:4" x14ac:dyDescent="0.2">
      <c r="B237" s="20"/>
      <c r="C237" s="18"/>
      <c r="D237" s="18"/>
    </row>
    <row r="238" spans="1:4" x14ac:dyDescent="0.2">
      <c r="B238" s="20"/>
      <c r="C238" s="18"/>
      <c r="D238" s="18"/>
    </row>
    <row r="239" spans="1:4" x14ac:dyDescent="0.2">
      <c r="B239" s="20"/>
      <c r="C239" s="18"/>
      <c r="D239" s="18"/>
    </row>
    <row r="240" spans="1:4" x14ac:dyDescent="0.2">
      <c r="B240" s="20"/>
      <c r="C240" s="18"/>
      <c r="D240" s="18"/>
    </row>
    <row r="241" spans="1:4" x14ac:dyDescent="0.2">
      <c r="B241" s="20"/>
      <c r="C241" s="18"/>
      <c r="D241" s="18"/>
    </row>
    <row r="242" spans="1:4" x14ac:dyDescent="0.2">
      <c r="B242" s="20"/>
      <c r="C242" s="18"/>
      <c r="D242" s="18"/>
    </row>
    <row r="243" spans="1:4" x14ac:dyDescent="0.2">
      <c r="B243" s="20"/>
      <c r="C243" s="18"/>
      <c r="D243" s="18"/>
    </row>
    <row r="244" spans="1:4" x14ac:dyDescent="0.2">
      <c r="A244" s="35" t="s">
        <v>1009</v>
      </c>
      <c r="B244" s="28" t="s">
        <v>945</v>
      </c>
      <c r="C244" s="18">
        <v>1.92</v>
      </c>
      <c r="D244" s="18">
        <v>27.08</v>
      </c>
    </row>
    <row r="245" spans="1:4" x14ac:dyDescent="0.2">
      <c r="A245" s="35"/>
      <c r="B245" s="28"/>
      <c r="C245" s="18">
        <v>1.78</v>
      </c>
      <c r="D245" s="18">
        <v>25.37</v>
      </c>
    </row>
    <row r="246" spans="1:4" x14ac:dyDescent="0.2">
      <c r="A246" s="35"/>
      <c r="B246" s="28"/>
      <c r="C246" s="18">
        <v>1.96</v>
      </c>
      <c r="D246" s="18">
        <v>22.18</v>
      </c>
    </row>
    <row r="247" spans="1:4" x14ac:dyDescent="0.2">
      <c r="A247" s="35"/>
      <c r="B247" s="28"/>
      <c r="C247" s="18">
        <v>2.2599999999999998</v>
      </c>
      <c r="D247" s="18">
        <v>27.4</v>
      </c>
    </row>
    <row r="248" spans="1:4" x14ac:dyDescent="0.2">
      <c r="A248" s="35"/>
      <c r="B248" s="28"/>
      <c r="C248" s="18">
        <v>2.52</v>
      </c>
      <c r="D248" s="18">
        <v>28.47</v>
      </c>
    </row>
    <row r="249" spans="1:4" x14ac:dyDescent="0.2">
      <c r="A249" s="35"/>
      <c r="B249" s="28"/>
      <c r="C249" s="18">
        <v>3.6766894899999998</v>
      </c>
      <c r="D249" s="18">
        <v>30.931824899999999</v>
      </c>
    </row>
    <row r="250" spans="1:4" x14ac:dyDescent="0.2">
      <c r="A250" s="35"/>
      <c r="B250" s="28"/>
      <c r="C250" s="18">
        <v>4.49</v>
      </c>
      <c r="D250" s="18">
        <v>29.09</v>
      </c>
    </row>
    <row r="251" spans="1:4" x14ac:dyDescent="0.2">
      <c r="A251" s="35"/>
      <c r="B251" s="28"/>
      <c r="C251" s="18">
        <v>2</v>
      </c>
      <c r="D251" s="18">
        <v>27.79</v>
      </c>
    </row>
    <row r="252" spans="1:4" x14ac:dyDescent="0.2">
      <c r="A252" s="35"/>
      <c r="B252" s="28"/>
      <c r="C252" s="18">
        <v>1.5</v>
      </c>
      <c r="D252" s="18">
        <v>28</v>
      </c>
    </row>
    <row r="253" spans="1:4" x14ac:dyDescent="0.2">
      <c r="A253" s="35"/>
      <c r="B253" s="28"/>
      <c r="C253" s="18">
        <v>3.79</v>
      </c>
      <c r="D253" s="18">
        <v>26.4</v>
      </c>
    </row>
    <row r="254" spans="1:4" x14ac:dyDescent="0.2">
      <c r="A254" s="35"/>
      <c r="B254" s="28" t="s">
        <v>1007</v>
      </c>
      <c r="C254" s="18">
        <v>2.62</v>
      </c>
      <c r="D254" s="18">
        <v>22.52</v>
      </c>
    </row>
    <row r="255" spans="1:4" x14ac:dyDescent="0.2">
      <c r="A255" s="35"/>
      <c r="B255" s="28"/>
      <c r="C255" s="18">
        <v>4.0199999999999996</v>
      </c>
      <c r="D255" s="18">
        <v>31.58</v>
      </c>
    </row>
    <row r="256" spans="1:4" x14ac:dyDescent="0.2">
      <c r="A256" s="35"/>
      <c r="B256" s="28"/>
      <c r="C256" s="18">
        <v>1.35</v>
      </c>
      <c r="D256" s="18">
        <v>21.43</v>
      </c>
    </row>
    <row r="257" spans="1:4" x14ac:dyDescent="0.2">
      <c r="A257" s="35"/>
      <c r="B257" s="28"/>
      <c r="C257" s="18">
        <v>3.02</v>
      </c>
      <c r="D257" s="18">
        <v>30.34</v>
      </c>
    </row>
    <row r="258" spans="1:4" x14ac:dyDescent="0.2">
      <c r="A258" s="35"/>
      <c r="B258" s="28"/>
      <c r="C258" s="18">
        <v>2.37</v>
      </c>
      <c r="D258" s="18">
        <v>28.36</v>
      </c>
    </row>
    <row r="259" spans="1:4" x14ac:dyDescent="0.2">
      <c r="A259" s="35"/>
      <c r="B259" s="28"/>
      <c r="C259" s="18">
        <v>2.29</v>
      </c>
      <c r="D259" s="18">
        <v>30.45</v>
      </c>
    </row>
    <row r="260" spans="1:4" x14ac:dyDescent="0.2">
      <c r="A260" s="35"/>
      <c r="B260" s="28"/>
      <c r="C260" s="18">
        <v>2.23</v>
      </c>
      <c r="D260" s="18">
        <v>27.23</v>
      </c>
    </row>
    <row r="261" spans="1:4" x14ac:dyDescent="0.2">
      <c r="A261" s="35"/>
      <c r="B261" s="28"/>
      <c r="C261" s="18">
        <v>2.2200000000000002</v>
      </c>
      <c r="D261" s="18">
        <v>26.31</v>
      </c>
    </row>
    <row r="262" spans="1:4" x14ac:dyDescent="0.2">
      <c r="A262" s="35"/>
      <c r="B262" s="28"/>
      <c r="C262" s="18">
        <v>2.95</v>
      </c>
      <c r="D262" s="18">
        <v>30.21</v>
      </c>
    </row>
    <row r="263" spans="1:4" x14ac:dyDescent="0.2">
      <c r="A263" s="35"/>
      <c r="B263" s="28"/>
      <c r="C263" s="18">
        <v>2.76</v>
      </c>
      <c r="D263" s="18">
        <v>27.95</v>
      </c>
    </row>
    <row r="264" spans="1:4" x14ac:dyDescent="0.2">
      <c r="A264" s="35"/>
      <c r="B264" s="28" t="s">
        <v>1008</v>
      </c>
      <c r="C264" s="18">
        <v>2.71</v>
      </c>
      <c r="D264" s="18">
        <v>26.17</v>
      </c>
    </row>
    <row r="265" spans="1:4" x14ac:dyDescent="0.2">
      <c r="A265" s="35"/>
      <c r="B265" s="28"/>
      <c r="C265" s="18">
        <v>2.1</v>
      </c>
      <c r="D265" s="18">
        <v>28.94</v>
      </c>
    </row>
    <row r="266" spans="1:4" x14ac:dyDescent="0.2">
      <c r="A266" s="35"/>
      <c r="B266" s="28"/>
      <c r="C266" s="18">
        <v>2.56</v>
      </c>
      <c r="D266" s="18">
        <v>27.6</v>
      </c>
    </row>
    <row r="267" spans="1:4" x14ac:dyDescent="0.2">
      <c r="A267" s="35"/>
      <c r="B267" s="28"/>
      <c r="C267" s="18">
        <v>1.98</v>
      </c>
      <c r="D267" s="18">
        <v>28.25</v>
      </c>
    </row>
    <row r="268" spans="1:4" x14ac:dyDescent="0.2">
      <c r="A268" s="35"/>
      <c r="B268" s="28"/>
      <c r="C268" s="18">
        <v>2.12</v>
      </c>
      <c r="D268" s="18">
        <v>45.23</v>
      </c>
    </row>
    <row r="269" spans="1:4" x14ac:dyDescent="0.2">
      <c r="A269" s="35"/>
      <c r="B269" s="28"/>
      <c r="C269" s="18">
        <v>2.21</v>
      </c>
      <c r="D269" s="18">
        <v>30.29</v>
      </c>
    </row>
    <row r="270" spans="1:4" x14ac:dyDescent="0.2">
      <c r="A270" s="35"/>
      <c r="B270" s="28"/>
      <c r="C270" s="18">
        <v>2.04</v>
      </c>
      <c r="D270" s="18">
        <v>31.06</v>
      </c>
    </row>
    <row r="271" spans="1:4" x14ac:dyDescent="0.2">
      <c r="A271" s="35"/>
      <c r="B271" s="28"/>
      <c r="C271" s="18">
        <v>2.4300000000000002</v>
      </c>
      <c r="D271" s="18">
        <v>32.4</v>
      </c>
    </row>
    <row r="272" spans="1:4" x14ac:dyDescent="0.2">
      <c r="A272" s="35"/>
      <c r="B272" s="28"/>
      <c r="C272" s="18">
        <v>2.73</v>
      </c>
      <c r="D272" s="18">
        <v>28.57</v>
      </c>
    </row>
    <row r="273" spans="1:4" x14ac:dyDescent="0.2">
      <c r="A273" s="35"/>
      <c r="B273" s="28"/>
      <c r="C273" s="18">
        <v>2.75</v>
      </c>
      <c r="D273" s="18">
        <v>30.22</v>
      </c>
    </row>
    <row r="274" spans="1:4" x14ac:dyDescent="0.2">
      <c r="B274" s="20"/>
      <c r="C274" s="18"/>
      <c r="D274" s="18"/>
    </row>
    <row r="275" spans="1:4" x14ac:dyDescent="0.2">
      <c r="B275" s="20"/>
      <c r="C275" s="18"/>
      <c r="D275" s="18"/>
    </row>
    <row r="276" spans="1:4" x14ac:dyDescent="0.2">
      <c r="B276" s="20"/>
      <c r="C276" s="18"/>
      <c r="D276" s="18"/>
    </row>
    <row r="277" spans="1:4" x14ac:dyDescent="0.2">
      <c r="B277" s="20"/>
      <c r="C277" s="18"/>
      <c r="D277" s="18"/>
    </row>
    <row r="278" spans="1:4" x14ac:dyDescent="0.2">
      <c r="B278" s="20"/>
      <c r="C278" s="18"/>
      <c r="D278" s="18"/>
    </row>
    <row r="279" spans="1:4" x14ac:dyDescent="0.2">
      <c r="B279" s="20"/>
      <c r="C279" s="18"/>
      <c r="D279" s="18"/>
    </row>
    <row r="280" spans="1:4" x14ac:dyDescent="0.2">
      <c r="B280" s="20"/>
      <c r="C280" s="18"/>
      <c r="D280" s="18"/>
    </row>
    <row r="281" spans="1:4" x14ac:dyDescent="0.2">
      <c r="B281" s="20"/>
      <c r="C281" s="18"/>
      <c r="D281" s="18"/>
    </row>
    <row r="282" spans="1:4" x14ac:dyDescent="0.2">
      <c r="B282" s="20"/>
      <c r="C282" s="18"/>
      <c r="D282" s="18"/>
    </row>
    <row r="283" spans="1:4" x14ac:dyDescent="0.2">
      <c r="B283" s="20"/>
      <c r="C283" s="18"/>
      <c r="D283" s="18"/>
    </row>
    <row r="284" spans="1:4" x14ac:dyDescent="0.2">
      <c r="A284" s="35" t="s">
        <v>28</v>
      </c>
      <c r="B284" s="28" t="s">
        <v>945</v>
      </c>
      <c r="C284" s="18">
        <v>3.1</v>
      </c>
      <c r="D284" s="18">
        <v>27.14</v>
      </c>
    </row>
    <row r="285" spans="1:4" x14ac:dyDescent="0.2">
      <c r="A285" s="35"/>
      <c r="B285" s="28"/>
      <c r="C285" s="18">
        <v>4.32</v>
      </c>
      <c r="D285" s="18">
        <v>25.19</v>
      </c>
    </row>
    <row r="286" spans="1:4" x14ac:dyDescent="0.2">
      <c r="A286" s="35"/>
      <c r="B286" s="28"/>
      <c r="C286" s="18">
        <v>3.58</v>
      </c>
      <c r="D286" s="18">
        <v>30.13</v>
      </c>
    </row>
    <row r="287" spans="1:4" x14ac:dyDescent="0.2">
      <c r="A287" s="35"/>
      <c r="B287" s="28"/>
      <c r="C287" s="18">
        <v>3.12</v>
      </c>
      <c r="D287" s="18">
        <v>29.21</v>
      </c>
    </row>
    <row r="288" spans="1:4" x14ac:dyDescent="0.2">
      <c r="A288" s="35"/>
      <c r="B288" s="28"/>
      <c r="C288" s="18">
        <v>4.9400000000000004</v>
      </c>
      <c r="D288" s="18">
        <v>34.630000000000003</v>
      </c>
    </row>
    <row r="289" spans="1:4" x14ac:dyDescent="0.2">
      <c r="A289" s="35"/>
      <c r="B289" s="28"/>
      <c r="C289" s="18">
        <v>2.19</v>
      </c>
      <c r="D289" s="18">
        <v>29.6</v>
      </c>
    </row>
    <row r="290" spans="1:4" x14ac:dyDescent="0.2">
      <c r="A290" s="35"/>
      <c r="B290" s="28"/>
      <c r="C290" s="18">
        <v>2.75</v>
      </c>
      <c r="D290" s="18">
        <v>31.66</v>
      </c>
    </row>
    <row r="291" spans="1:4" x14ac:dyDescent="0.2">
      <c r="A291" s="35"/>
      <c r="B291" s="28"/>
      <c r="C291" s="18">
        <v>2.0099999999999998</v>
      </c>
      <c r="D291" s="18">
        <v>24.72</v>
      </c>
    </row>
    <row r="292" spans="1:4" x14ac:dyDescent="0.2">
      <c r="A292" s="35"/>
      <c r="B292" s="28"/>
      <c r="C292" s="18">
        <v>3.03</v>
      </c>
      <c r="D292" s="18">
        <v>30.91</v>
      </c>
    </row>
    <row r="293" spans="1:4" x14ac:dyDescent="0.2">
      <c r="A293" s="35"/>
      <c r="B293" s="28"/>
      <c r="C293" s="18">
        <v>2.76</v>
      </c>
      <c r="D293" s="18">
        <v>26.1</v>
      </c>
    </row>
    <row r="294" spans="1:4" x14ac:dyDescent="0.2">
      <c r="A294" s="35"/>
      <c r="B294" s="28" t="s">
        <v>1007</v>
      </c>
      <c r="C294" s="18">
        <v>2.4300000000000002</v>
      </c>
      <c r="D294" s="18">
        <v>25.94</v>
      </c>
    </row>
    <row r="295" spans="1:4" x14ac:dyDescent="0.2">
      <c r="A295" s="35"/>
      <c r="B295" s="28"/>
      <c r="C295" s="18">
        <v>2.21</v>
      </c>
      <c r="D295" s="18">
        <v>26.1</v>
      </c>
    </row>
    <row r="296" spans="1:4" x14ac:dyDescent="0.2">
      <c r="A296" s="35"/>
      <c r="B296" s="28"/>
      <c r="C296" s="18">
        <v>1.38</v>
      </c>
      <c r="D296" s="18">
        <v>25.74</v>
      </c>
    </row>
    <row r="297" spans="1:4" x14ac:dyDescent="0.2">
      <c r="A297" s="35"/>
      <c r="B297" s="28"/>
      <c r="C297" s="18">
        <v>5.26</v>
      </c>
      <c r="D297" s="18">
        <v>31.35</v>
      </c>
    </row>
    <row r="298" spans="1:4" x14ac:dyDescent="0.2">
      <c r="A298" s="35"/>
      <c r="B298" s="28"/>
      <c r="C298" s="18">
        <v>3.03</v>
      </c>
      <c r="D298" s="18">
        <v>29.66</v>
      </c>
    </row>
    <row r="299" spans="1:4" x14ac:dyDescent="0.2">
      <c r="A299" s="35"/>
      <c r="B299" s="28"/>
      <c r="C299" s="18">
        <v>2.36</v>
      </c>
      <c r="D299" s="18">
        <v>28.03</v>
      </c>
    </row>
    <row r="300" spans="1:4" x14ac:dyDescent="0.2">
      <c r="A300" s="35"/>
      <c r="B300" s="28"/>
      <c r="C300" s="18">
        <v>3.4</v>
      </c>
      <c r="D300" s="18">
        <v>34.549999999999997</v>
      </c>
    </row>
    <row r="301" spans="1:4" x14ac:dyDescent="0.2">
      <c r="A301" s="35"/>
      <c r="B301" s="28"/>
      <c r="C301" s="18">
        <v>5.22</v>
      </c>
      <c r="D301" s="18">
        <v>34.729999999999997</v>
      </c>
    </row>
    <row r="302" spans="1:4" x14ac:dyDescent="0.2">
      <c r="A302" s="35"/>
      <c r="B302" s="28"/>
      <c r="C302" s="18">
        <v>2.65</v>
      </c>
      <c r="D302" s="18">
        <v>27.84</v>
      </c>
    </row>
    <row r="303" spans="1:4" x14ac:dyDescent="0.2">
      <c r="A303" s="35"/>
      <c r="B303" s="28"/>
      <c r="C303" s="18">
        <v>1.74</v>
      </c>
      <c r="D303" s="18">
        <v>24.93</v>
      </c>
    </row>
    <row r="304" spans="1:4" x14ac:dyDescent="0.2">
      <c r="A304" s="35"/>
      <c r="B304" s="28" t="s">
        <v>1008</v>
      </c>
      <c r="C304" s="18">
        <v>2.48</v>
      </c>
      <c r="D304" s="18">
        <v>33.99</v>
      </c>
    </row>
    <row r="305" spans="1:4" x14ac:dyDescent="0.2">
      <c r="A305" s="35"/>
      <c r="B305" s="28"/>
      <c r="C305" s="18">
        <v>2.61</v>
      </c>
      <c r="D305" s="18">
        <v>31.92</v>
      </c>
    </row>
    <row r="306" spans="1:4" x14ac:dyDescent="0.2">
      <c r="A306" s="35"/>
      <c r="B306" s="28"/>
      <c r="C306" s="18">
        <v>2.39</v>
      </c>
      <c r="D306" s="18">
        <v>36.72</v>
      </c>
    </row>
    <row r="307" spans="1:4" x14ac:dyDescent="0.2">
      <c r="A307" s="35"/>
      <c r="B307" s="28"/>
      <c r="C307" s="18">
        <v>3.65</v>
      </c>
      <c r="D307" s="18">
        <v>26.94</v>
      </c>
    </row>
    <row r="308" spans="1:4" x14ac:dyDescent="0.2">
      <c r="A308" s="35"/>
      <c r="B308" s="28"/>
      <c r="C308" s="18">
        <v>2.5499999999999998</v>
      </c>
      <c r="D308" s="18">
        <v>26.84</v>
      </c>
    </row>
    <row r="309" spans="1:4" x14ac:dyDescent="0.2">
      <c r="A309" s="35"/>
      <c r="B309" s="28"/>
      <c r="C309" s="18">
        <v>3.53</v>
      </c>
      <c r="D309" s="18">
        <v>29.47</v>
      </c>
    </row>
    <row r="310" spans="1:4" x14ac:dyDescent="0.2">
      <c r="A310" s="35"/>
      <c r="B310" s="28"/>
      <c r="C310" s="18">
        <v>2.79</v>
      </c>
      <c r="D310" s="18">
        <v>36.049999999999997</v>
      </c>
    </row>
    <row r="311" spans="1:4" x14ac:dyDescent="0.2">
      <c r="A311" s="35"/>
      <c r="B311" s="28"/>
      <c r="C311" s="18">
        <v>4.07</v>
      </c>
      <c r="D311" s="18">
        <v>41.67</v>
      </c>
    </row>
    <row r="312" spans="1:4" x14ac:dyDescent="0.2">
      <c r="A312" s="35"/>
      <c r="B312" s="28"/>
      <c r="C312" s="18">
        <v>2.73</v>
      </c>
      <c r="D312" s="18">
        <v>28.42</v>
      </c>
    </row>
    <row r="313" spans="1:4" x14ac:dyDescent="0.2">
      <c r="A313" s="35"/>
      <c r="B313" s="28"/>
      <c r="C313" s="18">
        <v>2.5</v>
      </c>
      <c r="D313" s="18">
        <v>28.05</v>
      </c>
    </row>
    <row r="314" spans="1:4" x14ac:dyDescent="0.2">
      <c r="B314" s="20"/>
      <c r="C314" s="18"/>
      <c r="D314" s="18"/>
    </row>
    <row r="315" spans="1:4" x14ac:dyDescent="0.2">
      <c r="B315" s="20"/>
      <c r="C315" s="18"/>
      <c r="D315" s="18"/>
    </row>
    <row r="316" spans="1:4" x14ac:dyDescent="0.2">
      <c r="B316" s="20"/>
      <c r="C316" s="18"/>
      <c r="D316" s="18"/>
    </row>
    <row r="317" spans="1:4" x14ac:dyDescent="0.2">
      <c r="B317" s="20"/>
      <c r="C317" s="18"/>
      <c r="D317" s="18"/>
    </row>
    <row r="318" spans="1:4" x14ac:dyDescent="0.2">
      <c r="B318" s="20"/>
      <c r="C318" s="18"/>
      <c r="D318" s="18"/>
    </row>
    <row r="319" spans="1:4" x14ac:dyDescent="0.2">
      <c r="B319" s="20"/>
      <c r="C319" s="18"/>
      <c r="D319" s="18"/>
    </row>
    <row r="320" spans="1:4" x14ac:dyDescent="0.2">
      <c r="B320" s="20"/>
      <c r="C320" s="18"/>
      <c r="D320" s="18"/>
    </row>
    <row r="321" spans="1:4" x14ac:dyDescent="0.2">
      <c r="B321" s="20"/>
      <c r="C321" s="18"/>
      <c r="D321" s="18"/>
    </row>
    <row r="322" spans="1:4" x14ac:dyDescent="0.2">
      <c r="B322" s="20"/>
      <c r="C322" s="18"/>
      <c r="D322" s="18"/>
    </row>
    <row r="323" spans="1:4" x14ac:dyDescent="0.2">
      <c r="B323" s="20"/>
      <c r="C323" s="18"/>
      <c r="D323" s="18"/>
    </row>
    <row r="324" spans="1:4" x14ac:dyDescent="0.2">
      <c r="A324" s="35" t="s">
        <v>1011</v>
      </c>
      <c r="B324" s="28" t="s">
        <v>945</v>
      </c>
      <c r="C324" s="18">
        <v>2.81</v>
      </c>
      <c r="D324" s="18">
        <v>30.68</v>
      </c>
    </row>
    <row r="325" spans="1:4" x14ac:dyDescent="0.2">
      <c r="A325" s="35"/>
      <c r="B325" s="28"/>
      <c r="C325" s="18">
        <v>2.68</v>
      </c>
      <c r="D325" s="18">
        <v>30.57</v>
      </c>
    </row>
    <row r="326" spans="1:4" x14ac:dyDescent="0.2">
      <c r="A326" s="35"/>
      <c r="B326" s="28"/>
      <c r="C326" s="18">
        <v>2.79</v>
      </c>
      <c r="D326" s="18">
        <v>28.92</v>
      </c>
    </row>
    <row r="327" spans="1:4" x14ac:dyDescent="0.2">
      <c r="A327" s="35"/>
      <c r="B327" s="28"/>
      <c r="C327" s="18">
        <v>2.71</v>
      </c>
      <c r="D327" s="18">
        <v>27.11</v>
      </c>
    </row>
    <row r="328" spans="1:4" x14ac:dyDescent="0.2">
      <c r="A328" s="35"/>
      <c r="B328" s="28"/>
      <c r="C328" s="18">
        <v>1.89</v>
      </c>
      <c r="D328" s="18">
        <v>32.369999999999997</v>
      </c>
    </row>
    <row r="329" spans="1:4" x14ac:dyDescent="0.2">
      <c r="A329" s="35"/>
      <c r="B329" s="28"/>
      <c r="C329" s="18">
        <v>3.16</v>
      </c>
      <c r="D329" s="18">
        <v>29.7</v>
      </c>
    </row>
    <row r="330" spans="1:4" x14ac:dyDescent="0.2">
      <c r="A330" s="35"/>
      <c r="B330" s="28"/>
      <c r="C330" s="18">
        <v>3.21</v>
      </c>
      <c r="D330" s="18">
        <v>31.21</v>
      </c>
    </row>
    <row r="331" spans="1:4" x14ac:dyDescent="0.2">
      <c r="A331" s="35"/>
      <c r="B331" s="28"/>
      <c r="C331" s="18">
        <v>2.0699999999999998</v>
      </c>
      <c r="D331" s="18">
        <v>25.64</v>
      </c>
    </row>
    <row r="332" spans="1:4" x14ac:dyDescent="0.2">
      <c r="A332" s="35"/>
      <c r="B332" s="28"/>
      <c r="C332" s="18">
        <v>1.62</v>
      </c>
      <c r="D332" s="18">
        <v>26.11</v>
      </c>
    </row>
    <row r="333" spans="1:4" x14ac:dyDescent="0.2">
      <c r="A333" s="35"/>
      <c r="B333" s="28"/>
      <c r="C333" s="18">
        <v>3.71</v>
      </c>
      <c r="D333" s="18">
        <v>32.47</v>
      </c>
    </row>
    <row r="334" spans="1:4" x14ac:dyDescent="0.2">
      <c r="A334" s="35"/>
      <c r="B334" s="28" t="s">
        <v>1007</v>
      </c>
      <c r="C334" s="18">
        <v>3.26</v>
      </c>
      <c r="D334" s="18">
        <v>35.94</v>
      </c>
    </row>
    <row r="335" spans="1:4" x14ac:dyDescent="0.2">
      <c r="A335" s="35"/>
      <c r="B335" s="28"/>
      <c r="C335" s="18">
        <v>3.64</v>
      </c>
      <c r="D335" s="18">
        <v>32.130000000000003</v>
      </c>
    </row>
    <row r="336" spans="1:4" x14ac:dyDescent="0.2">
      <c r="A336" s="35"/>
      <c r="B336" s="28"/>
      <c r="C336" s="18">
        <v>2.99</v>
      </c>
      <c r="D336" s="18">
        <v>28.91</v>
      </c>
    </row>
    <row r="337" spans="1:4" x14ac:dyDescent="0.2">
      <c r="A337" s="35"/>
      <c r="B337" s="28"/>
      <c r="C337" s="18">
        <v>2.4300000000000002</v>
      </c>
      <c r="D337" s="18">
        <v>26.81</v>
      </c>
    </row>
    <row r="338" spans="1:4" x14ac:dyDescent="0.2">
      <c r="A338" s="35"/>
      <c r="B338" s="28"/>
      <c r="C338" s="18">
        <v>2.3157894699999999</v>
      </c>
      <c r="D338" s="18">
        <v>26.7368421</v>
      </c>
    </row>
    <row r="339" spans="1:4" x14ac:dyDescent="0.2">
      <c r="A339" s="35"/>
      <c r="B339" s="28"/>
      <c r="C339" s="18">
        <v>2.4500000000000002</v>
      </c>
      <c r="D339" s="18">
        <v>26.06</v>
      </c>
    </row>
    <row r="340" spans="1:4" x14ac:dyDescent="0.2">
      <c r="A340" s="35"/>
      <c r="B340" s="28"/>
      <c r="C340" s="18">
        <v>1.68</v>
      </c>
      <c r="D340" s="18">
        <v>27.92</v>
      </c>
    </row>
    <row r="341" spans="1:4" x14ac:dyDescent="0.2">
      <c r="A341" s="35"/>
      <c r="B341" s="28"/>
      <c r="C341" s="18">
        <v>1.61</v>
      </c>
      <c r="D341" s="18">
        <v>27.06</v>
      </c>
    </row>
    <row r="342" spans="1:4" x14ac:dyDescent="0.2">
      <c r="A342" s="35"/>
      <c r="B342" s="28"/>
      <c r="C342" s="18">
        <v>1.64</v>
      </c>
      <c r="D342" s="18">
        <v>25.66</v>
      </c>
    </row>
    <row r="343" spans="1:4" x14ac:dyDescent="0.2">
      <c r="A343" s="35"/>
      <c r="B343" s="28"/>
      <c r="C343" s="18">
        <v>3.83</v>
      </c>
      <c r="D343" s="18">
        <v>31.73</v>
      </c>
    </row>
    <row r="344" spans="1:4" x14ac:dyDescent="0.2">
      <c r="A344" s="35"/>
      <c r="B344" s="28" t="s">
        <v>1008</v>
      </c>
      <c r="C344" s="18">
        <v>2.62</v>
      </c>
      <c r="D344" s="18">
        <v>36</v>
      </c>
    </row>
    <row r="345" spans="1:4" x14ac:dyDescent="0.2">
      <c r="A345" s="35"/>
      <c r="B345" s="28"/>
      <c r="C345" s="18">
        <v>4</v>
      </c>
      <c r="D345" s="18">
        <v>32.53</v>
      </c>
    </row>
    <row r="346" spans="1:4" x14ac:dyDescent="0.2">
      <c r="A346" s="35"/>
      <c r="B346" s="28"/>
      <c r="C346" s="18">
        <v>2.56</v>
      </c>
      <c r="D346" s="18">
        <v>27.01</v>
      </c>
    </row>
    <row r="347" spans="1:4" x14ac:dyDescent="0.2">
      <c r="A347" s="35"/>
      <c r="B347" s="28"/>
      <c r="C347" s="18">
        <v>2.41</v>
      </c>
      <c r="D347" s="18">
        <v>26.45</v>
      </c>
    </row>
    <row r="348" spans="1:4" x14ac:dyDescent="0.2">
      <c r="A348" s="35"/>
      <c r="B348" s="28"/>
      <c r="C348" s="18">
        <v>2.41</v>
      </c>
      <c r="D348" s="18">
        <v>26.56</v>
      </c>
    </row>
    <row r="349" spans="1:4" x14ac:dyDescent="0.2">
      <c r="A349" s="35"/>
      <c r="B349" s="28"/>
      <c r="C349" s="18">
        <v>1.57</v>
      </c>
      <c r="D349" s="18">
        <v>23.8</v>
      </c>
    </row>
    <row r="350" spans="1:4" x14ac:dyDescent="0.2">
      <c r="A350" s="35"/>
      <c r="B350" s="28"/>
      <c r="C350" s="18">
        <v>3.44</v>
      </c>
      <c r="D350" s="18">
        <v>29.79</v>
      </c>
    </row>
    <row r="351" spans="1:4" x14ac:dyDescent="0.2">
      <c r="A351" s="35"/>
      <c r="B351" s="28"/>
      <c r="C351" s="18">
        <v>1.88</v>
      </c>
      <c r="D351" s="18">
        <v>29.61</v>
      </c>
    </row>
    <row r="352" spans="1:4" x14ac:dyDescent="0.2">
      <c r="A352" s="35"/>
      <c r="B352" s="28"/>
      <c r="C352" s="18">
        <v>1.55</v>
      </c>
      <c r="D352" s="18">
        <v>29.26</v>
      </c>
    </row>
    <row r="353" spans="1:4" x14ac:dyDescent="0.2">
      <c r="A353" s="35"/>
      <c r="B353" s="28"/>
      <c r="C353" s="18">
        <v>1.72</v>
      </c>
      <c r="D353" s="18">
        <v>23.02</v>
      </c>
    </row>
    <row r="354" spans="1:4" x14ac:dyDescent="0.2">
      <c r="B354" s="20"/>
      <c r="C354" s="18"/>
      <c r="D354" s="18"/>
    </row>
    <row r="355" spans="1:4" x14ac:dyDescent="0.2">
      <c r="B355" s="20"/>
      <c r="C355" s="18"/>
      <c r="D355" s="18"/>
    </row>
    <row r="356" spans="1:4" x14ac:dyDescent="0.2">
      <c r="B356" s="20"/>
      <c r="C356" s="18"/>
      <c r="D356" s="18"/>
    </row>
    <row r="357" spans="1:4" x14ac:dyDescent="0.2">
      <c r="B357" s="20"/>
      <c r="C357" s="18"/>
      <c r="D357" s="18"/>
    </row>
    <row r="358" spans="1:4" x14ac:dyDescent="0.2">
      <c r="B358" s="20"/>
      <c r="C358" s="18"/>
      <c r="D358" s="18"/>
    </row>
    <row r="359" spans="1:4" x14ac:dyDescent="0.2">
      <c r="B359" s="20"/>
      <c r="C359" s="18"/>
      <c r="D359" s="18"/>
    </row>
    <row r="360" spans="1:4" x14ac:dyDescent="0.2">
      <c r="B360" s="20"/>
      <c r="C360" s="18"/>
      <c r="D360" s="18"/>
    </row>
    <row r="361" spans="1:4" x14ac:dyDescent="0.2">
      <c r="B361" s="20"/>
      <c r="C361" s="18"/>
      <c r="D361" s="18"/>
    </row>
    <row r="362" spans="1:4" x14ac:dyDescent="0.2">
      <c r="B362" s="20"/>
      <c r="C362" s="18"/>
      <c r="D362" s="18"/>
    </row>
    <row r="363" spans="1:4" x14ac:dyDescent="0.2">
      <c r="B363" s="20"/>
      <c r="C363" s="18"/>
      <c r="D363" s="18"/>
    </row>
    <row r="364" spans="1:4" x14ac:dyDescent="0.2">
      <c r="A364" s="35" t="s">
        <v>2</v>
      </c>
      <c r="B364" s="28" t="s">
        <v>945</v>
      </c>
      <c r="C364" s="18">
        <v>0.45</v>
      </c>
      <c r="D364" s="18">
        <v>21.16</v>
      </c>
    </row>
    <row r="365" spans="1:4" x14ac:dyDescent="0.2">
      <c r="A365" s="35"/>
      <c r="B365" s="28"/>
      <c r="C365" s="18">
        <v>0.18</v>
      </c>
      <c r="D365" s="18">
        <v>20.28</v>
      </c>
    </row>
    <row r="366" spans="1:4" x14ac:dyDescent="0.2">
      <c r="A366" s="35"/>
      <c r="B366" s="28"/>
      <c r="C366" s="18">
        <v>0.16</v>
      </c>
      <c r="D366" s="18">
        <v>18.23</v>
      </c>
    </row>
    <row r="367" spans="1:4" x14ac:dyDescent="0.2">
      <c r="A367" s="35"/>
      <c r="B367" s="28"/>
      <c r="C367" s="18">
        <v>0.12</v>
      </c>
      <c r="D367" s="18">
        <v>20.34</v>
      </c>
    </row>
    <row r="368" spans="1:4" x14ac:dyDescent="0.2">
      <c r="A368" s="35"/>
      <c r="B368" s="28"/>
      <c r="C368" s="18">
        <v>1.43</v>
      </c>
      <c r="D368" s="18">
        <v>22.04</v>
      </c>
    </row>
    <row r="369" spans="1:4" x14ac:dyDescent="0.2">
      <c r="A369" s="35"/>
      <c r="B369" s="28"/>
      <c r="C369" s="18">
        <v>0.52148519000000004</v>
      </c>
      <c r="D369" s="18">
        <v>18.168544000000001</v>
      </c>
    </row>
    <row r="370" spans="1:4" x14ac:dyDescent="0.2">
      <c r="A370" s="35"/>
      <c r="B370" s="28"/>
      <c r="C370" s="18">
        <v>0.06</v>
      </c>
      <c r="D370" s="18">
        <v>19.57</v>
      </c>
    </row>
    <row r="371" spans="1:4" x14ac:dyDescent="0.2">
      <c r="A371" s="35"/>
      <c r="B371" s="28"/>
      <c r="C371" s="18">
        <v>2.5499999999999998</v>
      </c>
      <c r="D371" s="18">
        <v>26.34</v>
      </c>
    </row>
    <row r="372" spans="1:4" x14ac:dyDescent="0.2">
      <c r="A372" s="35"/>
      <c r="B372" s="28"/>
      <c r="C372" s="18">
        <v>1.2620391900000001</v>
      </c>
      <c r="D372" s="18">
        <v>22.218532</v>
      </c>
    </row>
    <row r="373" spans="1:4" x14ac:dyDescent="0.2">
      <c r="A373" s="35"/>
      <c r="B373" s="28"/>
      <c r="C373" s="18">
        <v>0.26</v>
      </c>
      <c r="D373" s="18">
        <v>20.059999999999999</v>
      </c>
    </row>
    <row r="374" spans="1:4" x14ac:dyDescent="0.2">
      <c r="A374" s="35"/>
      <c r="B374" s="28" t="s">
        <v>1007</v>
      </c>
      <c r="C374" s="18">
        <v>1.6664390099999999</v>
      </c>
      <c r="D374" s="18">
        <v>23.289168100000001</v>
      </c>
    </row>
    <row r="375" spans="1:4" x14ac:dyDescent="0.2">
      <c r="A375" s="35"/>
      <c r="B375" s="28"/>
      <c r="C375" s="18">
        <v>1.61</v>
      </c>
      <c r="D375" s="18">
        <v>18.850000000000001</v>
      </c>
    </row>
    <row r="376" spans="1:4" x14ac:dyDescent="0.2">
      <c r="A376" s="35"/>
      <c r="B376" s="28"/>
      <c r="C376" s="18">
        <v>0.51</v>
      </c>
      <c r="D376" s="18">
        <v>19.190000000000001</v>
      </c>
    </row>
    <row r="377" spans="1:4" x14ac:dyDescent="0.2">
      <c r="A377" s="35"/>
      <c r="B377" s="28"/>
      <c r="C377" s="18">
        <v>0.12</v>
      </c>
      <c r="D377" s="18">
        <v>20.05</v>
      </c>
    </row>
    <row r="378" spans="1:4" x14ac:dyDescent="0.2">
      <c r="A378" s="35"/>
      <c r="B378" s="28"/>
      <c r="C378" s="18">
        <v>0.6</v>
      </c>
      <c r="D378" s="18">
        <v>20.36</v>
      </c>
    </row>
    <row r="379" spans="1:4" x14ac:dyDescent="0.2">
      <c r="A379" s="35"/>
      <c r="B379" s="28"/>
      <c r="C379" s="18">
        <v>2.0699999999999998</v>
      </c>
      <c r="D379" s="18">
        <v>24.19</v>
      </c>
    </row>
    <row r="380" spans="1:4" x14ac:dyDescent="0.2">
      <c r="A380" s="35"/>
      <c r="B380" s="28"/>
      <c r="C380" s="18">
        <v>0.87</v>
      </c>
      <c r="D380" s="18">
        <v>20.99</v>
      </c>
    </row>
    <row r="381" spans="1:4" x14ac:dyDescent="0.2">
      <c r="A381" s="35"/>
      <c r="B381" s="28"/>
      <c r="C381" s="18">
        <v>0.59319387999999995</v>
      </c>
      <c r="D381" s="18">
        <v>19.450515100000001</v>
      </c>
    </row>
    <row r="382" spans="1:4" x14ac:dyDescent="0.2">
      <c r="A382" s="35"/>
      <c r="B382" s="28"/>
      <c r="C382" s="18">
        <v>0.16</v>
      </c>
      <c r="D382" s="18">
        <v>18</v>
      </c>
    </row>
    <row r="383" spans="1:4" x14ac:dyDescent="0.2">
      <c r="A383" s="35"/>
      <c r="B383" s="28"/>
      <c r="C383" s="18">
        <v>0.6</v>
      </c>
      <c r="D383" s="18">
        <v>18.350000000000001</v>
      </c>
    </row>
    <row r="384" spans="1:4" x14ac:dyDescent="0.2">
      <c r="A384" s="35"/>
      <c r="B384" s="28" t="s">
        <v>1008</v>
      </c>
      <c r="C384" s="18">
        <v>1.9837052799999999</v>
      </c>
      <c r="D384" s="18">
        <v>25.5047821</v>
      </c>
    </row>
    <row r="385" spans="1:4" x14ac:dyDescent="0.2">
      <c r="A385" s="35"/>
      <c r="B385" s="28"/>
      <c r="C385" s="18">
        <v>0.39</v>
      </c>
      <c r="D385" s="18">
        <v>20.55</v>
      </c>
    </row>
    <row r="386" spans="1:4" x14ac:dyDescent="0.2">
      <c r="A386" s="35"/>
      <c r="B386" s="28"/>
      <c r="C386" s="18">
        <v>1.34</v>
      </c>
      <c r="D386" s="18">
        <v>23.93</v>
      </c>
    </row>
    <row r="387" spans="1:4" x14ac:dyDescent="0.2">
      <c r="A387" s="35"/>
      <c r="B387" s="28"/>
      <c r="C387" s="18">
        <v>2.77</v>
      </c>
      <c r="D387" s="18">
        <v>21.39</v>
      </c>
    </row>
    <row r="388" spans="1:4" x14ac:dyDescent="0.2">
      <c r="A388" s="35"/>
      <c r="B388" s="28"/>
      <c r="C388" s="18">
        <v>0.55000000000000004</v>
      </c>
      <c r="D388" s="18">
        <v>20.79</v>
      </c>
    </row>
    <row r="389" spans="1:4" x14ac:dyDescent="0.2">
      <c r="A389" s="35"/>
      <c r="B389" s="28"/>
      <c r="C389" s="18">
        <v>0.18</v>
      </c>
      <c r="D389" s="18">
        <v>17.309999999999999</v>
      </c>
    </row>
    <row r="390" spans="1:4" x14ac:dyDescent="0.2">
      <c r="A390" s="35"/>
      <c r="B390" s="28"/>
      <c r="C390" s="18">
        <v>0.16</v>
      </c>
      <c r="D390" s="18">
        <v>20.16</v>
      </c>
    </row>
    <row r="391" spans="1:4" x14ac:dyDescent="0.2">
      <c r="A391" s="35"/>
      <c r="B391" s="28"/>
      <c r="C391" s="18">
        <v>0.15</v>
      </c>
      <c r="D391" s="18">
        <v>19.45</v>
      </c>
    </row>
    <row r="392" spans="1:4" x14ac:dyDescent="0.2">
      <c r="A392" s="35"/>
      <c r="B392" s="28"/>
      <c r="C392" s="18">
        <v>0.77</v>
      </c>
      <c r="D392" s="18">
        <v>21.36</v>
      </c>
    </row>
    <row r="393" spans="1:4" x14ac:dyDescent="0.2">
      <c r="A393" s="35"/>
      <c r="B393" s="28"/>
      <c r="C393" s="18">
        <v>0.2</v>
      </c>
      <c r="D393" s="18">
        <v>15.82</v>
      </c>
    </row>
  </sheetData>
  <mergeCells count="49">
    <mergeCell ref="A284:A313"/>
    <mergeCell ref="A324:A353"/>
    <mergeCell ref="A364:A393"/>
    <mergeCell ref="A44:A73"/>
    <mergeCell ref="A84:A113"/>
    <mergeCell ref="A124:A153"/>
    <mergeCell ref="A164:A193"/>
    <mergeCell ref="A204:A233"/>
    <mergeCell ref="A244:A273"/>
    <mergeCell ref="B334:B343"/>
    <mergeCell ref="B344:B353"/>
    <mergeCell ref="B354:B363"/>
    <mergeCell ref="B364:B373"/>
    <mergeCell ref="B374:B383"/>
    <mergeCell ref="B384:B393"/>
    <mergeCell ref="B274:B283"/>
    <mergeCell ref="B284:B293"/>
    <mergeCell ref="B294:B303"/>
    <mergeCell ref="B304:B313"/>
    <mergeCell ref="B314:B323"/>
    <mergeCell ref="B324:B333"/>
    <mergeCell ref="B214:B223"/>
    <mergeCell ref="B224:B233"/>
    <mergeCell ref="B234:B243"/>
    <mergeCell ref="B244:B253"/>
    <mergeCell ref="B254:B263"/>
    <mergeCell ref="B264:B273"/>
    <mergeCell ref="B154:B163"/>
    <mergeCell ref="B164:B173"/>
    <mergeCell ref="B174:B183"/>
    <mergeCell ref="B184:B193"/>
    <mergeCell ref="B194:B203"/>
    <mergeCell ref="B204:B213"/>
    <mergeCell ref="B94:B103"/>
    <mergeCell ref="B104:B113"/>
    <mergeCell ref="B114:B123"/>
    <mergeCell ref="B124:B133"/>
    <mergeCell ref="B134:B143"/>
    <mergeCell ref="B144:B153"/>
    <mergeCell ref="B34:B43"/>
    <mergeCell ref="B44:B53"/>
    <mergeCell ref="B54:B63"/>
    <mergeCell ref="B64:B73"/>
    <mergeCell ref="B74:B83"/>
    <mergeCell ref="B84:B93"/>
    <mergeCell ref="B4:B13"/>
    <mergeCell ref="B14:B23"/>
    <mergeCell ref="B24:B33"/>
    <mergeCell ref="A4:A3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5FF105-31B4-284B-AC85-AF7CE4106ED0}">
  <dimension ref="A1:DH183"/>
  <sheetViews>
    <sheetView workbookViewId="0">
      <selection activeCell="K22" sqref="K22"/>
    </sheetView>
  </sheetViews>
  <sheetFormatPr baseColWidth="10" defaultRowHeight="16" x14ac:dyDescent="0.2"/>
  <cols>
    <col min="63" max="63" width="10" customWidth="1"/>
    <col min="64" max="64" width="8.1640625" customWidth="1"/>
    <col min="65" max="65" width="9.1640625" customWidth="1"/>
    <col min="101" max="101" width="14.1640625" customWidth="1"/>
  </cols>
  <sheetData>
    <row r="1" spans="1:112" ht="53" x14ac:dyDescent="0.2">
      <c r="A1" s="25" t="s">
        <v>1021</v>
      </c>
      <c r="B1" s="19"/>
      <c r="C1" s="19" t="s">
        <v>557</v>
      </c>
      <c r="D1" s="19" t="s">
        <v>1013</v>
      </c>
      <c r="E1" s="19" t="s">
        <v>1014</v>
      </c>
      <c r="F1" s="19" t="s">
        <v>1015</v>
      </c>
      <c r="G1" s="21" t="s">
        <v>1016</v>
      </c>
      <c r="K1" s="25" t="s">
        <v>1109</v>
      </c>
      <c r="BB1" s="25" t="s">
        <v>1057</v>
      </c>
      <c r="BC1" s="19"/>
      <c r="BD1" s="19" t="s">
        <v>1025</v>
      </c>
      <c r="BE1" s="19" t="s">
        <v>1026</v>
      </c>
      <c r="BF1" s="19" t="s">
        <v>1053</v>
      </c>
      <c r="BG1" s="19" t="s">
        <v>1054</v>
      </c>
      <c r="BH1" s="19" t="s">
        <v>1055</v>
      </c>
      <c r="BI1" s="19" t="s">
        <v>1056</v>
      </c>
      <c r="BK1" s="25" t="s">
        <v>1058</v>
      </c>
      <c r="BS1" s="25" t="s">
        <v>1077</v>
      </c>
      <c r="BT1" s="19"/>
      <c r="BU1" s="19" t="s">
        <v>1065</v>
      </c>
      <c r="BV1" s="19" t="s">
        <v>1066</v>
      </c>
      <c r="BW1" s="19" t="s">
        <v>1067</v>
      </c>
      <c r="BX1" s="19" t="s">
        <v>1068</v>
      </c>
      <c r="BY1" s="19" t="s">
        <v>1069</v>
      </c>
      <c r="BZ1" s="19" t="s">
        <v>1070</v>
      </c>
      <c r="CA1" s="19" t="s">
        <v>1071</v>
      </c>
      <c r="CB1" s="19" t="s">
        <v>1072</v>
      </c>
      <c r="CC1" s="19" t="s">
        <v>1073</v>
      </c>
      <c r="CE1" s="25" t="s">
        <v>1080</v>
      </c>
      <c r="CJ1" s="25" t="s">
        <v>1079</v>
      </c>
      <c r="CK1" s="19"/>
      <c r="CL1" s="19" t="s">
        <v>8</v>
      </c>
      <c r="CM1" s="19" t="s">
        <v>19</v>
      </c>
      <c r="CN1" s="19" t="s">
        <v>1078</v>
      </c>
      <c r="CP1" s="25" t="s">
        <v>1084</v>
      </c>
      <c r="CU1" s="25" t="s">
        <v>1086</v>
      </c>
      <c r="CV1" s="19"/>
      <c r="CW1" s="26" t="s">
        <v>1087</v>
      </c>
      <c r="CX1" s="26" t="s">
        <v>1088</v>
      </c>
      <c r="CY1" s="26" t="s">
        <v>1089</v>
      </c>
      <c r="CZ1" s="26" t="s">
        <v>1090</v>
      </c>
      <c r="DA1" s="26" t="s">
        <v>1091</v>
      </c>
      <c r="DB1" s="26" t="s">
        <v>1092</v>
      </c>
      <c r="DC1" s="26" t="s">
        <v>1093</v>
      </c>
      <c r="DD1" s="26" t="s">
        <v>1094</v>
      </c>
      <c r="DE1" s="26" t="s">
        <v>1095</v>
      </c>
      <c r="DF1" s="26" t="s">
        <v>1096</v>
      </c>
      <c r="DG1" s="26" t="s">
        <v>1097</v>
      </c>
      <c r="DH1" s="26" t="s">
        <v>1098</v>
      </c>
    </row>
    <row r="2" spans="1:112" ht="40" x14ac:dyDescent="0.2">
      <c r="A2" s="24" t="s">
        <v>557</v>
      </c>
      <c r="B2" s="18">
        <v>32.247712458407797</v>
      </c>
      <c r="C2" s="18">
        <v>3.23832529764598</v>
      </c>
      <c r="D2" s="18"/>
      <c r="E2" s="18"/>
      <c r="F2" s="18"/>
      <c r="G2" s="18"/>
      <c r="K2" s="19"/>
      <c r="L2" s="20" t="s">
        <v>1022</v>
      </c>
      <c r="M2" s="20"/>
      <c r="N2" s="20"/>
      <c r="O2" s="20"/>
      <c r="P2" s="20"/>
      <c r="Q2" s="20"/>
      <c r="R2" s="20"/>
      <c r="S2" s="20"/>
      <c r="T2" s="20" t="s">
        <v>1013</v>
      </c>
      <c r="U2" s="20"/>
      <c r="V2" s="20"/>
      <c r="W2" s="20"/>
      <c r="X2" s="20"/>
      <c r="Y2" s="20"/>
      <c r="Z2" s="20"/>
      <c r="AA2" s="20"/>
      <c r="AB2" s="20" t="s">
        <v>1014</v>
      </c>
      <c r="AC2" s="20"/>
      <c r="AD2" s="20"/>
      <c r="AE2" s="20"/>
      <c r="AF2" s="20"/>
      <c r="AG2" s="20"/>
      <c r="AH2" s="20"/>
      <c r="AI2" s="20"/>
      <c r="AJ2" s="22" t="s">
        <v>1023</v>
      </c>
      <c r="AK2" s="22"/>
      <c r="AL2" s="22"/>
      <c r="AM2" s="22"/>
      <c r="AN2" s="22"/>
      <c r="AO2" s="22"/>
      <c r="AP2" s="22"/>
      <c r="AQ2" s="22"/>
      <c r="AR2" s="22" t="s">
        <v>1024</v>
      </c>
      <c r="AS2" s="22"/>
      <c r="AT2" s="22"/>
      <c r="AU2" s="22"/>
      <c r="AV2" s="22"/>
      <c r="AW2" s="22"/>
      <c r="AX2" s="22"/>
      <c r="AY2" s="22"/>
      <c r="BB2" s="24" t="s">
        <v>1027</v>
      </c>
      <c r="BC2" s="18">
        <v>-33.426443999999996</v>
      </c>
      <c r="BD2" s="18">
        <v>-14.510237</v>
      </c>
      <c r="BE2" s="18"/>
      <c r="BF2" s="18"/>
      <c r="BG2" s="18"/>
      <c r="BH2" s="18"/>
      <c r="BI2" s="18"/>
      <c r="BK2" s="26" t="s">
        <v>1059</v>
      </c>
      <c r="BL2" s="26" t="s">
        <v>1060</v>
      </c>
      <c r="BM2" s="26" t="s">
        <v>1061</v>
      </c>
      <c r="BN2" s="26" t="s">
        <v>1062</v>
      </c>
      <c r="BO2" s="26" t="s">
        <v>1063</v>
      </c>
      <c r="BS2" s="24" t="s">
        <v>1041</v>
      </c>
      <c r="BT2" s="18">
        <v>-13.499886999999999</v>
      </c>
      <c r="BU2" s="18">
        <v>7.90079479</v>
      </c>
      <c r="BV2" s="18"/>
      <c r="BW2" s="18"/>
      <c r="BX2" s="18"/>
      <c r="BY2" s="18"/>
      <c r="BZ2" s="18"/>
      <c r="CA2" s="18"/>
      <c r="CB2" s="18"/>
      <c r="CC2" s="18"/>
      <c r="CE2" s="19" t="s">
        <v>1061</v>
      </c>
      <c r="CF2" s="19" t="s">
        <v>1081</v>
      </c>
      <c r="CG2" s="19" t="s">
        <v>1082</v>
      </c>
      <c r="CJ2" s="24" t="s">
        <v>1038</v>
      </c>
      <c r="CK2" s="18">
        <v>1.3960916800000001</v>
      </c>
      <c r="CL2" s="18">
        <v>19.869518800000002</v>
      </c>
      <c r="CM2" s="18"/>
      <c r="CN2" s="18"/>
      <c r="CP2" s="19" t="s">
        <v>1061</v>
      </c>
      <c r="CQ2" s="19" t="s">
        <v>1081</v>
      </c>
      <c r="CR2" s="19" t="s">
        <v>1082</v>
      </c>
      <c r="CU2" s="24" t="s">
        <v>1027</v>
      </c>
      <c r="CV2" s="18">
        <v>-18.7286</v>
      </c>
      <c r="CW2" s="18">
        <v>-10.408089</v>
      </c>
      <c r="CX2" s="18"/>
      <c r="CY2" s="18"/>
      <c r="CZ2" s="18"/>
      <c r="DA2" s="18"/>
      <c r="DB2" s="18"/>
      <c r="DC2" s="18"/>
      <c r="DD2" s="18"/>
      <c r="DE2" s="18"/>
      <c r="DF2" s="18"/>
      <c r="DG2" s="18"/>
      <c r="DH2" s="18"/>
    </row>
    <row r="3" spans="1:112" x14ac:dyDescent="0.2">
      <c r="A3" s="24" t="s">
        <v>557</v>
      </c>
      <c r="B3" s="18">
        <v>24.534516906413899</v>
      </c>
      <c r="C3" s="18">
        <v>-0.35144632881965199</v>
      </c>
      <c r="D3" s="18"/>
      <c r="E3" s="18"/>
      <c r="F3" s="18"/>
      <c r="G3" s="18"/>
      <c r="K3" s="33" t="s">
        <v>1</v>
      </c>
      <c r="L3" s="18">
        <v>41.98</v>
      </c>
      <c r="M3" s="18">
        <v>36.08</v>
      </c>
      <c r="N3" s="18">
        <v>10.87</v>
      </c>
      <c r="O3" s="18">
        <v>15.31</v>
      </c>
      <c r="P3" s="18">
        <v>66.239999999999995</v>
      </c>
      <c r="Q3" s="18">
        <v>19.48</v>
      </c>
      <c r="R3" s="18"/>
      <c r="S3" s="18"/>
      <c r="T3" s="18">
        <v>4.8093902599999998</v>
      </c>
      <c r="U3" s="18">
        <v>2.0180562900000001</v>
      </c>
      <c r="V3" s="18">
        <v>1.60382369</v>
      </c>
      <c r="W3" s="18">
        <v>6.1806311200000001</v>
      </c>
      <c r="X3" s="18"/>
      <c r="Y3" s="18"/>
      <c r="Z3" s="18"/>
      <c r="AA3" s="18"/>
      <c r="AB3" s="18">
        <v>2.31</v>
      </c>
      <c r="AC3" s="18">
        <v>6.09</v>
      </c>
      <c r="AD3" s="18">
        <v>2.085</v>
      </c>
      <c r="AE3" s="18">
        <v>2.06</v>
      </c>
      <c r="AF3" s="18">
        <v>2.42</v>
      </c>
      <c r="AG3" s="18">
        <v>4.4749999999999996</v>
      </c>
      <c r="AH3" s="18"/>
      <c r="AI3" s="18"/>
      <c r="AJ3" s="18">
        <v>2.2250000000000001</v>
      </c>
      <c r="AK3" s="18">
        <v>2.415</v>
      </c>
      <c r="AL3" s="18">
        <v>3.19</v>
      </c>
      <c r="AM3" s="18">
        <v>2.2250000000000001</v>
      </c>
      <c r="AN3" s="18">
        <v>1.415</v>
      </c>
      <c r="AO3" s="18">
        <v>1.8049999999999999</v>
      </c>
      <c r="AP3" s="18">
        <v>1.135</v>
      </c>
      <c r="AQ3" s="18">
        <v>1.4450000000000001</v>
      </c>
      <c r="AR3" s="18">
        <v>1.34</v>
      </c>
      <c r="AS3" s="18">
        <v>1.5049999999999999</v>
      </c>
      <c r="AT3" s="18">
        <v>1.635</v>
      </c>
      <c r="AU3" s="18">
        <v>2.16</v>
      </c>
      <c r="AV3" s="18">
        <v>1.62</v>
      </c>
      <c r="AW3" s="18">
        <v>1.325</v>
      </c>
      <c r="AX3" s="18">
        <v>1.51</v>
      </c>
      <c r="AY3" s="18">
        <v>1.2350000000000001</v>
      </c>
      <c r="BB3" s="24" t="s">
        <v>1027</v>
      </c>
      <c r="BC3" s="18">
        <v>-41.775728000000001</v>
      </c>
      <c r="BD3" s="18">
        <v>-11.894136</v>
      </c>
      <c r="BE3" s="18"/>
      <c r="BF3" s="18"/>
      <c r="BG3" s="18"/>
      <c r="BH3" s="18"/>
      <c r="BI3" s="18"/>
      <c r="BK3" s="18">
        <v>62.4</v>
      </c>
      <c r="BL3" s="18">
        <v>52.109000000000002</v>
      </c>
      <c r="BM3" s="18">
        <v>5.5919999999999996</v>
      </c>
      <c r="BN3" s="18">
        <v>2.4449999999999998</v>
      </c>
      <c r="BO3" s="18" t="s">
        <v>1064</v>
      </c>
      <c r="BS3" s="24" t="s">
        <v>1041</v>
      </c>
      <c r="BT3" s="18">
        <v>-30.172191000000002</v>
      </c>
      <c r="BU3" s="18">
        <v>7.82332611</v>
      </c>
      <c r="BV3" s="18"/>
      <c r="BW3" s="18"/>
      <c r="BX3" s="18"/>
      <c r="BY3" s="18"/>
      <c r="BZ3" s="18"/>
      <c r="CA3" s="18"/>
      <c r="CB3" s="18"/>
      <c r="CC3" s="18"/>
      <c r="CE3" s="18">
        <v>10.7</v>
      </c>
      <c r="CF3" s="18">
        <v>1.5416000000000001</v>
      </c>
      <c r="CG3" s="18" t="s">
        <v>1083</v>
      </c>
      <c r="CJ3" s="24" t="s">
        <v>1038</v>
      </c>
      <c r="CK3" s="18">
        <v>7.9866118799999999</v>
      </c>
      <c r="CL3" s="18">
        <v>18.922966599999999</v>
      </c>
      <c r="CM3" s="18"/>
      <c r="CN3" s="18"/>
      <c r="CP3" s="18">
        <v>4.83</v>
      </c>
      <c r="CQ3" s="18">
        <v>5.0796000000000001</v>
      </c>
      <c r="CR3" s="18" t="s">
        <v>1083</v>
      </c>
      <c r="CU3" s="24" t="s">
        <v>1027</v>
      </c>
      <c r="CV3" s="18">
        <v>9.0332531399999993</v>
      </c>
      <c r="CW3" s="18">
        <v>-1.1012123</v>
      </c>
      <c r="CX3" s="18"/>
      <c r="CY3" s="18"/>
      <c r="CZ3" s="18"/>
      <c r="DA3" s="18"/>
      <c r="DB3" s="18"/>
      <c r="DC3" s="18"/>
      <c r="DD3" s="18"/>
      <c r="DE3" s="18"/>
      <c r="DF3" s="18"/>
      <c r="DG3" s="18"/>
      <c r="DH3" s="18"/>
    </row>
    <row r="4" spans="1:112" x14ac:dyDescent="0.2">
      <c r="A4" s="24" t="s">
        <v>557</v>
      </c>
      <c r="B4" s="18">
        <v>23.414784688681699</v>
      </c>
      <c r="C4" s="18">
        <v>0.93608735198647797</v>
      </c>
      <c r="D4" s="18"/>
      <c r="E4" s="18"/>
      <c r="F4" s="18"/>
      <c r="G4" s="18"/>
      <c r="K4" s="33" t="s">
        <v>1104</v>
      </c>
      <c r="L4" s="18">
        <v>6.4997896500000003</v>
      </c>
      <c r="M4" s="18">
        <v>4.3360433599999997</v>
      </c>
      <c r="N4" s="18">
        <v>11.896697700000001</v>
      </c>
      <c r="O4" s="18">
        <v>1.5634903899999999</v>
      </c>
      <c r="P4" s="18">
        <v>1.54586405</v>
      </c>
      <c r="Q4" s="18">
        <v>6.0697240099999998</v>
      </c>
      <c r="R4" s="18"/>
      <c r="S4" s="18"/>
      <c r="T4" s="18">
        <v>24.971434500000001</v>
      </c>
      <c r="U4" s="18">
        <v>11.3117366</v>
      </c>
      <c r="V4" s="18">
        <v>13.266064800000001</v>
      </c>
      <c r="W4" s="18">
        <v>16.4526659</v>
      </c>
      <c r="X4" s="18"/>
      <c r="Y4" s="18"/>
      <c r="Z4" s="18"/>
      <c r="AA4" s="18"/>
      <c r="AB4" s="18">
        <v>5.4973821999999997</v>
      </c>
      <c r="AC4" s="18">
        <v>12.298215799999999</v>
      </c>
      <c r="AD4" s="18">
        <v>14.6738556</v>
      </c>
      <c r="AE4" s="18">
        <v>7.1624137599999997</v>
      </c>
      <c r="AF4" s="18">
        <v>1.9776982999999999</v>
      </c>
      <c r="AG4" s="18">
        <v>8.6575052899999996</v>
      </c>
      <c r="AH4" s="18"/>
      <c r="AI4" s="18"/>
      <c r="AJ4" s="18">
        <v>12.4470613</v>
      </c>
      <c r="AK4" s="18">
        <v>13.7587341</v>
      </c>
      <c r="AL4" s="18">
        <v>10.296161700000001</v>
      </c>
      <c r="AM4" s="18">
        <v>19.092066200000001</v>
      </c>
      <c r="AN4" s="18">
        <v>16.625968799999999</v>
      </c>
      <c r="AO4" s="18">
        <v>20.786693199999998</v>
      </c>
      <c r="AP4" s="18">
        <v>11.382113800000001</v>
      </c>
      <c r="AQ4" s="18">
        <v>14.7040302</v>
      </c>
      <c r="AR4" s="18">
        <v>21.242547900000002</v>
      </c>
      <c r="AS4" s="18">
        <v>13.2578487</v>
      </c>
      <c r="AT4" s="18">
        <v>17.154548299999998</v>
      </c>
      <c r="AU4" s="18">
        <v>12.269472800000001</v>
      </c>
      <c r="AV4" s="18">
        <v>3.8704249100000001</v>
      </c>
      <c r="AW4" s="18">
        <v>20.9932044</v>
      </c>
      <c r="AX4" s="18">
        <v>15.749861599999999</v>
      </c>
      <c r="AY4" s="18">
        <v>30.7773109</v>
      </c>
      <c r="BB4" s="24" t="s">
        <v>1027</v>
      </c>
      <c r="BC4" s="18">
        <v>-38.301000000000002</v>
      </c>
      <c r="BD4" s="18">
        <v>-15.219739000000001</v>
      </c>
      <c r="BE4" s="18"/>
      <c r="BF4" s="18"/>
      <c r="BG4" s="18"/>
      <c r="BH4" s="18"/>
      <c r="BI4" s="18"/>
      <c r="BS4" s="24" t="s">
        <v>1041</v>
      </c>
      <c r="BT4" s="18">
        <v>-10.803298</v>
      </c>
      <c r="BU4" s="18">
        <v>4.0107510499999997</v>
      </c>
      <c r="BV4" s="18"/>
      <c r="BW4" s="18"/>
      <c r="BX4" s="18"/>
      <c r="BY4" s="18"/>
      <c r="BZ4" s="18"/>
      <c r="CA4" s="18"/>
      <c r="CE4" s="18"/>
      <c r="CF4" s="18"/>
      <c r="CH4" s="19"/>
      <c r="CI4" s="19"/>
      <c r="CJ4" s="24" t="s">
        <v>1038</v>
      </c>
      <c r="CK4" s="18">
        <v>10.9817023</v>
      </c>
      <c r="CL4" s="18">
        <v>19.8336592</v>
      </c>
      <c r="CM4" s="18"/>
      <c r="CN4" s="18"/>
      <c r="CU4" s="24" t="s">
        <v>1027</v>
      </c>
      <c r="CV4" s="18">
        <v>1.9154549700000001</v>
      </c>
      <c r="CW4" s="18">
        <v>-1.2364854000000001</v>
      </c>
      <c r="CX4" s="18"/>
      <c r="CY4" s="18"/>
      <c r="CZ4" s="18"/>
      <c r="DA4" s="18"/>
      <c r="DB4" s="18"/>
      <c r="DC4" s="18"/>
      <c r="DD4" s="18"/>
      <c r="DE4" s="18"/>
      <c r="DF4" s="18"/>
      <c r="DG4" s="18"/>
      <c r="DH4" s="18"/>
    </row>
    <row r="5" spans="1:112" x14ac:dyDescent="0.2">
      <c r="A5" s="24" t="s">
        <v>557</v>
      </c>
      <c r="B5" s="18">
        <v>19.063461554461501</v>
      </c>
      <c r="C5" s="18">
        <v>-6.8982625897123002</v>
      </c>
      <c r="D5" s="18"/>
      <c r="E5" s="18"/>
      <c r="F5" s="18"/>
      <c r="G5" s="18"/>
      <c r="K5" s="33" t="s">
        <v>1106</v>
      </c>
      <c r="L5" s="18">
        <v>2.9554059700000002</v>
      </c>
      <c r="M5" s="18">
        <v>3.5334584100000002</v>
      </c>
      <c r="N5" s="18">
        <v>3.24936494</v>
      </c>
      <c r="O5" s="18">
        <v>3.23262202</v>
      </c>
      <c r="P5" s="18">
        <v>1.37182637</v>
      </c>
      <c r="Q5" s="18">
        <v>4.47188213</v>
      </c>
      <c r="R5" s="18"/>
      <c r="S5" s="18"/>
      <c r="T5" s="18">
        <v>5.6923236700000004</v>
      </c>
      <c r="U5" s="18">
        <v>6.7126925100000001</v>
      </c>
      <c r="V5" s="18">
        <v>10.5576208</v>
      </c>
      <c r="W5" s="18">
        <v>5.33188248</v>
      </c>
      <c r="X5" s="18"/>
      <c r="Y5" s="18"/>
      <c r="Z5" s="18"/>
      <c r="AA5" s="18"/>
      <c r="AB5" s="18">
        <v>5.3337696299999999</v>
      </c>
      <c r="AC5" s="18">
        <v>7.4341546300000001</v>
      </c>
      <c r="AD5" s="18">
        <v>7.8760968399999998</v>
      </c>
      <c r="AE5" s="18">
        <v>4.8625561299999998</v>
      </c>
      <c r="AF5" s="18">
        <v>4.37618346</v>
      </c>
      <c r="AG5" s="18">
        <v>6.3002114200000001</v>
      </c>
      <c r="AH5" s="18"/>
      <c r="AI5" s="18"/>
      <c r="AJ5" s="18">
        <v>5.7845263899999999</v>
      </c>
      <c r="AK5" s="18">
        <v>5.8980682299999998</v>
      </c>
      <c r="AL5" s="18">
        <v>8.9703838299999994</v>
      </c>
      <c r="AM5" s="18">
        <v>10.193042</v>
      </c>
      <c r="AN5" s="18">
        <v>4.24673532</v>
      </c>
      <c r="AO5" s="18">
        <v>3.8393137400000001</v>
      </c>
      <c r="AP5" s="18">
        <v>6.0767146099999998</v>
      </c>
      <c r="AQ5" s="18">
        <v>4.9328295500000001</v>
      </c>
      <c r="AR5" s="18">
        <v>5.2400376499999997</v>
      </c>
      <c r="AS5" s="18">
        <v>3.6232630000000001</v>
      </c>
      <c r="AT5" s="18">
        <v>5.5398174400000002</v>
      </c>
      <c r="AU5" s="18">
        <v>4.5237578699999998</v>
      </c>
      <c r="AV5" s="18">
        <v>3.6180058900000001</v>
      </c>
      <c r="AW5" s="18">
        <v>4.4851019299999999</v>
      </c>
      <c r="AX5" s="18">
        <v>5.4122855599999999</v>
      </c>
      <c r="AY5" s="18">
        <v>5.2941176499999996</v>
      </c>
      <c r="BB5" s="24" t="s">
        <v>1027</v>
      </c>
      <c r="BC5" s="18">
        <v>-39.193069999999999</v>
      </c>
      <c r="BD5" s="18">
        <v>-12.722485000000001</v>
      </c>
      <c r="BE5" s="18"/>
      <c r="BF5" s="18"/>
      <c r="BG5" s="18"/>
      <c r="BH5" s="18"/>
      <c r="BI5" s="18"/>
      <c r="BS5" s="24" t="s">
        <v>1041</v>
      </c>
      <c r="BT5" s="18">
        <v>-30.005782</v>
      </c>
      <c r="BU5" s="18">
        <v>8.6464462399999995</v>
      </c>
      <c r="BV5" s="18"/>
      <c r="BW5" s="18"/>
      <c r="BX5" s="18"/>
      <c r="BY5" s="18"/>
      <c r="BZ5" s="18"/>
      <c r="CA5" s="18"/>
      <c r="CE5" s="18"/>
      <c r="CF5" s="18"/>
      <c r="CG5" s="18"/>
      <c r="CH5" s="18"/>
      <c r="CI5" s="18"/>
      <c r="CJ5" s="24" t="s">
        <v>1038</v>
      </c>
      <c r="CK5" s="18">
        <v>13.398190700000001</v>
      </c>
      <c r="CL5" s="18">
        <v>15.5325533</v>
      </c>
      <c r="CM5" s="18"/>
      <c r="CN5" s="18"/>
      <c r="CU5" s="24" t="s">
        <v>1027</v>
      </c>
      <c r="CV5" s="18">
        <v>3.67184906</v>
      </c>
      <c r="CW5" s="18">
        <v>0.32721886</v>
      </c>
      <c r="CX5" s="18"/>
      <c r="CY5" s="18"/>
      <c r="CZ5" s="18"/>
      <c r="DA5" s="18"/>
      <c r="DB5" s="18"/>
      <c r="DC5" s="18"/>
      <c r="DD5" s="18"/>
      <c r="DE5" s="18"/>
      <c r="DF5" s="18"/>
      <c r="DG5" s="18"/>
      <c r="DH5" s="18"/>
    </row>
    <row r="6" spans="1:112" x14ac:dyDescent="0.2">
      <c r="A6" s="24" t="s">
        <v>557</v>
      </c>
      <c r="B6" s="18">
        <v>35.649284939147897</v>
      </c>
      <c r="C6" s="18">
        <v>-1.0114773829419199</v>
      </c>
      <c r="D6" s="18"/>
      <c r="E6" s="18"/>
      <c r="F6" s="18"/>
      <c r="G6" s="18"/>
      <c r="K6" s="33" t="s">
        <v>1103</v>
      </c>
      <c r="L6" s="18">
        <v>4.5961295800000004</v>
      </c>
      <c r="M6" s="18">
        <v>6.56660413</v>
      </c>
      <c r="N6" s="18">
        <v>2.4661303999999999</v>
      </c>
      <c r="O6" s="18">
        <v>10.5535601</v>
      </c>
      <c r="P6" s="18">
        <v>5.3439803399999999</v>
      </c>
      <c r="Q6" s="18">
        <v>9.4106661099999993</v>
      </c>
      <c r="R6" s="18"/>
      <c r="S6" s="18"/>
      <c r="T6" s="18">
        <v>2.5033759199999999</v>
      </c>
      <c r="U6" s="18">
        <v>1.8906001100000001</v>
      </c>
      <c r="V6" s="18">
        <v>4.5671800300000003</v>
      </c>
      <c r="W6" s="18">
        <v>3.2208922699999998</v>
      </c>
      <c r="X6" s="18"/>
      <c r="Y6" s="18"/>
      <c r="Z6" s="18"/>
      <c r="AA6" s="18"/>
      <c r="AB6" s="18">
        <v>10.067626499999999</v>
      </c>
      <c r="AC6" s="18">
        <v>5.3632115499999999</v>
      </c>
      <c r="AD6" s="18">
        <v>4.7679458700000001</v>
      </c>
      <c r="AE6" s="18">
        <v>8.8818311199999993</v>
      </c>
      <c r="AF6" s="18">
        <v>7.7635177799999999</v>
      </c>
      <c r="AG6" s="18">
        <v>9.3657505299999997</v>
      </c>
      <c r="AH6" s="18"/>
      <c r="AI6" s="18"/>
      <c r="AJ6" s="18">
        <v>2.2621630000000001</v>
      </c>
      <c r="AK6" s="18">
        <v>3.2059186199999998</v>
      </c>
      <c r="AL6" s="18">
        <v>4.6722976599999999</v>
      </c>
      <c r="AM6" s="18">
        <v>5.1760712800000004</v>
      </c>
      <c r="AN6" s="18">
        <v>5.23410128</v>
      </c>
      <c r="AO6" s="18">
        <v>3.3580918500000001</v>
      </c>
      <c r="AP6" s="18">
        <v>3.5438815899999998</v>
      </c>
      <c r="AQ6" s="18">
        <v>4.5445004200000003</v>
      </c>
      <c r="AR6" s="18">
        <v>0.85765086999999995</v>
      </c>
      <c r="AS6" s="18">
        <v>3.7879567700000001</v>
      </c>
      <c r="AT6" s="18">
        <v>5.3509600300000004</v>
      </c>
      <c r="AU6" s="18">
        <v>6.7585159499999996</v>
      </c>
      <c r="AV6" s="18">
        <v>9.2132940699999999</v>
      </c>
      <c r="AW6" s="18">
        <v>6.1996863600000003</v>
      </c>
      <c r="AX6" s="18">
        <v>6.0763696700000001</v>
      </c>
      <c r="AY6" s="18">
        <v>3.5714285700000001</v>
      </c>
      <c r="BB6" s="24" t="s">
        <v>1027</v>
      </c>
      <c r="BC6" s="18"/>
      <c r="BD6" s="18"/>
      <c r="BE6" s="18"/>
      <c r="BF6" s="18"/>
      <c r="BG6" s="18"/>
      <c r="BH6" s="18"/>
      <c r="BI6" s="18"/>
      <c r="BS6" s="24" t="s">
        <v>1041</v>
      </c>
      <c r="BT6" s="18">
        <v>-27.808613999999999</v>
      </c>
      <c r="BU6" s="18">
        <v>5.00964499</v>
      </c>
      <c r="BV6" s="18"/>
      <c r="BW6" s="18"/>
      <c r="BX6" s="18"/>
      <c r="BY6" s="18"/>
      <c r="BZ6" s="18"/>
      <c r="CA6" s="18"/>
      <c r="CJ6" s="24"/>
      <c r="CK6" s="18"/>
      <c r="CL6" s="18"/>
      <c r="CM6" s="18"/>
      <c r="CN6" s="18"/>
      <c r="CU6" s="24" t="s">
        <v>1028</v>
      </c>
      <c r="CV6" s="18">
        <v>5.2515500299999998</v>
      </c>
      <c r="CW6" s="18"/>
      <c r="CX6" s="18">
        <v>4.8691646500000001</v>
      </c>
      <c r="CY6" s="18"/>
      <c r="CZ6" s="18"/>
      <c r="DA6" s="18"/>
      <c r="DB6" s="18"/>
      <c r="DC6" s="18"/>
      <c r="DD6" s="18"/>
      <c r="DE6" s="18"/>
      <c r="DF6" s="18"/>
      <c r="DG6" s="18"/>
      <c r="DH6" s="18"/>
    </row>
    <row r="7" spans="1:112" x14ac:dyDescent="0.2">
      <c r="A7" s="24" t="s">
        <v>557</v>
      </c>
      <c r="B7" s="18">
        <v>19.4204683163101</v>
      </c>
      <c r="C7" s="18">
        <v>-0.56497647018747399</v>
      </c>
      <c r="D7" s="18"/>
      <c r="E7" s="18"/>
      <c r="F7" s="18"/>
      <c r="G7" s="18"/>
      <c r="K7" s="33" t="s">
        <v>1107</v>
      </c>
      <c r="L7" s="18">
        <v>2.9659234300000001</v>
      </c>
      <c r="M7" s="18">
        <v>2.3869084800000002</v>
      </c>
      <c r="N7" s="18">
        <v>3.11176969</v>
      </c>
      <c r="O7" s="18">
        <v>3.8770335899999999</v>
      </c>
      <c r="P7" s="18">
        <v>1.0544635499999999</v>
      </c>
      <c r="Q7" s="18">
        <v>4.1606142400000001</v>
      </c>
      <c r="R7" s="18"/>
      <c r="S7" s="18"/>
      <c r="T7" s="18">
        <v>9.5460683500000005</v>
      </c>
      <c r="U7" s="18">
        <v>6.7445565600000004</v>
      </c>
      <c r="V7" s="18">
        <v>3.3351035599999999</v>
      </c>
      <c r="W7" s="18">
        <v>6.1153427599999999</v>
      </c>
      <c r="X7" s="18"/>
      <c r="Y7" s="18"/>
      <c r="Z7" s="18"/>
      <c r="AA7" s="18"/>
      <c r="AB7" s="18">
        <v>4.7338568900000002</v>
      </c>
      <c r="AC7" s="18">
        <v>5.7774001699999999</v>
      </c>
      <c r="AD7" s="18">
        <v>7.1149170100000001</v>
      </c>
      <c r="AE7" s="18">
        <v>4.2054539499999999</v>
      </c>
      <c r="AF7" s="18">
        <v>3.7555228299999999</v>
      </c>
      <c r="AG7" s="18">
        <v>4.0274841400000003</v>
      </c>
      <c r="AH7" s="18"/>
      <c r="AI7" s="18"/>
      <c r="AJ7" s="18">
        <v>2.47908274</v>
      </c>
      <c r="AK7" s="18">
        <v>3.9251952299999999</v>
      </c>
      <c r="AL7" s="18">
        <v>3.0792259199999998</v>
      </c>
      <c r="AM7" s="18">
        <v>2.9380568500000002</v>
      </c>
      <c r="AN7" s="18">
        <v>3.7052765700000001</v>
      </c>
      <c r="AO7" s="18">
        <v>2.7513338200000002</v>
      </c>
      <c r="AP7" s="18">
        <v>3.0018761700000001</v>
      </c>
      <c r="AQ7" s="18">
        <v>2.5923593600000001</v>
      </c>
      <c r="AR7" s="18">
        <v>3.1377470999999999</v>
      </c>
      <c r="AS7" s="18">
        <v>5.5584148200000003</v>
      </c>
      <c r="AT7" s="18">
        <v>3.1161473100000001</v>
      </c>
      <c r="AU7" s="18">
        <v>3.8620091099999998</v>
      </c>
      <c r="AV7" s="18">
        <v>2.74505679</v>
      </c>
      <c r="AW7" s="18">
        <v>2.7182436000000001</v>
      </c>
      <c r="AX7" s="18">
        <v>3.02158273</v>
      </c>
      <c r="AY7" s="18">
        <v>3.1617647099999999</v>
      </c>
      <c r="BB7" s="24" t="s">
        <v>1028</v>
      </c>
      <c r="BC7" s="18">
        <v>-35.474204</v>
      </c>
      <c r="BD7" s="18">
        <v>-13.297882</v>
      </c>
      <c r="BE7" s="18"/>
      <c r="BF7" s="18"/>
      <c r="BG7" s="18"/>
      <c r="BH7" s="18"/>
      <c r="BI7" s="18"/>
      <c r="BS7" s="24" t="s">
        <v>1041</v>
      </c>
      <c r="BT7" s="18">
        <v>-8.9910429999999995</v>
      </c>
      <c r="BU7" s="18">
        <v>6.4317674399999998</v>
      </c>
      <c r="BV7" s="18"/>
      <c r="BW7" s="18"/>
      <c r="BX7" s="18"/>
      <c r="BY7" s="18"/>
      <c r="BZ7" s="18"/>
      <c r="CA7" s="18"/>
      <c r="CB7" s="18"/>
      <c r="CC7" s="18"/>
      <c r="CJ7" s="24"/>
      <c r="CK7" s="18"/>
      <c r="CL7" s="18"/>
      <c r="CM7" s="18"/>
      <c r="CN7" s="18"/>
      <c r="CU7" s="24" t="s">
        <v>1028</v>
      </c>
      <c r="CV7" s="18">
        <v>-4.8064787999999998</v>
      </c>
      <c r="CW7" s="18"/>
      <c r="CX7" s="18">
        <v>-2.4885513000000001</v>
      </c>
      <c r="CY7" s="18"/>
      <c r="CZ7" s="18"/>
      <c r="DA7" s="18"/>
      <c r="DB7" s="18"/>
      <c r="DC7" s="18"/>
      <c r="DD7" s="18"/>
      <c r="DE7" s="18"/>
      <c r="DF7" s="18"/>
      <c r="DG7" s="18"/>
      <c r="DH7" s="18"/>
    </row>
    <row r="8" spans="1:112" x14ac:dyDescent="0.2">
      <c r="A8" s="24" t="s">
        <v>1017</v>
      </c>
      <c r="B8" s="18">
        <v>10.949722488862299</v>
      </c>
      <c r="C8" s="18"/>
      <c r="D8" s="18">
        <v>9.1425252961173609</v>
      </c>
      <c r="E8" s="18"/>
      <c r="F8" s="18"/>
      <c r="G8" s="18"/>
      <c r="K8" s="33" t="s">
        <v>1101</v>
      </c>
      <c r="L8" s="18">
        <v>1.78796803</v>
      </c>
      <c r="M8" s="18">
        <v>1.5426308099999999</v>
      </c>
      <c r="N8" s="18">
        <v>1.76756986</v>
      </c>
      <c r="O8" s="18">
        <v>4.38411156</v>
      </c>
      <c r="P8" s="18">
        <v>1.26945127</v>
      </c>
      <c r="Q8" s="18">
        <v>2.9051670500000002</v>
      </c>
      <c r="R8" s="18"/>
      <c r="S8" s="18"/>
      <c r="T8" s="18">
        <v>1.16339462</v>
      </c>
      <c r="U8" s="18">
        <v>0.88157196000000004</v>
      </c>
      <c r="V8" s="18">
        <v>0.81784387000000003</v>
      </c>
      <c r="W8" s="18">
        <v>0.97932534999999998</v>
      </c>
      <c r="X8" s="18"/>
      <c r="Y8" s="18"/>
      <c r="Z8" s="18"/>
      <c r="AA8" s="18"/>
      <c r="AB8" s="18">
        <v>1.7561081999999999</v>
      </c>
      <c r="AC8" s="18">
        <v>2.0709430800000002</v>
      </c>
      <c r="AD8" s="18">
        <v>1.7232265600000001</v>
      </c>
      <c r="AE8" s="18">
        <v>1.85083781</v>
      </c>
      <c r="AF8" s="18">
        <v>1.7357458400000001</v>
      </c>
      <c r="AG8" s="18">
        <v>5.3171247399999997</v>
      </c>
      <c r="AH8" s="18"/>
      <c r="AI8" s="18"/>
      <c r="AJ8" s="18">
        <v>2.6856729700000002</v>
      </c>
      <c r="AK8" s="18">
        <v>4.0073982700000004</v>
      </c>
      <c r="AL8" s="18">
        <v>3.2609857799999999</v>
      </c>
      <c r="AM8" s="18">
        <v>4.4654221500000002</v>
      </c>
      <c r="AN8" s="18">
        <v>6.7629260000000002</v>
      </c>
      <c r="AO8" s="18">
        <v>8.6515325900000004</v>
      </c>
      <c r="AP8" s="18">
        <v>2.9497602700000001</v>
      </c>
      <c r="AQ8" s="18">
        <v>5.6989924399999996</v>
      </c>
      <c r="AR8" s="18">
        <v>12.1639996</v>
      </c>
      <c r="AS8" s="18">
        <v>1.65723109</v>
      </c>
      <c r="AT8" s="18">
        <v>1.6262721600000001</v>
      </c>
      <c r="AU8" s="18">
        <v>7.2358429199999996</v>
      </c>
      <c r="AV8" s="18">
        <v>3.4812789199999998</v>
      </c>
      <c r="AW8" s="18">
        <v>4.7778358599999997</v>
      </c>
      <c r="AX8" s="18">
        <v>4.6485888199999996</v>
      </c>
      <c r="AY8" s="18">
        <v>4.44327731</v>
      </c>
      <c r="BB8" s="24" t="s">
        <v>1028</v>
      </c>
      <c r="BC8" s="18">
        <v>-36.538055999999997</v>
      </c>
      <c r="BD8" s="18">
        <v>-12.729628999999999</v>
      </c>
      <c r="BE8" s="18"/>
      <c r="BF8" s="18"/>
      <c r="BG8" s="18"/>
      <c r="BH8" s="18"/>
      <c r="BI8" s="18"/>
      <c r="BS8" s="24"/>
      <c r="BT8" s="18"/>
      <c r="BU8" s="18"/>
      <c r="BV8" s="18"/>
      <c r="BW8" s="18"/>
      <c r="BX8" s="18"/>
      <c r="BY8" s="18"/>
      <c r="BZ8" s="18"/>
      <c r="CA8" s="18"/>
      <c r="CB8" s="18"/>
      <c r="CC8" s="18"/>
      <c r="CJ8" s="24"/>
      <c r="CK8" s="18"/>
      <c r="CL8" s="18"/>
      <c r="CM8" s="18"/>
      <c r="CN8" s="18"/>
      <c r="CU8" s="24" t="s">
        <v>1028</v>
      </c>
      <c r="CV8" s="18">
        <v>11.192495600000001</v>
      </c>
      <c r="CW8" s="18"/>
      <c r="CX8" s="18">
        <v>3.3737148499999998</v>
      </c>
      <c r="CY8" s="18"/>
      <c r="CZ8" s="18"/>
      <c r="DA8" s="18"/>
      <c r="DB8" s="18"/>
      <c r="DC8" s="18"/>
      <c r="DD8" s="18"/>
      <c r="DE8" s="18"/>
      <c r="DF8" s="18"/>
      <c r="DG8" s="18"/>
      <c r="DH8" s="18"/>
    </row>
    <row r="9" spans="1:112" x14ac:dyDescent="0.2">
      <c r="A9" s="24" t="s">
        <v>1017</v>
      </c>
      <c r="B9" s="18">
        <v>9.9815052434106697</v>
      </c>
      <c r="C9" s="18"/>
      <c r="D9" s="18">
        <v>-5.4835740849226697</v>
      </c>
      <c r="E9" s="18"/>
      <c r="F9" s="18"/>
      <c r="G9" s="18"/>
      <c r="K9" s="33" t="s">
        <v>1105</v>
      </c>
      <c r="L9" s="18">
        <v>0.38914598</v>
      </c>
      <c r="M9" s="18">
        <v>0.25015635000000003</v>
      </c>
      <c r="N9" s="18">
        <v>1.7040643499999999</v>
      </c>
      <c r="O9" s="18">
        <v>0.64441157999999998</v>
      </c>
      <c r="P9" s="18">
        <v>0.84971335000000003</v>
      </c>
      <c r="Q9" s="18">
        <v>0.33201909000000002</v>
      </c>
      <c r="R9" s="18"/>
      <c r="S9" s="18"/>
      <c r="T9" s="18">
        <v>0.40511063000000003</v>
      </c>
      <c r="U9" s="18">
        <v>0.42485395999999997</v>
      </c>
      <c r="V9" s="18">
        <v>5.5018587400000003</v>
      </c>
      <c r="W9" s="18">
        <v>1.0663765000000001</v>
      </c>
      <c r="X9" s="18"/>
      <c r="Y9" s="18"/>
      <c r="Z9" s="18"/>
      <c r="AA9" s="18"/>
      <c r="AB9" s="18">
        <v>1.4070680600000001</v>
      </c>
      <c r="AC9" s="18">
        <v>1.0938827499999999</v>
      </c>
      <c r="AD9" s="18">
        <v>1.0149064400000001</v>
      </c>
      <c r="AE9" s="18">
        <v>2.1793888899999998</v>
      </c>
      <c r="AF9" s="18">
        <v>1.6410688</v>
      </c>
      <c r="AG9" s="18">
        <v>1.4376321400000001</v>
      </c>
      <c r="AH9" s="18"/>
      <c r="AI9" s="18"/>
      <c r="AJ9" s="18">
        <v>4.5036669800000002</v>
      </c>
      <c r="AK9" s="18">
        <v>1.3255240399999999</v>
      </c>
      <c r="AL9" s="18">
        <v>1.8710574099999999</v>
      </c>
      <c r="AM9" s="18">
        <v>1.18795078</v>
      </c>
      <c r="AN9" s="18">
        <v>1.7517783200000001</v>
      </c>
      <c r="AO9" s="18">
        <v>0.80552358999999996</v>
      </c>
      <c r="AP9" s="18">
        <v>2.3243694000000001</v>
      </c>
      <c r="AQ9" s="18">
        <v>0.81863980000000003</v>
      </c>
      <c r="AR9" s="18">
        <v>1.39106788</v>
      </c>
      <c r="AS9" s="18">
        <v>0.53525476000000005</v>
      </c>
      <c r="AT9" s="18">
        <v>4.2073234700000004</v>
      </c>
      <c r="AU9" s="18">
        <v>0.53156866999999997</v>
      </c>
      <c r="AV9" s="18">
        <v>0.98864114000000003</v>
      </c>
      <c r="AW9" s="18">
        <v>1.0559330899999999</v>
      </c>
      <c r="AX9" s="18">
        <v>1.71555064</v>
      </c>
      <c r="AY9" s="18">
        <v>0.60924370000000005</v>
      </c>
      <c r="BB9" s="24" t="s">
        <v>1028</v>
      </c>
      <c r="BC9" s="18">
        <v>-40.232787999999999</v>
      </c>
      <c r="BD9" s="18">
        <v>-10.541271</v>
      </c>
      <c r="BE9" s="18"/>
      <c r="BF9" s="18"/>
      <c r="BG9" s="18"/>
      <c r="BH9" s="18"/>
      <c r="BI9" s="18"/>
      <c r="BS9" s="24" t="s">
        <v>1042</v>
      </c>
      <c r="BT9" s="18">
        <v>-33.652104000000001</v>
      </c>
      <c r="BU9" s="18"/>
      <c r="BV9" s="18">
        <v>0.62986257999999995</v>
      </c>
      <c r="BW9" s="18"/>
      <c r="BX9" s="18"/>
      <c r="BY9" s="18"/>
      <c r="BZ9" s="18"/>
      <c r="CA9" s="18"/>
      <c r="CB9" s="18"/>
      <c r="CC9" s="18"/>
      <c r="CJ9" s="24" t="s">
        <v>1039</v>
      </c>
      <c r="CK9" s="18">
        <v>-13.663959999999999</v>
      </c>
      <c r="CL9" s="18">
        <v>9.3357806199999995</v>
      </c>
      <c r="CM9" s="18"/>
      <c r="CN9" s="18"/>
      <c r="CU9" s="24" t="s">
        <v>1028</v>
      </c>
      <c r="CV9" s="18">
        <v>7.5211564099999997</v>
      </c>
      <c r="CW9" s="18"/>
      <c r="CX9" s="18">
        <v>2.66240086</v>
      </c>
      <c r="CY9" s="18"/>
      <c r="CZ9" s="18"/>
      <c r="DA9" s="18"/>
      <c r="DB9" s="18"/>
      <c r="DC9" s="18"/>
      <c r="DD9" s="18"/>
      <c r="DE9" s="18"/>
      <c r="DF9" s="18"/>
      <c r="DG9" s="18"/>
      <c r="DH9" s="18"/>
    </row>
    <row r="10" spans="1:112" x14ac:dyDescent="0.2">
      <c r="A10" s="24" t="s">
        <v>1017</v>
      </c>
      <c r="B10" s="18">
        <v>10.2250233153501</v>
      </c>
      <c r="C10" s="18"/>
      <c r="D10" s="18">
        <v>6.1917522240526299</v>
      </c>
      <c r="E10" s="18"/>
      <c r="F10" s="18"/>
      <c r="G10" s="18"/>
      <c r="K10" s="33" t="s">
        <v>1108</v>
      </c>
      <c r="L10" s="18">
        <v>2.76609171</v>
      </c>
      <c r="M10" s="18">
        <v>2.1159057699999999</v>
      </c>
      <c r="N10" s="18">
        <v>1.89458086</v>
      </c>
      <c r="O10" s="18">
        <v>4.4897527999999998</v>
      </c>
      <c r="P10" s="18">
        <v>0.88042587999999999</v>
      </c>
      <c r="Q10" s="18">
        <v>1.59784188</v>
      </c>
      <c r="R10" s="18"/>
      <c r="S10" s="18"/>
      <c r="T10" s="18">
        <v>0.7790589</v>
      </c>
      <c r="U10" s="18">
        <v>0.63728092999999997</v>
      </c>
      <c r="V10" s="18">
        <v>0.55231014</v>
      </c>
      <c r="W10" s="18">
        <v>0.36996736000000002</v>
      </c>
      <c r="X10" s="18"/>
      <c r="Y10" s="18"/>
      <c r="Z10" s="18"/>
      <c r="AA10" s="18"/>
      <c r="AB10" s="18">
        <v>0.45811518000000001</v>
      </c>
      <c r="AC10" s="18">
        <v>0.62659303</v>
      </c>
      <c r="AD10" s="18">
        <v>1.0149064400000001</v>
      </c>
      <c r="AE10" s="18">
        <v>1.6865622600000001</v>
      </c>
      <c r="AF10" s="18">
        <v>0.67325899</v>
      </c>
      <c r="AG10" s="18">
        <v>0.87737843999999998</v>
      </c>
      <c r="AH10" s="18"/>
      <c r="AI10" s="18"/>
      <c r="AJ10" s="18">
        <v>0.48548703999999998</v>
      </c>
      <c r="AK10" s="18">
        <v>0.41101521000000002</v>
      </c>
      <c r="AL10" s="18">
        <v>0.51320432000000005</v>
      </c>
      <c r="AM10" s="18">
        <v>0.93338989999999999</v>
      </c>
      <c r="AN10" s="18">
        <v>0.64762713999999999</v>
      </c>
      <c r="AO10" s="18">
        <v>0.34522439999999999</v>
      </c>
      <c r="AP10" s="18">
        <v>0.26057953</v>
      </c>
      <c r="AQ10" s="18">
        <v>0.22040302000000001</v>
      </c>
      <c r="AR10" s="18">
        <v>0.36607049000000003</v>
      </c>
      <c r="AS10" s="18">
        <v>0.20586721999999999</v>
      </c>
      <c r="AT10" s="18">
        <v>0.17836532999999999</v>
      </c>
      <c r="AU10" s="18">
        <v>0.49902364999999999</v>
      </c>
      <c r="AV10" s="18">
        <v>0.50483803000000005</v>
      </c>
      <c r="AW10" s="18">
        <v>0.30318870999999997</v>
      </c>
      <c r="AX10" s="18">
        <v>0.61981184</v>
      </c>
      <c r="AY10" s="18">
        <v>0.63025209999999998</v>
      </c>
      <c r="BB10" s="24" t="s">
        <v>1028</v>
      </c>
      <c r="BC10" s="18">
        <v>-39.119925000000002</v>
      </c>
      <c r="BD10" s="18">
        <v>-11.792279000000001</v>
      </c>
      <c r="BE10" s="18"/>
      <c r="BF10" s="18"/>
      <c r="BG10" s="18"/>
      <c r="BH10" s="18"/>
      <c r="BI10" s="18"/>
      <c r="BS10" s="24" t="s">
        <v>1042</v>
      </c>
      <c r="BT10" s="18">
        <v>-33.517704000000002</v>
      </c>
      <c r="BU10" s="18"/>
      <c r="BV10" s="18">
        <v>-1.8718646999999999</v>
      </c>
      <c r="BW10" s="18"/>
      <c r="BX10" s="18"/>
      <c r="BY10" s="18"/>
      <c r="BZ10" s="18"/>
      <c r="CA10" s="18"/>
      <c r="CB10" s="18"/>
      <c r="CC10" s="18"/>
      <c r="CJ10" s="24" t="s">
        <v>1039</v>
      </c>
      <c r="CK10" s="18">
        <v>-14.930661000000001</v>
      </c>
      <c r="CL10" s="18">
        <v>18.491909</v>
      </c>
      <c r="CM10" s="18"/>
      <c r="CN10" s="18"/>
      <c r="CU10" s="24" t="s">
        <v>1028</v>
      </c>
      <c r="CV10" s="18">
        <v>9.5172459000000007</v>
      </c>
      <c r="CW10" s="18"/>
      <c r="CX10" s="18">
        <v>4.5373391300000003</v>
      </c>
      <c r="CY10" s="18"/>
      <c r="CZ10" s="18"/>
      <c r="DA10" s="18"/>
      <c r="DB10" s="18"/>
      <c r="DC10" s="18"/>
      <c r="DD10" s="18"/>
      <c r="DE10" s="18"/>
      <c r="DF10" s="18"/>
      <c r="DG10" s="18"/>
      <c r="DH10" s="18"/>
    </row>
    <row r="11" spans="1:112" x14ac:dyDescent="0.2">
      <c r="A11" s="24" t="s">
        <v>1017</v>
      </c>
      <c r="B11" s="18">
        <v>12.2446377763528</v>
      </c>
      <c r="C11" s="18"/>
      <c r="D11" s="18">
        <v>1.5384911053088</v>
      </c>
      <c r="E11" s="18"/>
      <c r="F11" s="18"/>
      <c r="G11" s="18"/>
      <c r="K11" s="33" t="s">
        <v>1099</v>
      </c>
      <c r="L11" s="18">
        <v>2.2086663899999999</v>
      </c>
      <c r="M11" s="18">
        <v>1.3341671900000001</v>
      </c>
      <c r="N11" s="18">
        <v>1.07959356</v>
      </c>
      <c r="O11" s="18">
        <v>0.86625819000000004</v>
      </c>
      <c r="P11" s="18">
        <v>3.1838656799999998</v>
      </c>
      <c r="Q11" s="18">
        <v>0.85079892000000001</v>
      </c>
      <c r="R11" s="18"/>
      <c r="S11" s="18"/>
      <c r="T11" s="18">
        <v>0.61285966999999997</v>
      </c>
      <c r="U11" s="18">
        <v>1.00902815</v>
      </c>
      <c r="V11" s="18">
        <v>1.9118428000000001</v>
      </c>
      <c r="W11" s="18">
        <v>0.88139281999999997</v>
      </c>
      <c r="X11" s="18"/>
      <c r="Y11" s="18"/>
      <c r="Z11" s="18"/>
      <c r="AA11" s="18"/>
      <c r="AB11" s="18">
        <v>0.27268761000000002</v>
      </c>
      <c r="AC11" s="18">
        <v>0.64783347000000002</v>
      </c>
      <c r="AD11" s="18">
        <v>1.34263664</v>
      </c>
      <c r="AE11" s="18">
        <v>1.1170736999999999</v>
      </c>
      <c r="AF11" s="18">
        <v>0.32610982999999999</v>
      </c>
      <c r="AG11" s="18">
        <v>0.86680760999999995</v>
      </c>
      <c r="AH11" s="18"/>
      <c r="AI11" s="18"/>
      <c r="AJ11" s="18">
        <v>1.81799401</v>
      </c>
      <c r="AK11" s="18">
        <v>0.87340731999999999</v>
      </c>
      <c r="AL11" s="18">
        <v>0.89810756000000003</v>
      </c>
      <c r="AM11" s="18">
        <v>1.3682647400000001</v>
      </c>
      <c r="AN11" s="18">
        <v>0.2229536</v>
      </c>
      <c r="AO11" s="18">
        <v>0.23014960000000001</v>
      </c>
      <c r="AP11" s="18">
        <v>0.21888679999999999</v>
      </c>
      <c r="AQ11" s="18">
        <v>0.13643996999999999</v>
      </c>
      <c r="AR11" s="18">
        <v>0.14642820000000001</v>
      </c>
      <c r="AS11" s="18">
        <v>5.14668E-2</v>
      </c>
      <c r="AT11" s="18">
        <v>1.4374147500000001</v>
      </c>
      <c r="AU11" s="18">
        <v>0.24951182</v>
      </c>
      <c r="AV11" s="18">
        <v>0.23138410000000001</v>
      </c>
      <c r="AW11" s="18">
        <v>0.30318870999999997</v>
      </c>
      <c r="AX11" s="18">
        <v>0.47592695000000002</v>
      </c>
      <c r="AY11" s="18">
        <v>0.89285714000000005</v>
      </c>
      <c r="BB11" s="24" t="s">
        <v>1028</v>
      </c>
      <c r="BC11" s="18">
        <v>-38.812128000000001</v>
      </c>
      <c r="BD11" s="18">
        <v>-9.3387820000000001</v>
      </c>
      <c r="BE11" s="18"/>
      <c r="BF11" s="18"/>
      <c r="BG11" s="18"/>
      <c r="BH11" s="18"/>
      <c r="BI11" s="18"/>
      <c r="BS11" s="24" t="s">
        <v>1042</v>
      </c>
      <c r="BT11" s="18">
        <v>-19.982195999999998</v>
      </c>
      <c r="BU11" s="18"/>
      <c r="BV11" s="18">
        <v>3.6151281599999998</v>
      </c>
      <c r="BW11" s="18"/>
      <c r="BX11" s="18"/>
      <c r="BY11" s="18"/>
      <c r="BZ11" s="18"/>
      <c r="CA11" s="18"/>
      <c r="CB11" s="18"/>
      <c r="CC11" s="18"/>
      <c r="CJ11" s="24" t="s">
        <v>1039</v>
      </c>
      <c r="CK11" s="18">
        <v>-11.207890000000001</v>
      </c>
      <c r="CL11" s="18">
        <v>20.4039003</v>
      </c>
      <c r="CM11" s="18"/>
      <c r="CN11" s="18"/>
      <c r="CU11" s="24" t="s">
        <v>1029</v>
      </c>
      <c r="CV11" s="18">
        <v>4.5303785200000002</v>
      </c>
      <c r="CW11" s="18"/>
      <c r="CX11" s="18"/>
      <c r="CY11" s="18">
        <v>3.24371323</v>
      </c>
      <c r="CZ11" s="18"/>
      <c r="DA11" s="18"/>
      <c r="DB11" s="18"/>
      <c r="DC11" s="18"/>
      <c r="DD11" s="18"/>
      <c r="DE11" s="18"/>
      <c r="DF11" s="18"/>
      <c r="DG11" s="18"/>
      <c r="DH11" s="18"/>
    </row>
    <row r="12" spans="1:112" x14ac:dyDescent="0.2">
      <c r="A12" s="24" t="s">
        <v>1018</v>
      </c>
      <c r="B12" s="18">
        <v>1.1565143650402501</v>
      </c>
      <c r="C12" s="18"/>
      <c r="D12" s="18"/>
      <c r="E12" s="18">
        <v>-18.379365187058301</v>
      </c>
      <c r="F12" s="18"/>
      <c r="G12" s="18"/>
      <c r="K12" s="33" t="s">
        <v>1102</v>
      </c>
      <c r="L12" s="18">
        <v>0.61001262000000001</v>
      </c>
      <c r="M12" s="18">
        <v>1.4279758199999999</v>
      </c>
      <c r="N12" s="18">
        <v>0.56096528000000001</v>
      </c>
      <c r="O12" s="18">
        <v>2.9262624100000001</v>
      </c>
      <c r="P12" s="18">
        <v>0.46068796000000001</v>
      </c>
      <c r="Q12" s="18">
        <v>6.7026354000000001</v>
      </c>
      <c r="R12" s="18"/>
      <c r="S12" s="18"/>
      <c r="T12" s="18">
        <v>0.34278591000000003</v>
      </c>
      <c r="U12" s="18">
        <v>0.11683484</v>
      </c>
      <c r="V12" s="18">
        <v>0.43547531</v>
      </c>
      <c r="W12" s="18">
        <v>0.39173014</v>
      </c>
      <c r="X12" s="18"/>
      <c r="Y12" s="18"/>
      <c r="Z12" s="18"/>
      <c r="AA12" s="18"/>
      <c r="AB12" s="18">
        <v>0.40357766</v>
      </c>
      <c r="AC12" s="18">
        <v>0.27612574000000001</v>
      </c>
      <c r="AD12" s="18">
        <v>0.62374457999999999</v>
      </c>
      <c r="AE12" s="18">
        <v>1.1827839200000001</v>
      </c>
      <c r="AF12" s="18">
        <v>0.51546391999999996</v>
      </c>
      <c r="AG12" s="18">
        <v>0.81395348999999995</v>
      </c>
      <c r="AH12" s="18"/>
      <c r="AI12" s="18"/>
      <c r="AJ12" s="18">
        <v>0.19626072</v>
      </c>
      <c r="AK12" s="18">
        <v>0.36991369000000002</v>
      </c>
      <c r="AL12" s="18">
        <v>0.2459104</v>
      </c>
      <c r="AM12" s="18">
        <v>0.64700891000000005</v>
      </c>
      <c r="AN12" s="18">
        <v>0.67947765000000004</v>
      </c>
      <c r="AO12" s="18">
        <v>0.70091013999999996</v>
      </c>
      <c r="AP12" s="18">
        <v>0.17719408</v>
      </c>
      <c r="AQ12" s="18">
        <v>0.36733837000000003</v>
      </c>
      <c r="AR12" s="18">
        <v>0.46020291000000002</v>
      </c>
      <c r="AS12" s="18">
        <v>7.2053530000000005E-2</v>
      </c>
      <c r="AT12" s="18">
        <v>0.15738118000000001</v>
      </c>
      <c r="AU12" s="18">
        <v>0.86786722000000005</v>
      </c>
      <c r="AV12" s="18">
        <v>0.21034918</v>
      </c>
      <c r="AW12" s="18">
        <v>0.31364349000000002</v>
      </c>
      <c r="AX12" s="18">
        <v>0.54233536000000004</v>
      </c>
      <c r="AY12" s="18">
        <v>0.15756302999999999</v>
      </c>
      <c r="BB12" s="24" t="s">
        <v>1029</v>
      </c>
      <c r="BC12" s="18">
        <v>-36.776784999999997</v>
      </c>
      <c r="BD12" s="18">
        <v>-11.731215000000001</v>
      </c>
      <c r="BE12" s="18"/>
      <c r="BF12" s="18"/>
      <c r="BG12" s="18"/>
      <c r="BH12" s="18"/>
      <c r="BI12" s="18"/>
      <c r="BS12" s="24" t="s">
        <v>1042</v>
      </c>
      <c r="BT12" s="18">
        <v>-12.668025</v>
      </c>
      <c r="BU12" s="18"/>
      <c r="BV12" s="18">
        <v>6.3129848900000001</v>
      </c>
      <c r="BW12" s="18"/>
      <c r="BX12" s="18"/>
      <c r="BY12" s="18"/>
      <c r="BZ12" s="18"/>
      <c r="CA12" s="18"/>
      <c r="CB12" s="18"/>
      <c r="CC12" s="18"/>
      <c r="CJ12" s="24" t="s">
        <v>1039</v>
      </c>
      <c r="CK12" s="18">
        <v>-13.955646</v>
      </c>
      <c r="CL12" s="18">
        <v>20.733203899999999</v>
      </c>
      <c r="CM12" s="18"/>
      <c r="CN12" s="18"/>
      <c r="CU12" s="24" t="s">
        <v>1029</v>
      </c>
      <c r="CV12" s="18">
        <v>-5.6930579999999997</v>
      </c>
      <c r="CW12" s="18"/>
      <c r="CX12" s="18"/>
      <c r="CY12" s="18">
        <v>16.1808519</v>
      </c>
      <c r="CZ12" s="18"/>
      <c r="DA12" s="18"/>
      <c r="DB12" s="18"/>
      <c r="DC12" s="18"/>
      <c r="DD12" s="18"/>
      <c r="DE12" s="18"/>
      <c r="DF12" s="18"/>
      <c r="DG12" s="18"/>
      <c r="DH12" s="18"/>
    </row>
    <row r="13" spans="1:112" x14ac:dyDescent="0.2">
      <c r="A13" s="24" t="s">
        <v>1018</v>
      </c>
      <c r="B13" s="18">
        <v>2.1580294017305901</v>
      </c>
      <c r="C13" s="18"/>
      <c r="D13" s="18"/>
      <c r="E13" s="18">
        <v>-2.01312585959068</v>
      </c>
      <c r="F13" s="18"/>
      <c r="G13" s="18"/>
      <c r="K13" s="33" t="s">
        <v>1100</v>
      </c>
      <c r="L13" s="18">
        <v>0.33655868999999999</v>
      </c>
      <c r="M13" s="18">
        <v>0.19804044000000001</v>
      </c>
      <c r="N13" s="18">
        <v>0.13759526</v>
      </c>
      <c r="O13" s="18">
        <v>0.76061694000000002</v>
      </c>
      <c r="P13" s="18">
        <v>0.11261261</v>
      </c>
      <c r="Q13" s="18">
        <v>0.12450716000000001</v>
      </c>
      <c r="R13" s="18"/>
      <c r="S13" s="18"/>
      <c r="T13" s="18">
        <v>3.7187077999999998</v>
      </c>
      <c r="U13" s="18">
        <v>1.46574615</v>
      </c>
      <c r="V13" s="18">
        <v>0.43547531</v>
      </c>
      <c r="W13" s="18">
        <v>1.19695321</v>
      </c>
      <c r="X13" s="18"/>
      <c r="Y13" s="18"/>
      <c r="Z13" s="18"/>
      <c r="AA13" s="18"/>
      <c r="AB13" s="18">
        <v>0.21815008999999999</v>
      </c>
      <c r="AC13" s="18">
        <v>0.99830076000000001</v>
      </c>
      <c r="AD13" s="18">
        <v>0.58145681000000005</v>
      </c>
      <c r="AE13" s="18">
        <v>0.58044026000000004</v>
      </c>
      <c r="AF13" s="18">
        <v>0.24195245000000001</v>
      </c>
      <c r="AG13" s="18">
        <v>0.67653277000000001</v>
      </c>
      <c r="AH13" s="18"/>
      <c r="AI13" s="18"/>
      <c r="AJ13" s="18">
        <v>0.10329511</v>
      </c>
      <c r="AK13" s="18">
        <v>9.2478420000000006E-2</v>
      </c>
      <c r="AL13" s="18">
        <v>0.27798567000000002</v>
      </c>
      <c r="AM13" s="18">
        <v>9.5460329999999996E-2</v>
      </c>
      <c r="AN13" s="18">
        <v>0.2229536</v>
      </c>
      <c r="AO13" s="18">
        <v>0.13599749</v>
      </c>
      <c r="AP13" s="18">
        <v>0.74004586000000006</v>
      </c>
      <c r="AQ13" s="18">
        <v>0.33585222999999997</v>
      </c>
      <c r="AR13" s="18">
        <v>0.28239723999999999</v>
      </c>
      <c r="AS13" s="18">
        <v>0.49408131999999999</v>
      </c>
      <c r="AT13" s="18">
        <v>8.3936629999999998E-2</v>
      </c>
      <c r="AU13" s="18">
        <v>0.11933174000000001</v>
      </c>
      <c r="AV13" s="18">
        <v>0.21034918</v>
      </c>
      <c r="AW13" s="18">
        <v>0.14636695999999999</v>
      </c>
      <c r="AX13" s="18">
        <v>0.22136137</v>
      </c>
      <c r="AY13" s="18">
        <v>0.10504202</v>
      </c>
      <c r="BB13" s="24" t="s">
        <v>1029</v>
      </c>
      <c r="BC13" s="18">
        <v>-30.649193</v>
      </c>
      <c r="BD13" s="18">
        <v>-20.397765</v>
      </c>
      <c r="BE13" s="18"/>
      <c r="BF13" s="18"/>
      <c r="BG13" s="18"/>
      <c r="BH13" s="18"/>
      <c r="BI13" s="18"/>
      <c r="BS13" s="24" t="s">
        <v>1042</v>
      </c>
      <c r="BT13" s="18">
        <v>-22.503506999999999</v>
      </c>
      <c r="BU13" s="18"/>
      <c r="BV13" s="18">
        <v>0.64652951000000003</v>
      </c>
      <c r="BW13" s="18"/>
      <c r="BX13" s="18"/>
      <c r="BY13" s="18"/>
      <c r="BZ13" s="18"/>
      <c r="CA13" s="18"/>
      <c r="CB13" s="18"/>
      <c r="CC13" s="18"/>
      <c r="CJ13" s="24" t="s">
        <v>1039</v>
      </c>
      <c r="CK13" s="18">
        <v>-13.254921</v>
      </c>
      <c r="CL13" s="18">
        <v>22.591667900000001</v>
      </c>
      <c r="CM13" s="18"/>
      <c r="CN13" s="18"/>
      <c r="CU13" s="24" t="s">
        <v>1029</v>
      </c>
      <c r="CV13" s="18">
        <v>-1.5307957000000001</v>
      </c>
      <c r="CW13" s="18"/>
      <c r="CX13" s="18"/>
      <c r="CY13" s="18">
        <v>0.80002905999999996</v>
      </c>
      <c r="CZ13" s="18"/>
      <c r="DA13" s="18"/>
      <c r="DB13" s="18"/>
      <c r="DC13" s="18"/>
      <c r="DD13" s="18"/>
      <c r="DE13" s="18"/>
      <c r="DF13" s="18"/>
      <c r="DG13" s="18"/>
      <c r="DH13" s="18"/>
    </row>
    <row r="14" spans="1:112" x14ac:dyDescent="0.2">
      <c r="A14" s="24" t="s">
        <v>1018</v>
      </c>
      <c r="B14" s="18">
        <v>12.540505595849799</v>
      </c>
      <c r="C14" s="18"/>
      <c r="D14" s="18"/>
      <c r="E14" s="18">
        <v>1.11956849808362</v>
      </c>
      <c r="F14" s="18"/>
      <c r="G14" s="18"/>
      <c r="K14" s="24"/>
      <c r="L14" s="18"/>
      <c r="M14" s="18"/>
      <c r="N14" s="18"/>
      <c r="O14" s="18"/>
      <c r="P14" s="18"/>
      <c r="Q14" s="18"/>
      <c r="R14" s="18"/>
      <c r="S14" s="18"/>
      <c r="T14" s="18"/>
      <c r="U14" s="18"/>
      <c r="V14" s="18"/>
      <c r="W14" s="18"/>
      <c r="X14" s="18"/>
      <c r="Y14" s="18"/>
      <c r="Z14" s="18"/>
      <c r="AA14" s="18"/>
      <c r="AB14" s="18"/>
      <c r="AC14" s="18"/>
      <c r="AD14" s="18"/>
      <c r="AE14" s="18"/>
      <c r="AF14" s="18"/>
      <c r="AG14" s="18"/>
      <c r="AH14" s="18"/>
      <c r="AI14" s="18"/>
      <c r="AJ14" s="18"/>
      <c r="AK14" s="18"/>
      <c r="AL14" s="18"/>
      <c r="AM14" s="18"/>
      <c r="AN14" s="18"/>
      <c r="AO14" s="18"/>
      <c r="AP14" s="18"/>
      <c r="AQ14" s="18"/>
      <c r="AR14" s="18"/>
      <c r="AS14" s="18"/>
      <c r="AT14" s="18"/>
      <c r="AU14" s="18"/>
      <c r="AV14" s="18"/>
      <c r="AW14" s="18"/>
      <c r="AX14" s="18"/>
      <c r="AY14" s="18"/>
      <c r="BB14" s="24" t="s">
        <v>1029</v>
      </c>
      <c r="BC14" s="18">
        <v>-36.264885</v>
      </c>
      <c r="BD14" s="18">
        <v>-13.08929</v>
      </c>
      <c r="BE14" s="18"/>
      <c r="BF14" s="18"/>
      <c r="BG14" s="18"/>
      <c r="BH14" s="18"/>
      <c r="BI14" s="18"/>
      <c r="BS14" s="24"/>
      <c r="BT14" s="18"/>
      <c r="BU14" s="18"/>
      <c r="BV14" s="18"/>
      <c r="BW14" s="18"/>
      <c r="BX14" s="18"/>
      <c r="BY14" s="18"/>
      <c r="BZ14" s="18"/>
      <c r="CA14" s="18"/>
      <c r="CB14" s="18"/>
      <c r="CC14" s="18"/>
      <c r="CJ14" s="24" t="s">
        <v>1039</v>
      </c>
      <c r="CK14" s="18">
        <v>-14.149476999999999</v>
      </c>
      <c r="CL14" s="18">
        <v>16.268706399999999</v>
      </c>
      <c r="CM14" s="18"/>
      <c r="CN14" s="18"/>
      <c r="CU14" s="24" t="s">
        <v>1029</v>
      </c>
      <c r="CV14" s="18">
        <v>-10.245499000000001</v>
      </c>
      <c r="CW14" s="18"/>
      <c r="CX14" s="18"/>
      <c r="CY14" s="18">
        <v>-3.1725029</v>
      </c>
      <c r="CZ14" s="18"/>
      <c r="DA14" s="18"/>
      <c r="DB14" s="18"/>
      <c r="DC14" s="18"/>
      <c r="DD14" s="18"/>
      <c r="DE14" s="18"/>
      <c r="DF14" s="18"/>
      <c r="DG14" s="18"/>
      <c r="DH14" s="18"/>
    </row>
    <row r="15" spans="1:112" x14ac:dyDescent="0.2">
      <c r="A15" s="24" t="s">
        <v>1018</v>
      </c>
      <c r="B15" s="18">
        <v>9.6166611567220599</v>
      </c>
      <c r="C15" s="18"/>
      <c r="D15" s="18"/>
      <c r="E15" s="18">
        <v>-3.9837239827690598</v>
      </c>
      <c r="F15" s="18"/>
      <c r="G15" s="18"/>
      <c r="BB15" s="24" t="s">
        <v>1029</v>
      </c>
      <c r="BC15" s="18">
        <v>-33.509917999999999</v>
      </c>
      <c r="BD15" s="18">
        <v>-13.265874999999999</v>
      </c>
      <c r="BE15" s="18"/>
      <c r="BF15" s="18"/>
      <c r="BG15" s="18"/>
      <c r="BH15" s="18"/>
      <c r="BI15" s="18"/>
      <c r="BS15" s="24"/>
      <c r="BT15" s="18"/>
      <c r="BU15" s="18"/>
      <c r="BV15" s="18"/>
      <c r="BW15" s="18"/>
      <c r="BX15" s="18"/>
      <c r="BY15" s="18"/>
      <c r="BZ15" s="18"/>
      <c r="CA15" s="18"/>
      <c r="CB15" s="18"/>
      <c r="CC15" s="18"/>
      <c r="CJ15" s="24"/>
      <c r="CK15" s="18"/>
      <c r="CL15" s="18"/>
      <c r="CM15" s="18"/>
      <c r="CN15" s="18"/>
      <c r="CU15" s="24" t="s">
        <v>1029</v>
      </c>
      <c r="CV15" s="18">
        <v>3.0966158199999998</v>
      </c>
      <c r="CW15" s="18"/>
      <c r="CX15" s="18"/>
      <c r="CY15" s="18">
        <v>2.6159399400000001</v>
      </c>
      <c r="CZ15" s="18"/>
      <c r="DA15" s="18"/>
      <c r="DB15" s="18"/>
      <c r="DC15" s="18"/>
      <c r="DD15" s="18"/>
      <c r="DE15" s="18"/>
      <c r="DF15" s="18"/>
      <c r="DG15" s="18"/>
      <c r="DH15" s="18"/>
    </row>
    <row r="16" spans="1:112" x14ac:dyDescent="0.2">
      <c r="A16" s="24" t="s">
        <v>1018</v>
      </c>
      <c r="B16" s="18">
        <v>-2.42178546830967</v>
      </c>
      <c r="C16" s="18"/>
      <c r="D16" s="18"/>
      <c r="E16" s="18">
        <v>-18.677810364723001</v>
      </c>
      <c r="F16" s="18"/>
      <c r="G16" s="18"/>
      <c r="BB16" s="24" t="s">
        <v>1029</v>
      </c>
      <c r="BC16" s="18">
        <v>-36.838462999999997</v>
      </c>
      <c r="BD16" s="18">
        <v>-12.028292</v>
      </c>
      <c r="BE16" s="18"/>
      <c r="BF16" s="18"/>
      <c r="BG16" s="18"/>
      <c r="BH16" s="18"/>
      <c r="BI16" s="18"/>
      <c r="BS16" s="24" t="s">
        <v>1043</v>
      </c>
      <c r="BT16" s="18">
        <v>-38.747821999999999</v>
      </c>
      <c r="BU16" s="18"/>
      <c r="BV16" s="18"/>
      <c r="BW16" s="18">
        <v>-5.1830755999999996</v>
      </c>
      <c r="BX16" s="18"/>
      <c r="BY16" s="18"/>
      <c r="BZ16" s="18"/>
      <c r="CA16" s="18"/>
      <c r="CB16" s="18"/>
      <c r="CC16" s="18"/>
      <c r="CJ16" s="24" t="s">
        <v>1040</v>
      </c>
      <c r="CK16" s="18">
        <v>-2.1366882</v>
      </c>
      <c r="CL16" s="18">
        <v>21.4412208</v>
      </c>
      <c r="CM16" s="18"/>
      <c r="CN16" s="18"/>
      <c r="CU16" s="24" t="s">
        <v>1032</v>
      </c>
      <c r="CV16" s="18">
        <v>9.3276858800000007</v>
      </c>
      <c r="CW16" s="18"/>
      <c r="CX16" s="18"/>
      <c r="CY16" s="18"/>
      <c r="CZ16" s="18">
        <v>-0.1558591</v>
      </c>
      <c r="DA16" s="18"/>
      <c r="DB16" s="18"/>
      <c r="DC16" s="18"/>
      <c r="DD16" s="18"/>
      <c r="DE16" s="18"/>
      <c r="DF16" s="18"/>
      <c r="DG16" s="18"/>
      <c r="DH16" s="18"/>
    </row>
    <row r="17" spans="1:112" x14ac:dyDescent="0.2">
      <c r="A17" s="24" t="s">
        <v>1018</v>
      </c>
      <c r="B17" s="18">
        <v>3.4310057142208499</v>
      </c>
      <c r="C17" s="18"/>
      <c r="D17" s="18"/>
      <c r="E17" s="18">
        <v>-6.8927954962145597</v>
      </c>
      <c r="F17" s="18"/>
      <c r="G17" s="18"/>
      <c r="BB17" s="24" t="s">
        <v>1030</v>
      </c>
      <c r="BC17" s="18">
        <v>-38.202005</v>
      </c>
      <c r="BD17" s="18">
        <v>-12.99531</v>
      </c>
      <c r="BE17" s="18"/>
      <c r="BF17" s="18"/>
      <c r="BG17" s="18"/>
      <c r="BH17" s="18"/>
      <c r="BI17" s="18"/>
      <c r="BS17" s="24" t="s">
        <v>1043</v>
      </c>
      <c r="BT17" s="18">
        <v>-38.276746000000003</v>
      </c>
      <c r="BU17" s="18"/>
      <c r="BV17" s="18"/>
      <c r="BW17" s="18">
        <v>-5.8517564999999996</v>
      </c>
      <c r="BX17" s="18"/>
      <c r="BY17" s="18"/>
      <c r="BZ17" s="18"/>
      <c r="CA17" s="18"/>
      <c r="CB17" s="18"/>
      <c r="CC17" s="18"/>
      <c r="CJ17" s="24" t="s">
        <v>1040</v>
      </c>
      <c r="CK17" s="18">
        <v>0.95777575999999998</v>
      </c>
      <c r="CL17" s="18">
        <v>15.996290800000001</v>
      </c>
      <c r="CM17" s="18"/>
      <c r="CN17" s="18"/>
      <c r="CU17" s="24" t="s">
        <v>1032</v>
      </c>
      <c r="CV17" s="18">
        <v>9.2128542699999993</v>
      </c>
      <c r="CW17" s="18"/>
      <c r="CX17" s="18"/>
      <c r="CY17" s="18"/>
      <c r="CZ17" s="18">
        <v>-0.1355094</v>
      </c>
      <c r="DA17" s="18"/>
      <c r="DB17" s="18"/>
      <c r="DC17" s="18"/>
      <c r="DD17" s="18"/>
      <c r="DE17" s="18"/>
      <c r="DF17" s="18"/>
      <c r="DG17" s="18"/>
      <c r="DH17" s="18"/>
    </row>
    <row r="18" spans="1:112" x14ac:dyDescent="0.2">
      <c r="A18" s="24" t="s">
        <v>1018</v>
      </c>
      <c r="B18" s="18">
        <v>2.9232866299495099</v>
      </c>
      <c r="C18" s="18"/>
      <c r="D18" s="18"/>
      <c r="E18" s="18">
        <v>13.207261451641999</v>
      </c>
      <c r="F18" s="18"/>
      <c r="G18" s="18"/>
      <c r="BB18" s="24" t="s">
        <v>1030</v>
      </c>
      <c r="BC18" s="18">
        <v>-33.431505000000001</v>
      </c>
      <c r="BD18" s="18">
        <v>-14.954928000000001</v>
      </c>
      <c r="BE18" s="18"/>
      <c r="BF18" s="18"/>
      <c r="BG18" s="18"/>
      <c r="BH18" s="18"/>
      <c r="BI18" s="18"/>
      <c r="BS18" s="24" t="s">
        <v>1043</v>
      </c>
      <c r="BT18" s="18">
        <v>-29.422910000000002</v>
      </c>
      <c r="BU18" s="18"/>
      <c r="BV18" s="18"/>
      <c r="BW18" s="18">
        <v>-0.84816440000000004</v>
      </c>
      <c r="BX18" s="18"/>
      <c r="BY18" s="18"/>
      <c r="BZ18" s="18"/>
      <c r="CA18" s="18"/>
      <c r="CB18" s="18"/>
      <c r="CC18" s="18"/>
      <c r="CJ18" s="24" t="s">
        <v>1040</v>
      </c>
      <c r="CK18" s="18">
        <v>-0.3317273</v>
      </c>
      <c r="CL18" s="18">
        <v>6.2415305200000004</v>
      </c>
      <c r="CM18" s="18"/>
      <c r="CN18" s="18"/>
      <c r="CU18" s="24" t="s">
        <v>1032</v>
      </c>
      <c r="CV18" s="18">
        <v>12.701082599999999</v>
      </c>
      <c r="CW18" s="18"/>
      <c r="CX18" s="18"/>
      <c r="CY18" s="18"/>
      <c r="CZ18" s="18">
        <v>2.57333408</v>
      </c>
      <c r="DA18" s="18"/>
      <c r="DB18" s="18"/>
      <c r="DC18" s="18"/>
      <c r="DD18" s="18"/>
      <c r="DE18" s="18"/>
      <c r="DF18" s="18"/>
      <c r="DG18" s="18"/>
      <c r="DH18" s="18"/>
    </row>
    <row r="19" spans="1:112" x14ac:dyDescent="0.2">
      <c r="A19" s="24" t="s">
        <v>1018</v>
      </c>
      <c r="B19" s="18">
        <v>-4.0506361174782999</v>
      </c>
      <c r="C19" s="18"/>
      <c r="D19" s="18"/>
      <c r="E19" s="18">
        <v>-7.8427551483225697</v>
      </c>
      <c r="F19" s="18"/>
      <c r="G19" s="18"/>
      <c r="BB19" s="24" t="s">
        <v>1030</v>
      </c>
      <c r="BC19" s="18">
        <v>-41.444369000000002</v>
      </c>
      <c r="BD19" s="18">
        <v>-12.612641</v>
      </c>
      <c r="BE19" s="18"/>
      <c r="BF19" s="18"/>
      <c r="BG19" s="18"/>
      <c r="BH19" s="18"/>
      <c r="BI19" s="18"/>
      <c r="BS19" s="24" t="s">
        <v>1043</v>
      </c>
      <c r="BT19" s="18">
        <v>-32.398235999999997</v>
      </c>
      <c r="BU19" s="18"/>
      <c r="BV19" s="18"/>
      <c r="BW19" s="18">
        <v>-6.8917728</v>
      </c>
      <c r="BX19" s="18"/>
      <c r="BY19" s="18"/>
      <c r="BZ19" s="18"/>
      <c r="CA19" s="18"/>
      <c r="CB19" s="18"/>
      <c r="CC19" s="18"/>
      <c r="CJ19" s="24" t="s">
        <v>1040</v>
      </c>
      <c r="CK19" s="18">
        <v>3.5921232299999999</v>
      </c>
      <c r="CL19" s="18">
        <v>17.958969199999999</v>
      </c>
      <c r="CM19" s="18"/>
      <c r="CN19" s="18"/>
      <c r="CU19" s="24" t="s">
        <v>1032</v>
      </c>
      <c r="CV19" s="18">
        <v>5.00898238</v>
      </c>
      <c r="CW19" s="18"/>
      <c r="CX19" s="18"/>
      <c r="CY19" s="18"/>
      <c r="CZ19" s="18">
        <v>-1.1471894</v>
      </c>
      <c r="DA19" s="18"/>
      <c r="DB19" s="18"/>
      <c r="DC19" s="18"/>
      <c r="DD19" s="18"/>
      <c r="DE19" s="18"/>
      <c r="DF19" s="18"/>
      <c r="DG19" s="18"/>
      <c r="DH19" s="18"/>
    </row>
    <row r="20" spans="1:112" x14ac:dyDescent="0.2">
      <c r="A20" s="24" t="s">
        <v>1019</v>
      </c>
      <c r="B20" s="18">
        <v>-7.9201520155010297</v>
      </c>
      <c r="C20" s="18"/>
      <c r="D20" s="18"/>
      <c r="E20" s="18"/>
      <c r="F20" s="18">
        <v>22.257959550460502</v>
      </c>
      <c r="G20" s="18"/>
      <c r="BB20" s="24" t="s">
        <v>1030</v>
      </c>
      <c r="BC20" s="18">
        <v>-38.001423000000003</v>
      </c>
      <c r="BD20" s="18">
        <v>-13.188291</v>
      </c>
      <c r="BE20" s="18"/>
      <c r="BF20" s="18"/>
      <c r="BG20" s="18"/>
      <c r="BH20" s="18"/>
      <c r="BI20" s="18"/>
      <c r="BS20" s="24" t="s">
        <v>1043</v>
      </c>
      <c r="BT20" s="18">
        <v>-15.350804</v>
      </c>
      <c r="BU20" s="18"/>
      <c r="BV20" s="18"/>
      <c r="BW20" s="18">
        <v>3.7057921299999999</v>
      </c>
      <c r="BX20" s="18"/>
      <c r="BY20" s="18"/>
      <c r="BZ20" s="18"/>
      <c r="CA20" s="18"/>
      <c r="CB20" s="18"/>
      <c r="CC20" s="18"/>
      <c r="CJ20" s="24" t="s">
        <v>1040</v>
      </c>
      <c r="CK20" s="18">
        <v>5.9473150099999996</v>
      </c>
      <c r="CL20" s="18">
        <v>18.490461100000001</v>
      </c>
      <c r="CM20" s="18"/>
      <c r="CN20" s="18"/>
      <c r="CU20" s="24" t="s">
        <v>1032</v>
      </c>
      <c r="CV20" s="18">
        <v>4.7029022100000004</v>
      </c>
      <c r="CW20" s="18"/>
      <c r="CX20" s="18"/>
      <c r="CY20" s="18"/>
      <c r="CZ20" s="18">
        <v>-2.4815649999999998</v>
      </c>
      <c r="DA20" s="18"/>
      <c r="DB20" s="18"/>
      <c r="DC20" s="18"/>
      <c r="DD20" s="18"/>
      <c r="DE20" s="18"/>
      <c r="DF20" s="18"/>
      <c r="DG20" s="18"/>
      <c r="DH20" s="18"/>
    </row>
    <row r="21" spans="1:112" x14ac:dyDescent="0.2">
      <c r="A21" s="24" t="s">
        <v>1019</v>
      </c>
      <c r="B21" s="18">
        <v>-13.0251896633981</v>
      </c>
      <c r="C21" s="18"/>
      <c r="D21" s="18"/>
      <c r="E21" s="18"/>
      <c r="F21" s="18">
        <v>15.207737775319901</v>
      </c>
      <c r="G21" s="18"/>
      <c r="BB21" s="24" t="s">
        <v>1030</v>
      </c>
      <c r="BC21" s="18">
        <v>-36.197932999999999</v>
      </c>
      <c r="BD21" s="18">
        <v>-11.511621999999999</v>
      </c>
      <c r="BE21" s="18"/>
      <c r="BF21" s="18"/>
      <c r="BG21" s="18"/>
      <c r="BH21" s="18"/>
      <c r="BI21" s="18"/>
      <c r="BS21" s="24"/>
      <c r="BT21" s="18"/>
      <c r="BU21" s="18"/>
      <c r="BV21" s="18"/>
      <c r="BW21" s="18"/>
      <c r="BX21" s="18"/>
      <c r="BY21" s="18"/>
      <c r="BZ21" s="18"/>
      <c r="CA21" s="18"/>
      <c r="CB21" s="18"/>
      <c r="CC21" s="18"/>
      <c r="CJ21" s="24" t="s">
        <v>1040</v>
      </c>
      <c r="CK21" s="18">
        <v>-0.1136602</v>
      </c>
      <c r="CL21" s="18">
        <v>14.903036999999999</v>
      </c>
      <c r="CM21" s="18"/>
      <c r="CN21" s="18"/>
      <c r="CU21" s="24" t="s">
        <v>1033</v>
      </c>
      <c r="CV21" s="18">
        <v>-7.9221199999999996</v>
      </c>
      <c r="CW21" s="18"/>
      <c r="CX21" s="18"/>
      <c r="CY21" s="18"/>
      <c r="CZ21" s="18"/>
      <c r="DA21" s="18">
        <v>-8.1726921000000008</v>
      </c>
      <c r="DB21" s="18"/>
      <c r="DC21" s="18"/>
      <c r="DD21" s="18"/>
      <c r="DE21" s="18"/>
      <c r="DF21" s="18"/>
      <c r="DG21" s="18"/>
      <c r="DH21" s="18"/>
    </row>
    <row r="22" spans="1:112" x14ac:dyDescent="0.2">
      <c r="A22" s="24" t="s">
        <v>1019</v>
      </c>
      <c r="B22" s="18">
        <v>-14.5733877804835</v>
      </c>
      <c r="C22" s="18"/>
      <c r="D22" s="18"/>
      <c r="E22" s="18"/>
      <c r="F22" s="18">
        <v>6.5863177907208597</v>
      </c>
      <c r="G22" s="18"/>
      <c r="BB22" s="24" t="s">
        <v>1031</v>
      </c>
      <c r="BC22" s="18">
        <v>-35.631681999999998</v>
      </c>
      <c r="BD22" s="18">
        <v>-19.987632000000001</v>
      </c>
      <c r="BE22" s="18"/>
      <c r="BF22" s="18"/>
      <c r="BG22" s="18"/>
      <c r="BH22" s="18"/>
      <c r="BI22" s="18"/>
      <c r="BS22" s="24"/>
      <c r="BT22" s="18"/>
      <c r="BU22" s="18"/>
      <c r="BV22" s="18"/>
      <c r="BW22" s="18"/>
      <c r="BX22" s="18"/>
      <c r="BY22" s="18"/>
      <c r="BZ22" s="18"/>
      <c r="CA22" s="18"/>
      <c r="CB22" s="18"/>
      <c r="CC22" s="18"/>
      <c r="CJ22" s="24" t="s">
        <v>1040</v>
      </c>
      <c r="CK22" s="18">
        <v>-0.1019246</v>
      </c>
      <c r="CL22" s="18">
        <v>21.632667399999999</v>
      </c>
      <c r="CM22" s="18"/>
      <c r="CN22" s="18"/>
      <c r="CU22" s="24" t="s">
        <v>1033</v>
      </c>
      <c r="CV22" s="18">
        <v>-3.3725648000000001</v>
      </c>
      <c r="CW22" s="18"/>
      <c r="CX22" s="18"/>
      <c r="CY22" s="18"/>
      <c r="CZ22" s="18"/>
      <c r="DA22" s="18">
        <v>-2.3299229000000001</v>
      </c>
      <c r="DB22" s="18"/>
      <c r="DC22" s="18"/>
      <c r="DD22" s="18"/>
      <c r="DE22" s="18"/>
      <c r="DF22" s="18"/>
      <c r="DG22" s="18"/>
      <c r="DH22" s="18"/>
    </row>
    <row r="23" spans="1:112" x14ac:dyDescent="0.2">
      <c r="A23" s="24" t="s">
        <v>1019</v>
      </c>
      <c r="B23" s="18">
        <v>-6.6444310789461198</v>
      </c>
      <c r="C23" s="18"/>
      <c r="D23" s="18"/>
      <c r="E23" s="18"/>
      <c r="F23" s="18">
        <v>14.6686032804894</v>
      </c>
      <c r="G23" s="18"/>
      <c r="BB23" s="24" t="s">
        <v>1031</v>
      </c>
      <c r="BC23" s="18">
        <v>-40.940263999999999</v>
      </c>
      <c r="BD23" s="18">
        <v>-10.834412</v>
      </c>
      <c r="BE23" s="18"/>
      <c r="BF23" s="18"/>
      <c r="BG23" s="18"/>
      <c r="BH23" s="18"/>
      <c r="BI23" s="18"/>
      <c r="BS23" s="24"/>
      <c r="BT23" s="18"/>
      <c r="BU23" s="18"/>
      <c r="BV23" s="18"/>
      <c r="BW23" s="18"/>
      <c r="BX23" s="18"/>
      <c r="BY23" s="18"/>
      <c r="BZ23" s="18"/>
      <c r="CA23" s="18"/>
      <c r="CB23" s="18"/>
      <c r="CC23" s="18"/>
      <c r="CJ23" s="24"/>
      <c r="CK23" s="18"/>
      <c r="CL23" s="18"/>
      <c r="CM23" s="18"/>
      <c r="CN23" s="18"/>
      <c r="CU23" s="24" t="s">
        <v>1033</v>
      </c>
      <c r="CV23" s="18">
        <v>-11.844269000000001</v>
      </c>
      <c r="CW23" s="18"/>
      <c r="CX23" s="18"/>
      <c r="CY23" s="18"/>
      <c r="CZ23" s="18"/>
      <c r="DA23" s="18">
        <v>7.3522304399999996</v>
      </c>
      <c r="DB23" s="18"/>
      <c r="DC23" s="18"/>
      <c r="DD23" s="18"/>
      <c r="DE23" s="18"/>
      <c r="DF23" s="18"/>
      <c r="DG23" s="18"/>
      <c r="DH23" s="18"/>
    </row>
    <row r="24" spans="1:112" x14ac:dyDescent="0.2">
      <c r="A24" s="24" t="s">
        <v>1019</v>
      </c>
      <c r="B24" s="18">
        <v>-13.405964770212201</v>
      </c>
      <c r="C24" s="18"/>
      <c r="D24" s="18"/>
      <c r="E24" s="18"/>
      <c r="F24" s="18">
        <v>-7.2077560921915298</v>
      </c>
      <c r="G24" s="18"/>
      <c r="BB24" s="24" t="s">
        <v>1031</v>
      </c>
      <c r="BC24" s="18">
        <v>-38.180294000000004</v>
      </c>
      <c r="BD24" s="18">
        <v>-11.673484</v>
      </c>
      <c r="BE24" s="18"/>
      <c r="BF24" s="18"/>
      <c r="BG24" s="18"/>
      <c r="BH24" s="18"/>
      <c r="BI24" s="18"/>
      <c r="BS24" s="24" t="s">
        <v>1050</v>
      </c>
      <c r="BT24" s="18">
        <v>-10.790739</v>
      </c>
      <c r="BU24" s="18"/>
      <c r="BV24" s="18"/>
      <c r="BW24" s="18"/>
      <c r="BX24" s="18">
        <v>1.2879371500000001</v>
      </c>
      <c r="BY24" s="18"/>
      <c r="BZ24" s="18"/>
      <c r="CA24" s="18"/>
      <c r="CB24" s="18"/>
      <c r="CC24" s="18"/>
      <c r="CJ24" s="24" t="s">
        <v>1044</v>
      </c>
      <c r="CK24" s="18">
        <v>1.2909460500000001</v>
      </c>
      <c r="CL24" s="18"/>
      <c r="CM24" s="18">
        <v>-6.7818250000000004</v>
      </c>
      <c r="CN24" s="18"/>
      <c r="CU24" s="24" t="s">
        <v>1033</v>
      </c>
      <c r="CV24" s="18">
        <v>-5.1809582000000001</v>
      </c>
      <c r="CW24" s="18"/>
      <c r="CX24" s="18"/>
      <c r="CY24" s="18"/>
      <c r="CZ24" s="18"/>
      <c r="DA24" s="18">
        <v>14.655727600000001</v>
      </c>
      <c r="DB24" s="18"/>
      <c r="DC24" s="18"/>
      <c r="DD24" s="18"/>
      <c r="DE24" s="18"/>
      <c r="DF24" s="18"/>
      <c r="DG24" s="18"/>
      <c r="DH24" s="18"/>
    </row>
    <row r="25" spans="1:112" x14ac:dyDescent="0.2">
      <c r="A25" s="24" t="s">
        <v>1019</v>
      </c>
      <c r="B25" s="18">
        <v>-18.870469888822999</v>
      </c>
      <c r="C25" s="18"/>
      <c r="D25" s="18"/>
      <c r="E25" s="18"/>
      <c r="F25" s="18">
        <v>-5.95069679159272</v>
      </c>
      <c r="G25" s="18"/>
      <c r="BB25" s="24" t="s">
        <v>1031</v>
      </c>
      <c r="BC25" s="18">
        <v>-37.833160999999997</v>
      </c>
      <c r="BD25" s="18">
        <v>-9.1495227000000003</v>
      </c>
      <c r="BE25" s="18"/>
      <c r="BF25" s="18"/>
      <c r="BG25" s="18"/>
      <c r="BH25" s="18"/>
      <c r="BI25" s="18"/>
      <c r="BS25" s="24" t="s">
        <v>1050</v>
      </c>
      <c r="BT25" s="18">
        <v>-3.2716406999999998</v>
      </c>
      <c r="BU25" s="18"/>
      <c r="BV25" s="18"/>
      <c r="BW25" s="18"/>
      <c r="BX25" s="18">
        <v>3.7627309100000002</v>
      </c>
      <c r="BY25" s="18"/>
      <c r="BZ25" s="18"/>
      <c r="CA25" s="18"/>
      <c r="CB25" s="18"/>
      <c r="CC25" s="18"/>
      <c r="CJ25" s="24" t="s">
        <v>1044</v>
      </c>
      <c r="CK25" s="18">
        <v>4.8443862400000004</v>
      </c>
      <c r="CL25" s="18"/>
      <c r="CM25" s="18">
        <v>-3.0190942999999999</v>
      </c>
      <c r="CN25" s="18"/>
      <c r="CU25" s="24" t="s">
        <v>1033</v>
      </c>
      <c r="CV25" s="18">
        <v>-5.0501336999999999</v>
      </c>
      <c r="CW25" s="18"/>
      <c r="CX25" s="18"/>
      <c r="CY25" s="18"/>
      <c r="CZ25" s="18"/>
      <c r="DA25" s="18">
        <v>17.852418499999999</v>
      </c>
      <c r="DB25" s="18"/>
      <c r="DC25" s="18"/>
      <c r="DD25" s="18"/>
      <c r="DE25" s="18"/>
      <c r="DF25" s="18"/>
      <c r="DG25" s="18"/>
      <c r="DH25" s="18"/>
    </row>
    <row r="26" spans="1:112" x14ac:dyDescent="0.2">
      <c r="A26" s="24" t="s">
        <v>1019</v>
      </c>
      <c r="B26" s="18">
        <v>-16.816712334599799</v>
      </c>
      <c r="C26" s="18"/>
      <c r="D26" s="18"/>
      <c r="E26" s="18"/>
      <c r="F26" s="18">
        <v>-2.6569373277597998</v>
      </c>
      <c r="G26" s="18"/>
      <c r="BB26" s="24" t="s">
        <v>1031</v>
      </c>
      <c r="BC26" s="18">
        <v>-39.935693999999998</v>
      </c>
      <c r="BD26" s="18">
        <v>-11.081499000000001</v>
      </c>
      <c r="BE26" s="18"/>
      <c r="BF26" s="18"/>
      <c r="BG26" s="18"/>
      <c r="BH26" s="18"/>
      <c r="BI26" s="18"/>
      <c r="BS26" s="24" t="s">
        <v>1050</v>
      </c>
      <c r="BT26" s="18">
        <v>11.9543143</v>
      </c>
      <c r="BU26" s="18"/>
      <c r="BV26" s="18"/>
      <c r="BW26" s="18"/>
      <c r="BX26" s="18">
        <v>5.9065493699999996</v>
      </c>
      <c r="BY26" s="18"/>
      <c r="BZ26" s="18"/>
      <c r="CA26" s="18"/>
      <c r="CB26" s="18"/>
      <c r="CC26" s="18"/>
      <c r="CJ26" s="24" t="s">
        <v>1044</v>
      </c>
      <c r="CK26" s="18">
        <v>-6.0202086000000001</v>
      </c>
      <c r="CL26" s="18"/>
      <c r="CM26" s="18">
        <v>-12.708201000000001</v>
      </c>
      <c r="CN26" s="18"/>
      <c r="CU26" s="24" t="s">
        <v>1034</v>
      </c>
      <c r="CV26" s="18">
        <v>7.5661935800000002</v>
      </c>
      <c r="CW26" s="18"/>
      <c r="CX26" s="18"/>
      <c r="CY26" s="18"/>
      <c r="CZ26" s="18"/>
      <c r="DA26" s="18"/>
      <c r="DB26" s="18">
        <v>-2.846206</v>
      </c>
      <c r="DC26" s="18"/>
      <c r="DD26" s="18"/>
      <c r="DE26" s="18"/>
      <c r="DF26" s="18"/>
      <c r="DG26" s="18"/>
      <c r="DH26" s="18"/>
    </row>
    <row r="27" spans="1:112" x14ac:dyDescent="0.2">
      <c r="A27" s="24" t="s">
        <v>1019</v>
      </c>
      <c r="B27" s="18">
        <v>-18.056580383602899</v>
      </c>
      <c r="C27" s="18"/>
      <c r="D27" s="18"/>
      <c r="E27" s="18"/>
      <c r="F27" s="18">
        <v>3.07112233582383</v>
      </c>
      <c r="G27" s="18"/>
      <c r="BB27" s="24"/>
      <c r="BC27" s="18"/>
      <c r="BD27" s="18"/>
      <c r="BE27" s="18"/>
      <c r="BF27" s="18"/>
      <c r="BG27" s="18"/>
      <c r="BH27" s="18"/>
      <c r="BI27" s="18"/>
      <c r="BS27" s="24" t="s">
        <v>1050</v>
      </c>
      <c r="BT27" s="18">
        <v>-1.5523912</v>
      </c>
      <c r="BU27" s="18"/>
      <c r="BV27" s="18"/>
      <c r="BW27" s="18"/>
      <c r="BX27" s="18">
        <v>5.3953375899999996</v>
      </c>
      <c r="BY27" s="18"/>
      <c r="BZ27" s="18"/>
      <c r="CA27" s="18"/>
      <c r="CB27" s="18"/>
      <c r="CC27" s="18"/>
      <c r="CJ27" s="24" t="s">
        <v>1044</v>
      </c>
      <c r="CK27" s="18">
        <v>-9.0702999999999996</v>
      </c>
      <c r="CL27" s="18"/>
      <c r="CM27" s="18">
        <v>-11.317145</v>
      </c>
      <c r="CN27" s="18"/>
      <c r="CU27" s="24" t="s">
        <v>1034</v>
      </c>
      <c r="CV27" s="18">
        <v>-9.1958873000000008</v>
      </c>
      <c r="CW27" s="18"/>
      <c r="CX27" s="18"/>
      <c r="CY27" s="18"/>
      <c r="CZ27" s="18"/>
      <c r="DA27" s="18"/>
      <c r="DB27" s="18">
        <v>-9.6577538000000001</v>
      </c>
      <c r="DC27" s="18"/>
      <c r="DD27" s="18"/>
      <c r="DE27" s="18"/>
      <c r="DF27" s="18"/>
      <c r="DG27" s="18"/>
      <c r="DH27" s="18"/>
    </row>
    <row r="28" spans="1:112" x14ac:dyDescent="0.2">
      <c r="A28" s="24" t="s">
        <v>1020</v>
      </c>
      <c r="B28" s="18">
        <v>-9.9036125264019894</v>
      </c>
      <c r="C28" s="18"/>
      <c r="D28" s="18"/>
      <c r="E28" s="18"/>
      <c r="F28" s="18"/>
      <c r="G28" s="18">
        <v>-4.5051838594487901</v>
      </c>
      <c r="BB28" s="24" t="s">
        <v>1032</v>
      </c>
      <c r="BC28" s="18">
        <v>-39.590243000000001</v>
      </c>
      <c r="BD28" s="18"/>
      <c r="BE28" s="18">
        <v>-10.242951</v>
      </c>
      <c r="BF28" s="18"/>
      <c r="BG28" s="18"/>
      <c r="BH28" s="18"/>
      <c r="BI28" s="18"/>
      <c r="BS28" s="24" t="s">
        <v>1050</v>
      </c>
      <c r="BT28" s="18">
        <v>10.9031333</v>
      </c>
      <c r="BU28" s="18"/>
      <c r="BV28" s="18"/>
      <c r="BW28" s="18"/>
      <c r="BX28" s="18">
        <v>4.2152630599999998</v>
      </c>
      <c r="BY28" s="18"/>
      <c r="BZ28" s="18"/>
      <c r="CA28" s="18"/>
      <c r="CB28" s="18"/>
      <c r="CC28" s="18"/>
      <c r="CJ28" s="24" t="s">
        <v>1044</v>
      </c>
      <c r="CK28" s="18">
        <v>-3.6396109000000001</v>
      </c>
      <c r="CL28" s="18"/>
      <c r="CM28" s="18">
        <v>-14.169347</v>
      </c>
      <c r="CN28" s="18"/>
      <c r="CU28" s="24" t="s">
        <v>1034</v>
      </c>
      <c r="CV28" s="18">
        <v>-0.92698650000000005</v>
      </c>
      <c r="CW28" s="18"/>
      <c r="CX28" s="18"/>
      <c r="CY28" s="18"/>
      <c r="CZ28" s="18"/>
      <c r="DA28" s="18"/>
      <c r="DB28" s="18">
        <v>-7.7190675999999998</v>
      </c>
      <c r="DC28" s="18"/>
      <c r="DD28" s="18"/>
      <c r="DE28" s="18"/>
      <c r="DF28" s="18"/>
      <c r="DG28" s="18"/>
      <c r="DH28" s="18"/>
    </row>
    <row r="29" spans="1:112" x14ac:dyDescent="0.2">
      <c r="A29" s="24" t="s">
        <v>1020</v>
      </c>
      <c r="B29" s="18">
        <v>-15.3697129523842</v>
      </c>
      <c r="C29" s="18"/>
      <c r="D29" s="18"/>
      <c r="E29" s="18"/>
      <c r="F29" s="18"/>
      <c r="G29" s="18">
        <v>-2.3057574462481298</v>
      </c>
      <c r="BB29" s="24" t="s">
        <v>1032</v>
      </c>
      <c r="BC29" s="18">
        <v>-39.880426</v>
      </c>
      <c r="BD29" s="18"/>
      <c r="BE29" s="18">
        <v>-9.0117474000000009</v>
      </c>
      <c r="BF29" s="18"/>
      <c r="BG29" s="18"/>
      <c r="BH29" s="18"/>
      <c r="BI29" s="18"/>
      <c r="BS29" s="24" t="s">
        <v>1050</v>
      </c>
      <c r="BT29" s="18">
        <v>-7.9535077999999997</v>
      </c>
      <c r="BU29" s="18"/>
      <c r="BV29" s="18"/>
      <c r="BW29" s="18"/>
      <c r="BX29" s="18">
        <v>1.20066155</v>
      </c>
      <c r="BY29" s="18"/>
      <c r="BZ29" s="18"/>
      <c r="CA29" s="18"/>
      <c r="CB29" s="18"/>
      <c r="CC29" s="18"/>
      <c r="CJ29" s="24" t="s">
        <v>1044</v>
      </c>
      <c r="CK29" s="18">
        <v>-8.8630738000000004</v>
      </c>
      <c r="CL29" s="18"/>
      <c r="CM29" s="18">
        <v>-13.93225</v>
      </c>
      <c r="CN29" s="18"/>
      <c r="CU29" s="24" t="s">
        <v>1034</v>
      </c>
      <c r="CV29" s="18">
        <v>-3.1549999</v>
      </c>
      <c r="CW29" s="18"/>
      <c r="CX29" s="18"/>
      <c r="CY29" s="18"/>
      <c r="CZ29" s="18"/>
      <c r="DA29" s="18"/>
      <c r="DB29" s="18">
        <v>-3.5937098999999999</v>
      </c>
      <c r="DC29" s="18"/>
      <c r="DD29" s="18"/>
      <c r="DE29" s="18"/>
      <c r="DF29" s="18"/>
      <c r="DG29" s="18"/>
      <c r="DH29" s="18"/>
    </row>
    <row r="30" spans="1:112" x14ac:dyDescent="0.2">
      <c r="A30" s="24" t="s">
        <v>1020</v>
      </c>
      <c r="B30" s="18">
        <v>-10.926339721325601</v>
      </c>
      <c r="C30" s="18"/>
      <c r="D30" s="18"/>
      <c r="E30" s="18"/>
      <c r="F30" s="18"/>
      <c r="G30" s="18">
        <v>4.2781185226005798</v>
      </c>
      <c r="BB30" s="24" t="s">
        <v>1032</v>
      </c>
      <c r="BC30" s="18">
        <v>-41.345139000000003</v>
      </c>
      <c r="BD30" s="18"/>
      <c r="BE30" s="18">
        <v>-12.769294</v>
      </c>
      <c r="BF30" s="18"/>
      <c r="BG30" s="18"/>
      <c r="BH30" s="18"/>
      <c r="BI30" s="18"/>
      <c r="BS30" s="24" t="s">
        <v>1050</v>
      </c>
      <c r="BT30" s="18">
        <v>9.4050277700000002</v>
      </c>
      <c r="BU30" s="18"/>
      <c r="BV30" s="18"/>
      <c r="BW30" s="18"/>
      <c r="BX30" s="18">
        <v>3.3687784299999999</v>
      </c>
      <c r="BY30" s="18"/>
      <c r="BZ30" s="18"/>
      <c r="CA30" s="18"/>
      <c r="CB30" s="18"/>
      <c r="CC30" s="18"/>
      <c r="CJ30" s="24" t="s">
        <v>1044</v>
      </c>
      <c r="CK30" s="18">
        <v>19.473955799999999</v>
      </c>
      <c r="CL30" s="18"/>
      <c r="CM30" s="18">
        <v>-5.6802092999999996</v>
      </c>
      <c r="CN30" s="18"/>
      <c r="CU30" s="24" t="s">
        <v>1034</v>
      </c>
      <c r="CV30" s="18">
        <v>0.10026553000000001</v>
      </c>
      <c r="CW30" s="18"/>
      <c r="CX30" s="18"/>
      <c r="CY30" s="18"/>
      <c r="CZ30" s="18"/>
      <c r="DA30" s="18"/>
      <c r="DB30" s="18">
        <v>-6.5433187999999998</v>
      </c>
      <c r="DC30" s="18"/>
      <c r="DD30" s="18"/>
      <c r="DE30" s="18"/>
      <c r="DF30" s="18"/>
      <c r="DG30" s="18"/>
      <c r="DH30" s="18"/>
    </row>
    <row r="31" spans="1:112" x14ac:dyDescent="0.2">
      <c r="A31" s="24" t="s">
        <v>1020</v>
      </c>
      <c r="B31" s="18">
        <v>-16.7620682865901</v>
      </c>
      <c r="C31" s="18"/>
      <c r="D31" s="18"/>
      <c r="E31" s="18"/>
      <c r="F31" s="18"/>
      <c r="G31" s="18">
        <v>-15.175804031641199</v>
      </c>
      <c r="BB31" s="24" t="s">
        <v>1032</v>
      </c>
      <c r="BC31" s="18">
        <v>-38.620714999999997</v>
      </c>
      <c r="BD31" s="18"/>
      <c r="BE31" s="18">
        <v>-11.591642999999999</v>
      </c>
      <c r="BF31" s="18"/>
      <c r="BG31" s="18"/>
      <c r="BH31" s="18"/>
      <c r="BI31" s="18"/>
      <c r="BS31" s="24" t="s">
        <v>1050</v>
      </c>
      <c r="BT31" s="18">
        <v>11.3489293</v>
      </c>
      <c r="BU31" s="18"/>
      <c r="BV31" s="18"/>
      <c r="BW31" s="18"/>
      <c r="BX31" s="18">
        <v>4.6070337600000002</v>
      </c>
      <c r="BY31" s="18"/>
      <c r="BZ31" s="18"/>
      <c r="CA31" s="18"/>
      <c r="CB31" s="18"/>
      <c r="CC31" s="18"/>
      <c r="CJ31" s="24" t="s">
        <v>1044</v>
      </c>
      <c r="CK31" s="18">
        <v>11.9493562</v>
      </c>
      <c r="CL31" s="18"/>
      <c r="CM31" s="18">
        <v>-5.7210017999999998</v>
      </c>
      <c r="CN31" s="18"/>
      <c r="CU31" s="24" t="s">
        <v>1085</v>
      </c>
      <c r="CV31" s="18">
        <v>3.23045574</v>
      </c>
      <c r="CW31" s="18"/>
      <c r="CX31" s="18"/>
      <c r="CY31" s="18"/>
      <c r="CZ31" s="18"/>
      <c r="DA31" s="18"/>
      <c r="DB31" s="18"/>
      <c r="DC31" s="18">
        <v>-1.0876782</v>
      </c>
      <c r="DD31" s="18"/>
      <c r="DE31" s="18"/>
      <c r="DF31" s="18"/>
      <c r="DG31" s="18"/>
      <c r="DH31" s="18"/>
    </row>
    <row r="32" spans="1:112" x14ac:dyDescent="0.2">
      <c r="A32" s="24" t="s">
        <v>1020</v>
      </c>
      <c r="B32" s="18">
        <v>-19.613674252160699</v>
      </c>
      <c r="C32" s="18"/>
      <c r="D32" s="18"/>
      <c r="E32" s="18"/>
      <c r="F32" s="18"/>
      <c r="G32" s="18">
        <v>-8.7021751854943492</v>
      </c>
      <c r="BB32" s="24" t="s">
        <v>1032</v>
      </c>
      <c r="BC32" s="18">
        <v>-40.110087999999998</v>
      </c>
      <c r="BD32" s="18"/>
      <c r="BE32" s="18">
        <v>-7.1342056999999999</v>
      </c>
      <c r="BF32" s="18"/>
      <c r="BG32" s="18"/>
      <c r="BH32" s="18"/>
      <c r="BI32" s="18"/>
      <c r="BS32" s="24" t="s">
        <v>1050</v>
      </c>
      <c r="BT32" s="18">
        <v>10.0453204</v>
      </c>
      <c r="BU32" s="18"/>
      <c r="BV32" s="18"/>
      <c r="BW32" s="18"/>
      <c r="BX32" s="18">
        <v>2.7112146799999999</v>
      </c>
      <c r="BY32" s="18"/>
      <c r="BZ32" s="18"/>
      <c r="CA32" s="18"/>
      <c r="CB32" s="18"/>
      <c r="CC32" s="18"/>
      <c r="CJ32" s="24" t="s">
        <v>1044</v>
      </c>
      <c r="CK32" s="18">
        <v>-5.3268727</v>
      </c>
      <c r="CL32" s="18"/>
      <c r="CM32" s="18">
        <v>-14.037155</v>
      </c>
      <c r="CN32" s="18"/>
      <c r="CU32" s="24" t="s">
        <v>1085</v>
      </c>
      <c r="CV32" s="18">
        <v>-1.5996328</v>
      </c>
      <c r="CW32" s="18"/>
      <c r="CX32" s="18"/>
      <c r="CY32" s="18"/>
      <c r="CZ32" s="18"/>
      <c r="DA32" s="18"/>
      <c r="DB32" s="18"/>
      <c r="DC32" s="18">
        <v>4.2696049699999996</v>
      </c>
      <c r="DD32" s="18"/>
      <c r="DE32" s="18"/>
      <c r="DF32" s="18"/>
      <c r="DG32" s="18"/>
      <c r="DH32" s="18"/>
    </row>
    <row r="33" spans="1:112" x14ac:dyDescent="0.2">
      <c r="A33" s="24" t="s">
        <v>1020</v>
      </c>
      <c r="B33" s="18">
        <v>-16.918223757431601</v>
      </c>
      <c r="C33" s="18"/>
      <c r="D33" s="18"/>
      <c r="E33" s="18"/>
      <c r="F33" s="18"/>
      <c r="G33" s="18">
        <v>4.3427411552930399</v>
      </c>
      <c r="BB33" s="24" t="s">
        <v>1033</v>
      </c>
      <c r="BC33" s="18">
        <v>-36.515498000000001</v>
      </c>
      <c r="BD33" s="18"/>
      <c r="BE33" s="18">
        <v>-12.151349</v>
      </c>
      <c r="BF33" s="18"/>
      <c r="BG33" s="18"/>
      <c r="BH33" s="18"/>
      <c r="BI33" s="18"/>
      <c r="BS33" s="24" t="s">
        <v>1050</v>
      </c>
      <c r="BT33" s="18">
        <v>8.0254651599999995</v>
      </c>
      <c r="BU33" s="18"/>
      <c r="BV33" s="18"/>
      <c r="BW33" s="18"/>
      <c r="BX33" s="18">
        <v>5.7666371400000003</v>
      </c>
      <c r="BY33" s="18"/>
      <c r="BZ33" s="18"/>
      <c r="CA33" s="18"/>
      <c r="CB33" s="18"/>
      <c r="CC33" s="18"/>
      <c r="CJ33" s="24" t="s">
        <v>1044</v>
      </c>
      <c r="CK33" s="18">
        <v>-1.5233543000000001</v>
      </c>
      <c r="CL33" s="18"/>
      <c r="CM33" s="18">
        <v>-7.0964261000000004</v>
      </c>
      <c r="CN33" s="18"/>
      <c r="CU33" s="24" t="s">
        <v>1085</v>
      </c>
      <c r="CV33" s="18">
        <v>2.9246864100000001</v>
      </c>
      <c r="CW33" s="18"/>
      <c r="CX33" s="18"/>
      <c r="CY33" s="18"/>
      <c r="CZ33" s="18"/>
      <c r="DA33" s="18"/>
      <c r="DB33" s="18"/>
      <c r="DC33" s="18">
        <v>-3.7321550999999999</v>
      </c>
      <c r="DD33" s="18"/>
      <c r="DE33" s="18"/>
      <c r="DF33" s="18"/>
      <c r="DG33" s="18"/>
      <c r="DH33" s="18"/>
    </row>
    <row r="34" spans="1:112" x14ac:dyDescent="0.2">
      <c r="A34" s="24" t="s">
        <v>1020</v>
      </c>
      <c r="B34" s="18">
        <v>-14.4982630463675</v>
      </c>
      <c r="C34" s="18"/>
      <c r="D34" s="18"/>
      <c r="E34" s="18"/>
      <c r="F34" s="18"/>
      <c r="G34" s="18">
        <v>-0.27971067859933302</v>
      </c>
      <c r="BB34" s="24" t="s">
        <v>1033</v>
      </c>
      <c r="BC34" s="18">
        <v>-35.594718</v>
      </c>
      <c r="BD34" s="18"/>
      <c r="BE34" s="18">
        <v>-12.109330999999999</v>
      </c>
      <c r="BF34" s="18"/>
      <c r="BG34" s="18"/>
      <c r="BH34" s="18"/>
      <c r="BI34" s="18"/>
      <c r="BS34" s="24"/>
      <c r="BT34" s="18"/>
      <c r="BU34" s="18"/>
      <c r="BV34" s="18"/>
      <c r="BW34" s="18"/>
      <c r="BX34" s="18"/>
      <c r="BY34" s="18"/>
      <c r="BZ34" s="18"/>
      <c r="CA34" s="18"/>
      <c r="CB34" s="18"/>
      <c r="CC34" s="18"/>
      <c r="CJ34" s="24"/>
      <c r="CK34" s="18"/>
      <c r="CL34" s="18"/>
      <c r="CM34" s="18"/>
      <c r="CN34" s="18"/>
      <c r="CU34" s="24" t="s">
        <v>1030</v>
      </c>
      <c r="CV34" s="18">
        <v>11.8706257</v>
      </c>
      <c r="CW34" s="18"/>
      <c r="CX34" s="18"/>
      <c r="CY34" s="18"/>
      <c r="CZ34" s="18"/>
      <c r="DA34" s="18"/>
      <c r="DB34" s="18"/>
      <c r="DC34" s="18"/>
      <c r="DD34" s="18">
        <v>1.79144061</v>
      </c>
      <c r="DE34" s="18"/>
      <c r="DF34" s="18"/>
      <c r="DG34" s="18"/>
      <c r="DH34" s="18"/>
    </row>
    <row r="35" spans="1:112" x14ac:dyDescent="0.2">
      <c r="A35" s="24" t="s">
        <v>1020</v>
      </c>
      <c r="B35" s="18">
        <v>-9.7799165068954199</v>
      </c>
      <c r="C35" s="18"/>
      <c r="D35" s="18"/>
      <c r="E35" s="18"/>
      <c r="F35" s="18"/>
      <c r="G35" s="18">
        <v>13.096722672693</v>
      </c>
      <c r="BB35" s="24" t="s">
        <v>1033</v>
      </c>
      <c r="BC35" s="18">
        <v>-28.459457</v>
      </c>
      <c r="BD35" s="18"/>
      <c r="BE35" s="18">
        <v>-15.372845</v>
      </c>
      <c r="BF35" s="18"/>
      <c r="BG35" s="18"/>
      <c r="BH35" s="18"/>
      <c r="BI35" s="18"/>
      <c r="BS35" s="24" t="s">
        <v>1051</v>
      </c>
      <c r="BT35" s="18">
        <v>1.8105317000000001</v>
      </c>
      <c r="BU35" s="18"/>
      <c r="BV35" s="18"/>
      <c r="BW35" s="18"/>
      <c r="BX35" s="18"/>
      <c r="BY35" s="18">
        <v>1.48959306</v>
      </c>
      <c r="BZ35" s="18"/>
      <c r="CA35" s="18"/>
      <c r="CB35" s="18"/>
      <c r="CC35" s="18"/>
      <c r="CJ35" s="24" t="s">
        <v>1045</v>
      </c>
      <c r="CK35" s="18">
        <v>21.624483699999999</v>
      </c>
      <c r="CL35" s="18"/>
      <c r="CM35" s="18">
        <v>-6.8352440000000003</v>
      </c>
      <c r="CN35" s="18"/>
      <c r="CU35" s="24" t="s">
        <v>1030</v>
      </c>
      <c r="CV35" s="18">
        <v>1.7461350499999999</v>
      </c>
      <c r="CW35" s="18"/>
      <c r="CX35" s="18"/>
      <c r="CY35" s="18"/>
      <c r="CZ35" s="18"/>
      <c r="DA35" s="18"/>
      <c r="DB35" s="18"/>
      <c r="DC35" s="18"/>
      <c r="DD35" s="18">
        <v>-2.0632799999999998</v>
      </c>
      <c r="DE35" s="18"/>
      <c r="DF35" s="18"/>
      <c r="DG35" s="18"/>
      <c r="DH35" s="18"/>
    </row>
    <row r="36" spans="1:112" x14ac:dyDescent="0.2">
      <c r="BB36" s="24" t="s">
        <v>1033</v>
      </c>
      <c r="BC36" s="18">
        <v>-28.006440000000001</v>
      </c>
      <c r="BD36" s="18"/>
      <c r="BE36" s="18">
        <v>-17.102281999999999</v>
      </c>
      <c r="BF36" s="18"/>
      <c r="BG36" s="18"/>
      <c r="BH36" s="18"/>
      <c r="BI36" s="18"/>
      <c r="BS36" s="24" t="s">
        <v>1051</v>
      </c>
      <c r="BT36" s="18">
        <v>6.5109814000000004</v>
      </c>
      <c r="BU36" s="18"/>
      <c r="BV36" s="18"/>
      <c r="BW36" s="18"/>
      <c r="BX36" s="18"/>
      <c r="BY36" s="18">
        <v>1.0931077199999999</v>
      </c>
      <c r="BZ36" s="18"/>
      <c r="CA36" s="18"/>
      <c r="CB36" s="18"/>
      <c r="CC36" s="18"/>
      <c r="CJ36" s="24" t="s">
        <v>1045</v>
      </c>
      <c r="CK36" s="18">
        <v>8.9662495900000003</v>
      </c>
      <c r="CL36" s="18"/>
      <c r="CM36" s="18">
        <v>-5.3345377999999997</v>
      </c>
      <c r="CN36" s="18"/>
      <c r="CU36" s="24" t="s">
        <v>1030</v>
      </c>
      <c r="CV36" s="18">
        <v>-5.5922749999999999</v>
      </c>
      <c r="CW36" s="18"/>
      <c r="CX36" s="18"/>
      <c r="CY36" s="18"/>
      <c r="CZ36" s="18"/>
      <c r="DA36" s="18"/>
      <c r="DB36" s="18"/>
      <c r="DC36" s="18"/>
      <c r="DD36" s="18">
        <v>-4.3136340000000004</v>
      </c>
      <c r="DE36" s="18"/>
      <c r="DF36" s="18"/>
      <c r="DG36" s="18"/>
      <c r="DH36" s="18"/>
    </row>
    <row r="37" spans="1:112" x14ac:dyDescent="0.2">
      <c r="BB37" s="24" t="s">
        <v>1033</v>
      </c>
      <c r="BC37" s="18">
        <v>-25.039906999999999</v>
      </c>
      <c r="BD37" s="18"/>
      <c r="BE37" s="18">
        <v>-16.395047999999999</v>
      </c>
      <c r="BF37" s="18"/>
      <c r="BG37" s="18"/>
      <c r="BH37" s="18"/>
      <c r="BI37" s="18"/>
      <c r="BS37" s="24" t="s">
        <v>1051</v>
      </c>
      <c r="BT37" s="18">
        <v>7.9750288999999999</v>
      </c>
      <c r="BU37" s="18"/>
      <c r="BV37" s="18"/>
      <c r="BW37" s="18"/>
      <c r="BX37" s="18"/>
      <c r="BY37" s="18">
        <v>2.2649682000000002</v>
      </c>
      <c r="BZ37" s="18"/>
      <c r="CA37" s="18"/>
      <c r="CB37" s="18"/>
      <c r="CC37" s="18"/>
      <c r="CJ37" s="24" t="s">
        <v>1045</v>
      </c>
      <c r="CK37" s="18">
        <v>18.2878103</v>
      </c>
      <c r="CL37" s="18"/>
      <c r="CM37" s="18">
        <v>1.79721292</v>
      </c>
      <c r="CN37" s="18"/>
      <c r="CU37" s="24" t="s">
        <v>1031</v>
      </c>
      <c r="CV37" s="18">
        <v>-0.19173109999999999</v>
      </c>
      <c r="CW37" s="18"/>
      <c r="CX37" s="18"/>
      <c r="CY37" s="18"/>
      <c r="CZ37" s="18"/>
      <c r="DA37" s="18"/>
      <c r="DB37" s="18"/>
      <c r="DC37" s="18"/>
      <c r="DD37" s="18"/>
      <c r="DE37" s="18">
        <v>11.987405799999999</v>
      </c>
      <c r="DF37" s="18"/>
      <c r="DG37" s="18"/>
      <c r="DH37" s="18"/>
    </row>
    <row r="38" spans="1:112" x14ac:dyDescent="0.2">
      <c r="BB38" s="24" t="s">
        <v>1034</v>
      </c>
      <c r="BC38" s="18">
        <v>-42.049757999999997</v>
      </c>
      <c r="BD38" s="18"/>
      <c r="BE38" s="18">
        <v>-13.619752</v>
      </c>
      <c r="BF38" s="18"/>
      <c r="BG38" s="18"/>
      <c r="BH38" s="18"/>
      <c r="BI38" s="18"/>
      <c r="BS38" s="24" t="s">
        <v>1051</v>
      </c>
      <c r="BT38" s="18">
        <v>-3.9042300999999999</v>
      </c>
      <c r="BU38" s="18"/>
      <c r="BV38" s="18"/>
      <c r="BW38" s="18"/>
      <c r="BX38" s="18"/>
      <c r="BY38" s="18">
        <v>-1.1204901</v>
      </c>
      <c r="BZ38" s="18"/>
      <c r="CA38" s="18"/>
      <c r="CB38" s="18"/>
      <c r="CC38" s="18"/>
      <c r="CJ38" s="24" t="s">
        <v>1045</v>
      </c>
      <c r="CK38" s="18">
        <v>32.993789</v>
      </c>
      <c r="CL38" s="18"/>
      <c r="CM38" s="18">
        <v>-2.9359082000000001</v>
      </c>
      <c r="CN38" s="18"/>
      <c r="CU38" s="24" t="s">
        <v>1031</v>
      </c>
      <c r="CV38" s="18">
        <v>10.3397892</v>
      </c>
      <c r="CW38" s="18"/>
      <c r="CX38" s="18"/>
      <c r="CY38" s="18"/>
      <c r="CZ38" s="18"/>
      <c r="DA38" s="18"/>
      <c r="DB38" s="18"/>
      <c r="DC38" s="18"/>
      <c r="DD38" s="18"/>
      <c r="DE38" s="18">
        <v>-0.48734680000000002</v>
      </c>
      <c r="DF38" s="18"/>
      <c r="DG38" s="18"/>
      <c r="DH38" s="18"/>
    </row>
    <row r="39" spans="1:112" x14ac:dyDescent="0.2">
      <c r="BB39" s="24" t="s">
        <v>1034</v>
      </c>
      <c r="BC39" s="18">
        <v>-36.722757999999999</v>
      </c>
      <c r="BD39" s="18"/>
      <c r="BE39" s="18">
        <v>-12.157311</v>
      </c>
      <c r="BF39" s="18"/>
      <c r="BG39" s="18"/>
      <c r="BH39" s="18"/>
      <c r="BI39" s="18"/>
      <c r="BS39" s="24" t="s">
        <v>1051</v>
      </c>
      <c r="BT39" s="18">
        <v>6.5593345999999997</v>
      </c>
      <c r="BU39" s="18"/>
      <c r="BV39" s="18"/>
      <c r="BW39" s="18"/>
      <c r="BX39" s="18"/>
      <c r="BY39" s="18">
        <v>3.1535765699999998</v>
      </c>
      <c r="BZ39" s="18"/>
      <c r="CA39" s="18"/>
      <c r="CB39" s="18"/>
      <c r="CC39" s="18"/>
      <c r="CJ39" s="24" t="s">
        <v>1045</v>
      </c>
      <c r="CK39" s="18">
        <v>13.7805812</v>
      </c>
      <c r="CL39" s="18"/>
      <c r="CM39" s="18">
        <v>-4.8779238999999999</v>
      </c>
      <c r="CN39" s="18"/>
      <c r="CU39" s="24" t="s">
        <v>1031</v>
      </c>
      <c r="CV39" s="18">
        <v>1.38112809</v>
      </c>
      <c r="CW39" s="18"/>
      <c r="CX39" s="18"/>
      <c r="CY39" s="18"/>
      <c r="CZ39" s="18"/>
      <c r="DA39" s="18"/>
      <c r="DB39" s="18"/>
      <c r="DC39" s="18"/>
      <c r="DD39" s="18"/>
      <c r="DE39" s="18">
        <v>-2.1547103000000001</v>
      </c>
      <c r="DF39" s="18"/>
      <c r="DG39" s="18"/>
      <c r="DH39" s="18"/>
    </row>
    <row r="40" spans="1:112" x14ac:dyDescent="0.2">
      <c r="BB40" s="24" t="s">
        <v>1034</v>
      </c>
      <c r="BC40" s="18">
        <v>-40.460351000000003</v>
      </c>
      <c r="BD40" s="18"/>
      <c r="BE40" s="18">
        <v>-10.885173999999999</v>
      </c>
      <c r="BF40" s="18"/>
      <c r="BG40" s="18"/>
      <c r="BH40" s="18"/>
      <c r="BI40" s="18"/>
      <c r="BS40" s="24" t="s">
        <v>1051</v>
      </c>
      <c r="BT40" s="18">
        <v>6.9868842799999999</v>
      </c>
      <c r="BU40" s="18"/>
      <c r="BV40" s="18"/>
      <c r="BW40" s="18"/>
      <c r="BX40" s="18"/>
      <c r="BY40" s="18">
        <v>2.7719405500000001</v>
      </c>
      <c r="BZ40" s="18"/>
      <c r="CA40" s="18"/>
      <c r="CB40" s="18"/>
      <c r="CC40" s="18"/>
      <c r="CJ40" s="24" t="s">
        <v>1045</v>
      </c>
      <c r="CK40" s="18">
        <v>13.5781432</v>
      </c>
      <c r="CL40" s="18"/>
      <c r="CM40" s="18">
        <v>-3.1462713</v>
      </c>
      <c r="CN40" s="18"/>
      <c r="CU40" s="24" t="s">
        <v>1031</v>
      </c>
      <c r="CV40" s="18">
        <v>4.0278673500000002</v>
      </c>
      <c r="CW40" s="18"/>
      <c r="CX40" s="18"/>
      <c r="CY40" s="18"/>
      <c r="CZ40" s="18"/>
      <c r="DA40" s="18"/>
      <c r="DB40" s="18"/>
      <c r="DC40" s="18"/>
      <c r="DD40" s="18"/>
      <c r="DE40" s="18">
        <v>-2.9259500000000001E-2</v>
      </c>
      <c r="DF40" s="18"/>
      <c r="DG40" s="18"/>
      <c r="DH40" s="18"/>
    </row>
    <row r="41" spans="1:112" x14ac:dyDescent="0.2">
      <c r="BB41" s="24" t="s">
        <v>1034</v>
      </c>
      <c r="BC41" s="18">
        <v>-35.749417999999999</v>
      </c>
      <c r="BD41" s="18"/>
      <c r="BE41" s="18">
        <v>-12.319969</v>
      </c>
      <c r="BF41" s="18"/>
      <c r="BG41" s="18"/>
      <c r="BH41" s="18"/>
      <c r="BI41" s="18"/>
      <c r="BS41" s="24" t="s">
        <v>1051</v>
      </c>
      <c r="BT41" s="18">
        <v>7.3937143900000004</v>
      </c>
      <c r="BU41" s="18"/>
      <c r="BV41" s="18"/>
      <c r="BW41" s="18"/>
      <c r="BX41" s="18"/>
      <c r="BY41" s="18">
        <v>2.1386361900000002</v>
      </c>
      <c r="BZ41" s="18"/>
      <c r="CA41" s="18"/>
      <c r="CB41" s="18"/>
      <c r="CC41" s="18"/>
      <c r="CJ41" s="24" t="s">
        <v>1045</v>
      </c>
      <c r="CK41" s="18">
        <v>14.3422869</v>
      </c>
      <c r="CL41" s="18"/>
      <c r="CM41" s="18">
        <v>-7.3247302000000003</v>
      </c>
      <c r="CN41" s="18"/>
      <c r="CU41" s="24" t="s">
        <v>1035</v>
      </c>
      <c r="CV41" s="18">
        <v>9.1139479399999992</v>
      </c>
      <c r="CW41" s="18"/>
      <c r="CX41" s="18"/>
      <c r="CY41" s="18"/>
      <c r="CZ41" s="18"/>
      <c r="DA41" s="18"/>
      <c r="DB41" s="18"/>
      <c r="DC41" s="18"/>
      <c r="DD41" s="18"/>
      <c r="DE41" s="18"/>
      <c r="DF41" s="18">
        <v>-0.5769476</v>
      </c>
      <c r="DG41" s="18"/>
      <c r="DH41" s="18"/>
    </row>
    <row r="42" spans="1:112" x14ac:dyDescent="0.2">
      <c r="BB42" s="24" t="s">
        <v>1034</v>
      </c>
      <c r="BC42" s="18">
        <v>-39.687846999999998</v>
      </c>
      <c r="BD42" s="18"/>
      <c r="BE42" s="18">
        <v>-11.908562999999999</v>
      </c>
      <c r="BF42" s="18"/>
      <c r="BG42" s="18"/>
      <c r="BH42" s="18"/>
      <c r="BI42" s="18"/>
      <c r="BS42" s="24" t="s">
        <v>1051</v>
      </c>
      <c r="BT42" s="18">
        <v>7.2319548300000003</v>
      </c>
      <c r="BU42" s="18"/>
      <c r="BV42" s="18"/>
      <c r="BW42" s="18"/>
      <c r="BX42" s="18"/>
      <c r="BY42" s="18">
        <v>2.2577539099999999</v>
      </c>
      <c r="BZ42" s="18"/>
      <c r="CA42" s="18"/>
      <c r="CB42" s="18"/>
      <c r="CC42" s="18"/>
      <c r="CJ42" s="24" t="s">
        <v>1045</v>
      </c>
      <c r="CK42" s="18">
        <v>21.450719700000001</v>
      </c>
      <c r="CL42" s="18"/>
      <c r="CM42" s="18">
        <v>-4.1980497000000003</v>
      </c>
      <c r="CN42" s="18"/>
      <c r="CU42" s="24" t="s">
        <v>1035</v>
      </c>
      <c r="CV42" s="18">
        <v>2.7065754499999999</v>
      </c>
      <c r="CW42" s="18"/>
      <c r="CX42" s="18"/>
      <c r="CY42" s="18"/>
      <c r="CZ42" s="18"/>
      <c r="DA42" s="18"/>
      <c r="DB42" s="18"/>
      <c r="DC42" s="18"/>
      <c r="DD42" s="18"/>
      <c r="DE42" s="18"/>
      <c r="DF42" s="18">
        <v>-3.5791512000000001</v>
      </c>
      <c r="DG42" s="18"/>
      <c r="DH42" s="18"/>
    </row>
    <row r="43" spans="1:112" x14ac:dyDescent="0.2">
      <c r="BB43" s="24" t="s">
        <v>1035</v>
      </c>
      <c r="BC43" s="18">
        <v>-40.704988</v>
      </c>
      <c r="BD43" s="18"/>
      <c r="BE43" s="18">
        <v>-9.8806569999999994</v>
      </c>
      <c r="BF43" s="18"/>
      <c r="BG43" s="18"/>
      <c r="BH43" s="18"/>
      <c r="BI43" s="18"/>
      <c r="BS43" s="24" t="s">
        <v>1051</v>
      </c>
      <c r="BT43" s="18">
        <v>7.4360750600000003</v>
      </c>
      <c r="BU43" s="18"/>
      <c r="BV43" s="18"/>
      <c r="BW43" s="18"/>
      <c r="BX43" s="18"/>
      <c r="BY43" s="18">
        <v>-1.2931029000000001</v>
      </c>
      <c r="BZ43" s="18"/>
      <c r="CA43" s="18"/>
      <c r="CB43" s="18"/>
      <c r="CC43" s="18"/>
      <c r="CJ43" s="24" t="s">
        <v>1045</v>
      </c>
      <c r="CK43" s="18">
        <v>23.330676799999999</v>
      </c>
      <c r="CL43" s="18"/>
      <c r="CM43" s="18">
        <v>-5.1270455999999998</v>
      </c>
      <c r="CN43" s="18"/>
      <c r="CU43" s="24" t="s">
        <v>1035</v>
      </c>
      <c r="CV43" s="18">
        <v>-11.86279</v>
      </c>
      <c r="CW43" s="18"/>
      <c r="CX43" s="18"/>
      <c r="CY43" s="18"/>
      <c r="CZ43" s="18"/>
      <c r="DA43" s="18"/>
      <c r="DB43" s="18"/>
      <c r="DC43" s="18"/>
      <c r="DD43" s="18"/>
      <c r="DE43" s="18"/>
      <c r="DF43" s="18">
        <v>-6.8833910999999999</v>
      </c>
      <c r="DG43" s="18"/>
      <c r="DH43" s="18"/>
    </row>
    <row r="44" spans="1:112" x14ac:dyDescent="0.2">
      <c r="BB44" s="24" t="s">
        <v>1035</v>
      </c>
      <c r="BC44" s="18">
        <v>-38.617058999999998</v>
      </c>
      <c r="BD44" s="18"/>
      <c r="BE44" s="18">
        <v>-9.1606913999999993</v>
      </c>
      <c r="BF44" s="18"/>
      <c r="BG44" s="18"/>
      <c r="BH44" s="18"/>
      <c r="BI44" s="18"/>
      <c r="BS44" s="24" t="s">
        <v>1051</v>
      </c>
      <c r="BT44" s="18">
        <v>8.8827198700000007</v>
      </c>
      <c r="BU44" s="18"/>
      <c r="BV44" s="18"/>
      <c r="BW44" s="18"/>
      <c r="BX44" s="18"/>
      <c r="BY44" s="18">
        <v>4.22460317</v>
      </c>
      <c r="BZ44" s="18"/>
      <c r="CA44" s="18"/>
      <c r="CB44" s="18"/>
      <c r="CC44" s="18"/>
      <c r="CJ44" s="24" t="s">
        <v>1045</v>
      </c>
      <c r="CK44" s="18">
        <v>21.915773099999999</v>
      </c>
      <c r="CL44" s="18"/>
      <c r="CM44" s="18">
        <v>-8.1725401000000009</v>
      </c>
      <c r="CN44" s="18"/>
      <c r="CU44" s="24" t="s">
        <v>1035</v>
      </c>
      <c r="CV44" s="18">
        <v>2.38507859</v>
      </c>
      <c r="CW44" s="18"/>
      <c r="CX44" s="18"/>
      <c r="CY44" s="18"/>
      <c r="CZ44" s="18"/>
      <c r="DA44" s="18"/>
      <c r="DB44" s="18"/>
      <c r="DC44" s="18"/>
      <c r="DD44" s="18"/>
      <c r="DE44" s="18"/>
      <c r="DF44" s="18">
        <v>-4.1825467999999999</v>
      </c>
      <c r="DG44" s="18"/>
      <c r="DH44" s="18"/>
    </row>
    <row r="45" spans="1:112" x14ac:dyDescent="0.2">
      <c r="BB45" s="24" t="s">
        <v>1035</v>
      </c>
      <c r="BC45" s="18">
        <v>-35.187638</v>
      </c>
      <c r="BD45" s="18"/>
      <c r="BE45" s="18">
        <v>-14.260049</v>
      </c>
      <c r="BF45" s="18"/>
      <c r="BG45" s="18"/>
      <c r="BH45" s="18"/>
      <c r="BI45" s="18"/>
      <c r="BS45" s="24"/>
      <c r="BT45" s="18"/>
      <c r="BU45" s="18"/>
      <c r="BV45" s="18"/>
      <c r="BW45" s="18"/>
      <c r="BX45" s="18"/>
      <c r="BY45" s="18"/>
      <c r="BZ45" s="18"/>
      <c r="CA45" s="18"/>
      <c r="CB45" s="18"/>
      <c r="CC45" s="18"/>
      <c r="CJ45" s="24"/>
      <c r="CK45" s="18"/>
      <c r="CL45" s="18"/>
      <c r="CM45" s="18"/>
      <c r="CN45" s="18"/>
      <c r="CU45" s="24" t="s">
        <v>1035</v>
      </c>
      <c r="CV45" s="18">
        <v>2.6063771199999999</v>
      </c>
      <c r="CW45" s="18"/>
      <c r="CX45" s="18"/>
      <c r="CY45" s="18"/>
      <c r="CZ45" s="18"/>
      <c r="DA45" s="18"/>
      <c r="DB45" s="18"/>
      <c r="DC45" s="18"/>
      <c r="DD45" s="18"/>
      <c r="DE45" s="18"/>
      <c r="DF45" s="18">
        <v>-2.8359166</v>
      </c>
      <c r="DG45" s="18"/>
      <c r="DH45" s="18"/>
    </row>
    <row r="46" spans="1:112" x14ac:dyDescent="0.2">
      <c r="BB46" s="24" t="s">
        <v>1035</v>
      </c>
      <c r="BC46" s="18">
        <v>-39.288600000000002</v>
      </c>
      <c r="BD46" s="18"/>
      <c r="BE46" s="18">
        <v>-12.36918</v>
      </c>
      <c r="BF46" s="18"/>
      <c r="BG46" s="18"/>
      <c r="BH46" s="18"/>
      <c r="BI46" s="18"/>
      <c r="BS46" s="24" t="s">
        <v>1052</v>
      </c>
      <c r="BT46" s="18">
        <v>9.0232665599999997</v>
      </c>
      <c r="BU46" s="18"/>
      <c r="BV46" s="18"/>
      <c r="BW46" s="18"/>
      <c r="BX46" s="18"/>
      <c r="BY46" s="18"/>
      <c r="BZ46" s="18">
        <v>2.7375578200000001</v>
      </c>
      <c r="CA46" s="18"/>
      <c r="CB46" s="18"/>
      <c r="CC46" s="18"/>
      <c r="CJ46" s="24" t="s">
        <v>1046</v>
      </c>
      <c r="CK46" s="18">
        <v>13.4186868</v>
      </c>
      <c r="CL46" s="18"/>
      <c r="CM46" s="18">
        <v>-6.0432047999999998</v>
      </c>
      <c r="CN46" s="18"/>
      <c r="CU46" s="24" t="s">
        <v>1036</v>
      </c>
      <c r="CV46" s="18">
        <v>1.49943022</v>
      </c>
      <c r="CW46" s="18"/>
      <c r="CX46" s="18"/>
      <c r="CY46" s="18"/>
      <c r="CZ46" s="18"/>
      <c r="DA46" s="18"/>
      <c r="DB46" s="18"/>
      <c r="DC46" s="18"/>
      <c r="DD46" s="18"/>
      <c r="DE46" s="18"/>
      <c r="DF46" s="18"/>
      <c r="DG46" s="18">
        <v>-2.7706769000000002</v>
      </c>
      <c r="DH46" s="18"/>
    </row>
    <row r="47" spans="1:112" x14ac:dyDescent="0.2">
      <c r="BB47" s="24" t="s">
        <v>1035</v>
      </c>
      <c r="BC47" s="18">
        <v>-37.104821000000001</v>
      </c>
      <c r="BD47" s="18"/>
      <c r="BE47" s="18">
        <v>-8.8915284000000003</v>
      </c>
      <c r="BF47" s="18"/>
      <c r="BG47" s="18"/>
      <c r="BH47" s="18"/>
      <c r="BI47" s="18"/>
      <c r="BS47" s="24" t="s">
        <v>1052</v>
      </c>
      <c r="BT47" s="18">
        <v>9.9337791800000002</v>
      </c>
      <c r="BU47" s="18"/>
      <c r="BV47" s="18"/>
      <c r="BW47" s="18"/>
      <c r="BX47" s="18"/>
      <c r="BY47" s="18"/>
      <c r="BZ47" s="18">
        <v>4.5149011799999998</v>
      </c>
      <c r="CA47" s="18"/>
      <c r="CB47" s="18"/>
      <c r="CC47" s="18"/>
      <c r="CJ47" s="24" t="s">
        <v>1046</v>
      </c>
      <c r="CK47" s="18">
        <v>5.8885120799999999</v>
      </c>
      <c r="CL47" s="18"/>
      <c r="CM47" s="18">
        <v>-3.6470657000000002</v>
      </c>
      <c r="CN47" s="18"/>
      <c r="CU47" s="24" t="s">
        <v>1036</v>
      </c>
      <c r="CV47" s="18">
        <v>-8.2318607000000004</v>
      </c>
      <c r="CW47" s="18"/>
      <c r="CX47" s="18"/>
      <c r="CY47" s="18"/>
      <c r="CZ47" s="18"/>
      <c r="DA47" s="18"/>
      <c r="DB47" s="18"/>
      <c r="DC47" s="18"/>
      <c r="DD47" s="18"/>
      <c r="DE47" s="18"/>
      <c r="DF47" s="18"/>
      <c r="DG47" s="18">
        <v>-9.0754716999999996</v>
      </c>
      <c r="DH47" s="18"/>
    </row>
    <row r="48" spans="1:112" x14ac:dyDescent="0.2">
      <c r="BB48" s="24" t="s">
        <v>1036</v>
      </c>
      <c r="BC48" s="18">
        <v>-39.000196000000003</v>
      </c>
      <c r="BD48" s="18"/>
      <c r="BE48" s="18">
        <v>-11.353894</v>
      </c>
      <c r="BF48" s="18"/>
      <c r="BG48" s="18"/>
      <c r="BH48" s="18"/>
      <c r="BI48" s="18"/>
      <c r="BS48" s="24" t="s">
        <v>1052</v>
      </c>
      <c r="BT48" s="18">
        <v>5.27766527</v>
      </c>
      <c r="BU48" s="18"/>
      <c r="BV48" s="18"/>
      <c r="BW48" s="18"/>
      <c r="BX48" s="18"/>
      <c r="BY48" s="18"/>
      <c r="BZ48" s="18">
        <v>1.9563566400000001</v>
      </c>
      <c r="CA48" s="18"/>
      <c r="CB48" s="18"/>
      <c r="CC48" s="18"/>
      <c r="CJ48" s="24" t="s">
        <v>1046</v>
      </c>
      <c r="CK48" s="18">
        <v>4.3701402399999996</v>
      </c>
      <c r="CL48" s="18"/>
      <c r="CM48" s="18">
        <v>-3.2771097</v>
      </c>
      <c r="CN48" s="18"/>
      <c r="CU48" s="24" t="s">
        <v>1036</v>
      </c>
      <c r="CV48" s="18">
        <v>-26.248315000000002</v>
      </c>
      <c r="CW48" s="18"/>
      <c r="CX48" s="18"/>
      <c r="CY48" s="18"/>
      <c r="CZ48" s="18"/>
      <c r="DA48" s="18"/>
      <c r="DB48" s="18"/>
      <c r="DC48" s="18"/>
      <c r="DD48" s="18"/>
      <c r="DE48" s="18"/>
      <c r="DF48" s="18"/>
      <c r="DG48" s="18">
        <v>-10.981147999999999</v>
      </c>
      <c r="DH48" s="18"/>
    </row>
    <row r="49" spans="54:112" x14ac:dyDescent="0.2">
      <c r="BB49" s="24" t="s">
        <v>1036</v>
      </c>
      <c r="BC49" s="18">
        <v>-36.694217999999999</v>
      </c>
      <c r="BD49" s="18"/>
      <c r="BE49" s="18">
        <v>-12.531202</v>
      </c>
      <c r="BF49" s="18"/>
      <c r="BG49" s="18"/>
      <c r="BH49" s="18"/>
      <c r="BI49" s="18"/>
      <c r="BS49" s="24" t="s">
        <v>1052</v>
      </c>
      <c r="BT49" s="18">
        <v>11.113618199999999</v>
      </c>
      <c r="BU49" s="18"/>
      <c r="BV49" s="18"/>
      <c r="BW49" s="18"/>
      <c r="BX49" s="18"/>
      <c r="BY49" s="18"/>
      <c r="BZ49" s="18">
        <v>5.1219709299999998</v>
      </c>
      <c r="CA49" s="18"/>
      <c r="CB49" s="18"/>
      <c r="CC49" s="18"/>
      <c r="CJ49" s="24" t="s">
        <v>1046</v>
      </c>
      <c r="CK49" s="18">
        <v>16.493717100000001</v>
      </c>
      <c r="CL49" s="18"/>
      <c r="CM49" s="18">
        <v>-3.3743536000000001</v>
      </c>
      <c r="CN49" s="18"/>
      <c r="CU49" s="24" t="s">
        <v>1036</v>
      </c>
      <c r="CV49" s="18">
        <v>-11.080871</v>
      </c>
      <c r="CW49" s="18"/>
      <c r="CX49" s="18"/>
      <c r="CY49" s="18"/>
      <c r="CZ49" s="18"/>
      <c r="DA49" s="18"/>
      <c r="DB49" s="18"/>
      <c r="DC49" s="18"/>
      <c r="DD49" s="18"/>
      <c r="DE49" s="18"/>
      <c r="DF49" s="18"/>
      <c r="DG49" s="18">
        <v>-9.0733505000000001</v>
      </c>
      <c r="DH49" s="18"/>
    </row>
    <row r="50" spans="54:112" x14ac:dyDescent="0.2">
      <c r="BB50" s="24" t="s">
        <v>1036</v>
      </c>
      <c r="BC50" s="18">
        <v>-31.646442</v>
      </c>
      <c r="BD50" s="18"/>
      <c r="BE50" s="18">
        <v>-14.129517999999999</v>
      </c>
      <c r="BF50" s="18"/>
      <c r="BG50" s="18"/>
      <c r="BH50" s="18"/>
      <c r="BI50" s="18"/>
      <c r="BS50" s="24" t="s">
        <v>1052</v>
      </c>
      <c r="BT50" s="18">
        <v>7.5109668000000003</v>
      </c>
      <c r="BU50" s="18"/>
      <c r="BV50" s="18"/>
      <c r="BW50" s="18"/>
      <c r="BX50" s="18"/>
      <c r="BY50" s="18"/>
      <c r="BZ50" s="18">
        <v>2.8432152799999999</v>
      </c>
      <c r="CA50" s="18"/>
      <c r="CB50" s="18"/>
      <c r="CC50" s="18"/>
      <c r="CJ50" s="24" t="s">
        <v>1046</v>
      </c>
      <c r="CK50" s="18">
        <v>18.644435600000001</v>
      </c>
      <c r="CL50" s="18"/>
      <c r="CM50" s="18">
        <v>-2.2771164000000002</v>
      </c>
      <c r="CN50" s="18"/>
      <c r="CU50" s="24" t="s">
        <v>1036</v>
      </c>
      <c r="CV50" s="18">
        <v>0.25281965000000001</v>
      </c>
      <c r="CW50" s="18"/>
      <c r="CX50" s="18"/>
      <c r="CY50" s="18"/>
      <c r="CZ50" s="18"/>
      <c r="DA50" s="18"/>
      <c r="DB50" s="18"/>
      <c r="DC50" s="18"/>
      <c r="DD50" s="18"/>
      <c r="DE50" s="18"/>
      <c r="DF50" s="18"/>
      <c r="DG50" s="18">
        <v>-2.9520455999999999</v>
      </c>
      <c r="DH50" s="18"/>
    </row>
    <row r="51" spans="54:112" x14ac:dyDescent="0.2">
      <c r="BB51" s="24" t="s">
        <v>1036</v>
      </c>
      <c r="BC51" s="18">
        <v>-37.932403000000001</v>
      </c>
      <c r="BD51" s="18"/>
      <c r="BE51" s="18">
        <v>-13.9689</v>
      </c>
      <c r="BF51" s="18"/>
      <c r="BG51" s="18"/>
      <c r="BH51" s="18"/>
      <c r="BI51" s="18"/>
      <c r="BS51" s="24" t="s">
        <v>1052</v>
      </c>
      <c r="BT51" s="18">
        <v>9.5363697100000007</v>
      </c>
      <c r="BU51" s="18"/>
      <c r="BV51" s="18"/>
      <c r="BW51" s="18"/>
      <c r="BX51" s="18"/>
      <c r="BY51" s="18"/>
      <c r="BZ51" s="18">
        <v>3.9146882700000001</v>
      </c>
      <c r="CA51" s="18"/>
      <c r="CB51" s="18"/>
      <c r="CC51" s="18"/>
      <c r="CJ51" s="24" t="s">
        <v>1046</v>
      </c>
      <c r="CK51" s="18">
        <v>25.818194999999999</v>
      </c>
      <c r="CL51" s="18"/>
      <c r="CM51" s="18">
        <v>-5.2078408999999999</v>
      </c>
      <c r="CN51" s="18"/>
      <c r="CU51" s="24" t="s">
        <v>1037</v>
      </c>
      <c r="CV51" s="18">
        <v>7.7564551699999997</v>
      </c>
      <c r="CW51" s="18"/>
      <c r="CX51" s="18"/>
      <c r="CY51" s="18"/>
      <c r="CZ51" s="18"/>
      <c r="DA51" s="18"/>
      <c r="DB51" s="18"/>
      <c r="DC51" s="18"/>
      <c r="DD51" s="18"/>
      <c r="DE51" s="18"/>
      <c r="DF51" s="18"/>
      <c r="DG51" s="18"/>
      <c r="DH51" s="18">
        <v>-1.0641335000000001</v>
      </c>
    </row>
    <row r="52" spans="54:112" x14ac:dyDescent="0.2">
      <c r="BB52" s="24" t="s">
        <v>1036</v>
      </c>
      <c r="BC52" s="18">
        <v>-37.815662000000003</v>
      </c>
      <c r="BD52" s="18"/>
      <c r="BE52" s="18">
        <v>-10.698147000000001</v>
      </c>
      <c r="BF52" s="18"/>
      <c r="BG52" s="18"/>
      <c r="BH52" s="18"/>
      <c r="BI52" s="18"/>
      <c r="BS52" s="24" t="s">
        <v>1052</v>
      </c>
      <c r="BT52" s="18">
        <v>9.2936978999999997</v>
      </c>
      <c r="BU52" s="18"/>
      <c r="BV52" s="18"/>
      <c r="BW52" s="18"/>
      <c r="BX52" s="18"/>
      <c r="BY52" s="18"/>
      <c r="BZ52" s="18">
        <v>3.0041110600000001</v>
      </c>
      <c r="CA52" s="18"/>
      <c r="CB52" s="18"/>
      <c r="CC52" s="18"/>
      <c r="CJ52" s="24" t="s">
        <v>1046</v>
      </c>
      <c r="CK52" s="18">
        <v>17.799093599999999</v>
      </c>
      <c r="CL52" s="18"/>
      <c r="CM52" s="18">
        <v>2.99688446</v>
      </c>
      <c r="CN52" s="18"/>
      <c r="CU52" s="24" t="s">
        <v>1037</v>
      </c>
      <c r="CV52" s="18">
        <v>-9.8707074000000006</v>
      </c>
      <c r="CW52" s="18"/>
      <c r="CX52" s="18"/>
      <c r="CY52" s="18"/>
      <c r="CZ52" s="18"/>
      <c r="DA52" s="18"/>
      <c r="DB52" s="18"/>
      <c r="DC52" s="18"/>
      <c r="DD52" s="18"/>
      <c r="DE52" s="18"/>
      <c r="DF52" s="18"/>
      <c r="DG52" s="18"/>
      <c r="DH52" s="18">
        <v>-8.4025023000000001</v>
      </c>
    </row>
    <row r="53" spans="54:112" x14ac:dyDescent="0.2">
      <c r="BB53" s="24" t="s">
        <v>1037</v>
      </c>
      <c r="BC53" s="18">
        <v>-38.329740999999999</v>
      </c>
      <c r="BD53" s="18"/>
      <c r="BE53" s="18">
        <v>-8.5333492</v>
      </c>
      <c r="BF53" s="18"/>
      <c r="BG53" s="18"/>
      <c r="BH53" s="18"/>
      <c r="BI53" s="18"/>
      <c r="BS53" s="24" t="s">
        <v>1052</v>
      </c>
      <c r="BT53" s="18">
        <v>11.03598</v>
      </c>
      <c r="BU53" s="18"/>
      <c r="BV53" s="18"/>
      <c r="BW53" s="18"/>
      <c r="BX53" s="18"/>
      <c r="BY53" s="18"/>
      <c r="BZ53" s="18">
        <v>5.0367935800000003</v>
      </c>
      <c r="CA53" s="18"/>
      <c r="CB53" s="18"/>
      <c r="CC53" s="18"/>
      <c r="CJ53" s="24" t="s">
        <v>1046</v>
      </c>
      <c r="CK53" s="18">
        <v>22.163660700000001</v>
      </c>
      <c r="CL53" s="18"/>
      <c r="CM53" s="18">
        <v>-0.116979</v>
      </c>
      <c r="CN53" s="18"/>
      <c r="CU53" s="24" t="s">
        <v>1037</v>
      </c>
      <c r="CV53" s="18">
        <v>2.8031022499999998</v>
      </c>
      <c r="CW53" s="18"/>
      <c r="CX53" s="18"/>
      <c r="CY53" s="18"/>
      <c r="CZ53" s="18"/>
      <c r="DA53" s="18"/>
      <c r="DB53" s="18"/>
      <c r="DC53" s="18"/>
      <c r="DD53" s="18"/>
      <c r="DE53" s="18"/>
      <c r="DF53" s="18"/>
      <c r="DG53" s="18"/>
      <c r="DH53" s="18">
        <v>0.78007112000000001</v>
      </c>
    </row>
    <row r="54" spans="54:112" x14ac:dyDescent="0.2">
      <c r="BB54" s="24" t="s">
        <v>1037</v>
      </c>
      <c r="BC54" s="18">
        <v>-36.665495999999997</v>
      </c>
      <c r="BD54" s="18"/>
      <c r="BE54" s="18">
        <v>-14.023645</v>
      </c>
      <c r="BF54" s="18"/>
      <c r="BG54" s="18"/>
      <c r="BH54" s="18"/>
      <c r="BI54" s="18"/>
      <c r="BS54" s="24" t="s">
        <v>1052</v>
      </c>
      <c r="BT54" s="18">
        <v>10.0678375</v>
      </c>
      <c r="BU54" s="18"/>
      <c r="BV54" s="18"/>
      <c r="BW54" s="18"/>
      <c r="BX54" s="18"/>
      <c r="BY54" s="18"/>
      <c r="BZ54" s="18">
        <v>3.2931427100000001</v>
      </c>
      <c r="CA54" s="18"/>
      <c r="CB54" s="18"/>
      <c r="CC54" s="18"/>
      <c r="CJ54" s="24"/>
      <c r="CK54" s="18"/>
      <c r="CL54" s="18"/>
      <c r="CM54" s="18"/>
      <c r="CN54" s="18"/>
      <c r="CU54" s="24" t="s">
        <v>1037</v>
      </c>
      <c r="CV54" s="18">
        <v>9.4191173599999996</v>
      </c>
      <c r="CW54" s="18"/>
      <c r="CX54" s="18"/>
      <c r="CY54" s="18"/>
      <c r="CZ54" s="18"/>
      <c r="DA54" s="18"/>
      <c r="DB54" s="18"/>
      <c r="DC54" s="18"/>
      <c r="DD54" s="18"/>
      <c r="DE54" s="18"/>
      <c r="DF54" s="18"/>
      <c r="DG54" s="18"/>
      <c r="DH54" s="18">
        <v>0.20339003999999999</v>
      </c>
    </row>
    <row r="55" spans="54:112" x14ac:dyDescent="0.2">
      <c r="BB55" s="24" t="s">
        <v>1037</v>
      </c>
      <c r="BC55" s="18">
        <v>-39.380251999999999</v>
      </c>
      <c r="BD55" s="18"/>
      <c r="BE55" s="18">
        <v>-16.424990000000001</v>
      </c>
      <c r="BF55" s="18"/>
      <c r="BG55" s="18"/>
      <c r="BH55" s="18"/>
      <c r="BI55" s="18"/>
      <c r="BS55" s="24" t="s">
        <v>1052</v>
      </c>
      <c r="BT55" s="18">
        <v>8.6401959300000009</v>
      </c>
      <c r="BU55" s="18"/>
      <c r="BV55" s="18"/>
      <c r="BW55" s="18"/>
      <c r="BX55" s="18"/>
      <c r="BY55" s="18"/>
      <c r="BZ55" s="18">
        <v>3.2708995999999999</v>
      </c>
      <c r="CA55" s="18"/>
      <c r="CB55" s="18"/>
      <c r="CC55" s="18"/>
      <c r="CJ55" s="24"/>
      <c r="CK55" s="18"/>
      <c r="CL55" s="18"/>
      <c r="CM55" s="18"/>
      <c r="CN55" s="18"/>
      <c r="CU55" s="24" t="s">
        <v>1037</v>
      </c>
      <c r="CV55" s="18">
        <v>5.3265153700000001</v>
      </c>
      <c r="CW55" s="18"/>
      <c r="CX55" s="18"/>
      <c r="CY55" s="18"/>
      <c r="CZ55" s="18"/>
      <c r="DA55" s="18"/>
      <c r="DB55" s="18"/>
      <c r="DC55" s="18"/>
      <c r="DD55" s="18"/>
      <c r="DE55" s="18"/>
      <c r="DF55" s="18"/>
      <c r="DG55" s="18"/>
      <c r="DH55" s="18">
        <v>1.66307005</v>
      </c>
    </row>
    <row r="56" spans="54:112" x14ac:dyDescent="0.2">
      <c r="BB56" s="24" t="s">
        <v>1037</v>
      </c>
      <c r="BC56" s="18">
        <v>-40.146872000000002</v>
      </c>
      <c r="BD56" s="18"/>
      <c r="BE56" s="18">
        <v>-10.298715</v>
      </c>
      <c r="BF56" s="18"/>
      <c r="BG56" s="18"/>
      <c r="BH56" s="18"/>
      <c r="BI56" s="18"/>
      <c r="BS56" s="24"/>
      <c r="BT56" s="18"/>
      <c r="BU56" s="18"/>
      <c r="BV56" s="18"/>
      <c r="BW56" s="18"/>
      <c r="BX56" s="18"/>
      <c r="BY56" s="18"/>
      <c r="BZ56" s="18"/>
      <c r="CA56" s="18"/>
      <c r="CB56" s="18"/>
      <c r="CC56" s="18"/>
      <c r="CJ56" s="24"/>
      <c r="CK56" s="18"/>
      <c r="CL56" s="18"/>
      <c r="CM56" s="18"/>
      <c r="CN56" s="18"/>
    </row>
    <row r="57" spans="54:112" x14ac:dyDescent="0.2">
      <c r="BB57" s="24" t="s">
        <v>1037</v>
      </c>
      <c r="BC57" s="18">
        <v>-38.118983</v>
      </c>
      <c r="BD57" s="18"/>
      <c r="BE57" s="18">
        <v>-11.730732</v>
      </c>
      <c r="BF57" s="18"/>
      <c r="BG57" s="18"/>
      <c r="BH57" s="18"/>
      <c r="BI57" s="18"/>
      <c r="BS57" s="24" t="s">
        <v>1074</v>
      </c>
      <c r="BT57" s="18">
        <v>8.7299544900000008</v>
      </c>
      <c r="BU57" s="18"/>
      <c r="BV57" s="18"/>
      <c r="BW57" s="18"/>
      <c r="BX57" s="18"/>
      <c r="BY57" s="18"/>
      <c r="BZ57" s="18"/>
      <c r="CA57" s="18">
        <v>0.80905821</v>
      </c>
      <c r="CB57" s="18"/>
      <c r="CC57" s="18"/>
      <c r="CJ57" s="24" t="s">
        <v>1047</v>
      </c>
      <c r="CK57" s="18">
        <v>-8.7356125000000002</v>
      </c>
      <c r="CL57" s="18"/>
      <c r="CM57" s="18"/>
      <c r="CN57" s="18">
        <v>-4.3821795000000003</v>
      </c>
    </row>
    <row r="58" spans="54:112" x14ac:dyDescent="0.2">
      <c r="BB58" s="24"/>
      <c r="BC58" s="18"/>
      <c r="BD58" s="18"/>
      <c r="BE58" s="18"/>
      <c r="BF58" s="18"/>
      <c r="BG58" s="18"/>
      <c r="BH58" s="18"/>
      <c r="BI58" s="18"/>
      <c r="BS58" s="24" t="s">
        <v>1074</v>
      </c>
      <c r="BT58" s="18">
        <v>9.4469371399999993</v>
      </c>
      <c r="BU58" s="18"/>
      <c r="BV58" s="18"/>
      <c r="BW58" s="18"/>
      <c r="BX58" s="18"/>
      <c r="BY58" s="18"/>
      <c r="BZ58" s="18"/>
      <c r="CA58" s="18">
        <v>3.6497426100000001</v>
      </c>
      <c r="CB58" s="18"/>
      <c r="CC58" s="18"/>
      <c r="CJ58" s="24" t="s">
        <v>1047</v>
      </c>
      <c r="CK58" s="18">
        <v>-8.5204833999999998</v>
      </c>
      <c r="CL58" s="18"/>
      <c r="CM58" s="18"/>
      <c r="CN58" s="18">
        <v>13.0408972</v>
      </c>
    </row>
    <row r="59" spans="54:112" x14ac:dyDescent="0.2">
      <c r="BB59" s="24" t="s">
        <v>1038</v>
      </c>
      <c r="BC59" s="18">
        <v>20.916334800000001</v>
      </c>
      <c r="BD59" s="18"/>
      <c r="BE59" s="18"/>
      <c r="BF59" s="18">
        <v>-18.956526</v>
      </c>
      <c r="BG59" s="18"/>
      <c r="BH59" s="18"/>
      <c r="BI59" s="18"/>
      <c r="BS59" s="24" t="s">
        <v>1074</v>
      </c>
      <c r="BT59" s="18">
        <v>9.3672320399999993</v>
      </c>
      <c r="BU59" s="18"/>
      <c r="BV59" s="18"/>
      <c r="BW59" s="18"/>
      <c r="BX59" s="18"/>
      <c r="BY59" s="18"/>
      <c r="BZ59" s="18"/>
      <c r="CA59" s="18">
        <v>2.3665280800000001</v>
      </c>
      <c r="CB59" s="18"/>
      <c r="CC59" s="18"/>
      <c r="CJ59" s="24" t="s">
        <v>1047</v>
      </c>
      <c r="CK59" s="18">
        <v>-16.444761</v>
      </c>
      <c r="CL59" s="18"/>
      <c r="CM59" s="18"/>
      <c r="CN59" s="18">
        <v>-8.4071899000000005</v>
      </c>
    </row>
    <row r="60" spans="54:112" x14ac:dyDescent="0.2">
      <c r="BB60" s="24" t="s">
        <v>1038</v>
      </c>
      <c r="BC60" s="18">
        <v>16.870367000000002</v>
      </c>
      <c r="BD60" s="18"/>
      <c r="BE60" s="18"/>
      <c r="BF60" s="18">
        <v>-12.359429</v>
      </c>
      <c r="BG60" s="18"/>
      <c r="BH60" s="18"/>
      <c r="BI60" s="18"/>
      <c r="BS60" s="24" t="s">
        <v>1074</v>
      </c>
      <c r="BT60" s="18">
        <v>9.9224096900000003</v>
      </c>
      <c r="BU60" s="18"/>
      <c r="BV60" s="18"/>
      <c r="BW60" s="18"/>
      <c r="BX60" s="18"/>
      <c r="BY60" s="18"/>
      <c r="BZ60" s="18"/>
      <c r="CA60" s="18">
        <v>2.9846565799999998</v>
      </c>
      <c r="CB60" s="18"/>
      <c r="CC60" s="18"/>
      <c r="CJ60" s="24" t="s">
        <v>1047</v>
      </c>
      <c r="CK60" s="18">
        <v>-20.272189999999998</v>
      </c>
      <c r="CL60" s="18"/>
      <c r="CM60" s="18"/>
      <c r="CN60" s="18">
        <v>-6.9043540999999999</v>
      </c>
    </row>
    <row r="61" spans="54:112" x14ac:dyDescent="0.2">
      <c r="BB61" s="24" t="s">
        <v>1038</v>
      </c>
      <c r="BC61" s="18">
        <v>16.318559</v>
      </c>
      <c r="BD61" s="18"/>
      <c r="BE61" s="18"/>
      <c r="BF61" s="18">
        <v>-10.951796999999999</v>
      </c>
      <c r="BG61" s="18"/>
      <c r="BH61" s="18"/>
      <c r="BI61" s="18"/>
      <c r="BS61" s="24" t="s">
        <v>1074</v>
      </c>
      <c r="BT61" s="18">
        <v>11.5037068</v>
      </c>
      <c r="BU61" s="18"/>
      <c r="BV61" s="18"/>
      <c r="BW61" s="18"/>
      <c r="BX61" s="18"/>
      <c r="BY61" s="18"/>
      <c r="BZ61" s="18"/>
      <c r="CA61" s="18">
        <v>1.3089154599999999</v>
      </c>
      <c r="CB61" s="18"/>
      <c r="CC61" s="18"/>
      <c r="CJ61" s="24" t="s">
        <v>1047</v>
      </c>
      <c r="CK61" s="18">
        <v>-9.5555012999999995</v>
      </c>
      <c r="CL61" s="18"/>
      <c r="CM61" s="18"/>
      <c r="CN61" s="18">
        <v>6.5667375100000003</v>
      </c>
    </row>
    <row r="62" spans="54:112" x14ac:dyDescent="0.2">
      <c r="BB62" s="24" t="s">
        <v>1038</v>
      </c>
      <c r="BC62" s="18">
        <v>12.8131825</v>
      </c>
      <c r="BD62" s="18"/>
      <c r="BE62" s="18"/>
      <c r="BF62" s="18">
        <v>-6.1263924999999997</v>
      </c>
      <c r="BG62" s="18"/>
      <c r="BH62" s="18"/>
      <c r="BI62" s="18"/>
      <c r="BS62" s="24" t="s">
        <v>1074</v>
      </c>
      <c r="BT62" s="18">
        <v>5.5150203400000004</v>
      </c>
      <c r="BU62" s="18"/>
      <c r="BV62" s="18"/>
      <c r="BW62" s="18"/>
      <c r="BX62" s="18"/>
      <c r="BY62" s="18"/>
      <c r="BZ62" s="18"/>
      <c r="CA62" s="18">
        <v>2.3177788100000001</v>
      </c>
      <c r="CB62" s="18"/>
      <c r="CC62" s="18"/>
      <c r="CJ62" s="24" t="s">
        <v>1047</v>
      </c>
      <c r="CK62" s="18">
        <v>7.2886810300000002</v>
      </c>
      <c r="CL62" s="18"/>
      <c r="CM62" s="18"/>
      <c r="CN62" s="18">
        <v>-1.7037576999999999</v>
      </c>
    </row>
    <row r="63" spans="54:112" x14ac:dyDescent="0.2">
      <c r="BB63" s="24" t="s">
        <v>1039</v>
      </c>
      <c r="BC63" s="18">
        <v>26.633354400000002</v>
      </c>
      <c r="BD63" s="18"/>
      <c r="BE63" s="18"/>
      <c r="BF63" s="18">
        <v>-26.232158999999999</v>
      </c>
      <c r="BG63" s="18"/>
      <c r="BH63" s="18"/>
      <c r="BI63" s="18"/>
      <c r="BS63" s="24" t="s">
        <v>1074</v>
      </c>
      <c r="BT63" s="18">
        <v>10.498473000000001</v>
      </c>
      <c r="BU63" s="18"/>
      <c r="BV63" s="18"/>
      <c r="BW63" s="18"/>
      <c r="BX63" s="18"/>
      <c r="BY63" s="18"/>
      <c r="BZ63" s="18"/>
      <c r="CA63" s="18">
        <v>1.4837763399999999</v>
      </c>
      <c r="CB63" s="18"/>
      <c r="CC63" s="18"/>
      <c r="CJ63" s="24" t="s">
        <v>1047</v>
      </c>
      <c r="CK63" s="18">
        <v>-4.7225321999999998</v>
      </c>
      <c r="CL63" s="18"/>
      <c r="CM63" s="18"/>
      <c r="CN63" s="18">
        <v>5.9941424699999999</v>
      </c>
    </row>
    <row r="64" spans="54:112" x14ac:dyDescent="0.2">
      <c r="BB64" s="24" t="s">
        <v>1039</v>
      </c>
      <c r="BC64" s="18">
        <v>23.971992799999999</v>
      </c>
      <c r="BD64" s="18"/>
      <c r="BE64" s="18"/>
      <c r="BF64" s="18">
        <v>-26.279339</v>
      </c>
      <c r="BG64" s="18"/>
      <c r="BH64" s="18"/>
      <c r="BI64" s="18"/>
      <c r="BS64" s="24" t="s">
        <v>1074</v>
      </c>
      <c r="BT64" s="18">
        <v>8.0593546299999996</v>
      </c>
      <c r="BU64" s="18"/>
      <c r="BV64" s="18"/>
      <c r="BW64" s="18"/>
      <c r="BX64" s="18"/>
      <c r="BY64" s="18"/>
      <c r="BZ64" s="18"/>
      <c r="CA64" s="18">
        <v>-6.1073200000000001E-2</v>
      </c>
      <c r="CB64" s="18"/>
      <c r="CC64" s="18"/>
      <c r="CJ64" s="24" t="s">
        <v>1047</v>
      </c>
      <c r="CK64" s="18">
        <v>-10.070163000000001</v>
      </c>
      <c r="CL64" s="18"/>
      <c r="CM64" s="18"/>
      <c r="CN64" s="18">
        <v>-5.6419595999999999</v>
      </c>
    </row>
    <row r="65" spans="54:92" x14ac:dyDescent="0.2">
      <c r="BB65" s="24" t="s">
        <v>1039</v>
      </c>
      <c r="BC65" s="18">
        <v>24.1387362</v>
      </c>
      <c r="BD65" s="18"/>
      <c r="BE65" s="18"/>
      <c r="BF65" s="18">
        <v>-24.311543</v>
      </c>
      <c r="BG65" s="18"/>
      <c r="BH65" s="18"/>
      <c r="BI65" s="18"/>
      <c r="BS65" s="24" t="s">
        <v>1074</v>
      </c>
      <c r="BT65" s="18">
        <v>10.4980829</v>
      </c>
      <c r="BU65" s="18"/>
      <c r="BV65" s="18"/>
      <c r="BW65" s="18"/>
      <c r="BX65" s="18"/>
      <c r="BY65" s="18"/>
      <c r="BZ65" s="18"/>
      <c r="CA65" s="18">
        <v>0.84976478</v>
      </c>
      <c r="CB65" s="18"/>
      <c r="CC65" s="18"/>
      <c r="CJ65" s="24" t="s">
        <v>1047</v>
      </c>
      <c r="CK65" s="18">
        <v>-17.257560000000002</v>
      </c>
      <c r="CL65" s="18"/>
      <c r="CM65" s="18"/>
      <c r="CN65" s="18">
        <v>2.3260401900000001</v>
      </c>
    </row>
    <row r="66" spans="54:92" x14ac:dyDescent="0.2">
      <c r="BB66" s="24" t="s">
        <v>1039</v>
      </c>
      <c r="BC66" s="18">
        <v>24.953746599999999</v>
      </c>
      <c r="BD66" s="18"/>
      <c r="BE66" s="18"/>
      <c r="BF66" s="18">
        <v>-26.569248000000002</v>
      </c>
      <c r="BG66" s="18"/>
      <c r="BH66" s="18"/>
      <c r="BI66" s="18"/>
      <c r="BS66" s="24" t="s">
        <v>1074</v>
      </c>
      <c r="BT66" s="18">
        <v>10.745259900000001</v>
      </c>
      <c r="BU66" s="18"/>
      <c r="BV66" s="18"/>
      <c r="BW66" s="18"/>
      <c r="BX66" s="18"/>
      <c r="BY66" s="18"/>
      <c r="BZ66" s="18"/>
      <c r="CA66" s="18">
        <v>-0.41347800000000001</v>
      </c>
      <c r="CB66" s="18"/>
      <c r="CC66" s="18"/>
      <c r="CJ66" s="24" t="s">
        <v>1047</v>
      </c>
      <c r="CK66" s="18">
        <v>-7.8282835000000004</v>
      </c>
      <c r="CL66" s="18"/>
      <c r="CM66" s="18"/>
      <c r="CN66" s="18">
        <v>-1.031603</v>
      </c>
    </row>
    <row r="67" spans="54:92" x14ac:dyDescent="0.2">
      <c r="BB67" s="24" t="s">
        <v>1039</v>
      </c>
      <c r="BC67" s="18">
        <v>22.214001700000001</v>
      </c>
      <c r="BD67" s="18"/>
      <c r="BE67" s="18"/>
      <c r="BF67" s="18">
        <v>-26.195495000000001</v>
      </c>
      <c r="BG67" s="18"/>
      <c r="BH67" s="18"/>
      <c r="BI67" s="18"/>
      <c r="BS67" s="24"/>
      <c r="BT67" s="18"/>
      <c r="BU67" s="18"/>
      <c r="BV67" s="18"/>
      <c r="BW67" s="18"/>
      <c r="BX67" s="18"/>
      <c r="BY67" s="18"/>
      <c r="BZ67" s="18"/>
      <c r="CA67" s="18"/>
      <c r="CB67" s="18"/>
      <c r="CC67" s="18"/>
      <c r="CJ67" s="24"/>
      <c r="CK67" s="18"/>
      <c r="CL67" s="18"/>
      <c r="CM67" s="18"/>
      <c r="CN67" s="18"/>
    </row>
    <row r="68" spans="54:92" x14ac:dyDescent="0.2">
      <c r="BB68" s="24" t="s">
        <v>1039</v>
      </c>
      <c r="BC68" s="18">
        <v>25.673646300000001</v>
      </c>
      <c r="BD68" s="18"/>
      <c r="BE68" s="18"/>
      <c r="BF68" s="18">
        <v>-26.074154</v>
      </c>
      <c r="BG68" s="18"/>
      <c r="BH68" s="18"/>
      <c r="BI68" s="18"/>
      <c r="BS68" s="24" t="s">
        <v>1075</v>
      </c>
      <c r="BT68" s="18">
        <v>2.3559119900000001</v>
      </c>
      <c r="BU68" s="18"/>
      <c r="BV68" s="18"/>
      <c r="BW68" s="18"/>
      <c r="BX68" s="18"/>
      <c r="BY68" s="18"/>
      <c r="BZ68" s="18"/>
      <c r="CA68" s="18"/>
      <c r="CB68" s="18">
        <v>-14.422995999999999</v>
      </c>
      <c r="CC68" s="18"/>
      <c r="CJ68" s="24" t="s">
        <v>1048</v>
      </c>
      <c r="CK68" s="18">
        <v>-3.6879168</v>
      </c>
      <c r="CL68" s="18"/>
      <c r="CM68" s="18"/>
      <c r="CN68" s="18">
        <v>-7.8705822999999997</v>
      </c>
    </row>
    <row r="69" spans="54:92" x14ac:dyDescent="0.2">
      <c r="BB69" s="24" t="s">
        <v>1040</v>
      </c>
      <c r="BC69" s="18">
        <v>24.027554899999998</v>
      </c>
      <c r="BD69" s="18"/>
      <c r="BE69" s="18"/>
      <c r="BF69" s="18">
        <v>-23.089449999999999</v>
      </c>
      <c r="BG69" s="18"/>
      <c r="BH69" s="18"/>
      <c r="BI69" s="18"/>
      <c r="BS69" s="24" t="s">
        <v>1075</v>
      </c>
      <c r="BT69" s="18">
        <v>-0.271173</v>
      </c>
      <c r="BU69" s="18"/>
      <c r="BV69" s="18"/>
      <c r="BW69" s="18"/>
      <c r="BX69" s="18"/>
      <c r="BY69" s="18"/>
      <c r="BZ69" s="18"/>
      <c r="CA69" s="18"/>
      <c r="CB69" s="18">
        <v>-14.958011000000001</v>
      </c>
      <c r="CC69" s="18"/>
      <c r="CJ69" s="24" t="s">
        <v>1048</v>
      </c>
      <c r="CK69" s="18">
        <v>-9.7563838000000001</v>
      </c>
      <c r="CL69" s="18"/>
      <c r="CM69" s="18"/>
      <c r="CN69" s="18">
        <v>-11.189816</v>
      </c>
    </row>
    <row r="70" spans="54:92" x14ac:dyDescent="0.2">
      <c r="BB70" s="24" t="s">
        <v>1040</v>
      </c>
      <c r="BC70" s="18">
        <v>20.627928300000001</v>
      </c>
      <c r="BD70" s="18"/>
      <c r="BE70" s="18"/>
      <c r="BF70" s="18">
        <v>-18.913792000000001</v>
      </c>
      <c r="BG70" s="18"/>
      <c r="BH70" s="18"/>
      <c r="BI70" s="18"/>
      <c r="BS70" s="24" t="s">
        <v>1075</v>
      </c>
      <c r="BT70" s="18">
        <v>1.6903259900000001</v>
      </c>
      <c r="BU70" s="18"/>
      <c r="BV70" s="18"/>
      <c r="BW70" s="18"/>
      <c r="BX70" s="18"/>
      <c r="BY70" s="18"/>
      <c r="BZ70" s="18"/>
      <c r="CA70" s="18"/>
      <c r="CB70" s="18">
        <v>-14.733926</v>
      </c>
      <c r="CC70" s="18"/>
      <c r="CJ70" s="24" t="s">
        <v>1048</v>
      </c>
      <c r="CK70" s="18">
        <v>-14.587199999999999</v>
      </c>
      <c r="CL70" s="18"/>
      <c r="CM70" s="18"/>
      <c r="CN70" s="18">
        <v>-10.304698999999999</v>
      </c>
    </row>
    <row r="71" spans="54:92" x14ac:dyDescent="0.2">
      <c r="BB71" s="24" t="s">
        <v>1040</v>
      </c>
      <c r="BC71" s="18">
        <v>18.933553100000001</v>
      </c>
      <c r="BD71" s="18"/>
      <c r="BE71" s="18"/>
      <c r="BF71" s="18">
        <v>-16.239595999999999</v>
      </c>
      <c r="BG71" s="18"/>
      <c r="BH71" s="18"/>
      <c r="BI71" s="18"/>
      <c r="BS71" s="24" t="s">
        <v>1075</v>
      </c>
      <c r="BT71" s="18">
        <v>5.5712578700000002</v>
      </c>
      <c r="BU71" s="18"/>
      <c r="BV71" s="18"/>
      <c r="BW71" s="18"/>
      <c r="BX71" s="18"/>
      <c r="BY71" s="18"/>
      <c r="BZ71" s="18"/>
      <c r="CA71" s="18"/>
      <c r="CB71" s="18">
        <v>-9.9453381000000007</v>
      </c>
      <c r="CC71" s="18"/>
      <c r="CJ71" s="24" t="s">
        <v>1048</v>
      </c>
      <c r="CK71" s="18">
        <v>-13.471079</v>
      </c>
      <c r="CL71" s="18"/>
      <c r="CM71" s="18"/>
      <c r="CN71" s="18">
        <v>-13.959403</v>
      </c>
    </row>
    <row r="72" spans="54:92" x14ac:dyDescent="0.2">
      <c r="BB72" s="24" t="s">
        <v>1040</v>
      </c>
      <c r="BC72" s="18">
        <v>18.410243999999999</v>
      </c>
      <c r="BD72" s="18"/>
      <c r="BE72" s="18"/>
      <c r="BF72" s="18">
        <v>-16.102346000000001</v>
      </c>
      <c r="BG72" s="18"/>
      <c r="BH72" s="18"/>
      <c r="BI72" s="18"/>
      <c r="BS72" s="24" t="s">
        <v>1075</v>
      </c>
      <c r="BT72" s="18">
        <v>5.3484393600000004</v>
      </c>
      <c r="BU72" s="18"/>
      <c r="BV72" s="18"/>
      <c r="BW72" s="18"/>
      <c r="BX72" s="18"/>
      <c r="BY72" s="18"/>
      <c r="BZ72" s="18"/>
      <c r="CA72" s="18"/>
      <c r="CB72" s="18">
        <v>-7.7611023000000001</v>
      </c>
      <c r="CC72" s="18"/>
      <c r="CJ72" s="24" t="s">
        <v>1048</v>
      </c>
      <c r="CK72" s="18">
        <v>-12.499746999999999</v>
      </c>
      <c r="CL72" s="18"/>
      <c r="CM72" s="18"/>
      <c r="CN72" s="18">
        <v>-11.258701</v>
      </c>
    </row>
    <row r="73" spans="54:92" x14ac:dyDescent="0.2">
      <c r="BB73" s="24" t="s">
        <v>1040</v>
      </c>
      <c r="BC73" s="18">
        <v>16.3119029</v>
      </c>
      <c r="BD73" s="18"/>
      <c r="BE73" s="18"/>
      <c r="BF73" s="18">
        <v>-15.066627</v>
      </c>
      <c r="BG73" s="18"/>
      <c r="BH73" s="18"/>
      <c r="BI73" s="18"/>
      <c r="BS73" s="24" t="s">
        <v>1075</v>
      </c>
      <c r="BT73" s="18">
        <v>-0.23412069999999999</v>
      </c>
      <c r="BU73" s="18"/>
      <c r="BV73" s="18"/>
      <c r="BW73" s="18"/>
      <c r="BX73" s="18"/>
      <c r="BY73" s="18"/>
      <c r="BZ73" s="18"/>
      <c r="CA73" s="18"/>
      <c r="CB73" s="18">
        <v>-16.020371000000001</v>
      </c>
      <c r="CC73" s="18"/>
      <c r="CJ73" s="24" t="s">
        <v>1048</v>
      </c>
      <c r="CK73" s="18">
        <v>-8.8313541000000004</v>
      </c>
      <c r="CL73" s="18"/>
      <c r="CM73" s="18"/>
      <c r="CN73" s="18">
        <v>-6.0658656000000004</v>
      </c>
    </row>
    <row r="74" spans="54:92" x14ac:dyDescent="0.2">
      <c r="BB74" s="24" t="s">
        <v>1040</v>
      </c>
      <c r="BC74" s="18">
        <v>23.170139299999999</v>
      </c>
      <c r="BD74" s="18"/>
      <c r="BE74" s="18"/>
      <c r="BF74" s="18">
        <v>-21.081408</v>
      </c>
      <c r="BG74" s="18"/>
      <c r="BH74" s="18"/>
      <c r="BI74" s="18"/>
      <c r="BS74" s="24" t="s">
        <v>1075</v>
      </c>
      <c r="BT74" s="18">
        <v>4.0562190100000004</v>
      </c>
      <c r="BU74" s="18"/>
      <c r="BV74" s="18"/>
      <c r="BW74" s="18"/>
      <c r="BX74" s="18"/>
      <c r="BY74" s="18"/>
      <c r="BZ74" s="18"/>
      <c r="CA74" s="18"/>
      <c r="CB74" s="18">
        <v>-12.037043000000001</v>
      </c>
      <c r="CC74" s="18"/>
      <c r="CJ74" s="24" t="s">
        <v>1048</v>
      </c>
      <c r="CK74" s="18">
        <v>-3.1627386999999998</v>
      </c>
      <c r="CL74" s="18"/>
      <c r="CM74" s="18"/>
      <c r="CN74" s="18">
        <v>-5.6118096</v>
      </c>
    </row>
    <row r="75" spans="54:92" x14ac:dyDescent="0.2">
      <c r="BB75" s="24" t="s">
        <v>1040</v>
      </c>
      <c r="BC75" s="18">
        <v>19.308237699999999</v>
      </c>
      <c r="BD75" s="18"/>
      <c r="BE75" s="18"/>
      <c r="BF75" s="18">
        <v>-20.29393</v>
      </c>
      <c r="BG75" s="18"/>
      <c r="BH75" s="18"/>
      <c r="BI75" s="18"/>
      <c r="BS75" s="24" t="s">
        <v>1075</v>
      </c>
      <c r="BT75" s="18">
        <v>7.1576570200000003</v>
      </c>
      <c r="BU75" s="18"/>
      <c r="BV75" s="18"/>
      <c r="BW75" s="18"/>
      <c r="BX75" s="18"/>
      <c r="BY75" s="18"/>
      <c r="BZ75" s="18"/>
      <c r="CA75" s="18"/>
      <c r="CB75" s="18">
        <v>-7.2753186000000003</v>
      </c>
      <c r="CC75" s="18"/>
      <c r="CJ75" s="24" t="s">
        <v>1048</v>
      </c>
      <c r="CK75" s="18">
        <v>-17.700970999999999</v>
      </c>
      <c r="CL75" s="18"/>
      <c r="CM75" s="18"/>
      <c r="CN75" s="18">
        <v>-14.861736000000001</v>
      </c>
    </row>
    <row r="76" spans="54:92" x14ac:dyDescent="0.2">
      <c r="BB76" s="24"/>
      <c r="BC76" s="18"/>
      <c r="BD76" s="18"/>
      <c r="BE76" s="18"/>
      <c r="BF76" s="18"/>
      <c r="BG76" s="18"/>
      <c r="BH76" s="18"/>
      <c r="BI76" s="18"/>
      <c r="BS76" s="24" t="s">
        <v>1075</v>
      </c>
      <c r="BT76" s="18">
        <v>6.854654</v>
      </c>
      <c r="BU76" s="18"/>
      <c r="BV76" s="18"/>
      <c r="BW76" s="18"/>
      <c r="BX76" s="18"/>
      <c r="BY76" s="18"/>
      <c r="BZ76" s="18"/>
      <c r="CA76" s="18"/>
      <c r="CB76" s="18">
        <v>-8.0668872</v>
      </c>
      <c r="CC76" s="18"/>
      <c r="CJ76" s="24" t="s">
        <v>1048</v>
      </c>
      <c r="CK76" s="18">
        <v>-6.6312980000000001</v>
      </c>
      <c r="CL76" s="18"/>
      <c r="CM76" s="18"/>
      <c r="CN76" s="18">
        <v>-10.023104</v>
      </c>
    </row>
    <row r="77" spans="54:92" x14ac:dyDescent="0.2">
      <c r="BB77" s="24" t="s">
        <v>1041</v>
      </c>
      <c r="BC77" s="18">
        <v>9.9701018799999996</v>
      </c>
      <c r="BD77" s="18"/>
      <c r="BE77" s="18"/>
      <c r="BF77" s="18"/>
      <c r="BG77" s="18">
        <v>18.653586199999999</v>
      </c>
      <c r="BH77" s="18"/>
      <c r="BI77" s="18"/>
      <c r="BS77" s="24" t="s">
        <v>1075</v>
      </c>
      <c r="BT77" s="18">
        <v>2.6250235800000001</v>
      </c>
      <c r="BU77" s="18"/>
      <c r="BV77" s="18"/>
      <c r="BW77" s="18"/>
      <c r="BX77" s="18"/>
      <c r="BY77" s="18"/>
      <c r="BZ77" s="18"/>
      <c r="CA77" s="18"/>
      <c r="CB77" s="18">
        <v>-12.397589</v>
      </c>
      <c r="CC77" s="18"/>
      <c r="CJ77" s="24" t="s">
        <v>1048</v>
      </c>
      <c r="CK77" s="18">
        <v>-14.143889</v>
      </c>
      <c r="CL77" s="18"/>
      <c r="CM77" s="18"/>
      <c r="CN77" s="18">
        <v>-11.72437</v>
      </c>
    </row>
    <row r="78" spans="54:92" x14ac:dyDescent="0.2">
      <c r="BB78" s="24" t="s">
        <v>1041</v>
      </c>
      <c r="BC78" s="18">
        <v>13.436154699999999</v>
      </c>
      <c r="BD78" s="18"/>
      <c r="BE78" s="18"/>
      <c r="BF78" s="18"/>
      <c r="BG78" s="18">
        <v>6.4188092699999997</v>
      </c>
      <c r="BH78" s="18"/>
      <c r="BI78" s="18"/>
      <c r="BS78" s="24"/>
      <c r="BT78" s="18"/>
      <c r="BU78" s="18"/>
      <c r="BV78" s="18"/>
      <c r="BW78" s="18"/>
      <c r="BX78" s="18"/>
      <c r="BY78" s="18"/>
      <c r="BZ78" s="18"/>
      <c r="CA78" s="18"/>
      <c r="CB78" s="18"/>
      <c r="CC78" s="18"/>
      <c r="CJ78" s="24"/>
      <c r="CK78" s="18"/>
      <c r="CL78" s="18"/>
      <c r="CM78" s="18"/>
      <c r="CN78" s="18"/>
    </row>
    <row r="79" spans="54:92" x14ac:dyDescent="0.2">
      <c r="BB79" s="24" t="s">
        <v>1041</v>
      </c>
      <c r="BC79" s="18">
        <v>9.6095180399999993</v>
      </c>
      <c r="BD79" s="18"/>
      <c r="BE79" s="18"/>
      <c r="BF79" s="18"/>
      <c r="BG79" s="18">
        <v>19.931568299999999</v>
      </c>
      <c r="BH79" s="18"/>
      <c r="BI79" s="18"/>
      <c r="BS79" s="24" t="s">
        <v>1076</v>
      </c>
      <c r="BT79" s="18">
        <v>10.1011422</v>
      </c>
      <c r="BU79" s="18"/>
      <c r="BV79" s="18"/>
      <c r="BW79" s="18"/>
      <c r="BX79" s="18"/>
      <c r="BY79" s="18"/>
      <c r="BZ79" s="18"/>
      <c r="CA79" s="18"/>
      <c r="CB79" s="18"/>
      <c r="CC79" s="18">
        <v>-1.3344792000000001</v>
      </c>
      <c r="CJ79" s="24" t="s">
        <v>1049</v>
      </c>
      <c r="CK79" s="18">
        <v>2.6385389300000002</v>
      </c>
      <c r="CL79" s="18"/>
      <c r="CM79" s="18"/>
      <c r="CN79" s="18">
        <v>-1.1554656000000001</v>
      </c>
    </row>
    <row r="80" spans="54:92" x14ac:dyDescent="0.2">
      <c r="BB80" s="24" t="s">
        <v>1041</v>
      </c>
      <c r="BC80" s="18">
        <v>13.938634800000001</v>
      </c>
      <c r="BD80" s="18"/>
      <c r="BE80" s="18"/>
      <c r="BF80" s="18"/>
      <c r="BG80" s="18">
        <v>7.8324772600000001</v>
      </c>
      <c r="BH80" s="18"/>
      <c r="BI80" s="18"/>
      <c r="BS80" s="24" t="s">
        <v>1076</v>
      </c>
      <c r="BT80" s="18">
        <v>9.2547454299999998</v>
      </c>
      <c r="BU80" s="18"/>
      <c r="BV80" s="18"/>
      <c r="BW80" s="18"/>
      <c r="BX80" s="18"/>
      <c r="BY80" s="18"/>
      <c r="BZ80" s="18"/>
      <c r="CA80" s="18"/>
      <c r="CB80" s="18"/>
      <c r="CC80" s="18">
        <v>5.3261899999999997E-3</v>
      </c>
      <c r="CJ80" s="24" t="s">
        <v>1049</v>
      </c>
      <c r="CK80" s="18">
        <v>-10.814297</v>
      </c>
      <c r="CL80" s="18"/>
      <c r="CM80" s="18"/>
      <c r="CN80" s="18">
        <v>-4.6311625000000003</v>
      </c>
    </row>
    <row r="81" spans="54:92" x14ac:dyDescent="0.2">
      <c r="BB81" s="24" t="s">
        <v>1041</v>
      </c>
      <c r="BC81" s="18">
        <v>11.1069988</v>
      </c>
      <c r="BD81" s="18"/>
      <c r="BE81" s="18"/>
      <c r="BF81" s="18"/>
      <c r="BG81" s="18">
        <v>8.7325627000000008</v>
      </c>
      <c r="BH81" s="18"/>
      <c r="BI81" s="18"/>
      <c r="BS81" s="24" t="s">
        <v>1076</v>
      </c>
      <c r="BT81" s="18">
        <v>10.1580903</v>
      </c>
      <c r="BU81" s="18"/>
      <c r="BV81" s="18"/>
      <c r="BW81" s="18"/>
      <c r="BX81" s="18"/>
      <c r="BY81" s="18"/>
      <c r="BZ81" s="18"/>
      <c r="CA81" s="18"/>
      <c r="CB81" s="18"/>
      <c r="CC81" s="18">
        <v>-2.3418215</v>
      </c>
      <c r="CJ81" s="24" t="s">
        <v>1049</v>
      </c>
      <c r="CK81" s="18">
        <v>-15.807157999999999</v>
      </c>
      <c r="CL81" s="18"/>
      <c r="CM81" s="18"/>
      <c r="CN81" s="18">
        <v>-7.8670770000000001</v>
      </c>
    </row>
    <row r="82" spans="54:92" x14ac:dyDescent="0.2">
      <c r="BB82" s="24" t="s">
        <v>1041</v>
      </c>
      <c r="BC82" s="18">
        <v>8.7059054200000006</v>
      </c>
      <c r="BD82" s="18"/>
      <c r="BE82" s="18"/>
      <c r="BF82" s="18"/>
      <c r="BG82" s="18">
        <v>21.422515700000002</v>
      </c>
      <c r="BH82" s="18"/>
      <c r="BI82" s="18"/>
      <c r="BS82" s="24" t="s">
        <v>1076</v>
      </c>
      <c r="BT82" s="18">
        <v>8.3147467600000002</v>
      </c>
      <c r="BU82" s="18"/>
      <c r="BV82" s="18"/>
      <c r="BW82" s="18"/>
      <c r="BX82" s="18"/>
      <c r="BY82" s="18"/>
      <c r="BZ82" s="18"/>
      <c r="CA82" s="18"/>
      <c r="CB82" s="18"/>
      <c r="CC82" s="18">
        <v>-2.5897665000000001</v>
      </c>
      <c r="CJ82" s="24" t="s">
        <v>1049</v>
      </c>
      <c r="CK82" s="18">
        <v>-10.020944999999999</v>
      </c>
      <c r="CL82" s="18"/>
      <c r="CM82" s="18"/>
      <c r="CN82" s="18">
        <v>5.8307694999999997</v>
      </c>
    </row>
    <row r="83" spans="54:92" x14ac:dyDescent="0.2">
      <c r="BB83" s="24" t="s">
        <v>1042</v>
      </c>
      <c r="BC83" s="18">
        <v>14.838492799999999</v>
      </c>
      <c r="BD83" s="18"/>
      <c r="BE83" s="18"/>
      <c r="BF83" s="18"/>
      <c r="BG83" s="18">
        <v>4.4209176799999996</v>
      </c>
      <c r="BH83" s="18"/>
      <c r="BI83" s="18"/>
      <c r="BS83" s="24" t="s">
        <v>1076</v>
      </c>
      <c r="BT83" s="18">
        <v>8.6346364700000002</v>
      </c>
      <c r="BU83" s="18"/>
      <c r="BV83" s="18"/>
      <c r="BW83" s="18"/>
      <c r="BX83" s="18"/>
      <c r="BY83" s="18"/>
      <c r="BZ83" s="18"/>
      <c r="CA83" s="18"/>
      <c r="CB83" s="18"/>
      <c r="CC83" s="18">
        <v>-3.1803805999999999</v>
      </c>
      <c r="CJ83" s="24" t="s">
        <v>1049</v>
      </c>
      <c r="CK83" s="18">
        <v>-5.1225617000000003</v>
      </c>
      <c r="CL83" s="18"/>
      <c r="CM83" s="18"/>
      <c r="CN83" s="18">
        <v>-4.3584744000000004</v>
      </c>
    </row>
    <row r="84" spans="54:92" x14ac:dyDescent="0.2">
      <c r="BB84" s="24" t="s">
        <v>1042</v>
      </c>
      <c r="BC84" s="18">
        <v>14.8915112</v>
      </c>
      <c r="BD84" s="18"/>
      <c r="BE84" s="18"/>
      <c r="BF84" s="18"/>
      <c r="BG84" s="18">
        <v>3.9654666000000001</v>
      </c>
      <c r="BH84" s="18"/>
      <c r="BI84" s="18"/>
      <c r="BS84" s="24" t="s">
        <v>1076</v>
      </c>
      <c r="BT84" s="18">
        <v>10.0891471</v>
      </c>
      <c r="BU84" s="18"/>
      <c r="BV84" s="18"/>
      <c r="BW84" s="18"/>
      <c r="BX84" s="18"/>
      <c r="BY84" s="18"/>
      <c r="BZ84" s="18"/>
      <c r="CA84" s="18"/>
      <c r="CB84" s="18"/>
      <c r="CC84" s="18">
        <v>0.1073421</v>
      </c>
      <c r="CJ84" s="24" t="s">
        <v>1049</v>
      </c>
      <c r="CK84" s="18">
        <v>-12.58117</v>
      </c>
      <c r="CL84" s="18"/>
      <c r="CM84" s="18"/>
      <c r="CN84" s="18">
        <v>-5.2658262999999996</v>
      </c>
    </row>
    <row r="85" spans="54:92" x14ac:dyDescent="0.2">
      <c r="BB85" s="24" t="s">
        <v>1042</v>
      </c>
      <c r="BC85" s="18">
        <v>9.8955331399999995</v>
      </c>
      <c r="BD85" s="18"/>
      <c r="BE85" s="18"/>
      <c r="BF85" s="18"/>
      <c r="BG85" s="18">
        <v>13.3398124</v>
      </c>
      <c r="BH85" s="18"/>
      <c r="BI85" s="18"/>
      <c r="BS85" s="24" t="s">
        <v>1076</v>
      </c>
      <c r="BT85" s="18">
        <v>8.08153714</v>
      </c>
      <c r="BU85" s="18"/>
      <c r="BV85" s="18"/>
      <c r="BW85" s="18"/>
      <c r="BX85" s="18"/>
      <c r="BY85" s="18"/>
      <c r="BZ85" s="18"/>
      <c r="CA85" s="18"/>
      <c r="CB85" s="18"/>
      <c r="CC85" s="18">
        <v>-2.7833009999999998</v>
      </c>
      <c r="CJ85" s="24" t="s">
        <v>1049</v>
      </c>
      <c r="CK85" s="18">
        <v>11.335482799999999</v>
      </c>
      <c r="CL85" s="18"/>
      <c r="CM85" s="18"/>
      <c r="CN85" s="18">
        <v>-3.6539320000000002</v>
      </c>
    </row>
    <row r="86" spans="54:92" x14ac:dyDescent="0.2">
      <c r="BB86" s="24" t="s">
        <v>1042</v>
      </c>
      <c r="BC86" s="18">
        <v>9.1275993399999997</v>
      </c>
      <c r="BD86" s="18"/>
      <c r="BE86" s="18"/>
      <c r="BF86" s="18"/>
      <c r="BG86" s="18">
        <v>19.8044294</v>
      </c>
      <c r="BH86" s="18"/>
      <c r="BI86" s="18"/>
      <c r="BS86" s="24" t="s">
        <v>1076</v>
      </c>
      <c r="BT86" s="18">
        <v>8.2210289900000006</v>
      </c>
      <c r="BU86" s="18"/>
      <c r="BV86" s="18"/>
      <c r="BW86" s="18"/>
      <c r="BX86" s="18"/>
      <c r="BY86" s="18"/>
      <c r="BZ86" s="18"/>
      <c r="CA86" s="18"/>
      <c r="CB86" s="18"/>
      <c r="CC86" s="18">
        <v>-0.94421790000000005</v>
      </c>
      <c r="CJ86" s="24" t="s">
        <v>1049</v>
      </c>
      <c r="CK86" s="18">
        <v>-15.586594</v>
      </c>
      <c r="CL86" s="18"/>
      <c r="CM86" s="18"/>
      <c r="CN86" s="18">
        <v>-3.8358002</v>
      </c>
    </row>
    <row r="87" spans="54:92" x14ac:dyDescent="0.2">
      <c r="BB87" s="24" t="s">
        <v>1042</v>
      </c>
      <c r="BC87" s="18">
        <v>9.9469344500000005</v>
      </c>
      <c r="BD87" s="18"/>
      <c r="BE87" s="18"/>
      <c r="BF87" s="18"/>
      <c r="BG87" s="18">
        <v>12.678930299999999</v>
      </c>
      <c r="BH87" s="18"/>
      <c r="BI87" s="18"/>
      <c r="BS87" s="24" t="s">
        <v>1076</v>
      </c>
      <c r="BT87" s="18">
        <v>6.3590263900000004</v>
      </c>
      <c r="BU87" s="18"/>
      <c r="BV87" s="18"/>
      <c r="BW87" s="18"/>
      <c r="BX87" s="18"/>
      <c r="BY87" s="18"/>
      <c r="BZ87" s="18"/>
      <c r="CA87" s="18"/>
      <c r="CB87" s="18"/>
      <c r="CC87" s="18">
        <v>-3.7208130000000001</v>
      </c>
      <c r="CJ87" s="24" t="s">
        <v>1049</v>
      </c>
      <c r="CK87" s="18">
        <v>-12.896523999999999</v>
      </c>
      <c r="CL87" s="18"/>
      <c r="CM87" s="18"/>
      <c r="CN87" s="18">
        <v>-5.3041967000000003</v>
      </c>
    </row>
    <row r="88" spans="54:92" x14ac:dyDescent="0.2">
      <c r="BB88" s="24" t="s">
        <v>1043</v>
      </c>
      <c r="BC88" s="18">
        <v>19.7843315</v>
      </c>
      <c r="BD88" s="18"/>
      <c r="BE88" s="18"/>
      <c r="BF88" s="18"/>
      <c r="BG88" s="18">
        <v>-3.2017717999999999</v>
      </c>
      <c r="BH88" s="18"/>
      <c r="BI88" s="18"/>
      <c r="BS88" s="24" t="s">
        <v>1076</v>
      </c>
      <c r="BT88" s="18">
        <v>2.7158603499999998</v>
      </c>
      <c r="BU88" s="18"/>
      <c r="BV88" s="18"/>
      <c r="BW88" s="18"/>
      <c r="BX88" s="18"/>
      <c r="BY88" s="18"/>
      <c r="BZ88" s="18"/>
      <c r="CA88" s="18"/>
      <c r="CB88" s="18"/>
      <c r="CC88" s="18">
        <v>-5.8777362999999996</v>
      </c>
      <c r="CJ88" s="24" t="s">
        <v>1049</v>
      </c>
      <c r="CK88" s="18">
        <v>-8.9492209000000003</v>
      </c>
      <c r="CL88" s="18"/>
      <c r="CM88" s="18"/>
      <c r="CN88" s="18">
        <v>-3.8290875</v>
      </c>
    </row>
    <row r="89" spans="54:92" x14ac:dyDescent="0.2">
      <c r="BB89" s="24" t="s">
        <v>1043</v>
      </c>
      <c r="BC89" s="18">
        <v>19.905844099999999</v>
      </c>
      <c r="BD89" s="18"/>
      <c r="BE89" s="18"/>
      <c r="BF89" s="18"/>
      <c r="BG89" s="18">
        <v>-2.4074901</v>
      </c>
      <c r="BH89" s="18"/>
      <c r="BI89" s="18"/>
    </row>
    <row r="90" spans="54:92" x14ac:dyDescent="0.2">
      <c r="BB90" s="24" t="s">
        <v>1043</v>
      </c>
      <c r="BC90" s="18">
        <v>16.208089699999999</v>
      </c>
      <c r="BD90" s="18"/>
      <c r="BE90" s="18"/>
      <c r="BF90" s="18"/>
      <c r="BG90" s="18">
        <v>5.3110153499999999</v>
      </c>
      <c r="BH90" s="18"/>
      <c r="BI90" s="18"/>
    </row>
    <row r="91" spans="54:92" x14ac:dyDescent="0.2">
      <c r="BB91" s="24" t="s">
        <v>1043</v>
      </c>
      <c r="BC91" s="18">
        <v>18.3852653</v>
      </c>
      <c r="BD91" s="18"/>
      <c r="BE91" s="18"/>
      <c r="BF91" s="18"/>
      <c r="BG91" s="18">
        <v>1.1341765100000001</v>
      </c>
      <c r="BH91" s="18"/>
      <c r="BI91" s="18"/>
    </row>
    <row r="92" spans="54:92" x14ac:dyDescent="0.2">
      <c r="BB92" s="24" t="s">
        <v>1043</v>
      </c>
      <c r="BC92" s="18">
        <v>10.931174499999999</v>
      </c>
      <c r="BD92" s="18"/>
      <c r="BE92" s="18"/>
      <c r="BF92" s="18"/>
      <c r="BG92" s="18">
        <v>16.614245400000001</v>
      </c>
      <c r="BH92" s="18"/>
      <c r="BI92" s="18"/>
    </row>
    <row r="93" spans="54:92" x14ac:dyDescent="0.2">
      <c r="BB93" s="24"/>
      <c r="BC93" s="18"/>
      <c r="BD93" s="18"/>
      <c r="BE93" s="18"/>
      <c r="BF93" s="18"/>
      <c r="BG93" s="18"/>
      <c r="BH93" s="18"/>
      <c r="BI93" s="18"/>
    </row>
    <row r="94" spans="54:92" x14ac:dyDescent="0.2">
      <c r="BB94" s="24" t="s">
        <v>1044</v>
      </c>
      <c r="BC94" s="18">
        <v>21.180736</v>
      </c>
      <c r="BD94" s="18"/>
      <c r="BE94" s="18"/>
      <c r="BF94" s="18"/>
      <c r="BG94" s="18"/>
      <c r="BH94" s="18">
        <v>-15.081711</v>
      </c>
      <c r="BI94" s="18"/>
    </row>
    <row r="95" spans="54:92" x14ac:dyDescent="0.2">
      <c r="BB95" s="24" t="s">
        <v>1044</v>
      </c>
      <c r="BC95" s="18">
        <v>17.804268700000002</v>
      </c>
      <c r="BD95" s="18"/>
      <c r="BE95" s="18"/>
      <c r="BF95" s="18"/>
      <c r="BG95" s="18"/>
      <c r="BH95" s="18">
        <v>-12.355445</v>
      </c>
      <c r="BI95" s="18"/>
    </row>
    <row r="96" spans="54:92" x14ac:dyDescent="0.2">
      <c r="BB96" s="24" t="s">
        <v>1044</v>
      </c>
      <c r="BC96" s="18">
        <v>26.097703500000001</v>
      </c>
      <c r="BD96" s="18"/>
      <c r="BE96" s="18"/>
      <c r="BF96" s="18"/>
      <c r="BG96" s="18"/>
      <c r="BH96" s="18">
        <v>-20.019722000000002</v>
      </c>
      <c r="BI96" s="18"/>
    </row>
    <row r="97" spans="54:61" x14ac:dyDescent="0.2">
      <c r="BB97" s="24" t="s">
        <v>1044</v>
      </c>
      <c r="BC97" s="18">
        <v>24.670777099999999</v>
      </c>
      <c r="BD97" s="18"/>
      <c r="BE97" s="18"/>
      <c r="BF97" s="18"/>
      <c r="BG97" s="18"/>
      <c r="BH97" s="18">
        <v>-23.270605</v>
      </c>
      <c r="BI97" s="18"/>
    </row>
    <row r="98" spans="54:61" x14ac:dyDescent="0.2">
      <c r="BB98" s="24" t="s">
        <v>1044</v>
      </c>
      <c r="BC98" s="18">
        <v>21.4014357</v>
      </c>
      <c r="BD98" s="18"/>
      <c r="BE98" s="18"/>
      <c r="BF98" s="18"/>
      <c r="BG98" s="18"/>
      <c r="BH98" s="18">
        <v>-16.931006</v>
      </c>
      <c r="BI98" s="18"/>
    </row>
    <row r="99" spans="54:61" x14ac:dyDescent="0.2">
      <c r="BB99" s="24" t="s">
        <v>1044</v>
      </c>
      <c r="BC99" s="18">
        <v>24.3950183</v>
      </c>
      <c r="BD99" s="18"/>
      <c r="BE99" s="18"/>
      <c r="BF99" s="18"/>
      <c r="BG99" s="18"/>
      <c r="BH99" s="18">
        <v>-22.032059</v>
      </c>
      <c r="BI99" s="18"/>
    </row>
    <row r="100" spans="54:61" x14ac:dyDescent="0.2">
      <c r="BB100" s="24" t="s">
        <v>1044</v>
      </c>
      <c r="BC100" s="18">
        <v>9.1017385300000004</v>
      </c>
      <c r="BD100" s="18"/>
      <c r="BE100" s="18"/>
      <c r="BF100" s="18"/>
      <c r="BG100" s="18"/>
      <c r="BH100" s="18">
        <v>5.0567977400000004</v>
      </c>
      <c r="BI100" s="18"/>
    </row>
    <row r="101" spans="54:61" x14ac:dyDescent="0.2">
      <c r="BB101" s="24" t="s">
        <v>1044</v>
      </c>
      <c r="BC101" s="18">
        <v>16.579442</v>
      </c>
      <c r="BD101" s="18"/>
      <c r="BE101" s="18"/>
      <c r="BF101" s="18"/>
      <c r="BG101" s="18"/>
      <c r="BH101" s="18">
        <v>-3.6829209999999999</v>
      </c>
      <c r="BI101" s="18"/>
    </row>
    <row r="102" spans="54:61" x14ac:dyDescent="0.2">
      <c r="BB102" s="24" t="s">
        <v>1044</v>
      </c>
      <c r="BC102" s="18">
        <v>24.7608335</v>
      </c>
      <c r="BD102" s="18"/>
      <c r="BE102" s="18"/>
      <c r="BF102" s="18"/>
      <c r="BG102" s="18"/>
      <c r="BH102" s="18">
        <v>-19.832369</v>
      </c>
      <c r="BI102" s="18"/>
    </row>
    <row r="103" spans="54:61" x14ac:dyDescent="0.2">
      <c r="BB103" s="24" t="s">
        <v>1044</v>
      </c>
      <c r="BC103" s="18">
        <v>20.953410600000002</v>
      </c>
      <c r="BD103" s="18"/>
      <c r="BE103" s="18"/>
      <c r="BF103" s="18"/>
      <c r="BG103" s="18"/>
      <c r="BH103" s="18">
        <v>-16.285218</v>
      </c>
      <c r="BI103" s="18"/>
    </row>
    <row r="104" spans="54:61" x14ac:dyDescent="0.2">
      <c r="BB104" s="24" t="s">
        <v>1045</v>
      </c>
      <c r="BC104" s="18">
        <v>19.410986000000001</v>
      </c>
      <c r="BD104" s="18"/>
      <c r="BE104" s="18"/>
      <c r="BF104" s="18"/>
      <c r="BG104" s="18"/>
      <c r="BH104" s="18">
        <v>1.47216518</v>
      </c>
      <c r="BI104" s="18"/>
    </row>
    <row r="105" spans="54:61" x14ac:dyDescent="0.2">
      <c r="BB105" s="24" t="s">
        <v>1045</v>
      </c>
      <c r="BC105" s="18">
        <v>24.586388400000001</v>
      </c>
      <c r="BD105" s="18"/>
      <c r="BE105" s="18"/>
      <c r="BF105" s="18"/>
      <c r="BG105" s="18"/>
      <c r="BH105" s="18">
        <v>-13.330698</v>
      </c>
      <c r="BI105" s="18"/>
    </row>
    <row r="106" spans="54:61" x14ac:dyDescent="0.2">
      <c r="BB106" s="24" t="s">
        <v>1045</v>
      </c>
      <c r="BC106" s="18">
        <v>19.3385225</v>
      </c>
      <c r="BD106" s="18"/>
      <c r="BE106" s="18"/>
      <c r="BF106" s="18"/>
      <c r="BG106" s="18"/>
      <c r="BH106" s="18">
        <v>-4.7742896999999997</v>
      </c>
      <c r="BI106" s="18"/>
    </row>
    <row r="107" spans="54:61" x14ac:dyDescent="0.2">
      <c r="BB107" s="24" t="s">
        <v>1045</v>
      </c>
      <c r="BC107" s="18">
        <v>12.980601399999999</v>
      </c>
      <c r="BD107" s="18"/>
      <c r="BE107" s="18"/>
      <c r="BF107" s="18"/>
      <c r="BG107" s="18"/>
      <c r="BH107" s="18">
        <v>15.304922700000001</v>
      </c>
      <c r="BI107" s="18"/>
    </row>
    <row r="108" spans="54:61" x14ac:dyDescent="0.2">
      <c r="BB108" s="24" t="s">
        <v>1045</v>
      </c>
      <c r="BC108" s="18">
        <v>23.384410899999999</v>
      </c>
      <c r="BD108" s="18"/>
      <c r="BE108" s="18"/>
      <c r="BF108" s="18"/>
      <c r="BG108" s="18"/>
      <c r="BH108" s="18">
        <v>-7.9960313000000003</v>
      </c>
      <c r="BI108" s="18"/>
    </row>
    <row r="109" spans="54:61" x14ac:dyDescent="0.2">
      <c r="BB109" s="24" t="s">
        <v>1045</v>
      </c>
      <c r="BC109" s="18">
        <v>24.2832708</v>
      </c>
      <c r="BD109" s="18"/>
      <c r="BE109" s="18"/>
      <c r="BF109" s="18"/>
      <c r="BG109" s="18"/>
      <c r="BH109" s="18">
        <v>-9.7623505999999995</v>
      </c>
      <c r="BI109" s="18"/>
    </row>
    <row r="110" spans="54:61" x14ac:dyDescent="0.2">
      <c r="BB110" s="24" t="s">
        <v>1045</v>
      </c>
      <c r="BC110" s="18">
        <v>21.977768699999999</v>
      </c>
      <c r="BD110" s="18"/>
      <c r="BE110" s="18"/>
      <c r="BF110" s="18"/>
      <c r="BG110" s="18"/>
      <c r="BH110" s="18">
        <v>-5.5101247999999998</v>
      </c>
      <c r="BI110" s="18"/>
    </row>
    <row r="111" spans="54:61" x14ac:dyDescent="0.2">
      <c r="BB111" s="24" t="s">
        <v>1045</v>
      </c>
      <c r="BC111" s="18">
        <v>19.8120376</v>
      </c>
      <c r="BD111" s="18"/>
      <c r="BE111" s="18"/>
      <c r="BF111" s="18"/>
      <c r="BG111" s="18"/>
      <c r="BH111" s="18">
        <v>0.52451534</v>
      </c>
      <c r="BI111" s="18"/>
    </row>
    <row r="112" spans="54:61" x14ac:dyDescent="0.2">
      <c r="BB112" s="24" t="s">
        <v>1045</v>
      </c>
      <c r="BC112" s="18">
        <v>18.4740833</v>
      </c>
      <c r="BD112" s="18"/>
      <c r="BE112" s="18"/>
      <c r="BF112" s="18"/>
      <c r="BG112" s="18"/>
      <c r="BH112" s="18">
        <v>4.4800771299999997</v>
      </c>
      <c r="BI112" s="18"/>
    </row>
    <row r="113" spans="54:61" x14ac:dyDescent="0.2">
      <c r="BB113" s="24" t="s">
        <v>1045</v>
      </c>
      <c r="BC113" s="18">
        <v>18.446138999999999</v>
      </c>
      <c r="BD113" s="18"/>
      <c r="BE113" s="18"/>
      <c r="BF113" s="18"/>
      <c r="BG113" s="18"/>
      <c r="BH113" s="18">
        <v>3.7705141100000001</v>
      </c>
      <c r="BI113" s="18"/>
    </row>
    <row r="114" spans="54:61" x14ac:dyDescent="0.2">
      <c r="BB114" s="24" t="s">
        <v>1046</v>
      </c>
      <c r="BC114" s="18">
        <v>23.6300977</v>
      </c>
      <c r="BD114" s="18"/>
      <c r="BE114" s="18"/>
      <c r="BF114" s="18"/>
      <c r="BG114" s="18"/>
      <c r="BH114" s="18">
        <v>-7.5637588999999998</v>
      </c>
      <c r="BI114" s="18"/>
    </row>
    <row r="115" spans="54:61" x14ac:dyDescent="0.2">
      <c r="BB115" s="24" t="s">
        <v>1046</v>
      </c>
      <c r="BC115" s="18">
        <v>26.043514800000001</v>
      </c>
      <c r="BD115" s="18"/>
      <c r="BE115" s="18"/>
      <c r="BF115" s="18"/>
      <c r="BG115" s="18"/>
      <c r="BH115" s="18">
        <v>-15.709273</v>
      </c>
      <c r="BI115" s="18"/>
    </row>
    <row r="116" spans="54:61" x14ac:dyDescent="0.2">
      <c r="BB116" s="24" t="s">
        <v>1046</v>
      </c>
      <c r="BC116" s="18">
        <v>25.971746899999999</v>
      </c>
      <c r="BD116" s="18"/>
      <c r="BE116" s="18"/>
      <c r="BF116" s="18"/>
      <c r="BG116" s="18"/>
      <c r="BH116" s="18">
        <v>-16.886254000000001</v>
      </c>
      <c r="BI116" s="18"/>
    </row>
    <row r="117" spans="54:61" x14ac:dyDescent="0.2">
      <c r="BB117" s="24" t="s">
        <v>1046</v>
      </c>
      <c r="BC117" s="18">
        <v>21.907893000000001</v>
      </c>
      <c r="BD117" s="18"/>
      <c r="BE117" s="18"/>
      <c r="BF117" s="18"/>
      <c r="BG117" s="18"/>
      <c r="BH117" s="18">
        <v>-5.9370896000000002</v>
      </c>
      <c r="BI117" s="18"/>
    </row>
    <row r="118" spans="54:61" x14ac:dyDescent="0.2">
      <c r="BB118" s="24" t="s">
        <v>1046</v>
      </c>
      <c r="BC118" s="18">
        <v>21.293739200000001</v>
      </c>
      <c r="BD118" s="18"/>
      <c r="BE118" s="18"/>
      <c r="BF118" s="18"/>
      <c r="BG118" s="18"/>
      <c r="BH118" s="18">
        <v>-2.8578806000000001</v>
      </c>
      <c r="BI118" s="18"/>
    </row>
    <row r="119" spans="54:61" x14ac:dyDescent="0.2">
      <c r="BB119" s="24" t="s">
        <v>1046</v>
      </c>
      <c r="BC119" s="18">
        <v>17.5812855</v>
      </c>
      <c r="BD119" s="18"/>
      <c r="BE119" s="18"/>
      <c r="BF119" s="18"/>
      <c r="BG119" s="18"/>
      <c r="BH119" s="18">
        <v>6.1143626400000004</v>
      </c>
      <c r="BI119" s="18"/>
    </row>
    <row r="120" spans="54:61" x14ac:dyDescent="0.2">
      <c r="BB120" s="24" t="s">
        <v>1046</v>
      </c>
      <c r="BC120" s="18">
        <v>21.861440300000002</v>
      </c>
      <c r="BD120" s="18"/>
      <c r="BE120" s="18"/>
      <c r="BF120" s="18"/>
      <c r="BG120" s="18"/>
      <c r="BH120" s="18">
        <v>-7.0450786000000001</v>
      </c>
      <c r="BI120" s="18"/>
    </row>
    <row r="121" spans="54:61" x14ac:dyDescent="0.2">
      <c r="BB121" s="24" t="s">
        <v>1046</v>
      </c>
      <c r="BC121" s="18">
        <v>18.752386399999999</v>
      </c>
      <c r="BD121" s="18"/>
      <c r="BE121" s="18"/>
      <c r="BF121" s="18"/>
      <c r="BG121" s="18"/>
      <c r="BH121" s="18">
        <v>0.20692622999999999</v>
      </c>
      <c r="BI121" s="18"/>
    </row>
    <row r="122" spans="54:61" x14ac:dyDescent="0.2">
      <c r="BB122" s="24" t="s">
        <v>1046</v>
      </c>
      <c r="BC122" s="18">
        <v>20.269971000000002</v>
      </c>
      <c r="BD122" s="18"/>
      <c r="BE122" s="18"/>
      <c r="BF122" s="18"/>
      <c r="BG122" s="18"/>
      <c r="BH122" s="18">
        <v>-1.3355385</v>
      </c>
      <c r="BI122" s="18"/>
    </row>
    <row r="123" spans="54:61" x14ac:dyDescent="0.2">
      <c r="BB123" s="24" t="s">
        <v>1047</v>
      </c>
      <c r="BC123" s="18">
        <v>25.0524211</v>
      </c>
      <c r="BD123" s="18"/>
      <c r="BE123" s="18"/>
      <c r="BF123" s="18"/>
      <c r="BG123" s="18"/>
      <c r="BH123" s="18">
        <v>-22.215865000000001</v>
      </c>
      <c r="BI123" s="18"/>
    </row>
    <row r="124" spans="54:61" x14ac:dyDescent="0.2">
      <c r="BB124" s="24" t="s">
        <v>1047</v>
      </c>
      <c r="BC124" s="18">
        <v>24.826719400000002</v>
      </c>
      <c r="BD124" s="18"/>
      <c r="BE124" s="18"/>
      <c r="BF124" s="18"/>
      <c r="BG124" s="18"/>
      <c r="BH124" s="18">
        <v>-23.504254</v>
      </c>
      <c r="BI124" s="18"/>
    </row>
    <row r="125" spans="54:61" x14ac:dyDescent="0.2">
      <c r="BB125" s="24" t="s">
        <v>1047</v>
      </c>
      <c r="BC125" s="18">
        <v>28.2695401</v>
      </c>
      <c r="BD125" s="18"/>
      <c r="BE125" s="18"/>
      <c r="BF125" s="18"/>
      <c r="BG125" s="18"/>
      <c r="BH125" s="18">
        <v>-27.857085000000001</v>
      </c>
      <c r="BI125" s="18"/>
    </row>
    <row r="126" spans="54:61" x14ac:dyDescent="0.2">
      <c r="BB126" s="24" t="s">
        <v>1047</v>
      </c>
      <c r="BC126" s="18">
        <v>28.124176299999998</v>
      </c>
      <c r="BD126" s="18"/>
      <c r="BE126" s="18"/>
      <c r="BF126" s="18"/>
      <c r="BG126" s="18"/>
      <c r="BH126" s="18">
        <v>-29.038796999999999</v>
      </c>
      <c r="BI126" s="18"/>
    </row>
    <row r="127" spans="54:61" x14ac:dyDescent="0.2">
      <c r="BB127" s="24" t="s">
        <v>1047</v>
      </c>
      <c r="BC127" s="18">
        <v>25.098567899999999</v>
      </c>
      <c r="BD127" s="18"/>
      <c r="BE127" s="18"/>
      <c r="BF127" s="18"/>
      <c r="BG127" s="18"/>
      <c r="BH127" s="18">
        <v>-25.410836</v>
      </c>
      <c r="BI127" s="18"/>
    </row>
    <row r="128" spans="54:61" x14ac:dyDescent="0.2">
      <c r="BB128" s="24" t="s">
        <v>1047</v>
      </c>
      <c r="BC128" s="18">
        <v>15.824513100000001</v>
      </c>
      <c r="BD128" s="18"/>
      <c r="BE128" s="18"/>
      <c r="BF128" s="18"/>
      <c r="BG128" s="18"/>
      <c r="BH128" s="18">
        <v>-5.7901195000000003</v>
      </c>
      <c r="BI128" s="18"/>
    </row>
    <row r="129" spans="54:61" x14ac:dyDescent="0.2">
      <c r="BB129" s="24" t="s">
        <v>1047</v>
      </c>
      <c r="BC129" s="18">
        <v>23.040405</v>
      </c>
      <c r="BD129" s="18"/>
      <c r="BE129" s="18"/>
      <c r="BF129" s="18"/>
      <c r="BG129" s="18"/>
      <c r="BH129" s="18">
        <v>-20.073435</v>
      </c>
      <c r="BI129" s="18"/>
    </row>
    <row r="130" spans="54:61" x14ac:dyDescent="0.2">
      <c r="BB130" s="24" t="s">
        <v>1047</v>
      </c>
      <c r="BC130" s="18">
        <v>25.707169700000001</v>
      </c>
      <c r="BD130" s="18"/>
      <c r="BE130" s="18"/>
      <c r="BF130" s="18"/>
      <c r="BG130" s="18"/>
      <c r="BH130" s="18">
        <v>-22.346675999999999</v>
      </c>
      <c r="BI130" s="18"/>
    </row>
    <row r="131" spans="54:61" x14ac:dyDescent="0.2">
      <c r="BB131" s="24" t="s">
        <v>1047</v>
      </c>
      <c r="BC131" s="18">
        <v>29.2695097</v>
      </c>
      <c r="BD131" s="18"/>
      <c r="BE131" s="18"/>
      <c r="BF131" s="18"/>
      <c r="BG131" s="18"/>
      <c r="BH131" s="18">
        <v>-29.062487000000001</v>
      </c>
      <c r="BI131" s="18"/>
    </row>
    <row r="132" spans="54:61" x14ac:dyDescent="0.2">
      <c r="BB132" s="24" t="s">
        <v>1047</v>
      </c>
      <c r="BC132" s="18">
        <v>18.398402399999998</v>
      </c>
      <c r="BD132" s="18"/>
      <c r="BE132" s="18"/>
      <c r="BF132" s="18"/>
      <c r="BG132" s="18"/>
      <c r="BH132" s="18">
        <v>-20.110574</v>
      </c>
      <c r="BI132" s="18"/>
    </row>
    <row r="133" spans="54:61" x14ac:dyDescent="0.2">
      <c r="BB133" s="24" t="s">
        <v>1048</v>
      </c>
      <c r="BC133" s="18">
        <v>21.2907224</v>
      </c>
      <c r="BD133" s="18"/>
      <c r="BE133" s="18"/>
      <c r="BF133" s="18"/>
      <c r="BG133" s="18"/>
      <c r="BH133" s="18">
        <v>-18.658106</v>
      </c>
      <c r="BI133" s="18"/>
    </row>
    <row r="134" spans="54:61" x14ac:dyDescent="0.2">
      <c r="BB134" s="24" t="s">
        <v>1048</v>
      </c>
      <c r="BC134" s="18">
        <v>24.712487100000001</v>
      </c>
      <c r="BD134" s="18"/>
      <c r="BE134" s="18"/>
      <c r="BF134" s="18"/>
      <c r="BG134" s="18"/>
      <c r="BH134" s="18">
        <v>-22.973189999999999</v>
      </c>
      <c r="BI134" s="18"/>
    </row>
    <row r="135" spans="54:61" x14ac:dyDescent="0.2">
      <c r="BB135" s="24" t="s">
        <v>1048</v>
      </c>
      <c r="BC135" s="18">
        <v>25.1268961</v>
      </c>
      <c r="BD135" s="18"/>
      <c r="BE135" s="18"/>
      <c r="BF135" s="18"/>
      <c r="BG135" s="18"/>
      <c r="BH135" s="18">
        <v>-27.366261999999999</v>
      </c>
      <c r="BI135" s="18"/>
    </row>
    <row r="136" spans="54:61" x14ac:dyDescent="0.2">
      <c r="BB136" s="24" t="s">
        <v>1048</v>
      </c>
      <c r="BC136" s="18">
        <v>24.8026281</v>
      </c>
      <c r="BD136" s="18"/>
      <c r="BE136" s="18"/>
      <c r="BF136" s="18"/>
      <c r="BG136" s="18"/>
      <c r="BH136" s="18">
        <v>-25.543536</v>
      </c>
      <c r="BI136" s="18"/>
    </row>
    <row r="137" spans="54:61" x14ac:dyDescent="0.2">
      <c r="BB137" s="24" t="s">
        <v>1048</v>
      </c>
      <c r="BC137" s="18">
        <v>26.508678700000001</v>
      </c>
      <c r="BD137" s="18"/>
      <c r="BE137" s="18"/>
      <c r="BF137" s="18"/>
      <c r="BG137" s="18"/>
      <c r="BH137" s="18">
        <v>-26.841871999999999</v>
      </c>
      <c r="BI137" s="18"/>
    </row>
    <row r="138" spans="54:61" x14ac:dyDescent="0.2">
      <c r="BB138" s="24" t="s">
        <v>1048</v>
      </c>
      <c r="BC138" s="18">
        <v>19.172471300000002</v>
      </c>
      <c r="BD138" s="18"/>
      <c r="BE138" s="18"/>
      <c r="BF138" s="18"/>
      <c r="BG138" s="18"/>
      <c r="BH138" s="18">
        <v>-21.745387999999998</v>
      </c>
      <c r="BI138" s="18"/>
    </row>
    <row r="139" spans="54:61" x14ac:dyDescent="0.2">
      <c r="BB139" s="24" t="s">
        <v>1048</v>
      </c>
      <c r="BC139" s="18">
        <v>18.544495999999999</v>
      </c>
      <c r="BD139" s="18"/>
      <c r="BE139" s="18"/>
      <c r="BF139" s="18"/>
      <c r="BG139" s="18"/>
      <c r="BH139" s="18">
        <v>-16.454971</v>
      </c>
      <c r="BI139" s="18"/>
    </row>
    <row r="140" spans="54:61" x14ac:dyDescent="0.2">
      <c r="BB140" s="24" t="s">
        <v>1048</v>
      </c>
      <c r="BC140" s="18">
        <v>28.246718099999999</v>
      </c>
      <c r="BD140" s="18"/>
      <c r="BE140" s="18"/>
      <c r="BF140" s="18"/>
      <c r="BG140" s="18"/>
      <c r="BH140" s="18">
        <v>-29.182234000000001</v>
      </c>
      <c r="BI140" s="18"/>
    </row>
    <row r="141" spans="54:61" x14ac:dyDescent="0.2">
      <c r="BB141" s="24" t="s">
        <v>1048</v>
      </c>
      <c r="BC141" s="18">
        <v>23.213572200000002</v>
      </c>
      <c r="BD141" s="18"/>
      <c r="BE141" s="18"/>
      <c r="BF141" s="18"/>
      <c r="BG141" s="18"/>
      <c r="BH141" s="18">
        <v>-20.971689000000001</v>
      </c>
      <c r="BI141" s="18"/>
    </row>
    <row r="142" spans="54:61" x14ac:dyDescent="0.2">
      <c r="BB142" s="24" t="s">
        <v>1048</v>
      </c>
      <c r="BC142" s="18">
        <v>25.129224300000001</v>
      </c>
      <c r="BD142" s="18"/>
      <c r="BE142" s="18"/>
      <c r="BF142" s="18"/>
      <c r="BG142" s="18"/>
      <c r="BH142" s="18">
        <v>-25.304779</v>
      </c>
      <c r="BI142" s="18"/>
    </row>
    <row r="143" spans="54:61" x14ac:dyDescent="0.2">
      <c r="BB143" s="24" t="s">
        <v>1049</v>
      </c>
      <c r="BC143" s="18">
        <v>19.803107499999999</v>
      </c>
      <c r="BD143" s="18"/>
      <c r="BE143" s="18"/>
      <c r="BF143" s="18"/>
      <c r="BG143" s="18"/>
      <c r="BH143" s="18">
        <v>-13.377573</v>
      </c>
      <c r="BI143" s="18"/>
    </row>
    <row r="144" spans="54:61" x14ac:dyDescent="0.2">
      <c r="BB144" s="24" t="s">
        <v>1049</v>
      </c>
      <c r="BC144" s="18">
        <v>26.053354299999999</v>
      </c>
      <c r="BD144" s="18"/>
      <c r="BE144" s="18"/>
      <c r="BF144" s="18"/>
      <c r="BG144" s="18"/>
      <c r="BH144" s="18">
        <v>-23.529057000000002</v>
      </c>
      <c r="BI144" s="18"/>
    </row>
    <row r="145" spans="54:61" x14ac:dyDescent="0.2">
      <c r="BB145" s="24" t="s">
        <v>1049</v>
      </c>
      <c r="BC145" s="18">
        <v>28.439473499999998</v>
      </c>
      <c r="BD145" s="18"/>
      <c r="BE145" s="18"/>
      <c r="BF145" s="18"/>
      <c r="BG145" s="18"/>
      <c r="BH145" s="18">
        <v>-27.132175</v>
      </c>
      <c r="BI145" s="18"/>
    </row>
    <row r="146" spans="54:61" x14ac:dyDescent="0.2">
      <c r="BB146" s="24" t="s">
        <v>1049</v>
      </c>
      <c r="BC146" s="18">
        <v>25.258735900000001</v>
      </c>
      <c r="BD146" s="18"/>
      <c r="BE146" s="18"/>
      <c r="BF146" s="18"/>
      <c r="BG146" s="18"/>
      <c r="BH146" s="18">
        <v>-25.049244999999999</v>
      </c>
      <c r="BI146" s="18"/>
    </row>
    <row r="147" spans="54:61" x14ac:dyDescent="0.2">
      <c r="BB147" s="24" t="s">
        <v>1049</v>
      </c>
      <c r="BC147" s="18">
        <v>22.2618163</v>
      </c>
      <c r="BD147" s="18"/>
      <c r="BE147" s="18"/>
      <c r="BF147" s="18"/>
      <c r="BG147" s="18"/>
      <c r="BH147" s="18">
        <v>-18.094591000000001</v>
      </c>
      <c r="BI147" s="18"/>
    </row>
    <row r="148" spans="54:61" x14ac:dyDescent="0.2">
      <c r="BB148" s="24" t="s">
        <v>1049</v>
      </c>
      <c r="BC148" s="18">
        <v>29.288577</v>
      </c>
      <c r="BD148" s="18"/>
      <c r="BE148" s="18"/>
      <c r="BF148" s="18"/>
      <c r="BG148" s="18"/>
      <c r="BH148" s="18">
        <v>-28.341881000000001</v>
      </c>
      <c r="BI148" s="18"/>
    </row>
    <row r="149" spans="54:61" x14ac:dyDescent="0.2">
      <c r="BB149" s="24" t="s">
        <v>1049</v>
      </c>
      <c r="BC149" s="18">
        <v>14.793370899999999</v>
      </c>
      <c r="BD149" s="18"/>
      <c r="BE149" s="18"/>
      <c r="BF149" s="18"/>
      <c r="BG149" s="18"/>
      <c r="BH149" s="18">
        <v>-2.4794676</v>
      </c>
      <c r="BI149" s="18"/>
    </row>
    <row r="150" spans="54:61" x14ac:dyDescent="0.2">
      <c r="BB150" s="24" t="s">
        <v>1049</v>
      </c>
      <c r="BC150" s="18">
        <v>30.659523400000001</v>
      </c>
      <c r="BD150" s="18"/>
      <c r="BE150" s="18"/>
      <c r="BF150" s="18"/>
      <c r="BG150" s="18"/>
      <c r="BH150" s="18">
        <v>-30.476447</v>
      </c>
      <c r="BI150" s="18"/>
    </row>
    <row r="151" spans="54:61" x14ac:dyDescent="0.2">
      <c r="BB151" s="24" t="s">
        <v>1049</v>
      </c>
      <c r="BC151" s="18">
        <v>27.184942899999999</v>
      </c>
      <c r="BD151" s="18"/>
      <c r="BE151" s="18"/>
      <c r="BF151" s="18"/>
      <c r="BG151" s="18"/>
      <c r="BH151" s="18">
        <v>-25.310901999999999</v>
      </c>
      <c r="BI151" s="18"/>
    </row>
    <row r="152" spans="54:61" x14ac:dyDescent="0.2">
      <c r="BB152" s="24" t="s">
        <v>1049</v>
      </c>
      <c r="BC152" s="18">
        <v>19.881267399999999</v>
      </c>
      <c r="BD152" s="18"/>
      <c r="BE152" s="18"/>
      <c r="BF152" s="18"/>
      <c r="BG152" s="18"/>
      <c r="BH152" s="18">
        <v>-21.055456</v>
      </c>
      <c r="BI152" s="18"/>
    </row>
    <row r="153" spans="54:61" x14ac:dyDescent="0.2">
      <c r="BB153" s="24"/>
      <c r="BC153" s="18"/>
      <c r="BD153" s="18"/>
      <c r="BE153" s="18"/>
      <c r="BF153" s="18"/>
      <c r="BG153" s="18"/>
      <c r="BH153" s="18"/>
      <c r="BI153" s="18"/>
    </row>
    <row r="154" spans="54:61" x14ac:dyDescent="0.2">
      <c r="BB154" s="24" t="s">
        <v>1050</v>
      </c>
      <c r="BC154" s="18">
        <v>10.1011468</v>
      </c>
      <c r="BD154" s="18"/>
      <c r="BE154" s="18"/>
      <c r="BF154" s="18"/>
      <c r="BG154" s="18"/>
      <c r="BH154" s="18"/>
      <c r="BI154" s="18">
        <v>18.007630800000001</v>
      </c>
    </row>
    <row r="155" spans="54:61" x14ac:dyDescent="0.2">
      <c r="BB155" s="24" t="s">
        <v>1050</v>
      </c>
      <c r="BC155" s="18">
        <v>6.69635683</v>
      </c>
      <c r="BD155" s="18"/>
      <c r="BE155" s="18"/>
      <c r="BF155" s="18"/>
      <c r="BG155" s="18"/>
      <c r="BH155" s="18"/>
      <c r="BI155" s="18">
        <v>24.433136399999999</v>
      </c>
    </row>
    <row r="156" spans="54:61" x14ac:dyDescent="0.2">
      <c r="BB156" s="24" t="s">
        <v>1050</v>
      </c>
      <c r="BC156" s="18">
        <v>-0.74112849999999997</v>
      </c>
      <c r="BD156" s="18"/>
      <c r="BE156" s="18"/>
      <c r="BF156" s="18"/>
      <c r="BG156" s="18"/>
      <c r="BH156" s="18"/>
      <c r="BI156" s="18">
        <v>32.708530699999997</v>
      </c>
    </row>
    <row r="157" spans="54:61" x14ac:dyDescent="0.2">
      <c r="BB157" s="24" t="s">
        <v>1050</v>
      </c>
      <c r="BC157" s="18">
        <v>5.9030230499999998</v>
      </c>
      <c r="BD157" s="18"/>
      <c r="BE157" s="18"/>
      <c r="BF157" s="18"/>
      <c r="BG157" s="18"/>
      <c r="BH157" s="18"/>
      <c r="BI157" s="18">
        <v>25.983051799999998</v>
      </c>
    </row>
    <row r="158" spans="54:61" x14ac:dyDescent="0.2">
      <c r="BB158" s="24" t="s">
        <v>1050</v>
      </c>
      <c r="BC158" s="18">
        <v>-0.27435759999999998</v>
      </c>
      <c r="BD158" s="18"/>
      <c r="BE158" s="18"/>
      <c r="BF158" s="18"/>
      <c r="BG158" s="18"/>
      <c r="BH158" s="18"/>
      <c r="BI158" s="18">
        <v>32.2777812</v>
      </c>
    </row>
    <row r="159" spans="54:61" x14ac:dyDescent="0.2">
      <c r="BB159" s="24" t="s">
        <v>1050</v>
      </c>
      <c r="BC159" s="18">
        <v>8.2424514799999997</v>
      </c>
      <c r="BD159" s="18"/>
      <c r="BE159" s="18"/>
      <c r="BF159" s="18"/>
      <c r="BG159" s="18"/>
      <c r="BH159" s="18"/>
      <c r="BI159" s="18">
        <v>20.8048194</v>
      </c>
    </row>
    <row r="160" spans="54:61" x14ac:dyDescent="0.2">
      <c r="BB160" s="24" t="s">
        <v>1050</v>
      </c>
      <c r="BC160" s="18">
        <v>1.1111327900000001</v>
      </c>
      <c r="BD160" s="18"/>
      <c r="BE160" s="18"/>
      <c r="BF160" s="18"/>
      <c r="BG160" s="18"/>
      <c r="BH160" s="18"/>
      <c r="BI160" s="18">
        <v>31.425954300000001</v>
      </c>
    </row>
    <row r="161" spans="54:61" x14ac:dyDescent="0.2">
      <c r="BB161" s="24" t="s">
        <v>1050</v>
      </c>
      <c r="BC161" s="18">
        <v>-0.57305620000000002</v>
      </c>
      <c r="BD161" s="18"/>
      <c r="BE161" s="18"/>
      <c r="BF161" s="18"/>
      <c r="BG161" s="18"/>
      <c r="BH161" s="18"/>
      <c r="BI161" s="18">
        <v>32.100244199999999</v>
      </c>
    </row>
    <row r="162" spans="54:61" x14ac:dyDescent="0.2">
      <c r="BB162" s="24" t="s">
        <v>1050</v>
      </c>
      <c r="BC162" s="18">
        <v>0.42234493000000001</v>
      </c>
      <c r="BD162" s="18"/>
      <c r="BE162" s="18"/>
      <c r="BF162" s="18"/>
      <c r="BG162" s="18"/>
      <c r="BH162" s="18"/>
      <c r="BI162" s="18">
        <v>31.614615300000001</v>
      </c>
    </row>
    <row r="163" spans="54:61" x14ac:dyDescent="0.2">
      <c r="BB163" s="24" t="s">
        <v>1050</v>
      </c>
      <c r="BC163" s="18">
        <v>1.47088098</v>
      </c>
      <c r="BD163" s="18"/>
      <c r="BE163" s="18"/>
      <c r="BF163" s="18"/>
      <c r="BG163" s="18"/>
      <c r="BH163" s="18"/>
      <c r="BI163" s="18">
        <v>29.8389253</v>
      </c>
    </row>
    <row r="164" spans="54:61" x14ac:dyDescent="0.2">
      <c r="BB164" s="24" t="s">
        <v>1051</v>
      </c>
      <c r="BC164" s="18">
        <v>3.8005255299999998</v>
      </c>
      <c r="BD164" s="18"/>
      <c r="BE164" s="18"/>
      <c r="BF164" s="18"/>
      <c r="BG164" s="18"/>
      <c r="BH164" s="18"/>
      <c r="BI164" s="18">
        <v>24.272170800000001</v>
      </c>
    </row>
    <row r="165" spans="54:61" x14ac:dyDescent="0.2">
      <c r="BB165" s="24" t="s">
        <v>1051</v>
      </c>
      <c r="BC165" s="18">
        <v>2.0970171</v>
      </c>
      <c r="BD165" s="18"/>
      <c r="BE165" s="18"/>
      <c r="BF165" s="18"/>
      <c r="BG165" s="18"/>
      <c r="BH165" s="18"/>
      <c r="BI165" s="18">
        <v>28.421687800000001</v>
      </c>
    </row>
    <row r="166" spans="54:61" x14ac:dyDescent="0.2">
      <c r="BB166" s="24" t="s">
        <v>1051</v>
      </c>
      <c r="BC166" s="18">
        <v>1.6509906599999999</v>
      </c>
      <c r="BD166" s="18"/>
      <c r="BE166" s="18"/>
      <c r="BF166" s="18"/>
      <c r="BG166" s="18"/>
      <c r="BH166" s="18"/>
      <c r="BI166" s="18">
        <v>29.354294199999998</v>
      </c>
    </row>
    <row r="167" spans="54:61" x14ac:dyDescent="0.2">
      <c r="BB167" s="24" t="s">
        <v>1051</v>
      </c>
      <c r="BC167" s="18">
        <v>6.6872572100000003</v>
      </c>
      <c r="BD167" s="18"/>
      <c r="BE167" s="18"/>
      <c r="BF167" s="18"/>
      <c r="BG167" s="18"/>
      <c r="BH167" s="18"/>
      <c r="BI167" s="18">
        <v>20.827902099999999</v>
      </c>
    </row>
    <row r="168" spans="54:61" x14ac:dyDescent="0.2">
      <c r="BB168" s="24" t="s">
        <v>1051</v>
      </c>
      <c r="BC168" s="18">
        <v>2.0736005400000002</v>
      </c>
      <c r="BD168" s="18"/>
      <c r="BE168" s="18"/>
      <c r="BF168" s="18"/>
      <c r="BG168" s="18"/>
      <c r="BH168" s="18"/>
      <c r="BI168" s="18">
        <v>29.001436600000002</v>
      </c>
    </row>
    <row r="169" spans="54:61" x14ac:dyDescent="0.2">
      <c r="BB169" s="24" t="s">
        <v>1051</v>
      </c>
      <c r="BC169" s="18">
        <v>1.8403759</v>
      </c>
      <c r="BD169" s="18"/>
      <c r="BE169" s="18"/>
      <c r="BF169" s="18"/>
      <c r="BG169" s="18"/>
      <c r="BH169" s="18"/>
      <c r="BI169" s="18">
        <v>29.032060399999999</v>
      </c>
    </row>
    <row r="170" spans="54:61" x14ac:dyDescent="0.2">
      <c r="BB170" s="24" t="s">
        <v>1051</v>
      </c>
      <c r="BC170" s="18">
        <v>1.9259928500000001</v>
      </c>
      <c r="BD170" s="18"/>
      <c r="BE170" s="18"/>
      <c r="BF170" s="18"/>
      <c r="BG170" s="18"/>
      <c r="BH170" s="18"/>
      <c r="BI170" s="18">
        <v>29.5333705</v>
      </c>
    </row>
    <row r="171" spans="54:61" x14ac:dyDescent="0.2">
      <c r="BB171" s="24" t="s">
        <v>1051</v>
      </c>
      <c r="BC171" s="18">
        <v>1.96856228</v>
      </c>
      <c r="BD171" s="18"/>
      <c r="BE171" s="18"/>
      <c r="BF171" s="18"/>
      <c r="BG171" s="18"/>
      <c r="BH171" s="18"/>
      <c r="BI171" s="18">
        <v>29.489361500000001</v>
      </c>
    </row>
    <row r="172" spans="54:61" x14ac:dyDescent="0.2">
      <c r="BB172" s="24" t="s">
        <v>1051</v>
      </c>
      <c r="BC172" s="18">
        <v>1.62186154</v>
      </c>
      <c r="BD172" s="18"/>
      <c r="BE172" s="18"/>
      <c r="BF172" s="18"/>
      <c r="BG172" s="18"/>
      <c r="BH172" s="18"/>
      <c r="BI172" s="18">
        <v>30.1781443</v>
      </c>
    </row>
    <row r="173" spans="54:61" x14ac:dyDescent="0.2">
      <c r="BB173" s="24" t="s">
        <v>1051</v>
      </c>
      <c r="BC173" s="18">
        <v>0.95249035000000004</v>
      </c>
      <c r="BD173" s="18"/>
      <c r="BE173" s="18"/>
      <c r="BF173" s="18"/>
      <c r="BG173" s="18"/>
      <c r="BH173" s="18"/>
      <c r="BI173" s="18">
        <v>30.7448461</v>
      </c>
    </row>
    <row r="174" spans="54:61" x14ac:dyDescent="0.2">
      <c r="BB174" s="24" t="s">
        <v>1052</v>
      </c>
      <c r="BC174" s="18">
        <v>0.85168168</v>
      </c>
      <c r="BD174" s="18"/>
      <c r="BE174" s="18"/>
      <c r="BF174" s="18"/>
      <c r="BG174" s="18"/>
      <c r="BH174" s="18"/>
      <c r="BI174" s="18">
        <v>30.746829900000002</v>
      </c>
    </row>
    <row r="175" spans="54:61" x14ac:dyDescent="0.2">
      <c r="BB175" s="24" t="s">
        <v>1052</v>
      </c>
      <c r="BC175" s="18">
        <v>0.35384506999999998</v>
      </c>
      <c r="BD175" s="18"/>
      <c r="BE175" s="18"/>
      <c r="BF175" s="18"/>
      <c r="BG175" s="18"/>
      <c r="BH175" s="18"/>
      <c r="BI175" s="18">
        <v>31.348545900000001</v>
      </c>
    </row>
    <row r="176" spans="54:61" x14ac:dyDescent="0.2">
      <c r="BB176" s="24" t="s">
        <v>1052</v>
      </c>
      <c r="BC176" s="18">
        <v>2.6279923300000001</v>
      </c>
      <c r="BD176" s="18"/>
      <c r="BE176" s="18"/>
      <c r="BF176" s="18"/>
      <c r="BG176" s="18"/>
      <c r="BH176" s="18"/>
      <c r="BI176" s="18">
        <v>27.972609599999998</v>
      </c>
    </row>
    <row r="177" spans="54:61" x14ac:dyDescent="0.2">
      <c r="BB177" s="24" t="s">
        <v>1052</v>
      </c>
      <c r="BC177" s="18">
        <v>-0.34520840000000003</v>
      </c>
      <c r="BD177" s="18"/>
      <c r="BE177" s="18"/>
      <c r="BF177" s="18"/>
      <c r="BG177" s="18"/>
      <c r="BH177" s="18"/>
      <c r="BI177" s="18">
        <v>32.617609899999998</v>
      </c>
    </row>
    <row r="178" spans="54:61" x14ac:dyDescent="0.2">
      <c r="BB178" s="24" t="s">
        <v>1052</v>
      </c>
      <c r="BC178" s="18">
        <v>1.10804032</v>
      </c>
      <c r="BD178" s="18"/>
      <c r="BE178" s="18"/>
      <c r="BF178" s="18"/>
      <c r="BG178" s="18"/>
      <c r="BH178" s="18"/>
      <c r="BI178" s="18">
        <v>29.136545300000002</v>
      </c>
    </row>
    <row r="179" spans="54:61" x14ac:dyDescent="0.2">
      <c r="BB179" s="24" t="s">
        <v>1052</v>
      </c>
      <c r="BC179" s="18">
        <v>0.93205561000000003</v>
      </c>
      <c r="BD179" s="18"/>
      <c r="BE179" s="18"/>
      <c r="BF179" s="18"/>
      <c r="BG179" s="18"/>
      <c r="BH179" s="18"/>
      <c r="BI179" s="18">
        <v>31.450515599999999</v>
      </c>
    </row>
    <row r="180" spans="54:61" x14ac:dyDescent="0.2">
      <c r="BB180" s="24" t="s">
        <v>1052</v>
      </c>
      <c r="BC180" s="18">
        <v>0.85747547000000002</v>
      </c>
      <c r="BD180" s="18"/>
      <c r="BE180" s="18"/>
      <c r="BF180" s="18"/>
      <c r="BG180" s="18"/>
      <c r="BH180" s="18"/>
      <c r="BI180" s="18">
        <v>31.536912600000001</v>
      </c>
    </row>
    <row r="181" spans="54:61" x14ac:dyDescent="0.2">
      <c r="BB181" s="24" t="s">
        <v>1052</v>
      </c>
      <c r="BC181" s="18">
        <v>0.15324615</v>
      </c>
      <c r="BD181" s="18"/>
      <c r="BE181" s="18"/>
      <c r="BF181" s="18"/>
      <c r="BG181" s="18"/>
      <c r="BH181" s="18"/>
      <c r="BI181" s="18">
        <v>31.5584715</v>
      </c>
    </row>
    <row r="182" spans="54:61" x14ac:dyDescent="0.2">
      <c r="BB182" s="24" t="s">
        <v>1052</v>
      </c>
      <c r="BC182" s="18">
        <v>0.26948318999999998</v>
      </c>
      <c r="BD182" s="18"/>
      <c r="BE182" s="18"/>
      <c r="BF182" s="18"/>
      <c r="BG182" s="18"/>
      <c r="BH182" s="18"/>
      <c r="BI182" s="18">
        <v>31.3761607</v>
      </c>
    </row>
    <row r="183" spans="54:61" x14ac:dyDescent="0.2">
      <c r="BB183" s="24" t="s">
        <v>1052</v>
      </c>
      <c r="BC183" s="18">
        <v>1.3786472400000001</v>
      </c>
      <c r="BD183" s="18"/>
      <c r="BE183" s="18"/>
      <c r="BF183" s="18"/>
      <c r="BG183" s="18"/>
      <c r="BH183" s="18"/>
      <c r="BI183" s="18">
        <v>30.3124906</v>
      </c>
    </row>
  </sheetData>
  <mergeCells count="5">
    <mergeCell ref="L2:S2"/>
    <mergeCell ref="T2:AA2"/>
    <mergeCell ref="AB2:AI2"/>
    <mergeCell ref="AJ2:AQ2"/>
    <mergeCell ref="AR2:AY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B16638-423D-0A40-B71C-39618AEB8542}">
  <dimension ref="A1:PD32"/>
  <sheetViews>
    <sheetView workbookViewId="0">
      <selection activeCell="CJ35" sqref="H35:CJ35"/>
    </sheetView>
  </sheetViews>
  <sheetFormatPr baseColWidth="10" defaultRowHeight="16" x14ac:dyDescent="0.2"/>
  <sheetData>
    <row r="1" spans="1:151" ht="27" x14ac:dyDescent="0.2">
      <c r="A1" s="26" t="s">
        <v>993</v>
      </c>
      <c r="B1" s="20" t="s">
        <v>5</v>
      </c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  <c r="O1" s="20"/>
      <c r="P1" s="20"/>
      <c r="Q1" s="20"/>
      <c r="R1" s="20"/>
      <c r="S1" s="20"/>
      <c r="T1" s="20"/>
      <c r="U1" s="20"/>
      <c r="V1" s="20"/>
      <c r="W1" s="20"/>
      <c r="X1" s="20"/>
      <c r="Y1" s="20"/>
      <c r="Z1" s="20"/>
      <c r="AA1" s="20"/>
      <c r="AB1" s="20"/>
      <c r="AC1" s="20"/>
      <c r="AD1" s="20"/>
      <c r="AE1" s="20"/>
      <c r="AF1" s="19"/>
      <c r="AG1" s="19"/>
      <c r="AH1" s="20" t="s">
        <v>26</v>
      </c>
      <c r="AI1" s="20"/>
      <c r="AJ1" s="20"/>
      <c r="AK1" s="20"/>
      <c r="AL1" s="20"/>
      <c r="AM1" s="20"/>
      <c r="AN1" s="20"/>
      <c r="AO1" s="20"/>
      <c r="AP1" s="20"/>
      <c r="AQ1" s="20"/>
      <c r="AR1" s="20"/>
      <c r="AS1" s="20"/>
      <c r="AT1" s="20"/>
      <c r="AU1" s="20" t="s">
        <v>27</v>
      </c>
      <c r="AV1" s="20"/>
      <c r="AW1" s="20"/>
      <c r="AX1" s="20"/>
      <c r="AY1" s="20"/>
      <c r="AZ1" s="20"/>
      <c r="BA1" s="20"/>
      <c r="BB1" s="20"/>
      <c r="BC1" s="20"/>
      <c r="BD1" s="20"/>
      <c r="BE1" s="20"/>
      <c r="BF1" s="20"/>
      <c r="BG1" s="20"/>
      <c r="BH1" s="20" t="s">
        <v>0</v>
      </c>
      <c r="BI1" s="20"/>
      <c r="BJ1" s="20"/>
      <c r="BK1" s="20"/>
      <c r="BL1" s="20"/>
      <c r="BM1" s="20"/>
      <c r="BN1" s="20"/>
      <c r="BO1" s="20"/>
      <c r="BP1" s="20"/>
      <c r="BQ1" s="20"/>
      <c r="BR1" s="20"/>
      <c r="BS1" s="20"/>
      <c r="BT1" s="20"/>
      <c r="BU1" s="20"/>
      <c r="BV1" s="20"/>
      <c r="BW1" s="20"/>
      <c r="BX1" s="20"/>
      <c r="BY1" s="20"/>
      <c r="BZ1" s="20"/>
      <c r="CA1" s="20"/>
      <c r="CB1" s="20"/>
      <c r="CC1" s="20"/>
      <c r="CD1" s="20"/>
      <c r="CE1" s="20" t="s">
        <v>24</v>
      </c>
      <c r="CF1" s="20"/>
      <c r="CG1" s="20"/>
      <c r="CH1" s="20"/>
      <c r="CI1" s="20"/>
      <c r="CJ1" s="20"/>
      <c r="CK1" s="20"/>
      <c r="CL1" s="20"/>
      <c r="CM1" s="20"/>
      <c r="CN1" s="20"/>
      <c r="CO1" s="20"/>
      <c r="CP1" s="20"/>
      <c r="CQ1" s="20"/>
      <c r="CR1" s="20"/>
      <c r="CS1" s="20"/>
      <c r="CT1" s="20"/>
      <c r="CU1" s="20"/>
      <c r="CV1" s="20"/>
      <c r="CW1" s="20"/>
      <c r="CX1" s="20"/>
      <c r="CY1" s="20"/>
      <c r="CZ1" s="20"/>
      <c r="DA1" s="20"/>
      <c r="DB1" s="20"/>
      <c r="DC1" s="20"/>
      <c r="DD1" s="20" t="s">
        <v>25</v>
      </c>
      <c r="DE1" s="20"/>
      <c r="DF1" s="20"/>
      <c r="DG1" s="20"/>
      <c r="DH1" s="20"/>
      <c r="DI1" s="20"/>
      <c r="DJ1" s="20"/>
      <c r="DK1" s="20"/>
      <c r="DL1" s="20"/>
      <c r="DM1" s="20"/>
      <c r="DN1" s="20"/>
      <c r="DO1" s="20"/>
      <c r="DP1" s="20"/>
      <c r="DQ1" s="20"/>
      <c r="DR1" s="20"/>
      <c r="DS1" s="20"/>
      <c r="DT1" s="20"/>
      <c r="DU1" s="20"/>
      <c r="DV1" s="20"/>
      <c r="DW1" s="20"/>
      <c r="DX1" s="20"/>
      <c r="DY1" s="20"/>
      <c r="DZ1" s="20"/>
      <c r="EA1" s="20" t="s">
        <v>2</v>
      </c>
      <c r="EB1" s="20"/>
      <c r="EC1" s="20"/>
      <c r="ED1" s="20"/>
      <c r="EE1" s="20"/>
      <c r="EF1" s="20"/>
      <c r="EG1" s="20"/>
      <c r="EH1" s="20"/>
      <c r="EI1" s="20"/>
      <c r="EJ1" s="20"/>
      <c r="EK1" s="20"/>
      <c r="EL1" s="20"/>
      <c r="EM1" s="20"/>
      <c r="EN1" s="20"/>
      <c r="EO1" s="20"/>
      <c r="EP1" s="20"/>
      <c r="EQ1" s="20"/>
      <c r="ER1" s="20"/>
      <c r="ES1" s="20"/>
      <c r="ET1" s="20"/>
      <c r="EU1" s="20"/>
    </row>
    <row r="2" spans="1:151" x14ac:dyDescent="0.2">
      <c r="A2" s="24" t="s">
        <v>981</v>
      </c>
      <c r="B2" s="18">
        <v>18.7931034</v>
      </c>
      <c r="C2" s="18">
        <v>16.179337199999999</v>
      </c>
      <c r="D2" s="18">
        <v>18.5750636</v>
      </c>
      <c r="E2" s="18">
        <v>24.378109500000001</v>
      </c>
      <c r="F2" s="18">
        <v>19.478260899999999</v>
      </c>
      <c r="G2" s="18">
        <v>19.242424199999999</v>
      </c>
      <c r="H2" s="18">
        <v>13.001605100000001</v>
      </c>
      <c r="I2" s="18">
        <v>16.3339383</v>
      </c>
      <c r="J2" s="18">
        <v>18.941979499999999</v>
      </c>
      <c r="K2" s="18">
        <v>18.501170999999999</v>
      </c>
      <c r="L2" s="18">
        <v>19.731800799999998</v>
      </c>
      <c r="M2" s="18">
        <v>18.058252400000001</v>
      </c>
      <c r="N2" s="18">
        <v>20.4819277</v>
      </c>
      <c r="O2" s="18">
        <v>18.3622829</v>
      </c>
      <c r="P2" s="18">
        <v>16.2826421</v>
      </c>
      <c r="Q2" s="18">
        <v>23.684210499999999</v>
      </c>
      <c r="R2" s="18">
        <v>15.4621849</v>
      </c>
      <c r="S2" s="18">
        <v>15.920398</v>
      </c>
      <c r="T2" s="18">
        <v>16.451612900000001</v>
      </c>
      <c r="U2" s="18">
        <v>18.236472899999999</v>
      </c>
      <c r="V2" s="18">
        <v>16.034482799999999</v>
      </c>
      <c r="W2" s="18">
        <v>17.202268400000001</v>
      </c>
      <c r="X2" s="18">
        <v>18.401937</v>
      </c>
      <c r="Y2" s="18">
        <v>15.909090900000001</v>
      </c>
      <c r="Z2" s="18">
        <v>15.434083599999999</v>
      </c>
      <c r="AA2" s="18">
        <v>20.845070400000001</v>
      </c>
      <c r="AB2" s="18">
        <v>17.5675676</v>
      </c>
      <c r="AC2" s="18">
        <v>14.5648313</v>
      </c>
      <c r="AD2" s="18">
        <v>15.9057437</v>
      </c>
      <c r="AE2" s="18">
        <v>16.888297900000001</v>
      </c>
      <c r="AF2" s="18"/>
      <c r="AG2" s="18"/>
      <c r="AH2" s="18">
        <v>21.509433999999999</v>
      </c>
      <c r="AI2" s="18">
        <v>18.474576299999999</v>
      </c>
      <c r="AJ2" s="18">
        <v>17.9425837</v>
      </c>
      <c r="AK2" s="18">
        <v>15.1465798</v>
      </c>
      <c r="AL2" s="18">
        <v>18.950437300000001</v>
      </c>
      <c r="AM2" s="18">
        <v>19.556451599999999</v>
      </c>
      <c r="AN2" s="18">
        <v>16.861435700000001</v>
      </c>
      <c r="AO2" s="18">
        <v>15.566835899999999</v>
      </c>
      <c r="AP2" s="18">
        <v>18.231046899999999</v>
      </c>
      <c r="AQ2" s="18">
        <v>15.864527600000001</v>
      </c>
      <c r="AR2" s="18">
        <v>16.829268299999999</v>
      </c>
      <c r="AS2" s="18"/>
      <c r="AT2" s="18"/>
      <c r="AU2" s="18">
        <v>17.819706499999999</v>
      </c>
      <c r="AV2" s="18">
        <v>19.4871795</v>
      </c>
      <c r="AW2" s="18">
        <v>16.7218543</v>
      </c>
      <c r="AX2" s="18">
        <v>16.031537499999999</v>
      </c>
      <c r="AY2" s="18">
        <v>20.350109400000001</v>
      </c>
      <c r="AZ2" s="18">
        <v>17.955112199999999</v>
      </c>
      <c r="BA2" s="18">
        <v>14.4055944</v>
      </c>
      <c r="BB2" s="18">
        <v>16.079295200000001</v>
      </c>
      <c r="BC2" s="18">
        <v>14.893617000000001</v>
      </c>
      <c r="BD2" s="18">
        <v>20.575221200000001</v>
      </c>
      <c r="BE2" s="18">
        <v>16.923076900000002</v>
      </c>
      <c r="BF2" s="18"/>
      <c r="BG2" s="18"/>
      <c r="BH2" s="18">
        <v>18.809523800000001</v>
      </c>
      <c r="BI2" s="18">
        <v>14.9870801</v>
      </c>
      <c r="BJ2" s="18">
        <v>16.829268299999999</v>
      </c>
      <c r="BK2" s="18">
        <v>15.6903766</v>
      </c>
      <c r="BL2" s="18">
        <v>14.087759800000001</v>
      </c>
      <c r="BM2" s="18">
        <v>17.1717172</v>
      </c>
      <c r="BN2" s="18">
        <v>18.164794000000001</v>
      </c>
      <c r="BO2" s="18">
        <v>17.7272727</v>
      </c>
      <c r="BP2" s="18">
        <v>16.945996300000001</v>
      </c>
      <c r="BQ2" s="18">
        <v>17.0471842</v>
      </c>
      <c r="BR2" s="18">
        <v>15.3543307</v>
      </c>
      <c r="BS2" s="18">
        <v>19.318181800000001</v>
      </c>
      <c r="BT2" s="18">
        <v>16.1921708</v>
      </c>
      <c r="BU2" s="18">
        <v>16.909090899999999</v>
      </c>
      <c r="BV2" s="18">
        <v>15.780141800000001</v>
      </c>
      <c r="BW2" s="18">
        <v>18.116975700000001</v>
      </c>
      <c r="BX2" s="18">
        <v>17.398374</v>
      </c>
      <c r="BY2" s="18">
        <v>17.204301099999999</v>
      </c>
      <c r="BZ2" s="18">
        <v>19.908466799999999</v>
      </c>
      <c r="CA2" s="18">
        <v>16.470588200000002</v>
      </c>
      <c r="CB2" s="18">
        <v>19.230769200000001</v>
      </c>
      <c r="CC2" s="18"/>
      <c r="CD2" s="18"/>
      <c r="CE2" s="18">
        <v>17.992424199999999</v>
      </c>
      <c r="CF2" s="18">
        <v>19.494584799999998</v>
      </c>
      <c r="CG2" s="18">
        <v>16.261682199999999</v>
      </c>
      <c r="CH2" s="18">
        <v>17.006802700000001</v>
      </c>
      <c r="CI2" s="18">
        <v>18.0701754</v>
      </c>
      <c r="CJ2" s="18">
        <v>18.1967213</v>
      </c>
      <c r="CK2" s="18">
        <v>17.786561299999999</v>
      </c>
      <c r="CL2" s="18">
        <v>15.8432709</v>
      </c>
      <c r="CM2" s="18">
        <v>22.7272727</v>
      </c>
      <c r="CN2" s="18">
        <v>17.384105999999999</v>
      </c>
      <c r="CO2" s="18">
        <v>16.421052599999999</v>
      </c>
      <c r="CP2" s="18">
        <v>21.818181800000001</v>
      </c>
      <c r="CQ2" s="18">
        <v>14.051522200000001</v>
      </c>
      <c r="CR2" s="18">
        <v>16.372796000000001</v>
      </c>
      <c r="CS2" s="18">
        <v>18.656716400000001</v>
      </c>
      <c r="CT2" s="18">
        <v>18.6413902</v>
      </c>
      <c r="CU2" s="18">
        <v>16.5605096</v>
      </c>
      <c r="CV2" s="18">
        <v>14.838709700000001</v>
      </c>
      <c r="CW2" s="18">
        <v>12.522686</v>
      </c>
      <c r="CX2" s="18">
        <v>15.992647099999999</v>
      </c>
      <c r="CY2" s="18">
        <v>18.604651199999999</v>
      </c>
      <c r="CZ2" s="18">
        <v>19.5694716</v>
      </c>
      <c r="DA2" s="18">
        <v>18.6372745</v>
      </c>
      <c r="DB2" s="18"/>
      <c r="DC2" s="18"/>
      <c r="DD2" s="18">
        <v>17.739130400000001</v>
      </c>
      <c r="DE2" s="18">
        <v>15.6862745</v>
      </c>
      <c r="DF2" s="18">
        <v>17.241379299999998</v>
      </c>
      <c r="DG2" s="18">
        <v>16.969697</v>
      </c>
      <c r="DH2" s="18">
        <v>17.247097799999999</v>
      </c>
      <c r="DI2" s="18">
        <v>18.853974099999999</v>
      </c>
      <c r="DJ2" s="18">
        <v>18.277680100000001</v>
      </c>
      <c r="DK2" s="18">
        <v>15.213675200000001</v>
      </c>
      <c r="DL2" s="18">
        <v>17.699114999999999</v>
      </c>
      <c r="DM2" s="18">
        <v>17.6328502</v>
      </c>
      <c r="DN2" s="18">
        <v>18.674698800000002</v>
      </c>
      <c r="DO2" s="18">
        <v>18.543046400000001</v>
      </c>
      <c r="DP2" s="18">
        <v>18.019801999999999</v>
      </c>
      <c r="DQ2" s="18">
        <v>14.2589118</v>
      </c>
      <c r="DR2" s="18">
        <v>15.8181818</v>
      </c>
      <c r="DS2" s="18">
        <v>19.464720199999999</v>
      </c>
      <c r="DT2" s="18">
        <v>21.9600726</v>
      </c>
      <c r="DU2" s="18">
        <v>16.8458781</v>
      </c>
      <c r="DV2" s="18">
        <v>17.984189700000002</v>
      </c>
      <c r="DW2" s="18">
        <v>17.725752499999999</v>
      </c>
      <c r="DX2" s="18">
        <v>14.970059900000001</v>
      </c>
      <c r="DY2" s="18"/>
      <c r="DZ2" s="18"/>
      <c r="EA2" s="18">
        <v>19.1119691</v>
      </c>
      <c r="EB2" s="18">
        <v>18.487394999999999</v>
      </c>
      <c r="EC2" s="18">
        <v>21.860465099999999</v>
      </c>
      <c r="ED2" s="18">
        <v>15.051546399999999</v>
      </c>
      <c r="EE2" s="18">
        <v>19.111111099999999</v>
      </c>
      <c r="EF2" s="18">
        <v>19.262295099999999</v>
      </c>
      <c r="EG2" s="18">
        <v>16.557734199999999</v>
      </c>
      <c r="EH2" s="18">
        <v>17.835671300000001</v>
      </c>
      <c r="EI2" s="18">
        <v>21.4939024</v>
      </c>
      <c r="EJ2" s="18">
        <v>19.0804598</v>
      </c>
      <c r="EK2" s="18">
        <v>18.4615385</v>
      </c>
      <c r="EL2" s="18">
        <v>14.659685899999999</v>
      </c>
      <c r="EM2" s="18">
        <v>16.40625</v>
      </c>
      <c r="EN2" s="18">
        <v>18.295218299999998</v>
      </c>
      <c r="EO2" s="18">
        <v>14.541387</v>
      </c>
      <c r="EP2" s="18">
        <v>11.965812</v>
      </c>
      <c r="EQ2" s="18">
        <v>12.836767</v>
      </c>
      <c r="ER2" s="18">
        <v>21.724137899999999</v>
      </c>
      <c r="ES2" s="18">
        <v>18.5676393</v>
      </c>
      <c r="ET2" s="18"/>
      <c r="EU2" s="18"/>
    </row>
    <row r="3" spans="1:151" x14ac:dyDescent="0.2">
      <c r="A3" s="24" t="s">
        <v>982</v>
      </c>
      <c r="B3" s="18">
        <v>11.034482799999999</v>
      </c>
      <c r="C3" s="18">
        <v>9.7465886899999994</v>
      </c>
      <c r="D3" s="18">
        <v>9.6692111999999995</v>
      </c>
      <c r="E3" s="18">
        <v>7.9601990000000002</v>
      </c>
      <c r="F3" s="18">
        <v>9.9130434800000007</v>
      </c>
      <c r="G3" s="18">
        <v>7.2727272699999999</v>
      </c>
      <c r="H3" s="18">
        <v>9.4703049799999999</v>
      </c>
      <c r="I3" s="18">
        <v>7.9854809400000004</v>
      </c>
      <c r="J3" s="18">
        <v>10.068259400000001</v>
      </c>
      <c r="K3" s="18">
        <v>9.1334894599999998</v>
      </c>
      <c r="L3" s="18">
        <v>9.9616858199999996</v>
      </c>
      <c r="M3" s="18">
        <v>10.679611700000001</v>
      </c>
      <c r="N3" s="18">
        <v>9.0361445800000002</v>
      </c>
      <c r="O3" s="18">
        <v>10.173697300000001</v>
      </c>
      <c r="P3" s="18">
        <v>9.5238095200000004</v>
      </c>
      <c r="Q3" s="18">
        <v>9.5029239800000003</v>
      </c>
      <c r="R3" s="18">
        <v>8.0672268900000006</v>
      </c>
      <c r="S3" s="18">
        <v>9.9502487599999991</v>
      </c>
      <c r="T3" s="18">
        <v>11.774193500000001</v>
      </c>
      <c r="U3" s="18">
        <v>11.4228457</v>
      </c>
      <c r="V3" s="18">
        <v>8.4482758600000007</v>
      </c>
      <c r="W3" s="18">
        <v>10.2079395</v>
      </c>
      <c r="X3" s="18">
        <v>8.7167070199999994</v>
      </c>
      <c r="Y3" s="18">
        <v>8.5858585900000008</v>
      </c>
      <c r="Z3" s="18">
        <v>10.9324759</v>
      </c>
      <c r="AA3" s="18">
        <v>9.5774647900000005</v>
      </c>
      <c r="AB3" s="18">
        <v>8.4459459500000005</v>
      </c>
      <c r="AC3" s="18">
        <v>9.2362344600000004</v>
      </c>
      <c r="AD3" s="18">
        <v>8.1001472799999998</v>
      </c>
      <c r="AE3" s="18">
        <v>7.0478723399999996</v>
      </c>
      <c r="AF3" s="18"/>
      <c r="AG3" s="18"/>
      <c r="AH3" s="18">
        <v>10.566037700000001</v>
      </c>
      <c r="AI3" s="18">
        <v>10.677966100000001</v>
      </c>
      <c r="AJ3" s="18">
        <v>10.0478469</v>
      </c>
      <c r="AK3" s="18">
        <v>7.0032573300000003</v>
      </c>
      <c r="AL3" s="18">
        <v>9.3294460600000004</v>
      </c>
      <c r="AM3" s="18">
        <v>11.2903226</v>
      </c>
      <c r="AN3" s="18">
        <v>7.84641068</v>
      </c>
      <c r="AO3" s="18">
        <v>8.6294416199999997</v>
      </c>
      <c r="AP3" s="18">
        <v>7.0397111900000002</v>
      </c>
      <c r="AQ3" s="18">
        <v>8.3778966100000005</v>
      </c>
      <c r="AR3" s="18">
        <v>10.2439024</v>
      </c>
      <c r="AS3" s="18"/>
      <c r="AT3" s="18"/>
      <c r="AU3" s="18">
        <v>8.1761006300000005</v>
      </c>
      <c r="AV3" s="18">
        <v>8.7179487200000008</v>
      </c>
      <c r="AW3" s="18">
        <v>9.1059602599999998</v>
      </c>
      <c r="AX3" s="18">
        <v>19.316688599999999</v>
      </c>
      <c r="AY3" s="18">
        <v>9.8468271299999994</v>
      </c>
      <c r="AZ3" s="18">
        <v>10.8478803</v>
      </c>
      <c r="BA3" s="18">
        <v>9.2307692299999999</v>
      </c>
      <c r="BB3" s="18">
        <v>10.1321586</v>
      </c>
      <c r="BC3" s="18">
        <v>8.1117021299999994</v>
      </c>
      <c r="BD3" s="18">
        <v>8.40707965</v>
      </c>
      <c r="BE3" s="18">
        <v>12.307692299999999</v>
      </c>
      <c r="BF3" s="18"/>
      <c r="BG3" s="18"/>
      <c r="BH3" s="18">
        <v>8.0952380999999995</v>
      </c>
      <c r="BI3" s="18">
        <v>8.7855297199999995</v>
      </c>
      <c r="BJ3" s="18">
        <v>7.5609756099999998</v>
      </c>
      <c r="BK3" s="18">
        <v>10.251046000000001</v>
      </c>
      <c r="BL3" s="18">
        <v>8.7759815200000002</v>
      </c>
      <c r="BM3" s="18">
        <v>8.4175084200000008</v>
      </c>
      <c r="BN3" s="18">
        <v>9.3632958800000008</v>
      </c>
      <c r="BO3" s="18">
        <v>9.3181818199999995</v>
      </c>
      <c r="BP3" s="18">
        <v>10.055865900000001</v>
      </c>
      <c r="BQ3" s="18">
        <v>10.350076100000001</v>
      </c>
      <c r="BR3" s="18">
        <v>10.629921299999999</v>
      </c>
      <c r="BS3" s="18">
        <v>11.590909099999999</v>
      </c>
      <c r="BT3" s="18">
        <v>9.0747330999999996</v>
      </c>
      <c r="BU3" s="18">
        <v>10.5454545</v>
      </c>
      <c r="BV3" s="18">
        <v>11.1702128</v>
      </c>
      <c r="BW3" s="18">
        <v>6.4194008599999997</v>
      </c>
      <c r="BX3" s="18">
        <v>8.9430894300000006</v>
      </c>
      <c r="BY3" s="18">
        <v>11.6743472</v>
      </c>
      <c r="BZ3" s="18">
        <v>9.15331808</v>
      </c>
      <c r="CA3" s="18">
        <v>14.789916</v>
      </c>
      <c r="CB3" s="18">
        <v>10.859728499999999</v>
      </c>
      <c r="CC3" s="18"/>
      <c r="CD3" s="18"/>
      <c r="CE3" s="18">
        <v>13.636363599999999</v>
      </c>
      <c r="CF3" s="18">
        <v>10.6498195</v>
      </c>
      <c r="CG3" s="18">
        <v>7.8504672900000001</v>
      </c>
      <c r="CH3" s="18">
        <v>9.75056689</v>
      </c>
      <c r="CI3" s="18">
        <v>10.350877199999999</v>
      </c>
      <c r="CJ3" s="18">
        <v>7.3770491800000002</v>
      </c>
      <c r="CK3" s="18">
        <v>11.2648221</v>
      </c>
      <c r="CL3" s="18">
        <v>8.3475298099999993</v>
      </c>
      <c r="CM3" s="18">
        <v>8</v>
      </c>
      <c r="CN3" s="18">
        <v>7.9470198700000001</v>
      </c>
      <c r="CO3" s="18">
        <v>9.2631578900000004</v>
      </c>
      <c r="CP3" s="18">
        <v>8.4090909099999998</v>
      </c>
      <c r="CQ3" s="18">
        <v>12.646369999999999</v>
      </c>
      <c r="CR3" s="18">
        <v>7.0528967299999996</v>
      </c>
      <c r="CS3" s="18">
        <v>7.4626865699999998</v>
      </c>
      <c r="CT3" s="18">
        <v>7.42496051</v>
      </c>
      <c r="CU3" s="18">
        <v>5.89171975</v>
      </c>
      <c r="CV3" s="18">
        <v>8.6021505400000002</v>
      </c>
      <c r="CW3" s="18">
        <v>10.526315800000001</v>
      </c>
      <c r="CX3" s="18">
        <v>9.375</v>
      </c>
      <c r="CY3" s="18">
        <v>17.635658899999999</v>
      </c>
      <c r="CZ3" s="18">
        <v>7.2407044999999997</v>
      </c>
      <c r="DA3" s="18">
        <v>10.4208417</v>
      </c>
      <c r="DB3" s="18"/>
      <c r="DC3" s="18"/>
      <c r="DD3" s="18">
        <v>19.826087000000001</v>
      </c>
      <c r="DE3" s="18">
        <v>12.254902</v>
      </c>
      <c r="DF3" s="18">
        <v>11.494252899999999</v>
      </c>
      <c r="DG3" s="18">
        <v>9.8989899000000001</v>
      </c>
      <c r="DH3" s="18">
        <v>9.7844112800000005</v>
      </c>
      <c r="DI3" s="18">
        <v>9.4269870600000001</v>
      </c>
      <c r="DJ3" s="18">
        <v>9.3145869900000005</v>
      </c>
      <c r="DK3" s="18">
        <v>9.2307692299999999</v>
      </c>
      <c r="DL3" s="18">
        <v>10.973451300000001</v>
      </c>
      <c r="DM3" s="18">
        <v>7.2463768100000001</v>
      </c>
      <c r="DN3" s="18">
        <v>8.2329317300000007</v>
      </c>
      <c r="DO3" s="18">
        <v>11.479028700000001</v>
      </c>
      <c r="DP3" s="18">
        <v>21.5841584</v>
      </c>
      <c r="DQ3" s="18">
        <v>9.1932457799999998</v>
      </c>
      <c r="DR3" s="18">
        <v>7.0909090900000002</v>
      </c>
      <c r="DS3" s="18">
        <v>10.705596099999999</v>
      </c>
      <c r="DT3" s="18">
        <v>7.9854809400000004</v>
      </c>
      <c r="DU3" s="18">
        <v>9.6774193499999992</v>
      </c>
      <c r="DV3" s="18">
        <v>9.6837944700000005</v>
      </c>
      <c r="DW3" s="18">
        <v>11.872909699999999</v>
      </c>
      <c r="DX3" s="18">
        <v>10.5788423</v>
      </c>
      <c r="DY3" s="18"/>
      <c r="DZ3" s="18"/>
      <c r="EA3" s="18">
        <v>7.7220077199999997</v>
      </c>
      <c r="EB3" s="18">
        <v>9.2436974799999998</v>
      </c>
      <c r="EC3" s="18">
        <v>5.2713178300000001</v>
      </c>
      <c r="ED3" s="18">
        <v>8.2474226799999997</v>
      </c>
      <c r="EE3" s="18">
        <v>6.9629629599999996</v>
      </c>
      <c r="EF3" s="18">
        <v>9.8360655700000006</v>
      </c>
      <c r="EG3" s="18">
        <v>9.5860566400000007</v>
      </c>
      <c r="EH3" s="18">
        <v>7.0140280600000002</v>
      </c>
      <c r="EI3" s="18">
        <v>6.0975609799999999</v>
      </c>
      <c r="EJ3" s="18">
        <v>7.1264367799999997</v>
      </c>
      <c r="EK3" s="18">
        <v>4.3589743600000004</v>
      </c>
      <c r="EL3" s="18">
        <v>7.3298429299999999</v>
      </c>
      <c r="EM3" s="18">
        <v>5.15625</v>
      </c>
      <c r="EN3" s="18">
        <v>7.9002078999999998</v>
      </c>
      <c r="EO3" s="18">
        <v>8.2774049200000004</v>
      </c>
      <c r="EP3" s="18">
        <v>3.4188034200000001</v>
      </c>
      <c r="EQ3" s="18">
        <v>5.7052297899999997</v>
      </c>
      <c r="ER3" s="18">
        <v>7.2413793100000001</v>
      </c>
      <c r="ES3" s="18">
        <v>9.28381963</v>
      </c>
      <c r="ET3" s="18"/>
      <c r="EU3" s="18"/>
    </row>
    <row r="4" spans="1:151" x14ac:dyDescent="0.2">
      <c r="A4" s="24" t="s">
        <v>983</v>
      </c>
      <c r="B4" s="18">
        <v>6.2068965499999997</v>
      </c>
      <c r="C4" s="18">
        <v>6.2378167600000003</v>
      </c>
      <c r="D4" s="18">
        <v>6.8702290100000001</v>
      </c>
      <c r="E4" s="18">
        <v>3.2338308499999999</v>
      </c>
      <c r="F4" s="18">
        <v>4.6956521699999998</v>
      </c>
      <c r="G4" s="18">
        <v>4.0909090900000002</v>
      </c>
      <c r="H4" s="18">
        <v>3.6918137999999998</v>
      </c>
      <c r="I4" s="18">
        <v>5.08166969</v>
      </c>
      <c r="J4" s="18">
        <v>6.14334471</v>
      </c>
      <c r="K4" s="18">
        <v>4.21545667</v>
      </c>
      <c r="L4" s="18">
        <v>5.5555555600000002</v>
      </c>
      <c r="M4" s="18">
        <v>5.6310679600000002</v>
      </c>
      <c r="N4" s="18">
        <v>5.4216867500000001</v>
      </c>
      <c r="O4" s="18">
        <v>4.9627791600000002</v>
      </c>
      <c r="P4" s="18">
        <v>6.1443932400000003</v>
      </c>
      <c r="Q4" s="18">
        <v>4.8245614000000003</v>
      </c>
      <c r="R4" s="18">
        <v>2.6890756300000001</v>
      </c>
      <c r="S4" s="18">
        <v>4.3117744599999996</v>
      </c>
      <c r="T4" s="18">
        <v>6.2903225799999998</v>
      </c>
      <c r="U4" s="18">
        <v>6.4128256500000003</v>
      </c>
      <c r="V4" s="18">
        <v>5.1724137900000002</v>
      </c>
      <c r="W4" s="18">
        <v>5.2930056700000003</v>
      </c>
      <c r="X4" s="18">
        <v>6.2953995200000001</v>
      </c>
      <c r="Y4" s="18">
        <v>3.7878787900000002</v>
      </c>
      <c r="Z4" s="18">
        <v>5.1446945299999998</v>
      </c>
      <c r="AA4" s="18">
        <v>3.94366197</v>
      </c>
      <c r="AB4" s="18">
        <v>3.0405405399999998</v>
      </c>
      <c r="AC4" s="18">
        <v>4.0852575499999997</v>
      </c>
      <c r="AD4" s="18">
        <v>3.8291605299999998</v>
      </c>
      <c r="AE4" s="18">
        <v>5.3191489399999998</v>
      </c>
      <c r="AF4" s="18"/>
      <c r="AG4" s="18"/>
      <c r="AH4" s="18">
        <v>4.1509434000000001</v>
      </c>
      <c r="AI4" s="18">
        <v>4.5762711899999999</v>
      </c>
      <c r="AJ4" s="18">
        <v>4.3062201</v>
      </c>
      <c r="AK4" s="18">
        <v>4.7231270399999996</v>
      </c>
      <c r="AL4" s="18">
        <v>3.6443148700000001</v>
      </c>
      <c r="AM4" s="18">
        <v>5.2419354800000004</v>
      </c>
      <c r="AN4" s="18">
        <v>5.1752921499999998</v>
      </c>
      <c r="AO4" s="18">
        <v>4.7377326599999998</v>
      </c>
      <c r="AP4" s="18">
        <v>4.1516245500000002</v>
      </c>
      <c r="AQ4" s="18">
        <v>5.8823529399999996</v>
      </c>
      <c r="AR4" s="18">
        <v>5.8536585399999996</v>
      </c>
      <c r="AS4" s="18"/>
      <c r="AT4" s="18"/>
      <c r="AU4" s="18">
        <v>5.4507337500000004</v>
      </c>
      <c r="AV4" s="18">
        <v>3.8461538499999999</v>
      </c>
      <c r="AW4" s="18">
        <v>3.8079470199999998</v>
      </c>
      <c r="AX4" s="18">
        <v>5.91327201</v>
      </c>
      <c r="AY4" s="18">
        <v>5.6892779000000004</v>
      </c>
      <c r="AZ4" s="18">
        <v>5.8603491300000004</v>
      </c>
      <c r="BA4" s="18">
        <v>5.8741258700000003</v>
      </c>
      <c r="BB4" s="18">
        <v>6.3876651999999998</v>
      </c>
      <c r="BC4" s="18">
        <v>5.0531914899999997</v>
      </c>
      <c r="BD4" s="18">
        <v>4.4247787599999997</v>
      </c>
      <c r="BE4" s="18">
        <v>5.5769230800000003</v>
      </c>
      <c r="BF4" s="18"/>
      <c r="BG4" s="18"/>
      <c r="BH4" s="18">
        <v>7.1428571400000003</v>
      </c>
      <c r="BI4" s="18">
        <v>5.6847545200000003</v>
      </c>
      <c r="BJ4" s="18">
        <v>4.3902438999999998</v>
      </c>
      <c r="BK4" s="18">
        <v>3.7656903800000001</v>
      </c>
      <c r="BL4" s="18">
        <v>6.0046189400000003</v>
      </c>
      <c r="BM4" s="18">
        <v>2.5252525299999999</v>
      </c>
      <c r="BN4" s="18">
        <v>6.1797752800000003</v>
      </c>
      <c r="BO4" s="18">
        <v>5.9090909099999998</v>
      </c>
      <c r="BP4" s="18">
        <v>5.0279329600000002</v>
      </c>
      <c r="BQ4" s="18">
        <v>5.1750380500000004</v>
      </c>
      <c r="BR4" s="18">
        <v>2.95275591</v>
      </c>
      <c r="BS4" s="18">
        <v>7.2727272699999999</v>
      </c>
      <c r="BT4" s="18">
        <v>4.2704626299999999</v>
      </c>
      <c r="BU4" s="18">
        <v>4.9090909099999998</v>
      </c>
      <c r="BV4" s="18">
        <v>4.7872340400000004</v>
      </c>
      <c r="BW4" s="18">
        <v>2.1398002900000002</v>
      </c>
      <c r="BX4" s="18">
        <v>6.17886179</v>
      </c>
      <c r="BY4" s="18">
        <v>4.7619047600000002</v>
      </c>
      <c r="BZ4" s="18">
        <v>3.8901601800000001</v>
      </c>
      <c r="CA4" s="18">
        <v>5.0420168099999998</v>
      </c>
      <c r="CB4" s="18">
        <v>2.9411764699999998</v>
      </c>
      <c r="CC4" s="18"/>
      <c r="CD4" s="18"/>
      <c r="CE4" s="18">
        <v>6.62878788</v>
      </c>
      <c r="CF4" s="18">
        <v>4.6931407900000002</v>
      </c>
      <c r="CG4" s="18">
        <v>7.8504672900000001</v>
      </c>
      <c r="CH4" s="18">
        <v>5.8956916100000001</v>
      </c>
      <c r="CI4" s="18">
        <v>5.7894736800000004</v>
      </c>
      <c r="CJ4" s="18">
        <v>4.09836066</v>
      </c>
      <c r="CK4" s="18">
        <v>4.9407114600000002</v>
      </c>
      <c r="CL4" s="18">
        <v>6.9846678000000004</v>
      </c>
      <c r="CM4" s="18">
        <v>4</v>
      </c>
      <c r="CN4" s="18">
        <v>4.9668874199999999</v>
      </c>
      <c r="CO4" s="18">
        <v>6.3157894700000003</v>
      </c>
      <c r="CP4" s="18">
        <v>5.2272727300000001</v>
      </c>
      <c r="CQ4" s="18">
        <v>7.2599531600000002</v>
      </c>
      <c r="CR4" s="18">
        <v>4.0302267000000001</v>
      </c>
      <c r="CS4" s="18">
        <v>8.20895522</v>
      </c>
      <c r="CT4" s="18">
        <v>4.7393364900000003</v>
      </c>
      <c r="CU4" s="18">
        <v>3.5031847100000002</v>
      </c>
      <c r="CV4" s="18">
        <v>4.3010752700000001</v>
      </c>
      <c r="CW4" s="18">
        <v>5.2631578899999996</v>
      </c>
      <c r="CX4" s="18">
        <v>4.9632352900000001</v>
      </c>
      <c r="CY4" s="18">
        <v>5.8139534900000003</v>
      </c>
      <c r="CZ4" s="18">
        <v>3.3268101799999998</v>
      </c>
      <c r="DA4" s="18">
        <v>6.61322645</v>
      </c>
      <c r="DB4" s="18"/>
      <c r="DC4" s="18"/>
      <c r="DD4" s="18">
        <v>5.3913043500000004</v>
      </c>
      <c r="DE4" s="18">
        <v>6.6176470600000004</v>
      </c>
      <c r="DF4" s="18">
        <v>5.9770114899999998</v>
      </c>
      <c r="DG4" s="18">
        <v>4.0404040400000003</v>
      </c>
      <c r="DH4" s="18">
        <v>5.6384743000000004</v>
      </c>
      <c r="DI4" s="18">
        <v>3.5120147899999998</v>
      </c>
      <c r="DJ4" s="18">
        <v>7.2056239</v>
      </c>
      <c r="DK4" s="18">
        <v>5.98290598</v>
      </c>
      <c r="DL4" s="18">
        <v>4.6017699099999998</v>
      </c>
      <c r="DM4" s="18">
        <v>5.0724637699999997</v>
      </c>
      <c r="DN4" s="18">
        <v>1.80722892</v>
      </c>
      <c r="DO4" s="18">
        <v>6.8432671100000002</v>
      </c>
      <c r="DP4" s="18">
        <v>4.3564356399999999</v>
      </c>
      <c r="DQ4" s="18">
        <v>4.3151970000000004</v>
      </c>
      <c r="DR4" s="18">
        <v>5.4545454500000004</v>
      </c>
      <c r="DS4" s="18">
        <v>3.8929440400000002</v>
      </c>
      <c r="DT4" s="18">
        <v>4.1742286799999997</v>
      </c>
      <c r="DU4" s="18">
        <v>7.5268817200000004</v>
      </c>
      <c r="DV4" s="18">
        <v>6.5217391300000003</v>
      </c>
      <c r="DW4" s="18">
        <v>3.0100334399999999</v>
      </c>
      <c r="DX4" s="18">
        <v>5.3892215600000002</v>
      </c>
      <c r="DY4" s="18"/>
      <c r="DZ4" s="18"/>
      <c r="EA4" s="18">
        <v>4.0540540500000004</v>
      </c>
      <c r="EB4" s="18">
        <v>3.99159664</v>
      </c>
      <c r="EC4" s="18">
        <v>7.2868217099999999</v>
      </c>
      <c r="ED4" s="18">
        <v>3.9175257700000001</v>
      </c>
      <c r="EE4" s="18">
        <v>8</v>
      </c>
      <c r="EF4" s="18">
        <v>3.8934426200000001</v>
      </c>
      <c r="EG4" s="18">
        <v>3.0501089299999999</v>
      </c>
      <c r="EH4" s="18">
        <v>2.40480962</v>
      </c>
      <c r="EI4" s="18">
        <v>8.2317073199999999</v>
      </c>
      <c r="EJ4" s="18">
        <v>4.3678160899999998</v>
      </c>
      <c r="EK4" s="18">
        <v>4.3589743600000004</v>
      </c>
      <c r="EL4" s="18">
        <v>2.8795811499999999</v>
      </c>
      <c r="EM4" s="18">
        <v>2.8125</v>
      </c>
      <c r="EN4" s="18">
        <v>4.36590437</v>
      </c>
      <c r="EO4" s="18">
        <v>3.8031319899999998</v>
      </c>
      <c r="EP4" s="18">
        <v>2.8490028500000002</v>
      </c>
      <c r="EQ4" s="18">
        <v>1.7432646599999999</v>
      </c>
      <c r="ER4" s="18">
        <v>3.4482758599999999</v>
      </c>
      <c r="ES4" s="18">
        <v>3.18302387</v>
      </c>
      <c r="ET4" s="18"/>
      <c r="EU4" s="18"/>
    </row>
    <row r="5" spans="1:151" x14ac:dyDescent="0.2">
      <c r="A5" s="24" t="s">
        <v>984</v>
      </c>
      <c r="B5" s="18">
        <v>5.1724137900000002</v>
      </c>
      <c r="C5" s="18">
        <v>5.0682261200000003</v>
      </c>
      <c r="D5" s="18">
        <v>5.3435114500000003</v>
      </c>
      <c r="E5" s="18">
        <v>4.2288557200000003</v>
      </c>
      <c r="F5" s="18">
        <v>4.8695652200000001</v>
      </c>
      <c r="G5" s="18">
        <v>4.2424242400000001</v>
      </c>
      <c r="H5" s="18">
        <v>4.4943820199999998</v>
      </c>
      <c r="I5" s="18">
        <v>5.4446460999999999</v>
      </c>
      <c r="J5" s="18">
        <v>4.0955631400000003</v>
      </c>
      <c r="K5" s="18">
        <v>4.9180327899999998</v>
      </c>
      <c r="L5" s="18">
        <v>4.4061302700000002</v>
      </c>
      <c r="M5" s="18">
        <v>3.8834951499999999</v>
      </c>
      <c r="N5" s="18">
        <v>4.6184738999999997</v>
      </c>
      <c r="O5" s="18">
        <v>3.7220843700000001</v>
      </c>
      <c r="P5" s="18">
        <v>3.9938556099999998</v>
      </c>
      <c r="Q5" s="18">
        <v>3.2163742700000002</v>
      </c>
      <c r="R5" s="18">
        <v>2.8571428600000002</v>
      </c>
      <c r="S5" s="18">
        <v>6.4676616899999999</v>
      </c>
      <c r="T5" s="18">
        <v>6.2903225799999998</v>
      </c>
      <c r="U5" s="18">
        <v>4.0080160300000003</v>
      </c>
      <c r="V5" s="18">
        <v>5.1724137900000002</v>
      </c>
      <c r="W5" s="18">
        <v>3.9697542499999998</v>
      </c>
      <c r="X5" s="18">
        <v>3.02663438</v>
      </c>
      <c r="Y5" s="18">
        <v>5.5555555600000002</v>
      </c>
      <c r="Z5" s="18">
        <v>4.50160772</v>
      </c>
      <c r="AA5" s="18">
        <v>5.6338028199999997</v>
      </c>
      <c r="AB5" s="18">
        <v>3.88513514</v>
      </c>
      <c r="AC5" s="18">
        <v>3.9076376599999998</v>
      </c>
      <c r="AD5" s="18">
        <v>3.97643594</v>
      </c>
      <c r="AE5" s="18">
        <v>3.5904255300000001</v>
      </c>
      <c r="AF5" s="18"/>
      <c r="AG5" s="18"/>
      <c r="AH5" s="18">
        <v>3.58490566</v>
      </c>
      <c r="AI5" s="18">
        <v>3.8983050800000001</v>
      </c>
      <c r="AJ5" s="18">
        <v>6.6985645900000002</v>
      </c>
      <c r="AK5" s="18">
        <v>6.8403908800000002</v>
      </c>
      <c r="AL5" s="18">
        <v>5.3935860099999999</v>
      </c>
      <c r="AM5" s="18">
        <v>4.0322580600000002</v>
      </c>
      <c r="AN5" s="18">
        <v>5.1752921499999998</v>
      </c>
      <c r="AO5" s="18">
        <v>8.1218274099999999</v>
      </c>
      <c r="AP5" s="18">
        <v>3.6101082999999998</v>
      </c>
      <c r="AQ5" s="18">
        <v>5.8823529399999996</v>
      </c>
      <c r="AR5" s="18">
        <v>3.6585365900000002</v>
      </c>
      <c r="AS5" s="18"/>
      <c r="AT5" s="18"/>
      <c r="AU5" s="18">
        <v>3.5639413000000002</v>
      </c>
      <c r="AV5" s="18">
        <v>6.9230769199999997</v>
      </c>
      <c r="AW5" s="18">
        <v>4.1390728499999998</v>
      </c>
      <c r="AX5" s="18">
        <v>3.1537450699999998</v>
      </c>
      <c r="AY5" s="18">
        <v>3.9387308499999998</v>
      </c>
      <c r="AZ5" s="18">
        <v>3.9900249400000001</v>
      </c>
      <c r="BA5" s="18">
        <v>5.59440559</v>
      </c>
      <c r="BB5" s="18">
        <v>2.6431718100000001</v>
      </c>
      <c r="BC5" s="18">
        <v>7.0478723399999996</v>
      </c>
      <c r="BD5" s="18">
        <v>5.08849558</v>
      </c>
      <c r="BE5" s="18">
        <v>5.9615384599999999</v>
      </c>
      <c r="BF5" s="18"/>
      <c r="BG5" s="18"/>
      <c r="BH5" s="18">
        <v>3.0952381</v>
      </c>
      <c r="BI5" s="18">
        <v>4.6511627899999999</v>
      </c>
      <c r="BJ5" s="18">
        <v>4.8780487800000003</v>
      </c>
      <c r="BK5" s="18">
        <v>3.9748953999999999</v>
      </c>
      <c r="BL5" s="18">
        <v>3.6951501200000001</v>
      </c>
      <c r="BM5" s="18">
        <v>3.0303030299999998</v>
      </c>
      <c r="BN5" s="18">
        <v>5.0561797799999999</v>
      </c>
      <c r="BO5" s="18">
        <v>8.6363636400000008</v>
      </c>
      <c r="BP5" s="18">
        <v>6.7039106100000003</v>
      </c>
      <c r="BQ5" s="18">
        <v>4.5662100499999996</v>
      </c>
      <c r="BR5" s="18">
        <v>4.1338582700000002</v>
      </c>
      <c r="BS5" s="18">
        <v>3.4090909100000002</v>
      </c>
      <c r="BT5" s="18">
        <v>2.6690391500000001</v>
      </c>
      <c r="BU5" s="18">
        <v>4.3636363600000001</v>
      </c>
      <c r="BV5" s="18">
        <v>3.7234042600000001</v>
      </c>
      <c r="BW5" s="18">
        <v>2.8530670499999999</v>
      </c>
      <c r="BX5" s="18">
        <v>4.3902438999999998</v>
      </c>
      <c r="BY5" s="18">
        <v>4.9155145899999999</v>
      </c>
      <c r="BZ5" s="18">
        <v>7.0938215099999997</v>
      </c>
      <c r="CA5" s="18">
        <v>2.1848739500000001</v>
      </c>
      <c r="CB5" s="18">
        <v>4.2986425300000004</v>
      </c>
      <c r="CC5" s="18"/>
      <c r="CD5" s="18"/>
      <c r="CE5" s="18">
        <v>4.9242424199999997</v>
      </c>
      <c r="CF5" s="18">
        <v>4.6931407900000002</v>
      </c>
      <c r="CG5" s="18">
        <v>6.3551401900000002</v>
      </c>
      <c r="CH5" s="18">
        <v>3.8548752799999999</v>
      </c>
      <c r="CI5" s="18">
        <v>4.3859649100000002</v>
      </c>
      <c r="CJ5" s="18">
        <v>3.7704917999999998</v>
      </c>
      <c r="CK5" s="18">
        <v>4.9407114600000002</v>
      </c>
      <c r="CL5" s="18">
        <v>5.9625212899999998</v>
      </c>
      <c r="CM5" s="18">
        <v>2.3636363600000001</v>
      </c>
      <c r="CN5" s="18">
        <v>4.8013244999999998</v>
      </c>
      <c r="CO5" s="18">
        <v>4.2105263199999996</v>
      </c>
      <c r="CP5" s="18">
        <v>2.7272727300000001</v>
      </c>
      <c r="CQ5" s="18">
        <v>4.44964871</v>
      </c>
      <c r="CR5" s="18">
        <v>6.5491183900000003</v>
      </c>
      <c r="CS5" s="18">
        <v>4.9751243799999996</v>
      </c>
      <c r="CT5" s="18">
        <v>3.4755134299999999</v>
      </c>
      <c r="CU5" s="18">
        <v>2.5477707000000001</v>
      </c>
      <c r="CV5" s="18">
        <v>5.16129032</v>
      </c>
      <c r="CW5" s="18">
        <v>5.4446460999999999</v>
      </c>
      <c r="CX5" s="18">
        <v>6.25</v>
      </c>
      <c r="CY5" s="18">
        <v>3.4883720899999999</v>
      </c>
      <c r="CZ5" s="18">
        <v>4.1095890400000004</v>
      </c>
      <c r="DA5" s="18">
        <v>4.0080160300000003</v>
      </c>
      <c r="DB5" s="18"/>
      <c r="DC5" s="18"/>
      <c r="DD5" s="18">
        <v>3.3043478300000002</v>
      </c>
      <c r="DE5" s="18">
        <v>5.3921568600000001</v>
      </c>
      <c r="DF5" s="18">
        <v>3.9080459799999998</v>
      </c>
      <c r="DG5" s="18">
        <v>4.0404040400000003</v>
      </c>
      <c r="DH5" s="18">
        <v>3.6484245400000002</v>
      </c>
      <c r="DI5" s="18">
        <v>3.69685767</v>
      </c>
      <c r="DJ5" s="18">
        <v>4.5694200399999998</v>
      </c>
      <c r="DK5" s="18">
        <v>5.4700854699999999</v>
      </c>
      <c r="DL5" s="18">
        <v>3.1858407099999999</v>
      </c>
      <c r="DM5" s="18">
        <v>4.5893719800000001</v>
      </c>
      <c r="DN5" s="18">
        <v>2.4096385499999999</v>
      </c>
      <c r="DO5" s="18">
        <v>4.4150110400000004</v>
      </c>
      <c r="DP5" s="18">
        <v>3.5643564400000001</v>
      </c>
      <c r="DQ5" s="18">
        <v>4.1275797399999998</v>
      </c>
      <c r="DR5" s="18">
        <v>3.6363636399999999</v>
      </c>
      <c r="DS5" s="18">
        <v>5.1094890499999996</v>
      </c>
      <c r="DT5" s="18">
        <v>3.9927404700000002</v>
      </c>
      <c r="DU5" s="18">
        <v>3.0465949800000001</v>
      </c>
      <c r="DV5" s="18">
        <v>4.9407114600000002</v>
      </c>
      <c r="DW5" s="18">
        <v>2.67558528</v>
      </c>
      <c r="DX5" s="18">
        <v>3.5928143700000001</v>
      </c>
      <c r="DY5" s="18"/>
      <c r="DZ5" s="18"/>
      <c r="EA5" s="18">
        <v>2.8957529000000002</v>
      </c>
      <c r="EB5" s="18">
        <v>2.7310924399999998</v>
      </c>
      <c r="EC5" s="18">
        <v>2.9457364300000002</v>
      </c>
      <c r="ED5" s="18">
        <v>3.9175257700000001</v>
      </c>
      <c r="EE5" s="18">
        <v>3.11111111</v>
      </c>
      <c r="EF5" s="18">
        <v>2.4590163899999999</v>
      </c>
      <c r="EG5" s="18">
        <v>2.61437908</v>
      </c>
      <c r="EH5" s="18">
        <v>2.8056112199999999</v>
      </c>
      <c r="EI5" s="18">
        <v>2.13414634</v>
      </c>
      <c r="EJ5" s="18">
        <v>2.2988505699999999</v>
      </c>
      <c r="EK5" s="18">
        <v>4.6153846200000004</v>
      </c>
      <c r="EL5" s="18">
        <v>2.0942408399999999</v>
      </c>
      <c r="EM5" s="18">
        <v>3.75</v>
      </c>
      <c r="EN5" s="18">
        <v>2.9106029100000002</v>
      </c>
      <c r="EO5" s="18">
        <v>4.6979865800000002</v>
      </c>
      <c r="EP5" s="18">
        <v>1.4245014199999999</v>
      </c>
      <c r="EQ5" s="18">
        <v>3.1695721099999998</v>
      </c>
      <c r="ER5" s="18">
        <v>5.1724137900000002</v>
      </c>
      <c r="ES5" s="18">
        <v>3.7135278500000002</v>
      </c>
      <c r="ET5" s="18"/>
      <c r="EU5" s="18"/>
    </row>
    <row r="6" spans="1:151" x14ac:dyDescent="0.2">
      <c r="A6" s="24" t="s">
        <v>985</v>
      </c>
      <c r="B6" s="18">
        <v>10</v>
      </c>
      <c r="C6" s="18">
        <v>10.526315800000001</v>
      </c>
      <c r="D6" s="18">
        <v>10.941475799999999</v>
      </c>
      <c r="E6" s="18">
        <v>9.2039801000000008</v>
      </c>
      <c r="F6" s="18">
        <v>8.3478260899999999</v>
      </c>
      <c r="G6" s="18">
        <v>10.4545455</v>
      </c>
      <c r="H6" s="18">
        <v>13.643659700000001</v>
      </c>
      <c r="I6" s="18">
        <v>15.0635209</v>
      </c>
      <c r="J6" s="18">
        <v>9.3856655300000007</v>
      </c>
      <c r="K6" s="18">
        <v>10.0702576</v>
      </c>
      <c r="L6" s="18">
        <v>6.1302681999999997</v>
      </c>
      <c r="M6" s="18">
        <v>8.1553398099999992</v>
      </c>
      <c r="N6" s="18">
        <v>7.6305220900000004</v>
      </c>
      <c r="O6" s="18">
        <v>11.662531</v>
      </c>
      <c r="P6" s="18">
        <v>9.9846390199999995</v>
      </c>
      <c r="Q6" s="18">
        <v>8.3333333300000003</v>
      </c>
      <c r="R6" s="18">
        <v>9.9159663899999995</v>
      </c>
      <c r="S6" s="18">
        <v>8.2918739600000002</v>
      </c>
      <c r="T6" s="18">
        <v>8.7096774200000002</v>
      </c>
      <c r="U6" s="18">
        <v>9.0180360700000008</v>
      </c>
      <c r="V6" s="18">
        <v>9.1379310300000007</v>
      </c>
      <c r="W6" s="18">
        <v>9.0737240099999994</v>
      </c>
      <c r="X6" s="18">
        <v>9.5641646500000004</v>
      </c>
      <c r="Y6" s="18">
        <v>11.1111111</v>
      </c>
      <c r="Z6" s="18">
        <v>9.9678456600000001</v>
      </c>
      <c r="AA6" s="18">
        <v>11.2676056</v>
      </c>
      <c r="AB6" s="18">
        <v>15.540540500000001</v>
      </c>
      <c r="AC6" s="18">
        <v>14.5648313</v>
      </c>
      <c r="AD6" s="18">
        <v>15.463917500000001</v>
      </c>
      <c r="AE6" s="18">
        <v>12.1010638</v>
      </c>
      <c r="AF6" s="18"/>
      <c r="AG6" s="18"/>
      <c r="AH6" s="18">
        <v>14.150943399999999</v>
      </c>
      <c r="AI6" s="18">
        <v>10.677966100000001</v>
      </c>
      <c r="AJ6" s="18">
        <v>8.8516746400000006</v>
      </c>
      <c r="AK6" s="18">
        <v>12.214983699999999</v>
      </c>
      <c r="AL6" s="18">
        <v>9.7667638500000002</v>
      </c>
      <c r="AM6" s="18">
        <v>7.4596774200000002</v>
      </c>
      <c r="AN6" s="18">
        <v>11.686143599999999</v>
      </c>
      <c r="AO6" s="18">
        <v>10.659898500000001</v>
      </c>
      <c r="AP6" s="18">
        <v>11.913357400000001</v>
      </c>
      <c r="AQ6" s="18">
        <v>11.0516934</v>
      </c>
      <c r="AR6" s="18">
        <v>9.5121951199999994</v>
      </c>
      <c r="AS6" s="18"/>
      <c r="AT6" s="18"/>
      <c r="AU6" s="18">
        <v>7.33752621</v>
      </c>
      <c r="AV6" s="18">
        <v>9.4871794900000008</v>
      </c>
      <c r="AW6" s="18">
        <v>9.1059602599999998</v>
      </c>
      <c r="AX6" s="18">
        <v>8.4099868600000001</v>
      </c>
      <c r="AY6" s="18">
        <v>7.6586433300000003</v>
      </c>
      <c r="AZ6" s="18">
        <v>9.1022443899999992</v>
      </c>
      <c r="BA6" s="18">
        <v>9.0909090900000002</v>
      </c>
      <c r="BB6" s="18">
        <v>9.4713656400000001</v>
      </c>
      <c r="BC6" s="18">
        <v>12.2340426</v>
      </c>
      <c r="BD6" s="18">
        <v>9.7345132700000008</v>
      </c>
      <c r="BE6" s="18">
        <v>11.3461538</v>
      </c>
      <c r="BF6" s="18"/>
      <c r="BG6" s="18"/>
      <c r="BH6" s="18">
        <v>12.857142899999999</v>
      </c>
      <c r="BI6" s="18">
        <v>12.9198966</v>
      </c>
      <c r="BJ6" s="18">
        <v>8.7804877999999995</v>
      </c>
      <c r="BK6" s="18">
        <v>12.9707113</v>
      </c>
      <c r="BL6" s="18">
        <v>8.5450346400000008</v>
      </c>
      <c r="BM6" s="18">
        <v>6.7340067299999999</v>
      </c>
      <c r="BN6" s="18">
        <v>11.985018699999999</v>
      </c>
      <c r="BO6" s="18">
        <v>10.4545455</v>
      </c>
      <c r="BP6" s="18">
        <v>6.7039106100000003</v>
      </c>
      <c r="BQ6" s="18">
        <v>7.00152207</v>
      </c>
      <c r="BR6" s="18">
        <v>10.039370099999999</v>
      </c>
      <c r="BS6" s="18">
        <v>8.6363636400000008</v>
      </c>
      <c r="BT6" s="18">
        <v>11.2099644</v>
      </c>
      <c r="BU6" s="18">
        <v>5.8181818200000004</v>
      </c>
      <c r="BV6" s="18">
        <v>17.0212766</v>
      </c>
      <c r="BW6" s="18">
        <v>6.5620542100000003</v>
      </c>
      <c r="BX6" s="18">
        <v>9.7560975600000006</v>
      </c>
      <c r="BY6" s="18">
        <v>12.288786500000001</v>
      </c>
      <c r="BZ6" s="18">
        <v>11.2128146</v>
      </c>
      <c r="CA6" s="18">
        <v>10.4201681</v>
      </c>
      <c r="CB6" s="18">
        <v>8.1447963800000007</v>
      </c>
      <c r="CC6" s="18"/>
      <c r="CD6" s="18"/>
      <c r="CE6" s="18">
        <v>7.9545454500000004</v>
      </c>
      <c r="CF6" s="18">
        <v>6.31768953</v>
      </c>
      <c r="CG6" s="18">
        <v>13.271027999999999</v>
      </c>
      <c r="CH6" s="18">
        <v>9.9773242599999996</v>
      </c>
      <c r="CI6" s="18">
        <v>8.5964912299999998</v>
      </c>
      <c r="CJ6" s="18">
        <v>9.1803278699999993</v>
      </c>
      <c r="CK6" s="18">
        <v>11.2648221</v>
      </c>
      <c r="CL6" s="18">
        <v>10.3918228</v>
      </c>
      <c r="CM6" s="18">
        <v>9.2727272700000007</v>
      </c>
      <c r="CN6" s="18">
        <v>9.1059602599999998</v>
      </c>
      <c r="CO6" s="18">
        <v>9.0526315799999999</v>
      </c>
      <c r="CP6" s="18">
        <v>9.7727272700000007</v>
      </c>
      <c r="CQ6" s="18">
        <v>10.538641699999999</v>
      </c>
      <c r="CR6" s="18">
        <v>11.838790899999999</v>
      </c>
      <c r="CS6" s="18">
        <v>9.2039801000000008</v>
      </c>
      <c r="CT6" s="18">
        <v>10.2685624</v>
      </c>
      <c r="CU6" s="18">
        <v>7.3248407599999998</v>
      </c>
      <c r="CV6" s="18">
        <v>6.8817204299999997</v>
      </c>
      <c r="CW6" s="18">
        <v>11.615245</v>
      </c>
      <c r="CX6" s="18">
        <v>11.0294118</v>
      </c>
      <c r="CY6" s="18">
        <v>7.9457364300000002</v>
      </c>
      <c r="CZ6" s="18">
        <v>9.9804305299999996</v>
      </c>
      <c r="DA6" s="18">
        <v>7.0140280600000002</v>
      </c>
      <c r="DB6" s="18"/>
      <c r="DC6" s="18"/>
      <c r="DD6" s="18">
        <v>7.3043478300000002</v>
      </c>
      <c r="DE6" s="18">
        <v>5.8823529399999996</v>
      </c>
      <c r="DF6" s="18">
        <v>9.8850574699999996</v>
      </c>
      <c r="DG6" s="18">
        <v>9.4949494899999998</v>
      </c>
      <c r="DH6" s="18">
        <v>9.7844112800000005</v>
      </c>
      <c r="DI6" s="18">
        <v>8.8724584100000001</v>
      </c>
      <c r="DJ6" s="18">
        <v>10.193321600000001</v>
      </c>
      <c r="DK6" s="18">
        <v>16.239316200000001</v>
      </c>
      <c r="DL6" s="18">
        <v>7.9646017699999998</v>
      </c>
      <c r="DM6" s="18">
        <v>8.6956521700000007</v>
      </c>
      <c r="DN6" s="18">
        <v>8.0321285099999997</v>
      </c>
      <c r="DO6" s="18">
        <v>9.2715231800000009</v>
      </c>
      <c r="DP6" s="18">
        <v>7.92079208</v>
      </c>
      <c r="DQ6" s="18">
        <v>14.2589118</v>
      </c>
      <c r="DR6" s="18">
        <v>17.818181800000001</v>
      </c>
      <c r="DS6" s="18">
        <v>9.0024330900000002</v>
      </c>
      <c r="DT6" s="18">
        <v>8.3484573500000003</v>
      </c>
      <c r="DU6" s="18">
        <v>15.053763399999999</v>
      </c>
      <c r="DV6" s="18">
        <v>11.8577075</v>
      </c>
      <c r="DW6" s="18">
        <v>4.6822742499999999</v>
      </c>
      <c r="DX6" s="18">
        <v>9.7804391200000005</v>
      </c>
      <c r="DY6" s="18"/>
      <c r="DZ6" s="18"/>
      <c r="EA6" s="18">
        <v>5.5984556000000003</v>
      </c>
      <c r="EB6" s="18">
        <v>5.6722689099999997</v>
      </c>
      <c r="EC6" s="18">
        <v>5.8914728700000003</v>
      </c>
      <c r="ED6" s="18">
        <v>5.7731958800000003</v>
      </c>
      <c r="EE6" s="18">
        <v>7.2592592600000003</v>
      </c>
      <c r="EF6" s="18">
        <v>5.5327868899999997</v>
      </c>
      <c r="EG6" s="18">
        <v>6.9716775599999998</v>
      </c>
      <c r="EH6" s="18">
        <v>5.2104208400000003</v>
      </c>
      <c r="EI6" s="18">
        <v>7.1646341500000004</v>
      </c>
      <c r="EJ6" s="18">
        <v>8.2758620700000005</v>
      </c>
      <c r="EK6" s="18">
        <v>8.4615384599999999</v>
      </c>
      <c r="EL6" s="18">
        <v>8.1151832499999994</v>
      </c>
      <c r="EM6" s="18">
        <v>6.71875</v>
      </c>
      <c r="EN6" s="18">
        <v>6.0291060300000003</v>
      </c>
      <c r="EO6" s="18">
        <v>9.6196868000000002</v>
      </c>
      <c r="EP6" s="18">
        <v>5.8404558399999997</v>
      </c>
      <c r="EQ6" s="18">
        <v>5.8637084000000002</v>
      </c>
      <c r="ER6" s="18">
        <v>4.1379310299999998</v>
      </c>
      <c r="ES6" s="18">
        <v>6.3660477499999999</v>
      </c>
      <c r="ET6" s="18"/>
      <c r="EU6" s="18"/>
    </row>
    <row r="7" spans="1:151" x14ac:dyDescent="0.2">
      <c r="A7" s="24" t="s">
        <v>986</v>
      </c>
      <c r="B7" s="18">
        <v>23.1034483</v>
      </c>
      <c r="C7" s="18">
        <v>28.460038999999998</v>
      </c>
      <c r="D7" s="18">
        <v>23.6641221</v>
      </c>
      <c r="E7" s="18">
        <v>28.358208999999999</v>
      </c>
      <c r="F7" s="18">
        <v>26.434782599999998</v>
      </c>
      <c r="G7" s="18">
        <v>31.515151500000002</v>
      </c>
      <c r="H7" s="18">
        <v>30.337078699999999</v>
      </c>
      <c r="I7" s="18">
        <v>26.315789500000001</v>
      </c>
      <c r="J7" s="18">
        <v>25.255972700000001</v>
      </c>
      <c r="K7" s="18">
        <v>26.9320843</v>
      </c>
      <c r="L7" s="18">
        <v>30.076628400000001</v>
      </c>
      <c r="M7" s="18">
        <v>26.990291299999999</v>
      </c>
      <c r="N7" s="18">
        <v>28.915662699999999</v>
      </c>
      <c r="O7" s="18">
        <v>26.799007400000001</v>
      </c>
      <c r="P7" s="18">
        <v>26.728110600000001</v>
      </c>
      <c r="Q7" s="18">
        <v>29.970760200000001</v>
      </c>
      <c r="R7" s="18">
        <v>39.495798299999997</v>
      </c>
      <c r="S7" s="18">
        <v>29.187396400000001</v>
      </c>
      <c r="T7" s="18">
        <v>26.129032299999999</v>
      </c>
      <c r="U7" s="18">
        <v>27.6553106</v>
      </c>
      <c r="V7" s="18">
        <v>33.103448299999997</v>
      </c>
      <c r="W7" s="18">
        <v>25.708884699999999</v>
      </c>
      <c r="X7" s="18">
        <v>26.876513299999999</v>
      </c>
      <c r="Y7" s="18">
        <v>27.777777799999999</v>
      </c>
      <c r="Z7" s="18">
        <v>29.903537</v>
      </c>
      <c r="AA7" s="18">
        <v>25.070422499999999</v>
      </c>
      <c r="AB7" s="18">
        <v>25.844594600000001</v>
      </c>
      <c r="AC7" s="18">
        <v>27.708703400000001</v>
      </c>
      <c r="AD7" s="18">
        <v>26.6568483</v>
      </c>
      <c r="AE7" s="18">
        <v>29.920212800000002</v>
      </c>
      <c r="AF7" s="18"/>
      <c r="AG7" s="18"/>
      <c r="AH7" s="18">
        <v>23.5849057</v>
      </c>
      <c r="AI7" s="18">
        <v>24.576271200000001</v>
      </c>
      <c r="AJ7" s="18">
        <v>25.837320600000002</v>
      </c>
      <c r="AK7" s="18">
        <v>28.013029299999999</v>
      </c>
      <c r="AL7" s="18">
        <v>25.947521900000002</v>
      </c>
      <c r="AM7" s="18">
        <v>30.443548400000001</v>
      </c>
      <c r="AN7" s="18">
        <v>27.3789649</v>
      </c>
      <c r="AO7" s="18">
        <v>29.272419599999999</v>
      </c>
      <c r="AP7" s="18">
        <v>30.685920599999999</v>
      </c>
      <c r="AQ7" s="18">
        <v>25.8467023</v>
      </c>
      <c r="AR7" s="18">
        <v>28.292682899999999</v>
      </c>
      <c r="AS7" s="18"/>
      <c r="AT7" s="18"/>
      <c r="AU7" s="18">
        <v>28.930817600000001</v>
      </c>
      <c r="AV7" s="18">
        <v>29.230769200000001</v>
      </c>
      <c r="AW7" s="18">
        <v>28.4768212</v>
      </c>
      <c r="AX7" s="18">
        <v>26.018396800000001</v>
      </c>
      <c r="AY7" s="18">
        <v>28.008752699999999</v>
      </c>
      <c r="AZ7" s="18">
        <v>27.680797999999999</v>
      </c>
      <c r="BA7" s="18">
        <v>32.167832199999999</v>
      </c>
      <c r="BB7" s="18">
        <v>28.634361200000001</v>
      </c>
      <c r="BC7" s="18">
        <v>27.7925532</v>
      </c>
      <c r="BD7" s="18">
        <v>28.539822999999998</v>
      </c>
      <c r="BE7" s="18">
        <v>27.884615400000001</v>
      </c>
      <c r="BF7" s="18"/>
      <c r="BG7" s="18"/>
      <c r="BH7" s="18">
        <v>27.619047599999998</v>
      </c>
      <c r="BI7" s="18">
        <v>29.457364299999998</v>
      </c>
      <c r="BJ7" s="18">
        <v>32.682926799999997</v>
      </c>
      <c r="BK7" s="18">
        <v>25.313807499999999</v>
      </c>
      <c r="BL7" s="18">
        <v>32.794457299999998</v>
      </c>
      <c r="BM7" s="18">
        <v>42.255892299999999</v>
      </c>
      <c r="BN7" s="18">
        <v>26.591760300000001</v>
      </c>
      <c r="BO7" s="18">
        <v>27.045454500000002</v>
      </c>
      <c r="BP7" s="18">
        <v>35.381750500000003</v>
      </c>
      <c r="BQ7" s="18">
        <v>26.027397300000001</v>
      </c>
      <c r="BR7" s="18">
        <v>35.236220500000002</v>
      </c>
      <c r="BS7" s="18">
        <v>26.136363599999999</v>
      </c>
      <c r="BT7" s="18">
        <v>30.249110300000002</v>
      </c>
      <c r="BU7" s="18">
        <v>32</v>
      </c>
      <c r="BV7" s="18">
        <v>26.4184397</v>
      </c>
      <c r="BW7" s="18">
        <v>42.653352400000003</v>
      </c>
      <c r="BX7" s="18">
        <v>25.853658500000002</v>
      </c>
      <c r="BY7" s="18">
        <v>26.728110600000001</v>
      </c>
      <c r="BZ7" s="18">
        <v>28.375285999999999</v>
      </c>
      <c r="CA7" s="18">
        <v>31.428571399999999</v>
      </c>
      <c r="CB7" s="18">
        <v>32.352941199999997</v>
      </c>
      <c r="CC7" s="18"/>
      <c r="CD7" s="18"/>
      <c r="CE7" s="18">
        <v>26.704545499999998</v>
      </c>
      <c r="CF7" s="18">
        <v>29.9638989</v>
      </c>
      <c r="CG7" s="18">
        <v>24.485981299999999</v>
      </c>
      <c r="CH7" s="18">
        <v>30.6122449</v>
      </c>
      <c r="CI7" s="18">
        <v>30.877192999999998</v>
      </c>
      <c r="CJ7" s="18">
        <v>35.245901600000003</v>
      </c>
      <c r="CK7" s="18">
        <v>26.6798419</v>
      </c>
      <c r="CL7" s="18">
        <v>26.9165247</v>
      </c>
      <c r="CM7" s="18">
        <v>32.545454499999998</v>
      </c>
      <c r="CN7" s="18">
        <v>32.119205299999997</v>
      </c>
      <c r="CO7" s="18">
        <v>27.368421099999999</v>
      </c>
      <c r="CP7" s="18">
        <v>33.181818200000002</v>
      </c>
      <c r="CQ7" s="18">
        <v>29.976580800000001</v>
      </c>
      <c r="CR7" s="18">
        <v>30.982367799999999</v>
      </c>
      <c r="CS7" s="18">
        <v>30.8457711</v>
      </c>
      <c r="CT7" s="18">
        <v>27.646129500000001</v>
      </c>
      <c r="CU7" s="18">
        <v>40.445859900000002</v>
      </c>
      <c r="CV7" s="18">
        <v>37.204301100000002</v>
      </c>
      <c r="CW7" s="18">
        <v>27.949183300000001</v>
      </c>
      <c r="CX7" s="18">
        <v>27.757352900000001</v>
      </c>
      <c r="CY7" s="18">
        <v>23.255814000000001</v>
      </c>
      <c r="CZ7" s="18">
        <v>27.984344400000001</v>
      </c>
      <c r="DA7" s="18">
        <v>28.456913799999999</v>
      </c>
      <c r="DB7" s="18"/>
      <c r="DC7" s="18"/>
      <c r="DD7" s="18">
        <v>27.304347799999999</v>
      </c>
      <c r="DE7" s="18">
        <v>29.411764699999999</v>
      </c>
      <c r="DF7" s="18">
        <v>28.505747100000001</v>
      </c>
      <c r="DG7" s="18">
        <v>29.8989899</v>
      </c>
      <c r="DH7" s="18">
        <v>27.8606965</v>
      </c>
      <c r="DI7" s="18">
        <v>30.6839187</v>
      </c>
      <c r="DJ7" s="18">
        <v>31.2829525</v>
      </c>
      <c r="DK7" s="18">
        <v>22.222222200000001</v>
      </c>
      <c r="DL7" s="18">
        <v>29.911504399999998</v>
      </c>
      <c r="DM7" s="18">
        <v>28.019323700000001</v>
      </c>
      <c r="DN7" s="18">
        <v>39.156626500000002</v>
      </c>
      <c r="DO7" s="18">
        <v>26.2693157</v>
      </c>
      <c r="DP7" s="18">
        <v>23.960395999999999</v>
      </c>
      <c r="DQ7" s="18">
        <v>28.5178236</v>
      </c>
      <c r="DR7" s="18">
        <v>28.363636400000001</v>
      </c>
      <c r="DS7" s="18">
        <v>29.1970803</v>
      </c>
      <c r="DT7" s="18">
        <v>32.123412000000002</v>
      </c>
      <c r="DU7" s="18">
        <v>23.476702499999998</v>
      </c>
      <c r="DV7" s="18">
        <v>25.494071099999999</v>
      </c>
      <c r="DW7" s="18">
        <v>40.635451500000002</v>
      </c>
      <c r="DX7" s="18">
        <v>27.145708599999999</v>
      </c>
      <c r="DY7" s="18"/>
      <c r="DZ7" s="18"/>
      <c r="EA7" s="18">
        <v>41.312741299999999</v>
      </c>
      <c r="EB7" s="18">
        <v>33.613445400000003</v>
      </c>
      <c r="EC7" s="18">
        <v>33.798449599999998</v>
      </c>
      <c r="ED7" s="18">
        <v>35.051546399999999</v>
      </c>
      <c r="EE7" s="18">
        <v>36.296296300000002</v>
      </c>
      <c r="EF7" s="18">
        <v>30.122950800000002</v>
      </c>
      <c r="EG7" s="18">
        <v>34.640522900000001</v>
      </c>
      <c r="EH7" s="18">
        <v>36.472945899999999</v>
      </c>
      <c r="EI7" s="18">
        <v>32.774390199999999</v>
      </c>
      <c r="EJ7" s="18">
        <v>31.034482799999999</v>
      </c>
      <c r="EK7" s="18">
        <v>34.358974400000001</v>
      </c>
      <c r="EL7" s="18">
        <v>40.575916200000002</v>
      </c>
      <c r="EM7" s="18">
        <v>53.90625</v>
      </c>
      <c r="EN7" s="18">
        <v>37.422037400000001</v>
      </c>
      <c r="EO7" s="18">
        <v>33.557046999999997</v>
      </c>
      <c r="EP7" s="18">
        <v>35.185185199999999</v>
      </c>
      <c r="EQ7" s="18">
        <v>52.1394612</v>
      </c>
      <c r="ER7" s="18">
        <v>34.827586199999999</v>
      </c>
      <c r="ES7" s="18">
        <v>36.074270599999998</v>
      </c>
      <c r="ET7" s="18"/>
      <c r="EU7" s="18"/>
    </row>
    <row r="8" spans="1:151" x14ac:dyDescent="0.2">
      <c r="A8" s="24" t="s">
        <v>987</v>
      </c>
      <c r="B8" s="18">
        <v>2.5862069000000001</v>
      </c>
      <c r="C8" s="18">
        <v>2.33918129</v>
      </c>
      <c r="D8" s="18">
        <v>4.3256997500000001</v>
      </c>
      <c r="E8" s="18">
        <v>2.9850746300000002</v>
      </c>
      <c r="F8" s="18">
        <v>2.9565217399999999</v>
      </c>
      <c r="G8" s="18">
        <v>2.7272727300000001</v>
      </c>
      <c r="H8" s="18">
        <v>2.7287319399999999</v>
      </c>
      <c r="I8" s="18">
        <v>3.2667876599999999</v>
      </c>
      <c r="J8" s="18">
        <v>3.41296928</v>
      </c>
      <c r="K8" s="18">
        <v>4.6838407499999999</v>
      </c>
      <c r="L8" s="18">
        <v>3.4482758599999999</v>
      </c>
      <c r="M8" s="18">
        <v>3.1067961199999998</v>
      </c>
      <c r="N8" s="18">
        <v>3.0120481899999998</v>
      </c>
      <c r="O8" s="18">
        <v>3.7220843700000001</v>
      </c>
      <c r="P8" s="18">
        <v>4.6082949299999996</v>
      </c>
      <c r="Q8" s="18">
        <v>2.92397661</v>
      </c>
      <c r="R8" s="18">
        <v>4.3697479000000001</v>
      </c>
      <c r="S8" s="18">
        <v>2.6533996700000002</v>
      </c>
      <c r="T8" s="18">
        <v>3.2258064499999999</v>
      </c>
      <c r="U8" s="18">
        <v>3.60721443</v>
      </c>
      <c r="V8" s="18">
        <v>2.9310344800000001</v>
      </c>
      <c r="W8" s="18">
        <v>4.7258979200000004</v>
      </c>
      <c r="X8" s="18">
        <v>3.02663438</v>
      </c>
      <c r="Y8" s="18">
        <v>3.0303030299999998</v>
      </c>
      <c r="Z8" s="18">
        <v>3.2154340800000001</v>
      </c>
      <c r="AA8" s="18">
        <v>2.8169014099999998</v>
      </c>
      <c r="AB8" s="18">
        <v>2.87162162</v>
      </c>
      <c r="AC8" s="18">
        <v>3.1971580799999999</v>
      </c>
      <c r="AD8" s="18">
        <v>2.65095729</v>
      </c>
      <c r="AE8" s="18">
        <v>3.3244680899999999</v>
      </c>
      <c r="AF8" s="18"/>
      <c r="AG8" s="18"/>
      <c r="AH8" s="18">
        <v>4.33962264</v>
      </c>
      <c r="AI8" s="18">
        <v>3.5593220300000001</v>
      </c>
      <c r="AJ8" s="18">
        <v>2.8708133999999998</v>
      </c>
      <c r="AK8" s="18">
        <v>2.7687296400000001</v>
      </c>
      <c r="AL8" s="18">
        <v>2.62390671</v>
      </c>
      <c r="AM8" s="18">
        <v>4.0322580600000002</v>
      </c>
      <c r="AN8" s="18">
        <v>3.17195326</v>
      </c>
      <c r="AO8" s="18">
        <v>3.38409475</v>
      </c>
      <c r="AP8" s="18">
        <v>4.8736462100000004</v>
      </c>
      <c r="AQ8" s="18">
        <v>3.3868092700000001</v>
      </c>
      <c r="AR8" s="18">
        <v>4.1463414600000004</v>
      </c>
      <c r="AS8" s="18"/>
      <c r="AT8" s="18"/>
      <c r="AU8" s="18">
        <v>3.3542976900000001</v>
      </c>
      <c r="AV8" s="18">
        <v>2.3076923100000002</v>
      </c>
      <c r="AW8" s="18">
        <v>4.4701986800000002</v>
      </c>
      <c r="AX8" s="18">
        <v>3.6793692500000001</v>
      </c>
      <c r="AY8" s="18">
        <v>3.9387308499999998</v>
      </c>
      <c r="AZ8" s="18">
        <v>4.1147132199999996</v>
      </c>
      <c r="BA8" s="18">
        <v>3.6363636399999999</v>
      </c>
      <c r="BB8" s="18">
        <v>4.1850220299999998</v>
      </c>
      <c r="BC8" s="18">
        <v>2.79255319</v>
      </c>
      <c r="BD8" s="18">
        <v>1.7699115000000001</v>
      </c>
      <c r="BE8" s="18">
        <v>2.3076923100000002</v>
      </c>
      <c r="BF8" s="18"/>
      <c r="BG8" s="18"/>
      <c r="BH8" s="18">
        <v>3.5714285700000001</v>
      </c>
      <c r="BI8" s="18">
        <v>3.3591731299999998</v>
      </c>
      <c r="BJ8" s="18">
        <v>4.1463414600000004</v>
      </c>
      <c r="BK8" s="18">
        <v>2.5104602499999999</v>
      </c>
      <c r="BL8" s="18">
        <v>3.0023094700000001</v>
      </c>
      <c r="BM8" s="18">
        <v>2.5252525299999999</v>
      </c>
      <c r="BN8" s="18">
        <v>2.8089887600000001</v>
      </c>
      <c r="BO8" s="18">
        <v>2.0454545500000001</v>
      </c>
      <c r="BP8" s="18">
        <v>3.9106145300000001</v>
      </c>
      <c r="BQ8" s="18">
        <v>4.7184170500000002</v>
      </c>
      <c r="BR8" s="18">
        <v>2.7559055099999998</v>
      </c>
      <c r="BS8" s="18">
        <v>4.3181818200000004</v>
      </c>
      <c r="BT8" s="18">
        <v>5.5160142299999997</v>
      </c>
      <c r="BU8" s="18">
        <v>4.7272727300000001</v>
      </c>
      <c r="BV8" s="18">
        <v>3.3687943300000001</v>
      </c>
      <c r="BW8" s="18">
        <v>2.8530670499999999</v>
      </c>
      <c r="BX8" s="18">
        <v>3.5772357700000001</v>
      </c>
      <c r="BY8" s="18">
        <v>2.3041474700000002</v>
      </c>
      <c r="BZ8" s="18">
        <v>2.5171624700000002</v>
      </c>
      <c r="CA8" s="18">
        <v>3.0252100799999999</v>
      </c>
      <c r="CB8" s="18">
        <v>2.4886877799999998</v>
      </c>
      <c r="CC8" s="18"/>
      <c r="CD8" s="18"/>
      <c r="CE8" s="18">
        <v>3.5984848500000002</v>
      </c>
      <c r="CF8" s="18">
        <v>2.7075812300000002</v>
      </c>
      <c r="CG8" s="18">
        <v>3.5514018699999998</v>
      </c>
      <c r="CH8" s="18">
        <v>2.2675736999999998</v>
      </c>
      <c r="CI8" s="18">
        <v>2.98245614</v>
      </c>
      <c r="CJ8" s="18">
        <v>3.9344262300000001</v>
      </c>
      <c r="CK8" s="18">
        <v>3.3596837900000001</v>
      </c>
      <c r="CL8" s="18">
        <v>4.2589437800000001</v>
      </c>
      <c r="CM8" s="18">
        <v>4.1818181799999996</v>
      </c>
      <c r="CN8" s="18">
        <v>2.9801324500000002</v>
      </c>
      <c r="CO8" s="18">
        <v>3.3684210499999998</v>
      </c>
      <c r="CP8" s="18">
        <v>2.9545454499999999</v>
      </c>
      <c r="CQ8" s="18">
        <v>3.5128805600000002</v>
      </c>
      <c r="CR8" s="18">
        <v>3.2745591900000002</v>
      </c>
      <c r="CS8" s="18">
        <v>3.7313432799999999</v>
      </c>
      <c r="CT8" s="18">
        <v>3.3175355500000001</v>
      </c>
      <c r="CU8" s="18">
        <v>5.2547770700000003</v>
      </c>
      <c r="CV8" s="18">
        <v>4.7311828</v>
      </c>
      <c r="CW8" s="18">
        <v>4.3557168800000001</v>
      </c>
      <c r="CX8" s="18">
        <v>3.4926470599999999</v>
      </c>
      <c r="CY8" s="18">
        <v>2.9069767400000002</v>
      </c>
      <c r="CZ8" s="18">
        <v>2.9354207400000001</v>
      </c>
      <c r="DA8" s="18">
        <v>4.20841683</v>
      </c>
      <c r="DB8" s="18"/>
      <c r="DC8" s="18"/>
      <c r="DD8" s="18">
        <v>2.0869565200000002</v>
      </c>
      <c r="DE8" s="18">
        <v>2.69607843</v>
      </c>
      <c r="DF8" s="18">
        <v>2.7586206899999999</v>
      </c>
      <c r="DG8" s="18">
        <v>2.82828283</v>
      </c>
      <c r="DH8" s="18">
        <v>3.3167495900000001</v>
      </c>
      <c r="DI8" s="18">
        <v>3.3271719000000002</v>
      </c>
      <c r="DJ8" s="18">
        <v>1.9332161699999999</v>
      </c>
      <c r="DK8" s="18">
        <v>3.5897435899999999</v>
      </c>
      <c r="DL8" s="18">
        <v>4.95575221</v>
      </c>
      <c r="DM8" s="18">
        <v>5.31400966</v>
      </c>
      <c r="DN8" s="18">
        <v>2.0080321300000001</v>
      </c>
      <c r="DO8" s="18">
        <v>3.5320088300000001</v>
      </c>
      <c r="DP8" s="18">
        <v>3.1683168300000002</v>
      </c>
      <c r="DQ8" s="18">
        <v>3.3771106899999999</v>
      </c>
      <c r="DR8" s="18">
        <v>3.6363636399999999</v>
      </c>
      <c r="DS8" s="18">
        <v>3.1630170299999998</v>
      </c>
      <c r="DT8" s="18">
        <v>4.3557168800000001</v>
      </c>
      <c r="DU8" s="18">
        <v>3.2258064499999999</v>
      </c>
      <c r="DV8" s="18">
        <v>2.96442688</v>
      </c>
      <c r="DW8" s="18">
        <v>4.1806020100000003</v>
      </c>
      <c r="DX8" s="18">
        <v>4.3912175600000003</v>
      </c>
      <c r="DY8" s="18"/>
      <c r="DZ8" s="18"/>
      <c r="EA8" s="18">
        <v>2.50965251</v>
      </c>
      <c r="EB8" s="18">
        <v>3.99159664</v>
      </c>
      <c r="EC8" s="18">
        <v>3.56589147</v>
      </c>
      <c r="ED8" s="18">
        <v>3.2989690700000001</v>
      </c>
      <c r="EE8" s="18">
        <v>3.5555555600000002</v>
      </c>
      <c r="EF8" s="18">
        <v>4.09836066</v>
      </c>
      <c r="EG8" s="18">
        <v>5.0108932499999996</v>
      </c>
      <c r="EH8" s="18">
        <v>1.4028056099999999</v>
      </c>
      <c r="EI8" s="18">
        <v>4.8780487800000003</v>
      </c>
      <c r="EJ8" s="18">
        <v>3.2183907999999999</v>
      </c>
      <c r="EK8" s="18">
        <v>5.6410256399999996</v>
      </c>
      <c r="EL8" s="18">
        <v>2.6178010500000002</v>
      </c>
      <c r="EM8" s="18">
        <v>2.34375</v>
      </c>
      <c r="EN8" s="18">
        <v>2.4948024900000001</v>
      </c>
      <c r="EO8" s="18">
        <v>4.92170022</v>
      </c>
      <c r="EP8" s="18">
        <v>2.42165242</v>
      </c>
      <c r="EQ8" s="18">
        <v>2.0602218699999999</v>
      </c>
      <c r="ER8" s="18">
        <v>5.1724137900000002</v>
      </c>
      <c r="ES8" s="18">
        <v>2.9177718800000001</v>
      </c>
      <c r="ET8" s="18"/>
      <c r="EU8" s="18"/>
    </row>
    <row r="9" spans="1:151" x14ac:dyDescent="0.2">
      <c r="A9" s="24" t="s">
        <v>988</v>
      </c>
      <c r="B9" s="18">
        <v>5.5172413799999998</v>
      </c>
      <c r="C9" s="18">
        <v>5.0682261200000003</v>
      </c>
      <c r="D9" s="18">
        <v>4.5801526700000004</v>
      </c>
      <c r="E9" s="18">
        <v>3.4825870600000002</v>
      </c>
      <c r="F9" s="18">
        <v>5.3913043500000004</v>
      </c>
      <c r="G9" s="18">
        <v>3.6363636399999999</v>
      </c>
      <c r="H9" s="18">
        <v>5.1364365999999997</v>
      </c>
      <c r="I9" s="18">
        <v>4.9001814899999996</v>
      </c>
      <c r="J9" s="18">
        <v>4.2662116000000001</v>
      </c>
      <c r="K9" s="18">
        <v>5.3864168599999998</v>
      </c>
      <c r="L9" s="18">
        <v>4.4061302700000002</v>
      </c>
      <c r="M9" s="18">
        <v>5.4368932000000001</v>
      </c>
      <c r="N9" s="18">
        <v>4.6184738999999997</v>
      </c>
      <c r="O9" s="18">
        <v>3.4739454099999998</v>
      </c>
      <c r="P9" s="18">
        <v>4.4546850999999998</v>
      </c>
      <c r="Q9" s="18">
        <v>3.50877193</v>
      </c>
      <c r="R9" s="18">
        <v>3.19327731</v>
      </c>
      <c r="S9" s="18">
        <v>5.80431177</v>
      </c>
      <c r="T9" s="18">
        <v>5.3225806499999999</v>
      </c>
      <c r="U9" s="18">
        <v>2.8056112199999999</v>
      </c>
      <c r="V9" s="18">
        <v>4.6551724099999996</v>
      </c>
      <c r="W9" s="18">
        <v>6.4272211700000001</v>
      </c>
      <c r="X9" s="18">
        <v>4.7215496400000001</v>
      </c>
      <c r="Y9" s="18">
        <v>4.0404040400000003</v>
      </c>
      <c r="Z9" s="18">
        <v>3.8585208999999998</v>
      </c>
      <c r="AA9" s="18">
        <v>4.2253521100000002</v>
      </c>
      <c r="AB9" s="18">
        <v>5.2364864899999999</v>
      </c>
      <c r="AC9" s="18">
        <v>3.3747779800000002</v>
      </c>
      <c r="AD9" s="18">
        <v>3.3873343199999999</v>
      </c>
      <c r="AE9" s="18">
        <v>3.7234042600000001</v>
      </c>
      <c r="AF9" s="18"/>
      <c r="AG9" s="18"/>
      <c r="AH9" s="18">
        <v>4.7169811299999997</v>
      </c>
      <c r="AI9" s="18">
        <v>4.2372881400000004</v>
      </c>
      <c r="AJ9" s="18">
        <v>3.8277511999999998</v>
      </c>
      <c r="AK9" s="18">
        <v>5.0488599299999999</v>
      </c>
      <c r="AL9" s="18">
        <v>4.3731778400000003</v>
      </c>
      <c r="AM9" s="18">
        <v>4.83870968</v>
      </c>
      <c r="AN9" s="18">
        <v>5.0083472499999999</v>
      </c>
      <c r="AO9" s="18">
        <v>4.23011844</v>
      </c>
      <c r="AP9" s="18">
        <v>5.2346570400000001</v>
      </c>
      <c r="AQ9" s="18">
        <v>5.5258466999999998</v>
      </c>
      <c r="AR9" s="18">
        <v>4.63414634</v>
      </c>
      <c r="AS9" s="18"/>
      <c r="AT9" s="18"/>
      <c r="AU9" s="18">
        <v>3.5639413000000002</v>
      </c>
      <c r="AV9" s="18">
        <v>4.3589743600000004</v>
      </c>
      <c r="AW9" s="18">
        <v>5.7947019900000001</v>
      </c>
      <c r="AX9" s="18">
        <v>4.20499343</v>
      </c>
      <c r="AY9" s="18">
        <v>3.0634573299999999</v>
      </c>
      <c r="AZ9" s="18">
        <v>4.7381546099999996</v>
      </c>
      <c r="BA9" s="18">
        <v>4.8951048999999998</v>
      </c>
      <c r="BB9" s="18">
        <v>4.40528634</v>
      </c>
      <c r="BC9" s="18">
        <v>4.1223404300000004</v>
      </c>
      <c r="BD9" s="18">
        <v>4.8672566399999999</v>
      </c>
      <c r="BE9" s="18">
        <v>4.4230769199999997</v>
      </c>
      <c r="BF9" s="18"/>
      <c r="BG9" s="18"/>
      <c r="BH9" s="18">
        <v>4.2857142899999996</v>
      </c>
      <c r="BI9" s="18">
        <v>4.90956072</v>
      </c>
      <c r="BJ9" s="18">
        <v>5.1219512199999997</v>
      </c>
      <c r="BK9" s="18">
        <v>4.6025104600000004</v>
      </c>
      <c r="BL9" s="18">
        <v>5.3117782900000003</v>
      </c>
      <c r="BM9" s="18">
        <v>3.8720538699999998</v>
      </c>
      <c r="BN9" s="18">
        <v>3.1835206</v>
      </c>
      <c r="BO9" s="18">
        <v>4.7727272699999999</v>
      </c>
      <c r="BP9" s="18">
        <v>3.7243947899999998</v>
      </c>
      <c r="BQ9" s="18">
        <v>6.3926940600000002</v>
      </c>
      <c r="BR9" s="18">
        <v>4.7244094499999996</v>
      </c>
      <c r="BS9" s="18">
        <v>4.7727272699999999</v>
      </c>
      <c r="BT9" s="18">
        <v>4.6263345200000003</v>
      </c>
      <c r="BU9" s="18">
        <v>4</v>
      </c>
      <c r="BV9" s="18">
        <v>3.90070922</v>
      </c>
      <c r="BW9" s="18">
        <v>3.13837375</v>
      </c>
      <c r="BX9" s="18">
        <v>5.5284552800000002</v>
      </c>
      <c r="BY9" s="18">
        <v>4.6082949299999996</v>
      </c>
      <c r="BZ9" s="18">
        <v>4.57665904</v>
      </c>
      <c r="CA9" s="18">
        <v>4.20168067</v>
      </c>
      <c r="CB9" s="18">
        <v>3.8461538499999999</v>
      </c>
      <c r="CC9" s="18"/>
      <c r="CD9" s="18"/>
      <c r="CE9" s="18">
        <v>5.4924242400000001</v>
      </c>
      <c r="CF9" s="18">
        <v>5.4151624500000004</v>
      </c>
      <c r="CG9" s="18">
        <v>4.6728972000000004</v>
      </c>
      <c r="CH9" s="18">
        <v>5.6689342399999996</v>
      </c>
      <c r="CI9" s="18">
        <v>2.28070175</v>
      </c>
      <c r="CJ9" s="18">
        <v>3.7704917999999998</v>
      </c>
      <c r="CK9" s="18">
        <v>6.3241106699999996</v>
      </c>
      <c r="CL9" s="18">
        <v>6.4735945499999996</v>
      </c>
      <c r="CM9" s="18">
        <v>4.3636363600000001</v>
      </c>
      <c r="CN9" s="18">
        <v>5.1324503300000002</v>
      </c>
      <c r="CO9" s="18">
        <v>3.5789473699999999</v>
      </c>
      <c r="CP9" s="18">
        <v>2.7272727300000001</v>
      </c>
      <c r="CQ9" s="18">
        <v>4.21545667</v>
      </c>
      <c r="CR9" s="18">
        <v>6.2972292200000002</v>
      </c>
      <c r="CS9" s="18">
        <v>2.9850746300000002</v>
      </c>
      <c r="CT9" s="18">
        <v>4.7393364900000003</v>
      </c>
      <c r="CU9" s="18">
        <v>3.8216560500000001</v>
      </c>
      <c r="CV9" s="18">
        <v>4.5161290300000001</v>
      </c>
      <c r="CW9" s="18">
        <v>5.08166969</v>
      </c>
      <c r="CX9" s="18">
        <v>4.7794117600000003</v>
      </c>
      <c r="CY9" s="18">
        <v>4.8449612399999999</v>
      </c>
      <c r="CZ9" s="18">
        <v>5.0880626199999996</v>
      </c>
      <c r="DA9" s="18">
        <v>5.41082164</v>
      </c>
      <c r="DB9" s="18"/>
      <c r="DC9" s="18"/>
      <c r="DD9" s="18">
        <v>4.6956521699999998</v>
      </c>
      <c r="DE9" s="18">
        <v>4.1666666699999997</v>
      </c>
      <c r="DF9" s="18">
        <v>5.2873563199999998</v>
      </c>
      <c r="DG9" s="18">
        <v>2.6262626299999998</v>
      </c>
      <c r="DH9" s="18">
        <v>4.1459369800000001</v>
      </c>
      <c r="DI9" s="18">
        <v>4.2513863199999999</v>
      </c>
      <c r="DJ9" s="18">
        <v>3.1634446399999998</v>
      </c>
      <c r="DK9" s="18">
        <v>4.4444444399999998</v>
      </c>
      <c r="DL9" s="18">
        <v>3.5398230100000001</v>
      </c>
      <c r="DM9" s="18">
        <v>3.8647342999999998</v>
      </c>
      <c r="DN9" s="18">
        <v>2.0080321300000001</v>
      </c>
      <c r="DO9" s="18">
        <v>6.4017660000000003</v>
      </c>
      <c r="DP9" s="18">
        <v>5.3465346499999997</v>
      </c>
      <c r="DQ9" s="18">
        <v>3.75234522</v>
      </c>
      <c r="DR9" s="18">
        <v>5.4545454500000004</v>
      </c>
      <c r="DS9" s="18">
        <v>5.5961070599999996</v>
      </c>
      <c r="DT9" s="18">
        <v>3.8112522700000002</v>
      </c>
      <c r="DU9" s="18">
        <v>3.94265233</v>
      </c>
      <c r="DV9" s="18">
        <v>3.9525691699999999</v>
      </c>
      <c r="DW9" s="18">
        <v>4.1806020100000003</v>
      </c>
      <c r="DX9" s="18">
        <v>3.5928143700000001</v>
      </c>
      <c r="DY9" s="18"/>
      <c r="DZ9" s="18"/>
      <c r="EA9" s="18">
        <v>2.7027027000000001</v>
      </c>
      <c r="EB9" s="18">
        <v>2.5210083999999999</v>
      </c>
      <c r="EC9" s="18">
        <v>3.56589147</v>
      </c>
      <c r="ED9" s="18">
        <v>2.4742267999999998</v>
      </c>
      <c r="EE9" s="18">
        <v>3.7037037000000002</v>
      </c>
      <c r="EF9" s="18">
        <v>2.8688524599999998</v>
      </c>
      <c r="EG9" s="18">
        <v>2.1786492399999999</v>
      </c>
      <c r="EH9" s="18">
        <v>3.2064128300000001</v>
      </c>
      <c r="EI9" s="18">
        <v>3.20121951</v>
      </c>
      <c r="EJ9" s="18">
        <v>3.6781609199999998</v>
      </c>
      <c r="EK9" s="18">
        <v>3.8461538499999999</v>
      </c>
      <c r="EL9" s="18">
        <v>2.0942408399999999</v>
      </c>
      <c r="EM9" s="18">
        <v>1.875</v>
      </c>
      <c r="EN9" s="18">
        <v>2.28690229</v>
      </c>
      <c r="EO9" s="18">
        <v>3.1319910499999999</v>
      </c>
      <c r="EP9" s="18">
        <v>1.8518518500000001</v>
      </c>
      <c r="EQ9" s="18">
        <v>4.5958795600000002</v>
      </c>
      <c r="ER9" s="18">
        <v>4.8275862099999998</v>
      </c>
      <c r="ES9" s="18">
        <v>3.7135278500000002</v>
      </c>
      <c r="ET9" s="18"/>
      <c r="EU9" s="18"/>
    </row>
    <row r="10" spans="1:151" x14ac:dyDescent="0.2">
      <c r="A10" s="24" t="s">
        <v>989</v>
      </c>
      <c r="B10" s="18">
        <v>3.7931034499999998</v>
      </c>
      <c r="C10" s="18">
        <v>1.3645224199999999</v>
      </c>
      <c r="D10" s="18">
        <v>1.27226463</v>
      </c>
      <c r="E10" s="18">
        <v>1.9900497500000001</v>
      </c>
      <c r="F10" s="18">
        <v>1.2173913000000001</v>
      </c>
      <c r="G10" s="18">
        <v>1.3636363600000001</v>
      </c>
      <c r="H10" s="18">
        <v>2.4077046499999999</v>
      </c>
      <c r="I10" s="18">
        <v>1.08892922</v>
      </c>
      <c r="J10" s="18">
        <v>1.8771331099999999</v>
      </c>
      <c r="K10" s="18">
        <v>1.8735363</v>
      </c>
      <c r="L10" s="18">
        <v>1.3409961699999999</v>
      </c>
      <c r="M10" s="18">
        <v>1.74757282</v>
      </c>
      <c r="N10" s="18">
        <v>1.6064257</v>
      </c>
      <c r="O10" s="18">
        <v>1.24069479</v>
      </c>
      <c r="P10" s="18">
        <v>1.68970814</v>
      </c>
      <c r="Q10" s="18">
        <v>1.6081871299999999</v>
      </c>
      <c r="R10" s="18">
        <v>1.34453782</v>
      </c>
      <c r="S10" s="18">
        <v>1.6583747900000001</v>
      </c>
      <c r="T10" s="18">
        <v>0.80645160999999999</v>
      </c>
      <c r="U10" s="18">
        <v>0.80160321000000001</v>
      </c>
      <c r="V10" s="18">
        <v>1.7241379299999999</v>
      </c>
      <c r="W10" s="18">
        <v>1.70132325</v>
      </c>
      <c r="X10" s="18">
        <v>1.8159806300000001</v>
      </c>
      <c r="Y10" s="18">
        <v>1.0101010100000001</v>
      </c>
      <c r="Z10" s="18">
        <v>1.9292604499999999</v>
      </c>
      <c r="AA10" s="18">
        <v>2.2535211300000002</v>
      </c>
      <c r="AB10" s="18">
        <v>1.5202702699999999</v>
      </c>
      <c r="AC10" s="18">
        <v>5.3285967999999997</v>
      </c>
      <c r="AD10" s="18">
        <v>0.58910161999999999</v>
      </c>
      <c r="AE10" s="18">
        <v>1.5957446799999999</v>
      </c>
      <c r="AF10" s="18"/>
      <c r="AG10" s="18"/>
      <c r="AH10" s="18">
        <v>0.94339622999999995</v>
      </c>
      <c r="AI10" s="18">
        <v>2.5423728799999998</v>
      </c>
      <c r="AJ10" s="18">
        <v>2.3923445000000001</v>
      </c>
      <c r="AK10" s="18">
        <v>2.7687296400000001</v>
      </c>
      <c r="AL10" s="18">
        <v>2.1865889200000002</v>
      </c>
      <c r="AM10" s="18">
        <v>0.60483871</v>
      </c>
      <c r="AN10" s="18">
        <v>2.83806344</v>
      </c>
      <c r="AO10" s="18">
        <v>1.8612521200000001</v>
      </c>
      <c r="AP10" s="18">
        <v>1.0830324899999999</v>
      </c>
      <c r="AQ10" s="18">
        <v>1.96078431</v>
      </c>
      <c r="AR10" s="18">
        <v>2.1951219499999999</v>
      </c>
      <c r="AS10" s="18"/>
      <c r="AT10" s="18"/>
      <c r="AU10" s="18">
        <v>2.5157232700000001</v>
      </c>
      <c r="AV10" s="18">
        <v>1.0256410300000001</v>
      </c>
      <c r="AW10" s="18">
        <v>2.15231788</v>
      </c>
      <c r="AX10" s="18">
        <v>1.1826544000000001</v>
      </c>
      <c r="AY10" s="18">
        <v>1.5317286699999999</v>
      </c>
      <c r="AZ10" s="18">
        <v>0.87281796</v>
      </c>
      <c r="BA10" s="18">
        <v>1.67832168</v>
      </c>
      <c r="BB10" s="18">
        <v>2.4229074900000001</v>
      </c>
      <c r="BC10" s="18">
        <v>3.0585106400000002</v>
      </c>
      <c r="BD10" s="18">
        <v>0.88495575000000004</v>
      </c>
      <c r="BE10" s="18">
        <v>1.1538461499999999</v>
      </c>
      <c r="BF10" s="18"/>
      <c r="BG10" s="18"/>
      <c r="BH10" s="18">
        <v>1.9047619</v>
      </c>
      <c r="BI10" s="18">
        <v>1.5503876000000001</v>
      </c>
      <c r="BJ10" s="18">
        <v>1.2195122</v>
      </c>
      <c r="BK10" s="18">
        <v>2.9288702899999999</v>
      </c>
      <c r="BL10" s="18">
        <v>2.0785219399999999</v>
      </c>
      <c r="BM10" s="18">
        <v>1.5151515200000001</v>
      </c>
      <c r="BN10" s="18">
        <v>2.9962546799999998</v>
      </c>
      <c r="BO10" s="18">
        <v>0.90909090999999997</v>
      </c>
      <c r="BP10" s="18">
        <v>0.55865922000000001</v>
      </c>
      <c r="BQ10" s="18">
        <v>2.1308980200000001</v>
      </c>
      <c r="BR10" s="18">
        <v>1.96850394</v>
      </c>
      <c r="BS10" s="18">
        <v>2.2727272699999999</v>
      </c>
      <c r="BT10" s="18">
        <v>1.77935943</v>
      </c>
      <c r="BU10" s="18">
        <v>2</v>
      </c>
      <c r="BV10" s="18">
        <v>1.2411347500000001</v>
      </c>
      <c r="BW10" s="18">
        <v>1.42653352</v>
      </c>
      <c r="BX10" s="18">
        <v>1.78861789</v>
      </c>
      <c r="BY10" s="18">
        <v>2.7649769599999998</v>
      </c>
      <c r="BZ10" s="18">
        <v>2.0594965699999999</v>
      </c>
      <c r="CA10" s="18">
        <v>1.6806722700000001</v>
      </c>
      <c r="CB10" s="18">
        <v>1.1312217200000001</v>
      </c>
      <c r="CC10" s="18"/>
      <c r="CD10" s="18"/>
      <c r="CE10" s="18">
        <v>0.75757576000000004</v>
      </c>
      <c r="CF10" s="18">
        <v>1.62454874</v>
      </c>
      <c r="CG10" s="18">
        <v>2.0560747699999999</v>
      </c>
      <c r="CH10" s="18">
        <v>2.0408163300000002</v>
      </c>
      <c r="CI10" s="18">
        <v>1.75438596</v>
      </c>
      <c r="CJ10" s="18">
        <v>0.32786884999999999</v>
      </c>
      <c r="CK10" s="18">
        <v>2.17391304</v>
      </c>
      <c r="CL10" s="18">
        <v>1.7035775099999999</v>
      </c>
      <c r="CM10" s="18">
        <v>0.36363635999999999</v>
      </c>
      <c r="CN10" s="18">
        <v>1.8211920500000001</v>
      </c>
      <c r="CO10" s="18">
        <v>2.3157894699999999</v>
      </c>
      <c r="CP10" s="18">
        <v>0.68181818000000005</v>
      </c>
      <c r="CQ10" s="18">
        <v>1.8735363</v>
      </c>
      <c r="CR10" s="18">
        <v>1.7632241799999999</v>
      </c>
      <c r="CS10" s="18">
        <v>1.7412935300000001</v>
      </c>
      <c r="CT10" s="18">
        <v>1.57977883</v>
      </c>
      <c r="CU10" s="18">
        <v>1.5923566899999999</v>
      </c>
      <c r="CV10" s="18">
        <v>0.64516129</v>
      </c>
      <c r="CW10" s="18">
        <v>1.8148820299999999</v>
      </c>
      <c r="CX10" s="18">
        <v>1.8382352900000001</v>
      </c>
      <c r="CY10" s="18">
        <v>1.1627907</v>
      </c>
      <c r="CZ10" s="18">
        <v>0.97847357999999995</v>
      </c>
      <c r="DA10" s="18">
        <v>1.6032064100000001</v>
      </c>
      <c r="DB10" s="18"/>
      <c r="DC10" s="18"/>
      <c r="DD10" s="18">
        <v>0.86956522000000003</v>
      </c>
      <c r="DE10" s="18">
        <v>1.96078431</v>
      </c>
      <c r="DF10" s="18">
        <v>1.37931034</v>
      </c>
      <c r="DG10" s="18">
        <v>5.0505050499999999</v>
      </c>
      <c r="DH10" s="18">
        <v>1.1608623499999999</v>
      </c>
      <c r="DI10" s="18">
        <v>0.73937153</v>
      </c>
      <c r="DJ10" s="18">
        <v>1.05448155</v>
      </c>
      <c r="DK10" s="18">
        <v>3.5897435899999999</v>
      </c>
      <c r="DL10" s="18">
        <v>1.23893805</v>
      </c>
      <c r="DM10" s="18">
        <v>2.4154589400000002</v>
      </c>
      <c r="DN10" s="18">
        <v>1.4056224900000001</v>
      </c>
      <c r="DO10" s="18">
        <v>1.5452538600000001</v>
      </c>
      <c r="DP10" s="18">
        <v>1.18811881</v>
      </c>
      <c r="DQ10" s="18">
        <v>1.6885553499999999</v>
      </c>
      <c r="DR10" s="18">
        <v>0.54545454999999998</v>
      </c>
      <c r="DS10" s="18">
        <v>0.97323601000000004</v>
      </c>
      <c r="DT10" s="18">
        <v>1.27041742</v>
      </c>
      <c r="DU10" s="18">
        <v>3.94265233</v>
      </c>
      <c r="DV10" s="18">
        <v>0.98814228999999998</v>
      </c>
      <c r="DW10" s="18">
        <v>0.33444815999999999</v>
      </c>
      <c r="DX10" s="18">
        <v>3.1936127700000001</v>
      </c>
      <c r="DY10" s="18"/>
      <c r="DZ10" s="18"/>
      <c r="EA10" s="18">
        <v>0.38610039000000002</v>
      </c>
      <c r="EB10" s="18">
        <v>1.05042017</v>
      </c>
      <c r="EC10" s="18">
        <v>0.93023255999999999</v>
      </c>
      <c r="ED10" s="18">
        <v>0.61855669999999996</v>
      </c>
      <c r="EE10" s="18">
        <v>0.59259258999999997</v>
      </c>
      <c r="EF10" s="18">
        <v>0.40983607</v>
      </c>
      <c r="EG10" s="18">
        <v>1.5250544699999999</v>
      </c>
      <c r="EH10" s="18">
        <v>0.80160321000000001</v>
      </c>
      <c r="EI10" s="18">
        <v>0.76219512</v>
      </c>
      <c r="EJ10" s="18">
        <v>1.37931034</v>
      </c>
      <c r="EK10" s="18">
        <v>1.5384615399999999</v>
      </c>
      <c r="EL10" s="18">
        <v>0.78534031000000004</v>
      </c>
      <c r="EM10" s="18">
        <v>0.3125</v>
      </c>
      <c r="EN10" s="18">
        <v>0.62370062000000004</v>
      </c>
      <c r="EO10" s="18">
        <v>2.0134228200000002</v>
      </c>
      <c r="EP10" s="18">
        <v>0.14245014</v>
      </c>
      <c r="EQ10" s="18">
        <v>1.1093502399999999</v>
      </c>
      <c r="ER10" s="18">
        <v>0.34482759000000002</v>
      </c>
      <c r="ES10" s="18">
        <v>0.53050397999999999</v>
      </c>
      <c r="ET10" s="18"/>
      <c r="EU10" s="18"/>
    </row>
    <row r="11" spans="1:151" x14ac:dyDescent="0.2">
      <c r="A11" s="24" t="s">
        <v>990</v>
      </c>
      <c r="B11" s="18">
        <v>4.1379310299999998</v>
      </c>
      <c r="C11" s="18">
        <v>6.0428849900000001</v>
      </c>
      <c r="D11" s="18">
        <v>4.8346055999999997</v>
      </c>
      <c r="E11" s="18">
        <v>4.7263681599999998</v>
      </c>
      <c r="F11" s="18">
        <v>5.0434782599999997</v>
      </c>
      <c r="G11" s="18">
        <v>3.93939394</v>
      </c>
      <c r="H11" s="18">
        <v>4.9759229500000002</v>
      </c>
      <c r="I11" s="18">
        <v>2.72232305</v>
      </c>
      <c r="J11" s="18">
        <v>4.94880546</v>
      </c>
      <c r="K11" s="18">
        <v>3.5128805600000002</v>
      </c>
      <c r="L11" s="18">
        <v>2.6819923399999999</v>
      </c>
      <c r="M11" s="18">
        <v>4.6601941699999996</v>
      </c>
      <c r="N11" s="18">
        <v>4.6184738999999997</v>
      </c>
      <c r="O11" s="18">
        <v>2.97766749</v>
      </c>
      <c r="P11" s="18">
        <v>5.3763440899999999</v>
      </c>
      <c r="Q11" s="18">
        <v>3.50877193</v>
      </c>
      <c r="R11" s="18">
        <v>4.20168067</v>
      </c>
      <c r="S11" s="18">
        <v>5.14096186</v>
      </c>
      <c r="T11" s="18">
        <v>4.1935483900000001</v>
      </c>
      <c r="U11" s="18">
        <v>4.6092184400000002</v>
      </c>
      <c r="V11" s="18">
        <v>3.7931034499999998</v>
      </c>
      <c r="W11" s="18">
        <v>6.2381852599999998</v>
      </c>
      <c r="X11" s="18">
        <v>5.5690072600000002</v>
      </c>
      <c r="Y11" s="18">
        <v>5.8080808099999999</v>
      </c>
      <c r="Z11" s="18">
        <v>4.8231511300000003</v>
      </c>
      <c r="AA11" s="18">
        <v>5.07042254</v>
      </c>
      <c r="AB11" s="18">
        <v>5.9121621600000003</v>
      </c>
      <c r="AC11" s="18">
        <v>5.8614564800000002</v>
      </c>
      <c r="AD11" s="18">
        <v>6.3328424200000004</v>
      </c>
      <c r="AE11" s="18">
        <v>5.8510638300000002</v>
      </c>
      <c r="AF11" s="18"/>
      <c r="AG11" s="18"/>
      <c r="AH11" s="18">
        <v>5.2830188700000003</v>
      </c>
      <c r="AI11" s="18">
        <v>5.9322033899999997</v>
      </c>
      <c r="AJ11" s="18">
        <v>5.2631578899999996</v>
      </c>
      <c r="AK11" s="18">
        <v>4.7231270399999996</v>
      </c>
      <c r="AL11" s="18">
        <v>5.3935860099999999</v>
      </c>
      <c r="AM11" s="18">
        <v>4.4354838699999997</v>
      </c>
      <c r="AN11" s="18">
        <v>4.8414023400000001</v>
      </c>
      <c r="AO11" s="18">
        <v>4.3993231799999997</v>
      </c>
      <c r="AP11" s="18">
        <v>3.42960289</v>
      </c>
      <c r="AQ11" s="18">
        <v>3.74331551</v>
      </c>
      <c r="AR11" s="18">
        <v>3.6585365900000002</v>
      </c>
      <c r="AS11" s="18"/>
      <c r="AT11" s="18"/>
      <c r="AU11" s="18">
        <v>6.4989517799999996</v>
      </c>
      <c r="AV11" s="18">
        <v>4.8717948700000004</v>
      </c>
      <c r="AW11" s="18">
        <v>4.30463576</v>
      </c>
      <c r="AX11" s="18">
        <v>3.41655716</v>
      </c>
      <c r="AY11" s="18">
        <v>4.595186</v>
      </c>
      <c r="AZ11" s="18">
        <v>5.3615960100000004</v>
      </c>
      <c r="BA11" s="18">
        <v>5.8741258700000003</v>
      </c>
      <c r="BB11" s="18">
        <v>5.7268722500000004</v>
      </c>
      <c r="BC11" s="18">
        <v>5.7180851099999996</v>
      </c>
      <c r="BD11" s="18">
        <v>4.6460176999999998</v>
      </c>
      <c r="BE11" s="18">
        <v>5</v>
      </c>
      <c r="BF11" s="18"/>
      <c r="BG11" s="18"/>
      <c r="BH11" s="18">
        <v>5.2380952399999998</v>
      </c>
      <c r="BI11" s="18">
        <v>5.16795866</v>
      </c>
      <c r="BJ11" s="18">
        <v>5.36585366</v>
      </c>
      <c r="BK11" s="18">
        <v>7.9497907899999998</v>
      </c>
      <c r="BL11" s="18">
        <v>5.08083141</v>
      </c>
      <c r="BM11" s="18">
        <v>2.3569023599999999</v>
      </c>
      <c r="BN11" s="18">
        <v>4.6816479400000004</v>
      </c>
      <c r="BO11" s="18">
        <v>4.3181818200000004</v>
      </c>
      <c r="BP11" s="18">
        <v>4.6554934799999996</v>
      </c>
      <c r="BQ11" s="18">
        <v>5.7838660600000003</v>
      </c>
      <c r="BR11" s="18">
        <v>2.95275591</v>
      </c>
      <c r="BS11" s="18">
        <v>3.8636363600000001</v>
      </c>
      <c r="BT11" s="18">
        <v>3.9145907499999999</v>
      </c>
      <c r="BU11" s="18">
        <v>4.9090909099999998</v>
      </c>
      <c r="BV11" s="18">
        <v>3.1914893599999998</v>
      </c>
      <c r="BW11" s="18">
        <v>5.4208273900000004</v>
      </c>
      <c r="BX11" s="18">
        <v>7.1544715400000003</v>
      </c>
      <c r="BY11" s="18">
        <v>2.91858679</v>
      </c>
      <c r="BZ11" s="18">
        <v>3.2036613300000001</v>
      </c>
      <c r="CA11" s="18">
        <v>3.5294117599999999</v>
      </c>
      <c r="CB11" s="18">
        <v>4.0723981900000004</v>
      </c>
      <c r="CC11" s="18"/>
      <c r="CD11" s="18"/>
      <c r="CE11" s="18">
        <v>3.7878787900000002</v>
      </c>
      <c r="CF11" s="18">
        <v>4.5126353799999999</v>
      </c>
      <c r="CG11" s="18">
        <v>4.6728972000000004</v>
      </c>
      <c r="CH11" s="18">
        <v>4.7619047600000002</v>
      </c>
      <c r="CI11" s="18">
        <v>5.4385964900000001</v>
      </c>
      <c r="CJ11" s="18">
        <v>4.5901639300000001</v>
      </c>
      <c r="CK11" s="18">
        <v>3.5573122499999998</v>
      </c>
      <c r="CL11" s="18">
        <v>4.42930153</v>
      </c>
      <c r="CM11" s="18">
        <v>3.6363636399999999</v>
      </c>
      <c r="CN11" s="18">
        <v>4.1390728499999998</v>
      </c>
      <c r="CO11" s="18">
        <v>6.52631579</v>
      </c>
      <c r="CP11" s="18">
        <v>5</v>
      </c>
      <c r="CQ11" s="18">
        <v>4.44964871</v>
      </c>
      <c r="CR11" s="18">
        <v>4.0302267000000001</v>
      </c>
      <c r="CS11" s="18">
        <v>4.7263681599999998</v>
      </c>
      <c r="CT11" s="18">
        <v>6.3191153199999999</v>
      </c>
      <c r="CU11" s="18">
        <v>3.6624203799999999</v>
      </c>
      <c r="CV11" s="18">
        <v>3.8709677400000002</v>
      </c>
      <c r="CW11" s="18">
        <v>5.6261343000000004</v>
      </c>
      <c r="CX11" s="18">
        <v>5.6985294099999999</v>
      </c>
      <c r="CY11" s="18">
        <v>5.2325581400000001</v>
      </c>
      <c r="CZ11" s="18">
        <v>4.1095890400000004</v>
      </c>
      <c r="DA11" s="18">
        <v>3.4068136299999998</v>
      </c>
      <c r="DB11" s="18"/>
      <c r="DC11" s="18"/>
      <c r="DD11" s="18">
        <v>4.6956521699999998</v>
      </c>
      <c r="DE11" s="18">
        <v>4.6568627500000002</v>
      </c>
      <c r="DF11" s="18">
        <v>4.3678160899999998</v>
      </c>
      <c r="DG11" s="18">
        <v>5.2525252499999997</v>
      </c>
      <c r="DH11" s="18">
        <v>5.47263682</v>
      </c>
      <c r="DI11" s="18">
        <v>3.5120147899999998</v>
      </c>
      <c r="DJ11" s="18">
        <v>4.21792619</v>
      </c>
      <c r="DK11" s="18">
        <v>5.1282051299999996</v>
      </c>
      <c r="DL11" s="18">
        <v>3.7168141600000002</v>
      </c>
      <c r="DM11" s="18">
        <v>3.8647342999999998</v>
      </c>
      <c r="DN11" s="18">
        <v>3.2128514099999999</v>
      </c>
      <c r="DO11" s="18">
        <v>3.7527593800000001</v>
      </c>
      <c r="DP11" s="18">
        <v>3.3663366300000002</v>
      </c>
      <c r="DQ11" s="18">
        <v>6.56660413</v>
      </c>
      <c r="DR11" s="18">
        <v>3.0909090899999998</v>
      </c>
      <c r="DS11" s="18">
        <v>4.8661800499999996</v>
      </c>
      <c r="DT11" s="18">
        <v>3.9927404700000002</v>
      </c>
      <c r="DU11" s="18">
        <v>4.3010752700000001</v>
      </c>
      <c r="DV11" s="18">
        <v>5.1383399199999999</v>
      </c>
      <c r="DW11" s="18">
        <v>4.3478260899999999</v>
      </c>
      <c r="DX11" s="18">
        <v>5.58882236</v>
      </c>
      <c r="DY11" s="18"/>
      <c r="DZ11" s="18"/>
      <c r="EA11" s="18">
        <v>1.9305019299999999</v>
      </c>
      <c r="EB11" s="18">
        <v>3.99159664</v>
      </c>
      <c r="EC11" s="18">
        <v>4.1860465099999997</v>
      </c>
      <c r="ED11" s="18">
        <v>4.3298969100000004</v>
      </c>
      <c r="EE11" s="18">
        <v>3.11111111</v>
      </c>
      <c r="EF11" s="18">
        <v>4.09836066</v>
      </c>
      <c r="EG11" s="18">
        <v>1.74291939</v>
      </c>
      <c r="EH11" s="18">
        <v>4.0080160300000003</v>
      </c>
      <c r="EI11" s="18">
        <v>4.7256097600000002</v>
      </c>
      <c r="EJ11" s="18">
        <v>2.9885057499999998</v>
      </c>
      <c r="EK11" s="18">
        <v>3.0769230799999998</v>
      </c>
      <c r="EL11" s="18">
        <v>4.1884816799999998</v>
      </c>
      <c r="EM11" s="18">
        <v>2.03125</v>
      </c>
      <c r="EN11" s="18">
        <v>2.7027027000000001</v>
      </c>
      <c r="EO11" s="18">
        <v>3.1319910499999999</v>
      </c>
      <c r="EP11" s="18">
        <v>1.9943019900000001</v>
      </c>
      <c r="EQ11" s="18">
        <v>1.9017432599999999</v>
      </c>
      <c r="ER11" s="18">
        <v>3.7931034499999998</v>
      </c>
      <c r="ES11" s="18">
        <v>2.9177718800000001</v>
      </c>
      <c r="ET11" s="18"/>
      <c r="EU11" s="18"/>
    </row>
    <row r="12" spans="1:151" x14ac:dyDescent="0.2">
      <c r="A12" s="24" t="s">
        <v>991</v>
      </c>
      <c r="B12" s="18">
        <v>3.62068966</v>
      </c>
      <c r="C12" s="18">
        <v>3.50877193</v>
      </c>
      <c r="D12" s="18">
        <v>3.3078880399999999</v>
      </c>
      <c r="E12" s="18">
        <v>3.4825870600000002</v>
      </c>
      <c r="F12" s="18">
        <v>4.3478260899999999</v>
      </c>
      <c r="G12" s="18">
        <v>4.5454545499999996</v>
      </c>
      <c r="H12" s="18">
        <v>4.3338683800000002</v>
      </c>
      <c r="I12" s="18">
        <v>5.4446460999999999</v>
      </c>
      <c r="J12" s="18">
        <v>3.7542662099999999</v>
      </c>
      <c r="K12" s="18">
        <v>3.2786885200000002</v>
      </c>
      <c r="L12" s="18">
        <v>4.9808429099999998</v>
      </c>
      <c r="M12" s="18">
        <v>5.8252427200000003</v>
      </c>
      <c r="N12" s="18">
        <v>3.2128514099999999</v>
      </c>
      <c r="O12" s="18">
        <v>3.7220843700000001</v>
      </c>
      <c r="P12" s="18">
        <v>3.0721966200000002</v>
      </c>
      <c r="Q12" s="18">
        <v>2.4853801199999999</v>
      </c>
      <c r="R12" s="18">
        <v>2.1848739500000001</v>
      </c>
      <c r="S12" s="18">
        <v>2.8192371500000002</v>
      </c>
      <c r="T12" s="18">
        <v>3.8709677400000002</v>
      </c>
      <c r="U12" s="18">
        <v>4.0080160300000003</v>
      </c>
      <c r="V12" s="18">
        <v>3.62068966</v>
      </c>
      <c r="W12" s="18">
        <v>3.9697542499999998</v>
      </c>
      <c r="X12" s="18">
        <v>2.7845036300000001</v>
      </c>
      <c r="Y12" s="18">
        <v>6.5656565699999998</v>
      </c>
      <c r="Z12" s="18">
        <v>3.5369774899999999</v>
      </c>
      <c r="AA12" s="18">
        <v>3.6619718300000001</v>
      </c>
      <c r="AB12" s="18">
        <v>4.2229729699999998</v>
      </c>
      <c r="AC12" s="18">
        <v>3.01953819</v>
      </c>
      <c r="AD12" s="18">
        <v>7.0692194400000004</v>
      </c>
      <c r="AE12" s="18">
        <v>4.6542553199999999</v>
      </c>
      <c r="AF12" s="18"/>
      <c r="AG12" s="18"/>
      <c r="AH12" s="18">
        <v>3.0188679199999999</v>
      </c>
      <c r="AI12" s="18">
        <v>3.5593220300000001</v>
      </c>
      <c r="AJ12" s="18">
        <v>5.2631578899999996</v>
      </c>
      <c r="AK12" s="18">
        <v>3.4201954400000001</v>
      </c>
      <c r="AL12" s="18">
        <v>4.6647230300000002</v>
      </c>
      <c r="AM12" s="18">
        <v>3.4274193500000001</v>
      </c>
      <c r="AN12" s="18">
        <v>3.3388981599999998</v>
      </c>
      <c r="AO12" s="18">
        <v>3.2148900199999999</v>
      </c>
      <c r="AP12" s="18">
        <v>4.1516245500000002</v>
      </c>
      <c r="AQ12" s="18">
        <v>4.2780748700000002</v>
      </c>
      <c r="AR12" s="18">
        <v>3.9024390200000001</v>
      </c>
      <c r="AS12" s="18"/>
      <c r="AT12" s="18"/>
      <c r="AU12" s="18">
        <v>7.7568134200000003</v>
      </c>
      <c r="AV12" s="18">
        <v>4.3589743600000004</v>
      </c>
      <c r="AW12" s="18">
        <v>4.4701986800000002</v>
      </c>
      <c r="AX12" s="18">
        <v>2.10249671</v>
      </c>
      <c r="AY12" s="18">
        <v>4.595186</v>
      </c>
      <c r="AZ12" s="18">
        <v>3.1172069800000002</v>
      </c>
      <c r="BA12" s="18">
        <v>2.37762238</v>
      </c>
      <c r="BB12" s="18">
        <v>4.1850220299999998</v>
      </c>
      <c r="BC12" s="18">
        <v>2.6595744699999999</v>
      </c>
      <c r="BD12" s="18">
        <v>5.5309734500000003</v>
      </c>
      <c r="BE12" s="18">
        <v>3.6538461500000001</v>
      </c>
      <c r="BF12" s="18"/>
      <c r="BG12" s="18"/>
      <c r="BH12" s="18">
        <v>2.8571428600000002</v>
      </c>
      <c r="BI12" s="18">
        <v>3.3591731299999998</v>
      </c>
      <c r="BJ12" s="18">
        <v>2.1951219499999999</v>
      </c>
      <c r="BK12" s="18">
        <v>2.7196652700000001</v>
      </c>
      <c r="BL12" s="18">
        <v>3.9260969999999999</v>
      </c>
      <c r="BM12" s="18">
        <v>3.0303030299999998</v>
      </c>
      <c r="BN12" s="18">
        <v>2.2471910099999999</v>
      </c>
      <c r="BO12" s="18">
        <v>3.4090909100000002</v>
      </c>
      <c r="BP12" s="18">
        <v>1.3035381800000001</v>
      </c>
      <c r="BQ12" s="18">
        <v>3.6529680400000002</v>
      </c>
      <c r="BR12" s="18">
        <v>4.1338582700000002</v>
      </c>
      <c r="BS12" s="18">
        <v>3.1818181800000001</v>
      </c>
      <c r="BT12" s="18">
        <v>2.6690391500000001</v>
      </c>
      <c r="BU12" s="18">
        <v>2.9090909100000002</v>
      </c>
      <c r="BV12" s="18">
        <v>3.3687943300000001</v>
      </c>
      <c r="BW12" s="18">
        <v>2.8530670499999999</v>
      </c>
      <c r="BX12" s="18">
        <v>3.7398373999999999</v>
      </c>
      <c r="BY12" s="18">
        <v>2.1505376300000001</v>
      </c>
      <c r="BZ12" s="18">
        <v>1.3729977099999999</v>
      </c>
      <c r="CA12" s="18">
        <v>2.6890756300000001</v>
      </c>
      <c r="CB12" s="18">
        <v>3.3936651599999998</v>
      </c>
      <c r="CC12" s="18"/>
      <c r="CD12" s="18"/>
      <c r="CE12" s="18">
        <v>3.5984848500000002</v>
      </c>
      <c r="CF12" s="18">
        <v>3.2490974700000002</v>
      </c>
      <c r="CG12" s="18">
        <v>2.9906542100000002</v>
      </c>
      <c r="CH12" s="18">
        <v>2.4943310699999999</v>
      </c>
      <c r="CI12" s="18">
        <v>3.1578947400000001</v>
      </c>
      <c r="CJ12" s="18">
        <v>4.2622950800000003</v>
      </c>
      <c r="CK12" s="18">
        <v>2.7667984200000002</v>
      </c>
      <c r="CL12" s="18">
        <v>3.5775127800000002</v>
      </c>
      <c r="CM12" s="18">
        <v>2.7272727300000001</v>
      </c>
      <c r="CN12" s="18">
        <v>1.8211920500000001</v>
      </c>
      <c r="CO12" s="18">
        <v>4.8421052600000003</v>
      </c>
      <c r="CP12" s="18">
        <v>3.6363636399999999</v>
      </c>
      <c r="CQ12" s="18">
        <v>3.7470726000000001</v>
      </c>
      <c r="CR12" s="18">
        <v>3.2745591900000002</v>
      </c>
      <c r="CS12" s="18">
        <v>2.9850746300000002</v>
      </c>
      <c r="CT12" s="18">
        <v>4.1074249600000003</v>
      </c>
      <c r="CU12" s="18">
        <v>4.2993630600000001</v>
      </c>
      <c r="CV12" s="18">
        <v>3.6559139799999998</v>
      </c>
      <c r="CW12" s="18">
        <v>2.90381125</v>
      </c>
      <c r="CX12" s="18">
        <v>2.20588235</v>
      </c>
      <c r="CY12" s="18">
        <v>4.0697674399999997</v>
      </c>
      <c r="CZ12" s="18">
        <v>6.8493150700000003</v>
      </c>
      <c r="DA12" s="18">
        <v>4.0080160300000003</v>
      </c>
      <c r="DB12" s="18"/>
      <c r="DC12" s="18"/>
      <c r="DD12" s="18">
        <v>1.5652173899999999</v>
      </c>
      <c r="DE12" s="18">
        <v>3.9215686299999999</v>
      </c>
      <c r="DF12" s="18">
        <v>3.2183907999999999</v>
      </c>
      <c r="DG12" s="18">
        <v>3.23232323</v>
      </c>
      <c r="DH12" s="18">
        <v>3.3167495900000001</v>
      </c>
      <c r="DI12" s="18">
        <v>5.3604436199999999</v>
      </c>
      <c r="DJ12" s="18">
        <v>2.81195079</v>
      </c>
      <c r="DK12" s="18">
        <v>3.4188034200000001</v>
      </c>
      <c r="DL12" s="18">
        <v>6.1946902699999997</v>
      </c>
      <c r="DM12" s="18">
        <v>5.5555555600000002</v>
      </c>
      <c r="DN12" s="18">
        <v>5.2208835300000001</v>
      </c>
      <c r="DO12" s="18">
        <v>3.3112582800000001</v>
      </c>
      <c r="DP12" s="18">
        <v>1.18811881</v>
      </c>
      <c r="DQ12" s="18">
        <v>3.1894934300000002</v>
      </c>
      <c r="DR12" s="18">
        <v>2.1818181800000001</v>
      </c>
      <c r="DS12" s="18">
        <v>2.1897810199999999</v>
      </c>
      <c r="DT12" s="18">
        <v>3.8112522700000002</v>
      </c>
      <c r="DU12" s="18">
        <v>3.58422939</v>
      </c>
      <c r="DV12" s="18">
        <v>3.7549407100000001</v>
      </c>
      <c r="DW12" s="18">
        <v>1.6722408</v>
      </c>
      <c r="DX12" s="18">
        <v>6.1876247500000003</v>
      </c>
      <c r="DY12" s="18"/>
      <c r="DZ12" s="18"/>
      <c r="EA12" s="18">
        <v>7.7220077199999997</v>
      </c>
      <c r="EB12" s="18">
        <v>9.4537815100000007</v>
      </c>
      <c r="EC12" s="18">
        <v>3.4108527099999999</v>
      </c>
      <c r="ED12" s="18">
        <v>11.5463918</v>
      </c>
      <c r="EE12" s="18">
        <v>2.3703703699999998</v>
      </c>
      <c r="EF12" s="18">
        <v>11.885245899999999</v>
      </c>
      <c r="EG12" s="18">
        <v>9.5860566400000007</v>
      </c>
      <c r="EH12" s="18">
        <v>14.028056100000001</v>
      </c>
      <c r="EI12" s="18">
        <v>3.6585365900000002</v>
      </c>
      <c r="EJ12" s="18">
        <v>11.954022999999999</v>
      </c>
      <c r="EK12" s="18">
        <v>6.9230769199999997</v>
      </c>
      <c r="EL12" s="18">
        <v>12.303664899999999</v>
      </c>
      <c r="EM12" s="18">
        <v>1.875</v>
      </c>
      <c r="EN12" s="18">
        <v>10.187110199999999</v>
      </c>
      <c r="EO12" s="18">
        <v>6.0402684600000001</v>
      </c>
      <c r="EP12" s="18">
        <v>29.059829100000002</v>
      </c>
      <c r="EQ12" s="18">
        <v>3.9619651299999998</v>
      </c>
      <c r="ER12" s="18">
        <v>3.1034482799999998</v>
      </c>
      <c r="ES12" s="18">
        <v>6.3660477499999999</v>
      </c>
      <c r="ET12" s="18"/>
      <c r="EU12" s="18"/>
    </row>
    <row r="13" spans="1:151" x14ac:dyDescent="0.2">
      <c r="A13" s="24" t="s">
        <v>992</v>
      </c>
      <c r="B13" s="18">
        <v>1.20689655</v>
      </c>
      <c r="C13" s="18">
        <v>1.5594541900000001</v>
      </c>
      <c r="D13" s="18">
        <v>1.0178117</v>
      </c>
      <c r="E13" s="18">
        <v>0.24875622</v>
      </c>
      <c r="F13" s="18">
        <v>1.7391304299999999</v>
      </c>
      <c r="G13" s="18">
        <v>2.4242424200000001</v>
      </c>
      <c r="H13" s="18">
        <v>1.1235955099999999</v>
      </c>
      <c r="I13" s="18">
        <v>1.9963702400000001</v>
      </c>
      <c r="J13" s="18">
        <v>1.53583618</v>
      </c>
      <c r="K13" s="18">
        <v>1.17096019</v>
      </c>
      <c r="L13" s="18">
        <v>0.76628352</v>
      </c>
      <c r="M13" s="18">
        <v>0.97087378999999996</v>
      </c>
      <c r="N13" s="18">
        <v>1.4056224900000001</v>
      </c>
      <c r="O13" s="18">
        <v>1.9851116600000001</v>
      </c>
      <c r="P13" s="18">
        <v>1.5360983100000001</v>
      </c>
      <c r="Q13" s="18">
        <v>1.4619883</v>
      </c>
      <c r="R13" s="18">
        <v>1.34453782</v>
      </c>
      <c r="S13" s="18">
        <v>1.6583747900000001</v>
      </c>
      <c r="T13" s="18">
        <v>1.12903226</v>
      </c>
      <c r="U13" s="18">
        <v>1.4028056099999999</v>
      </c>
      <c r="V13" s="18">
        <v>1.5517241399999999</v>
      </c>
      <c r="W13" s="18">
        <v>1.1342155</v>
      </c>
      <c r="X13" s="18">
        <v>1.57384988</v>
      </c>
      <c r="Y13" s="18">
        <v>1.76767677</v>
      </c>
      <c r="Z13" s="18">
        <v>1.9292604499999999</v>
      </c>
      <c r="AA13" s="18">
        <v>1.4084506999999999</v>
      </c>
      <c r="AB13" s="18">
        <v>1.5202702699999999</v>
      </c>
      <c r="AC13" s="18">
        <v>1.7761989300000001</v>
      </c>
      <c r="AD13" s="18">
        <v>1.9145802700000001</v>
      </c>
      <c r="AE13" s="18">
        <v>1.9946808499999999</v>
      </c>
      <c r="AF13" s="18"/>
      <c r="AG13" s="18"/>
      <c r="AH13" s="18">
        <v>2.0754717</v>
      </c>
      <c r="AI13" s="18">
        <v>2.5423728799999998</v>
      </c>
      <c r="AJ13" s="18">
        <v>2.6315789500000002</v>
      </c>
      <c r="AK13" s="18">
        <v>2.4429967399999999</v>
      </c>
      <c r="AL13" s="18">
        <v>2.4781341100000001</v>
      </c>
      <c r="AM13" s="18">
        <v>1.41129032</v>
      </c>
      <c r="AN13" s="18">
        <v>2.83806344</v>
      </c>
      <c r="AO13" s="18">
        <v>0.84602368999999999</v>
      </c>
      <c r="AP13" s="18">
        <v>1.8050541499999999</v>
      </c>
      <c r="AQ13" s="18">
        <v>1.6042780699999999</v>
      </c>
      <c r="AR13" s="18">
        <v>3.1707317100000001</v>
      </c>
      <c r="AS13" s="18"/>
      <c r="AT13" s="18"/>
      <c r="AU13" s="18">
        <v>1.4675052399999999</v>
      </c>
      <c r="AV13" s="18">
        <v>1.79487179</v>
      </c>
      <c r="AW13" s="18">
        <v>1.49006623</v>
      </c>
      <c r="AX13" s="18">
        <v>1.9710906699999999</v>
      </c>
      <c r="AY13" s="18">
        <v>2.40700219</v>
      </c>
      <c r="AZ13" s="18">
        <v>1.7456359100000001</v>
      </c>
      <c r="BA13" s="18">
        <v>1.8181818199999999</v>
      </c>
      <c r="BB13" s="18">
        <v>2.8634361199999998</v>
      </c>
      <c r="BC13" s="18">
        <v>1.7287234</v>
      </c>
      <c r="BD13" s="18">
        <v>1.5486725699999999</v>
      </c>
      <c r="BE13" s="18">
        <v>0.96153845999999998</v>
      </c>
      <c r="BF13" s="18"/>
      <c r="BG13" s="18"/>
      <c r="BH13" s="18">
        <v>1.4285714300000001</v>
      </c>
      <c r="BI13" s="18">
        <v>1.0335917299999999</v>
      </c>
      <c r="BJ13" s="18">
        <v>2.68292683</v>
      </c>
      <c r="BK13" s="18">
        <v>1.8828451900000001</v>
      </c>
      <c r="BL13" s="18">
        <v>1.84757506</v>
      </c>
      <c r="BM13" s="18">
        <v>2.1885521899999998</v>
      </c>
      <c r="BN13" s="18">
        <v>1.6853932599999999</v>
      </c>
      <c r="BO13" s="18">
        <v>0.45454545000000002</v>
      </c>
      <c r="BP13" s="18">
        <v>1.3035381800000001</v>
      </c>
      <c r="BQ13" s="18">
        <v>1.21765601</v>
      </c>
      <c r="BR13" s="18">
        <v>1.1811023599999999</v>
      </c>
      <c r="BS13" s="18">
        <v>1.8181818199999999</v>
      </c>
      <c r="BT13" s="18">
        <v>2.6690391500000001</v>
      </c>
      <c r="BU13" s="18">
        <v>1.6363636399999999</v>
      </c>
      <c r="BV13" s="18">
        <v>1.4184397200000001</v>
      </c>
      <c r="BW13" s="18">
        <v>1.42653352</v>
      </c>
      <c r="BX13" s="18">
        <v>0.97560975999999999</v>
      </c>
      <c r="BY13" s="18">
        <v>1.84331797</v>
      </c>
      <c r="BZ13" s="18">
        <v>1.3729977099999999</v>
      </c>
      <c r="CA13" s="18">
        <v>0.33613444999999997</v>
      </c>
      <c r="CB13" s="18">
        <v>2.0361991000000002</v>
      </c>
      <c r="CC13" s="18"/>
      <c r="CD13" s="18"/>
      <c r="CE13" s="18">
        <v>1.7045454499999999</v>
      </c>
      <c r="CF13" s="18">
        <v>2.1660649799999998</v>
      </c>
      <c r="CG13" s="18">
        <v>1.1214953299999999</v>
      </c>
      <c r="CH13" s="18">
        <v>2.0408163300000002</v>
      </c>
      <c r="CI13" s="18">
        <v>1.75438596</v>
      </c>
      <c r="CJ13" s="18">
        <v>1.47540984</v>
      </c>
      <c r="CK13" s="18">
        <v>2.17391304</v>
      </c>
      <c r="CL13" s="18">
        <v>1.02214651</v>
      </c>
      <c r="CM13" s="18">
        <v>1.2727272700000001</v>
      </c>
      <c r="CN13" s="18">
        <v>1.3245033100000001</v>
      </c>
      <c r="CO13" s="18">
        <v>1.47368421</v>
      </c>
      <c r="CP13" s="18">
        <v>0.68181818000000005</v>
      </c>
      <c r="CQ13" s="18">
        <v>0.70257610999999998</v>
      </c>
      <c r="CR13" s="18">
        <v>0.75566750999999999</v>
      </c>
      <c r="CS13" s="18">
        <v>0.49751244</v>
      </c>
      <c r="CT13" s="18">
        <v>1.42180095</v>
      </c>
      <c r="CU13" s="18">
        <v>1.43312102</v>
      </c>
      <c r="CV13" s="18">
        <v>1.07526882</v>
      </c>
      <c r="CW13" s="18">
        <v>1.4519056299999999</v>
      </c>
      <c r="CX13" s="18">
        <v>2.5735294099999999</v>
      </c>
      <c r="CY13" s="18">
        <v>1.9379845</v>
      </c>
      <c r="CZ13" s="18">
        <v>1.9569471599999999</v>
      </c>
      <c r="DA13" s="18">
        <v>1.80360721</v>
      </c>
      <c r="DB13" s="18"/>
      <c r="DC13" s="18"/>
      <c r="DD13" s="18">
        <v>2.2608695700000001</v>
      </c>
      <c r="DE13" s="18">
        <v>1.4705882400000001</v>
      </c>
      <c r="DF13" s="18">
        <v>1.37931034</v>
      </c>
      <c r="DG13" s="18">
        <v>0.80808080999999998</v>
      </c>
      <c r="DH13" s="18">
        <v>2.1558872299999998</v>
      </c>
      <c r="DI13" s="18">
        <v>1.84842884</v>
      </c>
      <c r="DJ13" s="18">
        <v>1.75746924</v>
      </c>
      <c r="DK13" s="18">
        <v>1.1965812</v>
      </c>
      <c r="DL13" s="18">
        <v>1.23893805</v>
      </c>
      <c r="DM13" s="18">
        <v>1.4492753599999999</v>
      </c>
      <c r="DN13" s="18">
        <v>0.60240963999999997</v>
      </c>
      <c r="DO13" s="18">
        <v>1.3245033100000001</v>
      </c>
      <c r="DP13" s="18">
        <v>0.99009901</v>
      </c>
      <c r="DQ13" s="18">
        <v>1.50093809</v>
      </c>
      <c r="DR13" s="18">
        <v>2</v>
      </c>
      <c r="DS13" s="18">
        <v>1.4598540099999999</v>
      </c>
      <c r="DT13" s="18">
        <v>0.54446461000000002</v>
      </c>
      <c r="DU13" s="18">
        <v>0.35842294000000002</v>
      </c>
      <c r="DV13" s="18">
        <v>1.5810276700000001</v>
      </c>
      <c r="DW13" s="18">
        <v>1.00334448</v>
      </c>
      <c r="DX13" s="18">
        <v>0.99800398999999995</v>
      </c>
      <c r="DY13" s="18"/>
      <c r="DZ13" s="18"/>
      <c r="EA13" s="18">
        <v>1.1583011599999999</v>
      </c>
      <c r="EB13" s="18">
        <v>0.42016807</v>
      </c>
      <c r="EC13" s="18">
        <v>0.62015503999999999</v>
      </c>
      <c r="ED13" s="18">
        <v>1.4432989700000001</v>
      </c>
      <c r="EE13" s="18">
        <v>1.03703704</v>
      </c>
      <c r="EF13" s="18">
        <v>0.81967213000000005</v>
      </c>
      <c r="EG13" s="18">
        <v>1.74291939</v>
      </c>
      <c r="EH13" s="18">
        <v>1.4028056099999999</v>
      </c>
      <c r="EI13" s="18">
        <v>0.76219512</v>
      </c>
      <c r="EJ13" s="18">
        <v>0.91954022999999996</v>
      </c>
      <c r="EK13" s="18">
        <v>0.25641026</v>
      </c>
      <c r="EL13" s="18">
        <v>0.52356020999999997</v>
      </c>
      <c r="EM13" s="18">
        <v>0.46875</v>
      </c>
      <c r="EN13" s="18">
        <v>1.6632016599999999</v>
      </c>
      <c r="EO13" s="18">
        <v>0.44742728999999998</v>
      </c>
      <c r="EP13" s="18">
        <v>1.1396011399999999</v>
      </c>
      <c r="EQ13" s="18">
        <v>0.95087162999999997</v>
      </c>
      <c r="ER13" s="18">
        <v>0</v>
      </c>
      <c r="ES13" s="18">
        <v>2.9177718800000001</v>
      </c>
      <c r="ET13" s="18"/>
      <c r="EU13" s="18"/>
    </row>
    <row r="14" spans="1:151" x14ac:dyDescent="0.2">
      <c r="A14" s="24"/>
      <c r="B14" s="18">
        <v>2.5862069000000001</v>
      </c>
      <c r="C14" s="18">
        <v>2.5341130600000001</v>
      </c>
      <c r="D14" s="18">
        <v>2.54452926</v>
      </c>
      <c r="E14" s="18">
        <v>3.7313432799999999</v>
      </c>
      <c r="F14" s="18">
        <v>3.3043478300000002</v>
      </c>
      <c r="G14" s="18">
        <v>2.12121212</v>
      </c>
      <c r="H14" s="18">
        <v>1.6051364400000001</v>
      </c>
      <c r="I14" s="18">
        <v>2.72232305</v>
      </c>
      <c r="J14" s="18">
        <v>3.9249146800000001</v>
      </c>
      <c r="K14" s="18">
        <v>3.2786885200000002</v>
      </c>
      <c r="L14" s="18">
        <v>3.6398467399999999</v>
      </c>
      <c r="M14" s="18">
        <v>3.4951456300000001</v>
      </c>
      <c r="N14" s="18">
        <v>2.8112449800000001</v>
      </c>
      <c r="O14" s="18">
        <v>4.7146401999999998</v>
      </c>
      <c r="P14" s="18">
        <v>4.3010752700000001</v>
      </c>
      <c r="Q14" s="18">
        <v>3.3625731000000001</v>
      </c>
      <c r="R14" s="18">
        <v>2.8571428600000002</v>
      </c>
      <c r="S14" s="18">
        <v>3.1509121100000002</v>
      </c>
      <c r="T14" s="18">
        <v>3.2258064499999999</v>
      </c>
      <c r="U14" s="18">
        <v>4.0080160300000003</v>
      </c>
      <c r="V14" s="18">
        <v>2.7586206899999999</v>
      </c>
      <c r="W14" s="18">
        <v>2.0793950899999998</v>
      </c>
      <c r="X14" s="18">
        <v>3.9951573800000002</v>
      </c>
      <c r="Y14" s="18">
        <v>1.76767677</v>
      </c>
      <c r="Z14" s="18">
        <v>2.8938906800000002</v>
      </c>
      <c r="AA14" s="18">
        <v>1.6901408499999999</v>
      </c>
      <c r="AB14" s="18">
        <v>1.8581081100000001</v>
      </c>
      <c r="AC14" s="18">
        <v>1.59857904</v>
      </c>
      <c r="AD14" s="18">
        <v>1.9145802700000001</v>
      </c>
      <c r="AE14" s="18">
        <v>1.1968085100000001</v>
      </c>
      <c r="AF14" s="18"/>
      <c r="AG14" s="18"/>
      <c r="AH14" s="18">
        <v>0.75471697999999998</v>
      </c>
      <c r="AI14" s="18">
        <v>2.2033898299999999</v>
      </c>
      <c r="AJ14" s="18">
        <v>1.9138755999999999</v>
      </c>
      <c r="AK14" s="18">
        <v>2.7687296400000001</v>
      </c>
      <c r="AL14" s="18">
        <v>1.4577259499999999</v>
      </c>
      <c r="AM14" s="18">
        <v>1.41129032</v>
      </c>
      <c r="AN14" s="18">
        <v>1.6694490799999999</v>
      </c>
      <c r="AO14" s="18">
        <v>3.38409475</v>
      </c>
      <c r="AP14" s="18">
        <v>2.1660649799999998</v>
      </c>
      <c r="AQ14" s="18">
        <v>3.74331551</v>
      </c>
      <c r="AR14" s="18">
        <v>2.68292683</v>
      </c>
      <c r="AS14" s="18"/>
      <c r="AT14" s="18"/>
      <c r="AU14" s="18">
        <v>2.30607966</v>
      </c>
      <c r="AV14" s="18">
        <v>1.79487179</v>
      </c>
      <c r="AW14" s="18">
        <v>3.4768211899999999</v>
      </c>
      <c r="AX14" s="18">
        <v>2.6281208899999999</v>
      </c>
      <c r="AY14" s="18">
        <v>2.18818381</v>
      </c>
      <c r="AZ14" s="18">
        <v>3.2418952600000002</v>
      </c>
      <c r="BA14" s="18">
        <v>2.0979021000000002</v>
      </c>
      <c r="BB14" s="18">
        <v>1.5418502199999999</v>
      </c>
      <c r="BC14" s="18">
        <v>1.8617021300000001</v>
      </c>
      <c r="BD14" s="18">
        <v>2.2123893799999998</v>
      </c>
      <c r="BE14" s="18">
        <v>1.92307692</v>
      </c>
      <c r="BF14" s="18"/>
      <c r="BG14" s="18"/>
      <c r="BH14" s="18">
        <v>2.1428571399999998</v>
      </c>
      <c r="BI14" s="18">
        <v>2.3255813999999999</v>
      </c>
      <c r="BJ14" s="18">
        <v>1.4634146299999999</v>
      </c>
      <c r="BK14" s="18">
        <v>2.5104602499999999</v>
      </c>
      <c r="BL14" s="18">
        <v>1.84757506</v>
      </c>
      <c r="BM14" s="18">
        <v>1.8518518500000001</v>
      </c>
      <c r="BN14" s="18">
        <v>2.2471910099999999</v>
      </c>
      <c r="BO14" s="18">
        <v>2.7272727300000001</v>
      </c>
      <c r="BP14" s="18">
        <v>2.6070763499999998</v>
      </c>
      <c r="BQ14" s="18">
        <v>3.9573820400000002</v>
      </c>
      <c r="BR14" s="18">
        <v>2.55905512</v>
      </c>
      <c r="BS14" s="18">
        <v>1.59090909</v>
      </c>
      <c r="BT14" s="18">
        <v>2.3131672600000002</v>
      </c>
      <c r="BU14" s="18">
        <v>2.7272727300000001</v>
      </c>
      <c r="BV14" s="18">
        <v>2.4822695000000001</v>
      </c>
      <c r="BW14" s="18">
        <v>2.8530670499999999</v>
      </c>
      <c r="BX14" s="18">
        <v>3.2520325200000002</v>
      </c>
      <c r="BY14" s="18">
        <v>2.6113671300000001</v>
      </c>
      <c r="BZ14" s="18">
        <v>3.2036613300000001</v>
      </c>
      <c r="CA14" s="18">
        <v>2.6890756300000001</v>
      </c>
      <c r="CB14" s="18">
        <v>3.3936651599999998</v>
      </c>
      <c r="CC14" s="18"/>
      <c r="CD14" s="18"/>
      <c r="CE14" s="18">
        <v>2.0833333299999999</v>
      </c>
      <c r="CF14" s="18">
        <v>3.42960289</v>
      </c>
      <c r="CG14" s="18">
        <v>2.9906542100000002</v>
      </c>
      <c r="CH14" s="18">
        <v>1.58730159</v>
      </c>
      <c r="CI14" s="18">
        <v>2.6315789500000002</v>
      </c>
      <c r="CJ14" s="18">
        <v>2.1311475400000002</v>
      </c>
      <c r="CK14" s="18">
        <v>0.98814228999999998</v>
      </c>
      <c r="CL14" s="18">
        <v>1.7035775099999999</v>
      </c>
      <c r="CM14" s="18">
        <v>2.9090909100000002</v>
      </c>
      <c r="CN14" s="18">
        <v>3.6423841100000001</v>
      </c>
      <c r="CO14" s="18">
        <v>3.5789473699999999</v>
      </c>
      <c r="CP14" s="18">
        <v>2.0454545500000001</v>
      </c>
      <c r="CQ14" s="18">
        <v>1.8735363</v>
      </c>
      <c r="CR14" s="18">
        <v>1.7632241799999999</v>
      </c>
      <c r="CS14" s="18">
        <v>1.7412935300000001</v>
      </c>
      <c r="CT14" s="18">
        <v>4.5813586099999997</v>
      </c>
      <c r="CU14" s="18">
        <v>2.2292993600000002</v>
      </c>
      <c r="CV14" s="18">
        <v>2.3655914</v>
      </c>
      <c r="CW14" s="18">
        <v>3.6297640699999998</v>
      </c>
      <c r="CX14" s="18">
        <v>2.5735294099999999</v>
      </c>
      <c r="CY14" s="18">
        <v>2.1317829499999998</v>
      </c>
      <c r="CZ14" s="18">
        <v>3.1311154600000002</v>
      </c>
      <c r="DA14" s="18">
        <v>2.8056112199999999</v>
      </c>
      <c r="DB14" s="18"/>
      <c r="DC14" s="18"/>
      <c r="DD14" s="18">
        <v>2.4347826100000001</v>
      </c>
      <c r="DE14" s="18">
        <v>3.1862745100000001</v>
      </c>
      <c r="DF14" s="18">
        <v>3.2183907999999999</v>
      </c>
      <c r="DG14" s="18">
        <v>2.4242424200000001</v>
      </c>
      <c r="DH14" s="18">
        <v>3.1509121100000002</v>
      </c>
      <c r="DI14" s="18">
        <v>5.1756007400000001</v>
      </c>
      <c r="DJ14" s="18">
        <v>1.9332161699999999</v>
      </c>
      <c r="DK14" s="18">
        <v>2.0512820500000002</v>
      </c>
      <c r="DL14" s="18">
        <v>3.5398230100000001</v>
      </c>
      <c r="DM14" s="18">
        <v>4.3478260899999999</v>
      </c>
      <c r="DN14" s="18">
        <v>6.2248995999999996</v>
      </c>
      <c r="DO14" s="18">
        <v>2.2075055200000002</v>
      </c>
      <c r="DP14" s="18">
        <v>2.7722772299999998</v>
      </c>
      <c r="DQ14" s="18">
        <v>1.3133208300000001</v>
      </c>
      <c r="DR14" s="18">
        <v>3.4545454499999999</v>
      </c>
      <c r="DS14" s="18">
        <v>3.1630170299999998</v>
      </c>
      <c r="DT14" s="18">
        <v>2.1778584400000001</v>
      </c>
      <c r="DU14" s="18">
        <v>2.8673835099999998</v>
      </c>
      <c r="DV14" s="18">
        <v>3.1620553400000002</v>
      </c>
      <c r="DW14" s="18">
        <v>2.34113712</v>
      </c>
      <c r="DX14" s="18">
        <v>0.99800398999999995</v>
      </c>
      <c r="DY14" s="18"/>
      <c r="DZ14" s="18"/>
      <c r="EA14" s="18">
        <v>2.1235521199999998</v>
      </c>
      <c r="EB14" s="18">
        <v>3.7815126100000001</v>
      </c>
      <c r="EC14" s="18">
        <v>4.4961240299999998</v>
      </c>
      <c r="ED14" s="18">
        <v>2.4742267999999998</v>
      </c>
      <c r="EE14" s="18">
        <v>3.7037037000000002</v>
      </c>
      <c r="EF14" s="18">
        <v>3.2786885200000002</v>
      </c>
      <c r="EG14" s="18">
        <v>3.2679738600000001</v>
      </c>
      <c r="EH14" s="18">
        <v>2.6052104200000001</v>
      </c>
      <c r="EI14" s="18">
        <v>3.04878049</v>
      </c>
      <c r="EJ14" s="18">
        <v>1.8390804599999999</v>
      </c>
      <c r="EK14" s="18">
        <v>3.8461538499999999</v>
      </c>
      <c r="EL14" s="18">
        <v>1.0471204199999999</v>
      </c>
      <c r="EM14" s="18">
        <v>1.71875</v>
      </c>
      <c r="EN14" s="18">
        <v>2.28690229</v>
      </c>
      <c r="EO14" s="18">
        <v>4.2505592800000001</v>
      </c>
      <c r="EP14" s="18">
        <v>2.42165242</v>
      </c>
      <c r="EQ14" s="18">
        <v>3.0110934999999999</v>
      </c>
      <c r="ER14" s="18">
        <v>4.4827586200000002</v>
      </c>
      <c r="ES14" s="18">
        <v>2.3872678999999999</v>
      </c>
      <c r="ET14" s="18"/>
      <c r="EU14" s="18"/>
    </row>
    <row r="18" spans="1:420" x14ac:dyDescent="0.2">
      <c r="A18" s="26"/>
      <c r="B18" s="32"/>
      <c r="C18" s="32"/>
      <c r="D18" s="32"/>
      <c r="E18" s="32"/>
      <c r="F18" s="32"/>
      <c r="G18" s="32"/>
      <c r="H18" s="32"/>
      <c r="I18" s="32"/>
      <c r="J18" s="32"/>
      <c r="K18" s="32"/>
      <c r="L18" s="32"/>
      <c r="M18" s="32"/>
      <c r="N18" s="32"/>
      <c r="O18" s="32"/>
      <c r="P18" s="32"/>
      <c r="Q18" s="32"/>
      <c r="R18" s="32"/>
      <c r="S18" s="32"/>
      <c r="T18" s="32"/>
      <c r="U18" s="32"/>
      <c r="V18" s="32"/>
      <c r="W18" s="32"/>
      <c r="X18" s="32"/>
      <c r="Y18" s="32"/>
      <c r="Z18" s="32"/>
      <c r="AA18" s="32"/>
      <c r="AB18" s="32"/>
      <c r="AC18" s="32"/>
      <c r="AD18" s="32"/>
      <c r="AE18" s="32"/>
      <c r="AF18" s="32"/>
      <c r="AG18" s="32"/>
      <c r="AH18" s="32"/>
      <c r="AI18" s="32"/>
      <c r="AJ18" s="32"/>
      <c r="AK18" s="32"/>
      <c r="AL18" s="32"/>
      <c r="AM18" s="32"/>
      <c r="AN18" s="32"/>
      <c r="AO18" s="32"/>
      <c r="AP18" s="32"/>
      <c r="AQ18" s="32"/>
      <c r="AR18" s="32"/>
      <c r="AS18" s="32"/>
      <c r="AT18" s="32"/>
      <c r="AU18" s="32"/>
      <c r="AV18" s="32"/>
      <c r="AW18" s="32"/>
      <c r="AX18" s="32"/>
      <c r="AY18" s="32"/>
      <c r="AZ18" s="32"/>
      <c r="BA18" s="32"/>
      <c r="BB18" s="32"/>
      <c r="BC18" s="32"/>
      <c r="BD18" s="32"/>
      <c r="BE18" s="32"/>
      <c r="BF18" s="32"/>
      <c r="BG18" s="32"/>
      <c r="BH18" s="32"/>
      <c r="BI18" s="32"/>
      <c r="BJ18" s="32"/>
      <c r="BK18" s="32"/>
      <c r="BL18" s="32"/>
      <c r="BM18" s="32"/>
      <c r="BN18" s="32"/>
      <c r="BO18" s="32"/>
      <c r="BP18" s="32"/>
      <c r="BQ18" s="32"/>
      <c r="BR18" s="32"/>
      <c r="BS18" s="32"/>
      <c r="BT18" s="32"/>
      <c r="BU18" s="32"/>
      <c r="BV18" s="32"/>
      <c r="BW18" s="32"/>
      <c r="BX18" s="32"/>
      <c r="BY18" s="32"/>
      <c r="BZ18" s="32"/>
      <c r="CA18" s="32"/>
      <c r="CB18" s="32"/>
      <c r="CC18" s="32"/>
      <c r="CD18" s="32"/>
      <c r="CE18" s="32"/>
      <c r="CF18" s="32"/>
      <c r="CG18" s="32"/>
      <c r="CH18" s="32"/>
      <c r="CI18" s="32"/>
      <c r="CJ18" s="32"/>
      <c r="CK18" s="32"/>
      <c r="CL18" s="32"/>
      <c r="CM18" s="32"/>
      <c r="CN18" s="32"/>
      <c r="CO18" s="32"/>
      <c r="CP18" s="32"/>
      <c r="CQ18" s="32"/>
      <c r="CR18" s="32"/>
      <c r="CS18" s="32"/>
      <c r="CT18" s="32"/>
      <c r="CU18" s="32"/>
      <c r="CV18" s="32"/>
      <c r="CW18" s="32"/>
      <c r="CX18" s="32"/>
      <c r="CY18" s="32"/>
      <c r="CZ18" s="32"/>
      <c r="DA18" s="32"/>
      <c r="DB18" s="32"/>
      <c r="DC18" s="32"/>
      <c r="DD18" s="32"/>
      <c r="DE18" s="32"/>
      <c r="DF18" s="32"/>
      <c r="DG18" s="32"/>
      <c r="DH18" s="32"/>
      <c r="DI18" s="32"/>
      <c r="DJ18" s="32"/>
      <c r="DK18" s="32"/>
      <c r="DL18" s="32"/>
      <c r="DM18" s="32"/>
      <c r="DN18" s="32"/>
      <c r="DO18" s="32"/>
      <c r="DP18" s="32"/>
      <c r="DQ18" s="32"/>
      <c r="DR18" s="32"/>
      <c r="DS18" s="32"/>
      <c r="DT18" s="32"/>
      <c r="DU18" s="32"/>
      <c r="DV18" s="32"/>
      <c r="DW18" s="32"/>
      <c r="DX18" s="32"/>
      <c r="DY18" s="32"/>
      <c r="DZ18" s="32"/>
      <c r="EA18" s="32"/>
      <c r="EB18" s="32"/>
      <c r="EC18" s="32"/>
      <c r="ED18" s="32"/>
      <c r="EE18" s="32"/>
      <c r="EF18" s="32"/>
      <c r="EG18" s="32"/>
      <c r="EH18" s="32"/>
      <c r="EI18" s="32"/>
      <c r="EJ18" s="32"/>
      <c r="EK18" s="32"/>
      <c r="EL18" s="32"/>
      <c r="EM18" s="32"/>
      <c r="EN18" s="32"/>
      <c r="EO18" s="32"/>
      <c r="EP18" s="32"/>
      <c r="EQ18" s="32"/>
      <c r="ER18" s="32"/>
      <c r="ES18" s="32"/>
      <c r="ET18" s="32"/>
      <c r="EU18" s="32"/>
      <c r="EV18" s="32"/>
      <c r="EW18" s="32"/>
      <c r="EX18" s="32"/>
      <c r="EY18" s="32"/>
      <c r="EZ18" s="32"/>
      <c r="FA18" s="32"/>
      <c r="FB18" s="32"/>
      <c r="FC18" s="32"/>
      <c r="FD18" s="32"/>
      <c r="FE18" s="32"/>
      <c r="FF18" s="32"/>
      <c r="FG18" s="32"/>
      <c r="FH18" s="32"/>
      <c r="FI18" s="32"/>
      <c r="FJ18" s="32"/>
      <c r="FK18" s="32"/>
      <c r="FL18" s="32"/>
      <c r="FM18" s="32"/>
      <c r="FN18" s="32"/>
      <c r="FO18" s="32"/>
      <c r="FP18" s="32"/>
      <c r="FQ18" s="32"/>
      <c r="FR18" s="32"/>
      <c r="FS18" s="32"/>
      <c r="FT18" s="32"/>
      <c r="FU18" s="32"/>
      <c r="FV18" s="32"/>
      <c r="FW18" s="32"/>
      <c r="FX18" s="32"/>
      <c r="FY18" s="32"/>
      <c r="FZ18" s="32"/>
      <c r="GA18" s="32"/>
      <c r="GB18" s="32"/>
      <c r="GC18" s="32"/>
      <c r="GD18" s="32"/>
      <c r="GE18" s="32"/>
      <c r="GF18" s="32"/>
      <c r="GG18" s="32"/>
      <c r="GH18" s="32"/>
      <c r="GI18" s="32"/>
      <c r="GJ18" s="32"/>
      <c r="GK18" s="32"/>
      <c r="GL18" s="32"/>
      <c r="GM18" s="32"/>
      <c r="GN18" s="32"/>
      <c r="GO18" s="32"/>
      <c r="GP18" s="32"/>
      <c r="GQ18" s="32"/>
      <c r="GR18" s="32"/>
      <c r="GS18" s="32"/>
      <c r="GT18" s="32"/>
      <c r="GU18" s="32"/>
      <c r="GV18" s="32"/>
      <c r="GW18" s="32"/>
      <c r="GX18" s="32"/>
      <c r="GY18" s="32"/>
      <c r="GZ18" s="32"/>
      <c r="HA18" s="32"/>
      <c r="HB18" s="32"/>
      <c r="HC18" s="32"/>
      <c r="HD18" s="32"/>
      <c r="HE18" s="32"/>
      <c r="HF18" s="32"/>
      <c r="HG18" s="32"/>
      <c r="HH18" s="32"/>
      <c r="HI18" s="32"/>
      <c r="HJ18" s="32"/>
      <c r="HK18" s="32"/>
      <c r="HL18" s="32"/>
      <c r="HM18" s="32"/>
      <c r="HN18" s="32"/>
      <c r="HO18" s="32"/>
      <c r="HP18" s="32"/>
      <c r="HQ18" s="32"/>
      <c r="HR18" s="32"/>
      <c r="HS18" s="32"/>
      <c r="HT18" s="32"/>
      <c r="HU18" s="32"/>
      <c r="HV18" s="32"/>
      <c r="HW18" s="32"/>
      <c r="HX18" s="32"/>
      <c r="HY18" s="32"/>
      <c r="HZ18" s="32"/>
      <c r="IA18" s="32"/>
      <c r="IB18" s="32"/>
      <c r="IC18" s="32"/>
      <c r="ID18" s="32"/>
      <c r="IE18" s="32"/>
      <c r="IF18" s="32"/>
      <c r="IG18" s="32"/>
      <c r="IH18" s="32"/>
      <c r="II18" s="32"/>
      <c r="IJ18" s="32"/>
      <c r="IK18" s="32"/>
      <c r="IL18" s="32"/>
      <c r="IM18" s="32"/>
      <c r="IN18" s="32"/>
      <c r="IO18" s="32"/>
      <c r="IP18" s="32"/>
      <c r="IQ18" s="32"/>
      <c r="IR18" s="32"/>
      <c r="IS18" s="32"/>
      <c r="IT18" s="32"/>
      <c r="IU18" s="32"/>
      <c r="IV18" s="32"/>
      <c r="IW18" s="32"/>
      <c r="IX18" s="32"/>
      <c r="IY18" s="32"/>
      <c r="IZ18" s="32"/>
      <c r="JA18" s="32"/>
      <c r="JB18" s="32"/>
      <c r="JC18" s="32"/>
      <c r="JD18" s="32"/>
      <c r="JE18" s="32"/>
      <c r="JF18" s="32"/>
      <c r="JG18" s="32"/>
      <c r="JH18" s="32"/>
      <c r="JI18" s="32"/>
      <c r="JJ18" s="32"/>
      <c r="JK18" s="32"/>
      <c r="JL18" s="32"/>
      <c r="JM18" s="32"/>
      <c r="JN18" s="32"/>
      <c r="JO18" s="32"/>
      <c r="JP18" s="32"/>
      <c r="JQ18" s="32"/>
      <c r="JR18" s="32"/>
      <c r="JS18" s="32"/>
      <c r="JT18" s="32"/>
      <c r="JU18" s="32"/>
      <c r="JV18" s="32"/>
      <c r="JW18" s="32"/>
      <c r="JX18" s="32"/>
      <c r="JY18" s="32"/>
      <c r="JZ18" s="32"/>
      <c r="KA18" s="32"/>
      <c r="KB18" s="32"/>
      <c r="KC18" s="32"/>
      <c r="KD18" s="32"/>
      <c r="KE18" s="32"/>
      <c r="KF18" s="32"/>
      <c r="KG18" s="32"/>
      <c r="KH18" s="32"/>
      <c r="KI18" s="32"/>
      <c r="KJ18" s="32"/>
      <c r="KK18" s="32"/>
      <c r="KL18" s="32"/>
      <c r="KM18" s="32"/>
      <c r="KN18" s="32"/>
      <c r="KO18" s="32"/>
      <c r="KP18" s="32"/>
      <c r="KQ18" s="32"/>
      <c r="KR18" s="32"/>
      <c r="KS18" s="32"/>
      <c r="KT18" s="32"/>
      <c r="KU18" s="32"/>
      <c r="KV18" s="32"/>
      <c r="KW18" s="32"/>
      <c r="KX18" s="32"/>
      <c r="KY18" s="32"/>
      <c r="KZ18" s="32"/>
      <c r="LA18" s="32"/>
      <c r="LB18" s="32"/>
      <c r="LC18" s="32"/>
      <c r="LD18" s="32"/>
      <c r="LE18" s="32"/>
      <c r="LF18" s="32"/>
      <c r="LG18" s="32"/>
      <c r="LH18" s="32"/>
      <c r="LI18" s="32"/>
      <c r="LJ18" s="32"/>
      <c r="LK18" s="32"/>
      <c r="LL18" s="32"/>
      <c r="LM18" s="32"/>
      <c r="LN18" s="32"/>
      <c r="LO18" s="32"/>
      <c r="LP18" s="32"/>
      <c r="LQ18" s="32"/>
      <c r="LR18" s="32"/>
      <c r="LS18" s="32"/>
      <c r="LT18" s="32"/>
      <c r="LU18" s="32"/>
      <c r="LV18" s="32"/>
      <c r="LW18" s="32"/>
      <c r="LX18" s="32"/>
      <c r="LY18" s="32"/>
      <c r="LZ18" s="32"/>
      <c r="MA18" s="32"/>
      <c r="MB18" s="32"/>
      <c r="MC18" s="32"/>
      <c r="MD18" s="32"/>
      <c r="ME18" s="32"/>
      <c r="MF18" s="32"/>
      <c r="MG18" s="32"/>
      <c r="MH18" s="32"/>
      <c r="MI18" s="32"/>
      <c r="MJ18" s="32"/>
      <c r="MK18" s="32"/>
      <c r="ML18" s="32"/>
      <c r="MM18" s="32"/>
      <c r="MN18" s="32"/>
      <c r="MO18" s="32"/>
      <c r="MP18" s="32"/>
      <c r="MQ18" s="32"/>
      <c r="MR18" s="32"/>
      <c r="MS18" s="32"/>
      <c r="MT18" s="32"/>
      <c r="MU18" s="32"/>
      <c r="MV18" s="32"/>
      <c r="MW18" s="32"/>
      <c r="MX18" s="32"/>
      <c r="MY18" s="32"/>
      <c r="MZ18" s="32"/>
      <c r="NA18" s="32"/>
      <c r="NB18" s="32"/>
      <c r="NC18" s="32"/>
      <c r="ND18" s="32"/>
      <c r="NE18" s="32"/>
      <c r="NF18" s="32"/>
      <c r="NG18" s="32"/>
      <c r="NH18" s="32"/>
      <c r="NI18" s="32"/>
      <c r="NJ18" s="32"/>
      <c r="NK18" s="32"/>
      <c r="NL18" s="32"/>
      <c r="NM18" s="32"/>
      <c r="NN18" s="32"/>
      <c r="NO18" s="32"/>
      <c r="NP18" s="32"/>
      <c r="NQ18" s="32"/>
      <c r="NR18" s="32"/>
      <c r="NS18" s="32"/>
      <c r="NT18" s="32"/>
      <c r="NU18" s="32"/>
      <c r="NV18" s="32"/>
      <c r="NW18" s="32"/>
      <c r="NX18" s="32"/>
      <c r="NY18" s="32"/>
      <c r="NZ18" s="32"/>
      <c r="OA18" s="32"/>
      <c r="OB18" s="32"/>
      <c r="OC18" s="32"/>
      <c r="OD18" s="32"/>
      <c r="OE18" s="32"/>
      <c r="OF18" s="32"/>
      <c r="OG18" s="32"/>
      <c r="OH18" s="32"/>
      <c r="OI18" s="32"/>
      <c r="OJ18" s="32"/>
      <c r="OK18" s="32"/>
      <c r="OL18" s="32"/>
      <c r="OM18" s="32"/>
      <c r="ON18" s="32"/>
      <c r="OO18" s="32"/>
      <c r="OP18" s="32"/>
      <c r="OQ18" s="32"/>
      <c r="OR18" s="32"/>
      <c r="OS18" s="32"/>
      <c r="OT18" s="32"/>
      <c r="OU18" s="32"/>
      <c r="OV18" s="32"/>
      <c r="OW18" s="32"/>
      <c r="OX18" s="32"/>
      <c r="OY18" s="32"/>
      <c r="OZ18" s="32"/>
      <c r="PA18" s="32"/>
      <c r="PB18" s="32"/>
      <c r="PC18" s="32"/>
      <c r="PD18" s="32"/>
    </row>
    <row r="19" spans="1:420" ht="27" x14ac:dyDescent="0.2">
      <c r="A19" s="26" t="s">
        <v>995</v>
      </c>
      <c r="B19" s="20" t="s">
        <v>5</v>
      </c>
      <c r="C19" s="20"/>
      <c r="D19" s="20"/>
      <c r="E19" s="20"/>
      <c r="F19" s="20"/>
      <c r="G19" s="20"/>
      <c r="H19" s="20"/>
      <c r="I19" s="20"/>
      <c r="J19" s="20"/>
      <c r="K19" s="20"/>
      <c r="L19" s="20"/>
      <c r="M19" s="20"/>
      <c r="N19" s="20"/>
      <c r="O19" s="20"/>
      <c r="P19" s="20"/>
      <c r="Q19" s="20"/>
      <c r="R19" s="20"/>
      <c r="S19" s="20"/>
      <c r="T19" s="20"/>
      <c r="U19" s="20"/>
      <c r="V19" s="20"/>
      <c r="W19" s="20"/>
      <c r="X19" s="20"/>
      <c r="Y19" s="20"/>
      <c r="Z19" s="20"/>
      <c r="AA19" s="20"/>
      <c r="AB19" s="20"/>
      <c r="AC19" s="20"/>
      <c r="AD19" s="20"/>
      <c r="AE19" s="20"/>
      <c r="AF19" s="20"/>
      <c r="AG19" s="20"/>
      <c r="AH19" s="20"/>
      <c r="AI19" s="20"/>
      <c r="AJ19" s="20"/>
      <c r="AK19" s="20"/>
      <c r="AL19" s="20"/>
      <c r="AM19" s="20"/>
      <c r="AN19" s="20"/>
      <c r="AO19" s="20"/>
      <c r="AP19" s="20"/>
      <c r="AQ19" s="20"/>
      <c r="AR19" s="20"/>
      <c r="AS19" s="20"/>
      <c r="AT19" s="20"/>
      <c r="AU19" s="20"/>
      <c r="AV19" s="20"/>
      <c r="AW19" s="20"/>
      <c r="AX19" s="20"/>
      <c r="AY19" s="20"/>
      <c r="AZ19" s="20"/>
      <c r="BA19" s="20"/>
      <c r="BB19" s="20"/>
      <c r="BC19" s="20"/>
      <c r="BD19" s="20"/>
      <c r="BE19" s="20"/>
      <c r="BF19" s="20"/>
      <c r="BG19" s="20"/>
      <c r="BH19" s="20"/>
      <c r="BI19" s="20"/>
      <c r="BJ19" s="19"/>
      <c r="BK19" s="19"/>
      <c r="BL19" s="20" t="s">
        <v>26</v>
      </c>
      <c r="BM19" s="20"/>
      <c r="BN19" s="20"/>
      <c r="BO19" s="20"/>
      <c r="BP19" s="20"/>
      <c r="BQ19" s="20"/>
      <c r="BR19" s="20"/>
      <c r="BS19" s="20"/>
      <c r="BT19" s="20"/>
      <c r="BU19" s="20"/>
      <c r="BV19" s="20"/>
      <c r="BW19" s="20"/>
      <c r="BX19" s="20"/>
      <c r="BY19" s="20"/>
      <c r="BZ19" s="20"/>
      <c r="CA19" s="20"/>
      <c r="CB19" s="20"/>
      <c r="CC19" s="20"/>
      <c r="CD19" s="20"/>
      <c r="CE19" s="20"/>
      <c r="CF19" s="20"/>
      <c r="CG19" s="20"/>
      <c r="CH19" s="20"/>
      <c r="CI19" s="20"/>
      <c r="CJ19" s="20"/>
      <c r="CK19" s="20"/>
      <c r="CL19" s="20"/>
      <c r="CM19" s="20"/>
      <c r="CN19" s="20"/>
      <c r="CO19" s="20"/>
      <c r="CP19" s="20"/>
      <c r="CQ19" s="20"/>
      <c r="CR19" s="20" t="s">
        <v>27</v>
      </c>
      <c r="CS19" s="20"/>
      <c r="CT19" s="20"/>
      <c r="CU19" s="20"/>
      <c r="CV19" s="20"/>
      <c r="CW19" s="20"/>
      <c r="CX19" s="20"/>
      <c r="CY19" s="20"/>
      <c r="CZ19" s="20"/>
      <c r="DA19" s="20"/>
      <c r="DB19" s="20"/>
      <c r="DC19" s="20"/>
      <c r="DD19" s="20"/>
      <c r="DE19" s="20"/>
      <c r="DF19" s="20"/>
      <c r="DG19" s="20"/>
      <c r="DH19" s="20"/>
      <c r="DI19" s="20"/>
      <c r="DJ19" s="20"/>
      <c r="DK19" s="20"/>
      <c r="DL19" s="20"/>
      <c r="DM19" s="20"/>
      <c r="DN19" s="20"/>
      <c r="DO19" s="20"/>
      <c r="DP19" s="20"/>
      <c r="DQ19" s="20"/>
      <c r="DR19" s="20"/>
      <c r="DS19" s="20"/>
      <c r="DT19" s="20"/>
      <c r="DU19" s="20"/>
      <c r="DV19" s="20"/>
      <c r="DW19" s="20"/>
      <c r="DX19" s="20" t="s">
        <v>0</v>
      </c>
      <c r="DY19" s="20"/>
      <c r="DZ19" s="20"/>
      <c r="EA19" s="20"/>
      <c r="EB19" s="20"/>
      <c r="EC19" s="20"/>
      <c r="ED19" s="20"/>
      <c r="EE19" s="20"/>
      <c r="EF19" s="20"/>
      <c r="EG19" s="20"/>
      <c r="EH19" s="20"/>
      <c r="EI19" s="20"/>
      <c r="EJ19" s="20"/>
      <c r="EK19" s="20"/>
      <c r="EL19" s="20"/>
      <c r="EM19" s="20"/>
      <c r="EN19" s="20"/>
      <c r="EO19" s="20"/>
      <c r="EP19" s="20"/>
      <c r="EQ19" s="20"/>
      <c r="ER19" s="20"/>
      <c r="ES19" s="20"/>
      <c r="ET19" s="20"/>
      <c r="EU19" s="20"/>
      <c r="EV19" s="20"/>
      <c r="EW19" s="20"/>
      <c r="EX19" s="20"/>
      <c r="EY19" s="20"/>
      <c r="EZ19" s="20"/>
      <c r="FA19" s="20"/>
      <c r="FB19" s="20"/>
      <c r="FC19" s="20"/>
      <c r="FD19" s="20" t="s">
        <v>24</v>
      </c>
      <c r="FE19" s="20"/>
      <c r="FF19" s="20"/>
      <c r="FG19" s="20"/>
      <c r="FH19" s="20"/>
      <c r="FI19" s="20"/>
      <c r="FJ19" s="20"/>
      <c r="FK19" s="20"/>
      <c r="FL19" s="20"/>
      <c r="FM19" s="20"/>
      <c r="FN19" s="20"/>
      <c r="FO19" s="20"/>
      <c r="FP19" s="20"/>
      <c r="FQ19" s="20"/>
      <c r="FR19" s="20"/>
      <c r="FS19" s="20"/>
      <c r="FT19" s="20"/>
      <c r="FU19" s="20"/>
      <c r="FV19" s="20"/>
      <c r="FW19" s="20"/>
      <c r="FX19" s="20"/>
      <c r="FY19" s="20"/>
      <c r="FZ19" s="20"/>
      <c r="GA19" s="20"/>
      <c r="GB19" s="20"/>
      <c r="GC19" s="20"/>
      <c r="GD19" s="20"/>
      <c r="GE19" s="20"/>
      <c r="GF19" s="20"/>
      <c r="GG19" s="20"/>
      <c r="GH19" s="20"/>
      <c r="GI19" s="20"/>
      <c r="GJ19" s="20" t="s">
        <v>25</v>
      </c>
      <c r="GK19" s="20"/>
      <c r="GL19" s="20"/>
      <c r="GM19" s="20"/>
      <c r="GN19" s="20"/>
      <c r="GO19" s="20"/>
      <c r="GP19" s="20"/>
      <c r="GQ19" s="20"/>
      <c r="GR19" s="20"/>
      <c r="GS19" s="20"/>
      <c r="GT19" s="20"/>
      <c r="GU19" s="20"/>
      <c r="GV19" s="20"/>
      <c r="GW19" s="20"/>
      <c r="GX19" s="20"/>
      <c r="GY19" s="20"/>
      <c r="GZ19" s="20"/>
      <c r="HA19" s="20"/>
      <c r="HB19" s="20"/>
      <c r="HC19" s="20"/>
      <c r="HD19" s="20"/>
      <c r="HE19" s="20"/>
      <c r="HF19" s="20"/>
      <c r="HG19" s="20"/>
      <c r="HH19" s="20"/>
      <c r="HI19" s="20"/>
      <c r="HJ19" s="20"/>
      <c r="HK19" s="20"/>
      <c r="HL19" s="20"/>
      <c r="HM19" s="20"/>
      <c r="HN19" s="20"/>
      <c r="HO19" s="20"/>
      <c r="HP19" s="20" t="s">
        <v>28</v>
      </c>
      <c r="HQ19" s="20"/>
      <c r="HR19" s="20"/>
      <c r="HS19" s="20"/>
      <c r="HT19" s="20"/>
      <c r="HU19" s="20"/>
      <c r="HV19" s="20"/>
      <c r="HW19" s="20"/>
      <c r="HX19" s="20"/>
      <c r="HY19" s="20"/>
      <c r="HZ19" s="20"/>
      <c r="IA19" s="20"/>
      <c r="IB19" s="20"/>
      <c r="IC19" s="20"/>
      <c r="ID19" s="20"/>
      <c r="IE19" s="20"/>
      <c r="IF19" s="20"/>
      <c r="IG19" s="20"/>
      <c r="IH19" s="20"/>
      <c r="II19" s="20"/>
      <c r="IJ19" s="20"/>
      <c r="IK19" s="20"/>
      <c r="IL19" s="20"/>
      <c r="IM19" s="20"/>
      <c r="IN19" s="20"/>
      <c r="IO19" s="20"/>
      <c r="IP19" s="20"/>
      <c r="IQ19" s="20"/>
      <c r="IR19" s="20"/>
      <c r="IS19" s="20"/>
      <c r="IT19" s="20"/>
      <c r="IU19" s="20"/>
      <c r="IV19" s="20" t="s">
        <v>29</v>
      </c>
      <c r="IW19" s="20"/>
      <c r="IX19" s="20"/>
      <c r="IY19" s="20"/>
      <c r="IZ19" s="20"/>
      <c r="JA19" s="20"/>
      <c r="JB19" s="20"/>
      <c r="JC19" s="20"/>
      <c r="JD19" s="20"/>
      <c r="JE19" s="20"/>
      <c r="JF19" s="20"/>
      <c r="JG19" s="20"/>
      <c r="JH19" s="20"/>
      <c r="JI19" s="20"/>
      <c r="JJ19" s="20"/>
      <c r="JK19" s="20"/>
      <c r="JL19" s="20"/>
      <c r="JM19" s="20"/>
      <c r="JN19" s="20"/>
      <c r="JO19" s="20"/>
      <c r="JP19" s="20"/>
      <c r="JQ19" s="20"/>
      <c r="JR19" s="20"/>
      <c r="JS19" s="20"/>
      <c r="JT19" s="20"/>
      <c r="JU19" s="20"/>
      <c r="JV19" s="20"/>
      <c r="JW19" s="20"/>
      <c r="JX19" s="20"/>
      <c r="JY19" s="20"/>
      <c r="JZ19" s="20"/>
      <c r="KA19" s="20"/>
      <c r="KB19" s="20"/>
      <c r="KC19" s="20"/>
      <c r="KD19" s="20"/>
      <c r="KE19" s="20"/>
      <c r="KF19" s="20"/>
      <c r="KG19" s="20"/>
      <c r="KH19" s="20"/>
      <c r="KI19" s="20"/>
      <c r="KJ19" s="20"/>
      <c r="KK19" s="20"/>
      <c r="KL19" s="20"/>
      <c r="KM19" s="20"/>
      <c r="KN19" s="20"/>
      <c r="KO19" s="20"/>
      <c r="KP19" s="20"/>
      <c r="KQ19" s="20"/>
      <c r="KR19" s="20"/>
      <c r="KS19" s="20"/>
      <c r="KT19" s="20"/>
      <c r="KU19" s="20"/>
      <c r="KV19" s="20"/>
      <c r="KW19" s="20"/>
      <c r="KX19" s="20"/>
      <c r="KY19" s="20"/>
      <c r="KZ19" s="20"/>
      <c r="LA19" s="20"/>
      <c r="LB19" s="20"/>
      <c r="LC19" s="20"/>
    </row>
    <row r="20" spans="1:420" x14ac:dyDescent="0.2">
      <c r="A20" s="24" t="s">
        <v>981</v>
      </c>
      <c r="B20" s="18">
        <v>4068</v>
      </c>
      <c r="C20" s="18">
        <v>2696</v>
      </c>
      <c r="D20" s="18">
        <v>3229</v>
      </c>
      <c r="E20" s="18">
        <v>2607</v>
      </c>
      <c r="F20" s="18">
        <v>3973</v>
      </c>
      <c r="G20" s="18">
        <v>4360</v>
      </c>
      <c r="H20" s="18">
        <v>4233</v>
      </c>
      <c r="I20" s="18">
        <v>2857</v>
      </c>
      <c r="J20" s="18">
        <v>2629</v>
      </c>
      <c r="K20" s="18">
        <v>2519</v>
      </c>
      <c r="L20" s="18">
        <v>2811</v>
      </c>
      <c r="M20" s="18">
        <v>3317</v>
      </c>
      <c r="N20" s="18">
        <v>2721</v>
      </c>
      <c r="O20" s="18">
        <v>1898</v>
      </c>
      <c r="P20" s="18">
        <v>3061</v>
      </c>
      <c r="Q20" s="18">
        <v>1781</v>
      </c>
      <c r="R20" s="18">
        <v>2559</v>
      </c>
      <c r="S20" s="18">
        <v>3301</v>
      </c>
      <c r="T20" s="18">
        <v>2648</v>
      </c>
      <c r="U20" s="18">
        <v>3189</v>
      </c>
      <c r="V20" s="18">
        <v>4320</v>
      </c>
      <c r="W20" s="18">
        <v>3039</v>
      </c>
      <c r="X20" s="18">
        <v>4065</v>
      </c>
      <c r="Y20" s="18">
        <v>4384</v>
      </c>
      <c r="Z20" s="18">
        <v>2898</v>
      </c>
      <c r="AA20" s="18">
        <v>2555</v>
      </c>
      <c r="AB20" s="18">
        <v>2919</v>
      </c>
      <c r="AC20" s="18">
        <v>2506</v>
      </c>
      <c r="AD20" s="18">
        <v>2774</v>
      </c>
      <c r="AE20" s="18">
        <v>3099</v>
      </c>
      <c r="AF20" s="18">
        <v>3724</v>
      </c>
      <c r="AG20" s="18">
        <v>3537</v>
      </c>
      <c r="AH20" s="18">
        <v>3896</v>
      </c>
      <c r="AI20" s="18">
        <v>4285</v>
      </c>
      <c r="AJ20" s="18">
        <v>3859</v>
      </c>
      <c r="AK20" s="18">
        <v>2585</v>
      </c>
      <c r="AL20" s="18">
        <v>3804</v>
      </c>
      <c r="AM20" s="18">
        <v>3332</v>
      </c>
      <c r="AN20" s="18">
        <v>3005</v>
      </c>
      <c r="AO20" s="18">
        <v>3867</v>
      </c>
      <c r="AP20" s="18">
        <v>3175</v>
      </c>
      <c r="AQ20" s="18">
        <v>3654</v>
      </c>
      <c r="AR20" s="18">
        <v>3200</v>
      </c>
      <c r="AS20" s="18">
        <v>3084</v>
      </c>
      <c r="AT20" s="18">
        <v>4052</v>
      </c>
      <c r="AU20" s="18">
        <v>2912</v>
      </c>
      <c r="AV20" s="18">
        <v>2893</v>
      </c>
      <c r="AW20" s="18">
        <v>3406</v>
      </c>
      <c r="AX20" s="18">
        <v>3348</v>
      </c>
      <c r="AY20" s="18">
        <v>3123</v>
      </c>
      <c r="AZ20" s="18">
        <v>3143</v>
      </c>
      <c r="BA20" s="18">
        <v>2933</v>
      </c>
      <c r="BB20" s="18">
        <v>4736</v>
      </c>
      <c r="BC20" s="18">
        <v>4351</v>
      </c>
      <c r="BD20" s="18">
        <v>3544</v>
      </c>
      <c r="BE20" s="18">
        <v>4137</v>
      </c>
      <c r="BF20" s="18">
        <v>3552</v>
      </c>
      <c r="BG20" s="18">
        <v>4340</v>
      </c>
      <c r="BH20" s="18">
        <v>3524</v>
      </c>
      <c r="BI20" s="18">
        <v>4050</v>
      </c>
      <c r="BJ20" s="18"/>
      <c r="BK20" s="18"/>
      <c r="BL20" s="18">
        <v>3075</v>
      </c>
      <c r="BM20" s="18">
        <v>4140</v>
      </c>
      <c r="BN20" s="18">
        <v>2430</v>
      </c>
      <c r="BO20" s="18">
        <v>2031</v>
      </c>
      <c r="BP20" s="18">
        <v>2854</v>
      </c>
      <c r="BQ20" s="18">
        <v>3155</v>
      </c>
      <c r="BR20" s="18">
        <v>3178</v>
      </c>
      <c r="BS20" s="18">
        <v>2273</v>
      </c>
      <c r="BT20" s="18">
        <v>2479</v>
      </c>
      <c r="BU20" s="18">
        <v>3801</v>
      </c>
      <c r="BV20" s="18">
        <v>2975</v>
      </c>
      <c r="BW20" s="18">
        <v>2376</v>
      </c>
      <c r="BX20" s="18">
        <v>2368</v>
      </c>
      <c r="BY20" s="18">
        <v>2531</v>
      </c>
      <c r="BZ20" s="18">
        <v>2621</v>
      </c>
      <c r="CA20" s="18">
        <v>3416</v>
      </c>
      <c r="CB20" s="18">
        <v>2308</v>
      </c>
      <c r="CC20" s="18">
        <v>3156</v>
      </c>
      <c r="CD20" s="18">
        <v>3315</v>
      </c>
      <c r="CE20" s="18">
        <v>2278</v>
      </c>
      <c r="CF20" s="18">
        <v>2560</v>
      </c>
      <c r="CG20" s="18">
        <v>2857</v>
      </c>
      <c r="CH20" s="18">
        <v>2918</v>
      </c>
      <c r="CI20" s="18">
        <v>2198</v>
      </c>
      <c r="CJ20" s="18">
        <v>2303</v>
      </c>
      <c r="CK20" s="18">
        <v>2769</v>
      </c>
      <c r="CL20" s="18">
        <v>2104</v>
      </c>
      <c r="CM20" s="18">
        <v>2822</v>
      </c>
      <c r="CN20" s="18">
        <v>2617</v>
      </c>
      <c r="CO20" s="18">
        <v>2896</v>
      </c>
      <c r="CP20" s="18"/>
      <c r="CQ20" s="18"/>
      <c r="CR20" s="18">
        <v>2762</v>
      </c>
      <c r="CS20" s="18">
        <v>2600</v>
      </c>
      <c r="CT20" s="18">
        <v>2576</v>
      </c>
      <c r="CU20" s="18">
        <v>2642</v>
      </c>
      <c r="CV20" s="18">
        <v>2844</v>
      </c>
      <c r="CW20" s="18">
        <v>2584</v>
      </c>
      <c r="CX20" s="18">
        <v>2612</v>
      </c>
      <c r="CY20" s="18">
        <v>2213</v>
      </c>
      <c r="CZ20" s="18">
        <v>2926</v>
      </c>
      <c r="DA20" s="18">
        <v>2886</v>
      </c>
      <c r="DB20" s="18">
        <v>2717</v>
      </c>
      <c r="DC20" s="18">
        <v>2928</v>
      </c>
      <c r="DD20" s="18">
        <v>3131</v>
      </c>
      <c r="DE20" s="18">
        <v>2835</v>
      </c>
      <c r="DF20" s="18">
        <v>2288</v>
      </c>
      <c r="DG20" s="18">
        <v>2724</v>
      </c>
      <c r="DH20" s="18">
        <v>3251</v>
      </c>
      <c r="DI20" s="18">
        <v>2685</v>
      </c>
      <c r="DJ20" s="18">
        <v>2791</v>
      </c>
      <c r="DK20" s="18">
        <v>3702</v>
      </c>
      <c r="DL20" s="18">
        <v>2631</v>
      </c>
      <c r="DM20" s="18">
        <v>2192</v>
      </c>
      <c r="DN20" s="18">
        <v>2680</v>
      </c>
      <c r="DO20" s="18">
        <v>2804</v>
      </c>
      <c r="DP20" s="18">
        <v>3197</v>
      </c>
      <c r="DQ20" s="18">
        <v>3533</v>
      </c>
      <c r="DR20" s="18">
        <v>1365</v>
      </c>
      <c r="DS20" s="18">
        <v>2470</v>
      </c>
      <c r="DT20" s="18">
        <v>3531</v>
      </c>
      <c r="DU20" s="18">
        <v>2993</v>
      </c>
      <c r="DV20" s="18"/>
      <c r="DW20" s="18"/>
      <c r="DX20" s="18">
        <v>2849</v>
      </c>
      <c r="DY20" s="18">
        <v>3063</v>
      </c>
      <c r="DZ20" s="18">
        <v>3108</v>
      </c>
      <c r="EA20" s="18">
        <v>3920</v>
      </c>
      <c r="EB20" s="18">
        <v>3425</v>
      </c>
      <c r="EC20" s="18">
        <v>2874</v>
      </c>
      <c r="ED20" s="18">
        <v>3201</v>
      </c>
      <c r="EE20" s="18">
        <v>2637</v>
      </c>
      <c r="EF20" s="18">
        <v>3284</v>
      </c>
      <c r="EG20" s="18">
        <v>3265</v>
      </c>
      <c r="EH20" s="18">
        <v>3491</v>
      </c>
      <c r="EI20" s="18">
        <v>2662</v>
      </c>
      <c r="EJ20" s="18">
        <v>3566</v>
      </c>
      <c r="EK20" s="18">
        <v>3577</v>
      </c>
      <c r="EL20" s="18">
        <v>3049</v>
      </c>
      <c r="EM20" s="18">
        <v>3624</v>
      </c>
      <c r="EN20" s="18">
        <v>3353</v>
      </c>
      <c r="EO20" s="18">
        <v>3173</v>
      </c>
      <c r="EP20" s="18">
        <v>2135</v>
      </c>
      <c r="EQ20" s="18">
        <v>3599</v>
      </c>
      <c r="ER20" s="18">
        <v>4651</v>
      </c>
      <c r="ES20" s="18">
        <v>3171</v>
      </c>
      <c r="ET20" s="18">
        <v>2248</v>
      </c>
      <c r="EU20" s="18">
        <v>2602</v>
      </c>
      <c r="EV20" s="18">
        <v>3340</v>
      </c>
      <c r="EW20" s="18">
        <v>2772</v>
      </c>
      <c r="EX20" s="18">
        <v>3542</v>
      </c>
      <c r="EY20" s="18">
        <v>2823</v>
      </c>
      <c r="EZ20" s="18">
        <v>4381</v>
      </c>
      <c r="FA20" s="18">
        <v>3317</v>
      </c>
      <c r="FB20" s="18"/>
      <c r="FC20" s="18"/>
      <c r="FD20" s="18">
        <v>3939</v>
      </c>
      <c r="FE20" s="18">
        <v>3457</v>
      </c>
      <c r="FF20" s="18">
        <v>2189</v>
      </c>
      <c r="FG20" s="18">
        <v>2770</v>
      </c>
      <c r="FH20" s="18">
        <v>3311</v>
      </c>
      <c r="FI20" s="18">
        <v>3395</v>
      </c>
      <c r="FJ20" s="18">
        <v>4026</v>
      </c>
      <c r="FK20" s="18">
        <v>3168</v>
      </c>
      <c r="FL20" s="18">
        <v>3706</v>
      </c>
      <c r="FM20" s="18">
        <v>1272</v>
      </c>
      <c r="FN20" s="18">
        <v>3492</v>
      </c>
      <c r="FO20" s="18">
        <v>3062</v>
      </c>
      <c r="FP20" s="18">
        <v>3527</v>
      </c>
      <c r="FQ20" s="18">
        <v>3368</v>
      </c>
      <c r="FR20" s="18">
        <v>4090</v>
      </c>
      <c r="FS20" s="18">
        <v>3433</v>
      </c>
      <c r="FT20" s="18">
        <v>3656</v>
      </c>
      <c r="FU20" s="18">
        <v>3385</v>
      </c>
      <c r="FV20" s="18">
        <v>3638</v>
      </c>
      <c r="FW20" s="18">
        <v>3024</v>
      </c>
      <c r="FX20" s="18">
        <v>3216</v>
      </c>
      <c r="FY20" s="18">
        <v>4040</v>
      </c>
      <c r="FZ20" s="18">
        <v>3433</v>
      </c>
      <c r="GA20" s="18">
        <v>4643</v>
      </c>
      <c r="GB20" s="18">
        <v>4405</v>
      </c>
      <c r="GC20" s="18">
        <v>4793</v>
      </c>
      <c r="GD20" s="18">
        <v>3788</v>
      </c>
      <c r="GE20" s="18">
        <v>2989</v>
      </c>
      <c r="GF20" s="18">
        <v>3411</v>
      </c>
      <c r="GG20" s="18">
        <v>3066</v>
      </c>
      <c r="GH20" s="18"/>
      <c r="GI20" s="18"/>
      <c r="GJ20" s="18">
        <v>2900</v>
      </c>
      <c r="GK20" s="18">
        <v>2715</v>
      </c>
      <c r="GL20" s="18">
        <v>2414</v>
      </c>
      <c r="GM20" s="18">
        <v>2966</v>
      </c>
      <c r="GN20" s="18">
        <v>3099</v>
      </c>
      <c r="GO20" s="18">
        <v>2325</v>
      </c>
      <c r="GP20" s="18">
        <v>3358</v>
      </c>
      <c r="GQ20" s="18">
        <v>2979</v>
      </c>
      <c r="GR20" s="18">
        <v>2950</v>
      </c>
      <c r="GS20" s="18">
        <v>3019</v>
      </c>
      <c r="GT20" s="18">
        <v>2514</v>
      </c>
      <c r="GU20" s="18">
        <v>3560</v>
      </c>
      <c r="GV20" s="18">
        <v>2278</v>
      </c>
      <c r="GW20" s="18">
        <v>3336</v>
      </c>
      <c r="GX20" s="18">
        <v>3073</v>
      </c>
      <c r="GY20" s="18">
        <v>3274</v>
      </c>
      <c r="GZ20" s="18">
        <v>2946</v>
      </c>
      <c r="HA20" s="18">
        <v>2853</v>
      </c>
      <c r="HB20" s="18">
        <v>3316</v>
      </c>
      <c r="HC20" s="18">
        <v>3071</v>
      </c>
      <c r="HD20" s="18">
        <v>2888</v>
      </c>
      <c r="HE20" s="18">
        <v>3104</v>
      </c>
      <c r="HF20" s="18">
        <v>3016</v>
      </c>
      <c r="HG20" s="18">
        <v>3023</v>
      </c>
      <c r="HH20" s="18">
        <v>4735</v>
      </c>
      <c r="HI20" s="18">
        <v>3250</v>
      </c>
      <c r="HJ20" s="18">
        <v>3310</v>
      </c>
      <c r="HK20" s="18">
        <v>3483</v>
      </c>
      <c r="HL20" s="18">
        <v>3130</v>
      </c>
      <c r="HM20" s="18">
        <v>3297</v>
      </c>
      <c r="HN20" s="18"/>
      <c r="HO20" s="18"/>
      <c r="HP20" s="18">
        <v>3349</v>
      </c>
      <c r="HQ20" s="18">
        <v>3325</v>
      </c>
      <c r="HR20" s="18">
        <v>3171</v>
      </c>
      <c r="HS20" s="18">
        <v>2982</v>
      </c>
      <c r="HT20" s="18">
        <v>3426</v>
      </c>
      <c r="HU20" s="18">
        <v>3286</v>
      </c>
      <c r="HV20" s="18">
        <v>3442</v>
      </c>
      <c r="HW20" s="18">
        <v>2771</v>
      </c>
      <c r="HX20" s="18">
        <v>2773</v>
      </c>
      <c r="HY20" s="18">
        <v>3618</v>
      </c>
      <c r="HZ20" s="18">
        <v>3920</v>
      </c>
      <c r="IA20" s="18">
        <v>3577</v>
      </c>
      <c r="IB20" s="18">
        <v>3190</v>
      </c>
      <c r="IC20" s="18">
        <v>2924</v>
      </c>
      <c r="ID20" s="18">
        <v>1932</v>
      </c>
      <c r="IE20" s="18">
        <v>2851</v>
      </c>
      <c r="IF20" s="18">
        <v>2960</v>
      </c>
      <c r="IG20" s="18">
        <v>2867</v>
      </c>
      <c r="IH20" s="18">
        <v>2730</v>
      </c>
      <c r="II20" s="18">
        <v>3556</v>
      </c>
      <c r="IJ20" s="18">
        <v>3862</v>
      </c>
      <c r="IK20" s="18">
        <v>3653</v>
      </c>
      <c r="IL20" s="18">
        <v>2957</v>
      </c>
      <c r="IM20" s="18">
        <v>2886</v>
      </c>
      <c r="IN20" s="18">
        <v>2897</v>
      </c>
      <c r="IO20" s="18">
        <v>2537</v>
      </c>
      <c r="IP20" s="18">
        <v>3323</v>
      </c>
      <c r="IQ20" s="18">
        <v>3149</v>
      </c>
      <c r="IR20" s="18">
        <v>3081</v>
      </c>
      <c r="IS20" s="18">
        <v>2474</v>
      </c>
      <c r="IT20" s="18"/>
      <c r="IU20" s="18"/>
      <c r="IV20" s="18">
        <v>3024</v>
      </c>
      <c r="IW20" s="18">
        <v>2951</v>
      </c>
      <c r="IX20" s="18">
        <v>3371</v>
      </c>
      <c r="IY20" s="18">
        <v>3233</v>
      </c>
      <c r="IZ20" s="18">
        <v>3957</v>
      </c>
      <c r="JA20" s="18">
        <v>3179</v>
      </c>
      <c r="JB20" s="18">
        <v>3441</v>
      </c>
      <c r="JC20" s="18">
        <v>2673</v>
      </c>
      <c r="JD20" s="18">
        <v>3394</v>
      </c>
      <c r="JE20" s="18">
        <v>2886</v>
      </c>
      <c r="JF20" s="18">
        <v>2837</v>
      </c>
      <c r="JG20" s="18">
        <v>2831</v>
      </c>
      <c r="JH20" s="18">
        <v>2712</v>
      </c>
      <c r="JI20" s="18">
        <v>3661</v>
      </c>
      <c r="JJ20" s="18">
        <v>3269</v>
      </c>
      <c r="JK20" s="18">
        <v>3039</v>
      </c>
      <c r="JL20" s="18">
        <v>3795</v>
      </c>
      <c r="JM20" s="18">
        <v>3995</v>
      </c>
      <c r="JN20" s="18">
        <v>3049</v>
      </c>
      <c r="JO20" s="18">
        <v>2667</v>
      </c>
      <c r="JP20" s="18">
        <v>3647</v>
      </c>
      <c r="JQ20" s="18">
        <v>3453</v>
      </c>
      <c r="JR20" s="18">
        <v>3911</v>
      </c>
      <c r="JS20" s="18">
        <v>3059</v>
      </c>
      <c r="JT20" s="18">
        <v>2939</v>
      </c>
      <c r="JU20" s="18">
        <v>3300</v>
      </c>
      <c r="JV20" s="18">
        <v>3884</v>
      </c>
      <c r="JW20" s="18">
        <v>4574</v>
      </c>
      <c r="JX20" s="18">
        <v>3115</v>
      </c>
      <c r="JY20" s="18">
        <v>3055</v>
      </c>
      <c r="JZ20" s="18"/>
      <c r="KA20" s="18"/>
      <c r="KB20" s="18"/>
      <c r="KC20" s="18"/>
      <c r="KD20" s="18"/>
      <c r="KE20" s="18"/>
      <c r="KF20" s="18"/>
      <c r="KG20" s="18"/>
      <c r="KH20" s="18"/>
      <c r="KI20" s="18"/>
      <c r="KJ20" s="18"/>
      <c r="KK20" s="18"/>
      <c r="KL20" s="18"/>
      <c r="KM20" s="18"/>
      <c r="KN20" s="18"/>
      <c r="KO20" s="18"/>
      <c r="KP20" s="18"/>
      <c r="KQ20" s="18"/>
      <c r="KR20" s="18"/>
      <c r="KS20" s="18"/>
      <c r="KT20" s="18"/>
      <c r="KU20" s="18"/>
      <c r="KV20" s="18"/>
      <c r="KW20" s="18"/>
      <c r="KX20" s="18"/>
      <c r="KY20" s="18"/>
      <c r="KZ20" s="18"/>
      <c r="LA20" s="18"/>
      <c r="LB20" s="18"/>
      <c r="LC20" s="18"/>
    </row>
    <row r="21" spans="1:420" x14ac:dyDescent="0.2">
      <c r="A21" s="24" t="s">
        <v>982</v>
      </c>
      <c r="B21" s="18">
        <v>1580</v>
      </c>
      <c r="C21" s="18">
        <v>2242</v>
      </c>
      <c r="D21" s="18">
        <v>2016</v>
      </c>
      <c r="E21" s="18">
        <v>2164</v>
      </c>
      <c r="F21" s="18">
        <v>1794</v>
      </c>
      <c r="G21" s="18">
        <v>2766</v>
      </c>
      <c r="H21" s="18">
        <v>1987</v>
      </c>
      <c r="I21" s="18">
        <v>1566</v>
      </c>
      <c r="J21" s="18">
        <v>3003</v>
      </c>
      <c r="K21" s="18">
        <v>1592</v>
      </c>
      <c r="L21" s="18">
        <v>1950</v>
      </c>
      <c r="M21" s="18">
        <v>2214</v>
      </c>
      <c r="N21" s="18">
        <v>3088</v>
      </c>
      <c r="O21" s="18">
        <v>3017</v>
      </c>
      <c r="P21" s="18">
        <v>2675</v>
      </c>
      <c r="Q21" s="18">
        <v>1991</v>
      </c>
      <c r="R21" s="18">
        <v>4316</v>
      </c>
      <c r="S21" s="18">
        <v>2972</v>
      </c>
      <c r="T21" s="18">
        <v>1884</v>
      </c>
      <c r="U21" s="18">
        <v>2269</v>
      </c>
      <c r="V21" s="18">
        <v>1890</v>
      </c>
      <c r="W21" s="18">
        <v>1954</v>
      </c>
      <c r="X21" s="18">
        <v>1728</v>
      </c>
      <c r="Y21" s="18">
        <v>2007</v>
      </c>
      <c r="Z21" s="18">
        <v>2621</v>
      </c>
      <c r="AA21" s="18">
        <v>2039</v>
      </c>
      <c r="AB21" s="18">
        <v>2155</v>
      </c>
      <c r="AC21" s="18">
        <v>2182</v>
      </c>
      <c r="AD21" s="18">
        <v>3106</v>
      </c>
      <c r="AE21" s="18">
        <v>2960</v>
      </c>
      <c r="AF21" s="18">
        <v>1014</v>
      </c>
      <c r="AG21" s="18">
        <v>1260</v>
      </c>
      <c r="AH21" s="18">
        <v>1927</v>
      </c>
      <c r="AI21" s="18">
        <v>1279</v>
      </c>
      <c r="AJ21" s="18">
        <v>1581</v>
      </c>
      <c r="AK21" s="18">
        <v>1365</v>
      </c>
      <c r="AL21" s="18">
        <v>1622</v>
      </c>
      <c r="AM21" s="18">
        <v>1495</v>
      </c>
      <c r="AN21" s="18">
        <v>1922</v>
      </c>
      <c r="AO21" s="18">
        <v>2628</v>
      </c>
      <c r="AP21" s="18">
        <v>2080</v>
      </c>
      <c r="AQ21" s="18">
        <v>2053</v>
      </c>
      <c r="AR21" s="18">
        <v>3379</v>
      </c>
      <c r="AS21" s="18">
        <v>2592</v>
      </c>
      <c r="AT21" s="18">
        <v>1313</v>
      </c>
      <c r="AU21" s="18">
        <v>1913</v>
      </c>
      <c r="AV21" s="18">
        <v>1706</v>
      </c>
      <c r="AW21" s="18">
        <v>2764</v>
      </c>
      <c r="AX21" s="18">
        <v>3107</v>
      </c>
      <c r="AY21" s="18">
        <v>3184</v>
      </c>
      <c r="AZ21" s="18">
        <v>1637</v>
      </c>
      <c r="BA21" s="18">
        <v>1676</v>
      </c>
      <c r="BB21" s="18">
        <v>1200</v>
      </c>
      <c r="BC21" s="18">
        <v>1642</v>
      </c>
      <c r="BD21" s="18">
        <v>1617</v>
      </c>
      <c r="BE21" s="18">
        <v>1284</v>
      </c>
      <c r="BF21" s="18">
        <v>1459</v>
      </c>
      <c r="BG21" s="18">
        <v>1182</v>
      </c>
      <c r="BH21" s="18">
        <v>1864</v>
      </c>
      <c r="BI21" s="18">
        <v>2091</v>
      </c>
      <c r="BJ21" s="18"/>
      <c r="BK21" s="18"/>
      <c r="BL21" s="18">
        <v>2460</v>
      </c>
      <c r="BM21" s="18">
        <v>1570</v>
      </c>
      <c r="BN21" s="18">
        <v>2957</v>
      </c>
      <c r="BO21" s="18">
        <v>3224</v>
      </c>
      <c r="BP21" s="18">
        <v>2464</v>
      </c>
      <c r="BQ21" s="18">
        <v>2340</v>
      </c>
      <c r="BR21" s="18">
        <v>3166</v>
      </c>
      <c r="BS21" s="18">
        <v>2946</v>
      </c>
      <c r="BT21" s="18">
        <v>1993</v>
      </c>
      <c r="BU21" s="18">
        <v>2235</v>
      </c>
      <c r="BV21" s="18">
        <v>2319</v>
      </c>
      <c r="BW21" s="18">
        <v>2831</v>
      </c>
      <c r="BX21" s="18">
        <v>4881</v>
      </c>
      <c r="BY21" s="18">
        <v>2572</v>
      </c>
      <c r="BZ21" s="18">
        <v>1298</v>
      </c>
      <c r="CA21" s="18">
        <v>2286</v>
      </c>
      <c r="CB21" s="18">
        <v>1745</v>
      </c>
      <c r="CC21" s="18">
        <v>2625</v>
      </c>
      <c r="CD21" s="18">
        <v>1910</v>
      </c>
      <c r="CE21" s="18">
        <v>2786</v>
      </c>
      <c r="CF21" s="18">
        <v>1868</v>
      </c>
      <c r="CG21" s="18">
        <v>1622</v>
      </c>
      <c r="CH21" s="18">
        <v>2592</v>
      </c>
      <c r="CI21" s="18">
        <v>1719</v>
      </c>
      <c r="CJ21" s="18">
        <v>1537</v>
      </c>
      <c r="CK21" s="18">
        <v>1379</v>
      </c>
      <c r="CL21" s="18">
        <v>2101</v>
      </c>
      <c r="CM21" s="18">
        <v>1990</v>
      </c>
      <c r="CN21" s="18">
        <v>1539</v>
      </c>
      <c r="CO21" s="18">
        <v>1775</v>
      </c>
      <c r="CP21" s="18"/>
      <c r="CQ21" s="18"/>
      <c r="CR21" s="18">
        <v>2327</v>
      </c>
      <c r="CS21" s="18">
        <v>1716</v>
      </c>
      <c r="CT21" s="18">
        <v>2103</v>
      </c>
      <c r="CU21" s="18">
        <v>1783</v>
      </c>
      <c r="CV21" s="18">
        <v>1961</v>
      </c>
      <c r="CW21" s="18">
        <v>1807</v>
      </c>
      <c r="CX21" s="18">
        <v>2341</v>
      </c>
      <c r="CY21" s="18">
        <v>2289</v>
      </c>
      <c r="CZ21" s="18">
        <v>1904</v>
      </c>
      <c r="DA21" s="18">
        <v>2183</v>
      </c>
      <c r="DB21" s="18">
        <v>2096</v>
      </c>
      <c r="DC21" s="18">
        <v>2144</v>
      </c>
      <c r="DD21" s="18">
        <v>1923</v>
      </c>
      <c r="DE21" s="18">
        <v>2488</v>
      </c>
      <c r="DF21" s="18">
        <v>1636</v>
      </c>
      <c r="DG21" s="18">
        <v>2616</v>
      </c>
      <c r="DH21" s="18">
        <v>3150</v>
      </c>
      <c r="DI21" s="18">
        <v>1617</v>
      </c>
      <c r="DJ21" s="18">
        <v>1629</v>
      </c>
      <c r="DK21" s="18">
        <v>1547</v>
      </c>
      <c r="DL21" s="18">
        <v>2677</v>
      </c>
      <c r="DM21" s="18">
        <v>2609</v>
      </c>
      <c r="DN21" s="18">
        <v>1205</v>
      </c>
      <c r="DO21" s="18">
        <v>4437</v>
      </c>
      <c r="DP21" s="18">
        <v>3680</v>
      </c>
      <c r="DQ21" s="18">
        <v>1408</v>
      </c>
      <c r="DR21" s="18">
        <v>984</v>
      </c>
      <c r="DS21" s="18">
        <v>1432</v>
      </c>
      <c r="DT21" s="18">
        <v>1771</v>
      </c>
      <c r="DU21" s="18">
        <v>2102</v>
      </c>
      <c r="DV21" s="18"/>
      <c r="DW21" s="18"/>
      <c r="DX21" s="18">
        <v>2563</v>
      </c>
      <c r="DY21" s="18">
        <v>2657</v>
      </c>
      <c r="DZ21" s="18">
        <v>2399</v>
      </c>
      <c r="EA21" s="18">
        <v>1726</v>
      </c>
      <c r="EB21" s="18">
        <v>2106</v>
      </c>
      <c r="EC21" s="18">
        <v>1238</v>
      </c>
      <c r="ED21" s="18">
        <v>2280</v>
      </c>
      <c r="EE21" s="18">
        <v>3387</v>
      </c>
      <c r="EF21" s="18">
        <v>1396</v>
      </c>
      <c r="EG21" s="18">
        <v>2603</v>
      </c>
      <c r="EH21" s="18">
        <v>2157</v>
      </c>
      <c r="EI21" s="18">
        <v>1904</v>
      </c>
      <c r="EJ21" s="18">
        <v>1832</v>
      </c>
      <c r="EK21" s="18">
        <v>2661</v>
      </c>
      <c r="EL21" s="18">
        <v>1443</v>
      </c>
      <c r="EM21" s="18">
        <v>2522</v>
      </c>
      <c r="EN21" s="18">
        <v>2079</v>
      </c>
      <c r="EO21" s="18">
        <v>1323</v>
      </c>
      <c r="EP21" s="18">
        <v>5060</v>
      </c>
      <c r="EQ21" s="18">
        <v>1428</v>
      </c>
      <c r="ER21" s="18">
        <v>1502</v>
      </c>
      <c r="ES21" s="18">
        <v>1834</v>
      </c>
      <c r="ET21" s="18">
        <v>1457</v>
      </c>
      <c r="EU21" s="18">
        <v>1551</v>
      </c>
      <c r="EV21" s="18">
        <v>1971</v>
      </c>
      <c r="EW21" s="18">
        <v>2542</v>
      </c>
      <c r="EX21" s="18">
        <v>2183</v>
      </c>
      <c r="EY21" s="18">
        <v>1467</v>
      </c>
      <c r="EZ21" s="18">
        <v>1582</v>
      </c>
      <c r="FA21" s="18">
        <v>1988</v>
      </c>
      <c r="FB21" s="18"/>
      <c r="FC21" s="18"/>
      <c r="FD21" s="18">
        <v>2406</v>
      </c>
      <c r="FE21" s="18">
        <v>1663</v>
      </c>
      <c r="FF21" s="18">
        <v>1297</v>
      </c>
      <c r="FG21" s="18">
        <v>1953</v>
      </c>
      <c r="FH21" s="18">
        <v>1609</v>
      </c>
      <c r="FI21" s="18">
        <v>1873</v>
      </c>
      <c r="FJ21" s="18">
        <v>1457</v>
      </c>
      <c r="FK21" s="18">
        <v>1707</v>
      </c>
      <c r="FL21" s="18">
        <v>1397</v>
      </c>
      <c r="FM21" s="18">
        <v>683</v>
      </c>
      <c r="FN21" s="18">
        <v>2361</v>
      </c>
      <c r="FO21" s="18">
        <v>1844</v>
      </c>
      <c r="FP21" s="18">
        <v>1886</v>
      </c>
      <c r="FQ21" s="18">
        <v>1210</v>
      </c>
      <c r="FR21" s="18">
        <v>1744</v>
      </c>
      <c r="FS21" s="18">
        <v>1887</v>
      </c>
      <c r="FT21" s="18">
        <v>2111</v>
      </c>
      <c r="FU21" s="18">
        <v>1789</v>
      </c>
      <c r="FV21" s="18">
        <v>1437</v>
      </c>
      <c r="FW21" s="18">
        <v>2032</v>
      </c>
      <c r="FX21" s="18">
        <v>1427</v>
      </c>
      <c r="FY21" s="18">
        <v>2147</v>
      </c>
      <c r="FZ21" s="18">
        <v>1113</v>
      </c>
      <c r="GA21" s="18">
        <v>1508</v>
      </c>
      <c r="GB21" s="18">
        <v>1769</v>
      </c>
      <c r="GC21" s="18">
        <v>2411</v>
      </c>
      <c r="GD21" s="18">
        <v>1666</v>
      </c>
      <c r="GE21" s="18">
        <v>2073</v>
      </c>
      <c r="GF21" s="18">
        <v>3625</v>
      </c>
      <c r="GG21" s="18">
        <v>1976</v>
      </c>
      <c r="GH21" s="18"/>
      <c r="GI21" s="18"/>
      <c r="GJ21" s="18">
        <v>1596</v>
      </c>
      <c r="GK21" s="18">
        <v>1703</v>
      </c>
      <c r="GL21" s="18">
        <v>2000</v>
      </c>
      <c r="GM21" s="18">
        <v>2080</v>
      </c>
      <c r="GN21" s="18">
        <v>1774</v>
      </c>
      <c r="GO21" s="18">
        <v>1165</v>
      </c>
      <c r="GP21" s="18">
        <v>1756</v>
      </c>
      <c r="GQ21" s="18">
        <v>2112</v>
      </c>
      <c r="GR21" s="18">
        <v>2893</v>
      </c>
      <c r="GS21" s="18">
        <v>1646</v>
      </c>
      <c r="GT21" s="18">
        <v>2424</v>
      </c>
      <c r="GU21" s="18">
        <v>1593</v>
      </c>
      <c r="GV21" s="18">
        <v>3594</v>
      </c>
      <c r="GW21" s="18">
        <v>1789</v>
      </c>
      <c r="GX21" s="18">
        <v>1960</v>
      </c>
      <c r="GY21" s="18">
        <v>2586</v>
      </c>
      <c r="GZ21" s="18">
        <v>1791</v>
      </c>
      <c r="HA21" s="18">
        <v>2371</v>
      </c>
      <c r="HB21" s="18">
        <v>2249</v>
      </c>
      <c r="HC21" s="18">
        <v>2984</v>
      </c>
      <c r="HD21" s="18">
        <v>1857</v>
      </c>
      <c r="HE21" s="18">
        <v>2434</v>
      </c>
      <c r="HF21" s="18">
        <v>1912</v>
      </c>
      <c r="HG21" s="18">
        <v>1052</v>
      </c>
      <c r="HH21" s="18">
        <v>1665</v>
      </c>
      <c r="HI21" s="18">
        <v>1728</v>
      </c>
      <c r="HJ21" s="18">
        <v>1844</v>
      </c>
      <c r="HK21" s="18">
        <v>1300</v>
      </c>
      <c r="HL21" s="18">
        <v>2127</v>
      </c>
      <c r="HM21" s="18">
        <v>2154</v>
      </c>
      <c r="HN21" s="18"/>
      <c r="HO21" s="18"/>
      <c r="HP21" s="18">
        <v>1371</v>
      </c>
      <c r="HQ21" s="18">
        <v>1290</v>
      </c>
      <c r="HR21" s="18">
        <v>1446</v>
      </c>
      <c r="HS21" s="18">
        <v>2661</v>
      </c>
      <c r="HT21" s="18">
        <v>1426</v>
      </c>
      <c r="HU21" s="18">
        <v>1607</v>
      </c>
      <c r="HV21" s="18">
        <v>1773</v>
      </c>
      <c r="HW21" s="18">
        <v>1766</v>
      </c>
      <c r="HX21" s="18">
        <v>728</v>
      </c>
      <c r="HY21" s="18">
        <v>1147</v>
      </c>
      <c r="HZ21" s="18">
        <v>1023</v>
      </c>
      <c r="IA21" s="18">
        <v>1898</v>
      </c>
      <c r="IB21" s="18">
        <v>2448</v>
      </c>
      <c r="IC21" s="18">
        <v>2073</v>
      </c>
      <c r="ID21" s="18">
        <v>1103</v>
      </c>
      <c r="IE21" s="18">
        <v>1760</v>
      </c>
      <c r="IF21" s="18">
        <v>1555</v>
      </c>
      <c r="IG21" s="18">
        <v>1729</v>
      </c>
      <c r="IH21" s="18">
        <v>2647</v>
      </c>
      <c r="II21" s="18">
        <v>1761</v>
      </c>
      <c r="IJ21" s="18">
        <v>1202</v>
      </c>
      <c r="IK21" s="18">
        <v>1453</v>
      </c>
      <c r="IL21" s="18">
        <v>2153</v>
      </c>
      <c r="IM21" s="18">
        <v>2226</v>
      </c>
      <c r="IN21" s="18">
        <v>2295</v>
      </c>
      <c r="IO21" s="18">
        <v>1169</v>
      </c>
      <c r="IP21" s="18">
        <v>2396</v>
      </c>
      <c r="IQ21" s="18">
        <v>1381</v>
      </c>
      <c r="IR21" s="18">
        <v>2045</v>
      </c>
      <c r="IS21" s="18">
        <v>1270</v>
      </c>
      <c r="IT21" s="18"/>
      <c r="IU21" s="18"/>
      <c r="IV21" s="18">
        <v>2060</v>
      </c>
      <c r="IW21" s="18">
        <v>2241</v>
      </c>
      <c r="IX21" s="18">
        <v>2476</v>
      </c>
      <c r="IY21" s="18">
        <v>2135</v>
      </c>
      <c r="IZ21" s="18">
        <v>1687</v>
      </c>
      <c r="JA21" s="18">
        <v>2364</v>
      </c>
      <c r="JB21" s="18">
        <v>1370</v>
      </c>
      <c r="JC21" s="18">
        <v>1595</v>
      </c>
      <c r="JD21" s="18">
        <v>1991</v>
      </c>
      <c r="JE21" s="18">
        <v>1695</v>
      </c>
      <c r="JF21" s="18">
        <v>2215</v>
      </c>
      <c r="JG21" s="18">
        <v>1960</v>
      </c>
      <c r="JH21" s="18">
        <v>2842</v>
      </c>
      <c r="JI21" s="18">
        <v>3084</v>
      </c>
      <c r="JJ21" s="18">
        <v>3364</v>
      </c>
      <c r="JK21" s="18">
        <v>2284</v>
      </c>
      <c r="JL21" s="18">
        <v>1877</v>
      </c>
      <c r="JM21" s="18">
        <v>1902</v>
      </c>
      <c r="JN21" s="18">
        <v>2907</v>
      </c>
      <c r="JO21" s="18">
        <v>1571</v>
      </c>
      <c r="JP21" s="18">
        <v>1464</v>
      </c>
      <c r="JQ21" s="18">
        <v>2077</v>
      </c>
      <c r="JR21" s="18">
        <v>3380</v>
      </c>
      <c r="JS21" s="18">
        <v>3293</v>
      </c>
      <c r="JT21" s="18">
        <v>2618</v>
      </c>
      <c r="JU21" s="18">
        <v>3818</v>
      </c>
      <c r="JV21" s="18">
        <v>1891</v>
      </c>
      <c r="JW21" s="18">
        <v>1845</v>
      </c>
      <c r="JX21" s="18">
        <v>930</v>
      </c>
      <c r="JY21" s="18">
        <v>1097</v>
      </c>
      <c r="JZ21" s="18"/>
      <c r="KA21" s="18"/>
      <c r="KB21" s="18"/>
      <c r="KC21" s="18"/>
      <c r="KD21" s="18"/>
      <c r="KE21" s="18"/>
      <c r="KF21" s="18"/>
      <c r="KG21" s="18"/>
      <c r="KH21" s="18"/>
      <c r="KI21" s="18"/>
      <c r="KJ21" s="18"/>
      <c r="KK21" s="18"/>
      <c r="KL21" s="18"/>
      <c r="KM21" s="18"/>
      <c r="KN21" s="18"/>
      <c r="KO21" s="18"/>
      <c r="KP21" s="18"/>
      <c r="KQ21" s="18"/>
      <c r="KR21" s="18"/>
      <c r="KS21" s="18"/>
      <c r="KT21" s="18"/>
      <c r="KU21" s="18"/>
      <c r="KV21" s="18"/>
      <c r="KW21" s="18"/>
      <c r="KX21" s="18"/>
      <c r="KY21" s="18"/>
      <c r="KZ21" s="18"/>
      <c r="LA21" s="18"/>
      <c r="LB21" s="18"/>
      <c r="LC21" s="18"/>
    </row>
    <row r="22" spans="1:420" x14ac:dyDescent="0.2">
      <c r="A22" s="24" t="s">
        <v>983</v>
      </c>
      <c r="B22" s="18">
        <v>828</v>
      </c>
      <c r="C22" s="18">
        <v>912</v>
      </c>
      <c r="D22" s="18">
        <v>932</v>
      </c>
      <c r="E22" s="18">
        <v>1081</v>
      </c>
      <c r="F22" s="18">
        <v>1124</v>
      </c>
      <c r="G22" s="18">
        <v>674</v>
      </c>
      <c r="H22" s="18">
        <v>1001</v>
      </c>
      <c r="I22" s="18">
        <v>959</v>
      </c>
      <c r="J22" s="18">
        <v>1227</v>
      </c>
      <c r="K22" s="18">
        <v>682</v>
      </c>
      <c r="L22" s="18">
        <v>1013</v>
      </c>
      <c r="M22" s="18">
        <v>993</v>
      </c>
      <c r="N22" s="18">
        <v>940</v>
      </c>
      <c r="O22" s="18">
        <v>591</v>
      </c>
      <c r="P22" s="18">
        <v>874</v>
      </c>
      <c r="Q22" s="18">
        <v>611</v>
      </c>
      <c r="R22" s="18">
        <v>750</v>
      </c>
      <c r="S22" s="18">
        <v>1000</v>
      </c>
      <c r="T22" s="18">
        <v>2034</v>
      </c>
      <c r="U22" s="18">
        <v>901</v>
      </c>
      <c r="V22" s="18">
        <v>669</v>
      </c>
      <c r="W22" s="18">
        <v>1072</v>
      </c>
      <c r="X22" s="18">
        <v>1297</v>
      </c>
      <c r="Y22" s="18">
        <v>1034</v>
      </c>
      <c r="Z22" s="18">
        <v>1508</v>
      </c>
      <c r="AA22" s="18">
        <v>1198</v>
      </c>
      <c r="AB22" s="18">
        <v>1058</v>
      </c>
      <c r="AC22" s="18">
        <v>1578</v>
      </c>
      <c r="AD22" s="18">
        <v>1152</v>
      </c>
      <c r="AE22" s="18">
        <v>883</v>
      </c>
      <c r="AF22" s="18">
        <v>1828</v>
      </c>
      <c r="AG22" s="18">
        <v>1106</v>
      </c>
      <c r="AH22" s="18">
        <v>1007</v>
      </c>
      <c r="AI22" s="18">
        <v>549</v>
      </c>
      <c r="AJ22" s="18">
        <v>823</v>
      </c>
      <c r="AK22" s="18">
        <v>845</v>
      </c>
      <c r="AL22" s="18">
        <v>1137</v>
      </c>
      <c r="AM22" s="18">
        <v>845</v>
      </c>
      <c r="AN22" s="18">
        <v>945</v>
      </c>
      <c r="AO22" s="18">
        <v>1063</v>
      </c>
      <c r="AP22" s="18">
        <v>1623</v>
      </c>
      <c r="AQ22" s="18">
        <v>1145</v>
      </c>
      <c r="AR22" s="18">
        <v>1009</v>
      </c>
      <c r="AS22" s="18">
        <v>1438</v>
      </c>
      <c r="AT22" s="18">
        <v>1053</v>
      </c>
      <c r="AU22" s="18">
        <v>1048</v>
      </c>
      <c r="AV22" s="18">
        <v>1043</v>
      </c>
      <c r="AW22" s="18">
        <v>1133</v>
      </c>
      <c r="AX22" s="18">
        <v>1345</v>
      </c>
      <c r="AY22" s="18">
        <v>1301</v>
      </c>
      <c r="AZ22" s="18">
        <v>1748</v>
      </c>
      <c r="BA22" s="18">
        <v>1821</v>
      </c>
      <c r="BB22" s="18">
        <v>1533</v>
      </c>
      <c r="BC22" s="18">
        <v>1138</v>
      </c>
      <c r="BD22" s="18">
        <v>1453</v>
      </c>
      <c r="BE22" s="18">
        <v>1043</v>
      </c>
      <c r="BF22" s="18">
        <v>1012</v>
      </c>
      <c r="BG22" s="18">
        <v>936</v>
      </c>
      <c r="BH22" s="18">
        <v>1402</v>
      </c>
      <c r="BI22" s="18">
        <v>1326</v>
      </c>
      <c r="BJ22" s="18"/>
      <c r="BK22" s="18"/>
      <c r="BL22" s="18">
        <v>969</v>
      </c>
      <c r="BM22" s="18">
        <v>1508</v>
      </c>
      <c r="BN22" s="18">
        <v>1359</v>
      </c>
      <c r="BO22" s="18">
        <v>1323</v>
      </c>
      <c r="BP22" s="18">
        <v>1274</v>
      </c>
      <c r="BQ22" s="18">
        <v>1244</v>
      </c>
      <c r="BR22" s="18">
        <v>704</v>
      </c>
      <c r="BS22" s="18">
        <v>881</v>
      </c>
      <c r="BT22" s="18">
        <v>998</v>
      </c>
      <c r="BU22" s="18">
        <v>1164</v>
      </c>
      <c r="BV22" s="18">
        <v>1026</v>
      </c>
      <c r="BW22" s="18">
        <v>1200</v>
      </c>
      <c r="BX22" s="18">
        <v>448</v>
      </c>
      <c r="BY22" s="18">
        <v>1411</v>
      </c>
      <c r="BZ22" s="18">
        <v>1620</v>
      </c>
      <c r="CA22" s="18">
        <v>1253</v>
      </c>
      <c r="CB22" s="18">
        <v>1065</v>
      </c>
      <c r="CC22" s="18">
        <v>1323</v>
      </c>
      <c r="CD22" s="18">
        <v>979</v>
      </c>
      <c r="CE22" s="18">
        <v>1291</v>
      </c>
      <c r="CF22" s="18">
        <v>1902</v>
      </c>
      <c r="CG22" s="18">
        <v>1812</v>
      </c>
      <c r="CH22" s="18">
        <v>1393</v>
      </c>
      <c r="CI22" s="18">
        <v>1119</v>
      </c>
      <c r="CJ22" s="18">
        <v>1096</v>
      </c>
      <c r="CK22" s="18">
        <v>1729</v>
      </c>
      <c r="CL22" s="18">
        <v>2483</v>
      </c>
      <c r="CM22" s="18">
        <v>1237</v>
      </c>
      <c r="CN22" s="18">
        <v>2030</v>
      </c>
      <c r="CO22" s="18">
        <v>1788</v>
      </c>
      <c r="CP22" s="18"/>
      <c r="CQ22" s="18"/>
      <c r="CR22" s="18">
        <v>1330</v>
      </c>
      <c r="CS22" s="18">
        <v>2178</v>
      </c>
      <c r="CT22" s="18">
        <v>1906</v>
      </c>
      <c r="CU22" s="18">
        <v>1775</v>
      </c>
      <c r="CV22" s="18">
        <v>1452</v>
      </c>
      <c r="CW22" s="18">
        <v>1709</v>
      </c>
      <c r="CX22" s="18">
        <v>1729</v>
      </c>
      <c r="CY22" s="18">
        <v>2151</v>
      </c>
      <c r="CZ22" s="18">
        <v>1317</v>
      </c>
      <c r="DA22" s="18">
        <v>1167</v>
      </c>
      <c r="DB22" s="18">
        <v>1371</v>
      </c>
      <c r="DC22" s="18">
        <v>1360</v>
      </c>
      <c r="DD22" s="18">
        <v>883</v>
      </c>
      <c r="DE22" s="18">
        <v>1194</v>
      </c>
      <c r="DF22" s="18">
        <v>744</v>
      </c>
      <c r="DG22" s="18">
        <v>1458</v>
      </c>
      <c r="DH22" s="18">
        <v>881</v>
      </c>
      <c r="DI22" s="18">
        <v>1154</v>
      </c>
      <c r="DJ22" s="18">
        <v>1132</v>
      </c>
      <c r="DK22" s="18">
        <v>1946</v>
      </c>
      <c r="DL22" s="18">
        <v>1089</v>
      </c>
      <c r="DM22" s="18">
        <v>1005</v>
      </c>
      <c r="DN22" s="18">
        <v>1939</v>
      </c>
      <c r="DO22" s="18">
        <v>455</v>
      </c>
      <c r="DP22" s="18">
        <v>557</v>
      </c>
      <c r="DQ22" s="18">
        <v>1023</v>
      </c>
      <c r="DR22" s="18">
        <v>397</v>
      </c>
      <c r="DS22" s="18">
        <v>765</v>
      </c>
      <c r="DT22" s="18">
        <v>833</v>
      </c>
      <c r="DU22" s="18">
        <v>1082</v>
      </c>
      <c r="DV22" s="18"/>
      <c r="DW22" s="18"/>
      <c r="DX22" s="18">
        <v>1073</v>
      </c>
      <c r="DY22" s="18">
        <v>924</v>
      </c>
      <c r="DZ22" s="18">
        <v>957</v>
      </c>
      <c r="EA22" s="18">
        <v>1612</v>
      </c>
      <c r="EB22" s="18">
        <v>1078</v>
      </c>
      <c r="EC22" s="18">
        <v>1416</v>
      </c>
      <c r="ED22" s="18">
        <v>1278</v>
      </c>
      <c r="EE22" s="18">
        <v>851</v>
      </c>
      <c r="EF22" s="18">
        <v>1444</v>
      </c>
      <c r="EG22" s="18">
        <v>865</v>
      </c>
      <c r="EH22" s="18">
        <v>520</v>
      </c>
      <c r="EI22" s="18">
        <v>1357</v>
      </c>
      <c r="EJ22" s="18">
        <v>1113</v>
      </c>
      <c r="EK22" s="18">
        <v>859</v>
      </c>
      <c r="EL22" s="18">
        <v>796</v>
      </c>
      <c r="EM22" s="18">
        <v>985</v>
      </c>
      <c r="EN22" s="18">
        <v>1214</v>
      </c>
      <c r="EO22" s="18">
        <v>1600</v>
      </c>
      <c r="EP22" s="18">
        <v>644</v>
      </c>
      <c r="EQ22" s="18">
        <v>1308</v>
      </c>
      <c r="ER22" s="18">
        <v>1588</v>
      </c>
      <c r="ES22" s="18">
        <v>1350</v>
      </c>
      <c r="ET22" s="18">
        <v>834</v>
      </c>
      <c r="EU22" s="18">
        <v>1041</v>
      </c>
      <c r="EV22" s="18">
        <v>840</v>
      </c>
      <c r="EW22" s="18">
        <v>1165</v>
      </c>
      <c r="EX22" s="18">
        <v>954</v>
      </c>
      <c r="EY22" s="18">
        <v>891</v>
      </c>
      <c r="EZ22" s="18">
        <v>1130</v>
      </c>
      <c r="FA22" s="18">
        <v>1234</v>
      </c>
      <c r="FB22" s="18"/>
      <c r="FC22" s="18"/>
      <c r="FD22" s="18">
        <v>620</v>
      </c>
      <c r="FE22" s="18">
        <v>1016</v>
      </c>
      <c r="FF22" s="18">
        <v>644</v>
      </c>
      <c r="FG22" s="18">
        <v>1084</v>
      </c>
      <c r="FH22" s="18">
        <v>1177</v>
      </c>
      <c r="FI22" s="18">
        <v>1274</v>
      </c>
      <c r="FJ22" s="18">
        <v>1148</v>
      </c>
      <c r="FK22" s="18">
        <v>1265</v>
      </c>
      <c r="FL22" s="18">
        <v>1010</v>
      </c>
      <c r="FM22" s="18">
        <v>322</v>
      </c>
      <c r="FN22" s="18">
        <v>879</v>
      </c>
      <c r="FO22" s="18">
        <v>1109</v>
      </c>
      <c r="FP22" s="18">
        <v>1003</v>
      </c>
      <c r="FQ22" s="18">
        <v>879</v>
      </c>
      <c r="FR22" s="18">
        <v>892</v>
      </c>
      <c r="FS22" s="18">
        <v>1149</v>
      </c>
      <c r="FT22" s="18">
        <v>773</v>
      </c>
      <c r="FU22" s="18">
        <v>1031</v>
      </c>
      <c r="FV22" s="18">
        <v>1164</v>
      </c>
      <c r="FW22" s="18">
        <v>1171</v>
      </c>
      <c r="FX22" s="18">
        <v>1245</v>
      </c>
      <c r="FY22" s="18">
        <v>744</v>
      </c>
      <c r="FZ22" s="18">
        <v>745</v>
      </c>
      <c r="GA22" s="18">
        <v>1425</v>
      </c>
      <c r="GB22" s="18">
        <v>793</v>
      </c>
      <c r="GC22" s="18">
        <v>508</v>
      </c>
      <c r="GD22" s="18">
        <v>1223</v>
      </c>
      <c r="GE22" s="18">
        <v>1074</v>
      </c>
      <c r="GF22" s="18">
        <v>764</v>
      </c>
      <c r="GG22" s="18">
        <v>1504</v>
      </c>
      <c r="GH22" s="18"/>
      <c r="GI22" s="18"/>
      <c r="GJ22" s="18">
        <v>1479</v>
      </c>
      <c r="GK22" s="18">
        <v>1711</v>
      </c>
      <c r="GL22" s="18">
        <v>1475</v>
      </c>
      <c r="GM22" s="18">
        <v>1091</v>
      </c>
      <c r="GN22" s="18">
        <v>1080</v>
      </c>
      <c r="GO22" s="18">
        <v>614</v>
      </c>
      <c r="GP22" s="18">
        <v>1376</v>
      </c>
      <c r="GQ22" s="18">
        <v>1321</v>
      </c>
      <c r="GR22" s="18">
        <v>1064</v>
      </c>
      <c r="GS22" s="18">
        <v>2219</v>
      </c>
      <c r="GT22" s="18">
        <v>1307</v>
      </c>
      <c r="GU22" s="18">
        <v>1432</v>
      </c>
      <c r="GV22" s="18">
        <v>774</v>
      </c>
      <c r="GW22" s="18">
        <v>1327</v>
      </c>
      <c r="GX22" s="18">
        <v>1331</v>
      </c>
      <c r="GY22" s="18">
        <v>1042</v>
      </c>
      <c r="GZ22" s="18">
        <v>1662</v>
      </c>
      <c r="HA22" s="18">
        <v>1289</v>
      </c>
      <c r="HB22" s="18">
        <v>1079</v>
      </c>
      <c r="HC22" s="18">
        <v>1283</v>
      </c>
      <c r="HD22" s="18">
        <v>1133</v>
      </c>
      <c r="HE22" s="18">
        <v>1360</v>
      </c>
      <c r="HF22" s="18">
        <v>1375</v>
      </c>
      <c r="HG22" s="18">
        <v>1143</v>
      </c>
      <c r="HH22" s="18">
        <v>983</v>
      </c>
      <c r="HI22" s="18">
        <v>1096</v>
      </c>
      <c r="HJ22" s="18">
        <v>1221</v>
      </c>
      <c r="HK22" s="18">
        <v>1307</v>
      </c>
      <c r="HL22" s="18">
        <v>1396</v>
      </c>
      <c r="HM22" s="18">
        <v>1492</v>
      </c>
      <c r="HN22" s="18"/>
      <c r="HO22" s="18"/>
      <c r="HP22" s="18">
        <v>1556</v>
      </c>
      <c r="HQ22" s="18">
        <v>1419</v>
      </c>
      <c r="HR22" s="18">
        <v>607</v>
      </c>
      <c r="HS22" s="18">
        <v>914</v>
      </c>
      <c r="HT22" s="18">
        <v>728</v>
      </c>
      <c r="HU22" s="18">
        <v>695</v>
      </c>
      <c r="HV22" s="18">
        <v>977</v>
      </c>
      <c r="HW22" s="18">
        <v>1126</v>
      </c>
      <c r="HX22" s="18">
        <v>492</v>
      </c>
      <c r="HY22" s="18">
        <v>794</v>
      </c>
      <c r="HZ22" s="18">
        <v>935</v>
      </c>
      <c r="IA22" s="18">
        <v>475</v>
      </c>
      <c r="IB22" s="18">
        <v>611</v>
      </c>
      <c r="IC22" s="18">
        <v>659</v>
      </c>
      <c r="ID22" s="18">
        <v>563</v>
      </c>
      <c r="IE22" s="18">
        <v>668</v>
      </c>
      <c r="IF22" s="18">
        <v>796</v>
      </c>
      <c r="IG22" s="18">
        <v>1211</v>
      </c>
      <c r="IH22" s="18">
        <v>724</v>
      </c>
      <c r="II22" s="18">
        <v>1345</v>
      </c>
      <c r="IJ22" s="18">
        <v>886</v>
      </c>
      <c r="IK22" s="18">
        <v>739</v>
      </c>
      <c r="IL22" s="18">
        <v>963</v>
      </c>
      <c r="IM22" s="18">
        <v>632</v>
      </c>
      <c r="IN22" s="18">
        <v>1018</v>
      </c>
      <c r="IO22" s="18">
        <v>671</v>
      </c>
      <c r="IP22" s="18">
        <v>1492</v>
      </c>
      <c r="IQ22" s="18">
        <v>1423</v>
      </c>
      <c r="IR22" s="18">
        <v>704</v>
      </c>
      <c r="IS22" s="18">
        <v>1097</v>
      </c>
      <c r="IT22" s="18"/>
      <c r="IU22" s="18"/>
      <c r="IV22" s="18">
        <v>1119</v>
      </c>
      <c r="IW22" s="18">
        <v>1399</v>
      </c>
      <c r="IX22" s="18">
        <v>525</v>
      </c>
      <c r="IY22" s="18">
        <v>1033</v>
      </c>
      <c r="IZ22" s="18">
        <v>911</v>
      </c>
      <c r="JA22" s="18">
        <v>662</v>
      </c>
      <c r="JB22" s="18">
        <v>1348</v>
      </c>
      <c r="JC22" s="18">
        <v>1314</v>
      </c>
      <c r="JD22" s="18">
        <v>1332</v>
      </c>
      <c r="JE22" s="18">
        <v>1062</v>
      </c>
      <c r="JF22" s="18">
        <v>1271</v>
      </c>
      <c r="JG22" s="18">
        <v>1286</v>
      </c>
      <c r="JH22" s="18">
        <v>1127</v>
      </c>
      <c r="JI22" s="18">
        <v>588</v>
      </c>
      <c r="JJ22" s="18">
        <v>703</v>
      </c>
      <c r="JK22" s="18">
        <v>704</v>
      </c>
      <c r="JL22" s="18">
        <v>816</v>
      </c>
      <c r="JM22" s="18">
        <v>893</v>
      </c>
      <c r="JN22" s="18">
        <v>981</v>
      </c>
      <c r="JO22" s="18">
        <v>919</v>
      </c>
      <c r="JP22" s="18">
        <v>1140</v>
      </c>
      <c r="JQ22" s="18">
        <v>1389</v>
      </c>
      <c r="JR22" s="18">
        <v>453</v>
      </c>
      <c r="JS22" s="18">
        <v>973</v>
      </c>
      <c r="JT22" s="18">
        <v>980</v>
      </c>
      <c r="JU22" s="18">
        <v>804</v>
      </c>
      <c r="JV22" s="18">
        <v>793</v>
      </c>
      <c r="JW22" s="18">
        <v>923</v>
      </c>
      <c r="JX22" s="18">
        <v>646</v>
      </c>
      <c r="JY22" s="18">
        <v>661</v>
      </c>
      <c r="JZ22" s="18"/>
      <c r="KA22" s="18"/>
      <c r="KB22" s="18"/>
      <c r="KC22" s="18"/>
      <c r="KD22" s="18"/>
      <c r="KE22" s="18"/>
      <c r="KF22" s="18"/>
      <c r="KG22" s="18"/>
      <c r="KH22" s="18"/>
      <c r="KI22" s="18"/>
      <c r="KJ22" s="18"/>
      <c r="KK22" s="18"/>
      <c r="KL22" s="18"/>
      <c r="KM22" s="18"/>
      <c r="KN22" s="18"/>
      <c r="KO22" s="18"/>
      <c r="KP22" s="18"/>
      <c r="KQ22" s="18"/>
      <c r="KR22" s="18"/>
      <c r="KS22" s="18"/>
      <c r="KT22" s="18"/>
      <c r="KU22" s="18"/>
      <c r="KV22" s="18"/>
      <c r="KW22" s="18"/>
      <c r="KX22" s="18"/>
      <c r="KY22" s="18"/>
      <c r="KZ22" s="18"/>
      <c r="LA22" s="18"/>
      <c r="LB22" s="18"/>
      <c r="LC22" s="18"/>
    </row>
    <row r="23" spans="1:420" x14ac:dyDescent="0.2">
      <c r="A23" s="24" t="s">
        <v>984</v>
      </c>
      <c r="B23" s="18">
        <v>1091</v>
      </c>
      <c r="C23" s="18">
        <v>744</v>
      </c>
      <c r="D23" s="18">
        <v>738</v>
      </c>
      <c r="E23" s="18">
        <v>752</v>
      </c>
      <c r="F23" s="18">
        <v>827</v>
      </c>
      <c r="G23" s="18">
        <v>444</v>
      </c>
      <c r="H23" s="18">
        <v>755</v>
      </c>
      <c r="I23" s="18">
        <v>862</v>
      </c>
      <c r="J23" s="18">
        <v>702</v>
      </c>
      <c r="K23" s="18">
        <v>584</v>
      </c>
      <c r="L23" s="18">
        <v>702</v>
      </c>
      <c r="M23" s="18">
        <v>691</v>
      </c>
      <c r="N23" s="18">
        <v>553</v>
      </c>
      <c r="O23" s="18">
        <v>497</v>
      </c>
      <c r="P23" s="18">
        <v>543</v>
      </c>
      <c r="Q23" s="18">
        <v>373</v>
      </c>
      <c r="R23" s="18">
        <v>419</v>
      </c>
      <c r="S23" s="18">
        <v>651</v>
      </c>
      <c r="T23" s="18">
        <v>847</v>
      </c>
      <c r="U23" s="18">
        <v>595</v>
      </c>
      <c r="V23" s="18">
        <v>500</v>
      </c>
      <c r="W23" s="18">
        <v>792</v>
      </c>
      <c r="X23" s="18">
        <v>494</v>
      </c>
      <c r="Y23" s="18">
        <v>442</v>
      </c>
      <c r="Z23" s="18">
        <v>860</v>
      </c>
      <c r="AA23" s="18">
        <v>710</v>
      </c>
      <c r="AB23" s="18">
        <v>650</v>
      </c>
      <c r="AC23" s="18">
        <v>591</v>
      </c>
      <c r="AD23" s="18">
        <v>556</v>
      </c>
      <c r="AE23" s="18">
        <v>561</v>
      </c>
      <c r="AF23" s="18">
        <v>1479</v>
      </c>
      <c r="AG23" s="18">
        <v>704</v>
      </c>
      <c r="AH23" s="18">
        <v>804</v>
      </c>
      <c r="AI23" s="18">
        <v>523</v>
      </c>
      <c r="AJ23" s="18">
        <v>572</v>
      </c>
      <c r="AK23" s="18">
        <v>468</v>
      </c>
      <c r="AL23" s="18">
        <v>689</v>
      </c>
      <c r="AM23" s="18">
        <v>442</v>
      </c>
      <c r="AN23" s="18">
        <v>703</v>
      </c>
      <c r="AO23" s="18">
        <v>481</v>
      </c>
      <c r="AP23" s="18">
        <v>718</v>
      </c>
      <c r="AQ23" s="18">
        <v>764</v>
      </c>
      <c r="AR23" s="18">
        <v>462</v>
      </c>
      <c r="AS23" s="18">
        <v>705</v>
      </c>
      <c r="AT23" s="18">
        <v>716</v>
      </c>
      <c r="AU23" s="18">
        <v>704</v>
      </c>
      <c r="AV23" s="18">
        <v>654</v>
      </c>
      <c r="AW23" s="18">
        <v>460</v>
      </c>
      <c r="AX23" s="18">
        <v>784</v>
      </c>
      <c r="AY23" s="18">
        <v>611</v>
      </c>
      <c r="AZ23" s="18">
        <v>532</v>
      </c>
      <c r="BA23" s="18">
        <v>524</v>
      </c>
      <c r="BB23" s="18">
        <v>490</v>
      </c>
      <c r="BC23" s="18">
        <v>556</v>
      </c>
      <c r="BD23" s="18">
        <v>903</v>
      </c>
      <c r="BE23" s="18">
        <v>690</v>
      </c>
      <c r="BF23" s="18">
        <v>948</v>
      </c>
      <c r="BG23" s="18">
        <v>663</v>
      </c>
      <c r="BH23" s="18">
        <v>750</v>
      </c>
      <c r="BI23" s="18">
        <v>352</v>
      </c>
      <c r="BJ23" s="18"/>
      <c r="BK23" s="18"/>
      <c r="BL23" s="18">
        <v>684</v>
      </c>
      <c r="BM23" s="18">
        <v>621</v>
      </c>
      <c r="BN23" s="18">
        <v>811</v>
      </c>
      <c r="BO23" s="18">
        <v>965</v>
      </c>
      <c r="BP23" s="18">
        <v>881</v>
      </c>
      <c r="BQ23" s="18">
        <v>837</v>
      </c>
      <c r="BR23" s="18">
        <v>1168</v>
      </c>
      <c r="BS23" s="18">
        <v>456</v>
      </c>
      <c r="BT23" s="18">
        <v>942</v>
      </c>
      <c r="BU23" s="18">
        <v>685</v>
      </c>
      <c r="BV23" s="18">
        <v>1034</v>
      </c>
      <c r="BW23" s="18">
        <v>910</v>
      </c>
      <c r="BX23" s="18">
        <v>432</v>
      </c>
      <c r="BY23" s="18">
        <v>838</v>
      </c>
      <c r="BZ23" s="18">
        <v>523</v>
      </c>
      <c r="CA23" s="18">
        <v>580</v>
      </c>
      <c r="CB23" s="18">
        <v>1032</v>
      </c>
      <c r="CC23" s="18">
        <v>757</v>
      </c>
      <c r="CD23" s="18">
        <v>1248</v>
      </c>
      <c r="CE23" s="18">
        <v>699</v>
      </c>
      <c r="CF23" s="18">
        <v>1163</v>
      </c>
      <c r="CG23" s="18">
        <v>771</v>
      </c>
      <c r="CH23" s="18">
        <v>1021</v>
      </c>
      <c r="CI23" s="18">
        <v>639</v>
      </c>
      <c r="CJ23" s="18">
        <v>584</v>
      </c>
      <c r="CK23" s="18">
        <v>731</v>
      </c>
      <c r="CL23" s="18">
        <v>834</v>
      </c>
      <c r="CM23" s="18">
        <v>874</v>
      </c>
      <c r="CN23" s="18">
        <v>1174</v>
      </c>
      <c r="CO23" s="18">
        <v>927</v>
      </c>
      <c r="CP23" s="18"/>
      <c r="CQ23" s="18"/>
      <c r="CR23" s="18">
        <v>975</v>
      </c>
      <c r="CS23" s="18">
        <v>790</v>
      </c>
      <c r="CT23" s="18">
        <v>750</v>
      </c>
      <c r="CU23" s="18">
        <v>1112</v>
      </c>
      <c r="CV23" s="18">
        <v>964</v>
      </c>
      <c r="CW23" s="18">
        <v>604</v>
      </c>
      <c r="CX23" s="18">
        <v>811</v>
      </c>
      <c r="CY23" s="18">
        <v>808</v>
      </c>
      <c r="CZ23" s="18">
        <v>865</v>
      </c>
      <c r="DA23" s="18">
        <v>754</v>
      </c>
      <c r="DB23" s="18">
        <v>884</v>
      </c>
      <c r="DC23" s="18">
        <v>830</v>
      </c>
      <c r="DD23" s="18">
        <v>743</v>
      </c>
      <c r="DE23" s="18">
        <v>659</v>
      </c>
      <c r="DF23" s="18">
        <v>467</v>
      </c>
      <c r="DG23" s="18">
        <v>434</v>
      </c>
      <c r="DH23" s="18">
        <v>384</v>
      </c>
      <c r="DI23" s="18">
        <v>1010</v>
      </c>
      <c r="DJ23" s="18">
        <v>1042</v>
      </c>
      <c r="DK23" s="18">
        <v>497</v>
      </c>
      <c r="DL23" s="18">
        <v>948</v>
      </c>
      <c r="DM23" s="18">
        <v>1991</v>
      </c>
      <c r="DN23" s="18">
        <v>1726</v>
      </c>
      <c r="DO23" s="18">
        <v>457</v>
      </c>
      <c r="DP23" s="18">
        <v>638</v>
      </c>
      <c r="DQ23" s="18">
        <v>750</v>
      </c>
      <c r="DR23" s="18">
        <v>356</v>
      </c>
      <c r="DS23" s="18">
        <v>372</v>
      </c>
      <c r="DT23" s="18">
        <v>522</v>
      </c>
      <c r="DU23" s="18">
        <v>978</v>
      </c>
      <c r="DV23" s="18"/>
      <c r="DW23" s="18"/>
      <c r="DX23" s="18">
        <v>1122</v>
      </c>
      <c r="DY23" s="18">
        <v>936</v>
      </c>
      <c r="DZ23" s="18">
        <v>809</v>
      </c>
      <c r="EA23" s="18">
        <v>709</v>
      </c>
      <c r="EB23" s="18">
        <v>957</v>
      </c>
      <c r="EC23" s="18">
        <v>1127</v>
      </c>
      <c r="ED23" s="18">
        <v>785</v>
      </c>
      <c r="EE23" s="18">
        <v>929</v>
      </c>
      <c r="EF23" s="18">
        <v>949</v>
      </c>
      <c r="EG23" s="18">
        <v>631</v>
      </c>
      <c r="EH23" s="18">
        <v>799</v>
      </c>
      <c r="EI23" s="18">
        <v>772</v>
      </c>
      <c r="EJ23" s="18">
        <v>1095</v>
      </c>
      <c r="EK23" s="18">
        <v>379</v>
      </c>
      <c r="EL23" s="18">
        <v>367</v>
      </c>
      <c r="EM23" s="18">
        <v>612</v>
      </c>
      <c r="EN23" s="18">
        <v>671</v>
      </c>
      <c r="EO23" s="18">
        <v>1178</v>
      </c>
      <c r="EP23" s="18">
        <v>625</v>
      </c>
      <c r="EQ23" s="18">
        <v>906</v>
      </c>
      <c r="ER23" s="18">
        <v>448</v>
      </c>
      <c r="ES23" s="18">
        <v>628</v>
      </c>
      <c r="ET23" s="18">
        <v>719</v>
      </c>
      <c r="EU23" s="18">
        <v>646</v>
      </c>
      <c r="EV23" s="18">
        <v>1291</v>
      </c>
      <c r="EW23" s="18">
        <v>860</v>
      </c>
      <c r="EX23" s="18">
        <v>573</v>
      </c>
      <c r="EY23" s="18">
        <v>407</v>
      </c>
      <c r="EZ23" s="18">
        <v>650</v>
      </c>
      <c r="FA23" s="18">
        <v>714</v>
      </c>
      <c r="FB23" s="18"/>
      <c r="FC23" s="18"/>
      <c r="FD23" s="18">
        <v>684</v>
      </c>
      <c r="FE23" s="18">
        <v>854</v>
      </c>
      <c r="FF23" s="18">
        <v>589</v>
      </c>
      <c r="FG23" s="18">
        <v>683</v>
      </c>
      <c r="FH23" s="18">
        <v>1322</v>
      </c>
      <c r="FI23" s="18">
        <v>993</v>
      </c>
      <c r="FJ23" s="18">
        <v>638</v>
      </c>
      <c r="FK23" s="18">
        <v>838</v>
      </c>
      <c r="FL23" s="18">
        <v>863</v>
      </c>
      <c r="FM23" s="18">
        <v>347</v>
      </c>
      <c r="FN23" s="18">
        <v>518</v>
      </c>
      <c r="FO23" s="18">
        <v>684</v>
      </c>
      <c r="FP23" s="18">
        <v>866</v>
      </c>
      <c r="FQ23" s="18">
        <v>776</v>
      </c>
      <c r="FR23" s="18">
        <v>841</v>
      </c>
      <c r="FS23" s="18">
        <v>832</v>
      </c>
      <c r="FT23" s="18">
        <v>724</v>
      </c>
      <c r="FU23" s="18">
        <v>1155</v>
      </c>
      <c r="FV23" s="18">
        <v>632</v>
      </c>
      <c r="FW23" s="18">
        <v>895</v>
      </c>
      <c r="FX23" s="18">
        <v>597</v>
      </c>
      <c r="FY23" s="18">
        <v>501</v>
      </c>
      <c r="FZ23" s="18">
        <v>408</v>
      </c>
      <c r="GA23" s="18">
        <v>402</v>
      </c>
      <c r="GB23" s="18">
        <v>474</v>
      </c>
      <c r="GC23" s="18">
        <v>622</v>
      </c>
      <c r="GD23" s="18">
        <v>708</v>
      </c>
      <c r="GE23" s="18">
        <v>852</v>
      </c>
      <c r="GF23" s="18">
        <v>647</v>
      </c>
      <c r="GG23" s="18">
        <v>745</v>
      </c>
      <c r="GH23" s="18"/>
      <c r="GI23" s="18"/>
      <c r="GJ23" s="18">
        <v>989</v>
      </c>
      <c r="GK23" s="18">
        <v>946</v>
      </c>
      <c r="GL23" s="18">
        <v>875</v>
      </c>
      <c r="GM23" s="18">
        <v>761</v>
      </c>
      <c r="GN23" s="18">
        <v>856</v>
      </c>
      <c r="GO23" s="18">
        <v>416</v>
      </c>
      <c r="GP23" s="18">
        <v>1291</v>
      </c>
      <c r="GQ23" s="18">
        <v>646</v>
      </c>
      <c r="GR23" s="18">
        <v>584</v>
      </c>
      <c r="GS23" s="18">
        <v>728</v>
      </c>
      <c r="GT23" s="18">
        <v>1491</v>
      </c>
      <c r="GU23" s="18">
        <v>820</v>
      </c>
      <c r="GV23" s="18">
        <v>804</v>
      </c>
      <c r="GW23" s="18">
        <v>723</v>
      </c>
      <c r="GX23" s="18">
        <v>737</v>
      </c>
      <c r="GY23" s="18">
        <v>887</v>
      </c>
      <c r="GZ23" s="18">
        <v>643</v>
      </c>
      <c r="HA23" s="18">
        <v>747</v>
      </c>
      <c r="HB23" s="18">
        <v>946</v>
      </c>
      <c r="HC23" s="18">
        <v>799</v>
      </c>
      <c r="HD23" s="18">
        <v>798</v>
      </c>
      <c r="HE23" s="18">
        <v>630</v>
      </c>
      <c r="HF23" s="18">
        <v>998</v>
      </c>
      <c r="HG23" s="18">
        <v>665</v>
      </c>
      <c r="HH23" s="18">
        <v>553</v>
      </c>
      <c r="HI23" s="18">
        <v>822</v>
      </c>
      <c r="HJ23" s="18">
        <v>1274</v>
      </c>
      <c r="HK23" s="18">
        <v>829</v>
      </c>
      <c r="HL23" s="18">
        <v>969</v>
      </c>
      <c r="HM23" s="18">
        <v>824</v>
      </c>
      <c r="HN23" s="18"/>
      <c r="HO23" s="18"/>
      <c r="HP23" s="18">
        <v>1080</v>
      </c>
      <c r="HQ23" s="18">
        <v>1032</v>
      </c>
      <c r="HR23" s="18">
        <v>961</v>
      </c>
      <c r="HS23" s="18">
        <v>893</v>
      </c>
      <c r="HT23" s="18">
        <v>847</v>
      </c>
      <c r="HU23" s="18">
        <v>1710</v>
      </c>
      <c r="HV23" s="18">
        <v>862</v>
      </c>
      <c r="HW23" s="18">
        <v>1122</v>
      </c>
      <c r="HX23" s="18">
        <v>367</v>
      </c>
      <c r="HY23" s="18">
        <v>925</v>
      </c>
      <c r="HZ23" s="18">
        <v>481</v>
      </c>
      <c r="IA23" s="18">
        <v>603</v>
      </c>
      <c r="IB23" s="18">
        <v>732</v>
      </c>
      <c r="IC23" s="18">
        <v>744</v>
      </c>
      <c r="ID23" s="18">
        <v>506</v>
      </c>
      <c r="IE23" s="18">
        <v>769</v>
      </c>
      <c r="IF23" s="18">
        <v>1114</v>
      </c>
      <c r="IG23" s="18">
        <v>1051</v>
      </c>
      <c r="IH23" s="18">
        <v>852</v>
      </c>
      <c r="II23" s="18">
        <v>820</v>
      </c>
      <c r="IJ23" s="18">
        <v>549</v>
      </c>
      <c r="IK23" s="18">
        <v>570</v>
      </c>
      <c r="IL23" s="18">
        <v>588</v>
      </c>
      <c r="IM23" s="18">
        <v>566</v>
      </c>
      <c r="IN23" s="18">
        <v>617</v>
      </c>
      <c r="IO23" s="18">
        <v>292</v>
      </c>
      <c r="IP23" s="18">
        <v>606</v>
      </c>
      <c r="IQ23" s="18">
        <v>809</v>
      </c>
      <c r="IR23" s="18">
        <v>482</v>
      </c>
      <c r="IS23" s="18">
        <v>646</v>
      </c>
      <c r="IT23" s="18"/>
      <c r="IU23" s="18"/>
      <c r="IV23" s="18">
        <v>963</v>
      </c>
      <c r="IW23" s="18">
        <v>758</v>
      </c>
      <c r="IX23" s="18">
        <v>437</v>
      </c>
      <c r="IY23" s="18">
        <v>814</v>
      </c>
      <c r="IZ23" s="18">
        <v>639</v>
      </c>
      <c r="JA23" s="18">
        <v>876</v>
      </c>
      <c r="JB23" s="18">
        <v>809</v>
      </c>
      <c r="JC23" s="18">
        <v>599</v>
      </c>
      <c r="JD23" s="18">
        <v>578</v>
      </c>
      <c r="JE23" s="18">
        <v>686</v>
      </c>
      <c r="JF23" s="18">
        <v>859</v>
      </c>
      <c r="JG23" s="18">
        <v>804</v>
      </c>
      <c r="JH23" s="18">
        <v>580</v>
      </c>
      <c r="JI23" s="18">
        <v>545</v>
      </c>
      <c r="JJ23" s="18">
        <v>675</v>
      </c>
      <c r="JK23" s="18">
        <v>975</v>
      </c>
      <c r="JL23" s="18">
        <v>828</v>
      </c>
      <c r="JM23" s="18">
        <v>902</v>
      </c>
      <c r="JN23" s="18">
        <v>805</v>
      </c>
      <c r="JO23" s="18">
        <v>628</v>
      </c>
      <c r="JP23" s="18">
        <v>963</v>
      </c>
      <c r="JQ23" s="18">
        <v>650</v>
      </c>
      <c r="JR23" s="18">
        <v>326</v>
      </c>
      <c r="JS23" s="18">
        <v>591</v>
      </c>
      <c r="JT23" s="18">
        <v>749</v>
      </c>
      <c r="JU23" s="18">
        <v>461</v>
      </c>
      <c r="JV23" s="18">
        <v>582</v>
      </c>
      <c r="JW23" s="18">
        <v>596</v>
      </c>
      <c r="JX23" s="18">
        <v>381</v>
      </c>
      <c r="JY23" s="18">
        <v>420</v>
      </c>
      <c r="JZ23" s="18"/>
      <c r="KA23" s="18"/>
      <c r="KB23" s="18"/>
      <c r="KC23" s="18"/>
      <c r="KD23" s="18"/>
      <c r="KE23" s="18"/>
      <c r="KF23" s="18"/>
      <c r="KG23" s="18"/>
      <c r="KH23" s="18"/>
      <c r="KI23" s="18"/>
      <c r="KJ23" s="18"/>
      <c r="KK23" s="18"/>
      <c r="KL23" s="18"/>
      <c r="KM23" s="18"/>
      <c r="KN23" s="18"/>
      <c r="KO23" s="18"/>
      <c r="KP23" s="18"/>
      <c r="KQ23" s="18"/>
      <c r="KR23" s="18"/>
      <c r="KS23" s="18"/>
      <c r="KT23" s="18"/>
      <c r="KU23" s="18"/>
      <c r="KV23" s="18"/>
      <c r="KW23" s="18"/>
      <c r="KX23" s="18"/>
      <c r="KY23" s="18"/>
      <c r="KZ23" s="18"/>
      <c r="LA23" s="18"/>
      <c r="LB23" s="18"/>
      <c r="LC23" s="18"/>
    </row>
    <row r="24" spans="1:420" x14ac:dyDescent="0.2">
      <c r="A24" s="24" t="s">
        <v>985</v>
      </c>
      <c r="B24" s="18">
        <v>153</v>
      </c>
      <c r="C24" s="18">
        <v>281</v>
      </c>
      <c r="D24" s="18">
        <v>172</v>
      </c>
      <c r="E24" s="18">
        <v>290</v>
      </c>
      <c r="F24" s="18">
        <v>222</v>
      </c>
      <c r="G24" s="18">
        <v>101</v>
      </c>
      <c r="H24" s="18">
        <v>68</v>
      </c>
      <c r="I24" s="18">
        <v>191</v>
      </c>
      <c r="J24" s="18">
        <v>90</v>
      </c>
      <c r="K24" s="18">
        <v>159</v>
      </c>
      <c r="L24" s="18">
        <v>333</v>
      </c>
      <c r="M24" s="18">
        <v>227</v>
      </c>
      <c r="N24" s="18">
        <v>278</v>
      </c>
      <c r="O24" s="18">
        <v>636</v>
      </c>
      <c r="P24" s="18">
        <v>374</v>
      </c>
      <c r="Q24" s="18">
        <v>1127</v>
      </c>
      <c r="R24" s="18">
        <v>195</v>
      </c>
      <c r="S24" s="18">
        <v>135</v>
      </c>
      <c r="T24" s="18">
        <v>89</v>
      </c>
      <c r="U24" s="18">
        <v>270</v>
      </c>
      <c r="V24" s="18">
        <v>245</v>
      </c>
      <c r="W24" s="18">
        <v>273</v>
      </c>
      <c r="X24" s="18">
        <v>190</v>
      </c>
      <c r="Y24" s="18">
        <v>160</v>
      </c>
      <c r="Z24" s="18">
        <v>57</v>
      </c>
      <c r="AA24" s="18">
        <v>291</v>
      </c>
      <c r="AB24" s="18">
        <v>287</v>
      </c>
      <c r="AC24" s="18">
        <v>251</v>
      </c>
      <c r="AD24" s="18">
        <v>130</v>
      </c>
      <c r="AE24" s="18">
        <v>134</v>
      </c>
      <c r="AF24" s="18">
        <v>82</v>
      </c>
      <c r="AG24" s="18">
        <v>398</v>
      </c>
      <c r="AH24" s="18">
        <v>146</v>
      </c>
      <c r="AI24" s="18">
        <v>344</v>
      </c>
      <c r="AJ24" s="18">
        <v>283</v>
      </c>
      <c r="AK24" s="18">
        <v>124</v>
      </c>
      <c r="AL24" s="18">
        <v>213</v>
      </c>
      <c r="AM24" s="18">
        <v>658</v>
      </c>
      <c r="AN24" s="18">
        <v>386</v>
      </c>
      <c r="AO24" s="18">
        <v>194</v>
      </c>
      <c r="AP24" s="18">
        <v>260</v>
      </c>
      <c r="AQ24" s="18">
        <v>95</v>
      </c>
      <c r="AR24" s="18">
        <v>81</v>
      </c>
      <c r="AS24" s="18">
        <v>187</v>
      </c>
      <c r="AT24" s="18">
        <v>277</v>
      </c>
      <c r="AU24" s="18">
        <v>315</v>
      </c>
      <c r="AV24" s="18">
        <v>247</v>
      </c>
      <c r="AW24" s="18">
        <v>164</v>
      </c>
      <c r="AX24" s="18">
        <v>70</v>
      </c>
      <c r="AY24" s="18">
        <v>131</v>
      </c>
      <c r="AZ24" s="18">
        <v>349</v>
      </c>
      <c r="BA24" s="18">
        <v>429</v>
      </c>
      <c r="BB24" s="18">
        <v>170</v>
      </c>
      <c r="BC24" s="18">
        <v>142</v>
      </c>
      <c r="BD24" s="18">
        <v>199</v>
      </c>
      <c r="BE24" s="18">
        <v>306</v>
      </c>
      <c r="BF24" s="18">
        <v>266</v>
      </c>
      <c r="BG24" s="18">
        <v>314</v>
      </c>
      <c r="BH24" s="18">
        <v>216</v>
      </c>
      <c r="BI24" s="18">
        <v>220</v>
      </c>
      <c r="BJ24" s="18"/>
      <c r="BK24" s="18"/>
      <c r="BL24" s="18">
        <v>186</v>
      </c>
      <c r="BM24" s="18">
        <v>182</v>
      </c>
      <c r="BN24" s="18">
        <v>113</v>
      </c>
      <c r="BO24" s="18">
        <v>241</v>
      </c>
      <c r="BP24" s="18">
        <v>197</v>
      </c>
      <c r="BQ24" s="18">
        <v>195</v>
      </c>
      <c r="BR24" s="18">
        <v>39</v>
      </c>
      <c r="BS24" s="18">
        <v>395</v>
      </c>
      <c r="BT24" s="18">
        <v>189</v>
      </c>
      <c r="BU24" s="18">
        <v>136</v>
      </c>
      <c r="BV24" s="18">
        <v>178</v>
      </c>
      <c r="BW24" s="18">
        <v>296</v>
      </c>
      <c r="BX24" s="18">
        <v>61</v>
      </c>
      <c r="BY24" s="18">
        <v>248</v>
      </c>
      <c r="BZ24" s="18">
        <v>682</v>
      </c>
      <c r="CA24" s="18">
        <v>257</v>
      </c>
      <c r="CB24" s="18">
        <v>166</v>
      </c>
      <c r="CC24" s="18">
        <v>153</v>
      </c>
      <c r="CD24" s="18">
        <v>155</v>
      </c>
      <c r="CE24" s="18">
        <v>236</v>
      </c>
      <c r="CF24" s="18">
        <v>146</v>
      </c>
      <c r="CG24" s="18">
        <v>361</v>
      </c>
      <c r="CH24" s="18">
        <v>187</v>
      </c>
      <c r="CI24" s="18">
        <v>988</v>
      </c>
      <c r="CJ24" s="18">
        <v>767</v>
      </c>
      <c r="CK24" s="18">
        <v>606</v>
      </c>
      <c r="CL24" s="18">
        <v>199</v>
      </c>
      <c r="CM24" s="18">
        <v>227</v>
      </c>
      <c r="CN24" s="18">
        <v>118</v>
      </c>
      <c r="CO24" s="18">
        <v>202</v>
      </c>
      <c r="CP24" s="18"/>
      <c r="CQ24" s="18"/>
      <c r="CR24" s="18">
        <v>106</v>
      </c>
      <c r="CS24" s="18">
        <v>184</v>
      </c>
      <c r="CT24" s="18">
        <v>146</v>
      </c>
      <c r="CU24" s="18">
        <v>171</v>
      </c>
      <c r="CV24" s="18">
        <v>81</v>
      </c>
      <c r="CW24" s="18">
        <v>369</v>
      </c>
      <c r="CX24" s="18">
        <v>122</v>
      </c>
      <c r="CY24" s="18">
        <v>165</v>
      </c>
      <c r="CZ24" s="18">
        <v>219</v>
      </c>
      <c r="DA24" s="18">
        <v>224</v>
      </c>
      <c r="DB24" s="18">
        <v>180</v>
      </c>
      <c r="DC24" s="18">
        <v>204</v>
      </c>
      <c r="DD24" s="18">
        <v>301</v>
      </c>
      <c r="DE24" s="18">
        <v>97</v>
      </c>
      <c r="DF24" s="18">
        <v>808</v>
      </c>
      <c r="DG24" s="18">
        <v>214</v>
      </c>
      <c r="DH24" s="18">
        <v>80</v>
      </c>
      <c r="DI24" s="18">
        <v>347</v>
      </c>
      <c r="DJ24" s="18">
        <v>108</v>
      </c>
      <c r="DK24" s="18">
        <v>59</v>
      </c>
      <c r="DL24" s="18">
        <v>65</v>
      </c>
      <c r="DM24" s="18">
        <v>32</v>
      </c>
      <c r="DN24" s="18">
        <v>100</v>
      </c>
      <c r="DO24" s="18">
        <v>143</v>
      </c>
      <c r="DP24" s="18">
        <v>44</v>
      </c>
      <c r="DQ24" s="18">
        <v>118</v>
      </c>
      <c r="DR24" s="18">
        <v>136</v>
      </c>
      <c r="DS24" s="18">
        <v>966</v>
      </c>
      <c r="DT24" s="18">
        <v>565</v>
      </c>
      <c r="DU24" s="18">
        <v>328</v>
      </c>
      <c r="DV24" s="18"/>
      <c r="DW24" s="18"/>
      <c r="DX24" s="18">
        <v>95</v>
      </c>
      <c r="DY24" s="18">
        <v>114</v>
      </c>
      <c r="DZ24" s="18">
        <v>192</v>
      </c>
      <c r="EA24" s="18">
        <v>107</v>
      </c>
      <c r="EB24" s="18">
        <v>120</v>
      </c>
      <c r="EC24" s="18">
        <v>311</v>
      </c>
      <c r="ED24" s="18">
        <v>79</v>
      </c>
      <c r="EE24" s="18">
        <v>134</v>
      </c>
      <c r="EF24" s="18">
        <v>186</v>
      </c>
      <c r="EG24" s="18">
        <v>274</v>
      </c>
      <c r="EH24" s="18">
        <v>130</v>
      </c>
      <c r="EI24" s="18">
        <v>386</v>
      </c>
      <c r="EJ24" s="18">
        <v>132</v>
      </c>
      <c r="EK24" s="18">
        <v>175</v>
      </c>
      <c r="EL24" s="18">
        <v>802</v>
      </c>
      <c r="EM24" s="18">
        <v>163</v>
      </c>
      <c r="EN24" s="18">
        <v>213</v>
      </c>
      <c r="EO24" s="18">
        <v>241</v>
      </c>
      <c r="EP24" s="18">
        <v>63</v>
      </c>
      <c r="EQ24" s="18">
        <v>256</v>
      </c>
      <c r="ER24" s="18">
        <v>148</v>
      </c>
      <c r="ES24" s="18">
        <v>434</v>
      </c>
      <c r="ET24" s="18">
        <v>178</v>
      </c>
      <c r="EU24" s="18">
        <v>210</v>
      </c>
      <c r="EV24" s="18">
        <v>144</v>
      </c>
      <c r="EW24" s="18">
        <v>199</v>
      </c>
      <c r="EX24" s="18">
        <v>242</v>
      </c>
      <c r="EY24" s="18">
        <v>866</v>
      </c>
      <c r="EZ24" s="18">
        <v>154</v>
      </c>
      <c r="FA24" s="18">
        <v>264</v>
      </c>
      <c r="FB24" s="18"/>
      <c r="FC24" s="18"/>
      <c r="FD24" s="18">
        <v>192</v>
      </c>
      <c r="FE24" s="18">
        <v>341</v>
      </c>
      <c r="FF24" s="18">
        <v>139</v>
      </c>
      <c r="FG24" s="18">
        <v>361</v>
      </c>
      <c r="FH24" s="18">
        <v>139</v>
      </c>
      <c r="FI24" s="18">
        <v>109</v>
      </c>
      <c r="FJ24" s="18">
        <v>92</v>
      </c>
      <c r="FK24" s="18">
        <v>248</v>
      </c>
      <c r="FL24" s="18">
        <v>208</v>
      </c>
      <c r="FM24" s="18">
        <v>96</v>
      </c>
      <c r="FN24" s="18">
        <v>106</v>
      </c>
      <c r="FO24" s="18">
        <v>227</v>
      </c>
      <c r="FP24" s="18">
        <v>171</v>
      </c>
      <c r="FQ24" s="18">
        <v>553</v>
      </c>
      <c r="FR24" s="18">
        <v>143</v>
      </c>
      <c r="FS24" s="18">
        <v>202</v>
      </c>
      <c r="FT24" s="18">
        <v>290</v>
      </c>
      <c r="FU24" s="18">
        <v>236</v>
      </c>
      <c r="FV24" s="18">
        <v>321</v>
      </c>
      <c r="FW24" s="18">
        <v>214</v>
      </c>
      <c r="FX24" s="18">
        <v>500</v>
      </c>
      <c r="FY24" s="18">
        <v>251</v>
      </c>
      <c r="FZ24" s="18">
        <v>896</v>
      </c>
      <c r="GA24" s="18">
        <v>128</v>
      </c>
      <c r="GB24" s="18">
        <v>142</v>
      </c>
      <c r="GC24" s="18">
        <v>48</v>
      </c>
      <c r="GD24" s="18">
        <v>162</v>
      </c>
      <c r="GE24" s="18">
        <v>220</v>
      </c>
      <c r="GF24" s="18">
        <v>40</v>
      </c>
      <c r="GG24" s="18">
        <v>127</v>
      </c>
      <c r="GH24" s="18"/>
      <c r="GI24" s="18"/>
      <c r="GJ24" s="18">
        <v>238</v>
      </c>
      <c r="GK24" s="18">
        <v>194</v>
      </c>
      <c r="GL24" s="18">
        <v>328</v>
      </c>
      <c r="GM24" s="18">
        <v>239</v>
      </c>
      <c r="GN24" s="18">
        <v>225</v>
      </c>
      <c r="GO24" s="18">
        <v>69</v>
      </c>
      <c r="GP24" s="18">
        <v>70</v>
      </c>
      <c r="GQ24" s="18">
        <v>110</v>
      </c>
      <c r="GR24" s="18">
        <v>107</v>
      </c>
      <c r="GS24" s="18">
        <v>144</v>
      </c>
      <c r="GT24" s="18">
        <v>93</v>
      </c>
      <c r="GU24" s="18">
        <v>99</v>
      </c>
      <c r="GV24" s="18">
        <v>122</v>
      </c>
      <c r="GW24" s="18">
        <v>160</v>
      </c>
      <c r="GX24" s="18">
        <v>248</v>
      </c>
      <c r="GY24" s="18">
        <v>138</v>
      </c>
      <c r="GZ24" s="18">
        <v>210</v>
      </c>
      <c r="HA24" s="18">
        <v>215</v>
      </c>
      <c r="HB24" s="18">
        <v>76</v>
      </c>
      <c r="HC24" s="18">
        <v>51</v>
      </c>
      <c r="HD24" s="18">
        <v>161</v>
      </c>
      <c r="HE24" s="18">
        <v>163</v>
      </c>
      <c r="HF24" s="18">
        <v>216</v>
      </c>
      <c r="HG24" s="18">
        <v>777</v>
      </c>
      <c r="HH24" s="18">
        <v>60</v>
      </c>
      <c r="HI24" s="18">
        <v>427</v>
      </c>
      <c r="HJ24" s="18">
        <v>180</v>
      </c>
      <c r="HK24" s="18">
        <v>482</v>
      </c>
      <c r="HL24" s="18">
        <v>135</v>
      </c>
      <c r="HM24" s="18">
        <v>152</v>
      </c>
      <c r="HN24" s="18"/>
      <c r="HO24" s="18"/>
      <c r="HP24" s="18">
        <v>136</v>
      </c>
      <c r="HQ24" s="18">
        <v>184</v>
      </c>
      <c r="HR24" s="18">
        <v>504</v>
      </c>
      <c r="HS24" s="18">
        <v>210</v>
      </c>
      <c r="HT24" s="18">
        <v>413</v>
      </c>
      <c r="HU24" s="18">
        <v>147</v>
      </c>
      <c r="HV24" s="18">
        <v>209</v>
      </c>
      <c r="HW24" s="18">
        <v>298</v>
      </c>
      <c r="HX24" s="18">
        <v>927</v>
      </c>
      <c r="HY24" s="18">
        <v>374</v>
      </c>
      <c r="HZ24" s="18">
        <v>355</v>
      </c>
      <c r="IA24" s="18">
        <v>342</v>
      </c>
      <c r="IB24" s="18">
        <v>110</v>
      </c>
      <c r="IC24" s="18">
        <v>247</v>
      </c>
      <c r="ID24" s="18">
        <v>192</v>
      </c>
      <c r="IE24" s="18">
        <v>526</v>
      </c>
      <c r="IF24" s="18">
        <v>653</v>
      </c>
      <c r="IG24" s="18">
        <v>271</v>
      </c>
      <c r="IH24" s="18">
        <v>226</v>
      </c>
      <c r="II24" s="18">
        <v>106</v>
      </c>
      <c r="IJ24" s="18">
        <v>384</v>
      </c>
      <c r="IK24" s="18">
        <v>410</v>
      </c>
      <c r="IL24" s="18">
        <v>313</v>
      </c>
      <c r="IM24" s="18">
        <v>379</v>
      </c>
      <c r="IN24" s="18">
        <v>306</v>
      </c>
      <c r="IO24" s="18">
        <v>929</v>
      </c>
      <c r="IP24" s="18">
        <v>132</v>
      </c>
      <c r="IQ24" s="18">
        <v>297</v>
      </c>
      <c r="IR24" s="18">
        <v>632</v>
      </c>
      <c r="IS24" s="18">
        <v>700</v>
      </c>
      <c r="IT24" s="18"/>
      <c r="IU24" s="18"/>
      <c r="IV24" s="18">
        <v>159</v>
      </c>
      <c r="IW24" s="18">
        <v>145</v>
      </c>
      <c r="IX24" s="18">
        <v>403</v>
      </c>
      <c r="IY24" s="18">
        <v>216</v>
      </c>
      <c r="IZ24" s="18">
        <v>121</v>
      </c>
      <c r="JA24" s="18">
        <v>169</v>
      </c>
      <c r="JB24" s="18">
        <v>207</v>
      </c>
      <c r="JC24" s="18">
        <v>315</v>
      </c>
      <c r="JD24" s="18">
        <v>165</v>
      </c>
      <c r="JE24" s="18">
        <v>460</v>
      </c>
      <c r="JF24" s="18">
        <v>173</v>
      </c>
      <c r="JG24" s="18">
        <v>200</v>
      </c>
      <c r="JH24" s="18">
        <v>79</v>
      </c>
      <c r="JI24" s="18">
        <v>39</v>
      </c>
      <c r="JJ24" s="18">
        <v>73</v>
      </c>
      <c r="JK24" s="18">
        <v>168</v>
      </c>
      <c r="JL24" s="18">
        <v>149</v>
      </c>
      <c r="JM24" s="18">
        <v>110</v>
      </c>
      <c r="JN24" s="18">
        <v>92</v>
      </c>
      <c r="JO24" s="18">
        <v>542</v>
      </c>
      <c r="JP24" s="18">
        <v>166</v>
      </c>
      <c r="JQ24" s="18">
        <v>146</v>
      </c>
      <c r="JR24" s="18">
        <v>38</v>
      </c>
      <c r="JS24" s="18">
        <v>59</v>
      </c>
      <c r="JT24" s="18">
        <v>122</v>
      </c>
      <c r="JU24" s="18">
        <v>72</v>
      </c>
      <c r="JV24" s="18">
        <v>251</v>
      </c>
      <c r="JW24" s="18">
        <v>102</v>
      </c>
      <c r="JX24" s="18">
        <v>814</v>
      </c>
      <c r="JY24" s="18">
        <v>902</v>
      </c>
      <c r="JZ24" s="18"/>
      <c r="KA24" s="18"/>
      <c r="KB24" s="18"/>
      <c r="KC24" s="18"/>
      <c r="KD24" s="18"/>
      <c r="KE24" s="18"/>
      <c r="KF24" s="18"/>
      <c r="KG24" s="18"/>
      <c r="KH24" s="18"/>
      <c r="KI24" s="18"/>
      <c r="KJ24" s="18"/>
      <c r="KK24" s="18"/>
      <c r="KL24" s="18"/>
      <c r="KM24" s="18"/>
      <c r="KN24" s="18"/>
      <c r="KO24" s="18"/>
      <c r="KP24" s="18"/>
      <c r="KQ24" s="18"/>
      <c r="KR24" s="18"/>
      <c r="KS24" s="18"/>
      <c r="KT24" s="18"/>
      <c r="KU24" s="18"/>
      <c r="KV24" s="18"/>
      <c r="KW24" s="18"/>
      <c r="KX24" s="18"/>
      <c r="KY24" s="18"/>
      <c r="KZ24" s="18"/>
      <c r="LA24" s="18"/>
      <c r="LB24" s="18"/>
      <c r="LC24" s="18"/>
    </row>
    <row r="25" spans="1:420" x14ac:dyDescent="0.2">
      <c r="A25" s="24" t="s">
        <v>986</v>
      </c>
      <c r="B25" s="18">
        <v>213</v>
      </c>
      <c r="C25" s="18">
        <v>640</v>
      </c>
      <c r="D25" s="18">
        <v>473</v>
      </c>
      <c r="E25" s="18">
        <v>761</v>
      </c>
      <c r="F25" s="18">
        <v>285</v>
      </c>
      <c r="G25" s="18">
        <v>196</v>
      </c>
      <c r="H25" s="18">
        <v>167</v>
      </c>
      <c r="I25" s="18">
        <v>338</v>
      </c>
      <c r="J25" s="18">
        <v>321</v>
      </c>
      <c r="K25" s="18">
        <v>449</v>
      </c>
      <c r="L25" s="18">
        <v>634</v>
      </c>
      <c r="M25" s="18">
        <v>375</v>
      </c>
      <c r="N25" s="18">
        <v>417</v>
      </c>
      <c r="O25" s="18">
        <v>786</v>
      </c>
      <c r="P25" s="18">
        <v>332</v>
      </c>
      <c r="Q25" s="18">
        <v>1102</v>
      </c>
      <c r="R25" s="18">
        <v>156</v>
      </c>
      <c r="S25" s="18">
        <v>214</v>
      </c>
      <c r="T25" s="18">
        <v>274</v>
      </c>
      <c r="U25" s="18">
        <v>362</v>
      </c>
      <c r="V25" s="18">
        <v>313</v>
      </c>
      <c r="W25" s="18">
        <v>639</v>
      </c>
      <c r="X25" s="18">
        <v>297</v>
      </c>
      <c r="Y25" s="18">
        <v>249</v>
      </c>
      <c r="Z25" s="18">
        <v>182</v>
      </c>
      <c r="AA25" s="18">
        <v>677</v>
      </c>
      <c r="AB25" s="18">
        <v>609</v>
      </c>
      <c r="AC25" s="18">
        <v>745</v>
      </c>
      <c r="AD25" s="18">
        <v>196</v>
      </c>
      <c r="AE25" s="18">
        <v>243</v>
      </c>
      <c r="AF25" s="18">
        <v>96</v>
      </c>
      <c r="AG25" s="18">
        <v>431</v>
      </c>
      <c r="AH25" s="18">
        <v>313</v>
      </c>
      <c r="AI25" s="18">
        <v>464</v>
      </c>
      <c r="AJ25" s="18">
        <v>586</v>
      </c>
      <c r="AK25" s="18">
        <v>234</v>
      </c>
      <c r="AL25" s="18">
        <v>368</v>
      </c>
      <c r="AM25" s="18">
        <v>636</v>
      </c>
      <c r="AN25" s="18">
        <v>496</v>
      </c>
      <c r="AO25" s="18">
        <v>216</v>
      </c>
      <c r="AP25" s="18">
        <v>345</v>
      </c>
      <c r="AQ25" s="18">
        <v>191</v>
      </c>
      <c r="AR25" s="18">
        <v>95</v>
      </c>
      <c r="AS25" s="18">
        <v>302</v>
      </c>
      <c r="AT25" s="18">
        <v>418</v>
      </c>
      <c r="AU25" s="18">
        <v>584</v>
      </c>
      <c r="AV25" s="18">
        <v>530</v>
      </c>
      <c r="AW25" s="18">
        <v>246</v>
      </c>
      <c r="AX25" s="18">
        <v>135</v>
      </c>
      <c r="AY25" s="18">
        <v>267</v>
      </c>
      <c r="AZ25" s="18">
        <v>691</v>
      </c>
      <c r="BA25" s="18">
        <v>742</v>
      </c>
      <c r="BB25" s="18">
        <v>168</v>
      </c>
      <c r="BC25" s="18">
        <v>290</v>
      </c>
      <c r="BD25" s="18">
        <v>235</v>
      </c>
      <c r="BE25" s="18">
        <v>609</v>
      </c>
      <c r="BF25" s="18">
        <v>360</v>
      </c>
      <c r="BG25" s="18">
        <v>542</v>
      </c>
      <c r="BH25" s="18">
        <v>398</v>
      </c>
      <c r="BI25" s="18">
        <v>283</v>
      </c>
      <c r="BJ25" s="18"/>
      <c r="BK25" s="18"/>
      <c r="BL25" s="18">
        <v>237</v>
      </c>
      <c r="BM25" s="18">
        <v>234</v>
      </c>
      <c r="BN25" s="18">
        <v>168</v>
      </c>
      <c r="BO25" s="18">
        <v>225</v>
      </c>
      <c r="BP25" s="18">
        <v>312</v>
      </c>
      <c r="BQ25" s="18">
        <v>276</v>
      </c>
      <c r="BR25" s="18">
        <v>86</v>
      </c>
      <c r="BS25" s="18">
        <v>579</v>
      </c>
      <c r="BT25" s="18">
        <v>352</v>
      </c>
      <c r="BU25" s="18">
        <v>247</v>
      </c>
      <c r="BV25" s="18">
        <v>183</v>
      </c>
      <c r="BW25" s="18">
        <v>302</v>
      </c>
      <c r="BX25" s="18">
        <v>88</v>
      </c>
      <c r="BY25" s="18">
        <v>273</v>
      </c>
      <c r="BZ25" s="18">
        <v>674</v>
      </c>
      <c r="CA25" s="18">
        <v>284</v>
      </c>
      <c r="CB25" s="18">
        <v>290</v>
      </c>
      <c r="CC25" s="18">
        <v>174</v>
      </c>
      <c r="CD25" s="18">
        <v>180</v>
      </c>
      <c r="CE25" s="18">
        <v>251</v>
      </c>
      <c r="CF25" s="18">
        <v>146</v>
      </c>
      <c r="CG25" s="18">
        <v>385</v>
      </c>
      <c r="CH25" s="18">
        <v>107</v>
      </c>
      <c r="CI25" s="18">
        <v>488</v>
      </c>
      <c r="CJ25" s="18">
        <v>692</v>
      </c>
      <c r="CK25" s="18">
        <v>510</v>
      </c>
      <c r="CL25" s="18">
        <v>208</v>
      </c>
      <c r="CM25" s="18">
        <v>462</v>
      </c>
      <c r="CN25" s="18">
        <v>152</v>
      </c>
      <c r="CO25" s="18">
        <v>324</v>
      </c>
      <c r="CP25" s="18"/>
      <c r="CQ25" s="18"/>
      <c r="CR25" s="18">
        <v>104</v>
      </c>
      <c r="CS25" s="18">
        <v>201</v>
      </c>
      <c r="CT25" s="18">
        <v>252</v>
      </c>
      <c r="CU25" s="18">
        <v>130</v>
      </c>
      <c r="CV25" s="18">
        <v>113</v>
      </c>
      <c r="CW25" s="18">
        <v>239</v>
      </c>
      <c r="CX25" s="18">
        <v>158</v>
      </c>
      <c r="CY25" s="18">
        <v>231</v>
      </c>
      <c r="CZ25" s="18">
        <v>375</v>
      </c>
      <c r="DA25" s="18">
        <v>423</v>
      </c>
      <c r="DB25" s="18">
        <v>353</v>
      </c>
      <c r="DC25" s="18">
        <v>343</v>
      </c>
      <c r="DD25" s="18">
        <v>330</v>
      </c>
      <c r="DE25" s="18">
        <v>166</v>
      </c>
      <c r="DF25" s="18">
        <v>603</v>
      </c>
      <c r="DG25" s="18">
        <v>289</v>
      </c>
      <c r="DH25" s="18">
        <v>107</v>
      </c>
      <c r="DI25" s="18">
        <v>365</v>
      </c>
      <c r="DJ25" s="18">
        <v>197</v>
      </c>
      <c r="DK25" s="18">
        <v>158</v>
      </c>
      <c r="DL25" s="18">
        <v>176</v>
      </c>
      <c r="DM25" s="18">
        <v>151</v>
      </c>
      <c r="DN25" s="18">
        <v>174</v>
      </c>
      <c r="DO25" s="18">
        <v>136</v>
      </c>
      <c r="DP25" s="18">
        <v>177</v>
      </c>
      <c r="DQ25" s="18">
        <v>179</v>
      </c>
      <c r="DR25" s="18">
        <v>182</v>
      </c>
      <c r="DS25" s="18">
        <v>706</v>
      </c>
      <c r="DT25" s="18">
        <v>311</v>
      </c>
      <c r="DU25" s="18">
        <v>285</v>
      </c>
      <c r="DV25" s="18"/>
      <c r="DW25" s="18"/>
      <c r="DX25" s="18">
        <v>125</v>
      </c>
      <c r="DY25" s="18">
        <v>191</v>
      </c>
      <c r="DZ25" s="18">
        <v>268</v>
      </c>
      <c r="EA25" s="18">
        <v>187</v>
      </c>
      <c r="EB25" s="18">
        <v>113</v>
      </c>
      <c r="EC25" s="18">
        <v>341</v>
      </c>
      <c r="ED25" s="18">
        <v>190</v>
      </c>
      <c r="EE25" s="18">
        <v>120</v>
      </c>
      <c r="EF25" s="18">
        <v>208</v>
      </c>
      <c r="EG25" s="18">
        <v>273</v>
      </c>
      <c r="EH25" s="18">
        <v>218</v>
      </c>
      <c r="EI25" s="18">
        <v>434</v>
      </c>
      <c r="EJ25" s="18">
        <v>206</v>
      </c>
      <c r="EK25" s="18">
        <v>302</v>
      </c>
      <c r="EL25" s="18">
        <v>919</v>
      </c>
      <c r="EM25" s="18">
        <v>225</v>
      </c>
      <c r="EN25" s="18">
        <v>299</v>
      </c>
      <c r="EO25" s="18">
        <v>312</v>
      </c>
      <c r="EP25" s="18">
        <v>102</v>
      </c>
      <c r="EQ25" s="18">
        <v>239</v>
      </c>
      <c r="ER25" s="18">
        <v>183</v>
      </c>
      <c r="ES25" s="18">
        <v>456</v>
      </c>
      <c r="ET25" s="18">
        <v>362</v>
      </c>
      <c r="EU25" s="18">
        <v>297</v>
      </c>
      <c r="EV25" s="18">
        <v>268</v>
      </c>
      <c r="EW25" s="18">
        <v>221</v>
      </c>
      <c r="EX25" s="18">
        <v>378</v>
      </c>
      <c r="EY25" s="18">
        <v>763</v>
      </c>
      <c r="EZ25" s="18">
        <v>143</v>
      </c>
      <c r="FA25" s="18">
        <v>325</v>
      </c>
      <c r="FB25" s="18"/>
      <c r="FC25" s="18"/>
      <c r="FD25" s="18">
        <v>322</v>
      </c>
      <c r="FE25" s="18">
        <v>441</v>
      </c>
      <c r="FF25" s="18">
        <v>244</v>
      </c>
      <c r="FG25" s="18">
        <v>780</v>
      </c>
      <c r="FH25" s="18">
        <v>173</v>
      </c>
      <c r="FI25" s="18">
        <v>267</v>
      </c>
      <c r="FJ25" s="18">
        <v>170</v>
      </c>
      <c r="FK25" s="18">
        <v>385</v>
      </c>
      <c r="FL25" s="18">
        <v>385</v>
      </c>
      <c r="FM25" s="18">
        <v>152</v>
      </c>
      <c r="FN25" s="18">
        <v>217</v>
      </c>
      <c r="FO25" s="18">
        <v>550</v>
      </c>
      <c r="FP25" s="18">
        <v>458</v>
      </c>
      <c r="FQ25" s="18">
        <v>677</v>
      </c>
      <c r="FR25" s="18">
        <v>337</v>
      </c>
      <c r="FS25" s="18">
        <v>317</v>
      </c>
      <c r="FT25" s="18">
        <v>294</v>
      </c>
      <c r="FU25" s="18">
        <v>290</v>
      </c>
      <c r="FV25" s="18">
        <v>421</v>
      </c>
      <c r="FW25" s="18">
        <v>434</v>
      </c>
      <c r="FX25" s="18">
        <v>705</v>
      </c>
      <c r="FY25" s="18">
        <v>300</v>
      </c>
      <c r="FZ25" s="18">
        <v>728</v>
      </c>
      <c r="GA25" s="18">
        <v>186</v>
      </c>
      <c r="GB25" s="18">
        <v>278</v>
      </c>
      <c r="GC25" s="18">
        <v>186</v>
      </c>
      <c r="GD25" s="18">
        <v>287</v>
      </c>
      <c r="GE25" s="18">
        <v>555</v>
      </c>
      <c r="GF25" s="18">
        <v>123</v>
      </c>
      <c r="GG25" s="18">
        <v>335</v>
      </c>
      <c r="GH25" s="18"/>
      <c r="GI25" s="18"/>
      <c r="GJ25" s="18">
        <v>294</v>
      </c>
      <c r="GK25" s="18">
        <v>297</v>
      </c>
      <c r="GL25" s="18">
        <v>203</v>
      </c>
      <c r="GM25" s="18">
        <v>522</v>
      </c>
      <c r="GN25" s="18">
        <v>390</v>
      </c>
      <c r="GO25" s="18">
        <v>176</v>
      </c>
      <c r="GP25" s="18">
        <v>116</v>
      </c>
      <c r="GQ25" s="18">
        <v>248</v>
      </c>
      <c r="GR25" s="18">
        <v>309</v>
      </c>
      <c r="GS25" s="18">
        <v>165</v>
      </c>
      <c r="GT25" s="18">
        <v>87</v>
      </c>
      <c r="GU25" s="18">
        <v>171</v>
      </c>
      <c r="GV25" s="18">
        <v>167</v>
      </c>
      <c r="GW25" s="18">
        <v>181</v>
      </c>
      <c r="GX25" s="18">
        <v>351</v>
      </c>
      <c r="GY25" s="18">
        <v>233</v>
      </c>
      <c r="GZ25" s="18">
        <v>500</v>
      </c>
      <c r="HA25" s="18">
        <v>355</v>
      </c>
      <c r="HB25" s="18">
        <v>118</v>
      </c>
      <c r="HC25" s="18">
        <v>114</v>
      </c>
      <c r="HD25" s="18">
        <v>314</v>
      </c>
      <c r="HE25" s="18">
        <v>255</v>
      </c>
      <c r="HF25" s="18">
        <v>261</v>
      </c>
      <c r="HG25" s="18">
        <v>584</v>
      </c>
      <c r="HH25" s="18">
        <v>78</v>
      </c>
      <c r="HI25" s="18">
        <v>398</v>
      </c>
      <c r="HJ25" s="18">
        <v>107</v>
      </c>
      <c r="HK25" s="18">
        <v>428</v>
      </c>
      <c r="HL25" s="18">
        <v>325</v>
      </c>
      <c r="HM25" s="18">
        <v>313</v>
      </c>
      <c r="HN25" s="18"/>
      <c r="HO25" s="18"/>
      <c r="HP25" s="18">
        <v>170</v>
      </c>
      <c r="HQ25" s="18">
        <v>180</v>
      </c>
      <c r="HR25" s="18">
        <v>558</v>
      </c>
      <c r="HS25" s="18">
        <v>293</v>
      </c>
      <c r="HT25" s="18">
        <v>410</v>
      </c>
      <c r="HU25" s="18">
        <v>152</v>
      </c>
      <c r="HV25" s="18">
        <v>268</v>
      </c>
      <c r="HW25" s="18">
        <v>448</v>
      </c>
      <c r="HX25" s="18">
        <v>1252</v>
      </c>
      <c r="HY25" s="18">
        <v>443</v>
      </c>
      <c r="HZ25" s="18">
        <v>316</v>
      </c>
      <c r="IA25" s="18">
        <v>283</v>
      </c>
      <c r="IB25" s="18">
        <v>216</v>
      </c>
      <c r="IC25" s="18">
        <v>354</v>
      </c>
      <c r="ID25" s="18">
        <v>297</v>
      </c>
      <c r="IE25" s="18">
        <v>640</v>
      </c>
      <c r="IF25" s="18">
        <v>404</v>
      </c>
      <c r="IG25" s="18">
        <v>355</v>
      </c>
      <c r="IH25" s="18">
        <v>294</v>
      </c>
      <c r="II25" s="18">
        <v>264</v>
      </c>
      <c r="IJ25" s="18">
        <v>640</v>
      </c>
      <c r="IK25" s="18">
        <v>685</v>
      </c>
      <c r="IL25" s="18">
        <v>298</v>
      </c>
      <c r="IM25" s="18">
        <v>360</v>
      </c>
      <c r="IN25" s="18">
        <v>281</v>
      </c>
      <c r="IO25" s="18">
        <v>812</v>
      </c>
      <c r="IP25" s="18">
        <v>207</v>
      </c>
      <c r="IQ25" s="18">
        <v>807</v>
      </c>
      <c r="IR25" s="18">
        <v>557</v>
      </c>
      <c r="IS25" s="18">
        <v>772</v>
      </c>
      <c r="IT25" s="18"/>
      <c r="IU25" s="18"/>
      <c r="IV25" s="18">
        <v>120</v>
      </c>
      <c r="IW25" s="18">
        <v>135</v>
      </c>
      <c r="IX25" s="18">
        <v>477</v>
      </c>
      <c r="IY25" s="18">
        <v>550</v>
      </c>
      <c r="IZ25" s="18">
        <v>111</v>
      </c>
      <c r="JA25" s="18">
        <v>146</v>
      </c>
      <c r="JB25" s="18">
        <v>320</v>
      </c>
      <c r="JC25" s="18">
        <v>683</v>
      </c>
      <c r="JD25" s="18">
        <v>280</v>
      </c>
      <c r="JE25" s="18">
        <v>668</v>
      </c>
      <c r="JF25" s="18">
        <v>275</v>
      </c>
      <c r="JG25" s="18">
        <v>210</v>
      </c>
      <c r="JH25" s="18">
        <v>110</v>
      </c>
      <c r="JI25" s="18">
        <v>155</v>
      </c>
      <c r="JJ25" s="18">
        <v>128</v>
      </c>
      <c r="JK25" s="18">
        <v>260</v>
      </c>
      <c r="JL25" s="18">
        <v>189</v>
      </c>
      <c r="JM25" s="18">
        <v>324</v>
      </c>
      <c r="JN25" s="18">
        <v>212</v>
      </c>
      <c r="JO25" s="18">
        <v>699</v>
      </c>
      <c r="JP25" s="18">
        <v>444</v>
      </c>
      <c r="JQ25" s="18">
        <v>410</v>
      </c>
      <c r="JR25" s="18">
        <v>156</v>
      </c>
      <c r="JS25" s="18">
        <v>321</v>
      </c>
      <c r="JT25" s="18">
        <v>361</v>
      </c>
      <c r="JU25" s="18">
        <v>127</v>
      </c>
      <c r="JV25" s="18">
        <v>325</v>
      </c>
      <c r="JW25" s="18">
        <v>226</v>
      </c>
      <c r="JX25" s="18">
        <v>744</v>
      </c>
      <c r="JY25" s="18">
        <v>910</v>
      </c>
      <c r="JZ25" s="18"/>
      <c r="KA25" s="18"/>
      <c r="KB25" s="18"/>
      <c r="KC25" s="18"/>
      <c r="KD25" s="18"/>
      <c r="KE25" s="18"/>
      <c r="KF25" s="18"/>
      <c r="KG25" s="18"/>
      <c r="KH25" s="18"/>
      <c r="KI25" s="18"/>
      <c r="KJ25" s="18"/>
      <c r="KK25" s="18"/>
      <c r="KL25" s="18"/>
      <c r="KM25" s="18"/>
      <c r="KN25" s="18"/>
      <c r="KO25" s="18"/>
      <c r="KP25" s="18"/>
      <c r="KQ25" s="18"/>
      <c r="KR25" s="18"/>
      <c r="KS25" s="18"/>
      <c r="KT25" s="18"/>
      <c r="KU25" s="18"/>
      <c r="KV25" s="18"/>
      <c r="KW25" s="18"/>
      <c r="KX25" s="18"/>
      <c r="KY25" s="18"/>
      <c r="KZ25" s="18"/>
      <c r="LA25" s="18"/>
      <c r="LB25" s="18"/>
      <c r="LC25" s="18"/>
    </row>
    <row r="26" spans="1:420" x14ac:dyDescent="0.2">
      <c r="A26" s="24" t="s">
        <v>987</v>
      </c>
      <c r="B26" s="18">
        <v>325</v>
      </c>
      <c r="C26" s="18">
        <v>402</v>
      </c>
      <c r="D26" s="18">
        <v>329</v>
      </c>
      <c r="E26" s="18">
        <v>394</v>
      </c>
      <c r="F26" s="18">
        <v>286</v>
      </c>
      <c r="G26" s="18">
        <v>235</v>
      </c>
      <c r="H26" s="18">
        <v>211</v>
      </c>
      <c r="I26" s="18">
        <v>398</v>
      </c>
      <c r="J26" s="18">
        <v>287</v>
      </c>
      <c r="K26" s="18">
        <v>304</v>
      </c>
      <c r="L26" s="18">
        <v>421</v>
      </c>
      <c r="M26" s="18">
        <v>225</v>
      </c>
      <c r="N26" s="18">
        <v>347</v>
      </c>
      <c r="O26" s="18">
        <v>572</v>
      </c>
      <c r="P26" s="18">
        <v>327</v>
      </c>
      <c r="Q26" s="18">
        <v>846</v>
      </c>
      <c r="R26" s="18">
        <v>226</v>
      </c>
      <c r="S26" s="18">
        <v>282</v>
      </c>
      <c r="T26" s="18">
        <v>423</v>
      </c>
      <c r="U26" s="18">
        <v>460</v>
      </c>
      <c r="V26" s="18">
        <v>269</v>
      </c>
      <c r="W26" s="18">
        <v>361</v>
      </c>
      <c r="X26" s="18">
        <v>255</v>
      </c>
      <c r="Y26" s="18">
        <v>212</v>
      </c>
      <c r="Z26" s="18">
        <v>225</v>
      </c>
      <c r="AA26" s="18">
        <v>448</v>
      </c>
      <c r="AB26" s="18">
        <v>374</v>
      </c>
      <c r="AC26" s="18">
        <v>402</v>
      </c>
      <c r="AD26" s="18">
        <v>246</v>
      </c>
      <c r="AE26" s="18">
        <v>289</v>
      </c>
      <c r="AF26" s="18">
        <v>246</v>
      </c>
      <c r="AG26" s="18">
        <v>397</v>
      </c>
      <c r="AH26" s="18">
        <v>252</v>
      </c>
      <c r="AI26" s="18">
        <v>439</v>
      </c>
      <c r="AJ26" s="18">
        <v>341</v>
      </c>
      <c r="AK26" s="18">
        <v>171</v>
      </c>
      <c r="AL26" s="18">
        <v>337</v>
      </c>
      <c r="AM26" s="18">
        <v>470</v>
      </c>
      <c r="AN26" s="18">
        <v>482</v>
      </c>
      <c r="AO26" s="18">
        <v>268</v>
      </c>
      <c r="AP26" s="18">
        <v>250</v>
      </c>
      <c r="AQ26" s="18">
        <v>300</v>
      </c>
      <c r="AR26" s="18">
        <v>162</v>
      </c>
      <c r="AS26" s="18">
        <v>289</v>
      </c>
      <c r="AT26" s="18">
        <v>423</v>
      </c>
      <c r="AU26" s="18">
        <v>398</v>
      </c>
      <c r="AV26" s="18">
        <v>441</v>
      </c>
      <c r="AW26" s="18">
        <v>291</v>
      </c>
      <c r="AX26" s="18">
        <v>186</v>
      </c>
      <c r="AY26" s="18">
        <v>267</v>
      </c>
      <c r="AZ26" s="18">
        <v>348</v>
      </c>
      <c r="BA26" s="18">
        <v>334</v>
      </c>
      <c r="BB26" s="18">
        <v>330</v>
      </c>
      <c r="BC26" s="18">
        <v>226</v>
      </c>
      <c r="BD26" s="18">
        <v>290</v>
      </c>
      <c r="BE26" s="18">
        <v>324</v>
      </c>
      <c r="BF26" s="18">
        <v>429</v>
      </c>
      <c r="BG26" s="18">
        <v>473</v>
      </c>
      <c r="BH26" s="18">
        <v>279</v>
      </c>
      <c r="BI26" s="18">
        <v>243</v>
      </c>
      <c r="BJ26" s="18"/>
      <c r="BK26" s="18"/>
      <c r="BL26" s="18">
        <v>413</v>
      </c>
      <c r="BM26" s="18">
        <v>315</v>
      </c>
      <c r="BN26" s="18">
        <v>439</v>
      </c>
      <c r="BO26" s="18">
        <v>340</v>
      </c>
      <c r="BP26" s="18">
        <v>433</v>
      </c>
      <c r="BQ26" s="18">
        <v>427</v>
      </c>
      <c r="BR26" s="18">
        <v>290</v>
      </c>
      <c r="BS26" s="18">
        <v>421</v>
      </c>
      <c r="BT26" s="18">
        <v>462</v>
      </c>
      <c r="BU26" s="18">
        <v>294</v>
      </c>
      <c r="BV26" s="18">
        <v>428</v>
      </c>
      <c r="BW26" s="18">
        <v>400</v>
      </c>
      <c r="BX26" s="18">
        <v>225</v>
      </c>
      <c r="BY26" s="18">
        <v>410</v>
      </c>
      <c r="BZ26" s="18">
        <v>625</v>
      </c>
      <c r="CA26" s="18">
        <v>304</v>
      </c>
      <c r="CB26" s="18">
        <v>434</v>
      </c>
      <c r="CC26" s="18">
        <v>409</v>
      </c>
      <c r="CD26" s="18">
        <v>470</v>
      </c>
      <c r="CE26" s="18">
        <v>386</v>
      </c>
      <c r="CF26" s="18">
        <v>487</v>
      </c>
      <c r="CG26" s="18">
        <v>490</v>
      </c>
      <c r="CH26" s="18">
        <v>281</v>
      </c>
      <c r="CI26" s="18">
        <v>618</v>
      </c>
      <c r="CJ26" s="18">
        <v>632</v>
      </c>
      <c r="CK26" s="18">
        <v>495</v>
      </c>
      <c r="CL26" s="18">
        <v>402</v>
      </c>
      <c r="CM26" s="18">
        <v>401</v>
      </c>
      <c r="CN26" s="18">
        <v>859</v>
      </c>
      <c r="CO26" s="18">
        <v>488</v>
      </c>
      <c r="CP26" s="18"/>
      <c r="CQ26" s="18"/>
      <c r="CR26" s="18">
        <v>473</v>
      </c>
      <c r="CS26" s="18">
        <v>493</v>
      </c>
      <c r="CT26" s="18">
        <v>372</v>
      </c>
      <c r="CU26" s="18">
        <v>487</v>
      </c>
      <c r="CV26" s="18">
        <v>524</v>
      </c>
      <c r="CW26" s="18">
        <v>728</v>
      </c>
      <c r="CX26" s="18">
        <v>433</v>
      </c>
      <c r="CY26" s="18">
        <v>382</v>
      </c>
      <c r="CZ26" s="18">
        <v>393</v>
      </c>
      <c r="DA26" s="18">
        <v>366</v>
      </c>
      <c r="DB26" s="18">
        <v>488</v>
      </c>
      <c r="DC26" s="18">
        <v>396</v>
      </c>
      <c r="DD26" s="18">
        <v>398</v>
      </c>
      <c r="DE26" s="18">
        <v>280</v>
      </c>
      <c r="DF26" s="18">
        <v>757</v>
      </c>
      <c r="DG26" s="18">
        <v>297</v>
      </c>
      <c r="DH26" s="18">
        <v>213</v>
      </c>
      <c r="DI26" s="18">
        <v>548</v>
      </c>
      <c r="DJ26" s="18">
        <v>436</v>
      </c>
      <c r="DK26" s="18">
        <v>289</v>
      </c>
      <c r="DL26" s="18">
        <v>202</v>
      </c>
      <c r="DM26" s="18">
        <v>163</v>
      </c>
      <c r="DN26" s="18">
        <v>233</v>
      </c>
      <c r="DO26" s="18">
        <v>206</v>
      </c>
      <c r="DP26" s="18">
        <v>263</v>
      </c>
      <c r="DQ26" s="18">
        <v>377</v>
      </c>
      <c r="DR26" s="18">
        <v>172</v>
      </c>
      <c r="DS26" s="18">
        <v>915</v>
      </c>
      <c r="DT26" s="18">
        <v>590</v>
      </c>
      <c r="DU26" s="18">
        <v>538</v>
      </c>
      <c r="DV26" s="18"/>
      <c r="DW26" s="18"/>
      <c r="DX26" s="18">
        <v>349</v>
      </c>
      <c r="DY26" s="18">
        <v>330</v>
      </c>
      <c r="DZ26" s="18">
        <v>446</v>
      </c>
      <c r="EA26" s="18">
        <v>232</v>
      </c>
      <c r="EB26" s="18">
        <v>358</v>
      </c>
      <c r="EC26" s="18">
        <v>630</v>
      </c>
      <c r="ED26" s="18">
        <v>304</v>
      </c>
      <c r="EE26" s="18">
        <v>408</v>
      </c>
      <c r="EF26" s="18">
        <v>528</v>
      </c>
      <c r="EG26" s="18">
        <v>350</v>
      </c>
      <c r="EH26" s="18">
        <v>361</v>
      </c>
      <c r="EI26" s="18">
        <v>538</v>
      </c>
      <c r="EJ26" s="18">
        <v>386</v>
      </c>
      <c r="EK26" s="18">
        <v>300</v>
      </c>
      <c r="EL26" s="18">
        <v>604</v>
      </c>
      <c r="EM26" s="18">
        <v>334</v>
      </c>
      <c r="EN26" s="18">
        <v>312</v>
      </c>
      <c r="EO26" s="18">
        <v>479</v>
      </c>
      <c r="EP26" s="18">
        <v>288</v>
      </c>
      <c r="EQ26" s="18">
        <v>510</v>
      </c>
      <c r="ER26" s="18">
        <v>280</v>
      </c>
      <c r="ES26" s="18">
        <v>480</v>
      </c>
      <c r="ET26" s="18">
        <v>351</v>
      </c>
      <c r="EU26" s="18">
        <v>292</v>
      </c>
      <c r="EV26" s="18">
        <v>424</v>
      </c>
      <c r="EW26" s="18">
        <v>396</v>
      </c>
      <c r="EX26" s="18">
        <v>413</v>
      </c>
      <c r="EY26" s="18">
        <v>599</v>
      </c>
      <c r="EZ26" s="18">
        <v>322</v>
      </c>
      <c r="FA26" s="18">
        <v>405</v>
      </c>
      <c r="FB26" s="18"/>
      <c r="FC26" s="18"/>
      <c r="FD26" s="18">
        <v>351</v>
      </c>
      <c r="FE26" s="18">
        <v>367</v>
      </c>
      <c r="FF26" s="18">
        <v>232</v>
      </c>
      <c r="FG26" s="18">
        <v>424</v>
      </c>
      <c r="FH26" s="18">
        <v>527</v>
      </c>
      <c r="FI26" s="18">
        <v>438</v>
      </c>
      <c r="FJ26" s="18">
        <v>326</v>
      </c>
      <c r="FK26" s="18">
        <v>429</v>
      </c>
      <c r="FL26" s="18">
        <v>393</v>
      </c>
      <c r="FM26" s="18">
        <v>166</v>
      </c>
      <c r="FN26" s="18">
        <v>347</v>
      </c>
      <c r="FO26" s="18">
        <v>332</v>
      </c>
      <c r="FP26" s="18">
        <v>380</v>
      </c>
      <c r="FQ26" s="18">
        <v>531</v>
      </c>
      <c r="FR26" s="18">
        <v>338</v>
      </c>
      <c r="FS26" s="18">
        <v>320</v>
      </c>
      <c r="FT26" s="18">
        <v>286</v>
      </c>
      <c r="FU26" s="18">
        <v>366</v>
      </c>
      <c r="FV26" s="18">
        <v>339</v>
      </c>
      <c r="FW26" s="18">
        <v>368</v>
      </c>
      <c r="FX26" s="18">
        <v>404</v>
      </c>
      <c r="FY26" s="18">
        <v>291</v>
      </c>
      <c r="FZ26" s="18">
        <v>621</v>
      </c>
      <c r="GA26" s="18">
        <v>198</v>
      </c>
      <c r="GB26" s="18">
        <v>338</v>
      </c>
      <c r="GC26" s="18">
        <v>208</v>
      </c>
      <c r="GD26" s="18">
        <v>353</v>
      </c>
      <c r="GE26" s="18">
        <v>387</v>
      </c>
      <c r="GF26" s="18">
        <v>160</v>
      </c>
      <c r="GG26" s="18">
        <v>281</v>
      </c>
      <c r="GH26" s="18"/>
      <c r="GI26" s="18"/>
      <c r="GJ26" s="18">
        <v>394</v>
      </c>
      <c r="GK26" s="18">
        <v>484</v>
      </c>
      <c r="GL26" s="18">
        <v>503</v>
      </c>
      <c r="GM26" s="18">
        <v>328</v>
      </c>
      <c r="GN26" s="18">
        <v>369</v>
      </c>
      <c r="GO26" s="18">
        <v>148</v>
      </c>
      <c r="GP26" s="18">
        <v>295</v>
      </c>
      <c r="GQ26" s="18">
        <v>414</v>
      </c>
      <c r="GR26" s="18">
        <v>433</v>
      </c>
      <c r="GS26" s="18">
        <v>354</v>
      </c>
      <c r="GT26" s="18">
        <v>257</v>
      </c>
      <c r="GU26" s="18">
        <v>330</v>
      </c>
      <c r="GV26" s="18">
        <v>304</v>
      </c>
      <c r="GW26" s="18">
        <v>367</v>
      </c>
      <c r="GX26" s="18">
        <v>386</v>
      </c>
      <c r="GY26" s="18">
        <v>230</v>
      </c>
      <c r="GZ26" s="18">
        <v>434</v>
      </c>
      <c r="HA26" s="18">
        <v>352</v>
      </c>
      <c r="HB26" s="18">
        <v>287</v>
      </c>
      <c r="HC26" s="18">
        <v>229</v>
      </c>
      <c r="HD26" s="18">
        <v>423</v>
      </c>
      <c r="HE26" s="18">
        <v>422</v>
      </c>
      <c r="HF26" s="18">
        <v>394</v>
      </c>
      <c r="HG26" s="18">
        <v>575</v>
      </c>
      <c r="HH26" s="18">
        <v>211</v>
      </c>
      <c r="HI26" s="18">
        <v>404</v>
      </c>
      <c r="HJ26" s="18">
        <v>538</v>
      </c>
      <c r="HK26" s="18">
        <v>445</v>
      </c>
      <c r="HL26" s="18">
        <v>372</v>
      </c>
      <c r="HM26" s="18">
        <v>396</v>
      </c>
      <c r="HN26" s="18"/>
      <c r="HO26" s="18"/>
      <c r="HP26" s="18">
        <v>533</v>
      </c>
      <c r="HQ26" s="18">
        <v>531</v>
      </c>
      <c r="HR26" s="18">
        <v>765</v>
      </c>
      <c r="HS26" s="18">
        <v>396</v>
      </c>
      <c r="HT26" s="18">
        <v>719</v>
      </c>
      <c r="HU26" s="18">
        <v>489</v>
      </c>
      <c r="HV26" s="18">
        <v>452</v>
      </c>
      <c r="HW26" s="18">
        <v>496</v>
      </c>
      <c r="HX26" s="18">
        <v>946</v>
      </c>
      <c r="HY26" s="18">
        <v>613</v>
      </c>
      <c r="HZ26" s="18">
        <v>581</v>
      </c>
      <c r="IA26" s="18">
        <v>593</v>
      </c>
      <c r="IB26" s="18">
        <v>439</v>
      </c>
      <c r="IC26" s="18">
        <v>532</v>
      </c>
      <c r="ID26" s="18">
        <v>327</v>
      </c>
      <c r="IE26" s="18">
        <v>735</v>
      </c>
      <c r="IF26" s="18">
        <v>709</v>
      </c>
      <c r="IG26" s="18">
        <v>653</v>
      </c>
      <c r="IH26" s="18">
        <v>373</v>
      </c>
      <c r="II26" s="18">
        <v>419</v>
      </c>
      <c r="IJ26" s="18">
        <v>534</v>
      </c>
      <c r="IK26" s="18">
        <v>487</v>
      </c>
      <c r="IL26" s="18">
        <v>435</v>
      </c>
      <c r="IM26" s="18">
        <v>500</v>
      </c>
      <c r="IN26" s="18">
        <v>406</v>
      </c>
      <c r="IO26" s="18">
        <v>806</v>
      </c>
      <c r="IP26" s="18">
        <v>323</v>
      </c>
      <c r="IQ26" s="18">
        <v>318</v>
      </c>
      <c r="IR26" s="18">
        <v>531</v>
      </c>
      <c r="IS26" s="18">
        <v>726</v>
      </c>
      <c r="IT26" s="18"/>
      <c r="IU26" s="18"/>
      <c r="IV26" s="18">
        <v>346</v>
      </c>
      <c r="IW26" s="18">
        <v>256</v>
      </c>
      <c r="IX26" s="18">
        <v>466</v>
      </c>
      <c r="IY26" s="18">
        <v>294</v>
      </c>
      <c r="IZ26" s="18">
        <v>401</v>
      </c>
      <c r="JA26" s="18">
        <v>405</v>
      </c>
      <c r="JB26" s="18">
        <v>495</v>
      </c>
      <c r="JC26" s="18">
        <v>570</v>
      </c>
      <c r="JD26" s="18">
        <v>290</v>
      </c>
      <c r="JE26" s="18">
        <v>487</v>
      </c>
      <c r="JF26" s="18">
        <v>407</v>
      </c>
      <c r="JG26" s="18">
        <v>440</v>
      </c>
      <c r="JH26" s="18">
        <v>583</v>
      </c>
      <c r="JI26" s="18">
        <v>236</v>
      </c>
      <c r="JJ26" s="18">
        <v>244</v>
      </c>
      <c r="JK26" s="18">
        <v>324</v>
      </c>
      <c r="JL26" s="18">
        <v>365</v>
      </c>
      <c r="JM26" s="18">
        <v>358</v>
      </c>
      <c r="JN26" s="18">
        <v>325</v>
      </c>
      <c r="JO26" s="18">
        <v>664</v>
      </c>
      <c r="JP26" s="18">
        <v>535</v>
      </c>
      <c r="JQ26" s="18">
        <v>276</v>
      </c>
      <c r="JR26" s="18">
        <v>194</v>
      </c>
      <c r="JS26" s="18">
        <v>242</v>
      </c>
      <c r="JT26" s="18">
        <v>264</v>
      </c>
      <c r="JU26" s="18">
        <v>212</v>
      </c>
      <c r="JV26" s="18">
        <v>358</v>
      </c>
      <c r="JW26" s="18">
        <v>288</v>
      </c>
      <c r="JX26" s="18">
        <v>882</v>
      </c>
      <c r="JY26" s="18">
        <v>831</v>
      </c>
      <c r="JZ26" s="18"/>
      <c r="KA26" s="18"/>
      <c r="KB26" s="18"/>
      <c r="KC26" s="18"/>
      <c r="KD26" s="18"/>
      <c r="KE26" s="18"/>
      <c r="KF26" s="18"/>
      <c r="KG26" s="18"/>
      <c r="KH26" s="18"/>
      <c r="KI26" s="18"/>
      <c r="KJ26" s="18"/>
      <c r="KK26" s="18"/>
      <c r="KL26" s="18"/>
      <c r="KM26" s="18"/>
      <c r="KN26" s="18"/>
      <c r="KO26" s="18"/>
      <c r="KP26" s="18"/>
      <c r="KQ26" s="18"/>
      <c r="KR26" s="18"/>
      <c r="KS26" s="18"/>
      <c r="KT26" s="18"/>
      <c r="KU26" s="18"/>
      <c r="KV26" s="18"/>
      <c r="KW26" s="18"/>
      <c r="KX26" s="18"/>
      <c r="KY26" s="18"/>
      <c r="KZ26" s="18"/>
      <c r="LA26" s="18"/>
      <c r="LB26" s="18"/>
      <c r="LC26" s="18"/>
    </row>
    <row r="27" spans="1:420" x14ac:dyDescent="0.2">
      <c r="A27" s="24" t="s">
        <v>988</v>
      </c>
      <c r="B27" s="18">
        <v>104</v>
      </c>
      <c r="C27" s="18">
        <v>191</v>
      </c>
      <c r="D27" s="18">
        <v>169</v>
      </c>
      <c r="E27" s="18">
        <v>191</v>
      </c>
      <c r="F27" s="18">
        <v>90</v>
      </c>
      <c r="G27" s="18">
        <v>58</v>
      </c>
      <c r="H27" s="18">
        <v>125</v>
      </c>
      <c r="I27" s="18">
        <v>154</v>
      </c>
      <c r="J27" s="18">
        <v>100</v>
      </c>
      <c r="K27" s="18">
        <v>109</v>
      </c>
      <c r="L27" s="18">
        <v>214</v>
      </c>
      <c r="M27" s="18">
        <v>127</v>
      </c>
      <c r="N27" s="18">
        <v>182</v>
      </c>
      <c r="O27" s="18">
        <v>255</v>
      </c>
      <c r="P27" s="18">
        <v>138</v>
      </c>
      <c r="Q27" s="18">
        <v>324</v>
      </c>
      <c r="R27" s="18">
        <v>76</v>
      </c>
      <c r="S27" s="18">
        <v>115</v>
      </c>
      <c r="T27" s="18">
        <v>67</v>
      </c>
      <c r="U27" s="18">
        <v>223</v>
      </c>
      <c r="V27" s="18">
        <v>132</v>
      </c>
      <c r="W27" s="18">
        <v>162</v>
      </c>
      <c r="X27" s="18">
        <v>235</v>
      </c>
      <c r="Y27" s="18">
        <v>179</v>
      </c>
      <c r="Z27" s="18">
        <v>113</v>
      </c>
      <c r="AA27" s="18">
        <v>204</v>
      </c>
      <c r="AB27" s="18">
        <v>203</v>
      </c>
      <c r="AC27" s="18">
        <v>207</v>
      </c>
      <c r="AD27" s="18">
        <v>109</v>
      </c>
      <c r="AE27" s="18">
        <v>120</v>
      </c>
      <c r="AF27" s="18">
        <v>70</v>
      </c>
      <c r="AG27" s="18">
        <v>201</v>
      </c>
      <c r="AH27" s="18">
        <v>175</v>
      </c>
      <c r="AI27" s="18">
        <v>194</v>
      </c>
      <c r="AJ27" s="18">
        <v>209</v>
      </c>
      <c r="AK27" s="18">
        <v>85</v>
      </c>
      <c r="AL27" s="18">
        <v>140</v>
      </c>
      <c r="AM27" s="18">
        <v>164</v>
      </c>
      <c r="AN27" s="18">
        <v>255</v>
      </c>
      <c r="AO27" s="18">
        <v>86</v>
      </c>
      <c r="AP27" s="18">
        <v>61</v>
      </c>
      <c r="AQ27" s="18">
        <v>82</v>
      </c>
      <c r="AR27" s="18">
        <v>88</v>
      </c>
      <c r="AS27" s="18">
        <v>60</v>
      </c>
      <c r="AT27" s="18">
        <v>116</v>
      </c>
      <c r="AU27" s="18">
        <v>129</v>
      </c>
      <c r="AV27" s="18">
        <v>191</v>
      </c>
      <c r="AW27" s="18">
        <v>111</v>
      </c>
      <c r="AX27" s="18">
        <v>70</v>
      </c>
      <c r="AY27" s="18">
        <v>119</v>
      </c>
      <c r="AZ27" s="18">
        <v>180</v>
      </c>
      <c r="BA27" s="18">
        <v>199</v>
      </c>
      <c r="BB27" s="18">
        <v>55</v>
      </c>
      <c r="BC27" s="18">
        <v>143</v>
      </c>
      <c r="BD27" s="18">
        <v>118</v>
      </c>
      <c r="BE27" s="18">
        <v>153</v>
      </c>
      <c r="BF27" s="18">
        <v>163</v>
      </c>
      <c r="BG27" s="18">
        <v>154</v>
      </c>
      <c r="BH27" s="18">
        <v>149</v>
      </c>
      <c r="BI27" s="18">
        <v>117</v>
      </c>
      <c r="BJ27" s="18"/>
      <c r="BK27" s="18"/>
      <c r="BL27" s="18">
        <v>141</v>
      </c>
      <c r="BM27" s="18">
        <v>117</v>
      </c>
      <c r="BN27" s="18">
        <v>165</v>
      </c>
      <c r="BO27" s="18">
        <v>177</v>
      </c>
      <c r="BP27" s="18">
        <v>152</v>
      </c>
      <c r="BQ27" s="18">
        <v>153</v>
      </c>
      <c r="BR27" s="18">
        <v>80</v>
      </c>
      <c r="BS27" s="18">
        <v>191</v>
      </c>
      <c r="BT27" s="18">
        <v>151</v>
      </c>
      <c r="BU27" s="18">
        <v>114</v>
      </c>
      <c r="BV27" s="18">
        <v>191</v>
      </c>
      <c r="BW27" s="18">
        <v>139</v>
      </c>
      <c r="BX27" s="18">
        <v>179</v>
      </c>
      <c r="BY27" s="18">
        <v>171</v>
      </c>
      <c r="BZ27" s="18">
        <v>253</v>
      </c>
      <c r="CA27" s="18">
        <v>106</v>
      </c>
      <c r="CB27" s="18">
        <v>129</v>
      </c>
      <c r="CC27" s="18">
        <v>92</v>
      </c>
      <c r="CD27" s="18">
        <v>113</v>
      </c>
      <c r="CE27" s="18">
        <v>180</v>
      </c>
      <c r="CF27" s="18">
        <v>118</v>
      </c>
      <c r="CG27" s="18">
        <v>126</v>
      </c>
      <c r="CH27" s="18">
        <v>91</v>
      </c>
      <c r="CI27" s="18">
        <v>221</v>
      </c>
      <c r="CJ27" s="18">
        <v>237</v>
      </c>
      <c r="CK27" s="18">
        <v>151</v>
      </c>
      <c r="CL27" s="18">
        <v>174</v>
      </c>
      <c r="CM27" s="18">
        <v>175</v>
      </c>
      <c r="CN27" s="18">
        <v>89</v>
      </c>
      <c r="CO27" s="18">
        <v>128</v>
      </c>
      <c r="CP27" s="18"/>
      <c r="CQ27" s="18"/>
      <c r="CR27" s="18">
        <v>174</v>
      </c>
      <c r="CS27" s="18">
        <v>158</v>
      </c>
      <c r="CT27" s="18">
        <v>205</v>
      </c>
      <c r="CU27" s="18">
        <v>129</v>
      </c>
      <c r="CV27" s="18">
        <v>174</v>
      </c>
      <c r="CW27" s="18">
        <v>146</v>
      </c>
      <c r="CX27" s="18">
        <v>114</v>
      </c>
      <c r="CY27" s="18">
        <v>188</v>
      </c>
      <c r="CZ27" s="18">
        <v>168</v>
      </c>
      <c r="DA27" s="18">
        <v>150</v>
      </c>
      <c r="DB27" s="18">
        <v>146</v>
      </c>
      <c r="DC27" s="18">
        <v>153</v>
      </c>
      <c r="DD27" s="18">
        <v>194</v>
      </c>
      <c r="DE27" s="18">
        <v>142</v>
      </c>
      <c r="DF27" s="18">
        <v>349</v>
      </c>
      <c r="DG27" s="18">
        <v>188</v>
      </c>
      <c r="DH27" s="18">
        <v>189</v>
      </c>
      <c r="DI27" s="18">
        <v>109</v>
      </c>
      <c r="DJ27" s="18">
        <v>220</v>
      </c>
      <c r="DK27" s="18">
        <v>101</v>
      </c>
      <c r="DL27" s="18">
        <v>120</v>
      </c>
      <c r="DM27" s="18">
        <v>71</v>
      </c>
      <c r="DN27" s="18">
        <v>57</v>
      </c>
      <c r="DO27" s="18">
        <v>103</v>
      </c>
      <c r="DP27" s="18">
        <v>104</v>
      </c>
      <c r="DQ27" s="18">
        <v>181</v>
      </c>
      <c r="DR27" s="18">
        <v>130</v>
      </c>
      <c r="DS27" s="18">
        <v>441</v>
      </c>
      <c r="DT27" s="18">
        <v>248</v>
      </c>
      <c r="DU27" s="18">
        <v>183</v>
      </c>
      <c r="DV27" s="18"/>
      <c r="DW27" s="18"/>
      <c r="DX27" s="18">
        <v>113</v>
      </c>
      <c r="DY27" s="18">
        <v>97</v>
      </c>
      <c r="DZ27" s="18">
        <v>124</v>
      </c>
      <c r="EA27" s="18">
        <v>88</v>
      </c>
      <c r="EB27" s="18">
        <v>122</v>
      </c>
      <c r="EC27" s="18">
        <v>166</v>
      </c>
      <c r="ED27" s="18">
        <v>136</v>
      </c>
      <c r="EE27" s="18">
        <v>99</v>
      </c>
      <c r="EF27" s="18">
        <v>308</v>
      </c>
      <c r="EG27" s="18">
        <v>160</v>
      </c>
      <c r="EH27" s="18">
        <v>240</v>
      </c>
      <c r="EI27" s="18">
        <v>333</v>
      </c>
      <c r="EJ27" s="18">
        <v>93</v>
      </c>
      <c r="EK27" s="18">
        <v>112</v>
      </c>
      <c r="EL27" s="18">
        <v>192</v>
      </c>
      <c r="EM27" s="18">
        <v>94</v>
      </c>
      <c r="EN27" s="18">
        <v>180</v>
      </c>
      <c r="EO27" s="18">
        <v>131</v>
      </c>
      <c r="EP27" s="18">
        <v>82</v>
      </c>
      <c r="EQ27" s="18">
        <v>169</v>
      </c>
      <c r="ER27" s="18">
        <v>81</v>
      </c>
      <c r="ES27" s="18">
        <v>184</v>
      </c>
      <c r="ET27" s="18">
        <v>119</v>
      </c>
      <c r="EU27" s="18">
        <v>139</v>
      </c>
      <c r="EV27" s="18">
        <v>207</v>
      </c>
      <c r="EW27" s="18">
        <v>197</v>
      </c>
      <c r="EX27" s="18">
        <v>161</v>
      </c>
      <c r="EY27" s="18">
        <v>292</v>
      </c>
      <c r="EZ27" s="18">
        <v>107</v>
      </c>
      <c r="FA27" s="18">
        <v>165</v>
      </c>
      <c r="FB27" s="18"/>
      <c r="FC27" s="18"/>
      <c r="FD27" s="18">
        <v>199</v>
      </c>
      <c r="FE27" s="18">
        <v>221</v>
      </c>
      <c r="FF27" s="18">
        <v>128</v>
      </c>
      <c r="FG27" s="18">
        <v>241</v>
      </c>
      <c r="FH27" s="18">
        <v>174</v>
      </c>
      <c r="FI27" s="18">
        <v>148</v>
      </c>
      <c r="FJ27" s="18">
        <v>152</v>
      </c>
      <c r="FK27" s="18">
        <v>158</v>
      </c>
      <c r="FL27" s="18">
        <v>208</v>
      </c>
      <c r="FM27" s="18">
        <v>65</v>
      </c>
      <c r="FN27" s="18">
        <v>202</v>
      </c>
      <c r="FO27" s="18">
        <v>188</v>
      </c>
      <c r="FP27" s="18">
        <v>150</v>
      </c>
      <c r="FQ27" s="18">
        <v>215</v>
      </c>
      <c r="FR27" s="18">
        <v>190</v>
      </c>
      <c r="FS27" s="18">
        <v>286</v>
      </c>
      <c r="FT27" s="18">
        <v>224</v>
      </c>
      <c r="FU27" s="18">
        <v>246</v>
      </c>
      <c r="FV27" s="18">
        <v>293</v>
      </c>
      <c r="FW27" s="18">
        <v>169</v>
      </c>
      <c r="FX27" s="18">
        <v>188</v>
      </c>
      <c r="FY27" s="18">
        <v>152</v>
      </c>
      <c r="FZ27" s="18">
        <v>278</v>
      </c>
      <c r="GA27" s="18">
        <v>78</v>
      </c>
      <c r="GB27" s="18">
        <v>116</v>
      </c>
      <c r="GC27" s="18">
        <v>46</v>
      </c>
      <c r="GD27" s="18">
        <v>129</v>
      </c>
      <c r="GE27" s="18">
        <v>121</v>
      </c>
      <c r="GF27" s="18">
        <v>73</v>
      </c>
      <c r="GG27" s="18">
        <v>102</v>
      </c>
      <c r="GH27" s="18"/>
      <c r="GI27" s="18"/>
      <c r="GJ27" s="18">
        <v>234</v>
      </c>
      <c r="GK27" s="18">
        <v>257</v>
      </c>
      <c r="GL27" s="18">
        <v>219</v>
      </c>
      <c r="GM27" s="18">
        <v>161</v>
      </c>
      <c r="GN27" s="18">
        <v>267</v>
      </c>
      <c r="GO27" s="18">
        <v>68</v>
      </c>
      <c r="GP27" s="18">
        <v>114</v>
      </c>
      <c r="GQ27" s="18">
        <v>186</v>
      </c>
      <c r="GR27" s="18">
        <v>110</v>
      </c>
      <c r="GS27" s="18">
        <v>245</v>
      </c>
      <c r="GT27" s="18">
        <v>77</v>
      </c>
      <c r="GU27" s="18">
        <v>156</v>
      </c>
      <c r="GV27" s="18">
        <v>182</v>
      </c>
      <c r="GW27" s="18">
        <v>213</v>
      </c>
      <c r="GX27" s="18">
        <v>228</v>
      </c>
      <c r="GY27" s="18">
        <v>163</v>
      </c>
      <c r="GZ27" s="18">
        <v>128</v>
      </c>
      <c r="HA27" s="18">
        <v>178</v>
      </c>
      <c r="HB27" s="18">
        <v>124</v>
      </c>
      <c r="HC27" s="18">
        <v>94</v>
      </c>
      <c r="HD27" s="18">
        <v>172</v>
      </c>
      <c r="HE27" s="18">
        <v>83</v>
      </c>
      <c r="HF27" s="18">
        <v>140</v>
      </c>
      <c r="HG27" s="18">
        <v>205</v>
      </c>
      <c r="HH27" s="18">
        <v>167</v>
      </c>
      <c r="HI27" s="18">
        <v>253</v>
      </c>
      <c r="HJ27" s="18">
        <v>128</v>
      </c>
      <c r="HK27" s="18">
        <v>188</v>
      </c>
      <c r="HL27" s="18">
        <v>126</v>
      </c>
      <c r="HM27" s="18">
        <v>122</v>
      </c>
      <c r="HN27" s="18"/>
      <c r="HO27" s="18"/>
      <c r="HP27" s="18">
        <v>157</v>
      </c>
      <c r="HQ27" s="18">
        <v>147</v>
      </c>
      <c r="HR27" s="18">
        <v>364</v>
      </c>
      <c r="HS27" s="18">
        <v>219</v>
      </c>
      <c r="HT27" s="18">
        <v>304</v>
      </c>
      <c r="HU27" s="18">
        <v>117</v>
      </c>
      <c r="HV27" s="18">
        <v>252</v>
      </c>
      <c r="HW27" s="18">
        <v>200</v>
      </c>
      <c r="HX27" s="18">
        <v>439</v>
      </c>
      <c r="HY27" s="18">
        <v>257</v>
      </c>
      <c r="HZ27" s="18">
        <v>185</v>
      </c>
      <c r="IA27" s="18">
        <v>349</v>
      </c>
      <c r="IB27" s="18">
        <v>332</v>
      </c>
      <c r="IC27" s="18">
        <v>223</v>
      </c>
      <c r="ID27" s="18">
        <v>136</v>
      </c>
      <c r="IE27" s="18">
        <v>294</v>
      </c>
      <c r="IF27" s="18">
        <v>191</v>
      </c>
      <c r="IG27" s="18">
        <v>88</v>
      </c>
      <c r="IH27" s="18">
        <v>184</v>
      </c>
      <c r="II27" s="18">
        <v>129</v>
      </c>
      <c r="IJ27" s="18">
        <v>170</v>
      </c>
      <c r="IK27" s="18">
        <v>200</v>
      </c>
      <c r="IL27" s="18">
        <v>216</v>
      </c>
      <c r="IM27" s="18">
        <v>252</v>
      </c>
      <c r="IN27" s="18">
        <v>234</v>
      </c>
      <c r="IO27" s="18">
        <v>268</v>
      </c>
      <c r="IP27" s="18">
        <v>190</v>
      </c>
      <c r="IQ27" s="18">
        <v>238</v>
      </c>
      <c r="IR27" s="18">
        <v>304</v>
      </c>
      <c r="IS27" s="18">
        <v>335</v>
      </c>
      <c r="IT27" s="18"/>
      <c r="IU27" s="18"/>
      <c r="IV27" s="18">
        <v>124</v>
      </c>
      <c r="IW27" s="18">
        <v>553</v>
      </c>
      <c r="IX27" s="18">
        <v>200</v>
      </c>
      <c r="IY27" s="18">
        <v>129</v>
      </c>
      <c r="IZ27" s="18">
        <v>159</v>
      </c>
      <c r="JA27" s="18">
        <v>510</v>
      </c>
      <c r="JB27" s="18">
        <v>168</v>
      </c>
      <c r="JC27" s="18">
        <v>178</v>
      </c>
      <c r="JD27" s="18">
        <v>108</v>
      </c>
      <c r="JE27" s="18">
        <v>244</v>
      </c>
      <c r="JF27" s="18">
        <v>166</v>
      </c>
      <c r="JG27" s="18">
        <v>162</v>
      </c>
      <c r="JH27" s="18">
        <v>122</v>
      </c>
      <c r="JI27" s="18">
        <v>179</v>
      </c>
      <c r="JJ27" s="18">
        <v>70</v>
      </c>
      <c r="JK27" s="18">
        <v>303</v>
      </c>
      <c r="JL27" s="18">
        <v>117</v>
      </c>
      <c r="JM27" s="18">
        <v>168</v>
      </c>
      <c r="JN27" s="18">
        <v>105</v>
      </c>
      <c r="JO27" s="18">
        <v>215</v>
      </c>
      <c r="JP27" s="18">
        <v>140</v>
      </c>
      <c r="JQ27" s="18">
        <v>92</v>
      </c>
      <c r="JR27" s="18">
        <v>154</v>
      </c>
      <c r="JS27" s="18">
        <v>117</v>
      </c>
      <c r="JT27" s="18">
        <v>89</v>
      </c>
      <c r="JU27" s="18">
        <v>57</v>
      </c>
      <c r="JV27" s="18">
        <v>128</v>
      </c>
      <c r="JW27" s="18">
        <v>82</v>
      </c>
      <c r="JX27" s="18">
        <v>274</v>
      </c>
      <c r="JY27" s="18">
        <v>247</v>
      </c>
      <c r="JZ27" s="18"/>
      <c r="KA27" s="18"/>
      <c r="KB27" s="18"/>
      <c r="KC27" s="18"/>
      <c r="KD27" s="18"/>
      <c r="KE27" s="18"/>
      <c r="KF27" s="18"/>
      <c r="KG27" s="18"/>
      <c r="KH27" s="18"/>
      <c r="KI27" s="18"/>
      <c r="KJ27" s="18"/>
      <c r="KK27" s="18"/>
      <c r="KL27" s="18"/>
      <c r="KM27" s="18"/>
      <c r="KN27" s="18"/>
      <c r="KO27" s="18"/>
      <c r="KP27" s="18"/>
      <c r="KQ27" s="18"/>
      <c r="KR27" s="18"/>
      <c r="KS27" s="18"/>
      <c r="KT27" s="18"/>
      <c r="KU27" s="18"/>
      <c r="KV27" s="18"/>
      <c r="KW27" s="18"/>
      <c r="KX27" s="18"/>
      <c r="KY27" s="18"/>
      <c r="KZ27" s="18"/>
      <c r="LA27" s="18"/>
      <c r="LB27" s="18"/>
      <c r="LC27" s="18"/>
    </row>
    <row r="28" spans="1:420" x14ac:dyDescent="0.2">
      <c r="A28" s="24" t="s">
        <v>989</v>
      </c>
      <c r="B28" s="18">
        <v>33</v>
      </c>
      <c r="C28" s="18">
        <v>15</v>
      </c>
      <c r="D28" s="18">
        <v>6</v>
      </c>
      <c r="E28" s="18">
        <v>10</v>
      </c>
      <c r="F28" s="18">
        <v>11</v>
      </c>
      <c r="G28" s="18">
        <v>5</v>
      </c>
      <c r="H28" s="18">
        <v>8</v>
      </c>
      <c r="I28" s="18">
        <v>8</v>
      </c>
      <c r="J28" s="18">
        <v>39</v>
      </c>
      <c r="K28" s="18">
        <v>5</v>
      </c>
      <c r="L28" s="18">
        <v>14</v>
      </c>
      <c r="M28" s="18">
        <v>20</v>
      </c>
      <c r="N28" s="18">
        <v>5</v>
      </c>
      <c r="O28" s="18">
        <v>9</v>
      </c>
      <c r="P28" s="18">
        <v>4</v>
      </c>
      <c r="Q28" s="18">
        <v>10</v>
      </c>
      <c r="R28" s="18">
        <v>25</v>
      </c>
      <c r="S28" s="18">
        <v>42</v>
      </c>
      <c r="T28" s="18">
        <v>16</v>
      </c>
      <c r="U28" s="18">
        <v>5</v>
      </c>
      <c r="V28" s="18">
        <v>18</v>
      </c>
      <c r="W28" s="18">
        <v>5</v>
      </c>
      <c r="X28" s="18">
        <v>11</v>
      </c>
      <c r="Y28" s="18">
        <v>16</v>
      </c>
      <c r="Z28" s="18">
        <v>14</v>
      </c>
      <c r="AA28" s="18">
        <v>16</v>
      </c>
      <c r="AB28" s="18">
        <v>7</v>
      </c>
      <c r="AC28" s="18">
        <v>12</v>
      </c>
      <c r="AD28" s="18">
        <v>7</v>
      </c>
      <c r="AE28" s="18">
        <v>27</v>
      </c>
      <c r="AF28" s="18">
        <v>14</v>
      </c>
      <c r="AG28" s="18">
        <v>21</v>
      </c>
      <c r="AH28" s="18">
        <v>16</v>
      </c>
      <c r="AI28" s="18">
        <v>3</v>
      </c>
      <c r="AJ28" s="18">
        <v>9</v>
      </c>
      <c r="AK28" s="18">
        <v>19</v>
      </c>
      <c r="AL28" s="18">
        <v>18</v>
      </c>
      <c r="AM28" s="18">
        <v>12</v>
      </c>
      <c r="AN28" s="18">
        <v>14</v>
      </c>
      <c r="AO28" s="18">
        <v>5</v>
      </c>
      <c r="AP28" s="18">
        <v>11</v>
      </c>
      <c r="AQ28" s="18">
        <v>16</v>
      </c>
      <c r="AR28" s="18">
        <v>11</v>
      </c>
      <c r="AS28" s="18">
        <v>10</v>
      </c>
      <c r="AT28" s="18">
        <v>20</v>
      </c>
      <c r="AU28" s="18">
        <v>17</v>
      </c>
      <c r="AV28" s="18">
        <v>17</v>
      </c>
      <c r="AW28" s="18">
        <v>19</v>
      </c>
      <c r="AX28" s="18">
        <v>22</v>
      </c>
      <c r="AY28" s="18">
        <v>15</v>
      </c>
      <c r="AZ28" s="18">
        <v>10</v>
      </c>
      <c r="BA28" s="18">
        <v>15</v>
      </c>
      <c r="BB28" s="18">
        <v>16</v>
      </c>
      <c r="BC28" s="18">
        <v>20</v>
      </c>
      <c r="BD28" s="18">
        <v>19</v>
      </c>
      <c r="BE28" s="18">
        <v>13</v>
      </c>
      <c r="BF28" s="18">
        <v>18</v>
      </c>
      <c r="BG28" s="18">
        <v>26</v>
      </c>
      <c r="BH28" s="18">
        <v>13</v>
      </c>
      <c r="BI28" s="18">
        <v>13</v>
      </c>
      <c r="BJ28" s="18"/>
      <c r="BK28" s="18"/>
      <c r="BL28" s="18">
        <v>12</v>
      </c>
      <c r="BM28" s="18">
        <v>14</v>
      </c>
      <c r="BN28" s="18">
        <v>23</v>
      </c>
      <c r="BO28" s="18">
        <v>25</v>
      </c>
      <c r="BP28" s="18">
        <v>14</v>
      </c>
      <c r="BQ28" s="18">
        <v>10</v>
      </c>
      <c r="BR28" s="18">
        <v>12</v>
      </c>
      <c r="BS28" s="18">
        <v>8</v>
      </c>
      <c r="BT28" s="18">
        <v>13</v>
      </c>
      <c r="BU28" s="18">
        <v>10</v>
      </c>
      <c r="BV28" s="18">
        <v>17</v>
      </c>
      <c r="BW28" s="18">
        <v>28</v>
      </c>
      <c r="BX28" s="18">
        <v>9</v>
      </c>
      <c r="BY28" s="18">
        <v>18</v>
      </c>
      <c r="BZ28" s="18">
        <v>5</v>
      </c>
      <c r="CA28" s="18">
        <v>9</v>
      </c>
      <c r="CB28" s="18">
        <v>12</v>
      </c>
      <c r="CC28" s="18">
        <v>11</v>
      </c>
      <c r="CD28" s="18">
        <v>8</v>
      </c>
      <c r="CE28" s="18">
        <v>7</v>
      </c>
      <c r="CF28" s="18">
        <v>8</v>
      </c>
      <c r="CG28" s="18">
        <v>4</v>
      </c>
      <c r="CH28" s="18">
        <v>18</v>
      </c>
      <c r="CI28" s="18">
        <v>8</v>
      </c>
      <c r="CJ28" s="18">
        <v>4</v>
      </c>
      <c r="CK28" s="18">
        <v>9</v>
      </c>
      <c r="CL28" s="18">
        <v>15</v>
      </c>
      <c r="CM28" s="18">
        <v>9</v>
      </c>
      <c r="CN28" s="18">
        <v>14</v>
      </c>
      <c r="CO28" s="18">
        <v>17</v>
      </c>
      <c r="CP28" s="18"/>
      <c r="CQ28" s="18"/>
      <c r="CR28" s="18">
        <v>12</v>
      </c>
      <c r="CS28" s="18">
        <v>11</v>
      </c>
      <c r="CT28" s="18">
        <v>20</v>
      </c>
      <c r="CU28" s="18">
        <v>12</v>
      </c>
      <c r="CV28" s="18">
        <v>21</v>
      </c>
      <c r="CW28" s="18">
        <v>7</v>
      </c>
      <c r="CX28" s="18">
        <v>9</v>
      </c>
      <c r="CY28" s="18">
        <v>10</v>
      </c>
      <c r="CZ28" s="18">
        <v>9</v>
      </c>
      <c r="DA28" s="18">
        <v>15</v>
      </c>
      <c r="DB28" s="18">
        <v>10</v>
      </c>
      <c r="DC28" s="18">
        <v>5</v>
      </c>
      <c r="DD28" s="18">
        <v>16</v>
      </c>
      <c r="DE28" s="18">
        <v>26</v>
      </c>
      <c r="DF28" s="18">
        <v>13</v>
      </c>
      <c r="DG28" s="18">
        <v>16</v>
      </c>
      <c r="DH28" s="18">
        <v>9</v>
      </c>
      <c r="DI28" s="18">
        <v>18</v>
      </c>
      <c r="DJ28" s="18">
        <v>59</v>
      </c>
      <c r="DK28" s="18">
        <v>37</v>
      </c>
      <c r="DL28" s="18">
        <v>25</v>
      </c>
      <c r="DM28" s="18">
        <v>22</v>
      </c>
      <c r="DN28" s="18">
        <v>12</v>
      </c>
      <c r="DO28" s="18">
        <v>10</v>
      </c>
      <c r="DP28" s="18">
        <v>21</v>
      </c>
      <c r="DQ28" s="18">
        <v>3</v>
      </c>
      <c r="DR28" s="18">
        <v>4</v>
      </c>
      <c r="DS28" s="18">
        <v>21</v>
      </c>
      <c r="DT28" s="18">
        <v>15</v>
      </c>
      <c r="DU28" s="18">
        <v>26</v>
      </c>
      <c r="DV28" s="18"/>
      <c r="DW28" s="18"/>
      <c r="DX28" s="18">
        <v>10</v>
      </c>
      <c r="DY28" s="18">
        <v>11</v>
      </c>
      <c r="DZ28" s="18">
        <v>20</v>
      </c>
      <c r="EA28" s="18">
        <v>22</v>
      </c>
      <c r="EB28" s="18">
        <v>5</v>
      </c>
      <c r="EC28" s="18">
        <v>21</v>
      </c>
      <c r="ED28" s="18">
        <v>11</v>
      </c>
      <c r="EE28" s="18">
        <v>7</v>
      </c>
      <c r="EF28" s="18">
        <v>16</v>
      </c>
      <c r="EG28" s="18">
        <v>10</v>
      </c>
      <c r="EH28" s="18">
        <v>1</v>
      </c>
      <c r="EI28" s="18">
        <v>9</v>
      </c>
      <c r="EJ28" s="18">
        <v>11</v>
      </c>
      <c r="EK28" s="18">
        <v>6</v>
      </c>
      <c r="EL28" s="18">
        <v>2</v>
      </c>
      <c r="EM28" s="18">
        <v>4</v>
      </c>
      <c r="EN28" s="18">
        <v>13</v>
      </c>
      <c r="EO28" s="18">
        <v>23</v>
      </c>
      <c r="EP28" s="18">
        <v>10</v>
      </c>
      <c r="EQ28" s="18">
        <v>13</v>
      </c>
      <c r="ER28" s="18">
        <v>8</v>
      </c>
      <c r="ES28" s="18">
        <v>5</v>
      </c>
      <c r="ET28" s="18">
        <v>7</v>
      </c>
      <c r="EU28" s="18">
        <v>2</v>
      </c>
      <c r="EV28" s="18">
        <v>37</v>
      </c>
      <c r="EW28" s="18">
        <v>20</v>
      </c>
      <c r="EX28" s="18">
        <v>4</v>
      </c>
      <c r="EY28" s="18">
        <v>3</v>
      </c>
      <c r="EZ28" s="18">
        <v>11</v>
      </c>
      <c r="FA28" s="18">
        <v>12</v>
      </c>
      <c r="FB28" s="18"/>
      <c r="FC28" s="18"/>
      <c r="FD28" s="18">
        <v>5</v>
      </c>
      <c r="FE28" s="18">
        <v>9</v>
      </c>
      <c r="FF28" s="18">
        <v>8</v>
      </c>
      <c r="FG28" s="18">
        <v>5</v>
      </c>
      <c r="FH28" s="18">
        <v>18</v>
      </c>
      <c r="FI28" s="18">
        <v>21</v>
      </c>
      <c r="FJ28" s="18">
        <v>12</v>
      </c>
      <c r="FK28" s="18">
        <v>16</v>
      </c>
      <c r="FL28" s="18">
        <v>13</v>
      </c>
      <c r="FM28" s="18">
        <v>2</v>
      </c>
      <c r="FN28" s="18">
        <v>23</v>
      </c>
      <c r="FO28" s="18">
        <v>12</v>
      </c>
      <c r="FP28" s="18">
        <v>20</v>
      </c>
      <c r="FQ28" s="18">
        <v>54</v>
      </c>
      <c r="FR28" s="18">
        <v>5</v>
      </c>
      <c r="FS28" s="18">
        <v>20</v>
      </c>
      <c r="FT28" s="18">
        <v>11</v>
      </c>
      <c r="FU28" s="18">
        <v>26</v>
      </c>
      <c r="FV28" s="18">
        <v>22</v>
      </c>
      <c r="FW28" s="18">
        <v>10</v>
      </c>
      <c r="FX28" s="18">
        <v>34</v>
      </c>
      <c r="FY28" s="18">
        <v>7</v>
      </c>
      <c r="FZ28" s="18">
        <v>11</v>
      </c>
      <c r="GA28" s="18">
        <v>23</v>
      </c>
      <c r="GB28" s="18">
        <v>15</v>
      </c>
      <c r="GC28" s="18">
        <v>11</v>
      </c>
      <c r="GD28" s="18">
        <v>24</v>
      </c>
      <c r="GE28" s="18">
        <v>27</v>
      </c>
      <c r="GF28" s="18">
        <v>14</v>
      </c>
      <c r="GG28" s="18">
        <v>12</v>
      </c>
      <c r="GH28" s="18"/>
      <c r="GI28" s="18"/>
      <c r="GJ28" s="18">
        <v>13</v>
      </c>
      <c r="GK28" s="18">
        <v>13</v>
      </c>
      <c r="GL28" s="18">
        <v>16</v>
      </c>
      <c r="GM28" s="18">
        <v>18</v>
      </c>
      <c r="GN28" s="18">
        <v>13</v>
      </c>
      <c r="GO28" s="18">
        <v>12</v>
      </c>
      <c r="GP28" s="18">
        <v>13</v>
      </c>
      <c r="GQ28" s="18">
        <v>30</v>
      </c>
      <c r="GR28" s="18">
        <v>15</v>
      </c>
      <c r="GS28" s="18">
        <v>20</v>
      </c>
      <c r="GT28" s="18">
        <v>19</v>
      </c>
      <c r="GU28" s="18">
        <v>31</v>
      </c>
      <c r="GV28" s="18">
        <v>13</v>
      </c>
      <c r="GW28" s="18">
        <v>55</v>
      </c>
      <c r="GX28" s="18">
        <v>43</v>
      </c>
      <c r="GY28" s="18">
        <v>23</v>
      </c>
      <c r="GZ28" s="18">
        <v>15</v>
      </c>
      <c r="HA28" s="18">
        <v>15</v>
      </c>
      <c r="HB28" s="18">
        <v>16</v>
      </c>
      <c r="HC28" s="18">
        <v>16</v>
      </c>
      <c r="HD28" s="18">
        <v>13</v>
      </c>
      <c r="HE28" s="18">
        <v>9</v>
      </c>
      <c r="HF28" s="18">
        <v>16</v>
      </c>
      <c r="HG28" s="18">
        <v>20</v>
      </c>
      <c r="HH28" s="18">
        <v>21</v>
      </c>
      <c r="HI28" s="18">
        <v>8</v>
      </c>
      <c r="HJ28" s="18">
        <v>15</v>
      </c>
      <c r="HK28" s="18">
        <v>6</v>
      </c>
      <c r="HL28" s="18">
        <v>13</v>
      </c>
      <c r="HM28" s="18">
        <v>9</v>
      </c>
      <c r="HN28" s="18"/>
      <c r="HO28" s="18"/>
      <c r="HP28" s="18">
        <v>1</v>
      </c>
      <c r="HQ28" s="18">
        <v>6</v>
      </c>
      <c r="HR28" s="18">
        <v>14</v>
      </c>
      <c r="HS28" s="18">
        <v>9</v>
      </c>
      <c r="HT28" s="18">
        <v>18</v>
      </c>
      <c r="HU28" s="18">
        <v>34</v>
      </c>
      <c r="HV28" s="18">
        <v>15</v>
      </c>
      <c r="HW28" s="18">
        <v>10</v>
      </c>
      <c r="HX28" s="18">
        <v>1</v>
      </c>
      <c r="HY28" s="18">
        <v>19</v>
      </c>
      <c r="HZ28" s="18">
        <v>12</v>
      </c>
      <c r="IA28" s="18">
        <v>3</v>
      </c>
      <c r="IB28" s="18">
        <v>15</v>
      </c>
      <c r="IC28" s="18">
        <v>33</v>
      </c>
      <c r="ID28" s="18">
        <v>7</v>
      </c>
      <c r="IE28" s="18">
        <v>10</v>
      </c>
      <c r="IF28" s="18">
        <v>6</v>
      </c>
      <c r="IG28" s="18">
        <v>62</v>
      </c>
      <c r="IH28" s="18">
        <v>12</v>
      </c>
      <c r="II28" s="18">
        <v>11</v>
      </c>
      <c r="IJ28" s="18">
        <v>16</v>
      </c>
      <c r="IK28" s="18">
        <v>4</v>
      </c>
      <c r="IL28" s="18">
        <v>9</v>
      </c>
      <c r="IM28" s="18">
        <v>8</v>
      </c>
      <c r="IN28" s="18">
        <v>27</v>
      </c>
      <c r="IO28" s="18">
        <v>10</v>
      </c>
      <c r="IP28" s="18">
        <v>22</v>
      </c>
      <c r="IQ28" s="18">
        <v>9</v>
      </c>
      <c r="IR28" s="18">
        <v>10</v>
      </c>
      <c r="IS28" s="18">
        <v>19</v>
      </c>
      <c r="IT28" s="18"/>
      <c r="IU28" s="18"/>
      <c r="IV28" s="18">
        <v>42</v>
      </c>
      <c r="IW28" s="18">
        <v>39</v>
      </c>
      <c r="IX28" s="18">
        <v>4</v>
      </c>
      <c r="IY28" s="18">
        <v>11</v>
      </c>
      <c r="IZ28" s="18">
        <v>32</v>
      </c>
      <c r="JA28" s="18">
        <v>13</v>
      </c>
      <c r="JB28" s="18">
        <v>10</v>
      </c>
      <c r="JC28" s="18">
        <v>6</v>
      </c>
      <c r="JD28" s="18">
        <v>5</v>
      </c>
      <c r="JE28" s="18">
        <v>2</v>
      </c>
      <c r="JF28" s="18">
        <v>28</v>
      </c>
      <c r="JG28" s="18">
        <v>28</v>
      </c>
      <c r="JH28" s="18">
        <v>27</v>
      </c>
      <c r="JI28" s="18">
        <v>10</v>
      </c>
      <c r="JJ28" s="18">
        <v>15</v>
      </c>
      <c r="JK28" s="18">
        <v>13</v>
      </c>
      <c r="JL28" s="18">
        <v>21</v>
      </c>
      <c r="JM28" s="18">
        <v>7</v>
      </c>
      <c r="JN28" s="18">
        <v>8</v>
      </c>
      <c r="JO28" s="18">
        <v>17</v>
      </c>
      <c r="JP28" s="18">
        <v>11</v>
      </c>
      <c r="JQ28" s="18">
        <v>7</v>
      </c>
      <c r="JR28" s="18">
        <v>7</v>
      </c>
      <c r="JS28" s="18">
        <v>20</v>
      </c>
      <c r="JT28" s="18">
        <v>38</v>
      </c>
      <c r="JU28" s="18">
        <v>8</v>
      </c>
      <c r="JV28" s="18">
        <v>13</v>
      </c>
      <c r="JW28" s="18">
        <v>17</v>
      </c>
      <c r="JX28" s="18">
        <v>12</v>
      </c>
      <c r="JY28" s="18">
        <v>5</v>
      </c>
      <c r="JZ28" s="18"/>
      <c r="KA28" s="18"/>
      <c r="KB28" s="18"/>
      <c r="KC28" s="18"/>
      <c r="KD28" s="18"/>
      <c r="KE28" s="18"/>
      <c r="KF28" s="18"/>
      <c r="KG28" s="18"/>
      <c r="KH28" s="18"/>
      <c r="KI28" s="18"/>
      <c r="KJ28" s="18"/>
      <c r="KK28" s="18"/>
      <c r="KL28" s="18"/>
      <c r="KM28" s="18"/>
      <c r="KN28" s="18"/>
      <c r="KO28" s="18"/>
      <c r="KP28" s="18"/>
      <c r="KQ28" s="18"/>
      <c r="KR28" s="18"/>
      <c r="KS28" s="18"/>
      <c r="KT28" s="18"/>
      <c r="KU28" s="18"/>
      <c r="KV28" s="18"/>
      <c r="KW28" s="18"/>
      <c r="KX28" s="18"/>
      <c r="KY28" s="18"/>
      <c r="KZ28" s="18"/>
      <c r="LA28" s="18"/>
      <c r="LB28" s="18"/>
      <c r="LC28" s="18"/>
    </row>
    <row r="29" spans="1:420" x14ac:dyDescent="0.2">
      <c r="A29" s="24" t="s">
        <v>990</v>
      </c>
      <c r="B29" s="18">
        <v>412</v>
      </c>
      <c r="C29" s="18">
        <v>488</v>
      </c>
      <c r="D29" s="18">
        <v>537</v>
      </c>
      <c r="E29" s="18">
        <v>457</v>
      </c>
      <c r="F29" s="18">
        <v>331</v>
      </c>
      <c r="G29" s="18">
        <v>191</v>
      </c>
      <c r="H29" s="18">
        <v>438</v>
      </c>
      <c r="I29" s="18">
        <v>469</v>
      </c>
      <c r="J29" s="18">
        <v>296</v>
      </c>
      <c r="K29" s="18">
        <v>409</v>
      </c>
      <c r="L29" s="18">
        <v>584</v>
      </c>
      <c r="M29" s="18">
        <v>551</v>
      </c>
      <c r="N29" s="18">
        <v>455</v>
      </c>
      <c r="O29" s="18">
        <v>429</v>
      </c>
      <c r="P29" s="18">
        <v>479</v>
      </c>
      <c r="Q29" s="18">
        <v>436</v>
      </c>
      <c r="R29" s="18">
        <v>244</v>
      </c>
      <c r="S29" s="18">
        <v>275</v>
      </c>
      <c r="T29" s="18">
        <v>487</v>
      </c>
      <c r="U29" s="18">
        <v>434</v>
      </c>
      <c r="V29" s="18">
        <v>319</v>
      </c>
      <c r="W29" s="18">
        <v>476</v>
      </c>
      <c r="X29" s="18">
        <v>621</v>
      </c>
      <c r="Y29" s="18">
        <v>557</v>
      </c>
      <c r="Z29" s="18">
        <v>422</v>
      </c>
      <c r="AA29" s="18">
        <v>440</v>
      </c>
      <c r="AB29" s="18">
        <v>489</v>
      </c>
      <c r="AC29" s="18">
        <v>334</v>
      </c>
      <c r="AD29" s="18">
        <v>584</v>
      </c>
      <c r="AE29" s="18">
        <v>572</v>
      </c>
      <c r="AF29" s="18">
        <v>413</v>
      </c>
      <c r="AG29" s="18">
        <v>817</v>
      </c>
      <c r="AH29" s="18">
        <v>536</v>
      </c>
      <c r="AI29" s="18">
        <v>741</v>
      </c>
      <c r="AJ29" s="18">
        <v>641</v>
      </c>
      <c r="AK29" s="18">
        <v>334</v>
      </c>
      <c r="AL29" s="18">
        <v>591</v>
      </c>
      <c r="AM29" s="18">
        <v>451</v>
      </c>
      <c r="AN29" s="18">
        <v>524</v>
      </c>
      <c r="AO29" s="18">
        <v>333</v>
      </c>
      <c r="AP29" s="18">
        <v>281</v>
      </c>
      <c r="AQ29" s="18">
        <v>581</v>
      </c>
      <c r="AR29" s="18">
        <v>370</v>
      </c>
      <c r="AS29" s="18">
        <v>365</v>
      </c>
      <c r="AT29" s="18">
        <v>446</v>
      </c>
      <c r="AU29" s="18">
        <v>481</v>
      </c>
      <c r="AV29" s="18">
        <v>465</v>
      </c>
      <c r="AW29" s="18">
        <v>480</v>
      </c>
      <c r="AX29" s="18">
        <v>279</v>
      </c>
      <c r="AY29" s="18">
        <v>287</v>
      </c>
      <c r="AZ29" s="18">
        <v>517</v>
      </c>
      <c r="BA29" s="18">
        <v>421</v>
      </c>
      <c r="BB29" s="18">
        <v>591</v>
      </c>
      <c r="BC29" s="18">
        <v>784</v>
      </c>
      <c r="BD29" s="18">
        <v>497</v>
      </c>
      <c r="BE29" s="18">
        <v>485</v>
      </c>
      <c r="BF29" s="18">
        <v>580</v>
      </c>
      <c r="BG29" s="18">
        <v>499</v>
      </c>
      <c r="BH29" s="18">
        <v>506</v>
      </c>
      <c r="BI29" s="18">
        <v>600</v>
      </c>
      <c r="BJ29" s="18"/>
      <c r="BK29" s="18"/>
      <c r="BL29" s="18">
        <v>438</v>
      </c>
      <c r="BM29" s="18">
        <v>446</v>
      </c>
      <c r="BN29" s="18">
        <v>363</v>
      </c>
      <c r="BO29" s="18">
        <v>281</v>
      </c>
      <c r="BP29" s="18">
        <v>337</v>
      </c>
      <c r="BQ29" s="18">
        <v>352</v>
      </c>
      <c r="BR29" s="18">
        <v>212</v>
      </c>
      <c r="BS29" s="18">
        <v>344</v>
      </c>
      <c r="BT29" s="18">
        <v>377</v>
      </c>
      <c r="BU29" s="18">
        <v>328</v>
      </c>
      <c r="BV29" s="18">
        <v>334</v>
      </c>
      <c r="BW29" s="18">
        <v>232</v>
      </c>
      <c r="BX29" s="18">
        <v>218</v>
      </c>
      <c r="BY29" s="18">
        <v>384</v>
      </c>
      <c r="BZ29" s="18">
        <v>414</v>
      </c>
      <c r="CA29" s="18">
        <v>401</v>
      </c>
      <c r="CB29" s="18">
        <v>400</v>
      </c>
      <c r="CC29" s="18">
        <v>259</v>
      </c>
      <c r="CD29" s="18">
        <v>495</v>
      </c>
      <c r="CE29" s="18">
        <v>386</v>
      </c>
      <c r="CF29" s="18">
        <v>404</v>
      </c>
      <c r="CG29" s="18">
        <v>332</v>
      </c>
      <c r="CH29" s="18">
        <v>253</v>
      </c>
      <c r="CI29" s="18">
        <v>436</v>
      </c>
      <c r="CJ29" s="18">
        <v>352</v>
      </c>
      <c r="CK29" s="18">
        <v>411</v>
      </c>
      <c r="CL29" s="18">
        <v>246</v>
      </c>
      <c r="CM29" s="18">
        <v>361</v>
      </c>
      <c r="CN29" s="18">
        <v>274</v>
      </c>
      <c r="CO29" s="18">
        <v>347</v>
      </c>
      <c r="CP29" s="18"/>
      <c r="CQ29" s="18"/>
      <c r="CR29" s="18">
        <v>395</v>
      </c>
      <c r="CS29" s="18">
        <v>311</v>
      </c>
      <c r="CT29" s="18">
        <v>376</v>
      </c>
      <c r="CU29" s="18">
        <v>446</v>
      </c>
      <c r="CV29" s="18">
        <v>303</v>
      </c>
      <c r="CW29" s="18">
        <v>288</v>
      </c>
      <c r="CX29" s="18">
        <v>345</v>
      </c>
      <c r="CY29" s="18">
        <v>311</v>
      </c>
      <c r="CZ29" s="18">
        <v>437</v>
      </c>
      <c r="DA29" s="18">
        <v>420</v>
      </c>
      <c r="DB29" s="18">
        <v>439</v>
      </c>
      <c r="DC29" s="18">
        <v>345</v>
      </c>
      <c r="DD29" s="18">
        <v>463</v>
      </c>
      <c r="DE29" s="18">
        <v>562</v>
      </c>
      <c r="DF29" s="18">
        <v>563</v>
      </c>
      <c r="DG29" s="18">
        <v>353</v>
      </c>
      <c r="DH29" s="18">
        <v>545</v>
      </c>
      <c r="DI29" s="18">
        <v>522</v>
      </c>
      <c r="DJ29" s="18">
        <v>575</v>
      </c>
      <c r="DK29" s="18">
        <v>396</v>
      </c>
      <c r="DL29" s="18">
        <v>658</v>
      </c>
      <c r="DM29" s="18">
        <v>562</v>
      </c>
      <c r="DN29" s="18">
        <v>790</v>
      </c>
      <c r="DO29" s="18">
        <v>305</v>
      </c>
      <c r="DP29" s="18">
        <v>476</v>
      </c>
      <c r="DQ29" s="18">
        <v>835</v>
      </c>
      <c r="DR29" s="18">
        <v>264</v>
      </c>
      <c r="DS29" s="18">
        <v>525</v>
      </c>
      <c r="DT29" s="18">
        <v>602</v>
      </c>
      <c r="DU29" s="18">
        <v>509</v>
      </c>
      <c r="DV29" s="18"/>
      <c r="DW29" s="18"/>
      <c r="DX29" s="18">
        <v>630</v>
      </c>
      <c r="DY29" s="18">
        <v>362</v>
      </c>
      <c r="DZ29" s="18">
        <v>386</v>
      </c>
      <c r="EA29" s="18">
        <v>451</v>
      </c>
      <c r="EB29" s="18">
        <v>529</v>
      </c>
      <c r="EC29" s="18">
        <v>494</v>
      </c>
      <c r="ED29" s="18">
        <v>252</v>
      </c>
      <c r="EE29" s="18">
        <v>313</v>
      </c>
      <c r="EF29" s="18">
        <v>619</v>
      </c>
      <c r="EG29" s="18">
        <v>415</v>
      </c>
      <c r="EH29" s="18">
        <v>909</v>
      </c>
      <c r="EI29" s="18">
        <v>436</v>
      </c>
      <c r="EJ29" s="18">
        <v>511</v>
      </c>
      <c r="EK29" s="18">
        <v>375</v>
      </c>
      <c r="EL29" s="18">
        <v>394</v>
      </c>
      <c r="EM29" s="18">
        <v>292</v>
      </c>
      <c r="EN29" s="18">
        <v>332</v>
      </c>
      <c r="EO29" s="18">
        <v>353</v>
      </c>
      <c r="EP29" s="18">
        <v>197</v>
      </c>
      <c r="EQ29" s="18">
        <v>477</v>
      </c>
      <c r="ER29" s="18">
        <v>332</v>
      </c>
      <c r="ES29" s="18">
        <v>336</v>
      </c>
      <c r="ET29" s="18">
        <v>313</v>
      </c>
      <c r="EU29" s="18">
        <v>295</v>
      </c>
      <c r="EV29" s="18">
        <v>518</v>
      </c>
      <c r="EW29" s="18">
        <v>405</v>
      </c>
      <c r="EX29" s="18">
        <v>487</v>
      </c>
      <c r="EY29" s="18">
        <v>426</v>
      </c>
      <c r="EZ29" s="18">
        <v>544</v>
      </c>
      <c r="FA29" s="18">
        <v>460</v>
      </c>
      <c r="FB29" s="18"/>
      <c r="FC29" s="18"/>
      <c r="FD29" s="18">
        <v>554</v>
      </c>
      <c r="FE29" s="18">
        <v>479</v>
      </c>
      <c r="FF29" s="18">
        <v>375</v>
      </c>
      <c r="FG29" s="18">
        <v>451</v>
      </c>
      <c r="FH29" s="18">
        <v>550</v>
      </c>
      <c r="FI29" s="18">
        <v>425</v>
      </c>
      <c r="FJ29" s="18">
        <v>1062</v>
      </c>
      <c r="FK29" s="18">
        <v>613</v>
      </c>
      <c r="FL29" s="18">
        <v>714</v>
      </c>
      <c r="FM29" s="18">
        <v>266</v>
      </c>
      <c r="FN29" s="18">
        <v>860</v>
      </c>
      <c r="FO29" s="18">
        <v>504</v>
      </c>
      <c r="FP29" s="18">
        <v>482</v>
      </c>
      <c r="FQ29" s="18">
        <v>488</v>
      </c>
      <c r="FR29" s="18">
        <v>551</v>
      </c>
      <c r="FS29" s="18">
        <v>669</v>
      </c>
      <c r="FT29" s="18">
        <v>650</v>
      </c>
      <c r="FU29" s="18">
        <v>562</v>
      </c>
      <c r="FV29" s="18">
        <v>666</v>
      </c>
      <c r="FW29" s="18">
        <v>499</v>
      </c>
      <c r="FX29" s="18">
        <v>482</v>
      </c>
      <c r="FY29" s="18">
        <v>702</v>
      </c>
      <c r="FZ29" s="18">
        <v>680</v>
      </c>
      <c r="GA29" s="18">
        <v>748</v>
      </c>
      <c r="GB29" s="18">
        <v>744</v>
      </c>
      <c r="GC29" s="18">
        <v>385</v>
      </c>
      <c r="GD29" s="18">
        <v>532</v>
      </c>
      <c r="GE29" s="18">
        <v>505</v>
      </c>
      <c r="GF29" s="18">
        <v>317</v>
      </c>
      <c r="GG29" s="18">
        <v>435</v>
      </c>
      <c r="GH29" s="18"/>
      <c r="GI29" s="18"/>
      <c r="GJ29" s="18">
        <v>420</v>
      </c>
      <c r="GK29" s="18">
        <v>461</v>
      </c>
      <c r="GL29" s="18">
        <v>492</v>
      </c>
      <c r="GM29" s="18">
        <v>509</v>
      </c>
      <c r="GN29" s="18">
        <v>576</v>
      </c>
      <c r="GO29" s="18">
        <v>373</v>
      </c>
      <c r="GP29" s="18">
        <v>505</v>
      </c>
      <c r="GQ29" s="18">
        <v>426</v>
      </c>
      <c r="GR29" s="18">
        <v>334</v>
      </c>
      <c r="GS29" s="18">
        <v>405</v>
      </c>
      <c r="GT29" s="18">
        <v>366</v>
      </c>
      <c r="GU29" s="18">
        <v>419</v>
      </c>
      <c r="GV29" s="18">
        <v>361</v>
      </c>
      <c r="GW29" s="18">
        <v>432</v>
      </c>
      <c r="GX29" s="18">
        <v>372</v>
      </c>
      <c r="GY29" s="18">
        <v>392</v>
      </c>
      <c r="GZ29" s="18">
        <v>398</v>
      </c>
      <c r="HA29" s="18">
        <v>380</v>
      </c>
      <c r="HB29" s="18">
        <v>508</v>
      </c>
      <c r="HC29" s="18">
        <v>363</v>
      </c>
      <c r="HD29" s="18">
        <v>426</v>
      </c>
      <c r="HE29" s="18">
        <v>365</v>
      </c>
      <c r="HF29" s="18">
        <v>326</v>
      </c>
      <c r="HG29" s="18">
        <v>449</v>
      </c>
      <c r="HH29" s="18">
        <v>360</v>
      </c>
      <c r="HI29" s="18">
        <v>379</v>
      </c>
      <c r="HJ29" s="18">
        <v>355</v>
      </c>
      <c r="HK29" s="18">
        <v>344</v>
      </c>
      <c r="HL29" s="18">
        <v>474</v>
      </c>
      <c r="HM29" s="18">
        <v>377</v>
      </c>
      <c r="HN29" s="18"/>
      <c r="HO29" s="18"/>
      <c r="HP29" s="18">
        <v>611</v>
      </c>
      <c r="HQ29" s="18">
        <v>667</v>
      </c>
      <c r="HR29" s="18">
        <v>689</v>
      </c>
      <c r="HS29" s="18">
        <v>495</v>
      </c>
      <c r="HT29" s="18">
        <v>764</v>
      </c>
      <c r="HU29" s="18">
        <v>972</v>
      </c>
      <c r="HV29" s="18">
        <v>656</v>
      </c>
      <c r="HW29" s="18">
        <v>577</v>
      </c>
      <c r="HX29" s="18">
        <v>730</v>
      </c>
      <c r="HY29" s="18">
        <v>735</v>
      </c>
      <c r="HZ29" s="18">
        <v>795</v>
      </c>
      <c r="IA29" s="18">
        <v>745</v>
      </c>
      <c r="IB29" s="18">
        <v>941</v>
      </c>
      <c r="IC29" s="18">
        <v>752</v>
      </c>
      <c r="ID29" s="18">
        <v>357</v>
      </c>
      <c r="IE29" s="18">
        <v>703</v>
      </c>
      <c r="IF29" s="18">
        <v>616</v>
      </c>
      <c r="IG29" s="18">
        <v>714</v>
      </c>
      <c r="IH29" s="18">
        <v>398</v>
      </c>
      <c r="II29" s="18">
        <v>536</v>
      </c>
      <c r="IJ29" s="18">
        <v>688</v>
      </c>
      <c r="IK29" s="18">
        <v>751</v>
      </c>
      <c r="IL29" s="18">
        <v>670</v>
      </c>
      <c r="IM29" s="18">
        <v>841</v>
      </c>
      <c r="IN29" s="18">
        <v>564</v>
      </c>
      <c r="IO29" s="18">
        <v>873</v>
      </c>
      <c r="IP29" s="18">
        <v>379</v>
      </c>
      <c r="IQ29" s="18">
        <v>569</v>
      </c>
      <c r="IR29" s="18">
        <v>584</v>
      </c>
      <c r="IS29" s="18">
        <v>650</v>
      </c>
      <c r="IT29" s="18"/>
      <c r="IU29" s="18"/>
      <c r="IV29" s="18">
        <v>969</v>
      </c>
      <c r="IW29" s="18">
        <v>558</v>
      </c>
      <c r="IX29" s="18">
        <v>578</v>
      </c>
      <c r="IY29" s="18">
        <v>376</v>
      </c>
      <c r="IZ29" s="18">
        <v>988</v>
      </c>
      <c r="JA29" s="18">
        <v>772</v>
      </c>
      <c r="JB29" s="18">
        <v>403</v>
      </c>
      <c r="JC29" s="18">
        <v>601</v>
      </c>
      <c r="JD29" s="18">
        <v>625</v>
      </c>
      <c r="JE29" s="18">
        <v>554</v>
      </c>
      <c r="JF29" s="18">
        <v>423</v>
      </c>
      <c r="JG29" s="18">
        <v>615</v>
      </c>
      <c r="JH29" s="18">
        <v>337</v>
      </c>
      <c r="JI29" s="18">
        <v>643</v>
      </c>
      <c r="JJ29" s="18">
        <v>432</v>
      </c>
      <c r="JK29" s="18">
        <v>675</v>
      </c>
      <c r="JL29" s="18">
        <v>695</v>
      </c>
      <c r="JM29" s="18">
        <v>451</v>
      </c>
      <c r="JN29" s="18">
        <v>447</v>
      </c>
      <c r="JO29" s="18">
        <v>540</v>
      </c>
      <c r="JP29" s="18">
        <v>406</v>
      </c>
      <c r="JQ29" s="18">
        <v>487</v>
      </c>
      <c r="JR29" s="18">
        <v>689</v>
      </c>
      <c r="JS29" s="18">
        <v>455</v>
      </c>
      <c r="JT29" s="18">
        <v>590</v>
      </c>
      <c r="JU29" s="18">
        <v>554</v>
      </c>
      <c r="JV29" s="18">
        <v>533</v>
      </c>
      <c r="JW29" s="18">
        <v>512</v>
      </c>
      <c r="JX29" s="18">
        <v>586</v>
      </c>
      <c r="JY29" s="18">
        <v>569</v>
      </c>
      <c r="JZ29" s="18"/>
      <c r="KA29" s="18"/>
      <c r="KB29" s="18"/>
      <c r="KC29" s="18"/>
      <c r="KD29" s="18"/>
      <c r="KE29" s="18"/>
      <c r="KF29" s="18"/>
      <c r="KG29" s="18"/>
      <c r="KH29" s="18"/>
      <c r="KI29" s="18"/>
      <c r="KJ29" s="18"/>
      <c r="KK29" s="18"/>
      <c r="KL29" s="18"/>
      <c r="KM29" s="18"/>
      <c r="KN29" s="18"/>
      <c r="KO29" s="18"/>
      <c r="KP29" s="18"/>
      <c r="KQ29" s="18"/>
      <c r="KR29" s="18"/>
      <c r="KS29" s="18"/>
      <c r="KT29" s="18"/>
      <c r="KU29" s="18"/>
      <c r="KV29" s="18"/>
      <c r="KW29" s="18"/>
      <c r="KX29" s="18"/>
      <c r="KY29" s="18"/>
      <c r="KZ29" s="18"/>
      <c r="LA29" s="18"/>
      <c r="LB29" s="18"/>
      <c r="LC29" s="18"/>
    </row>
    <row r="30" spans="1:420" x14ac:dyDescent="0.2">
      <c r="A30" s="24" t="s">
        <v>991</v>
      </c>
      <c r="B30" s="18">
        <v>223</v>
      </c>
      <c r="C30" s="18">
        <v>231</v>
      </c>
      <c r="D30" s="18">
        <v>291</v>
      </c>
      <c r="E30" s="18">
        <v>251</v>
      </c>
      <c r="F30" s="18">
        <v>120</v>
      </c>
      <c r="G30" s="18">
        <v>235</v>
      </c>
      <c r="H30" s="18">
        <v>97</v>
      </c>
      <c r="I30" s="18">
        <v>189</v>
      </c>
      <c r="J30" s="18">
        <v>221</v>
      </c>
      <c r="K30" s="18">
        <v>200</v>
      </c>
      <c r="L30" s="18">
        <v>239</v>
      </c>
      <c r="M30" s="18">
        <v>210</v>
      </c>
      <c r="N30" s="18">
        <v>189</v>
      </c>
      <c r="O30" s="18">
        <v>135</v>
      </c>
      <c r="P30" s="18">
        <v>296</v>
      </c>
      <c r="Q30" s="18">
        <v>248</v>
      </c>
      <c r="R30" s="18">
        <v>222</v>
      </c>
      <c r="S30" s="18">
        <v>138</v>
      </c>
      <c r="T30" s="18">
        <v>216</v>
      </c>
      <c r="U30" s="18">
        <v>421</v>
      </c>
      <c r="V30" s="18">
        <v>444</v>
      </c>
      <c r="W30" s="18">
        <v>237</v>
      </c>
      <c r="X30" s="18">
        <v>106</v>
      </c>
      <c r="Y30" s="18">
        <v>153</v>
      </c>
      <c r="Z30" s="18">
        <v>167</v>
      </c>
      <c r="AA30" s="18">
        <v>246</v>
      </c>
      <c r="AB30" s="18">
        <v>260</v>
      </c>
      <c r="AC30" s="18">
        <v>258</v>
      </c>
      <c r="AD30" s="18">
        <v>253</v>
      </c>
      <c r="AE30" s="18">
        <v>164</v>
      </c>
      <c r="AF30" s="18">
        <v>116</v>
      </c>
      <c r="AG30" s="18">
        <v>190</v>
      </c>
      <c r="AH30" s="18">
        <v>233</v>
      </c>
      <c r="AI30" s="18">
        <v>270</v>
      </c>
      <c r="AJ30" s="18">
        <v>284</v>
      </c>
      <c r="AK30" s="18">
        <v>109</v>
      </c>
      <c r="AL30" s="18">
        <v>139</v>
      </c>
      <c r="AM30" s="18">
        <v>269</v>
      </c>
      <c r="AN30" s="18">
        <v>216</v>
      </c>
      <c r="AO30" s="18">
        <v>116</v>
      </c>
      <c r="AP30" s="18">
        <v>182</v>
      </c>
      <c r="AQ30" s="18">
        <v>378</v>
      </c>
      <c r="AR30" s="18">
        <v>93</v>
      </c>
      <c r="AS30" s="18">
        <v>169</v>
      </c>
      <c r="AT30" s="18">
        <v>237</v>
      </c>
      <c r="AU30" s="18">
        <v>249</v>
      </c>
      <c r="AV30" s="18">
        <v>173</v>
      </c>
      <c r="AW30" s="18">
        <v>247</v>
      </c>
      <c r="AX30" s="18">
        <v>119</v>
      </c>
      <c r="AY30" s="18">
        <v>127</v>
      </c>
      <c r="AZ30" s="18">
        <v>230</v>
      </c>
      <c r="BA30" s="18">
        <v>228</v>
      </c>
      <c r="BB30" s="18">
        <v>126</v>
      </c>
      <c r="BC30" s="18">
        <v>161</v>
      </c>
      <c r="BD30" s="18">
        <v>160</v>
      </c>
      <c r="BE30" s="18">
        <v>162</v>
      </c>
      <c r="BF30" s="18">
        <v>230</v>
      </c>
      <c r="BG30" s="18">
        <v>257</v>
      </c>
      <c r="BH30" s="18">
        <v>195</v>
      </c>
      <c r="BI30" s="18">
        <v>233</v>
      </c>
      <c r="BJ30" s="18"/>
      <c r="BK30" s="18"/>
      <c r="BL30" s="18">
        <v>109</v>
      </c>
      <c r="BM30" s="18">
        <v>119</v>
      </c>
      <c r="BN30" s="18">
        <v>145</v>
      </c>
      <c r="BO30" s="18">
        <v>77</v>
      </c>
      <c r="BP30" s="18">
        <v>113</v>
      </c>
      <c r="BQ30" s="18">
        <v>138</v>
      </c>
      <c r="BR30" s="18">
        <v>200</v>
      </c>
      <c r="BS30" s="18">
        <v>110</v>
      </c>
      <c r="BT30" s="18">
        <v>161</v>
      </c>
      <c r="BU30" s="18">
        <v>109</v>
      </c>
      <c r="BV30" s="18">
        <v>147</v>
      </c>
      <c r="BW30" s="18">
        <v>185</v>
      </c>
      <c r="BX30" s="18">
        <v>57</v>
      </c>
      <c r="BY30" s="18">
        <v>162</v>
      </c>
      <c r="BZ30" s="18">
        <v>102</v>
      </c>
      <c r="CA30" s="18">
        <v>131</v>
      </c>
      <c r="CB30" s="18">
        <v>152</v>
      </c>
      <c r="CC30" s="18">
        <v>135</v>
      </c>
      <c r="CD30" s="18">
        <v>137</v>
      </c>
      <c r="CE30" s="18">
        <v>113</v>
      </c>
      <c r="CF30" s="18">
        <v>244</v>
      </c>
      <c r="CG30" s="18">
        <v>193</v>
      </c>
      <c r="CH30" s="18">
        <v>199</v>
      </c>
      <c r="CI30" s="18">
        <v>159</v>
      </c>
      <c r="CJ30" s="18">
        <v>146</v>
      </c>
      <c r="CK30" s="18">
        <v>119</v>
      </c>
      <c r="CL30" s="18">
        <v>70</v>
      </c>
      <c r="CM30" s="18">
        <v>176</v>
      </c>
      <c r="CN30" s="18">
        <v>162</v>
      </c>
      <c r="CO30" s="18">
        <v>141</v>
      </c>
      <c r="CP30" s="18"/>
      <c r="CQ30" s="18"/>
      <c r="CR30" s="18">
        <v>154</v>
      </c>
      <c r="CS30" s="18">
        <v>84</v>
      </c>
      <c r="CT30" s="18">
        <v>187</v>
      </c>
      <c r="CU30" s="18">
        <v>239</v>
      </c>
      <c r="CV30" s="18">
        <v>157</v>
      </c>
      <c r="CW30" s="18">
        <v>77</v>
      </c>
      <c r="CX30" s="18">
        <v>98</v>
      </c>
      <c r="CY30" s="18">
        <v>98</v>
      </c>
      <c r="CZ30" s="18">
        <v>153</v>
      </c>
      <c r="DA30" s="18">
        <v>197</v>
      </c>
      <c r="DB30" s="18">
        <v>158</v>
      </c>
      <c r="DC30" s="18">
        <v>165</v>
      </c>
      <c r="DD30" s="18">
        <v>187</v>
      </c>
      <c r="DE30" s="18">
        <v>116</v>
      </c>
      <c r="DF30" s="18">
        <v>194</v>
      </c>
      <c r="DG30" s="18">
        <v>179</v>
      </c>
      <c r="DH30" s="18">
        <v>131</v>
      </c>
      <c r="DI30" s="18">
        <v>137</v>
      </c>
      <c r="DJ30" s="18">
        <v>154</v>
      </c>
      <c r="DK30" s="18">
        <v>132</v>
      </c>
      <c r="DL30" s="18">
        <v>80</v>
      </c>
      <c r="DM30" s="18">
        <v>147</v>
      </c>
      <c r="DN30" s="18">
        <v>118</v>
      </c>
      <c r="DO30" s="18">
        <v>110</v>
      </c>
      <c r="DP30" s="18">
        <v>272</v>
      </c>
      <c r="DQ30" s="18">
        <v>189</v>
      </c>
      <c r="DR30" s="18">
        <v>78</v>
      </c>
      <c r="DS30" s="18">
        <v>212</v>
      </c>
      <c r="DT30" s="18">
        <v>124</v>
      </c>
      <c r="DU30" s="18">
        <v>143</v>
      </c>
      <c r="DV30" s="18"/>
      <c r="DW30" s="18"/>
      <c r="DX30" s="18">
        <v>116</v>
      </c>
      <c r="DY30" s="18">
        <v>143</v>
      </c>
      <c r="DZ30" s="18">
        <v>262</v>
      </c>
      <c r="EA30" s="18">
        <v>118</v>
      </c>
      <c r="EB30" s="18">
        <v>154</v>
      </c>
      <c r="EC30" s="18">
        <v>107</v>
      </c>
      <c r="ED30" s="18">
        <v>294</v>
      </c>
      <c r="EE30" s="18">
        <v>104</v>
      </c>
      <c r="EF30" s="18">
        <v>72</v>
      </c>
      <c r="EG30" s="18">
        <v>93</v>
      </c>
      <c r="EH30" s="18">
        <v>185</v>
      </c>
      <c r="EI30" s="18">
        <v>144</v>
      </c>
      <c r="EJ30" s="18">
        <v>109</v>
      </c>
      <c r="EK30" s="18">
        <v>131</v>
      </c>
      <c r="EL30" s="18">
        <v>157</v>
      </c>
      <c r="EM30" s="18">
        <v>247</v>
      </c>
      <c r="EN30" s="18">
        <v>155</v>
      </c>
      <c r="EO30" s="18">
        <v>141</v>
      </c>
      <c r="EP30" s="18">
        <v>93</v>
      </c>
      <c r="EQ30" s="18">
        <v>102</v>
      </c>
      <c r="ER30" s="18">
        <v>71</v>
      </c>
      <c r="ES30" s="18">
        <v>116</v>
      </c>
      <c r="ET30" s="18">
        <v>141</v>
      </c>
      <c r="EU30" s="18">
        <v>142</v>
      </c>
      <c r="EV30" s="18">
        <v>131</v>
      </c>
      <c r="EW30" s="18">
        <v>83</v>
      </c>
      <c r="EX30" s="18">
        <v>217</v>
      </c>
      <c r="EY30" s="18">
        <v>142</v>
      </c>
      <c r="EZ30" s="18">
        <v>128</v>
      </c>
      <c r="FA30" s="18">
        <v>150</v>
      </c>
      <c r="FB30" s="18"/>
      <c r="FC30" s="18"/>
      <c r="FD30" s="18">
        <v>129</v>
      </c>
      <c r="FE30" s="18">
        <v>167</v>
      </c>
      <c r="FF30" s="18">
        <v>177</v>
      </c>
      <c r="FG30" s="18">
        <v>274</v>
      </c>
      <c r="FH30" s="18">
        <v>167</v>
      </c>
      <c r="FI30" s="18">
        <v>258</v>
      </c>
      <c r="FJ30" s="18">
        <v>130</v>
      </c>
      <c r="FK30" s="18">
        <v>237</v>
      </c>
      <c r="FL30" s="18">
        <v>163</v>
      </c>
      <c r="FM30" s="18">
        <v>71</v>
      </c>
      <c r="FN30" s="18">
        <v>177</v>
      </c>
      <c r="FO30" s="18">
        <v>240</v>
      </c>
      <c r="FP30" s="18">
        <v>226</v>
      </c>
      <c r="FQ30" s="18">
        <v>281</v>
      </c>
      <c r="FR30" s="18">
        <v>293</v>
      </c>
      <c r="FS30" s="18">
        <v>137</v>
      </c>
      <c r="FT30" s="18">
        <v>107</v>
      </c>
      <c r="FU30" s="18">
        <v>147</v>
      </c>
      <c r="FV30" s="18">
        <v>109</v>
      </c>
      <c r="FW30" s="18">
        <v>195</v>
      </c>
      <c r="FX30" s="18">
        <v>219</v>
      </c>
      <c r="FY30" s="18">
        <v>192</v>
      </c>
      <c r="FZ30" s="18">
        <v>222</v>
      </c>
      <c r="GA30" s="18">
        <v>132</v>
      </c>
      <c r="GB30" s="18">
        <v>95</v>
      </c>
      <c r="GC30" s="18">
        <v>119</v>
      </c>
      <c r="GD30" s="18">
        <v>252</v>
      </c>
      <c r="GE30" s="18">
        <v>227</v>
      </c>
      <c r="GF30" s="18">
        <v>90</v>
      </c>
      <c r="GG30" s="18">
        <v>152</v>
      </c>
      <c r="GH30" s="18"/>
      <c r="GI30" s="18"/>
      <c r="GJ30" s="18">
        <v>131</v>
      </c>
      <c r="GK30" s="18">
        <v>150</v>
      </c>
      <c r="GL30" s="18">
        <v>100</v>
      </c>
      <c r="GM30" s="18">
        <v>222</v>
      </c>
      <c r="GN30" s="18">
        <v>148</v>
      </c>
      <c r="GO30" s="18">
        <v>107</v>
      </c>
      <c r="GP30" s="18">
        <v>122</v>
      </c>
      <c r="GQ30" s="18">
        <v>166</v>
      </c>
      <c r="GR30" s="18">
        <v>272</v>
      </c>
      <c r="GS30" s="18">
        <v>140</v>
      </c>
      <c r="GT30" s="18">
        <v>183</v>
      </c>
      <c r="GU30" s="18">
        <v>115</v>
      </c>
      <c r="GV30" s="18">
        <v>150</v>
      </c>
      <c r="GW30" s="18">
        <v>176</v>
      </c>
      <c r="GX30" s="18">
        <v>149</v>
      </c>
      <c r="GY30" s="18">
        <v>114</v>
      </c>
      <c r="GZ30" s="18">
        <v>178</v>
      </c>
      <c r="HA30" s="18">
        <v>189</v>
      </c>
      <c r="HB30" s="18">
        <v>139</v>
      </c>
      <c r="HC30" s="18">
        <v>167</v>
      </c>
      <c r="HD30" s="18">
        <v>200</v>
      </c>
      <c r="HE30" s="18">
        <v>198</v>
      </c>
      <c r="HF30" s="18">
        <v>213</v>
      </c>
      <c r="HG30" s="18">
        <v>244</v>
      </c>
      <c r="HH30" s="18">
        <v>113</v>
      </c>
      <c r="HI30" s="18">
        <v>194</v>
      </c>
      <c r="HJ30" s="18">
        <v>121</v>
      </c>
      <c r="HK30" s="18">
        <v>125</v>
      </c>
      <c r="HL30" s="18">
        <v>136</v>
      </c>
      <c r="HM30" s="18">
        <v>172</v>
      </c>
      <c r="HN30" s="18"/>
      <c r="HO30" s="18"/>
      <c r="HP30" s="18">
        <v>138</v>
      </c>
      <c r="HQ30" s="18">
        <v>113</v>
      </c>
      <c r="HR30" s="18">
        <v>178</v>
      </c>
      <c r="HS30" s="18">
        <v>98</v>
      </c>
      <c r="HT30" s="18">
        <v>131</v>
      </c>
      <c r="HU30" s="18">
        <v>104</v>
      </c>
      <c r="HV30" s="18">
        <v>184</v>
      </c>
      <c r="HW30" s="18">
        <v>367</v>
      </c>
      <c r="HX30" s="18">
        <v>140</v>
      </c>
      <c r="HY30" s="18">
        <v>144</v>
      </c>
      <c r="HZ30" s="18">
        <v>141</v>
      </c>
      <c r="IA30" s="18">
        <v>187</v>
      </c>
      <c r="IB30" s="18">
        <v>116</v>
      </c>
      <c r="IC30" s="18">
        <v>156</v>
      </c>
      <c r="ID30" s="18">
        <v>116</v>
      </c>
      <c r="IE30" s="18">
        <v>140</v>
      </c>
      <c r="IF30" s="18">
        <v>140</v>
      </c>
      <c r="IG30" s="18">
        <v>145</v>
      </c>
      <c r="IH30" s="18">
        <v>325</v>
      </c>
      <c r="II30" s="18">
        <v>203</v>
      </c>
      <c r="IJ30" s="18">
        <v>191</v>
      </c>
      <c r="IK30" s="18">
        <v>129</v>
      </c>
      <c r="IL30" s="18">
        <v>128</v>
      </c>
      <c r="IM30" s="18">
        <v>180</v>
      </c>
      <c r="IN30" s="18">
        <v>98</v>
      </c>
      <c r="IO30" s="18">
        <v>105</v>
      </c>
      <c r="IP30" s="18">
        <v>124</v>
      </c>
      <c r="IQ30" s="18">
        <v>246</v>
      </c>
      <c r="IR30" s="18">
        <v>272</v>
      </c>
      <c r="IS30" s="18">
        <v>189</v>
      </c>
      <c r="IT30" s="18"/>
      <c r="IU30" s="18"/>
      <c r="IV30" s="18">
        <v>146</v>
      </c>
      <c r="IW30" s="18">
        <v>135</v>
      </c>
      <c r="IX30" s="18">
        <v>90</v>
      </c>
      <c r="IY30" s="18">
        <v>221</v>
      </c>
      <c r="IZ30" s="18">
        <v>212</v>
      </c>
      <c r="JA30" s="18">
        <v>155</v>
      </c>
      <c r="JB30" s="18">
        <v>258</v>
      </c>
      <c r="JC30" s="18">
        <v>271</v>
      </c>
      <c r="JD30" s="18">
        <v>136</v>
      </c>
      <c r="JE30" s="18">
        <v>249</v>
      </c>
      <c r="JF30" s="18">
        <v>188</v>
      </c>
      <c r="JG30" s="18">
        <v>154</v>
      </c>
      <c r="JH30" s="18">
        <v>324</v>
      </c>
      <c r="JI30" s="18">
        <v>69</v>
      </c>
      <c r="JJ30" s="18">
        <v>151</v>
      </c>
      <c r="JK30" s="18">
        <v>199</v>
      </c>
      <c r="JL30" s="18">
        <v>88</v>
      </c>
      <c r="JM30" s="18">
        <v>111</v>
      </c>
      <c r="JN30" s="18">
        <v>118</v>
      </c>
      <c r="JO30" s="18">
        <v>110</v>
      </c>
      <c r="JP30" s="18">
        <v>211</v>
      </c>
      <c r="JQ30" s="18">
        <v>175</v>
      </c>
      <c r="JR30" s="18">
        <v>87</v>
      </c>
      <c r="JS30" s="18">
        <v>127</v>
      </c>
      <c r="JT30" s="18">
        <v>172</v>
      </c>
      <c r="JU30" s="18">
        <v>69</v>
      </c>
      <c r="JV30" s="18">
        <v>135</v>
      </c>
      <c r="JW30" s="18">
        <v>141</v>
      </c>
      <c r="JX30" s="18">
        <v>159</v>
      </c>
      <c r="JY30" s="18">
        <v>225</v>
      </c>
      <c r="JZ30" s="18"/>
      <c r="KA30" s="18"/>
      <c r="KB30" s="18"/>
      <c r="KC30" s="18"/>
      <c r="KD30" s="18"/>
      <c r="KE30" s="18"/>
      <c r="KF30" s="18"/>
      <c r="KG30" s="18"/>
      <c r="KH30" s="18"/>
      <c r="KI30" s="18"/>
      <c r="KJ30" s="18"/>
      <c r="KK30" s="18"/>
      <c r="KL30" s="18"/>
      <c r="KM30" s="18"/>
      <c r="KN30" s="18"/>
      <c r="KO30" s="18"/>
      <c r="KP30" s="18"/>
      <c r="KQ30" s="18"/>
      <c r="KR30" s="18"/>
      <c r="KS30" s="18"/>
      <c r="KT30" s="18"/>
      <c r="KU30" s="18"/>
      <c r="KV30" s="18"/>
      <c r="KW30" s="18"/>
      <c r="KX30" s="18"/>
      <c r="KY30" s="18"/>
      <c r="KZ30" s="18"/>
      <c r="LA30" s="18"/>
      <c r="LB30" s="18"/>
      <c r="LC30" s="18"/>
    </row>
    <row r="31" spans="1:420" x14ac:dyDescent="0.2">
      <c r="A31" s="24" t="s">
        <v>992</v>
      </c>
      <c r="B31" s="18">
        <v>23</v>
      </c>
      <c r="C31" s="18">
        <v>70</v>
      </c>
      <c r="D31" s="18">
        <v>35</v>
      </c>
      <c r="E31" s="18">
        <v>70</v>
      </c>
      <c r="F31" s="18">
        <v>19</v>
      </c>
      <c r="G31" s="18">
        <v>8</v>
      </c>
      <c r="H31" s="18">
        <v>13</v>
      </c>
      <c r="I31" s="18">
        <v>37</v>
      </c>
      <c r="J31" s="18">
        <v>16</v>
      </c>
      <c r="K31" s="18">
        <v>48</v>
      </c>
      <c r="L31" s="18">
        <v>63</v>
      </c>
      <c r="M31" s="18">
        <v>23</v>
      </c>
      <c r="N31" s="18">
        <v>37</v>
      </c>
      <c r="O31" s="18">
        <v>138</v>
      </c>
      <c r="P31" s="18">
        <v>24</v>
      </c>
      <c r="Q31" s="18">
        <v>115</v>
      </c>
      <c r="R31" s="18">
        <v>10</v>
      </c>
      <c r="S31" s="18">
        <v>13</v>
      </c>
      <c r="T31" s="18">
        <v>6</v>
      </c>
      <c r="U31" s="18">
        <v>31</v>
      </c>
      <c r="V31" s="18">
        <v>25</v>
      </c>
      <c r="W31" s="18">
        <v>59</v>
      </c>
      <c r="X31" s="18">
        <v>14</v>
      </c>
      <c r="Y31" s="18">
        <v>14</v>
      </c>
      <c r="Z31" s="18">
        <v>8</v>
      </c>
      <c r="AA31" s="18">
        <v>125</v>
      </c>
      <c r="AB31" s="18">
        <v>42</v>
      </c>
      <c r="AC31" s="18">
        <v>72</v>
      </c>
      <c r="AD31" s="18">
        <v>13</v>
      </c>
      <c r="AE31" s="18">
        <v>22</v>
      </c>
      <c r="AF31" s="18">
        <v>4</v>
      </c>
      <c r="AG31" s="18">
        <v>39</v>
      </c>
      <c r="AH31" s="18">
        <v>22</v>
      </c>
      <c r="AI31" s="18">
        <v>39</v>
      </c>
      <c r="AJ31" s="18">
        <v>48</v>
      </c>
      <c r="AK31" s="18">
        <v>11</v>
      </c>
      <c r="AL31" s="18">
        <v>24</v>
      </c>
      <c r="AM31" s="18">
        <v>77</v>
      </c>
      <c r="AN31" s="18">
        <v>36</v>
      </c>
      <c r="AO31" s="18">
        <v>12</v>
      </c>
      <c r="AP31" s="18">
        <v>7</v>
      </c>
      <c r="AQ31" s="18">
        <v>10</v>
      </c>
      <c r="AR31" s="18">
        <v>7</v>
      </c>
      <c r="AS31" s="18">
        <v>13</v>
      </c>
      <c r="AT31" s="18">
        <v>35</v>
      </c>
      <c r="AU31" s="18">
        <v>50</v>
      </c>
      <c r="AV31" s="18">
        <v>42</v>
      </c>
      <c r="AW31" s="18">
        <v>21</v>
      </c>
      <c r="AX31" s="18">
        <v>15</v>
      </c>
      <c r="AY31" s="18">
        <v>17</v>
      </c>
      <c r="AZ31" s="18">
        <v>42</v>
      </c>
      <c r="BA31" s="18">
        <v>62</v>
      </c>
      <c r="BB31" s="18">
        <v>16</v>
      </c>
      <c r="BC31" s="18">
        <v>6</v>
      </c>
      <c r="BD31" s="18">
        <v>24</v>
      </c>
      <c r="BE31" s="18">
        <v>53</v>
      </c>
      <c r="BF31" s="18">
        <v>39</v>
      </c>
      <c r="BG31" s="18">
        <v>56</v>
      </c>
      <c r="BH31" s="18">
        <v>52</v>
      </c>
      <c r="BI31" s="18">
        <v>19</v>
      </c>
      <c r="BJ31" s="18"/>
      <c r="BK31" s="18"/>
      <c r="BL31" s="18">
        <v>18</v>
      </c>
      <c r="BM31" s="18">
        <v>21</v>
      </c>
      <c r="BN31" s="18">
        <v>9</v>
      </c>
      <c r="BO31" s="18">
        <v>19</v>
      </c>
      <c r="BP31" s="18">
        <v>36</v>
      </c>
      <c r="BQ31" s="18">
        <v>32</v>
      </c>
      <c r="BR31" s="18">
        <v>4</v>
      </c>
      <c r="BS31" s="18">
        <v>83</v>
      </c>
      <c r="BT31" s="18">
        <v>44</v>
      </c>
      <c r="BU31" s="18">
        <v>12</v>
      </c>
      <c r="BV31" s="18">
        <v>17</v>
      </c>
      <c r="BW31" s="18">
        <v>20</v>
      </c>
      <c r="BX31" s="18">
        <v>6</v>
      </c>
      <c r="BY31" s="18">
        <v>23</v>
      </c>
      <c r="BZ31" s="18">
        <v>62</v>
      </c>
      <c r="CA31" s="18">
        <v>29</v>
      </c>
      <c r="CB31" s="18">
        <v>22</v>
      </c>
      <c r="CC31" s="18">
        <v>12</v>
      </c>
      <c r="CD31" s="18">
        <v>19</v>
      </c>
      <c r="CE31" s="18">
        <v>49</v>
      </c>
      <c r="CF31" s="18">
        <v>18</v>
      </c>
      <c r="CG31" s="18">
        <v>41</v>
      </c>
      <c r="CH31" s="18">
        <v>23</v>
      </c>
      <c r="CI31" s="18">
        <v>83</v>
      </c>
      <c r="CJ31" s="18">
        <v>130</v>
      </c>
      <c r="CK31" s="18">
        <v>71</v>
      </c>
      <c r="CL31" s="18">
        <v>17</v>
      </c>
      <c r="CM31" s="18">
        <v>39</v>
      </c>
      <c r="CN31" s="18">
        <v>9</v>
      </c>
      <c r="CO31" s="18">
        <v>16</v>
      </c>
      <c r="CP31" s="18"/>
      <c r="CQ31" s="18"/>
      <c r="CR31" s="18">
        <v>5</v>
      </c>
      <c r="CS31" s="18">
        <v>25</v>
      </c>
      <c r="CT31" s="18">
        <v>37</v>
      </c>
      <c r="CU31" s="18">
        <v>13</v>
      </c>
      <c r="CV31" s="18">
        <v>12</v>
      </c>
      <c r="CW31" s="18">
        <v>51</v>
      </c>
      <c r="CX31" s="18">
        <v>33</v>
      </c>
      <c r="CY31" s="18">
        <v>19</v>
      </c>
      <c r="CZ31" s="18">
        <v>29</v>
      </c>
      <c r="DA31" s="18">
        <v>31</v>
      </c>
      <c r="DB31" s="18">
        <v>33</v>
      </c>
      <c r="DC31" s="18">
        <v>24</v>
      </c>
      <c r="DD31" s="18">
        <v>25</v>
      </c>
      <c r="DE31" s="18">
        <v>24</v>
      </c>
      <c r="DF31" s="18">
        <v>104</v>
      </c>
      <c r="DG31" s="18">
        <v>29</v>
      </c>
      <c r="DH31" s="18">
        <v>7</v>
      </c>
      <c r="DI31" s="18">
        <v>87</v>
      </c>
      <c r="DJ31" s="18">
        <v>18</v>
      </c>
      <c r="DK31" s="18">
        <v>12</v>
      </c>
      <c r="DL31" s="18">
        <v>17</v>
      </c>
      <c r="DM31" s="18">
        <v>6</v>
      </c>
      <c r="DN31" s="18">
        <v>23</v>
      </c>
      <c r="DO31" s="18">
        <v>23</v>
      </c>
      <c r="DP31" s="18">
        <v>5</v>
      </c>
      <c r="DQ31" s="18">
        <v>18</v>
      </c>
      <c r="DR31" s="18">
        <v>29</v>
      </c>
      <c r="DS31" s="18">
        <v>128</v>
      </c>
      <c r="DT31" s="18">
        <v>82</v>
      </c>
      <c r="DU31" s="18">
        <v>70</v>
      </c>
      <c r="DV31" s="18"/>
      <c r="DW31" s="18"/>
      <c r="DX31" s="18">
        <v>2</v>
      </c>
      <c r="DY31" s="18">
        <v>29</v>
      </c>
      <c r="DZ31" s="18">
        <v>34</v>
      </c>
      <c r="EA31" s="18">
        <v>9</v>
      </c>
      <c r="EB31" s="18">
        <v>10</v>
      </c>
      <c r="EC31" s="18">
        <v>34</v>
      </c>
      <c r="ED31" s="18">
        <v>8</v>
      </c>
      <c r="EE31" s="18">
        <v>4</v>
      </c>
      <c r="EF31" s="18">
        <v>18</v>
      </c>
      <c r="EG31" s="18">
        <v>42</v>
      </c>
      <c r="EH31" s="18">
        <v>5</v>
      </c>
      <c r="EI31" s="18">
        <v>23</v>
      </c>
      <c r="EJ31" s="18">
        <v>18</v>
      </c>
      <c r="EK31" s="18">
        <v>19</v>
      </c>
      <c r="EL31" s="18">
        <v>76</v>
      </c>
      <c r="EM31" s="18">
        <v>13</v>
      </c>
      <c r="EN31" s="18">
        <v>30</v>
      </c>
      <c r="EO31" s="18">
        <v>23</v>
      </c>
      <c r="EP31" s="18">
        <v>8</v>
      </c>
      <c r="EQ31" s="18">
        <v>11</v>
      </c>
      <c r="ER31" s="18">
        <v>7</v>
      </c>
      <c r="ES31" s="18">
        <v>27</v>
      </c>
      <c r="ET31" s="18">
        <v>20</v>
      </c>
      <c r="EU31" s="18">
        <v>16</v>
      </c>
      <c r="EV31" s="18">
        <v>22</v>
      </c>
      <c r="EW31" s="18">
        <v>24</v>
      </c>
      <c r="EX31" s="18">
        <v>53</v>
      </c>
      <c r="EY31" s="18">
        <v>83</v>
      </c>
      <c r="EZ31" s="18">
        <v>20</v>
      </c>
      <c r="FA31" s="18">
        <v>35</v>
      </c>
      <c r="FB31" s="18"/>
      <c r="FC31" s="18"/>
      <c r="FD31" s="18">
        <v>18</v>
      </c>
      <c r="FE31" s="18">
        <v>42</v>
      </c>
      <c r="FF31" s="18">
        <v>23</v>
      </c>
      <c r="FG31" s="18">
        <v>60</v>
      </c>
      <c r="FH31" s="18">
        <v>15</v>
      </c>
      <c r="FI31" s="18">
        <v>18</v>
      </c>
      <c r="FJ31" s="18">
        <v>4</v>
      </c>
      <c r="FK31" s="18">
        <v>38</v>
      </c>
      <c r="FL31" s="18">
        <v>24</v>
      </c>
      <c r="FM31" s="18">
        <v>20</v>
      </c>
      <c r="FN31" s="18">
        <v>5</v>
      </c>
      <c r="FO31" s="18">
        <v>43</v>
      </c>
      <c r="FP31" s="18">
        <v>40</v>
      </c>
      <c r="FQ31" s="18">
        <v>81</v>
      </c>
      <c r="FR31" s="18">
        <v>13</v>
      </c>
      <c r="FS31" s="18">
        <v>32</v>
      </c>
      <c r="FT31" s="18">
        <v>35</v>
      </c>
      <c r="FU31" s="18">
        <v>23</v>
      </c>
      <c r="FV31" s="18">
        <v>75</v>
      </c>
      <c r="FW31" s="18">
        <v>45</v>
      </c>
      <c r="FX31" s="18">
        <v>85</v>
      </c>
      <c r="FY31" s="18">
        <v>41</v>
      </c>
      <c r="FZ31" s="18">
        <v>108</v>
      </c>
      <c r="GA31" s="18">
        <v>10</v>
      </c>
      <c r="GB31" s="18">
        <v>16</v>
      </c>
      <c r="GC31" s="18">
        <v>2</v>
      </c>
      <c r="GD31" s="18">
        <v>20</v>
      </c>
      <c r="GE31" s="18">
        <v>47</v>
      </c>
      <c r="GF31" s="18">
        <v>3</v>
      </c>
      <c r="GG31" s="18">
        <v>28</v>
      </c>
      <c r="GH31" s="18"/>
      <c r="GI31" s="18"/>
      <c r="GJ31" s="18">
        <v>21</v>
      </c>
      <c r="GK31" s="18">
        <v>28</v>
      </c>
      <c r="GL31" s="18">
        <v>19</v>
      </c>
      <c r="GM31" s="18">
        <v>48</v>
      </c>
      <c r="GN31" s="18">
        <v>35</v>
      </c>
      <c r="GO31" s="18">
        <v>19</v>
      </c>
      <c r="GP31" s="18">
        <v>3</v>
      </c>
      <c r="GQ31" s="18">
        <v>15</v>
      </c>
      <c r="GR31" s="18">
        <v>16</v>
      </c>
      <c r="GS31" s="18">
        <v>6</v>
      </c>
      <c r="GT31" s="18">
        <v>7</v>
      </c>
      <c r="GU31" s="18">
        <v>22</v>
      </c>
      <c r="GV31" s="18">
        <v>13</v>
      </c>
      <c r="GW31" s="18">
        <v>26</v>
      </c>
      <c r="GX31" s="18">
        <v>22</v>
      </c>
      <c r="GY31" s="18">
        <v>17</v>
      </c>
      <c r="GZ31" s="18">
        <v>33</v>
      </c>
      <c r="HA31" s="18">
        <v>19</v>
      </c>
      <c r="HB31" s="18">
        <v>11</v>
      </c>
      <c r="HC31" s="18">
        <v>5</v>
      </c>
      <c r="HD31" s="18">
        <v>41</v>
      </c>
      <c r="HE31" s="18">
        <v>14</v>
      </c>
      <c r="HF31" s="18">
        <v>31</v>
      </c>
      <c r="HG31" s="18">
        <v>107</v>
      </c>
      <c r="HH31" s="18">
        <v>15</v>
      </c>
      <c r="HI31" s="18">
        <v>31</v>
      </c>
      <c r="HJ31" s="18">
        <v>12</v>
      </c>
      <c r="HK31" s="18">
        <v>45</v>
      </c>
      <c r="HL31" s="18">
        <v>20</v>
      </c>
      <c r="HM31" s="18">
        <v>25</v>
      </c>
      <c r="HN31" s="18"/>
      <c r="HO31" s="18"/>
      <c r="HP31" s="18">
        <v>19</v>
      </c>
      <c r="HQ31" s="18">
        <v>21</v>
      </c>
      <c r="HR31" s="18">
        <v>64</v>
      </c>
      <c r="HS31" s="18">
        <v>31</v>
      </c>
      <c r="HT31" s="18">
        <v>42</v>
      </c>
      <c r="HU31" s="18">
        <v>9</v>
      </c>
      <c r="HV31" s="18">
        <v>21</v>
      </c>
      <c r="HW31" s="18">
        <v>41</v>
      </c>
      <c r="HX31" s="18">
        <v>180</v>
      </c>
      <c r="HY31" s="18">
        <v>68</v>
      </c>
      <c r="HZ31" s="18">
        <v>27</v>
      </c>
      <c r="IA31" s="18">
        <v>31</v>
      </c>
      <c r="IB31" s="18">
        <v>19</v>
      </c>
      <c r="IC31" s="18">
        <v>27</v>
      </c>
      <c r="ID31" s="18">
        <v>25</v>
      </c>
      <c r="IE31" s="18">
        <v>39</v>
      </c>
      <c r="IF31" s="18">
        <v>43</v>
      </c>
      <c r="IG31" s="18">
        <v>28</v>
      </c>
      <c r="IH31" s="18">
        <v>31</v>
      </c>
      <c r="II31" s="18">
        <v>8</v>
      </c>
      <c r="IJ31" s="18">
        <v>41</v>
      </c>
      <c r="IK31" s="18">
        <v>88</v>
      </c>
      <c r="IL31" s="18">
        <v>46</v>
      </c>
      <c r="IM31" s="18">
        <v>59</v>
      </c>
      <c r="IN31" s="18">
        <v>46</v>
      </c>
      <c r="IO31" s="18">
        <v>190</v>
      </c>
      <c r="IP31" s="18">
        <v>15</v>
      </c>
      <c r="IQ31" s="18">
        <v>36</v>
      </c>
      <c r="IR31" s="18">
        <v>61</v>
      </c>
      <c r="IS31" s="18">
        <v>113</v>
      </c>
      <c r="IT31" s="18"/>
      <c r="IU31" s="18"/>
      <c r="IV31" s="18">
        <v>12</v>
      </c>
      <c r="IW31" s="18">
        <v>14</v>
      </c>
      <c r="IX31" s="18">
        <v>56</v>
      </c>
      <c r="IY31" s="18">
        <v>24</v>
      </c>
      <c r="IZ31" s="18">
        <v>17</v>
      </c>
      <c r="JA31" s="18">
        <v>14</v>
      </c>
      <c r="JB31" s="18">
        <v>23</v>
      </c>
      <c r="JC31" s="18">
        <v>96</v>
      </c>
      <c r="JD31" s="18">
        <v>62</v>
      </c>
      <c r="JE31" s="18">
        <v>110</v>
      </c>
      <c r="JF31" s="18">
        <v>15</v>
      </c>
      <c r="JG31" s="18">
        <v>21</v>
      </c>
      <c r="JH31" s="18">
        <v>7</v>
      </c>
      <c r="JI31" s="18">
        <v>5</v>
      </c>
      <c r="JJ31" s="18">
        <v>4</v>
      </c>
      <c r="JK31" s="18">
        <v>17</v>
      </c>
      <c r="JL31" s="18">
        <v>21</v>
      </c>
      <c r="JM31" s="18">
        <v>14</v>
      </c>
      <c r="JN31" s="18">
        <v>6</v>
      </c>
      <c r="JO31" s="18">
        <v>135</v>
      </c>
      <c r="JP31" s="18">
        <v>23</v>
      </c>
      <c r="JQ31" s="18">
        <v>98</v>
      </c>
      <c r="JR31" s="18">
        <v>12</v>
      </c>
      <c r="JS31" s="18">
        <v>8</v>
      </c>
      <c r="JT31" s="18">
        <v>24</v>
      </c>
      <c r="JU31" s="18">
        <v>8</v>
      </c>
      <c r="JV31" s="18">
        <v>21</v>
      </c>
      <c r="JW31" s="18">
        <v>11</v>
      </c>
      <c r="JX31" s="18">
        <v>122</v>
      </c>
      <c r="JY31" s="18">
        <v>116</v>
      </c>
      <c r="JZ31" s="18"/>
      <c r="KA31" s="18"/>
      <c r="KB31" s="18"/>
      <c r="KC31" s="18"/>
      <c r="KD31" s="18"/>
      <c r="KE31" s="18"/>
      <c r="KF31" s="18"/>
      <c r="KG31" s="18"/>
      <c r="KH31" s="18"/>
      <c r="KI31" s="18"/>
      <c r="KJ31" s="18"/>
      <c r="KK31" s="18"/>
      <c r="KL31" s="18"/>
      <c r="KM31" s="18"/>
      <c r="KN31" s="18"/>
      <c r="KO31" s="18"/>
      <c r="KP31" s="18"/>
      <c r="KQ31" s="18"/>
      <c r="KR31" s="18"/>
      <c r="KS31" s="18"/>
      <c r="KT31" s="18"/>
      <c r="KU31" s="18"/>
      <c r="KV31" s="18"/>
      <c r="KW31" s="18"/>
      <c r="KX31" s="18"/>
      <c r="KY31" s="18"/>
      <c r="KZ31" s="18"/>
      <c r="LA31" s="18"/>
      <c r="LB31" s="18"/>
      <c r="LC31" s="18"/>
    </row>
    <row r="32" spans="1:420" x14ac:dyDescent="0.2">
      <c r="A32" s="24" t="s">
        <v>994</v>
      </c>
      <c r="B32" s="18">
        <v>947</v>
      </c>
      <c r="C32" s="18">
        <v>1088</v>
      </c>
      <c r="D32" s="18">
        <v>1073</v>
      </c>
      <c r="E32" s="18">
        <v>972</v>
      </c>
      <c r="F32" s="18">
        <v>918</v>
      </c>
      <c r="G32" s="18">
        <v>727</v>
      </c>
      <c r="H32" s="18">
        <v>897</v>
      </c>
      <c r="I32" s="18">
        <v>1972</v>
      </c>
      <c r="J32" s="18">
        <v>1069</v>
      </c>
      <c r="K32" s="18">
        <v>2940</v>
      </c>
      <c r="L32" s="18">
        <v>1022</v>
      </c>
      <c r="M32" s="18">
        <v>1027</v>
      </c>
      <c r="N32" s="18">
        <v>788</v>
      </c>
      <c r="O32" s="18">
        <v>1037</v>
      </c>
      <c r="P32" s="18">
        <v>873</v>
      </c>
      <c r="Q32" s="18">
        <v>1036</v>
      </c>
      <c r="R32" s="18">
        <v>802</v>
      </c>
      <c r="S32" s="18">
        <v>862</v>
      </c>
      <c r="T32" s="18">
        <v>1009</v>
      </c>
      <c r="U32" s="18">
        <v>840</v>
      </c>
      <c r="V32" s="18">
        <v>856</v>
      </c>
      <c r="W32" s="18">
        <v>931</v>
      </c>
      <c r="X32" s="18">
        <v>687</v>
      </c>
      <c r="Y32" s="18">
        <v>593</v>
      </c>
      <c r="Z32" s="18">
        <v>925</v>
      </c>
      <c r="AA32" s="18">
        <v>1051</v>
      </c>
      <c r="AB32" s="18">
        <v>947</v>
      </c>
      <c r="AC32" s="18">
        <v>862</v>
      </c>
      <c r="AD32" s="18">
        <v>874</v>
      </c>
      <c r="AE32" s="18">
        <v>926</v>
      </c>
      <c r="AF32" s="18">
        <v>914</v>
      </c>
      <c r="AG32" s="18">
        <v>899</v>
      </c>
      <c r="AH32" s="18">
        <v>673</v>
      </c>
      <c r="AI32" s="18">
        <v>870</v>
      </c>
      <c r="AJ32" s="18">
        <v>764</v>
      </c>
      <c r="AK32" s="18">
        <v>3650</v>
      </c>
      <c r="AL32" s="18">
        <v>918</v>
      </c>
      <c r="AM32" s="18">
        <v>1149</v>
      </c>
      <c r="AN32" s="18">
        <v>1016</v>
      </c>
      <c r="AO32" s="18">
        <v>731</v>
      </c>
      <c r="AP32" s="18">
        <v>1007</v>
      </c>
      <c r="AQ32" s="18">
        <v>731</v>
      </c>
      <c r="AR32" s="18">
        <v>1043</v>
      </c>
      <c r="AS32" s="18">
        <v>786</v>
      </c>
      <c r="AT32" s="18">
        <v>894</v>
      </c>
      <c r="AU32" s="18">
        <v>1200</v>
      </c>
      <c r="AV32" s="18">
        <v>1598</v>
      </c>
      <c r="AW32" s="18">
        <v>658</v>
      </c>
      <c r="AX32" s="18">
        <v>520</v>
      </c>
      <c r="AY32" s="18">
        <v>551</v>
      </c>
      <c r="AZ32" s="18">
        <v>573</v>
      </c>
      <c r="BA32" s="18">
        <v>616</v>
      </c>
      <c r="BB32" s="18">
        <v>569</v>
      </c>
      <c r="BC32" s="18">
        <v>541</v>
      </c>
      <c r="BD32" s="18">
        <v>941</v>
      </c>
      <c r="BE32" s="18">
        <v>741</v>
      </c>
      <c r="BF32" s="18">
        <v>944</v>
      </c>
      <c r="BG32" s="18">
        <v>558</v>
      </c>
      <c r="BH32" s="18">
        <v>652</v>
      </c>
      <c r="BI32" s="18">
        <v>453</v>
      </c>
      <c r="BJ32" s="18"/>
      <c r="BK32" s="18"/>
      <c r="BL32" s="18">
        <v>1258</v>
      </c>
      <c r="BM32" s="18">
        <v>713</v>
      </c>
      <c r="BN32" s="18">
        <v>1018</v>
      </c>
      <c r="BO32" s="18">
        <v>1072</v>
      </c>
      <c r="BP32" s="18">
        <v>933</v>
      </c>
      <c r="BQ32" s="18">
        <v>841</v>
      </c>
      <c r="BR32" s="18">
        <v>861</v>
      </c>
      <c r="BS32" s="18">
        <v>1313</v>
      </c>
      <c r="BT32" s="18">
        <v>1839</v>
      </c>
      <c r="BU32" s="18">
        <v>865</v>
      </c>
      <c r="BV32" s="18">
        <v>1151</v>
      </c>
      <c r="BW32" s="18">
        <v>1081</v>
      </c>
      <c r="BX32" s="18">
        <v>1028</v>
      </c>
      <c r="BY32" s="18">
        <v>959</v>
      </c>
      <c r="BZ32" s="18">
        <v>1121</v>
      </c>
      <c r="CA32" s="18">
        <v>944</v>
      </c>
      <c r="CB32" s="18">
        <v>2245</v>
      </c>
      <c r="CC32" s="18">
        <v>894</v>
      </c>
      <c r="CD32" s="18">
        <v>971</v>
      </c>
      <c r="CE32" s="18">
        <v>1338</v>
      </c>
      <c r="CF32" s="18">
        <v>936</v>
      </c>
      <c r="CG32" s="18">
        <v>1006</v>
      </c>
      <c r="CH32" s="18">
        <v>917</v>
      </c>
      <c r="CI32" s="18">
        <v>1324</v>
      </c>
      <c r="CJ32" s="18">
        <v>1520</v>
      </c>
      <c r="CK32" s="18">
        <v>1020</v>
      </c>
      <c r="CL32" s="18">
        <v>1147</v>
      </c>
      <c r="CM32" s="18">
        <v>1227</v>
      </c>
      <c r="CN32" s="18">
        <v>963</v>
      </c>
      <c r="CO32" s="18">
        <v>951</v>
      </c>
      <c r="CP32" s="18"/>
      <c r="CQ32" s="18"/>
      <c r="CR32" s="18">
        <v>1183</v>
      </c>
      <c r="CS32" s="18">
        <v>1249</v>
      </c>
      <c r="CT32" s="18">
        <v>1070</v>
      </c>
      <c r="CU32" s="18">
        <v>1061</v>
      </c>
      <c r="CV32" s="18">
        <v>1394</v>
      </c>
      <c r="CW32" s="18">
        <v>1391</v>
      </c>
      <c r="CX32" s="18">
        <v>1195</v>
      </c>
      <c r="CY32" s="18">
        <v>1135</v>
      </c>
      <c r="CZ32" s="18">
        <v>1205</v>
      </c>
      <c r="DA32" s="18">
        <v>1184</v>
      </c>
      <c r="DB32" s="18">
        <v>1125</v>
      </c>
      <c r="DC32" s="18">
        <v>1103</v>
      </c>
      <c r="DD32" s="18">
        <v>1406</v>
      </c>
      <c r="DE32" s="18">
        <v>1411</v>
      </c>
      <c r="DF32" s="18">
        <v>1474</v>
      </c>
      <c r="DG32" s="18">
        <v>1203</v>
      </c>
      <c r="DH32" s="18">
        <v>1053</v>
      </c>
      <c r="DI32" s="18">
        <v>1401</v>
      </c>
      <c r="DJ32" s="18">
        <v>1639</v>
      </c>
      <c r="DK32" s="18">
        <v>1124</v>
      </c>
      <c r="DL32" s="18">
        <v>1312</v>
      </c>
      <c r="DM32" s="18">
        <v>1049</v>
      </c>
      <c r="DN32" s="18">
        <v>943</v>
      </c>
      <c r="DO32" s="18">
        <v>811</v>
      </c>
      <c r="DP32" s="18">
        <v>566</v>
      </c>
      <c r="DQ32" s="18">
        <v>1386</v>
      </c>
      <c r="DR32" s="18">
        <v>5903</v>
      </c>
      <c r="DS32" s="18">
        <v>1047</v>
      </c>
      <c r="DT32" s="18">
        <v>806</v>
      </c>
      <c r="DU32" s="18">
        <v>763</v>
      </c>
      <c r="DV32" s="18"/>
      <c r="DW32" s="18"/>
      <c r="DX32" s="18">
        <v>953</v>
      </c>
      <c r="DY32" s="18">
        <v>1143</v>
      </c>
      <c r="DZ32" s="18">
        <v>995</v>
      </c>
      <c r="EA32" s="18">
        <v>819</v>
      </c>
      <c r="EB32" s="18">
        <v>1023</v>
      </c>
      <c r="EC32" s="18">
        <v>1241</v>
      </c>
      <c r="ED32" s="18">
        <v>1182</v>
      </c>
      <c r="EE32" s="18">
        <v>1007</v>
      </c>
      <c r="EF32" s="18">
        <v>972</v>
      </c>
      <c r="EG32" s="18">
        <v>1019</v>
      </c>
      <c r="EH32" s="18">
        <v>984</v>
      </c>
      <c r="EI32" s="18">
        <v>1002</v>
      </c>
      <c r="EJ32" s="18">
        <v>928</v>
      </c>
      <c r="EK32" s="18">
        <v>1104</v>
      </c>
      <c r="EL32" s="18">
        <v>1199</v>
      </c>
      <c r="EM32" s="18">
        <v>885</v>
      </c>
      <c r="EN32" s="18">
        <v>1149</v>
      </c>
      <c r="EO32" s="18">
        <v>1023</v>
      </c>
      <c r="EP32" s="18">
        <v>693</v>
      </c>
      <c r="EQ32" s="18">
        <v>982</v>
      </c>
      <c r="ER32" s="18">
        <v>701</v>
      </c>
      <c r="ES32" s="18">
        <v>979</v>
      </c>
      <c r="ET32" s="18">
        <v>3251</v>
      </c>
      <c r="EU32" s="18">
        <v>2767</v>
      </c>
      <c r="EV32" s="18">
        <v>807</v>
      </c>
      <c r="EW32" s="18">
        <v>1116</v>
      </c>
      <c r="EX32" s="18">
        <v>793</v>
      </c>
      <c r="EY32" s="18">
        <v>1238</v>
      </c>
      <c r="EZ32" s="18">
        <v>828</v>
      </c>
      <c r="FA32" s="18">
        <v>931</v>
      </c>
      <c r="FB32" s="18"/>
      <c r="FC32" s="18"/>
      <c r="FD32" s="18">
        <v>581</v>
      </c>
      <c r="FE32" s="18">
        <v>943</v>
      </c>
      <c r="FF32" s="18">
        <v>3955</v>
      </c>
      <c r="FG32" s="18">
        <v>914</v>
      </c>
      <c r="FH32" s="18">
        <v>818</v>
      </c>
      <c r="FI32" s="18">
        <v>781</v>
      </c>
      <c r="FJ32" s="18">
        <v>783</v>
      </c>
      <c r="FK32" s="18">
        <v>898</v>
      </c>
      <c r="FL32" s="18">
        <v>916</v>
      </c>
      <c r="FM32" s="18">
        <v>6538</v>
      </c>
      <c r="FN32" s="18">
        <v>813</v>
      </c>
      <c r="FO32" s="18">
        <v>1205</v>
      </c>
      <c r="FP32" s="18">
        <v>791</v>
      </c>
      <c r="FQ32" s="18">
        <v>887</v>
      </c>
      <c r="FR32" s="18">
        <v>563</v>
      </c>
      <c r="FS32" s="18">
        <v>716</v>
      </c>
      <c r="FT32" s="18">
        <v>839</v>
      </c>
      <c r="FU32" s="18">
        <v>744</v>
      </c>
      <c r="FV32" s="18">
        <v>883</v>
      </c>
      <c r="FW32" s="18">
        <v>944</v>
      </c>
      <c r="FX32" s="18">
        <v>898</v>
      </c>
      <c r="FY32" s="18">
        <v>632</v>
      </c>
      <c r="FZ32" s="18">
        <v>757</v>
      </c>
      <c r="GA32" s="18">
        <v>519</v>
      </c>
      <c r="GB32" s="18">
        <v>815</v>
      </c>
      <c r="GC32" s="18">
        <v>661</v>
      </c>
      <c r="GD32" s="18">
        <v>856</v>
      </c>
      <c r="GE32" s="18">
        <v>923</v>
      </c>
      <c r="GF32" s="18">
        <v>733</v>
      </c>
      <c r="GG32" s="18">
        <v>1237</v>
      </c>
      <c r="GH32" s="18"/>
      <c r="GI32" s="18"/>
      <c r="GJ32" s="18">
        <v>1291</v>
      </c>
      <c r="GK32" s="18">
        <v>1041</v>
      </c>
      <c r="GL32" s="18">
        <v>1356</v>
      </c>
      <c r="GM32" s="18">
        <v>1055</v>
      </c>
      <c r="GN32" s="18">
        <v>1168</v>
      </c>
      <c r="GO32" s="18">
        <v>4508</v>
      </c>
      <c r="GP32" s="18">
        <v>981</v>
      </c>
      <c r="GQ32" s="18">
        <v>1347</v>
      </c>
      <c r="GR32" s="18">
        <v>913</v>
      </c>
      <c r="GS32" s="18">
        <v>909</v>
      </c>
      <c r="GT32" s="18">
        <v>1175</v>
      </c>
      <c r="GU32" s="18">
        <v>1252</v>
      </c>
      <c r="GV32" s="18">
        <v>1238</v>
      </c>
      <c r="GW32" s="18">
        <v>1215</v>
      </c>
      <c r="GX32" s="18">
        <v>1100</v>
      </c>
      <c r="GY32" s="18">
        <v>901</v>
      </c>
      <c r="GZ32" s="18">
        <v>1062</v>
      </c>
      <c r="HA32" s="18">
        <v>1037</v>
      </c>
      <c r="HB32" s="18">
        <v>1131</v>
      </c>
      <c r="HC32" s="18">
        <v>824</v>
      </c>
      <c r="HD32" s="18">
        <v>1574</v>
      </c>
      <c r="HE32" s="18">
        <v>963</v>
      </c>
      <c r="HF32" s="18">
        <v>1102</v>
      </c>
      <c r="HG32" s="18">
        <v>1156</v>
      </c>
      <c r="HH32" s="18">
        <v>1039</v>
      </c>
      <c r="HI32" s="18">
        <v>1010</v>
      </c>
      <c r="HJ32" s="18">
        <v>895</v>
      </c>
      <c r="HK32" s="18">
        <v>1018</v>
      </c>
      <c r="HL32" s="18">
        <v>777</v>
      </c>
      <c r="HM32" s="18">
        <v>667</v>
      </c>
      <c r="HN32" s="18"/>
      <c r="HO32" s="18"/>
      <c r="HP32" s="18">
        <v>916</v>
      </c>
      <c r="HQ32" s="18">
        <v>816</v>
      </c>
      <c r="HR32" s="18">
        <v>917</v>
      </c>
      <c r="HS32" s="18">
        <v>964</v>
      </c>
      <c r="HT32" s="18">
        <v>765</v>
      </c>
      <c r="HU32" s="18">
        <v>735</v>
      </c>
      <c r="HV32" s="18">
        <v>1148</v>
      </c>
      <c r="HW32" s="18">
        <v>1099</v>
      </c>
      <c r="HX32" s="18">
        <v>1034</v>
      </c>
      <c r="HY32" s="18">
        <v>897</v>
      </c>
      <c r="HZ32" s="18">
        <v>1143</v>
      </c>
      <c r="IA32" s="18">
        <v>1289</v>
      </c>
      <c r="IB32" s="18">
        <v>1150</v>
      </c>
      <c r="IC32" s="18">
        <v>786</v>
      </c>
      <c r="ID32" s="18">
        <v>872</v>
      </c>
      <c r="IE32" s="18">
        <v>1039</v>
      </c>
      <c r="IF32" s="18">
        <v>1039</v>
      </c>
      <c r="IG32" s="18">
        <v>765</v>
      </c>
      <c r="IH32" s="18">
        <v>945</v>
      </c>
      <c r="II32" s="18">
        <v>1293</v>
      </c>
      <c r="IJ32" s="18">
        <v>850</v>
      </c>
      <c r="IK32" s="18">
        <v>740</v>
      </c>
      <c r="IL32" s="18">
        <v>593</v>
      </c>
      <c r="IM32" s="18">
        <v>735</v>
      </c>
      <c r="IN32" s="18">
        <v>1054</v>
      </c>
      <c r="IO32" s="18">
        <v>510</v>
      </c>
      <c r="IP32" s="18">
        <v>1086</v>
      </c>
      <c r="IQ32" s="18">
        <v>683</v>
      </c>
      <c r="IR32" s="18">
        <v>1335</v>
      </c>
      <c r="IS32" s="18">
        <v>962</v>
      </c>
      <c r="IT32" s="18"/>
      <c r="IU32" s="18"/>
      <c r="IV32" s="18">
        <v>879</v>
      </c>
      <c r="IW32" s="18">
        <v>1085</v>
      </c>
      <c r="IX32" s="18">
        <v>679</v>
      </c>
      <c r="IY32" s="18">
        <v>799</v>
      </c>
      <c r="IZ32" s="18">
        <v>772</v>
      </c>
      <c r="JA32" s="18">
        <v>678</v>
      </c>
      <c r="JB32" s="18">
        <v>889</v>
      </c>
      <c r="JC32" s="18">
        <v>778</v>
      </c>
      <c r="JD32" s="18">
        <v>1025</v>
      </c>
      <c r="JE32" s="18">
        <v>863</v>
      </c>
      <c r="JF32" s="18">
        <v>1229</v>
      </c>
      <c r="JG32" s="18">
        <v>914</v>
      </c>
      <c r="JH32" s="18">
        <v>831</v>
      </c>
      <c r="JI32" s="18">
        <v>1276</v>
      </c>
      <c r="JJ32" s="18">
        <v>4439</v>
      </c>
      <c r="JK32" s="18">
        <v>865</v>
      </c>
      <c r="JL32" s="18">
        <v>813</v>
      </c>
      <c r="JM32" s="18">
        <v>826</v>
      </c>
      <c r="JN32" s="18">
        <v>1204</v>
      </c>
      <c r="JO32" s="18">
        <v>842</v>
      </c>
      <c r="JP32" s="18">
        <v>837</v>
      </c>
      <c r="JQ32" s="18">
        <v>831</v>
      </c>
      <c r="JR32" s="18">
        <v>1224</v>
      </c>
      <c r="JS32" s="18">
        <v>1111</v>
      </c>
      <c r="JT32" s="18">
        <v>1211</v>
      </c>
      <c r="JU32" s="18">
        <v>1338</v>
      </c>
      <c r="JV32" s="18">
        <v>791</v>
      </c>
      <c r="JW32" s="18">
        <v>718</v>
      </c>
      <c r="JX32" s="18">
        <v>737</v>
      </c>
      <c r="JY32" s="18">
        <v>1009</v>
      </c>
      <c r="JZ32" s="18"/>
      <c r="KA32" s="18"/>
      <c r="KB32" s="18"/>
      <c r="KC32" s="18"/>
      <c r="KD32" s="18"/>
      <c r="KE32" s="18"/>
      <c r="KF32" s="18"/>
      <c r="KG32" s="18"/>
      <c r="KH32" s="18"/>
      <c r="KI32" s="18"/>
      <c r="KJ32" s="18"/>
      <c r="KK32" s="18"/>
      <c r="KL32" s="18"/>
      <c r="KM32" s="18"/>
      <c r="KN32" s="18"/>
      <c r="KO32" s="18"/>
      <c r="KP32" s="18"/>
      <c r="KQ32" s="18"/>
      <c r="KR32" s="18"/>
      <c r="KS32" s="18"/>
      <c r="KT32" s="18"/>
      <c r="KU32" s="18"/>
      <c r="KV32" s="18"/>
      <c r="KW32" s="18"/>
      <c r="KX32" s="18"/>
      <c r="KY32" s="18"/>
      <c r="KZ32" s="18"/>
      <c r="LA32" s="18"/>
      <c r="LB32" s="18"/>
      <c r="LC32" s="18"/>
    </row>
  </sheetData>
  <mergeCells count="15">
    <mergeCell ref="BL19:CQ19"/>
    <mergeCell ref="CR19:DW19"/>
    <mergeCell ref="DX19:FC19"/>
    <mergeCell ref="FD19:GI19"/>
    <mergeCell ref="GJ19:HO19"/>
    <mergeCell ref="HP19:IU19"/>
    <mergeCell ref="IV19:LC19"/>
    <mergeCell ref="B19:BI19"/>
    <mergeCell ref="EA1:EU1"/>
    <mergeCell ref="B1:AE1"/>
    <mergeCell ref="AH1:AT1"/>
    <mergeCell ref="AU1:BG1"/>
    <mergeCell ref="BH1:CD1"/>
    <mergeCell ref="CE1:DC1"/>
    <mergeCell ref="DD1:DZ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D023B2-7C94-0C41-80B6-26DF3E00165E}">
  <dimension ref="A1:AB246"/>
  <sheetViews>
    <sheetView topLeftCell="Q1" workbookViewId="0">
      <selection activeCell="AC16" sqref="AC16"/>
    </sheetView>
  </sheetViews>
  <sheetFormatPr baseColWidth="10" defaultRowHeight="16" x14ac:dyDescent="0.2"/>
  <cols>
    <col min="14" max="14" width="14.5" customWidth="1"/>
    <col min="15" max="15" width="8" customWidth="1"/>
  </cols>
  <sheetData>
    <row r="1" spans="1:28" ht="53" x14ac:dyDescent="0.2">
      <c r="A1" s="25" t="s">
        <v>996</v>
      </c>
      <c r="B1" s="19"/>
      <c r="C1" s="19" t="s">
        <v>8</v>
      </c>
      <c r="D1" s="19" t="s">
        <v>24</v>
      </c>
      <c r="E1" s="19" t="s">
        <v>25</v>
      </c>
      <c r="F1" s="19" t="s">
        <v>26</v>
      </c>
      <c r="G1" s="19" t="s">
        <v>27</v>
      </c>
      <c r="H1" s="19" t="s">
        <v>5</v>
      </c>
      <c r="I1" s="19" t="s">
        <v>2</v>
      </c>
      <c r="L1" s="25" t="s">
        <v>1002</v>
      </c>
      <c r="M1" s="19"/>
      <c r="N1" s="26" t="s">
        <v>998</v>
      </c>
      <c r="O1" s="26" t="s">
        <v>997</v>
      </c>
      <c r="P1" s="26" t="s">
        <v>999</v>
      </c>
      <c r="Q1" s="26" t="s">
        <v>1000</v>
      </c>
      <c r="R1" s="26" t="s">
        <v>1001</v>
      </c>
      <c r="S1" s="26" t="s">
        <v>5</v>
      </c>
      <c r="U1" s="25" t="s">
        <v>1003</v>
      </c>
      <c r="Y1" s="31" t="s">
        <v>1004</v>
      </c>
    </row>
    <row r="2" spans="1:28" x14ac:dyDescent="0.2">
      <c r="A2" s="24" t="s">
        <v>8</v>
      </c>
      <c r="B2" s="18">
        <v>1.30073598</v>
      </c>
      <c r="C2" s="18">
        <v>-7.4464796891190197</v>
      </c>
      <c r="D2" s="18"/>
      <c r="E2" s="18"/>
      <c r="F2" s="18"/>
      <c r="G2" s="18"/>
      <c r="H2" s="18"/>
      <c r="I2" s="18"/>
      <c r="L2" s="24" t="s">
        <v>8</v>
      </c>
      <c r="M2" s="18">
        <v>8.0175428213206601</v>
      </c>
      <c r="N2" s="18">
        <v>-7.0285624067424601</v>
      </c>
      <c r="O2" s="18"/>
      <c r="P2" s="18"/>
      <c r="Q2" s="18"/>
      <c r="R2" s="18"/>
      <c r="S2" s="18"/>
      <c r="U2" s="20" t="s">
        <v>5</v>
      </c>
      <c r="V2" s="18">
        <v>5.4818781899999998</v>
      </c>
      <c r="Y2" s="19" t="s">
        <v>974</v>
      </c>
      <c r="Z2" s="18">
        <v>5.8998999999999997</v>
      </c>
      <c r="AA2" s="19"/>
      <c r="AB2" s="19"/>
    </row>
    <row r="3" spans="1:28" x14ac:dyDescent="0.2">
      <c r="A3" s="24" t="s">
        <v>8</v>
      </c>
      <c r="B3" s="18">
        <v>4.9222525900000003</v>
      </c>
      <c r="C3" s="18">
        <v>2.9780982489406602</v>
      </c>
      <c r="D3" s="18"/>
      <c r="E3" s="18"/>
      <c r="F3" s="18"/>
      <c r="G3" s="18"/>
      <c r="H3" s="18"/>
      <c r="I3" s="18"/>
      <c r="L3" s="24" t="s">
        <v>8</v>
      </c>
      <c r="M3" s="18">
        <v>-2.79924818335508</v>
      </c>
      <c r="N3" s="18">
        <v>-13.5451325788899</v>
      </c>
      <c r="O3" s="18"/>
      <c r="P3" s="18"/>
      <c r="Q3" s="18"/>
      <c r="R3" s="18"/>
      <c r="S3" s="18"/>
      <c r="U3" s="20"/>
      <c r="V3" s="18">
        <v>5.5033226099999997</v>
      </c>
      <c r="Y3" s="19" t="s">
        <v>975</v>
      </c>
      <c r="Z3" s="18">
        <v>1.3718999999999999</v>
      </c>
      <c r="AA3" s="18"/>
      <c r="AB3" s="18"/>
    </row>
    <row r="4" spans="1:28" x14ac:dyDescent="0.2">
      <c r="A4" s="24" t="s">
        <v>8</v>
      </c>
      <c r="B4" s="18">
        <v>-5.33222E-2</v>
      </c>
      <c r="C4" s="18">
        <v>2.5421147053503699</v>
      </c>
      <c r="D4" s="18"/>
      <c r="E4" s="18"/>
      <c r="F4" s="18"/>
      <c r="G4" s="18"/>
      <c r="H4" s="18"/>
      <c r="I4" s="18"/>
      <c r="L4" s="24" t="s">
        <v>8</v>
      </c>
      <c r="M4" s="18">
        <v>-1.23270033092797</v>
      </c>
      <c r="N4" s="18">
        <v>-10.514571804561101</v>
      </c>
      <c r="O4" s="18"/>
      <c r="P4" s="18"/>
      <c r="Q4" s="18"/>
      <c r="R4" s="18"/>
      <c r="S4" s="18"/>
      <c r="U4" s="20"/>
      <c r="V4" s="18">
        <v>5.4112735499999998</v>
      </c>
      <c r="Y4" s="19" t="s">
        <v>976</v>
      </c>
      <c r="Z4" s="18">
        <v>1.5301</v>
      </c>
    </row>
    <row r="5" spans="1:28" x14ac:dyDescent="0.2">
      <c r="A5" s="24" t="s">
        <v>8</v>
      </c>
      <c r="B5" s="18">
        <v>9.4839140799999999</v>
      </c>
      <c r="C5" s="18">
        <v>16.827278851545302</v>
      </c>
      <c r="D5" s="18"/>
      <c r="E5" s="18"/>
      <c r="F5" s="18"/>
      <c r="G5" s="18"/>
      <c r="H5" s="18"/>
      <c r="I5" s="18"/>
      <c r="L5" s="24" t="s">
        <v>8</v>
      </c>
      <c r="M5" s="18">
        <v>-19.499625046454799</v>
      </c>
      <c r="N5" s="18">
        <v>-10.7435694864577</v>
      </c>
      <c r="O5" s="18"/>
      <c r="P5" s="18"/>
      <c r="Q5" s="18"/>
      <c r="R5" s="18"/>
      <c r="S5" s="18"/>
      <c r="U5" s="20"/>
      <c r="V5" s="18">
        <v>5.3621869799999997</v>
      </c>
      <c r="Y5" s="19" t="s">
        <v>979</v>
      </c>
      <c r="Z5" s="18">
        <v>1.7031000000000001</v>
      </c>
    </row>
    <row r="6" spans="1:28" x14ac:dyDescent="0.2">
      <c r="A6" s="24" t="s">
        <v>8</v>
      </c>
      <c r="B6" s="18">
        <v>1.4976642099999999</v>
      </c>
      <c r="C6" s="18">
        <v>5.5499449293131002</v>
      </c>
      <c r="D6" s="18"/>
      <c r="E6" s="18"/>
      <c r="F6" s="18"/>
      <c r="G6" s="18"/>
      <c r="H6" s="18"/>
      <c r="I6" s="18"/>
      <c r="L6" s="24" t="s">
        <v>8</v>
      </c>
      <c r="M6" s="18">
        <v>-6.2209904890163497</v>
      </c>
      <c r="N6" s="18">
        <v>-15.445755204917401</v>
      </c>
      <c r="O6" s="18"/>
      <c r="P6" s="18"/>
      <c r="Q6" s="18"/>
      <c r="R6" s="18"/>
      <c r="S6" s="18"/>
      <c r="U6" s="20"/>
      <c r="V6" s="18">
        <v>5.5153163100000002</v>
      </c>
    </row>
    <row r="7" spans="1:28" x14ac:dyDescent="0.2">
      <c r="A7" s="24" t="s">
        <v>8</v>
      </c>
      <c r="B7" s="18">
        <v>-6.9634609000000003</v>
      </c>
      <c r="C7" s="18">
        <v>-6.2371621019142403</v>
      </c>
      <c r="D7" s="18"/>
      <c r="E7" s="18"/>
      <c r="F7" s="18"/>
      <c r="G7" s="18"/>
      <c r="H7" s="18"/>
      <c r="I7" s="18"/>
      <c r="L7" s="24" t="s">
        <v>8</v>
      </c>
      <c r="M7" s="18">
        <v>8.9460871877013997</v>
      </c>
      <c r="N7" s="18">
        <v>2.1982958631526799</v>
      </c>
      <c r="O7" s="18"/>
      <c r="P7" s="18"/>
      <c r="Q7" s="18"/>
      <c r="R7" s="18"/>
      <c r="S7" s="18"/>
      <c r="U7" s="20"/>
      <c r="V7" s="18">
        <v>5.3991896600000002</v>
      </c>
    </row>
    <row r="8" spans="1:28" x14ac:dyDescent="0.2">
      <c r="A8" s="24" t="s">
        <v>8</v>
      </c>
      <c r="B8" s="18">
        <v>9.0809715799999999</v>
      </c>
      <c r="C8" s="18">
        <v>-1.9016546422874401</v>
      </c>
      <c r="D8" s="18"/>
      <c r="E8" s="18"/>
      <c r="F8" s="18"/>
      <c r="G8" s="18"/>
      <c r="H8" s="18"/>
      <c r="I8" s="18"/>
      <c r="L8" s="24" t="s">
        <v>8</v>
      </c>
      <c r="M8" s="18">
        <v>0.26974476299012501</v>
      </c>
      <c r="N8" s="18">
        <v>-2.22852181800189</v>
      </c>
      <c r="O8" s="18"/>
      <c r="P8" s="18"/>
      <c r="Q8" s="18"/>
      <c r="R8" s="18"/>
      <c r="S8" s="18"/>
      <c r="U8" s="20"/>
      <c r="V8" s="18">
        <v>3.7048103000000001</v>
      </c>
    </row>
    <row r="9" spans="1:28" x14ac:dyDescent="0.2">
      <c r="A9" s="24" t="s">
        <v>8</v>
      </c>
      <c r="B9" s="18">
        <v>5.2817713399999997</v>
      </c>
      <c r="C9" s="18">
        <v>-1.67163169088388</v>
      </c>
      <c r="D9" s="18"/>
      <c r="E9" s="18"/>
      <c r="F9" s="18"/>
      <c r="G9" s="18"/>
      <c r="H9" s="18"/>
      <c r="I9" s="18"/>
      <c r="L9" s="24" t="s">
        <v>8</v>
      </c>
      <c r="M9" s="18">
        <v>0.17968638425912001</v>
      </c>
      <c r="N9" s="18">
        <v>-9.8563172452913896</v>
      </c>
      <c r="O9" s="18"/>
      <c r="P9" s="18"/>
      <c r="Q9" s="18"/>
      <c r="R9" s="18"/>
      <c r="S9" s="18"/>
      <c r="U9" s="20"/>
      <c r="V9" s="18">
        <v>5.4715462700000002</v>
      </c>
    </row>
    <row r="10" spans="1:28" x14ac:dyDescent="0.2">
      <c r="A10" s="24" t="s">
        <v>8</v>
      </c>
      <c r="B10" s="18">
        <v>2.7519729999999999E-2</v>
      </c>
      <c r="C10" s="18">
        <v>-13.2364822071624</v>
      </c>
      <c r="D10" s="18"/>
      <c r="E10" s="18"/>
      <c r="F10" s="18"/>
      <c r="G10" s="18"/>
      <c r="H10" s="18"/>
      <c r="I10" s="18"/>
      <c r="L10" s="24" t="s">
        <v>8</v>
      </c>
      <c r="M10" s="18">
        <v>14.332026588234299</v>
      </c>
      <c r="N10" s="18">
        <v>-2.1706522209302901</v>
      </c>
      <c r="O10" s="18"/>
      <c r="P10" s="18"/>
      <c r="Q10" s="18"/>
      <c r="R10" s="18"/>
      <c r="S10" s="18"/>
      <c r="U10" s="20"/>
      <c r="V10" s="18">
        <v>5.2532850699999996</v>
      </c>
    </row>
    <row r="11" spans="1:28" x14ac:dyDescent="0.2">
      <c r="A11" s="24" t="s">
        <v>8</v>
      </c>
      <c r="B11" s="18">
        <v>9.23971944</v>
      </c>
      <c r="C11" s="18">
        <v>15.206180447912599</v>
      </c>
      <c r="D11" s="18"/>
      <c r="E11" s="18"/>
      <c r="F11" s="18"/>
      <c r="G11" s="18"/>
      <c r="H11" s="18"/>
      <c r="I11" s="18"/>
      <c r="L11" s="24" t="s">
        <v>8</v>
      </c>
      <c r="M11" s="18">
        <v>-18.177547377265199</v>
      </c>
      <c r="N11" s="18">
        <v>2.5215721188242401</v>
      </c>
      <c r="O11" s="18"/>
      <c r="P11" s="18"/>
      <c r="Q11" s="18"/>
      <c r="R11" s="18"/>
      <c r="S11" s="18"/>
      <c r="U11" s="20"/>
      <c r="V11" s="18">
        <v>5.5470363499999999</v>
      </c>
    </row>
    <row r="12" spans="1:28" x14ac:dyDescent="0.2">
      <c r="A12" s="24" t="s">
        <v>8</v>
      </c>
      <c r="B12" s="18">
        <v>1.57647637</v>
      </c>
      <c r="C12" s="18">
        <v>15.7690195514634</v>
      </c>
      <c r="D12" s="18"/>
      <c r="E12" s="18"/>
      <c r="F12" s="18"/>
      <c r="G12" s="18"/>
      <c r="H12" s="18"/>
      <c r="I12" s="18"/>
      <c r="L12" s="24" t="s">
        <v>8</v>
      </c>
      <c r="M12" s="18">
        <v>-15.846161693414301</v>
      </c>
      <c r="N12" s="18">
        <v>-4.75075765830407</v>
      </c>
      <c r="O12" s="18"/>
      <c r="P12" s="18"/>
      <c r="Q12" s="18"/>
      <c r="R12" s="18"/>
      <c r="S12" s="18"/>
      <c r="U12" s="20"/>
      <c r="V12" s="18">
        <v>5.3604333200000003</v>
      </c>
    </row>
    <row r="13" spans="1:28" x14ac:dyDescent="0.2">
      <c r="A13" s="24" t="s">
        <v>8</v>
      </c>
      <c r="B13" s="18">
        <v>-6.4506435</v>
      </c>
      <c r="C13" s="18">
        <v>-14.7009720135971</v>
      </c>
      <c r="D13" s="18"/>
      <c r="E13" s="18"/>
      <c r="F13" s="18"/>
      <c r="G13" s="18"/>
      <c r="H13" s="18"/>
      <c r="I13" s="18"/>
      <c r="L13" s="24" t="s">
        <v>8</v>
      </c>
      <c r="M13" s="18">
        <v>11.5555827592806</v>
      </c>
      <c r="N13" s="18">
        <v>-6.9057545497863604</v>
      </c>
      <c r="O13" s="18"/>
      <c r="P13" s="18"/>
      <c r="Q13" s="18"/>
      <c r="R13" s="18"/>
      <c r="S13" s="18"/>
      <c r="U13" s="20"/>
      <c r="V13" s="18">
        <v>5.4536333600000004</v>
      </c>
    </row>
    <row r="14" spans="1:28" x14ac:dyDescent="0.2">
      <c r="A14" s="24" t="s">
        <v>8</v>
      </c>
      <c r="B14" s="18">
        <v>0.96179851999999999</v>
      </c>
      <c r="C14" s="18">
        <v>-11.563563499230799</v>
      </c>
      <c r="D14" s="18"/>
      <c r="E14" s="18"/>
      <c r="F14" s="18"/>
      <c r="G14" s="18"/>
      <c r="H14" s="18"/>
      <c r="I14" s="18"/>
      <c r="L14" s="24" t="s">
        <v>8</v>
      </c>
      <c r="M14" s="18">
        <v>-0.99967360239782699</v>
      </c>
      <c r="N14" s="18">
        <v>-0.63099776800427398</v>
      </c>
      <c r="O14" s="18"/>
      <c r="P14" s="18"/>
      <c r="Q14" s="18"/>
      <c r="R14" s="18"/>
      <c r="S14" s="18"/>
      <c r="U14" s="20"/>
      <c r="V14" s="18">
        <v>5.3376244399999999</v>
      </c>
    </row>
    <row r="15" spans="1:28" x14ac:dyDescent="0.2">
      <c r="A15" s="24" t="s">
        <v>8</v>
      </c>
      <c r="B15" s="18">
        <v>3.5196584299999998</v>
      </c>
      <c r="C15" s="18">
        <v>-0.166256843924591</v>
      </c>
      <c r="D15" s="18"/>
      <c r="E15" s="18"/>
      <c r="F15" s="18"/>
      <c r="G15" s="18"/>
      <c r="H15" s="18"/>
      <c r="I15" s="18"/>
      <c r="L15" s="24" t="s">
        <v>8</v>
      </c>
      <c r="M15" s="18">
        <v>-6.5252405476695499</v>
      </c>
      <c r="N15" s="18">
        <v>-4.89086288678123</v>
      </c>
      <c r="O15" s="18"/>
      <c r="P15" s="18"/>
      <c r="Q15" s="18"/>
      <c r="R15" s="18"/>
      <c r="S15" s="18"/>
      <c r="U15" s="20"/>
      <c r="V15" s="18">
        <v>3.8685242899999999</v>
      </c>
    </row>
    <row r="16" spans="1:28" x14ac:dyDescent="0.2">
      <c r="A16" s="24" t="s">
        <v>8</v>
      </c>
      <c r="B16" s="18">
        <v>5.1269049600000001</v>
      </c>
      <c r="C16" s="18">
        <v>5.8790561466342099</v>
      </c>
      <c r="D16" s="18"/>
      <c r="E16" s="18"/>
      <c r="F16" s="18"/>
      <c r="G16" s="18"/>
      <c r="H16" s="18"/>
      <c r="I16" s="18"/>
      <c r="L16" s="24" t="s">
        <v>8</v>
      </c>
      <c r="M16" s="18">
        <v>-4.9493448809698997</v>
      </c>
      <c r="N16" s="18">
        <v>2.6238456498662499</v>
      </c>
      <c r="O16" s="18"/>
      <c r="P16" s="18"/>
      <c r="Q16" s="18"/>
      <c r="R16" s="18"/>
      <c r="S16" s="18"/>
      <c r="U16" s="20"/>
      <c r="V16" s="18">
        <v>5.5407239300000004</v>
      </c>
    </row>
    <row r="17" spans="1:22" x14ac:dyDescent="0.2">
      <c r="A17" s="24" t="s">
        <v>8</v>
      </c>
      <c r="B17" s="18">
        <v>4.1317697300000003</v>
      </c>
      <c r="C17" s="18">
        <v>4.7061895178428896</v>
      </c>
      <c r="D17" s="18"/>
      <c r="E17" s="18"/>
      <c r="F17" s="18"/>
      <c r="G17" s="18"/>
      <c r="H17" s="18"/>
      <c r="I17" s="18"/>
      <c r="L17" s="24" t="s">
        <v>8</v>
      </c>
      <c r="M17" s="18">
        <v>11.6824012513196</v>
      </c>
      <c r="N17" s="18">
        <v>7.7287643324733102</v>
      </c>
      <c r="O17" s="18"/>
      <c r="P17" s="18"/>
      <c r="Q17" s="18"/>
      <c r="R17" s="18"/>
      <c r="S17" s="18"/>
      <c r="U17" s="20"/>
      <c r="V17" s="18">
        <v>5.27014066</v>
      </c>
    </row>
    <row r="18" spans="1:22" x14ac:dyDescent="0.2">
      <c r="A18" s="24" t="s">
        <v>8</v>
      </c>
      <c r="B18" s="18">
        <v>1.8401432499999999</v>
      </c>
      <c r="C18" s="18">
        <v>-12.2305154108615</v>
      </c>
      <c r="D18" s="18"/>
      <c r="E18" s="18"/>
      <c r="F18" s="18"/>
      <c r="G18" s="18"/>
      <c r="H18" s="18"/>
      <c r="I18" s="18"/>
      <c r="L18" s="24" t="s">
        <v>8</v>
      </c>
      <c r="M18" s="18">
        <v>-1.1863950474580101</v>
      </c>
      <c r="N18" s="18">
        <v>3.4049956285373502</v>
      </c>
      <c r="O18" s="18"/>
      <c r="P18" s="18"/>
      <c r="Q18" s="18"/>
      <c r="R18" s="18"/>
      <c r="S18" s="18"/>
      <c r="U18" s="20"/>
      <c r="V18" s="18">
        <v>5.5717671700000002</v>
      </c>
    </row>
    <row r="19" spans="1:22" x14ac:dyDescent="0.2">
      <c r="A19" s="24" t="s">
        <v>8</v>
      </c>
      <c r="B19" s="18">
        <v>11.024267800000001</v>
      </c>
      <c r="C19" s="18">
        <v>-0.82301136585439805</v>
      </c>
      <c r="D19" s="18"/>
      <c r="E19" s="18"/>
      <c r="F19" s="18"/>
      <c r="G19" s="18"/>
      <c r="H19" s="18"/>
      <c r="I19" s="18"/>
      <c r="L19" s="24" t="s">
        <v>8</v>
      </c>
      <c r="M19" s="18">
        <v>0.24963618993411499</v>
      </c>
      <c r="N19" s="18">
        <v>-9.0408869729011805</v>
      </c>
      <c r="O19" s="18"/>
      <c r="P19" s="18"/>
      <c r="Q19" s="18"/>
      <c r="R19" s="18"/>
      <c r="S19" s="18"/>
      <c r="U19" s="20"/>
      <c r="V19" s="18">
        <v>5.5229512400000003</v>
      </c>
    </row>
    <row r="20" spans="1:22" x14ac:dyDescent="0.2">
      <c r="A20" s="24" t="s">
        <v>8</v>
      </c>
      <c r="B20" s="18">
        <v>6.4062293600000002</v>
      </c>
      <c r="C20" s="18">
        <v>-0.76835689504182003</v>
      </c>
      <c r="D20" s="18"/>
      <c r="E20" s="18"/>
      <c r="F20" s="18"/>
      <c r="G20" s="18"/>
      <c r="H20" s="18"/>
      <c r="I20" s="18"/>
      <c r="L20" s="24" t="s">
        <v>8</v>
      </c>
      <c r="M20" s="18">
        <v>7.8619740278493104</v>
      </c>
      <c r="N20" s="18">
        <v>4.5726463953868803</v>
      </c>
      <c r="O20" s="18"/>
      <c r="P20" s="18"/>
      <c r="Q20" s="18"/>
      <c r="R20" s="18"/>
      <c r="S20" s="18"/>
      <c r="U20" s="20"/>
      <c r="V20" s="18">
        <v>5.0766570800000004</v>
      </c>
    </row>
    <row r="21" spans="1:22" x14ac:dyDescent="0.2">
      <c r="A21" s="24" t="s">
        <v>8</v>
      </c>
      <c r="B21" s="18">
        <v>3.8711644399999998</v>
      </c>
      <c r="C21" s="18">
        <v>-8.7656388234865794</v>
      </c>
      <c r="D21" s="18"/>
      <c r="E21" s="18"/>
      <c r="F21" s="18"/>
      <c r="G21" s="18"/>
      <c r="H21" s="18"/>
      <c r="I21" s="18"/>
      <c r="L21" s="24" t="s">
        <v>8</v>
      </c>
      <c r="M21" s="18">
        <v>9.0052070441398708</v>
      </c>
      <c r="N21" s="18">
        <v>-5.6932811814255002</v>
      </c>
      <c r="O21" s="18"/>
      <c r="P21" s="18"/>
      <c r="Q21" s="18"/>
      <c r="R21" s="18"/>
      <c r="S21" s="18"/>
      <c r="U21" s="20"/>
      <c r="V21" s="18">
        <v>5.5977470699999996</v>
      </c>
    </row>
    <row r="22" spans="1:22" x14ac:dyDescent="0.2">
      <c r="A22" s="24" t="s">
        <v>8</v>
      </c>
      <c r="B22" s="18">
        <v>-2.6261815999999998</v>
      </c>
      <c r="C22" s="18">
        <v>-8.2662922762449007</v>
      </c>
      <c r="D22" s="18"/>
      <c r="E22" s="18"/>
      <c r="F22" s="18"/>
      <c r="G22" s="18"/>
      <c r="H22" s="18"/>
      <c r="I22" s="18"/>
      <c r="L22" s="24" t="s">
        <v>24</v>
      </c>
      <c r="M22" s="18">
        <v>15.085818597277701</v>
      </c>
      <c r="N22" s="18"/>
      <c r="O22" s="18">
        <v>1.9265785048205799</v>
      </c>
      <c r="P22" s="18"/>
      <c r="Q22" s="18"/>
      <c r="R22" s="18"/>
      <c r="S22" s="18"/>
      <c r="U22" s="20"/>
      <c r="V22" s="18">
        <v>5.5222453900000001</v>
      </c>
    </row>
    <row r="23" spans="1:22" x14ac:dyDescent="0.2">
      <c r="A23" s="24" t="s">
        <v>24</v>
      </c>
      <c r="B23" s="18">
        <v>3.93895515</v>
      </c>
      <c r="C23" s="18"/>
      <c r="D23" s="18">
        <v>-14.883403392236399</v>
      </c>
      <c r="E23" s="18"/>
      <c r="F23" s="18"/>
      <c r="G23" s="18"/>
      <c r="H23" s="18"/>
      <c r="I23" s="18"/>
      <c r="L23" s="24" t="s">
        <v>24</v>
      </c>
      <c r="M23" s="18">
        <v>-1.34970606128065</v>
      </c>
      <c r="N23" s="18"/>
      <c r="O23" s="18">
        <v>5.2727188720697598</v>
      </c>
      <c r="P23" s="18"/>
      <c r="Q23" s="18"/>
      <c r="R23" s="18"/>
      <c r="S23" s="18"/>
      <c r="U23" s="20"/>
      <c r="V23" s="18">
        <v>5.5665468100000002</v>
      </c>
    </row>
    <row r="24" spans="1:22" x14ac:dyDescent="0.2">
      <c r="A24" s="24" t="s">
        <v>24</v>
      </c>
      <c r="B24" s="18">
        <v>7.9569926100000004</v>
      </c>
      <c r="C24" s="18"/>
      <c r="D24" s="18">
        <v>0.36930192858559602</v>
      </c>
      <c r="E24" s="18"/>
      <c r="F24" s="18"/>
      <c r="G24" s="18"/>
      <c r="H24" s="18"/>
      <c r="I24" s="18"/>
      <c r="L24" s="24" t="s">
        <v>24</v>
      </c>
      <c r="M24" s="18">
        <v>-0.16262263444247599</v>
      </c>
      <c r="N24" s="18"/>
      <c r="O24" s="18">
        <v>2.4666751754319698</v>
      </c>
      <c r="P24" s="18"/>
      <c r="Q24" s="18"/>
      <c r="R24" s="18"/>
      <c r="S24" s="18"/>
      <c r="U24" s="20"/>
      <c r="V24" s="18">
        <v>5.5397296799999998</v>
      </c>
    </row>
    <row r="25" spans="1:22" x14ac:dyDescent="0.2">
      <c r="A25" s="24" t="s">
        <v>24</v>
      </c>
      <c r="B25" s="18">
        <v>8.8905374199999994</v>
      </c>
      <c r="C25" s="18"/>
      <c r="D25" s="18">
        <v>-1.6618890936504001</v>
      </c>
      <c r="E25" s="18"/>
      <c r="F25" s="18"/>
      <c r="G25" s="18"/>
      <c r="H25" s="18"/>
      <c r="I25" s="18"/>
      <c r="L25" s="24" t="s">
        <v>24</v>
      </c>
      <c r="M25" s="18">
        <v>-15.630736505259801</v>
      </c>
      <c r="N25" s="18"/>
      <c r="O25" s="18">
        <v>-5.9610363061090998</v>
      </c>
      <c r="P25" s="18"/>
      <c r="Q25" s="18"/>
      <c r="R25" s="18"/>
      <c r="S25" s="18"/>
      <c r="U25" s="20"/>
      <c r="V25" s="18">
        <v>5.4621267299999996</v>
      </c>
    </row>
    <row r="26" spans="1:22" x14ac:dyDescent="0.2">
      <c r="A26" s="24" t="s">
        <v>24</v>
      </c>
      <c r="B26" s="18">
        <v>3.49644479</v>
      </c>
      <c r="C26" s="18"/>
      <c r="D26" s="18">
        <v>16.452751852537201</v>
      </c>
      <c r="E26" s="18"/>
      <c r="F26" s="18"/>
      <c r="G26" s="18"/>
      <c r="H26" s="18"/>
      <c r="I26" s="18"/>
      <c r="L26" s="24" t="s">
        <v>24</v>
      </c>
      <c r="M26" s="18">
        <v>-1.93739928994852</v>
      </c>
      <c r="N26" s="18"/>
      <c r="O26" s="18">
        <v>3.3242579507122301</v>
      </c>
      <c r="P26" s="18"/>
      <c r="Q26" s="18"/>
      <c r="R26" s="18"/>
      <c r="S26" s="18"/>
      <c r="U26" s="20"/>
      <c r="V26" s="18">
        <v>5.7626956900000001</v>
      </c>
    </row>
    <row r="27" spans="1:22" x14ac:dyDescent="0.2">
      <c r="A27" s="24" t="s">
        <v>24</v>
      </c>
      <c r="B27" s="18">
        <v>3.8254418800000001</v>
      </c>
      <c r="C27" s="18"/>
      <c r="D27" s="18">
        <v>2.4518310633259399</v>
      </c>
      <c r="E27" s="18"/>
      <c r="F27" s="18"/>
      <c r="G27" s="18"/>
      <c r="H27" s="18"/>
      <c r="I27" s="18"/>
      <c r="L27" s="24" t="s">
        <v>24</v>
      </c>
      <c r="M27" s="18">
        <v>10.5295413354368</v>
      </c>
      <c r="N27" s="18"/>
      <c r="O27" s="18">
        <v>9.3099556700855004</v>
      </c>
      <c r="P27" s="18"/>
      <c r="Q27" s="18"/>
      <c r="R27" s="18"/>
      <c r="S27" s="18"/>
      <c r="U27" s="20"/>
      <c r="V27" s="18">
        <v>5.3466385299999999</v>
      </c>
    </row>
    <row r="28" spans="1:22" x14ac:dyDescent="0.2">
      <c r="A28" s="24" t="s">
        <v>24</v>
      </c>
      <c r="B28" s="18">
        <v>-6.0830478000000001</v>
      </c>
      <c r="C28" s="18"/>
      <c r="D28" s="18">
        <v>-8.0711174582750296</v>
      </c>
      <c r="E28" s="18"/>
      <c r="F28" s="18"/>
      <c r="G28" s="18"/>
      <c r="H28" s="18"/>
      <c r="I28" s="18"/>
      <c r="L28" s="24" t="s">
        <v>24</v>
      </c>
      <c r="M28" s="18">
        <v>2.6659786874454499</v>
      </c>
      <c r="N28" s="18"/>
      <c r="O28" s="18">
        <v>-0.29066214395225298</v>
      </c>
      <c r="P28" s="18"/>
      <c r="Q28" s="18"/>
      <c r="R28" s="18"/>
      <c r="S28" s="18"/>
      <c r="U28" s="20"/>
      <c r="V28" s="18">
        <v>5.0955391600000004</v>
      </c>
    </row>
    <row r="29" spans="1:22" x14ac:dyDescent="0.2">
      <c r="A29" s="24" t="s">
        <v>24</v>
      </c>
      <c r="B29" s="18">
        <v>7.86173346</v>
      </c>
      <c r="C29" s="18"/>
      <c r="D29" s="18">
        <v>-4.4174804197319002</v>
      </c>
      <c r="E29" s="18"/>
      <c r="F29" s="18"/>
      <c r="G29" s="18"/>
      <c r="H29" s="18"/>
      <c r="I29" s="18"/>
      <c r="L29" s="24" t="s">
        <v>24</v>
      </c>
      <c r="M29" s="18">
        <v>-7.8257267333510496</v>
      </c>
      <c r="N29" s="18"/>
      <c r="O29" s="18">
        <v>1.4831675503437101</v>
      </c>
      <c r="P29" s="18"/>
      <c r="Q29" s="18"/>
      <c r="R29" s="18"/>
      <c r="S29" s="18"/>
      <c r="U29" s="20"/>
      <c r="V29" s="18">
        <v>5.1791206900000004</v>
      </c>
    </row>
    <row r="30" spans="1:22" x14ac:dyDescent="0.2">
      <c r="A30" s="24" t="s">
        <v>24</v>
      </c>
      <c r="B30" s="18">
        <v>11.656623</v>
      </c>
      <c r="C30" s="18"/>
      <c r="D30" s="18">
        <v>5.6600989420034997</v>
      </c>
      <c r="E30" s="18"/>
      <c r="F30" s="18"/>
      <c r="G30" s="18"/>
      <c r="H30" s="18"/>
      <c r="I30" s="18"/>
      <c r="L30" s="24" t="s">
        <v>24</v>
      </c>
      <c r="M30" s="18">
        <v>22.370857707160901</v>
      </c>
      <c r="N30" s="18"/>
      <c r="O30" s="18">
        <v>-4.2109217933596197</v>
      </c>
      <c r="P30" s="18"/>
      <c r="Q30" s="18"/>
      <c r="R30" s="18"/>
      <c r="S30" s="18"/>
      <c r="U30" s="20"/>
      <c r="V30" s="18">
        <v>5.4166100000000004</v>
      </c>
    </row>
    <row r="31" spans="1:22" x14ac:dyDescent="0.2">
      <c r="A31" s="24" t="s">
        <v>24</v>
      </c>
      <c r="B31" s="18">
        <v>-13.275434000000001</v>
      </c>
      <c r="C31" s="18"/>
      <c r="D31" s="18">
        <v>-18.250749034371701</v>
      </c>
      <c r="E31" s="18"/>
      <c r="F31" s="18"/>
      <c r="G31" s="18"/>
      <c r="H31" s="18"/>
      <c r="I31" s="18"/>
      <c r="L31" s="24" t="s">
        <v>24</v>
      </c>
      <c r="M31" s="18">
        <v>-21.1933907616834</v>
      </c>
      <c r="N31" s="18"/>
      <c r="O31" s="18">
        <v>2.9071598657612299</v>
      </c>
      <c r="P31" s="18"/>
      <c r="Q31" s="18"/>
      <c r="R31" s="18"/>
      <c r="S31" s="18"/>
      <c r="U31" s="20"/>
      <c r="V31" s="18">
        <v>5.1792227899999999</v>
      </c>
    </row>
    <row r="32" spans="1:22" x14ac:dyDescent="0.2">
      <c r="A32" s="24" t="s">
        <v>24</v>
      </c>
      <c r="B32" s="18">
        <v>8.1874740700000004</v>
      </c>
      <c r="C32" s="18"/>
      <c r="D32" s="18">
        <v>19.7997234473292</v>
      </c>
      <c r="E32" s="18"/>
      <c r="F32" s="18"/>
      <c r="G32" s="18"/>
      <c r="H32" s="18"/>
      <c r="I32" s="18"/>
      <c r="L32" s="24" t="s">
        <v>24</v>
      </c>
      <c r="M32" s="18">
        <v>-20.094271242286499</v>
      </c>
      <c r="N32" s="18"/>
      <c r="O32" s="18">
        <v>-3.7380349178155901</v>
      </c>
      <c r="P32" s="18"/>
      <c r="Q32" s="18"/>
      <c r="R32" s="18"/>
      <c r="S32" s="18"/>
      <c r="U32" s="20"/>
      <c r="V32" s="18">
        <v>5.3308852299999998</v>
      </c>
    </row>
    <row r="33" spans="1:22" x14ac:dyDescent="0.2">
      <c r="A33" s="24" t="s">
        <v>24</v>
      </c>
      <c r="B33" s="18">
        <v>4.0474591100000001</v>
      </c>
      <c r="C33" s="18"/>
      <c r="D33" s="18">
        <v>20.040336721000202</v>
      </c>
      <c r="E33" s="18"/>
      <c r="F33" s="18"/>
      <c r="G33" s="18"/>
      <c r="H33" s="18"/>
      <c r="I33" s="18"/>
      <c r="L33" s="24" t="s">
        <v>24</v>
      </c>
      <c r="M33" s="18">
        <v>12.1914914385702</v>
      </c>
      <c r="N33" s="18"/>
      <c r="O33" s="18">
        <v>-8.2148505449565707</v>
      </c>
      <c r="P33" s="18"/>
      <c r="Q33" s="18"/>
      <c r="R33" s="18"/>
      <c r="S33" s="18"/>
      <c r="U33" s="20"/>
      <c r="V33" s="18">
        <v>5.4918672500000003</v>
      </c>
    </row>
    <row r="34" spans="1:22" x14ac:dyDescent="0.2">
      <c r="A34" s="24" t="s">
        <v>24</v>
      </c>
      <c r="B34" s="18">
        <v>-1.5139277</v>
      </c>
      <c r="C34" s="18"/>
      <c r="D34" s="18">
        <v>-10.9737080787362</v>
      </c>
      <c r="E34" s="18"/>
      <c r="F34" s="18"/>
      <c r="G34" s="18"/>
      <c r="H34" s="18"/>
      <c r="I34" s="18"/>
      <c r="L34" s="24" t="s">
        <v>24</v>
      </c>
      <c r="M34" s="18">
        <v>7.0773943251643301</v>
      </c>
      <c r="N34" s="18"/>
      <c r="O34" s="18">
        <v>-11.792898870748299</v>
      </c>
      <c r="P34" s="18"/>
      <c r="Q34" s="18"/>
      <c r="R34" s="18"/>
      <c r="S34" s="18"/>
      <c r="U34" s="20"/>
      <c r="V34" s="18"/>
    </row>
    <row r="35" spans="1:22" x14ac:dyDescent="0.2">
      <c r="A35" s="24" t="s">
        <v>24</v>
      </c>
      <c r="B35" s="18">
        <v>-0.66259950000000001</v>
      </c>
      <c r="C35" s="18"/>
      <c r="D35" s="18">
        <v>-5.8213281894250697</v>
      </c>
      <c r="E35" s="18"/>
      <c r="F35" s="18"/>
      <c r="G35" s="18"/>
      <c r="H35" s="18"/>
      <c r="I35" s="18"/>
      <c r="L35" s="24" t="s">
        <v>24</v>
      </c>
      <c r="M35" s="18">
        <v>-1.831019550023</v>
      </c>
      <c r="N35" s="18"/>
      <c r="O35" s="18">
        <v>-13.355589627675901</v>
      </c>
      <c r="P35" s="18"/>
      <c r="Q35" s="18"/>
      <c r="R35" s="18"/>
      <c r="S35" s="18"/>
      <c r="U35" s="20"/>
      <c r="V35" s="18"/>
    </row>
    <row r="36" spans="1:22" x14ac:dyDescent="0.2">
      <c r="A36" s="24" t="s">
        <v>24</v>
      </c>
      <c r="B36" s="18">
        <v>-1.3174459000000001</v>
      </c>
      <c r="C36" s="18"/>
      <c r="D36" s="18">
        <v>3.5211792343520001</v>
      </c>
      <c r="E36" s="18"/>
      <c r="F36" s="18"/>
      <c r="G36" s="18"/>
      <c r="H36" s="18"/>
      <c r="I36" s="18"/>
      <c r="L36" s="24" t="s">
        <v>24</v>
      </c>
      <c r="M36" s="18">
        <v>-2.0252511237372701</v>
      </c>
      <c r="N36" s="18"/>
      <c r="O36" s="18">
        <v>-19.644461012953201</v>
      </c>
      <c r="P36" s="18"/>
      <c r="Q36" s="18"/>
      <c r="R36" s="18"/>
      <c r="S36" s="18"/>
      <c r="U36" s="20"/>
      <c r="V36" s="18"/>
    </row>
    <row r="37" spans="1:22" x14ac:dyDescent="0.2">
      <c r="A37" s="24" t="s">
        <v>24</v>
      </c>
      <c r="B37" s="18">
        <v>-5.7557834999999997</v>
      </c>
      <c r="C37" s="18"/>
      <c r="D37" s="18">
        <v>5.5116971264763501</v>
      </c>
      <c r="E37" s="18"/>
      <c r="F37" s="18"/>
      <c r="G37" s="18"/>
      <c r="H37" s="18"/>
      <c r="I37" s="18"/>
      <c r="L37" s="24" t="s">
        <v>24</v>
      </c>
      <c r="M37" s="18">
        <v>-9.5402434133971106</v>
      </c>
      <c r="N37" s="18"/>
      <c r="O37" s="18">
        <v>9.79397443747769</v>
      </c>
      <c r="P37" s="18"/>
      <c r="Q37" s="18"/>
      <c r="R37" s="18"/>
      <c r="S37" s="18"/>
      <c r="U37" s="22" t="s">
        <v>24</v>
      </c>
      <c r="V37" s="18">
        <v>5.4462768500000003</v>
      </c>
    </row>
    <row r="38" spans="1:22" x14ac:dyDescent="0.2">
      <c r="A38" s="24" t="s">
        <v>24</v>
      </c>
      <c r="B38" s="18">
        <v>11.6026542</v>
      </c>
      <c r="C38" s="18"/>
      <c r="D38" s="18">
        <v>7.0485099569975702</v>
      </c>
      <c r="E38" s="18"/>
      <c r="F38" s="18"/>
      <c r="G38" s="18"/>
      <c r="H38" s="18"/>
      <c r="I38" s="18"/>
      <c r="L38" s="24" t="s">
        <v>24</v>
      </c>
      <c r="M38" s="18">
        <v>0.93209145363548795</v>
      </c>
      <c r="N38" s="18"/>
      <c r="O38" s="18">
        <v>4.2689083535965802</v>
      </c>
      <c r="P38" s="18"/>
      <c r="Q38" s="18"/>
      <c r="R38" s="18"/>
      <c r="S38" s="18"/>
      <c r="U38" s="22"/>
      <c r="V38" s="18">
        <v>5.5434458400000004</v>
      </c>
    </row>
    <row r="39" spans="1:22" x14ac:dyDescent="0.2">
      <c r="A39" s="24" t="s">
        <v>24</v>
      </c>
      <c r="B39" s="18">
        <v>-6.8009326000000003</v>
      </c>
      <c r="C39" s="18"/>
      <c r="D39" s="18">
        <v>2.0827779619278299</v>
      </c>
      <c r="E39" s="18"/>
      <c r="F39" s="18"/>
      <c r="G39" s="18"/>
      <c r="H39" s="18"/>
      <c r="I39" s="18"/>
      <c r="L39" s="24" t="s">
        <v>24</v>
      </c>
      <c r="M39" s="18">
        <v>17.531643960515002</v>
      </c>
      <c r="N39" s="18"/>
      <c r="O39" s="18">
        <v>-1.8672056002294</v>
      </c>
      <c r="P39" s="18"/>
      <c r="Q39" s="18"/>
      <c r="R39" s="18"/>
      <c r="S39" s="18"/>
      <c r="U39" s="22"/>
      <c r="V39" s="18">
        <v>5.5352202200000002</v>
      </c>
    </row>
    <row r="40" spans="1:22" x14ac:dyDescent="0.2">
      <c r="A40" s="24" t="s">
        <v>24</v>
      </c>
      <c r="B40" s="18">
        <v>-5.3826263000000001</v>
      </c>
      <c r="C40" s="18"/>
      <c r="D40" s="18">
        <v>-14.832110500392499</v>
      </c>
      <c r="E40" s="18"/>
      <c r="F40" s="18"/>
      <c r="G40" s="18"/>
      <c r="H40" s="18"/>
      <c r="I40" s="18"/>
      <c r="L40" s="24" t="s">
        <v>24</v>
      </c>
      <c r="M40" s="18">
        <v>-0.12147573823770499</v>
      </c>
      <c r="N40" s="18"/>
      <c r="O40" s="18">
        <v>4.5336923028077596</v>
      </c>
      <c r="P40" s="18"/>
      <c r="Q40" s="18"/>
      <c r="R40" s="18"/>
      <c r="S40" s="18"/>
      <c r="U40" s="22"/>
      <c r="V40" s="18">
        <v>5.4243508299999998</v>
      </c>
    </row>
    <row r="41" spans="1:22" x14ac:dyDescent="0.2">
      <c r="A41" s="24" t="s">
        <v>24</v>
      </c>
      <c r="B41" s="18">
        <v>9.9306149500000007</v>
      </c>
      <c r="C41" s="18"/>
      <c r="D41" s="18">
        <v>-2.4715460609972801</v>
      </c>
      <c r="E41" s="18"/>
      <c r="F41" s="18"/>
      <c r="G41" s="18"/>
      <c r="H41" s="18"/>
      <c r="I41" s="18"/>
      <c r="L41" s="24" t="s">
        <v>24</v>
      </c>
      <c r="M41" s="18">
        <v>0.23673782382943201</v>
      </c>
      <c r="N41" s="18"/>
      <c r="O41" s="18">
        <v>1.12548517457571</v>
      </c>
      <c r="P41" s="18"/>
      <c r="Q41" s="18"/>
      <c r="R41" s="18"/>
      <c r="S41" s="18"/>
      <c r="U41" s="22"/>
      <c r="V41" s="18">
        <v>5.4791201799999998</v>
      </c>
    </row>
    <row r="42" spans="1:22" x14ac:dyDescent="0.2">
      <c r="A42" s="24" t="s">
        <v>24</v>
      </c>
      <c r="B42" s="18">
        <v>8.2316537800000003</v>
      </c>
      <c r="C42" s="18"/>
      <c r="D42" s="18">
        <v>-1.71619423856777</v>
      </c>
      <c r="E42" s="18"/>
      <c r="F42" s="18"/>
      <c r="G42" s="18"/>
      <c r="H42" s="18"/>
      <c r="I42" s="18"/>
      <c r="L42" s="24" t="s">
        <v>24</v>
      </c>
      <c r="M42" s="18">
        <v>15.985029444463301</v>
      </c>
      <c r="N42" s="18"/>
      <c r="O42" s="18">
        <v>-4.7005400441812801</v>
      </c>
      <c r="P42" s="18"/>
      <c r="Q42" s="18"/>
      <c r="R42" s="18"/>
      <c r="S42" s="18"/>
      <c r="U42" s="22"/>
      <c r="V42" s="18">
        <v>5.2879011599999997</v>
      </c>
    </row>
    <row r="43" spans="1:22" x14ac:dyDescent="0.2">
      <c r="A43" s="24" t="s">
        <v>24</v>
      </c>
      <c r="B43" s="18">
        <v>4.4585432699999998</v>
      </c>
      <c r="C43" s="18"/>
      <c r="D43" s="18">
        <v>-16.393481516472502</v>
      </c>
      <c r="E43" s="18"/>
      <c r="F43" s="18"/>
      <c r="G43" s="18"/>
      <c r="H43" s="18"/>
      <c r="I43" s="18"/>
      <c r="L43" s="24" t="s">
        <v>24</v>
      </c>
      <c r="M43" s="18">
        <v>-13.593460849687499</v>
      </c>
      <c r="N43" s="18"/>
      <c r="O43" s="18">
        <v>-1.0605826563471901</v>
      </c>
      <c r="P43" s="18"/>
      <c r="Q43" s="18"/>
      <c r="R43" s="18"/>
      <c r="S43" s="18"/>
      <c r="U43" s="22"/>
      <c r="V43" s="18">
        <v>4.5881099699999996</v>
      </c>
    </row>
    <row r="44" spans="1:22" x14ac:dyDescent="0.2">
      <c r="A44" s="24" t="s">
        <v>24</v>
      </c>
      <c r="B44" s="18">
        <v>4.2882471600000001</v>
      </c>
      <c r="C44" s="18"/>
      <c r="D44" s="18">
        <v>12.846451338386601</v>
      </c>
      <c r="E44" s="18"/>
      <c r="F44" s="18"/>
      <c r="G44" s="18"/>
      <c r="H44" s="18"/>
      <c r="I44" s="18"/>
      <c r="L44" s="24" t="s">
        <v>24</v>
      </c>
      <c r="M44" s="18">
        <v>12.2636581114587</v>
      </c>
      <c r="N44" s="18"/>
      <c r="O44" s="18">
        <v>-2.1701428787690098</v>
      </c>
      <c r="P44" s="18"/>
      <c r="Q44" s="18"/>
      <c r="R44" s="18"/>
      <c r="S44" s="18"/>
      <c r="U44" s="22"/>
      <c r="V44" s="18">
        <v>5.3669453599999999</v>
      </c>
    </row>
    <row r="45" spans="1:22" x14ac:dyDescent="0.2">
      <c r="A45" s="24" t="s">
        <v>24</v>
      </c>
      <c r="B45" s="18">
        <v>8.3283009000000003</v>
      </c>
      <c r="C45" s="18"/>
      <c r="D45" s="18">
        <v>-15.494448280742301</v>
      </c>
      <c r="E45" s="18"/>
      <c r="F45" s="18"/>
      <c r="G45" s="18"/>
      <c r="H45" s="18"/>
      <c r="I45" s="18"/>
      <c r="L45" s="24" t="s">
        <v>25</v>
      </c>
      <c r="M45" s="18">
        <v>15.840400326112199</v>
      </c>
      <c r="N45" s="18"/>
      <c r="O45" s="18"/>
      <c r="P45" s="18">
        <v>-3.7145822018687098</v>
      </c>
      <c r="Q45" s="18"/>
      <c r="R45" s="18"/>
      <c r="S45" s="18"/>
      <c r="U45" s="22"/>
      <c r="V45" s="18">
        <v>5.4000909200000002</v>
      </c>
    </row>
    <row r="46" spans="1:22" x14ac:dyDescent="0.2">
      <c r="A46" s="24" t="s">
        <v>25</v>
      </c>
      <c r="B46" s="18">
        <v>5.2711522300000002</v>
      </c>
      <c r="C46" s="18"/>
      <c r="D46" s="18"/>
      <c r="E46" s="18">
        <v>-17.430946215040102</v>
      </c>
      <c r="F46" s="18"/>
      <c r="G46" s="18"/>
      <c r="H46" s="18"/>
      <c r="I46" s="18"/>
      <c r="L46" s="24" t="s">
        <v>25</v>
      </c>
      <c r="M46" s="18">
        <v>-0.57284756153662297</v>
      </c>
      <c r="N46" s="18"/>
      <c r="O46" s="18"/>
      <c r="P46" s="18">
        <v>-8.9494565211481802</v>
      </c>
      <c r="Q46" s="18"/>
      <c r="R46" s="18"/>
      <c r="S46" s="18"/>
      <c r="U46" s="22"/>
      <c r="V46" s="18">
        <v>5.0391035100000003</v>
      </c>
    </row>
    <row r="47" spans="1:22" x14ac:dyDescent="0.2">
      <c r="A47" s="24" t="s">
        <v>25</v>
      </c>
      <c r="B47" s="18">
        <v>3.3195569900000002</v>
      </c>
      <c r="C47" s="18"/>
      <c r="D47" s="18"/>
      <c r="E47" s="18">
        <v>0.859981219268658</v>
      </c>
      <c r="F47" s="18"/>
      <c r="G47" s="18"/>
      <c r="H47" s="18"/>
      <c r="I47" s="18"/>
      <c r="L47" s="24" t="s">
        <v>25</v>
      </c>
      <c r="M47" s="18">
        <v>0.62139959382709098</v>
      </c>
      <c r="N47" s="18"/>
      <c r="O47" s="18"/>
      <c r="P47" s="18">
        <v>-7.5452712785592997</v>
      </c>
      <c r="Q47" s="18"/>
      <c r="R47" s="18"/>
      <c r="S47" s="18"/>
      <c r="U47" s="22"/>
      <c r="V47" s="18">
        <v>5.5901847800000004</v>
      </c>
    </row>
    <row r="48" spans="1:22" x14ac:dyDescent="0.2">
      <c r="A48" s="24" t="s">
        <v>25</v>
      </c>
      <c r="B48" s="18">
        <v>-2.2087104000000002</v>
      </c>
      <c r="C48" s="18"/>
      <c r="D48" s="18"/>
      <c r="E48" s="18">
        <v>1.3759389343511399</v>
      </c>
      <c r="F48" s="18"/>
      <c r="G48" s="18"/>
      <c r="H48" s="18"/>
      <c r="I48" s="18"/>
      <c r="L48" s="24" t="s">
        <v>25</v>
      </c>
      <c r="M48" s="18">
        <v>-19.5151577790487</v>
      </c>
      <c r="N48" s="18"/>
      <c r="O48" s="18"/>
      <c r="P48" s="18">
        <v>-10.9334123984796</v>
      </c>
      <c r="Q48" s="18"/>
      <c r="R48" s="18"/>
      <c r="S48" s="18"/>
      <c r="U48" s="22"/>
      <c r="V48" s="18">
        <v>5.4539153599999999</v>
      </c>
    </row>
    <row r="49" spans="1:22" x14ac:dyDescent="0.2">
      <c r="A49" s="24" t="s">
        <v>25</v>
      </c>
      <c r="B49" s="18">
        <v>3.8943828599999999</v>
      </c>
      <c r="C49" s="18"/>
      <c r="D49" s="18"/>
      <c r="E49" s="18">
        <v>20.052931342710199</v>
      </c>
      <c r="F49" s="18"/>
      <c r="G49" s="18"/>
      <c r="H49" s="18"/>
      <c r="I49" s="18"/>
      <c r="L49" s="24" t="s">
        <v>25</v>
      </c>
      <c r="M49" s="18">
        <v>-6.9300608883504404</v>
      </c>
      <c r="N49" s="18"/>
      <c r="O49" s="18"/>
      <c r="P49" s="18">
        <v>6.2222833936614901</v>
      </c>
      <c r="Q49" s="18"/>
      <c r="R49" s="18"/>
      <c r="S49" s="18"/>
      <c r="U49" s="22"/>
      <c r="V49" s="18">
        <v>5.3562399200000002</v>
      </c>
    </row>
    <row r="50" spans="1:22" x14ac:dyDescent="0.2">
      <c r="A50" s="24" t="s">
        <v>25</v>
      </c>
      <c r="B50" s="18">
        <v>9.3071011299999995</v>
      </c>
      <c r="C50" s="18"/>
      <c r="D50" s="18"/>
      <c r="E50" s="18">
        <v>5.3143117750171696</v>
      </c>
      <c r="F50" s="18"/>
      <c r="G50" s="18"/>
      <c r="H50" s="18"/>
      <c r="I50" s="18"/>
      <c r="L50" s="24" t="s">
        <v>25</v>
      </c>
      <c r="M50" s="18">
        <v>12.242448577545099</v>
      </c>
      <c r="N50" s="18"/>
      <c r="O50" s="18"/>
      <c r="P50" s="18">
        <v>1.7237735005209001</v>
      </c>
      <c r="Q50" s="18"/>
      <c r="R50" s="18"/>
      <c r="S50" s="18"/>
      <c r="U50" s="22"/>
      <c r="V50" s="18">
        <v>5.3388770499999998</v>
      </c>
    </row>
    <row r="51" spans="1:22" x14ac:dyDescent="0.2">
      <c r="A51" s="24" t="s">
        <v>25</v>
      </c>
      <c r="B51" s="18">
        <v>-6.9108470000000004</v>
      </c>
      <c r="C51" s="18"/>
      <c r="D51" s="18"/>
      <c r="E51" s="18">
        <v>-9.94045770051709</v>
      </c>
      <c r="F51" s="18"/>
      <c r="G51" s="18"/>
      <c r="H51" s="18"/>
      <c r="I51" s="18"/>
      <c r="L51" s="24" t="s">
        <v>25</v>
      </c>
      <c r="M51" s="18">
        <v>6.0389835286143896</v>
      </c>
      <c r="N51" s="18"/>
      <c r="O51" s="18"/>
      <c r="P51" s="18">
        <v>4.2448203106546503</v>
      </c>
      <c r="Q51" s="18"/>
      <c r="R51" s="18"/>
      <c r="S51" s="18"/>
      <c r="U51" s="22"/>
      <c r="V51" s="18">
        <v>5.33714055</v>
      </c>
    </row>
    <row r="52" spans="1:22" x14ac:dyDescent="0.2">
      <c r="A52" s="24" t="s">
        <v>25</v>
      </c>
      <c r="B52" s="18">
        <v>8.1529948399999999</v>
      </c>
      <c r="C52" s="18"/>
      <c r="D52" s="18"/>
      <c r="E52" s="18">
        <v>-7.4222635340093701</v>
      </c>
      <c r="F52" s="18"/>
      <c r="G52" s="18"/>
      <c r="H52" s="18"/>
      <c r="I52" s="18"/>
      <c r="L52" s="24" t="s">
        <v>25</v>
      </c>
      <c r="M52" s="18">
        <v>-5.3967605227778002</v>
      </c>
      <c r="N52" s="18"/>
      <c r="O52" s="18"/>
      <c r="P52" s="18">
        <v>9.9011921639564608</v>
      </c>
      <c r="Q52" s="18"/>
      <c r="R52" s="18"/>
      <c r="S52" s="18"/>
      <c r="U52" s="22"/>
      <c r="V52" s="18">
        <v>5.3297574900000004</v>
      </c>
    </row>
    <row r="53" spans="1:22" x14ac:dyDescent="0.2">
      <c r="A53" s="24" t="s">
        <v>25</v>
      </c>
      <c r="B53" s="18">
        <v>13.0611005</v>
      </c>
      <c r="C53" s="18"/>
      <c r="D53" s="18"/>
      <c r="E53" s="18">
        <v>3.04972157226719</v>
      </c>
      <c r="F53" s="18"/>
      <c r="G53" s="18"/>
      <c r="H53" s="18"/>
      <c r="I53" s="18"/>
      <c r="L53" s="24" t="s">
        <v>25</v>
      </c>
      <c r="M53" s="18">
        <v>12.000141296681299</v>
      </c>
      <c r="N53" s="18"/>
      <c r="O53" s="18"/>
      <c r="P53" s="18">
        <v>3.64966993839304</v>
      </c>
      <c r="Q53" s="18"/>
      <c r="R53" s="18"/>
      <c r="S53" s="18"/>
      <c r="U53" s="22"/>
      <c r="V53" s="18">
        <v>5.6859827000000003</v>
      </c>
    </row>
    <row r="54" spans="1:22" x14ac:dyDescent="0.2">
      <c r="A54" s="24" t="s">
        <v>25</v>
      </c>
      <c r="B54" s="18">
        <v>-5.9034855999999998</v>
      </c>
      <c r="C54" s="18"/>
      <c r="D54" s="18"/>
      <c r="E54" s="18">
        <v>-9.7849905121183092</v>
      </c>
      <c r="F54" s="18"/>
      <c r="G54" s="18"/>
      <c r="H54" s="18"/>
      <c r="I54" s="18"/>
      <c r="L54" s="24" t="s">
        <v>25</v>
      </c>
      <c r="M54" s="18">
        <v>-6.0370559056404396</v>
      </c>
      <c r="N54" s="18"/>
      <c r="O54" s="18"/>
      <c r="P54" s="18">
        <v>-9.7979127458630995</v>
      </c>
      <c r="Q54" s="18"/>
      <c r="R54" s="18"/>
      <c r="S54" s="18"/>
      <c r="U54" s="22"/>
      <c r="V54" s="18">
        <v>5.0064601599999996</v>
      </c>
    </row>
    <row r="55" spans="1:22" x14ac:dyDescent="0.2">
      <c r="A55" s="24" t="s">
        <v>25</v>
      </c>
      <c r="B55" s="18">
        <v>-4.4969400999999998</v>
      </c>
      <c r="C55" s="18"/>
      <c r="D55" s="18"/>
      <c r="E55" s="18">
        <v>8.5065812126815104</v>
      </c>
      <c r="F55" s="18"/>
      <c r="G55" s="18"/>
      <c r="H55" s="18"/>
      <c r="I55" s="18"/>
      <c r="L55" s="24" t="s">
        <v>25</v>
      </c>
      <c r="M55" s="18">
        <v>14.2233514337976</v>
      </c>
      <c r="N55" s="18"/>
      <c r="O55" s="18"/>
      <c r="P55" s="18">
        <v>-1.7097484937602001</v>
      </c>
      <c r="Q55" s="18"/>
      <c r="R55" s="18"/>
      <c r="S55" s="18"/>
      <c r="U55" s="22"/>
      <c r="V55" s="18">
        <v>5.11783213</v>
      </c>
    </row>
    <row r="56" spans="1:22" x14ac:dyDescent="0.2">
      <c r="A56" s="24" t="s">
        <v>25</v>
      </c>
      <c r="B56" s="18">
        <v>3.7807141199999998</v>
      </c>
      <c r="C56" s="18"/>
      <c r="D56" s="18"/>
      <c r="E56" s="18">
        <v>-15.5365874014176</v>
      </c>
      <c r="F56" s="18"/>
      <c r="G56" s="18"/>
      <c r="H56" s="18"/>
      <c r="I56" s="18"/>
      <c r="L56" s="24" t="s">
        <v>25</v>
      </c>
      <c r="M56" s="18">
        <v>15.486438336273199</v>
      </c>
      <c r="N56" s="18"/>
      <c r="O56" s="18"/>
      <c r="P56" s="18">
        <v>-1.25272435202523</v>
      </c>
      <c r="Q56" s="18"/>
      <c r="R56" s="18"/>
      <c r="S56" s="18"/>
      <c r="U56" s="22"/>
      <c r="V56" s="18">
        <v>5.4366450200000003</v>
      </c>
    </row>
    <row r="57" spans="1:22" x14ac:dyDescent="0.2">
      <c r="A57" s="24" t="s">
        <v>25</v>
      </c>
      <c r="B57" s="18">
        <v>1.99944056</v>
      </c>
      <c r="C57" s="18"/>
      <c r="D57" s="18"/>
      <c r="E57" s="18">
        <v>-16.608860372117501</v>
      </c>
      <c r="F57" s="18"/>
      <c r="G57" s="18"/>
      <c r="H57" s="18"/>
      <c r="I57" s="18"/>
      <c r="L57" s="24" t="s">
        <v>25</v>
      </c>
      <c r="M57" s="18">
        <v>-13.023456559838101</v>
      </c>
      <c r="N57" s="18"/>
      <c r="O57" s="18"/>
      <c r="P57" s="18">
        <v>-4.90485537907582</v>
      </c>
      <c r="Q57" s="18"/>
      <c r="R57" s="18"/>
      <c r="S57" s="18"/>
      <c r="U57" s="22"/>
      <c r="V57" s="18">
        <v>5.5700577600000001</v>
      </c>
    </row>
    <row r="58" spans="1:22" x14ac:dyDescent="0.2">
      <c r="A58" s="24" t="s">
        <v>25</v>
      </c>
      <c r="B58" s="18">
        <v>7.8656710399999996</v>
      </c>
      <c r="C58" s="18"/>
      <c r="D58" s="18"/>
      <c r="E58" s="18">
        <v>11.685065817480099</v>
      </c>
      <c r="F58" s="18"/>
      <c r="G58" s="18"/>
      <c r="H58" s="18"/>
      <c r="I58" s="18"/>
      <c r="L58" s="24" t="s">
        <v>25</v>
      </c>
      <c r="M58" s="18">
        <v>-3.2976879400278101</v>
      </c>
      <c r="N58" s="18"/>
      <c r="O58" s="18"/>
      <c r="P58" s="18">
        <v>5.6650772472046604</v>
      </c>
      <c r="Q58" s="18"/>
      <c r="R58" s="18"/>
      <c r="S58" s="18"/>
      <c r="U58" s="22"/>
      <c r="V58" s="18">
        <v>5.20431402</v>
      </c>
    </row>
    <row r="59" spans="1:22" x14ac:dyDescent="0.2">
      <c r="A59" s="24" t="s">
        <v>25</v>
      </c>
      <c r="B59" s="18">
        <v>8.4284895800000008</v>
      </c>
      <c r="C59" s="18"/>
      <c r="D59" s="18"/>
      <c r="E59" s="18">
        <v>1.7373273794357</v>
      </c>
      <c r="F59" s="18"/>
      <c r="G59" s="18"/>
      <c r="H59" s="18"/>
      <c r="I59" s="18"/>
      <c r="L59" s="24" t="s">
        <v>25</v>
      </c>
      <c r="M59" s="18">
        <v>8.8766924871035699E-2</v>
      </c>
      <c r="N59" s="18"/>
      <c r="O59" s="18"/>
      <c r="P59" s="18">
        <v>-5.4736980207337904</v>
      </c>
      <c r="Q59" s="18"/>
      <c r="R59" s="18"/>
      <c r="S59" s="18"/>
      <c r="U59" s="22"/>
      <c r="V59" s="18">
        <v>5.4885615000000003</v>
      </c>
    </row>
    <row r="60" spans="1:22" x14ac:dyDescent="0.2">
      <c r="A60" s="24" t="s">
        <v>25</v>
      </c>
      <c r="B60" s="18">
        <v>-2.2532364999999999</v>
      </c>
      <c r="C60" s="18"/>
      <c r="D60" s="18"/>
      <c r="E60" s="18">
        <v>1.6782367074690701</v>
      </c>
      <c r="F60" s="18"/>
      <c r="G60" s="18"/>
      <c r="H60" s="18"/>
      <c r="I60" s="18"/>
      <c r="L60" s="24" t="s">
        <v>25</v>
      </c>
      <c r="M60" s="18">
        <v>9.5612592072544906</v>
      </c>
      <c r="N60" s="18"/>
      <c r="O60" s="18"/>
      <c r="P60" s="18">
        <v>9.9908523783709295</v>
      </c>
      <c r="Q60" s="18"/>
      <c r="R60" s="18"/>
      <c r="S60" s="18"/>
      <c r="U60" s="22"/>
      <c r="V60" s="18">
        <v>5.4440044299999997</v>
      </c>
    </row>
    <row r="61" spans="1:22" x14ac:dyDescent="0.2">
      <c r="A61" s="24" t="s">
        <v>25</v>
      </c>
      <c r="B61" s="18">
        <v>-2.3392175000000002</v>
      </c>
      <c r="C61" s="18"/>
      <c r="D61" s="18"/>
      <c r="E61" s="18">
        <v>-8.1415116905936795</v>
      </c>
      <c r="F61" s="18"/>
      <c r="G61" s="18"/>
      <c r="H61" s="18"/>
      <c r="I61" s="18"/>
      <c r="L61" s="24" t="s">
        <v>25</v>
      </c>
      <c r="M61" s="18">
        <v>17.497071062641101</v>
      </c>
      <c r="N61" s="18"/>
      <c r="O61" s="18"/>
      <c r="P61" s="18">
        <v>2.2822960395375702</v>
      </c>
      <c r="Q61" s="18"/>
      <c r="R61" s="18"/>
      <c r="S61" s="18"/>
      <c r="U61" s="22"/>
      <c r="V61" s="18"/>
    </row>
    <row r="62" spans="1:22" x14ac:dyDescent="0.2">
      <c r="A62" s="24" t="s">
        <v>25</v>
      </c>
      <c r="B62" s="18">
        <v>-9.5626353000000002</v>
      </c>
      <c r="C62" s="18"/>
      <c r="D62" s="18"/>
      <c r="E62" s="18">
        <v>-14.423898969205499</v>
      </c>
      <c r="F62" s="18"/>
      <c r="G62" s="18"/>
      <c r="H62" s="18"/>
      <c r="I62" s="18"/>
      <c r="L62" s="24" t="s">
        <v>25</v>
      </c>
      <c r="M62" s="18">
        <v>1.94082745022002</v>
      </c>
      <c r="N62" s="18"/>
      <c r="O62" s="18"/>
      <c r="P62" s="18">
        <v>3.62464433732264</v>
      </c>
      <c r="Q62" s="18"/>
      <c r="R62" s="18"/>
      <c r="S62" s="18"/>
      <c r="U62" s="22"/>
      <c r="V62" s="18"/>
    </row>
    <row r="63" spans="1:22" x14ac:dyDescent="0.2">
      <c r="A63" s="24" t="s">
        <v>25</v>
      </c>
      <c r="B63" s="18">
        <v>9.9137009099999993</v>
      </c>
      <c r="C63" s="18"/>
      <c r="D63" s="18"/>
      <c r="E63" s="18">
        <v>-4.5333646421385501</v>
      </c>
      <c r="F63" s="18"/>
      <c r="G63" s="18"/>
      <c r="H63" s="18"/>
      <c r="I63" s="18"/>
      <c r="L63" s="24" t="s">
        <v>25</v>
      </c>
      <c r="M63" s="18">
        <v>-1.1246738970804899</v>
      </c>
      <c r="N63" s="18"/>
      <c r="O63" s="18"/>
      <c r="P63" s="18">
        <v>-3.8618519622607699</v>
      </c>
      <c r="Q63" s="18"/>
      <c r="R63" s="18"/>
      <c r="S63" s="18"/>
      <c r="U63" s="22"/>
      <c r="V63" s="18"/>
    </row>
    <row r="64" spans="1:22" x14ac:dyDescent="0.2">
      <c r="A64" s="24" t="s">
        <v>25</v>
      </c>
      <c r="B64" s="18">
        <v>4.9683312300000004</v>
      </c>
      <c r="C64" s="18"/>
      <c r="D64" s="18"/>
      <c r="E64" s="18">
        <v>0.77329593645013905</v>
      </c>
      <c r="F64" s="18"/>
      <c r="G64" s="18"/>
      <c r="H64" s="18"/>
      <c r="I64" s="18"/>
      <c r="L64" s="24" t="s">
        <v>25</v>
      </c>
      <c r="M64" s="18">
        <v>18.370725515541199</v>
      </c>
      <c r="N64" s="18"/>
      <c r="O64" s="18"/>
      <c r="P64" s="18">
        <v>1.81510983111135</v>
      </c>
      <c r="Q64" s="18"/>
      <c r="R64" s="18"/>
      <c r="S64" s="18"/>
      <c r="U64" s="22"/>
      <c r="V64" s="18"/>
    </row>
    <row r="65" spans="1:22" x14ac:dyDescent="0.2">
      <c r="A65" s="24" t="s">
        <v>25</v>
      </c>
      <c r="B65" s="18">
        <v>-7.2413521999999997</v>
      </c>
      <c r="C65" s="18"/>
      <c r="D65" s="18"/>
      <c r="E65" s="18">
        <v>-16.175801549953899</v>
      </c>
      <c r="F65" s="18"/>
      <c r="G65" s="18"/>
      <c r="H65" s="18"/>
      <c r="I65" s="18"/>
      <c r="L65" s="24" t="s">
        <v>25</v>
      </c>
      <c r="M65" s="18">
        <v>1.2902475299342</v>
      </c>
      <c r="N65" s="18"/>
      <c r="O65" s="18"/>
      <c r="P65" s="18">
        <v>-5.0437029455792102</v>
      </c>
      <c r="Q65" s="18"/>
      <c r="R65" s="18"/>
      <c r="S65" s="18"/>
      <c r="U65" s="22"/>
      <c r="V65" s="18"/>
    </row>
    <row r="66" spans="1:22" x14ac:dyDescent="0.2">
      <c r="A66" s="24" t="s">
        <v>25</v>
      </c>
      <c r="B66" s="18">
        <v>6.3192061099999997</v>
      </c>
      <c r="C66" s="18"/>
      <c r="D66" s="18"/>
      <c r="E66" s="18">
        <v>-2.5231509459808499</v>
      </c>
      <c r="F66" s="18"/>
      <c r="G66" s="18"/>
      <c r="H66" s="18"/>
      <c r="I66" s="18"/>
      <c r="L66" s="24" t="s">
        <v>26</v>
      </c>
      <c r="M66" s="18">
        <v>8.9517092293903708</v>
      </c>
      <c r="N66" s="18"/>
      <c r="O66" s="18"/>
      <c r="P66" s="18"/>
      <c r="Q66" s="18">
        <v>0.84875285349910401</v>
      </c>
      <c r="R66" s="18"/>
      <c r="S66" s="18"/>
      <c r="U66" s="22"/>
      <c r="V66" s="18"/>
    </row>
    <row r="67" spans="1:22" x14ac:dyDescent="0.2">
      <c r="A67" s="24" t="s">
        <v>26</v>
      </c>
      <c r="B67" s="18">
        <v>2.0783484300000001</v>
      </c>
      <c r="C67" s="18"/>
      <c r="D67" s="18"/>
      <c r="E67" s="18"/>
      <c r="F67" s="18">
        <v>-11.9228220509909</v>
      </c>
      <c r="G67" s="18"/>
      <c r="H67" s="18"/>
      <c r="I67" s="18"/>
      <c r="L67" s="24" t="s">
        <v>26</v>
      </c>
      <c r="M67" s="18">
        <v>-2.0651163422865801</v>
      </c>
      <c r="N67" s="18"/>
      <c r="O67" s="18"/>
      <c r="P67" s="18"/>
      <c r="Q67" s="18">
        <v>4.9616482741968699</v>
      </c>
      <c r="R67" s="18"/>
      <c r="S67" s="18"/>
      <c r="U67" s="22"/>
      <c r="V67" s="18"/>
    </row>
    <row r="68" spans="1:22" x14ac:dyDescent="0.2">
      <c r="A68" s="24" t="s">
        <v>26</v>
      </c>
      <c r="B68" s="18">
        <v>7.7746542099999996</v>
      </c>
      <c r="C68" s="18"/>
      <c r="D68" s="18"/>
      <c r="E68" s="18"/>
      <c r="F68" s="18">
        <v>0.22925396457863201</v>
      </c>
      <c r="G68" s="18"/>
      <c r="H68" s="18"/>
      <c r="I68" s="18"/>
      <c r="L68" s="24" t="s">
        <v>26</v>
      </c>
      <c r="M68" s="18">
        <v>-1.7622708644337399</v>
      </c>
      <c r="N68" s="18"/>
      <c r="O68" s="18"/>
      <c r="P68" s="18"/>
      <c r="Q68" s="18">
        <v>-4.8084800643329002</v>
      </c>
      <c r="R68" s="18"/>
      <c r="S68" s="18"/>
      <c r="U68" s="22"/>
      <c r="V68" s="18"/>
    </row>
    <row r="69" spans="1:22" x14ac:dyDescent="0.2">
      <c r="A69" s="24" t="s">
        <v>26</v>
      </c>
      <c r="B69" s="18">
        <v>-0.17018230000000001</v>
      </c>
      <c r="C69" s="18"/>
      <c r="D69" s="18"/>
      <c r="E69" s="18"/>
      <c r="F69" s="18">
        <v>2.5855835267529499</v>
      </c>
      <c r="G69" s="18"/>
      <c r="H69" s="18"/>
      <c r="I69" s="18"/>
      <c r="L69" s="24" t="s">
        <v>26</v>
      </c>
      <c r="M69" s="18">
        <v>-8.2589811637607706</v>
      </c>
      <c r="N69" s="18"/>
      <c r="O69" s="18"/>
      <c r="P69" s="18"/>
      <c r="Q69" s="18">
        <v>12.371305782772501</v>
      </c>
      <c r="R69" s="18"/>
      <c r="S69" s="18"/>
      <c r="U69" s="22"/>
      <c r="V69" s="18"/>
    </row>
    <row r="70" spans="1:22" x14ac:dyDescent="0.2">
      <c r="A70" s="24" t="s">
        <v>26</v>
      </c>
      <c r="B70" s="18">
        <v>8.5726175399999995</v>
      </c>
      <c r="C70" s="18"/>
      <c r="D70" s="18"/>
      <c r="E70" s="18"/>
      <c r="F70" s="18">
        <v>6.2254061258856002</v>
      </c>
      <c r="G70" s="18"/>
      <c r="H70" s="18"/>
      <c r="I70" s="18"/>
      <c r="L70" s="24" t="s">
        <v>26</v>
      </c>
      <c r="M70" s="18">
        <v>2.5310559863078899</v>
      </c>
      <c r="N70" s="18"/>
      <c r="O70" s="18"/>
      <c r="P70" s="18"/>
      <c r="Q70" s="18">
        <v>-3.3423461420106499</v>
      </c>
      <c r="R70" s="18"/>
      <c r="S70" s="18"/>
      <c r="U70" s="22"/>
      <c r="V70" s="18"/>
    </row>
    <row r="71" spans="1:22" x14ac:dyDescent="0.2">
      <c r="A71" s="24" t="s">
        <v>26</v>
      </c>
      <c r="B71" s="18">
        <v>-4.5217057</v>
      </c>
      <c r="C71" s="18"/>
      <c r="D71" s="18"/>
      <c r="E71" s="18"/>
      <c r="F71" s="18">
        <v>-1.04939045630393</v>
      </c>
      <c r="G71" s="18"/>
      <c r="H71" s="18"/>
      <c r="I71" s="18"/>
      <c r="L71" s="24" t="s">
        <v>26</v>
      </c>
      <c r="M71" s="18">
        <v>-0.72462079620808395</v>
      </c>
      <c r="N71" s="18"/>
      <c r="O71" s="18"/>
      <c r="P71" s="18"/>
      <c r="Q71" s="18">
        <v>6.37126106578497</v>
      </c>
      <c r="R71" s="18"/>
      <c r="S71" s="18"/>
      <c r="U71" s="22"/>
      <c r="V71" s="18"/>
    </row>
    <row r="72" spans="1:22" x14ac:dyDescent="0.2">
      <c r="A72" s="24" t="s">
        <v>26</v>
      </c>
      <c r="B72" s="18">
        <v>9.9910707700000003</v>
      </c>
      <c r="C72" s="18"/>
      <c r="D72" s="18"/>
      <c r="E72" s="18"/>
      <c r="F72" s="18">
        <v>-1.3307861818231399</v>
      </c>
      <c r="G72" s="18"/>
      <c r="H72" s="18"/>
      <c r="I72" s="18"/>
      <c r="L72" s="24" t="s">
        <v>26</v>
      </c>
      <c r="M72" s="18">
        <v>3.4043767650624499</v>
      </c>
      <c r="N72" s="18"/>
      <c r="O72" s="18"/>
      <c r="P72" s="18"/>
      <c r="Q72" s="18">
        <v>3.6142699976185901</v>
      </c>
      <c r="R72" s="18"/>
      <c r="S72" s="18"/>
      <c r="U72" s="22" t="s">
        <v>25</v>
      </c>
      <c r="V72" s="18">
        <v>5.1225709200000002</v>
      </c>
    </row>
    <row r="73" spans="1:22" x14ac:dyDescent="0.2">
      <c r="A73" s="24" t="s">
        <v>26</v>
      </c>
      <c r="B73" s="18">
        <v>7.4897496800000001</v>
      </c>
      <c r="C73" s="18"/>
      <c r="D73" s="18"/>
      <c r="E73" s="18"/>
      <c r="F73" s="18">
        <v>-5.4393012393188798</v>
      </c>
      <c r="G73" s="18"/>
      <c r="H73" s="18"/>
      <c r="I73" s="18"/>
      <c r="L73" s="24" t="s">
        <v>26</v>
      </c>
      <c r="M73" s="18">
        <v>7.9388534478288904</v>
      </c>
      <c r="N73" s="18"/>
      <c r="O73" s="18"/>
      <c r="P73" s="18"/>
      <c r="Q73" s="18">
        <v>11.1621942967879</v>
      </c>
      <c r="R73" s="18"/>
      <c r="S73" s="18"/>
      <c r="U73" s="22"/>
      <c r="V73" s="18">
        <v>5.3281102999999996</v>
      </c>
    </row>
    <row r="74" spans="1:22" x14ac:dyDescent="0.2">
      <c r="A74" s="24" t="s">
        <v>26</v>
      </c>
      <c r="B74" s="18">
        <v>4.2311049699999996</v>
      </c>
      <c r="C74" s="18"/>
      <c r="D74" s="18"/>
      <c r="E74" s="18"/>
      <c r="F74" s="18">
        <v>-8.3547115967669505</v>
      </c>
      <c r="G74" s="18"/>
      <c r="H74" s="18"/>
      <c r="I74" s="18"/>
      <c r="L74" s="24" t="s">
        <v>26</v>
      </c>
      <c r="M74" s="18">
        <v>-17.007096471861299</v>
      </c>
      <c r="N74" s="18"/>
      <c r="O74" s="18"/>
      <c r="P74" s="18"/>
      <c r="Q74" s="18">
        <v>12.638337499384599</v>
      </c>
      <c r="R74" s="18"/>
      <c r="S74" s="18"/>
      <c r="U74" s="22"/>
      <c r="V74" s="18">
        <v>5.30670559</v>
      </c>
    </row>
    <row r="75" spans="1:22" x14ac:dyDescent="0.2">
      <c r="A75" s="24" t="s">
        <v>26</v>
      </c>
      <c r="B75" s="18">
        <v>5.8676371600000001</v>
      </c>
      <c r="C75" s="18"/>
      <c r="D75" s="18"/>
      <c r="E75" s="18"/>
      <c r="F75" s="18">
        <v>16.1609458390122</v>
      </c>
      <c r="G75" s="18"/>
      <c r="H75" s="18"/>
      <c r="I75" s="18"/>
      <c r="L75" s="24" t="s">
        <v>26</v>
      </c>
      <c r="M75" s="18">
        <v>3.53327024752378</v>
      </c>
      <c r="N75" s="18"/>
      <c r="O75" s="18"/>
      <c r="P75" s="18"/>
      <c r="Q75" s="18">
        <v>-3.57898385579275</v>
      </c>
      <c r="R75" s="18"/>
      <c r="S75" s="18"/>
      <c r="U75" s="22"/>
      <c r="V75" s="18">
        <v>5.1768112500000001</v>
      </c>
    </row>
    <row r="76" spans="1:22" x14ac:dyDescent="0.2">
      <c r="A76" s="24" t="s">
        <v>26</v>
      </c>
      <c r="B76" s="18">
        <v>4.4426314099999997</v>
      </c>
      <c r="C76" s="18"/>
      <c r="D76" s="18"/>
      <c r="E76" s="18"/>
      <c r="F76" s="18">
        <v>-4.9308925939137804</v>
      </c>
      <c r="G76" s="18"/>
      <c r="H76" s="18"/>
      <c r="I76" s="18"/>
      <c r="L76" s="24" t="s">
        <v>27</v>
      </c>
      <c r="M76" s="18">
        <v>-2.70407647556888</v>
      </c>
      <c r="N76" s="18"/>
      <c r="O76" s="18"/>
      <c r="P76" s="18"/>
      <c r="Q76" s="18"/>
      <c r="R76" s="18">
        <v>-8.6818996015331393</v>
      </c>
      <c r="S76" s="18"/>
      <c r="U76" s="22"/>
      <c r="V76" s="18">
        <v>5.6101317499999999</v>
      </c>
    </row>
    <row r="77" spans="1:22" x14ac:dyDescent="0.2">
      <c r="A77" s="24" t="s">
        <v>27</v>
      </c>
      <c r="B77" s="18">
        <v>-4.3821186000000001</v>
      </c>
      <c r="C77" s="18"/>
      <c r="D77" s="18"/>
      <c r="E77" s="18"/>
      <c r="F77" s="18"/>
      <c r="G77" s="18">
        <v>4.7860972224557301</v>
      </c>
      <c r="H77" s="18"/>
      <c r="I77" s="18"/>
      <c r="L77" s="24" t="s">
        <v>27</v>
      </c>
      <c r="M77" s="18">
        <v>0.40777794676221402</v>
      </c>
      <c r="N77" s="18"/>
      <c r="O77" s="18"/>
      <c r="P77" s="18"/>
      <c r="Q77" s="18"/>
      <c r="R77" s="18">
        <v>-14.7826501179179</v>
      </c>
      <c r="S77" s="18"/>
      <c r="U77" s="22"/>
      <c r="V77" s="18">
        <v>4.6114093399999998</v>
      </c>
    </row>
    <row r="78" spans="1:22" x14ac:dyDescent="0.2">
      <c r="A78" s="24" t="s">
        <v>27</v>
      </c>
      <c r="B78" s="18">
        <v>-3.9713371999999998</v>
      </c>
      <c r="C78" s="18"/>
      <c r="D78" s="18"/>
      <c r="E78" s="18"/>
      <c r="F78" s="18"/>
      <c r="G78" s="18">
        <v>1.1026627291065401</v>
      </c>
      <c r="H78" s="18"/>
      <c r="I78" s="18"/>
      <c r="L78" s="24" t="s">
        <v>27</v>
      </c>
      <c r="M78" s="18">
        <v>-17.981565433604199</v>
      </c>
      <c r="N78" s="18"/>
      <c r="O78" s="18"/>
      <c r="P78" s="18"/>
      <c r="Q78" s="18"/>
      <c r="R78" s="18">
        <v>1.4080052847520399</v>
      </c>
      <c r="S78" s="18"/>
      <c r="U78" s="22"/>
      <c r="V78" s="18">
        <v>5.2773432099999997</v>
      </c>
    </row>
    <row r="79" spans="1:22" x14ac:dyDescent="0.2">
      <c r="A79" s="24" t="s">
        <v>27</v>
      </c>
      <c r="B79" s="18">
        <v>10.7128958</v>
      </c>
      <c r="C79" s="18"/>
      <c r="D79" s="18"/>
      <c r="E79" s="18"/>
      <c r="F79" s="18"/>
      <c r="G79" s="18">
        <v>15.436271978221599</v>
      </c>
      <c r="H79" s="18"/>
      <c r="I79" s="18"/>
      <c r="L79" s="24" t="s">
        <v>27</v>
      </c>
      <c r="M79" s="18">
        <v>2.5391627121094</v>
      </c>
      <c r="N79" s="18"/>
      <c r="O79" s="18"/>
      <c r="P79" s="18"/>
      <c r="Q79" s="18"/>
      <c r="R79" s="18">
        <v>9.6980320354465697</v>
      </c>
      <c r="S79" s="18"/>
      <c r="U79" s="22"/>
      <c r="V79" s="18">
        <v>5.4720245600000004</v>
      </c>
    </row>
    <row r="80" spans="1:22" x14ac:dyDescent="0.2">
      <c r="A80" s="24" t="s">
        <v>27</v>
      </c>
      <c r="B80" s="18">
        <v>9.5745586300000003</v>
      </c>
      <c r="C80" s="18"/>
      <c r="D80" s="18"/>
      <c r="E80" s="18"/>
      <c r="F80" s="18"/>
      <c r="G80" s="18">
        <v>-4.8924285729149197</v>
      </c>
      <c r="H80" s="18"/>
      <c r="I80" s="18"/>
      <c r="L80" s="24" t="s">
        <v>27</v>
      </c>
      <c r="M80" s="18">
        <v>-0.39015315311976101</v>
      </c>
      <c r="N80" s="18"/>
      <c r="O80" s="18"/>
      <c r="P80" s="18"/>
      <c r="Q80" s="18"/>
      <c r="R80" s="18">
        <v>-9.8116163758602504</v>
      </c>
      <c r="S80" s="18"/>
      <c r="U80" s="22"/>
      <c r="V80" s="18">
        <v>5.3245611500000001</v>
      </c>
    </row>
    <row r="81" spans="1:22" x14ac:dyDescent="0.2">
      <c r="A81" s="24" t="s">
        <v>27</v>
      </c>
      <c r="B81" s="18">
        <v>-7.7132680999999996</v>
      </c>
      <c r="C81" s="18"/>
      <c r="D81" s="18"/>
      <c r="E81" s="18"/>
      <c r="F81" s="18"/>
      <c r="G81" s="18">
        <v>3.3226279352835899</v>
      </c>
      <c r="H81" s="18"/>
      <c r="I81" s="18"/>
      <c r="L81" s="24" t="s">
        <v>27</v>
      </c>
      <c r="M81" s="18">
        <v>4.69024421611583</v>
      </c>
      <c r="N81" s="18"/>
      <c r="O81" s="18"/>
      <c r="P81" s="18"/>
      <c r="Q81" s="18"/>
      <c r="R81" s="18">
        <v>12.8985100044289</v>
      </c>
      <c r="S81" s="18"/>
      <c r="U81" s="22"/>
      <c r="V81" s="18">
        <v>5.1859445300000004</v>
      </c>
    </row>
    <row r="82" spans="1:22" x14ac:dyDescent="0.2">
      <c r="A82" s="24" t="s">
        <v>27</v>
      </c>
      <c r="B82" s="18">
        <v>13.5813071</v>
      </c>
      <c r="C82" s="18"/>
      <c r="D82" s="18"/>
      <c r="E82" s="18"/>
      <c r="F82" s="18"/>
      <c r="G82" s="18">
        <v>-8.5047899809607106</v>
      </c>
      <c r="H82" s="18"/>
      <c r="I82" s="18"/>
      <c r="L82" s="24" t="s">
        <v>27</v>
      </c>
      <c r="M82" s="18">
        <v>1.6258760655200599</v>
      </c>
      <c r="N82" s="18"/>
      <c r="O82" s="18"/>
      <c r="P82" s="18"/>
      <c r="Q82" s="18"/>
      <c r="R82" s="18">
        <v>4.1515974098899502</v>
      </c>
      <c r="S82" s="18"/>
      <c r="U82" s="22"/>
      <c r="V82" s="18">
        <v>5.3257832499999997</v>
      </c>
    </row>
    <row r="83" spans="1:22" x14ac:dyDescent="0.2">
      <c r="A83" s="24" t="s">
        <v>27</v>
      </c>
      <c r="B83" s="18">
        <v>2.0563392600000001</v>
      </c>
      <c r="C83" s="18"/>
      <c r="D83" s="18"/>
      <c r="E83" s="18"/>
      <c r="F83" s="18"/>
      <c r="G83" s="18">
        <v>-1.4955743900962499</v>
      </c>
      <c r="H83" s="18"/>
      <c r="I83" s="18"/>
      <c r="L83" s="24" t="s">
        <v>27</v>
      </c>
      <c r="M83" s="18">
        <v>4.0139273071973403</v>
      </c>
      <c r="N83" s="18"/>
      <c r="O83" s="18"/>
      <c r="P83" s="18"/>
      <c r="Q83" s="18"/>
      <c r="R83" s="18">
        <v>-9.7494546721446405</v>
      </c>
      <c r="S83" s="18"/>
      <c r="U83" s="22"/>
      <c r="V83" s="18">
        <v>4.5153521799999998</v>
      </c>
    </row>
    <row r="84" spans="1:22" x14ac:dyDescent="0.2">
      <c r="A84" s="24" t="s">
        <v>27</v>
      </c>
      <c r="B84" s="18">
        <v>-1.4539704</v>
      </c>
      <c r="C84" s="18"/>
      <c r="D84" s="18"/>
      <c r="E84" s="18"/>
      <c r="F84" s="18"/>
      <c r="G84" s="18">
        <v>-2.68864486140943</v>
      </c>
      <c r="H84" s="18"/>
      <c r="I84" s="18"/>
      <c r="L84" s="24" t="s">
        <v>27</v>
      </c>
      <c r="M84" s="18">
        <v>-1.37416558758588</v>
      </c>
      <c r="N84" s="18"/>
      <c r="O84" s="18"/>
      <c r="P84" s="18"/>
      <c r="Q84" s="18"/>
      <c r="R84" s="18">
        <v>3.7712354655157099</v>
      </c>
      <c r="S84" s="18"/>
      <c r="U84" s="22"/>
      <c r="V84" s="18">
        <v>5.4091447099999996</v>
      </c>
    </row>
    <row r="85" spans="1:22" x14ac:dyDescent="0.2">
      <c r="A85" s="24" t="s">
        <v>27</v>
      </c>
      <c r="B85" s="18">
        <v>10.8046966</v>
      </c>
      <c r="C85" s="18"/>
      <c r="D85" s="18"/>
      <c r="E85" s="18"/>
      <c r="F85" s="18"/>
      <c r="G85" s="18">
        <v>-1.4846911347378999</v>
      </c>
      <c r="H85" s="18"/>
      <c r="I85" s="18"/>
      <c r="L85" s="24" t="s">
        <v>27</v>
      </c>
      <c r="M85" s="18">
        <v>15.1268299358919</v>
      </c>
      <c r="N85" s="18"/>
      <c r="O85" s="18"/>
      <c r="P85" s="18"/>
      <c r="Q85" s="18"/>
      <c r="R85" s="18">
        <v>-1.6622218733060099</v>
      </c>
      <c r="S85" s="18"/>
      <c r="U85" s="22"/>
      <c r="V85" s="18">
        <v>5.0331049400000003</v>
      </c>
    </row>
    <row r="86" spans="1:22" x14ac:dyDescent="0.2">
      <c r="A86" s="24" t="s">
        <v>27</v>
      </c>
      <c r="B86" s="18">
        <v>-6.3244416000000001</v>
      </c>
      <c r="C86" s="18"/>
      <c r="D86" s="18"/>
      <c r="E86" s="18"/>
      <c r="F86" s="18"/>
      <c r="G86" s="18">
        <v>-17.986691680402402</v>
      </c>
      <c r="H86" s="18"/>
      <c r="I86" s="18"/>
      <c r="L86" s="24" t="s">
        <v>27</v>
      </c>
      <c r="M86" s="18">
        <v>3.4738085085600199</v>
      </c>
      <c r="N86" s="18"/>
      <c r="O86" s="18"/>
      <c r="P86" s="18"/>
      <c r="Q86" s="18"/>
      <c r="R86" s="18">
        <v>-8.7408570945716892</v>
      </c>
      <c r="S86" s="18"/>
      <c r="U86" s="22"/>
      <c r="V86" s="18">
        <v>5.3159334400000002</v>
      </c>
    </row>
    <row r="87" spans="1:22" x14ac:dyDescent="0.2">
      <c r="A87" s="24" t="s">
        <v>27</v>
      </c>
      <c r="B87" s="18">
        <v>-5.2252492999999998</v>
      </c>
      <c r="C87" s="18"/>
      <c r="D87" s="18"/>
      <c r="E87" s="18"/>
      <c r="F87" s="18"/>
      <c r="G87" s="18">
        <v>-2.39784410659776</v>
      </c>
      <c r="H87" s="18"/>
      <c r="I87" s="18"/>
      <c r="L87" s="24" t="s">
        <v>27</v>
      </c>
      <c r="M87" s="18">
        <v>6.1974750828121801</v>
      </c>
      <c r="N87" s="18"/>
      <c r="O87" s="18"/>
      <c r="P87" s="18"/>
      <c r="Q87" s="18"/>
      <c r="R87" s="18">
        <v>-7.4463511120494603</v>
      </c>
      <c r="S87" s="18"/>
      <c r="U87" s="22"/>
      <c r="V87" s="18">
        <v>5.3573212699999999</v>
      </c>
    </row>
    <row r="88" spans="1:22" x14ac:dyDescent="0.2">
      <c r="A88" s="24" t="s">
        <v>27</v>
      </c>
      <c r="B88" s="18">
        <v>0.20734258999999999</v>
      </c>
      <c r="C88" s="18"/>
      <c r="D88" s="18"/>
      <c r="E88" s="18"/>
      <c r="F88" s="18"/>
      <c r="G88" s="18">
        <v>-5.9941549355596804</v>
      </c>
      <c r="H88" s="18"/>
      <c r="I88" s="18"/>
      <c r="L88" s="24" t="s">
        <v>5</v>
      </c>
      <c r="M88" s="18">
        <v>2.9090971294412298</v>
      </c>
      <c r="N88" s="18"/>
      <c r="O88" s="18"/>
      <c r="P88" s="18"/>
      <c r="Q88" s="18"/>
      <c r="R88" s="18"/>
      <c r="S88" s="18">
        <v>7.6333642281497198</v>
      </c>
      <c r="U88" s="22"/>
      <c r="V88" s="18">
        <v>5.3172542500000004</v>
      </c>
    </row>
    <row r="89" spans="1:22" x14ac:dyDescent="0.2">
      <c r="A89" s="24" t="s">
        <v>3</v>
      </c>
      <c r="B89" s="18">
        <v>-26.618300999999999</v>
      </c>
      <c r="C89" s="18"/>
      <c r="D89" s="18"/>
      <c r="E89" s="18"/>
      <c r="F89" s="18"/>
      <c r="G89" s="18"/>
      <c r="H89" s="18"/>
      <c r="I89" s="18">
        <v>-7.6817849784182499</v>
      </c>
      <c r="L89" s="24" t="s">
        <v>5</v>
      </c>
      <c r="M89" s="18">
        <v>-2.1576816122400002</v>
      </c>
      <c r="N89" s="18"/>
      <c r="O89" s="18"/>
      <c r="P89" s="18"/>
      <c r="Q89" s="18"/>
      <c r="R89" s="18"/>
      <c r="S89" s="18">
        <v>6.7763628068927897</v>
      </c>
      <c r="U89" s="22"/>
      <c r="V89" s="18">
        <v>5.3434487199999996</v>
      </c>
    </row>
    <row r="90" spans="1:22" x14ac:dyDescent="0.2">
      <c r="A90" s="24" t="s">
        <v>3</v>
      </c>
      <c r="B90" s="18">
        <v>-22.554818999999998</v>
      </c>
      <c r="C90" s="18"/>
      <c r="D90" s="18"/>
      <c r="E90" s="18"/>
      <c r="F90" s="18"/>
      <c r="G90" s="18"/>
      <c r="H90" s="18"/>
      <c r="I90" s="18">
        <v>-7.4805523767836197</v>
      </c>
      <c r="L90" s="24" t="s">
        <v>5</v>
      </c>
      <c r="M90" s="18">
        <v>-9.30709713442648E-2</v>
      </c>
      <c r="N90" s="18"/>
      <c r="O90" s="18"/>
      <c r="P90" s="18"/>
      <c r="Q90" s="18"/>
      <c r="R90" s="18"/>
      <c r="S90" s="18">
        <v>-7.2454027814992799</v>
      </c>
      <c r="U90" s="22"/>
      <c r="V90" s="18">
        <v>5.1141468000000003</v>
      </c>
    </row>
    <row r="91" spans="1:22" x14ac:dyDescent="0.2">
      <c r="A91" s="24" t="s">
        <v>3</v>
      </c>
      <c r="B91" s="18">
        <v>-12.812858</v>
      </c>
      <c r="C91" s="18"/>
      <c r="D91" s="18"/>
      <c r="E91" s="18"/>
      <c r="F91" s="18"/>
      <c r="G91" s="18"/>
      <c r="H91" s="18"/>
      <c r="I91" s="18">
        <v>0.48278396552312203</v>
      </c>
      <c r="L91" s="24" t="s">
        <v>5</v>
      </c>
      <c r="M91" s="18">
        <v>-9.9859545975386297</v>
      </c>
      <c r="N91" s="18"/>
      <c r="O91" s="18"/>
      <c r="P91" s="18"/>
      <c r="Q91" s="18"/>
      <c r="R91" s="18"/>
      <c r="S91" s="18">
        <v>-7.7690167676473196</v>
      </c>
      <c r="U91" s="22"/>
      <c r="V91" s="18">
        <v>5.3562366700000004</v>
      </c>
    </row>
    <row r="92" spans="1:22" x14ac:dyDescent="0.2">
      <c r="A92" s="24" t="s">
        <v>3</v>
      </c>
      <c r="B92" s="18">
        <v>-16.201871000000001</v>
      </c>
      <c r="C92" s="18"/>
      <c r="D92" s="18"/>
      <c r="E92" s="18"/>
      <c r="F92" s="18"/>
      <c r="G92" s="18"/>
      <c r="H92" s="18"/>
      <c r="I92" s="18">
        <v>-6.4700368120978098</v>
      </c>
      <c r="L92" s="24" t="s">
        <v>5</v>
      </c>
      <c r="M92" s="18">
        <v>-7.3225203304745099</v>
      </c>
      <c r="N92" s="18"/>
      <c r="O92" s="18"/>
      <c r="P92" s="18"/>
      <c r="Q92" s="18"/>
      <c r="R92" s="18"/>
      <c r="S92" s="18">
        <v>9.18954887232068</v>
      </c>
      <c r="U92" s="22"/>
      <c r="V92" s="18">
        <v>5.3658981399999996</v>
      </c>
    </row>
    <row r="93" spans="1:22" x14ac:dyDescent="0.2">
      <c r="A93" s="24" t="s">
        <v>3</v>
      </c>
      <c r="B93" s="18">
        <v>-11.7461</v>
      </c>
      <c r="C93" s="18"/>
      <c r="D93" s="18"/>
      <c r="E93" s="18"/>
      <c r="F93" s="18"/>
      <c r="G93" s="18"/>
      <c r="H93" s="18"/>
      <c r="I93" s="18">
        <v>-0.94394319055209197</v>
      </c>
      <c r="L93" s="24" t="s">
        <v>5</v>
      </c>
      <c r="M93" s="18">
        <v>0.62294159836382501</v>
      </c>
      <c r="N93" s="18"/>
      <c r="O93" s="18"/>
      <c r="P93" s="18"/>
      <c r="Q93" s="18"/>
      <c r="R93" s="18"/>
      <c r="S93" s="18">
        <v>11.9936198582123</v>
      </c>
      <c r="U93" s="22"/>
      <c r="V93" s="18">
        <v>4.5972568899999997</v>
      </c>
    </row>
    <row r="94" spans="1:22" x14ac:dyDescent="0.2">
      <c r="A94" s="24" t="s">
        <v>3</v>
      </c>
      <c r="B94" s="18">
        <v>-21.963163000000002</v>
      </c>
      <c r="C94" s="18"/>
      <c r="D94" s="18"/>
      <c r="E94" s="18"/>
      <c r="F94" s="18"/>
      <c r="G94" s="18"/>
      <c r="H94" s="18"/>
      <c r="I94" s="18">
        <v>-7.4234353046308996</v>
      </c>
      <c r="L94" s="24" t="s">
        <v>5</v>
      </c>
      <c r="M94" s="18">
        <v>-5.3593695988787502</v>
      </c>
      <c r="N94" s="18"/>
      <c r="O94" s="18"/>
      <c r="P94" s="18"/>
      <c r="Q94" s="18"/>
      <c r="R94" s="18"/>
      <c r="S94" s="18">
        <v>4.1772126728504801</v>
      </c>
      <c r="U94" s="22"/>
      <c r="V94" s="18">
        <v>4.8376559099999996</v>
      </c>
    </row>
    <row r="95" spans="1:22" x14ac:dyDescent="0.2">
      <c r="A95" s="24" t="s">
        <v>3</v>
      </c>
      <c r="B95" s="18">
        <v>-18.958074</v>
      </c>
      <c r="C95" s="18"/>
      <c r="D95" s="18"/>
      <c r="E95" s="18"/>
      <c r="F95" s="18"/>
      <c r="G95" s="18"/>
      <c r="H95" s="18"/>
      <c r="I95" s="18">
        <v>-5.1330921702221204</v>
      </c>
      <c r="L95" s="24" t="s">
        <v>5</v>
      </c>
      <c r="M95" s="18">
        <v>3.6130530808558201</v>
      </c>
      <c r="N95" s="18"/>
      <c r="O95" s="18"/>
      <c r="P95" s="18"/>
      <c r="Q95" s="18"/>
      <c r="R95" s="18"/>
      <c r="S95" s="18">
        <v>0.83853770528403204</v>
      </c>
      <c r="U95" s="22"/>
      <c r="V95" s="18">
        <v>5.3322789000000004</v>
      </c>
    </row>
    <row r="96" spans="1:22" x14ac:dyDescent="0.2">
      <c r="A96" s="24" t="s">
        <v>3</v>
      </c>
      <c r="B96" s="18">
        <v>-26.25329</v>
      </c>
      <c r="C96" s="18"/>
      <c r="D96" s="18"/>
      <c r="E96" s="18"/>
      <c r="F96" s="18"/>
      <c r="G96" s="18"/>
      <c r="H96" s="18"/>
      <c r="I96" s="18">
        <v>-2.1736724006256698</v>
      </c>
      <c r="L96" s="24" t="s">
        <v>5</v>
      </c>
      <c r="M96" s="18">
        <v>9.4825732586996292</v>
      </c>
      <c r="N96" s="18"/>
      <c r="O96" s="18"/>
      <c r="P96" s="18"/>
      <c r="Q96" s="18"/>
      <c r="R96" s="18"/>
      <c r="S96" s="18">
        <v>8.9217269026151396</v>
      </c>
      <c r="U96" s="22"/>
      <c r="V96" s="18"/>
    </row>
    <row r="97" spans="1:22" x14ac:dyDescent="0.2">
      <c r="A97" s="24" t="s">
        <v>3</v>
      </c>
      <c r="B97" s="18">
        <v>-10.238378000000001</v>
      </c>
      <c r="C97" s="18"/>
      <c r="D97" s="18"/>
      <c r="E97" s="18"/>
      <c r="F97" s="18"/>
      <c r="G97" s="18"/>
      <c r="H97" s="18"/>
      <c r="I97" s="18">
        <v>1.91953823757201</v>
      </c>
      <c r="L97" s="24" t="s">
        <v>5</v>
      </c>
      <c r="M97" s="18">
        <v>-14.747507952260101</v>
      </c>
      <c r="N97" s="18"/>
      <c r="O97" s="18"/>
      <c r="P97" s="18"/>
      <c r="Q97" s="18"/>
      <c r="R97" s="18"/>
      <c r="S97" s="18">
        <v>0.74538443964269097</v>
      </c>
      <c r="U97" s="22"/>
      <c r="V97" s="18"/>
    </row>
    <row r="98" spans="1:22" x14ac:dyDescent="0.2">
      <c r="A98" s="24" t="s">
        <v>3</v>
      </c>
      <c r="B98" s="18">
        <v>-16.091542</v>
      </c>
      <c r="C98" s="18"/>
      <c r="D98" s="18"/>
      <c r="E98" s="18"/>
      <c r="F98" s="18"/>
      <c r="G98" s="18"/>
      <c r="H98" s="18"/>
      <c r="I98" s="18">
        <v>-5.9402893279370099</v>
      </c>
      <c r="L98" s="24" t="s">
        <v>5</v>
      </c>
      <c r="M98" s="18">
        <v>-14.6724968604208</v>
      </c>
      <c r="N98" s="18"/>
      <c r="O98" s="18"/>
      <c r="P98" s="18"/>
      <c r="Q98" s="18"/>
      <c r="R98" s="18"/>
      <c r="S98" s="18">
        <v>-0.20585997113441401</v>
      </c>
      <c r="U98" s="22"/>
      <c r="V98" s="18"/>
    </row>
    <row r="99" spans="1:22" x14ac:dyDescent="0.2">
      <c r="A99" s="24" t="s">
        <v>3</v>
      </c>
      <c r="B99" s="18">
        <v>-23.601945000000001</v>
      </c>
      <c r="C99" s="18"/>
      <c r="D99" s="18"/>
      <c r="E99" s="18"/>
      <c r="F99" s="18"/>
      <c r="G99" s="18"/>
      <c r="H99" s="18"/>
      <c r="I99" s="18">
        <v>-5.9599782615164099</v>
      </c>
      <c r="L99" s="24" t="s">
        <v>5</v>
      </c>
      <c r="M99" s="18">
        <v>13.0946573177159</v>
      </c>
      <c r="N99" s="18"/>
      <c r="O99" s="18"/>
      <c r="P99" s="18"/>
      <c r="Q99" s="18"/>
      <c r="R99" s="18"/>
      <c r="S99" s="18">
        <v>9.8966351437684992</v>
      </c>
      <c r="U99" s="22"/>
      <c r="V99" s="18"/>
    </row>
    <row r="100" spans="1:22" x14ac:dyDescent="0.2">
      <c r="A100" s="24" t="s">
        <v>3</v>
      </c>
      <c r="B100" s="18">
        <v>-24.790229</v>
      </c>
      <c r="C100" s="18"/>
      <c r="D100" s="18"/>
      <c r="E100" s="18"/>
      <c r="F100" s="18"/>
      <c r="G100" s="18"/>
      <c r="H100" s="18"/>
      <c r="I100" s="18">
        <v>-9.7951416415411501</v>
      </c>
      <c r="L100" s="24" t="s">
        <v>5</v>
      </c>
      <c r="M100" s="18">
        <v>-9.5803875152858098E-3</v>
      </c>
      <c r="N100" s="18"/>
      <c r="O100" s="18"/>
      <c r="P100" s="18"/>
      <c r="Q100" s="18"/>
      <c r="R100" s="18"/>
      <c r="S100" s="18">
        <v>4.4780510192755596</v>
      </c>
      <c r="U100" s="22"/>
      <c r="V100" s="18"/>
    </row>
    <row r="101" spans="1:22" x14ac:dyDescent="0.2">
      <c r="A101" s="24" t="s">
        <v>3</v>
      </c>
      <c r="B101" s="18">
        <v>-30.004860000000001</v>
      </c>
      <c r="C101" s="18"/>
      <c r="D101" s="18"/>
      <c r="E101" s="18"/>
      <c r="F101" s="18"/>
      <c r="G101" s="18"/>
      <c r="H101" s="18"/>
      <c r="I101" s="18">
        <v>8.2712695085744095</v>
      </c>
      <c r="L101" s="24" t="s">
        <v>5</v>
      </c>
      <c r="M101" s="18">
        <v>-0.706077869146715</v>
      </c>
      <c r="N101" s="18"/>
      <c r="O101" s="18"/>
      <c r="P101" s="18"/>
      <c r="Q101" s="18"/>
      <c r="R101" s="18"/>
      <c r="S101" s="18">
        <v>-11.7232854196979</v>
      </c>
      <c r="U101" s="22"/>
      <c r="V101" s="18"/>
    </row>
    <row r="102" spans="1:22" x14ac:dyDescent="0.2">
      <c r="A102" s="24" t="s">
        <v>3</v>
      </c>
      <c r="B102" s="18">
        <v>-25.622309000000001</v>
      </c>
      <c r="C102" s="18"/>
      <c r="D102" s="18"/>
      <c r="E102" s="18"/>
      <c r="F102" s="18"/>
      <c r="G102" s="18"/>
      <c r="H102" s="18"/>
      <c r="I102" s="18">
        <v>-11.784329947880099</v>
      </c>
      <c r="L102" s="24" t="s">
        <v>5</v>
      </c>
      <c r="M102" s="18">
        <v>-11.3755959350419</v>
      </c>
      <c r="N102" s="18"/>
      <c r="O102" s="18"/>
      <c r="P102" s="18"/>
      <c r="Q102" s="18"/>
      <c r="R102" s="18"/>
      <c r="S102" s="18">
        <v>16.374503591366</v>
      </c>
      <c r="U102" s="22"/>
      <c r="V102" s="18"/>
    </row>
    <row r="103" spans="1:22" x14ac:dyDescent="0.2">
      <c r="A103" s="24" t="s">
        <v>3</v>
      </c>
      <c r="B103" s="18">
        <v>-19.385562</v>
      </c>
      <c r="C103" s="18"/>
      <c r="D103" s="18"/>
      <c r="E103" s="18"/>
      <c r="F103" s="18"/>
      <c r="G103" s="18"/>
      <c r="H103" s="18"/>
      <c r="I103" s="18">
        <v>-5.5676457830431003</v>
      </c>
      <c r="L103" s="24" t="s">
        <v>5</v>
      </c>
      <c r="M103" s="18">
        <v>4.5655660265397899E-2</v>
      </c>
      <c r="N103" s="18"/>
      <c r="O103" s="18"/>
      <c r="P103" s="18"/>
      <c r="Q103" s="18"/>
      <c r="R103" s="18"/>
      <c r="S103" s="18">
        <v>11.1646142773777</v>
      </c>
      <c r="U103" s="22"/>
      <c r="V103" s="18"/>
    </row>
    <row r="104" spans="1:22" x14ac:dyDescent="0.2">
      <c r="A104" s="24" t="s">
        <v>3</v>
      </c>
      <c r="B104" s="18">
        <v>-39.982238000000002</v>
      </c>
      <c r="C104" s="18"/>
      <c r="D104" s="18"/>
      <c r="E104" s="18"/>
      <c r="F104" s="18"/>
      <c r="G104" s="18"/>
      <c r="H104" s="18"/>
      <c r="I104" s="18">
        <v>-8.4689803694025105</v>
      </c>
      <c r="L104" s="24" t="s">
        <v>5</v>
      </c>
      <c r="M104" s="18">
        <v>-0.35722887963998901</v>
      </c>
      <c r="N104" s="18"/>
      <c r="O104" s="18"/>
      <c r="P104" s="18"/>
      <c r="Q104" s="18"/>
      <c r="R104" s="18"/>
      <c r="S104" s="18">
        <v>3.5085226641665002</v>
      </c>
      <c r="U104" s="22"/>
      <c r="V104" s="18"/>
    </row>
    <row r="105" spans="1:22" x14ac:dyDescent="0.2">
      <c r="A105" s="24" t="s">
        <v>3</v>
      </c>
      <c r="B105" s="18">
        <v>-20.181194000000001</v>
      </c>
      <c r="C105" s="18"/>
      <c r="D105" s="18"/>
      <c r="E105" s="18"/>
      <c r="F105" s="18"/>
      <c r="G105" s="18"/>
      <c r="H105" s="18"/>
      <c r="I105" s="18">
        <v>3.1509613205019198</v>
      </c>
      <c r="L105" s="24" t="s">
        <v>5</v>
      </c>
      <c r="M105" s="18">
        <v>-4.1634536808616103</v>
      </c>
      <c r="N105" s="18"/>
      <c r="O105" s="18"/>
      <c r="P105" s="18"/>
      <c r="Q105" s="18"/>
      <c r="R105" s="18"/>
      <c r="S105" s="18">
        <v>8.5714890706883207</v>
      </c>
      <c r="U105" s="22"/>
      <c r="V105" s="18"/>
    </row>
    <row r="106" spans="1:22" x14ac:dyDescent="0.2">
      <c r="A106" s="24" t="s">
        <v>3</v>
      </c>
      <c r="B106" s="18">
        <v>-15.814996000000001</v>
      </c>
      <c r="C106" s="18"/>
      <c r="D106" s="18"/>
      <c r="E106" s="18"/>
      <c r="F106" s="18"/>
      <c r="G106" s="18"/>
      <c r="H106" s="18"/>
      <c r="I106" s="18">
        <v>-4.0561947402770704</v>
      </c>
      <c r="L106" s="24" t="s">
        <v>5</v>
      </c>
      <c r="M106" s="18">
        <v>3.5206845144362502</v>
      </c>
      <c r="N106" s="18"/>
      <c r="O106" s="18"/>
      <c r="P106" s="18"/>
      <c r="Q106" s="18"/>
      <c r="R106" s="18"/>
      <c r="S106" s="18">
        <v>8.3873192883763892</v>
      </c>
      <c r="U106" s="22"/>
      <c r="V106" s="18"/>
    </row>
    <row r="107" spans="1:22" x14ac:dyDescent="0.2">
      <c r="A107" s="24" t="s">
        <v>3</v>
      </c>
      <c r="B107" s="18">
        <v>-15.897126</v>
      </c>
      <c r="C107" s="18"/>
      <c r="D107" s="18"/>
      <c r="E107" s="18"/>
      <c r="F107" s="18"/>
      <c r="G107" s="18"/>
      <c r="H107" s="18"/>
      <c r="I107" s="18">
        <v>0.394361910397452</v>
      </c>
      <c r="L107" s="24" t="s">
        <v>5</v>
      </c>
      <c r="M107" s="18">
        <v>6.7664235269421802</v>
      </c>
      <c r="N107" s="18"/>
      <c r="O107" s="18"/>
      <c r="P107" s="18"/>
      <c r="Q107" s="18"/>
      <c r="R107" s="18"/>
      <c r="S107" s="18">
        <v>5.6485882630881896</v>
      </c>
      <c r="U107" s="22" t="s">
        <v>0</v>
      </c>
      <c r="V107" s="18">
        <v>5.3021659300000001</v>
      </c>
    </row>
    <row r="108" spans="1:22" x14ac:dyDescent="0.2">
      <c r="A108" s="24" t="s">
        <v>5</v>
      </c>
      <c r="B108" s="18">
        <v>10.6793502</v>
      </c>
      <c r="C108" s="18"/>
      <c r="D108" s="18"/>
      <c r="E108" s="18"/>
      <c r="F108" s="18"/>
      <c r="G108" s="18"/>
      <c r="H108" s="18">
        <v>-5.4457573618060504</v>
      </c>
      <c r="I108" s="18"/>
      <c r="L108" s="24" t="s">
        <v>5</v>
      </c>
      <c r="M108" s="18">
        <v>-15.860666971426999</v>
      </c>
      <c r="N108" s="18"/>
      <c r="O108" s="18"/>
      <c r="P108" s="18"/>
      <c r="Q108" s="18"/>
      <c r="R108" s="18"/>
      <c r="S108" s="18">
        <v>6.4431372618920602</v>
      </c>
      <c r="U108" s="22"/>
      <c r="V108" s="18">
        <v>5.3446213800000004</v>
      </c>
    </row>
    <row r="109" spans="1:22" x14ac:dyDescent="0.2">
      <c r="A109" s="24" t="s">
        <v>5</v>
      </c>
      <c r="B109" s="18">
        <v>7.7733032399999997</v>
      </c>
      <c r="C109" s="18"/>
      <c r="D109" s="18"/>
      <c r="E109" s="18"/>
      <c r="F109" s="18"/>
      <c r="G109" s="18"/>
      <c r="H109" s="18">
        <v>0.684773820367785</v>
      </c>
      <c r="I109" s="18"/>
      <c r="L109" s="24" t="s">
        <v>5</v>
      </c>
      <c r="M109" s="18">
        <v>7.0430053252233398</v>
      </c>
      <c r="N109" s="18"/>
      <c r="O109" s="18"/>
      <c r="P109" s="18"/>
      <c r="Q109" s="18"/>
      <c r="R109" s="18"/>
      <c r="S109" s="18">
        <v>8.0751745359189009</v>
      </c>
      <c r="U109" s="22"/>
      <c r="V109" s="18">
        <v>5.3789558399999997</v>
      </c>
    </row>
    <row r="110" spans="1:22" x14ac:dyDescent="0.2">
      <c r="A110" s="24" t="s">
        <v>5</v>
      </c>
      <c r="B110" s="18">
        <v>1.4470113899999999</v>
      </c>
      <c r="C110" s="18"/>
      <c r="D110" s="18"/>
      <c r="E110" s="18"/>
      <c r="F110" s="18"/>
      <c r="G110" s="18"/>
      <c r="H110" s="18">
        <v>1.0841849212153001</v>
      </c>
      <c r="I110" s="18"/>
      <c r="L110" s="24" t="s">
        <v>5</v>
      </c>
      <c r="M110" s="18">
        <v>-7.92987669129809</v>
      </c>
      <c r="N110" s="18"/>
      <c r="O110" s="18"/>
      <c r="P110" s="18"/>
      <c r="Q110" s="18"/>
      <c r="R110" s="18"/>
      <c r="S110" s="18">
        <v>18.672736698923</v>
      </c>
      <c r="U110" s="22"/>
      <c r="V110" s="18">
        <v>5.3862200800000002</v>
      </c>
    </row>
    <row r="111" spans="1:22" x14ac:dyDescent="0.2">
      <c r="A111" s="24" t="s">
        <v>5</v>
      </c>
      <c r="B111" s="18">
        <v>2.15482913</v>
      </c>
      <c r="C111" s="18"/>
      <c r="D111" s="18"/>
      <c r="E111" s="18"/>
      <c r="F111" s="18"/>
      <c r="G111" s="18"/>
      <c r="H111" s="18">
        <v>10.229583769657401</v>
      </c>
      <c r="I111" s="18"/>
      <c r="L111" s="24" t="s">
        <v>5</v>
      </c>
      <c r="M111" s="18">
        <v>-10.4264903978726</v>
      </c>
      <c r="N111" s="18"/>
      <c r="O111" s="18"/>
      <c r="P111" s="18"/>
      <c r="Q111" s="18"/>
      <c r="R111" s="18"/>
      <c r="S111" s="18">
        <v>-11.0587957202615</v>
      </c>
      <c r="U111" s="22"/>
      <c r="V111" s="18">
        <v>5.3820390099999997</v>
      </c>
    </row>
    <row r="112" spans="1:22" x14ac:dyDescent="0.2">
      <c r="A112" s="24" t="s">
        <v>5</v>
      </c>
      <c r="B112" s="18">
        <v>10.8250615</v>
      </c>
      <c r="C112" s="18"/>
      <c r="D112" s="18"/>
      <c r="E112" s="18"/>
      <c r="F112" s="18"/>
      <c r="G112" s="18"/>
      <c r="H112" s="18">
        <v>4.1425578334564301</v>
      </c>
      <c r="I112" s="18"/>
      <c r="L112" s="24" t="s">
        <v>5</v>
      </c>
      <c r="M112" s="18">
        <v>2.2850257579811299</v>
      </c>
      <c r="N112" s="18"/>
      <c r="O112" s="18"/>
      <c r="P112" s="18"/>
      <c r="Q112" s="18"/>
      <c r="R112" s="18"/>
      <c r="S112" s="18">
        <v>-15.2552510343903</v>
      </c>
      <c r="U112" s="22"/>
      <c r="V112" s="18">
        <v>4.8273183</v>
      </c>
    </row>
    <row r="113" spans="1:22" x14ac:dyDescent="0.2">
      <c r="A113" s="24" t="s">
        <v>5</v>
      </c>
      <c r="B113" s="18">
        <v>-3.3590255</v>
      </c>
      <c r="C113" s="18"/>
      <c r="D113" s="18"/>
      <c r="E113" s="18"/>
      <c r="F113" s="18"/>
      <c r="G113" s="18"/>
      <c r="H113" s="18">
        <v>1.0104947324470801</v>
      </c>
      <c r="I113" s="18"/>
      <c r="L113" s="24" t="s">
        <v>5</v>
      </c>
      <c r="M113" s="18">
        <v>-6.5145519795456304</v>
      </c>
      <c r="N113" s="18"/>
      <c r="O113" s="18"/>
      <c r="P113" s="18"/>
      <c r="Q113" s="18"/>
      <c r="R113" s="18"/>
      <c r="S113" s="18">
        <v>-9.0418783475711493</v>
      </c>
      <c r="U113" s="22"/>
      <c r="V113" s="18">
        <v>4.1850724399999999</v>
      </c>
    </row>
    <row r="114" spans="1:22" x14ac:dyDescent="0.2">
      <c r="A114" s="24" t="s">
        <v>5</v>
      </c>
      <c r="B114" s="18">
        <v>10.3786343</v>
      </c>
      <c r="C114" s="18"/>
      <c r="D114" s="18"/>
      <c r="E114" s="18"/>
      <c r="F114" s="18"/>
      <c r="G114" s="18"/>
      <c r="H114" s="18">
        <v>3.0386574044222199</v>
      </c>
      <c r="I114" s="18"/>
      <c r="L114" s="24" t="s">
        <v>5</v>
      </c>
      <c r="M114" s="18">
        <v>-3.65463514663772</v>
      </c>
      <c r="N114" s="18"/>
      <c r="O114" s="18"/>
      <c r="P114" s="18"/>
      <c r="Q114" s="18"/>
      <c r="R114" s="18"/>
      <c r="S114" s="18">
        <v>7.7100058025599996</v>
      </c>
      <c r="U114" s="22"/>
      <c r="V114" s="18">
        <v>5.44835417</v>
      </c>
    </row>
    <row r="115" spans="1:22" x14ac:dyDescent="0.2">
      <c r="A115" s="24" t="s">
        <v>5</v>
      </c>
      <c r="B115" s="18">
        <v>6.8191860999999996</v>
      </c>
      <c r="C115" s="18"/>
      <c r="D115" s="18"/>
      <c r="E115" s="18"/>
      <c r="F115" s="18"/>
      <c r="G115" s="18"/>
      <c r="H115" s="18">
        <v>-5.3041274977735702</v>
      </c>
      <c r="I115" s="18"/>
      <c r="L115" s="24" t="s">
        <v>5</v>
      </c>
      <c r="M115" s="18">
        <v>-9.3251579646782101</v>
      </c>
      <c r="N115" s="18"/>
      <c r="O115" s="18"/>
      <c r="P115" s="18"/>
      <c r="Q115" s="18"/>
      <c r="R115" s="18"/>
      <c r="S115" s="18">
        <v>1.5931655293860201</v>
      </c>
      <c r="U115" s="22"/>
      <c r="V115" s="18">
        <v>5.3611583700000001</v>
      </c>
    </row>
    <row r="116" spans="1:22" x14ac:dyDescent="0.2">
      <c r="A116" s="24" t="s">
        <v>5</v>
      </c>
      <c r="B116" s="18">
        <v>3.4723378600000001</v>
      </c>
      <c r="C116" s="18"/>
      <c r="D116" s="18"/>
      <c r="E116" s="18"/>
      <c r="F116" s="18"/>
      <c r="G116" s="18"/>
      <c r="H116" s="18">
        <v>-10.362468192682901</v>
      </c>
      <c r="I116" s="18"/>
      <c r="L116" s="24" t="s">
        <v>5</v>
      </c>
      <c r="M116" s="18">
        <v>-14.1910168635792</v>
      </c>
      <c r="N116" s="18"/>
      <c r="O116" s="18"/>
      <c r="P116" s="18"/>
      <c r="Q116" s="18"/>
      <c r="R116" s="18"/>
      <c r="S116" s="18">
        <v>6.74300779904378</v>
      </c>
      <c r="U116" s="22"/>
      <c r="V116" s="18">
        <v>5.1757148199999996</v>
      </c>
    </row>
    <row r="117" spans="1:22" x14ac:dyDescent="0.2">
      <c r="A117" s="24" t="s">
        <v>5</v>
      </c>
      <c r="B117" s="18">
        <v>7.1908448600000003</v>
      </c>
      <c r="C117" s="18"/>
      <c r="D117" s="18"/>
      <c r="E117" s="18"/>
      <c r="F117" s="18"/>
      <c r="G117" s="18"/>
      <c r="H117" s="18">
        <v>13.304857941205601</v>
      </c>
      <c r="I117" s="18"/>
      <c r="L117" s="24" t="s">
        <v>5</v>
      </c>
      <c r="M117" s="18">
        <v>-8.2287641709112993</v>
      </c>
      <c r="N117" s="18"/>
      <c r="O117" s="18"/>
      <c r="P117" s="18"/>
      <c r="Q117" s="18"/>
      <c r="R117" s="18"/>
      <c r="S117" s="18">
        <v>8.5238460426339593</v>
      </c>
      <c r="U117" s="22"/>
      <c r="V117" s="18">
        <v>5.5985853299999997</v>
      </c>
    </row>
    <row r="118" spans="1:22" x14ac:dyDescent="0.2">
      <c r="A118" s="24" t="s">
        <v>5</v>
      </c>
      <c r="B118" s="18">
        <v>-1.7120833</v>
      </c>
      <c r="C118" s="18"/>
      <c r="D118" s="18"/>
      <c r="E118" s="18"/>
      <c r="F118" s="18"/>
      <c r="G118" s="18"/>
      <c r="H118" s="18">
        <v>15.9527125070886</v>
      </c>
      <c r="I118" s="18"/>
      <c r="U118" s="22"/>
      <c r="V118" s="18">
        <v>5.4146336000000002</v>
      </c>
    </row>
    <row r="119" spans="1:22" x14ac:dyDescent="0.2">
      <c r="A119" s="24" t="s">
        <v>5</v>
      </c>
      <c r="B119" s="18">
        <v>6.0589061400000004</v>
      </c>
      <c r="C119" s="18"/>
      <c r="D119" s="18"/>
      <c r="E119" s="18"/>
      <c r="F119" s="18"/>
      <c r="G119" s="18"/>
      <c r="H119" s="18">
        <v>-14.6751857694329</v>
      </c>
      <c r="I119" s="18"/>
      <c r="U119" s="22"/>
      <c r="V119" s="18">
        <v>3.61100449</v>
      </c>
    </row>
    <row r="120" spans="1:22" x14ac:dyDescent="0.2">
      <c r="A120" s="24" t="s">
        <v>5</v>
      </c>
      <c r="B120" s="18">
        <v>-2.6682298000000002</v>
      </c>
      <c r="C120" s="18"/>
      <c r="D120" s="18"/>
      <c r="E120" s="18"/>
      <c r="F120" s="18"/>
      <c r="G120" s="18"/>
      <c r="H120" s="18">
        <v>-11.3835362781891</v>
      </c>
      <c r="I120" s="18"/>
      <c r="U120" s="22"/>
      <c r="V120" s="18">
        <v>5.33638542</v>
      </c>
    </row>
    <row r="121" spans="1:22" x14ac:dyDescent="0.2">
      <c r="A121" s="24" t="s">
        <v>5</v>
      </c>
      <c r="B121" s="18">
        <v>4.5874421300000003</v>
      </c>
      <c r="C121" s="18"/>
      <c r="D121" s="18"/>
      <c r="E121" s="18"/>
      <c r="F121" s="18"/>
      <c r="G121" s="18"/>
      <c r="H121" s="18">
        <v>-0.239235429789737</v>
      </c>
      <c r="I121" s="18"/>
      <c r="U121" s="22"/>
      <c r="V121" s="18">
        <v>5.5089317400000004</v>
      </c>
    </row>
    <row r="122" spans="1:22" x14ac:dyDescent="0.2">
      <c r="A122" s="24" t="s">
        <v>5</v>
      </c>
      <c r="B122" s="18">
        <v>1.1758790100000001</v>
      </c>
      <c r="C122" s="18"/>
      <c r="D122" s="18"/>
      <c r="E122" s="18"/>
      <c r="F122" s="18"/>
      <c r="G122" s="18"/>
      <c r="H122" s="18">
        <v>1.1609684133429701</v>
      </c>
      <c r="I122" s="18"/>
      <c r="U122" s="22"/>
      <c r="V122" s="18">
        <v>5.4179397399999996</v>
      </c>
    </row>
    <row r="123" spans="1:22" x14ac:dyDescent="0.2">
      <c r="A123" s="24" t="s">
        <v>5</v>
      </c>
      <c r="B123" s="18">
        <v>9.1067205999999992</v>
      </c>
      <c r="C123" s="18"/>
      <c r="D123" s="18"/>
      <c r="E123" s="18"/>
      <c r="F123" s="18"/>
      <c r="G123" s="18"/>
      <c r="H123" s="18">
        <v>9.3423473880698307</v>
      </c>
      <c r="I123" s="18"/>
      <c r="U123" s="22"/>
      <c r="V123" s="18">
        <v>5.2577239999999996</v>
      </c>
    </row>
    <row r="124" spans="1:22" x14ac:dyDescent="0.2">
      <c r="A124" s="24" t="s">
        <v>5</v>
      </c>
      <c r="B124" s="18">
        <v>2.52443493</v>
      </c>
      <c r="C124" s="18"/>
      <c r="D124" s="18"/>
      <c r="E124" s="18"/>
      <c r="F124" s="18"/>
      <c r="G124" s="18"/>
      <c r="H124" s="18">
        <v>-0.42083098187949902</v>
      </c>
      <c r="I124" s="18"/>
      <c r="U124" s="22"/>
      <c r="V124" s="18">
        <v>4.6698041200000002</v>
      </c>
    </row>
    <row r="125" spans="1:22" x14ac:dyDescent="0.2">
      <c r="A125" s="24" t="s">
        <v>5</v>
      </c>
      <c r="B125" s="18">
        <v>0.62624886999999996</v>
      </c>
      <c r="C125" s="18"/>
      <c r="D125" s="18"/>
      <c r="E125" s="18"/>
      <c r="F125" s="18"/>
      <c r="G125" s="18"/>
      <c r="H125" s="18">
        <v>0.722169167438796</v>
      </c>
      <c r="I125" s="18"/>
      <c r="U125" s="22"/>
      <c r="V125" s="18">
        <v>5.4668339100000001</v>
      </c>
    </row>
    <row r="126" spans="1:22" x14ac:dyDescent="0.2">
      <c r="A126" s="24" t="s">
        <v>5</v>
      </c>
      <c r="B126" s="18">
        <v>7.5897755</v>
      </c>
      <c r="C126" s="18"/>
      <c r="D126" s="18"/>
      <c r="E126" s="18"/>
      <c r="F126" s="18"/>
      <c r="G126" s="18"/>
      <c r="H126" s="18">
        <v>2.3145588661879599</v>
      </c>
      <c r="I126" s="18"/>
      <c r="U126" s="22"/>
      <c r="V126" s="18">
        <v>5.4524783399999999</v>
      </c>
    </row>
    <row r="127" spans="1:22" x14ac:dyDescent="0.2">
      <c r="A127" s="24" t="s">
        <v>5</v>
      </c>
      <c r="B127" s="18">
        <v>8.5325053299999993</v>
      </c>
      <c r="C127" s="18"/>
      <c r="D127" s="18"/>
      <c r="E127" s="18"/>
      <c r="F127" s="18"/>
      <c r="G127" s="18"/>
      <c r="H127" s="18">
        <v>-5.0473234079083404</v>
      </c>
      <c r="I127" s="18"/>
      <c r="U127" s="22"/>
      <c r="V127" s="18">
        <v>5.3227785299999999</v>
      </c>
    </row>
    <row r="128" spans="1:22" x14ac:dyDescent="0.2">
      <c r="A128" s="24" t="s">
        <v>5</v>
      </c>
      <c r="B128" s="18">
        <v>3.5158057700000001</v>
      </c>
      <c r="C128" s="18"/>
      <c r="D128" s="18"/>
      <c r="E128" s="18"/>
      <c r="F128" s="18"/>
      <c r="G128" s="18"/>
      <c r="H128" s="18">
        <v>-6.34305219517978</v>
      </c>
      <c r="I128" s="18"/>
      <c r="U128" s="22"/>
      <c r="V128" s="18">
        <v>5.4534338299999998</v>
      </c>
    </row>
    <row r="129" spans="1:22" x14ac:dyDescent="0.2">
      <c r="A129" s="24" t="s">
        <v>5</v>
      </c>
      <c r="B129" s="18">
        <v>6.52156789</v>
      </c>
      <c r="C129" s="18"/>
      <c r="D129" s="18"/>
      <c r="E129" s="18"/>
      <c r="F129" s="18"/>
      <c r="G129" s="18"/>
      <c r="H129" s="18">
        <v>15.0370382657708</v>
      </c>
      <c r="I129" s="18"/>
      <c r="U129" s="22"/>
      <c r="V129" s="18">
        <v>4.77753052</v>
      </c>
    </row>
    <row r="130" spans="1:22" x14ac:dyDescent="0.2">
      <c r="A130" s="24" t="s">
        <v>5</v>
      </c>
      <c r="B130" s="18">
        <v>5.3547288999999996</v>
      </c>
      <c r="C130" s="18"/>
      <c r="D130" s="18"/>
      <c r="E130" s="18"/>
      <c r="F130" s="18"/>
      <c r="G130" s="18"/>
      <c r="H130" s="18">
        <v>-7.9338677473966399</v>
      </c>
      <c r="I130" s="18"/>
      <c r="U130" s="22"/>
      <c r="V130" s="18">
        <v>5.2724751999999997</v>
      </c>
    </row>
    <row r="131" spans="1:22" x14ac:dyDescent="0.2">
      <c r="A131" s="24" t="s">
        <v>5</v>
      </c>
      <c r="B131" s="18">
        <v>12.4149367</v>
      </c>
      <c r="C131" s="18"/>
      <c r="D131" s="18"/>
      <c r="E131" s="18"/>
      <c r="F131" s="18"/>
      <c r="G131" s="18"/>
      <c r="H131" s="18">
        <v>4.7191253546398499</v>
      </c>
      <c r="I131" s="18"/>
      <c r="U131" s="22"/>
      <c r="V131" s="18"/>
    </row>
    <row r="132" spans="1:22" x14ac:dyDescent="0.2">
      <c r="A132" s="24" t="s">
        <v>5</v>
      </c>
      <c r="B132" s="18">
        <v>-0.43476009999999998</v>
      </c>
      <c r="C132" s="18"/>
      <c r="D132" s="18"/>
      <c r="E132" s="18"/>
      <c r="F132" s="18"/>
      <c r="G132" s="18"/>
      <c r="H132" s="18">
        <v>11.8900854993793</v>
      </c>
      <c r="I132" s="18"/>
      <c r="U132" s="22"/>
      <c r="V132" s="18"/>
    </row>
    <row r="133" spans="1:22" x14ac:dyDescent="0.2">
      <c r="A133" s="24" t="s">
        <v>5</v>
      </c>
      <c r="B133" s="18">
        <v>-6.4673556999999997</v>
      </c>
      <c r="C133" s="18"/>
      <c r="D133" s="18"/>
      <c r="E133" s="18"/>
      <c r="F133" s="18"/>
      <c r="G133" s="18"/>
      <c r="H133" s="18">
        <v>0.78858083042461702</v>
      </c>
      <c r="I133" s="18"/>
      <c r="U133" s="22"/>
      <c r="V133" s="18"/>
    </row>
    <row r="134" spans="1:22" x14ac:dyDescent="0.2">
      <c r="A134" s="24" t="s">
        <v>5</v>
      </c>
      <c r="B134" s="18">
        <v>0.62241360999999995</v>
      </c>
      <c r="C134" s="18"/>
      <c r="D134" s="18"/>
      <c r="E134" s="18"/>
      <c r="F134" s="18"/>
      <c r="G134" s="18"/>
      <c r="H134" s="18">
        <v>7.3473150876681199</v>
      </c>
      <c r="I134" s="18"/>
      <c r="U134" s="22"/>
      <c r="V134" s="18"/>
    </row>
    <row r="135" spans="1:22" x14ac:dyDescent="0.2">
      <c r="A135" s="24" t="s">
        <v>5</v>
      </c>
      <c r="B135" s="18">
        <v>8.8585586299999992</v>
      </c>
      <c r="C135" s="18"/>
      <c r="D135" s="18"/>
      <c r="E135" s="18"/>
      <c r="F135" s="18"/>
      <c r="G135" s="18"/>
      <c r="H135" s="18">
        <v>1.18362824270944</v>
      </c>
      <c r="I135" s="18"/>
      <c r="U135" s="22"/>
      <c r="V135" s="18"/>
    </row>
    <row r="136" spans="1:22" x14ac:dyDescent="0.2">
      <c r="A136" s="24" t="s">
        <v>5</v>
      </c>
      <c r="B136" s="18">
        <v>12.5529189</v>
      </c>
      <c r="C136" s="18"/>
      <c r="D136" s="18"/>
      <c r="E136" s="18"/>
      <c r="F136" s="18"/>
      <c r="G136" s="18"/>
      <c r="H136" s="18">
        <v>6.51834660325133</v>
      </c>
      <c r="I136" s="18"/>
      <c r="U136" s="22"/>
      <c r="V136" s="18"/>
    </row>
    <row r="137" spans="1:22" x14ac:dyDescent="0.2">
      <c r="A137" s="24" t="s">
        <v>5</v>
      </c>
      <c r="B137" s="18">
        <v>10.379275</v>
      </c>
      <c r="C137" s="18"/>
      <c r="D137" s="18"/>
      <c r="E137" s="18"/>
      <c r="F137" s="18"/>
      <c r="G137" s="18"/>
      <c r="H137" s="18">
        <v>11.7587595117496</v>
      </c>
      <c r="I137" s="18"/>
      <c r="U137" s="22"/>
      <c r="V137" s="18"/>
    </row>
    <row r="138" spans="1:22" x14ac:dyDescent="0.2">
      <c r="A138" s="24" t="s">
        <v>5</v>
      </c>
      <c r="B138" s="18">
        <v>14.1003039</v>
      </c>
      <c r="C138" s="18"/>
      <c r="D138" s="18"/>
      <c r="E138" s="18"/>
      <c r="F138" s="18"/>
      <c r="G138" s="18"/>
      <c r="H138" s="18">
        <v>3.8997241869311798</v>
      </c>
      <c r="I138" s="18"/>
      <c r="U138" s="22"/>
      <c r="V138" s="18"/>
    </row>
    <row r="139" spans="1:22" x14ac:dyDescent="0.2">
      <c r="U139" s="22"/>
      <c r="V139" s="18"/>
    </row>
    <row r="140" spans="1:22" x14ac:dyDescent="0.2">
      <c r="U140" s="22"/>
      <c r="V140" s="18"/>
    </row>
    <row r="141" spans="1:22" x14ac:dyDescent="0.2">
      <c r="U141" s="22"/>
      <c r="V141" s="18"/>
    </row>
    <row r="142" spans="1:22" x14ac:dyDescent="0.2">
      <c r="U142" s="22" t="s">
        <v>26</v>
      </c>
      <c r="V142" s="18">
        <v>5.2754586999999997</v>
      </c>
    </row>
    <row r="143" spans="1:22" x14ac:dyDescent="0.2">
      <c r="U143" s="22"/>
      <c r="V143" s="18">
        <v>5.5678482699999998</v>
      </c>
    </row>
    <row r="144" spans="1:22" x14ac:dyDescent="0.2">
      <c r="U144" s="22"/>
      <c r="V144" s="18">
        <v>5.3379638399999996</v>
      </c>
    </row>
    <row r="145" spans="21:22" x14ac:dyDescent="0.2">
      <c r="U145" s="22"/>
      <c r="V145" s="18">
        <v>5.5253363100000001</v>
      </c>
    </row>
    <row r="146" spans="21:22" x14ac:dyDescent="0.2">
      <c r="U146" s="22"/>
      <c r="V146" s="18">
        <v>5.7179518900000001</v>
      </c>
    </row>
    <row r="147" spans="21:22" x14ac:dyDescent="0.2">
      <c r="U147" s="22"/>
      <c r="V147" s="18">
        <v>5.3158647200000004</v>
      </c>
    </row>
    <row r="148" spans="21:22" x14ac:dyDescent="0.2">
      <c r="U148" s="22"/>
      <c r="V148" s="18">
        <v>4.6722462800000004</v>
      </c>
    </row>
    <row r="149" spans="21:22" x14ac:dyDescent="0.2">
      <c r="U149" s="22"/>
      <c r="V149" s="18">
        <v>5.6318535199999999</v>
      </c>
    </row>
    <row r="150" spans="21:22" x14ac:dyDescent="0.2">
      <c r="U150" s="22"/>
      <c r="V150" s="18">
        <v>5.4787202500000003</v>
      </c>
    </row>
    <row r="151" spans="21:22" x14ac:dyDescent="0.2">
      <c r="U151" s="22"/>
      <c r="V151" s="18">
        <v>5.49541214</v>
      </c>
    </row>
    <row r="152" spans="21:22" x14ac:dyDescent="0.2">
      <c r="U152" s="22"/>
      <c r="V152" s="18">
        <v>5.5455485099999997</v>
      </c>
    </row>
    <row r="153" spans="21:22" x14ac:dyDescent="0.2">
      <c r="U153" s="22"/>
      <c r="V153" s="18">
        <v>5.4117925800000002</v>
      </c>
    </row>
    <row r="154" spans="21:22" x14ac:dyDescent="0.2">
      <c r="U154" s="22"/>
      <c r="V154" s="18"/>
    </row>
    <row r="155" spans="21:22" x14ac:dyDescent="0.2">
      <c r="U155" s="22"/>
      <c r="V155" s="18"/>
    </row>
    <row r="156" spans="21:22" x14ac:dyDescent="0.2">
      <c r="U156" s="22"/>
      <c r="V156" s="18"/>
    </row>
    <row r="157" spans="21:22" x14ac:dyDescent="0.2">
      <c r="U157" s="22"/>
      <c r="V157" s="18"/>
    </row>
    <row r="158" spans="21:22" x14ac:dyDescent="0.2">
      <c r="U158" s="22"/>
      <c r="V158" s="18"/>
    </row>
    <row r="159" spans="21:22" x14ac:dyDescent="0.2">
      <c r="U159" s="22"/>
      <c r="V159" s="18"/>
    </row>
    <row r="160" spans="21:22" x14ac:dyDescent="0.2">
      <c r="U160" s="22"/>
      <c r="V160" s="18"/>
    </row>
    <row r="161" spans="21:22" x14ac:dyDescent="0.2">
      <c r="U161" s="22"/>
      <c r="V161" s="18"/>
    </row>
    <row r="162" spans="21:22" x14ac:dyDescent="0.2">
      <c r="U162" s="22"/>
      <c r="V162" s="18"/>
    </row>
    <row r="163" spans="21:22" x14ac:dyDescent="0.2">
      <c r="U163" s="22"/>
      <c r="V163" s="18"/>
    </row>
    <row r="164" spans="21:22" x14ac:dyDescent="0.2">
      <c r="U164" s="22"/>
      <c r="V164" s="18"/>
    </row>
    <row r="165" spans="21:22" x14ac:dyDescent="0.2">
      <c r="U165" s="22"/>
      <c r="V165" s="18"/>
    </row>
    <row r="166" spans="21:22" x14ac:dyDescent="0.2">
      <c r="U166" s="22"/>
      <c r="V166" s="18"/>
    </row>
    <row r="167" spans="21:22" x14ac:dyDescent="0.2">
      <c r="U167" s="22"/>
      <c r="V167" s="18"/>
    </row>
    <row r="168" spans="21:22" x14ac:dyDescent="0.2">
      <c r="U168" s="22"/>
      <c r="V168" s="18"/>
    </row>
    <row r="169" spans="21:22" x14ac:dyDescent="0.2">
      <c r="U169" s="22"/>
      <c r="V169" s="18"/>
    </row>
    <row r="170" spans="21:22" x14ac:dyDescent="0.2">
      <c r="U170" s="22"/>
      <c r="V170" s="18"/>
    </row>
    <row r="171" spans="21:22" x14ac:dyDescent="0.2">
      <c r="U171" s="22"/>
      <c r="V171" s="18"/>
    </row>
    <row r="172" spans="21:22" x14ac:dyDescent="0.2">
      <c r="U172" s="22"/>
      <c r="V172" s="18"/>
    </row>
    <row r="173" spans="21:22" x14ac:dyDescent="0.2">
      <c r="U173" s="22"/>
      <c r="V173" s="18"/>
    </row>
    <row r="174" spans="21:22" x14ac:dyDescent="0.2">
      <c r="U174" s="22"/>
      <c r="V174" s="18"/>
    </row>
    <row r="175" spans="21:22" x14ac:dyDescent="0.2">
      <c r="U175" s="22"/>
      <c r="V175" s="18"/>
    </row>
    <row r="176" spans="21:22" x14ac:dyDescent="0.2">
      <c r="U176" s="22"/>
      <c r="V176" s="18"/>
    </row>
    <row r="177" spans="21:22" x14ac:dyDescent="0.2">
      <c r="U177" s="22" t="s">
        <v>27</v>
      </c>
      <c r="V177" s="18">
        <v>5.3253883200000001</v>
      </c>
    </row>
    <row r="178" spans="21:22" x14ac:dyDescent="0.2">
      <c r="U178" s="22"/>
      <c r="V178" s="18">
        <v>5.21571535</v>
      </c>
    </row>
    <row r="179" spans="21:22" x14ac:dyDescent="0.2">
      <c r="U179" s="22"/>
      <c r="V179" s="18">
        <v>5.5869373400000004</v>
      </c>
    </row>
    <row r="180" spans="21:22" x14ac:dyDescent="0.2">
      <c r="U180" s="22"/>
      <c r="V180" s="18">
        <v>4.5671863999999998</v>
      </c>
    </row>
    <row r="181" spans="21:22" x14ac:dyDescent="0.2">
      <c r="U181" s="22"/>
      <c r="V181" s="18">
        <v>5.2236494699999998</v>
      </c>
    </row>
    <row r="182" spans="21:22" x14ac:dyDescent="0.2">
      <c r="U182" s="22"/>
      <c r="V182" s="18">
        <v>5.3178506399999996</v>
      </c>
    </row>
    <row r="183" spans="21:22" x14ac:dyDescent="0.2">
      <c r="U183" s="22"/>
      <c r="V183" s="18">
        <v>5.70866088</v>
      </c>
    </row>
    <row r="184" spans="21:22" x14ac:dyDescent="0.2">
      <c r="U184" s="22"/>
      <c r="V184" s="18">
        <v>5.42992732</v>
      </c>
    </row>
    <row r="185" spans="21:22" x14ac:dyDescent="0.2">
      <c r="U185" s="22"/>
      <c r="V185" s="18">
        <v>5.0297045000000002</v>
      </c>
    </row>
    <row r="186" spans="21:22" x14ac:dyDescent="0.2">
      <c r="U186" s="22"/>
      <c r="V186" s="18">
        <v>5.2696746299999999</v>
      </c>
    </row>
    <row r="187" spans="21:22" x14ac:dyDescent="0.2">
      <c r="U187" s="22"/>
      <c r="V187" s="18">
        <v>5.5062453800000002</v>
      </c>
    </row>
    <row r="188" spans="21:22" x14ac:dyDescent="0.2">
      <c r="U188" s="22"/>
      <c r="V188" s="18">
        <v>4.4726160699999999</v>
      </c>
    </row>
    <row r="189" spans="21:22" x14ac:dyDescent="0.2">
      <c r="U189" s="22"/>
      <c r="V189" s="18">
        <v>5.2025013099999997</v>
      </c>
    </row>
    <row r="190" spans="21:22" x14ac:dyDescent="0.2">
      <c r="U190" s="22"/>
      <c r="V190" s="18">
        <v>5.4248960400000001</v>
      </c>
    </row>
    <row r="191" spans="21:22" x14ac:dyDescent="0.2">
      <c r="U191" s="22"/>
      <c r="V191" s="18">
        <v>5.4103264299999996</v>
      </c>
    </row>
    <row r="192" spans="21:22" x14ac:dyDescent="0.2">
      <c r="U192" s="22"/>
      <c r="V192" s="18"/>
    </row>
    <row r="193" spans="21:22" x14ac:dyDescent="0.2">
      <c r="U193" s="22"/>
      <c r="V193" s="18"/>
    </row>
    <row r="194" spans="21:22" x14ac:dyDescent="0.2">
      <c r="U194" s="22"/>
      <c r="V194" s="18"/>
    </row>
    <row r="195" spans="21:22" x14ac:dyDescent="0.2">
      <c r="U195" s="22"/>
      <c r="V195" s="18"/>
    </row>
    <row r="196" spans="21:22" x14ac:dyDescent="0.2">
      <c r="U196" s="22"/>
      <c r="V196" s="18"/>
    </row>
    <row r="197" spans="21:22" x14ac:dyDescent="0.2">
      <c r="U197" s="22"/>
      <c r="V197" s="18"/>
    </row>
    <row r="198" spans="21:22" x14ac:dyDescent="0.2">
      <c r="U198" s="22"/>
      <c r="V198" s="18"/>
    </row>
    <row r="199" spans="21:22" x14ac:dyDescent="0.2">
      <c r="U199" s="22"/>
      <c r="V199" s="18"/>
    </row>
    <row r="200" spans="21:22" x14ac:dyDescent="0.2">
      <c r="U200" s="22"/>
      <c r="V200" s="18"/>
    </row>
    <row r="201" spans="21:22" x14ac:dyDescent="0.2">
      <c r="U201" s="22"/>
      <c r="V201" s="18"/>
    </row>
    <row r="202" spans="21:22" x14ac:dyDescent="0.2">
      <c r="U202" s="22"/>
      <c r="V202" s="18"/>
    </row>
    <row r="203" spans="21:22" x14ac:dyDescent="0.2">
      <c r="U203" s="22"/>
      <c r="V203" s="18"/>
    </row>
    <row r="204" spans="21:22" x14ac:dyDescent="0.2">
      <c r="U204" s="22"/>
      <c r="V204" s="18"/>
    </row>
    <row r="205" spans="21:22" x14ac:dyDescent="0.2">
      <c r="U205" s="22"/>
      <c r="V205" s="18"/>
    </row>
    <row r="206" spans="21:22" x14ac:dyDescent="0.2">
      <c r="U206" s="22"/>
      <c r="V206" s="18"/>
    </row>
    <row r="207" spans="21:22" x14ac:dyDescent="0.2">
      <c r="U207" s="22"/>
      <c r="V207" s="18"/>
    </row>
    <row r="208" spans="21:22" x14ac:dyDescent="0.2">
      <c r="U208" s="22"/>
      <c r="V208" s="18"/>
    </row>
    <row r="209" spans="21:22" x14ac:dyDescent="0.2">
      <c r="U209" s="22"/>
      <c r="V209" s="18"/>
    </row>
    <row r="210" spans="21:22" x14ac:dyDescent="0.2">
      <c r="U210" s="22"/>
      <c r="V210" s="18"/>
    </row>
    <row r="211" spans="21:22" x14ac:dyDescent="0.2">
      <c r="U211" s="22"/>
      <c r="V211" s="18"/>
    </row>
    <row r="212" spans="21:22" x14ac:dyDescent="0.2">
      <c r="U212" s="20" t="s">
        <v>2</v>
      </c>
      <c r="V212" s="18">
        <v>4.4665350899999998</v>
      </c>
    </row>
    <row r="213" spans="21:22" x14ac:dyDescent="0.2">
      <c r="U213" s="20"/>
      <c r="V213" s="18">
        <v>4.8234052900000002</v>
      </c>
    </row>
    <row r="214" spans="21:22" x14ac:dyDescent="0.2">
      <c r="U214" s="20"/>
      <c r="V214" s="18">
        <v>5.1460140299999999</v>
      </c>
    </row>
    <row r="215" spans="21:22" x14ac:dyDescent="0.2">
      <c r="U215" s="20"/>
      <c r="V215" s="18">
        <v>4.82206782</v>
      </c>
    </row>
    <row r="216" spans="21:22" x14ac:dyDescent="0.2">
      <c r="U216" s="20"/>
      <c r="V216" s="18">
        <v>5.2028151999999999</v>
      </c>
    </row>
    <row r="217" spans="21:22" x14ac:dyDescent="0.2">
      <c r="U217" s="20"/>
      <c r="V217" s="18">
        <v>4.9075797100000003</v>
      </c>
    </row>
    <row r="218" spans="21:22" x14ac:dyDescent="0.2">
      <c r="U218" s="20"/>
      <c r="V218" s="18">
        <v>4.6499276800000002</v>
      </c>
    </row>
    <row r="219" spans="21:22" x14ac:dyDescent="0.2">
      <c r="U219" s="20"/>
      <c r="V219" s="18">
        <v>4.4980309700000003</v>
      </c>
    </row>
    <row r="220" spans="21:22" x14ac:dyDescent="0.2">
      <c r="U220" s="20"/>
      <c r="V220" s="18">
        <v>5.0018593100000004</v>
      </c>
    </row>
    <row r="221" spans="21:22" x14ac:dyDescent="0.2">
      <c r="U221" s="20"/>
      <c r="V221" s="18">
        <v>4.9157434599999998</v>
      </c>
    </row>
    <row r="222" spans="21:22" x14ac:dyDescent="0.2">
      <c r="U222" s="20"/>
      <c r="V222" s="18">
        <v>4.57432207</v>
      </c>
    </row>
    <row r="223" spans="21:22" x14ac:dyDescent="0.2">
      <c r="U223" s="20"/>
      <c r="V223" s="18">
        <v>4.2268371800000004</v>
      </c>
    </row>
    <row r="224" spans="21:22" x14ac:dyDescent="0.2">
      <c r="U224" s="20"/>
      <c r="V224" s="18">
        <v>3.5653538500000002</v>
      </c>
    </row>
    <row r="225" spans="21:22" x14ac:dyDescent="0.2">
      <c r="U225" s="20"/>
      <c r="V225" s="18">
        <v>4.7020920000000004</v>
      </c>
    </row>
    <row r="226" spans="21:22" x14ac:dyDescent="0.2">
      <c r="U226" s="20"/>
      <c r="V226" s="18">
        <v>4.8612860600000003</v>
      </c>
    </row>
    <row r="227" spans="21:22" x14ac:dyDescent="0.2">
      <c r="U227" s="20"/>
      <c r="V227" s="18">
        <v>3.28256148</v>
      </c>
    </row>
    <row r="228" spans="21:22" x14ac:dyDescent="0.2">
      <c r="U228" s="20"/>
      <c r="V228" s="18">
        <v>4.0544460500000001</v>
      </c>
    </row>
    <row r="229" spans="21:22" x14ac:dyDescent="0.2">
      <c r="U229" s="20"/>
      <c r="V229" s="18">
        <v>4.6728840700000003</v>
      </c>
    </row>
    <row r="230" spans="21:22" x14ac:dyDescent="0.2">
      <c r="U230" s="20"/>
      <c r="V230" s="18"/>
    </row>
    <row r="231" spans="21:22" x14ac:dyDescent="0.2">
      <c r="U231" s="20"/>
      <c r="V231" s="18"/>
    </row>
    <row r="232" spans="21:22" x14ac:dyDescent="0.2">
      <c r="U232" s="20"/>
      <c r="V232" s="18"/>
    </row>
    <row r="233" spans="21:22" x14ac:dyDescent="0.2">
      <c r="U233" s="20"/>
      <c r="V233" s="18"/>
    </row>
    <row r="234" spans="21:22" x14ac:dyDescent="0.2">
      <c r="U234" s="20"/>
      <c r="V234" s="18"/>
    </row>
    <row r="235" spans="21:22" x14ac:dyDescent="0.2">
      <c r="U235" s="20"/>
      <c r="V235" s="18"/>
    </row>
    <row r="236" spans="21:22" x14ac:dyDescent="0.2">
      <c r="U236" s="20"/>
      <c r="V236" s="18"/>
    </row>
    <row r="237" spans="21:22" x14ac:dyDescent="0.2">
      <c r="U237" s="20"/>
      <c r="V237" s="18"/>
    </row>
    <row r="238" spans="21:22" x14ac:dyDescent="0.2">
      <c r="U238" s="20"/>
      <c r="V238" s="18"/>
    </row>
    <row r="239" spans="21:22" x14ac:dyDescent="0.2">
      <c r="U239" s="20"/>
      <c r="V239" s="18"/>
    </row>
    <row r="240" spans="21:22" x14ac:dyDescent="0.2">
      <c r="U240" s="20"/>
      <c r="V240" s="18"/>
    </row>
    <row r="241" spans="21:22" x14ac:dyDescent="0.2">
      <c r="U241" s="20"/>
      <c r="V241" s="18"/>
    </row>
    <row r="242" spans="21:22" x14ac:dyDescent="0.2">
      <c r="U242" s="20"/>
      <c r="V242" s="18"/>
    </row>
    <row r="243" spans="21:22" x14ac:dyDescent="0.2">
      <c r="U243" s="20"/>
      <c r="V243" s="18"/>
    </row>
    <row r="244" spans="21:22" x14ac:dyDescent="0.2">
      <c r="U244" s="20"/>
      <c r="V244" s="18"/>
    </row>
    <row r="245" spans="21:22" x14ac:dyDescent="0.2">
      <c r="U245" s="20"/>
      <c r="V245" s="18"/>
    </row>
    <row r="246" spans="21:22" x14ac:dyDescent="0.2">
      <c r="U246" s="20"/>
      <c r="V246" s="18"/>
    </row>
  </sheetData>
  <mergeCells count="7">
    <mergeCell ref="U177:U211"/>
    <mergeCell ref="U212:U246"/>
    <mergeCell ref="U2:U36"/>
    <mergeCell ref="U37:U71"/>
    <mergeCell ref="U72:U106"/>
    <mergeCell ref="U107:U141"/>
    <mergeCell ref="U142:U17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6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Medicago_EBI</vt:lpstr>
      <vt:lpstr>Fig1A and S1</vt:lpstr>
      <vt:lpstr>Fig1BC spiking and EBI</vt:lpstr>
      <vt:lpstr>Fig2</vt:lpstr>
      <vt:lpstr>Fig3</vt:lpstr>
      <vt:lpstr>Fig4</vt:lpstr>
      <vt:lpstr>FigS2</vt:lpstr>
      <vt:lpstr>FigS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dc:description/>
  <cp:lastModifiedBy>Microsoft Office User</cp:lastModifiedBy>
  <cp:revision>5</cp:revision>
  <dcterms:created xsi:type="dcterms:W3CDTF">2021-09-06T09:32:28Z</dcterms:created>
  <dcterms:modified xsi:type="dcterms:W3CDTF">2022-05-18T10:09:30Z</dcterms:modified>
  <dc:language>en-GB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